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ocuments\Sassetti Lab\Random\"/>
    </mc:Choice>
  </mc:AlternateContent>
  <xr:revisionPtr revIDLastSave="0" documentId="13_ncr:1_{D3E7029B-54F9-4558-B4F4-9C13F0BB5A06}" xr6:coauthVersionLast="47" xr6:coauthVersionMax="47" xr10:uidLastSave="{00000000-0000-0000-0000-000000000000}"/>
  <bookViews>
    <workbookView xWindow="-90" yWindow="-90" windowWidth="19380" windowHeight="10260" xr2:uid="{00000000-000D-0000-FFFF-FFFF00000000}"/>
  </bookViews>
  <sheets>
    <sheet name="DeSeq_espR_KO" sheetId="1" r:id="rId1"/>
  </sheets>
  <definedNames>
    <definedName name="_xlnm._FilterDatabase" localSheetId="0" hidden="1">DeSeq_espR_KO!$A$2:$H$4020</definedName>
  </definedNames>
  <calcPr calcId="181029"/>
</workbook>
</file>

<file path=xl/calcChain.xml><?xml version="1.0" encoding="utf-8"?>
<calcChain xmlns="http://schemas.openxmlformats.org/spreadsheetml/2006/main">
  <c r="C4023" i="1" l="1"/>
  <c r="C4022" i="1"/>
  <c r="H4020" i="1" l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109" uniqueCount="4027">
  <si>
    <t>baseMean</t>
  </si>
  <si>
    <t>log2FoldChange</t>
  </si>
  <si>
    <t>lfcSE</t>
  </si>
  <si>
    <t>stat</t>
  </si>
  <si>
    <t>pvalue</t>
  </si>
  <si>
    <t>padj</t>
  </si>
  <si>
    <t>Rv0001/dnaA</t>
  </si>
  <si>
    <t>Rv0002/dnaN</t>
  </si>
  <si>
    <t>Rv0003/recF</t>
  </si>
  <si>
    <t>Rv0004/-</t>
  </si>
  <si>
    <t>Rv0005/gyrB</t>
  </si>
  <si>
    <t>Rv0006/gyrA</t>
  </si>
  <si>
    <t>Rv0007/-</t>
  </si>
  <si>
    <t>Rv0008c/-</t>
  </si>
  <si>
    <t>Rv0009/ppiA</t>
  </si>
  <si>
    <t>Rv0010c/-</t>
  </si>
  <si>
    <t>Rv0011c/-</t>
  </si>
  <si>
    <t>Rv0012/-</t>
  </si>
  <si>
    <t>Rv0013/trpG</t>
  </si>
  <si>
    <t>Rv0014c/pknB</t>
  </si>
  <si>
    <t>Rv0015c/pknA</t>
  </si>
  <si>
    <t>Rv0016c/pbpA</t>
  </si>
  <si>
    <t>Rv0017c/rodA</t>
  </si>
  <si>
    <t>Rv0018c/pstP</t>
  </si>
  <si>
    <t>Rv0019c/fhaB</t>
  </si>
  <si>
    <t>Rv0020c/fhaA</t>
  </si>
  <si>
    <t>Rv0021c/-</t>
  </si>
  <si>
    <t>Rv0022c/whiB5</t>
  </si>
  <si>
    <t>Rv0023/-</t>
  </si>
  <si>
    <t>Rv0024/-</t>
  </si>
  <si>
    <t>Rv0025/-</t>
  </si>
  <si>
    <t>Rv0026/-</t>
  </si>
  <si>
    <t>Rv0027/-</t>
  </si>
  <si>
    <t>Rv0028/-</t>
  </si>
  <si>
    <t>Rv0029/-</t>
  </si>
  <si>
    <t>Rv0030/-</t>
  </si>
  <si>
    <t>Rv0031/-</t>
  </si>
  <si>
    <t>Rv0032/bioF2</t>
  </si>
  <si>
    <t>Rv0033/acpA</t>
  </si>
  <si>
    <t>Rv0034/-</t>
  </si>
  <si>
    <t>Rv0035/fadD34</t>
  </si>
  <si>
    <t>Rv0036c/-</t>
  </si>
  <si>
    <t>Rv0037c/-</t>
  </si>
  <si>
    <t>Rv0038/-</t>
  </si>
  <si>
    <t>Rv0039c/-</t>
  </si>
  <si>
    <t>Rv0040c/mtc28</t>
  </si>
  <si>
    <t>Rv0041/leuS</t>
  </si>
  <si>
    <t>Rv0042c/-</t>
  </si>
  <si>
    <t>Rv0043c/-</t>
  </si>
  <si>
    <t>Rv0044c/-</t>
  </si>
  <si>
    <t>Rv0045c/-</t>
  </si>
  <si>
    <t>Rv0046c/ino1</t>
  </si>
  <si>
    <t>Rv0047c/-</t>
  </si>
  <si>
    <t>Rv0048c/-</t>
  </si>
  <si>
    <t>Rv0049/-</t>
  </si>
  <si>
    <t>Rv0050/ponA1</t>
  </si>
  <si>
    <t>Rv0051/-</t>
  </si>
  <si>
    <t>Rv0052/-</t>
  </si>
  <si>
    <t>Rv0053/rpsF</t>
  </si>
  <si>
    <t>Rv0054/ssb</t>
  </si>
  <si>
    <t>Rv0055/rpsR1</t>
  </si>
  <si>
    <t>Rv0056/rplI</t>
  </si>
  <si>
    <t>Rv0057/-</t>
  </si>
  <si>
    <t>Rv0058/dnaB</t>
  </si>
  <si>
    <t>Rv0059/-</t>
  </si>
  <si>
    <t>Rv0060/-</t>
  </si>
  <si>
    <t>Rv0061c/-</t>
  </si>
  <si>
    <t>Rv0062/celA1</t>
  </si>
  <si>
    <t>Rv0063/-</t>
  </si>
  <si>
    <t>Rv0064/-</t>
  </si>
  <si>
    <t>Rv0064A/vapB1</t>
  </si>
  <si>
    <t>Rv0065/vapC1</t>
  </si>
  <si>
    <t>Rv0066c/icd2</t>
  </si>
  <si>
    <t>Rv0067c/-</t>
  </si>
  <si>
    <t>Rv0068/-</t>
  </si>
  <si>
    <t>Rv0069c/sdaA</t>
  </si>
  <si>
    <t>Rv0070c/glyA2</t>
  </si>
  <si>
    <t>Rv0071/-</t>
  </si>
  <si>
    <t>Rv0072/-</t>
  </si>
  <si>
    <t>Rv0073/-</t>
  </si>
  <si>
    <t>Rv0074/-</t>
  </si>
  <si>
    <t>Rv0075/-</t>
  </si>
  <si>
    <t>Rv0076c/-</t>
  </si>
  <si>
    <t>Rv0077c/-</t>
  </si>
  <si>
    <t>Rv0078/-</t>
  </si>
  <si>
    <t>Rv0078A/-</t>
  </si>
  <si>
    <t>Rv0078B/-</t>
  </si>
  <si>
    <t>Rv0079/-</t>
  </si>
  <si>
    <t>Rv0080/-</t>
  </si>
  <si>
    <t>Rv0081/-</t>
  </si>
  <si>
    <t>Rv0082/-</t>
  </si>
  <si>
    <t>Rv0083/-</t>
  </si>
  <si>
    <t>Rv0084/hycD</t>
  </si>
  <si>
    <t>Rv0085/hycP</t>
  </si>
  <si>
    <t>Rv0086/hycQ</t>
  </si>
  <si>
    <t>Rv0087/hycE</t>
  </si>
  <si>
    <t>Rv0088/-</t>
  </si>
  <si>
    <t>Rv0089/-</t>
  </si>
  <si>
    <t>Rv0090/-</t>
  </si>
  <si>
    <t>Rv0091/mtn</t>
  </si>
  <si>
    <t>Rv0092/ctpA</t>
  </si>
  <si>
    <t>Rv0093c/-</t>
  </si>
  <si>
    <t>Rv0094c/-</t>
  </si>
  <si>
    <t>Rv0095c/-</t>
  </si>
  <si>
    <t>Rv0096/PPE1</t>
  </si>
  <si>
    <t>Rv0097/-</t>
  </si>
  <si>
    <t>Rv0098/fcoT</t>
  </si>
  <si>
    <t>Rv0099/fadD10</t>
  </si>
  <si>
    <t>Rv0100/-</t>
  </si>
  <si>
    <t>Rv0101/nrp</t>
  </si>
  <si>
    <t>Rv0102/-</t>
  </si>
  <si>
    <t>Rv0103c/ctpB</t>
  </si>
  <si>
    <t>Rv0104/-</t>
  </si>
  <si>
    <t>Rv0105c/rpmB1</t>
  </si>
  <si>
    <t>NA</t>
  </si>
  <si>
    <t>Rv0106/-</t>
  </si>
  <si>
    <t>Rv0107c/ctpI</t>
  </si>
  <si>
    <t>Rv0108c/-</t>
  </si>
  <si>
    <t>Rv0109/PE_PGRS1</t>
  </si>
  <si>
    <t>Rv0110/-</t>
  </si>
  <si>
    <t>Rv0111/-</t>
  </si>
  <si>
    <t>Rv0112/gca</t>
  </si>
  <si>
    <t>Rv0113/gmhA</t>
  </si>
  <si>
    <t>Rv0114/gmhB</t>
  </si>
  <si>
    <t>Rv0115/hddA</t>
  </si>
  <si>
    <t>Rv0116c/ldtA</t>
  </si>
  <si>
    <t>Rv0117/oxyS</t>
  </si>
  <si>
    <t>Rv0118c/oxcA</t>
  </si>
  <si>
    <t>Rv0119/fadD7</t>
  </si>
  <si>
    <t>Rv0120c/fusA2</t>
  </si>
  <si>
    <t>Rv0121c/-</t>
  </si>
  <si>
    <t>Rv0122/-</t>
  </si>
  <si>
    <t>Rv0123/-</t>
  </si>
  <si>
    <t>Rv0124/PE_PGRS2</t>
  </si>
  <si>
    <t>Rv0125/pepA</t>
  </si>
  <si>
    <t>Rv0126/treS</t>
  </si>
  <si>
    <t>Rv0127/mak</t>
  </si>
  <si>
    <t>Rv0128/-</t>
  </si>
  <si>
    <t>Rv0129c/fbpC</t>
  </si>
  <si>
    <t>Rv0130/htdZ</t>
  </si>
  <si>
    <t>Rv0131c/fadE1</t>
  </si>
  <si>
    <t>Rv0132c/fgd2</t>
  </si>
  <si>
    <t>Rv0133/-</t>
  </si>
  <si>
    <t>Rv0134/ephF</t>
  </si>
  <si>
    <t>Rv0135c/-</t>
  </si>
  <si>
    <t>Rv0136/cyp138</t>
  </si>
  <si>
    <t>Rv0137c/msrA</t>
  </si>
  <si>
    <t>Rv0138/-</t>
  </si>
  <si>
    <t>Rv0139/-</t>
  </si>
  <si>
    <t>Rv0140/-</t>
  </si>
  <si>
    <t>Rv0141c/-</t>
  </si>
  <si>
    <t>Rv0142/-</t>
  </si>
  <si>
    <t>Rv0143c/-</t>
  </si>
  <si>
    <t>Rv0144/-</t>
  </si>
  <si>
    <t>Rv0145/-</t>
  </si>
  <si>
    <t>Rv0146/-</t>
  </si>
  <si>
    <t>Rv0147/-</t>
  </si>
  <si>
    <t>Rv0148/-</t>
  </si>
  <si>
    <t>Rv0149/-</t>
  </si>
  <si>
    <t>Rv0150c/-</t>
  </si>
  <si>
    <t>Rv0151c/PE1</t>
  </si>
  <si>
    <t>Rv0152c/PE2</t>
  </si>
  <si>
    <t>Rv0153c/ptbB</t>
  </si>
  <si>
    <t>Rv0154c/fadE2</t>
  </si>
  <si>
    <t>Rv0155/pntAa</t>
  </si>
  <si>
    <t>Rv0156/pntAb</t>
  </si>
  <si>
    <t>Rv0157/pntB</t>
  </si>
  <si>
    <t>Rv0157A/-</t>
  </si>
  <si>
    <t>Rv0158/-</t>
  </si>
  <si>
    <t>Rv0159c/PE3</t>
  </si>
  <si>
    <t>Rv0160c/PE4</t>
  </si>
  <si>
    <t>Rv0161/-</t>
  </si>
  <si>
    <t>Rv0162c/adhE1</t>
  </si>
  <si>
    <t>Rv0163/-</t>
  </si>
  <si>
    <t>Rv0164/TB18.5</t>
  </si>
  <si>
    <t>Rv0165c/mce1R</t>
  </si>
  <si>
    <t>Rv0166/fadD5</t>
  </si>
  <si>
    <t>Rv0167/yrbE1A</t>
  </si>
  <si>
    <t>Rv0168/yrbE1B</t>
  </si>
  <si>
    <t>Rv0169/mce1A</t>
  </si>
  <si>
    <t>Rv0170/mce1B</t>
  </si>
  <si>
    <t>Rv0171/mce1C</t>
  </si>
  <si>
    <t>Rv0172/mce1D</t>
  </si>
  <si>
    <t>Rv0173/lprK</t>
  </si>
  <si>
    <t>Rv0174/mce1F</t>
  </si>
  <si>
    <t>Rv0175/-</t>
  </si>
  <si>
    <t>Rv0176/-</t>
  </si>
  <si>
    <t>Rv0177/-</t>
  </si>
  <si>
    <t>Rv0178/-</t>
  </si>
  <si>
    <t>Rv0179c/lprO</t>
  </si>
  <si>
    <t>Rv0180c/-</t>
  </si>
  <si>
    <t>Rv0181c/-</t>
  </si>
  <si>
    <t>Rv0182c/sigG</t>
  </si>
  <si>
    <t>Rv0183/-</t>
  </si>
  <si>
    <t>Rv0184/-</t>
  </si>
  <si>
    <t>Rv0185/-</t>
  </si>
  <si>
    <t>Rv0186/bglS</t>
  </si>
  <si>
    <t>Rv0186A/mymT</t>
  </si>
  <si>
    <t>Rv0187/-</t>
  </si>
  <si>
    <t>Rv0188/-</t>
  </si>
  <si>
    <t>Rv0189c/ilvD</t>
  </si>
  <si>
    <t>Rv0190/-</t>
  </si>
  <si>
    <t>Rv0191/-</t>
  </si>
  <si>
    <t>Rv0192/-</t>
  </si>
  <si>
    <t>Rv0192A/-</t>
  </si>
  <si>
    <t>Rv0193c/-</t>
  </si>
  <si>
    <t>Rv0194/-</t>
  </si>
  <si>
    <t>Rv0195/-</t>
  </si>
  <si>
    <t>Rv0196/-</t>
  </si>
  <si>
    <t>Rv0197/-</t>
  </si>
  <si>
    <t>Rv0198c/zmp1</t>
  </si>
  <si>
    <t>Rv0199/-</t>
  </si>
  <si>
    <t>Rv0200/-</t>
  </si>
  <si>
    <t>Rv0201c/-</t>
  </si>
  <si>
    <t>Rv0202c/mmpL11</t>
  </si>
  <si>
    <t>Rv0203/-</t>
  </si>
  <si>
    <t>Rv0204c/-</t>
  </si>
  <si>
    <t>Rv0205/-</t>
  </si>
  <si>
    <t>Rv0206c/mmpL3</t>
  </si>
  <si>
    <t>Rv0207c/-</t>
  </si>
  <si>
    <t>Rv0208c/-</t>
  </si>
  <si>
    <t>Rv0209/-</t>
  </si>
  <si>
    <t>Rv0210/-</t>
  </si>
  <si>
    <t>Rv0211/pckA</t>
  </si>
  <si>
    <t>Rv0212c/nadR</t>
  </si>
  <si>
    <t>Rv0213c/-</t>
  </si>
  <si>
    <t>Rv0214/fadD4</t>
  </si>
  <si>
    <t>Rv0215c/fadE3</t>
  </si>
  <si>
    <t>Rv0216/-</t>
  </si>
  <si>
    <t>Rv0217c/lipW</t>
  </si>
  <si>
    <t>Rv0218/-</t>
  </si>
  <si>
    <t>Rv0219/-</t>
  </si>
  <si>
    <t>Rv0220/lipC</t>
  </si>
  <si>
    <t>Rv0221/-</t>
  </si>
  <si>
    <t>Rv0222/echA1</t>
  </si>
  <si>
    <t>Rv0223c/-</t>
  </si>
  <si>
    <t>Rv0224c/-</t>
  </si>
  <si>
    <t>Rv0225/-</t>
  </si>
  <si>
    <t>Rv0226c/-</t>
  </si>
  <si>
    <t>Rv0227c/-</t>
  </si>
  <si>
    <t>Rv0228/-</t>
  </si>
  <si>
    <t>Rv0229c/-</t>
  </si>
  <si>
    <t>Rv0230c/php</t>
  </si>
  <si>
    <t>Rv0231/fadE4</t>
  </si>
  <si>
    <t>Rv0232/-</t>
  </si>
  <si>
    <t>Rv0233/nrdB</t>
  </si>
  <si>
    <t>Rv0234c/gabD1</t>
  </si>
  <si>
    <t>Rv0235c/-</t>
  </si>
  <si>
    <t>Rv0236c/aftD</t>
  </si>
  <si>
    <t>Rv0236A/-</t>
  </si>
  <si>
    <t>Rv0237/lpqI</t>
  </si>
  <si>
    <t>Rv0238/-</t>
  </si>
  <si>
    <t>Rv0239/vapB24</t>
  </si>
  <si>
    <t>Rv0240/vapC24</t>
  </si>
  <si>
    <t>Rv0241c/htdX</t>
  </si>
  <si>
    <t>Rv0242c/fabG4</t>
  </si>
  <si>
    <t>Rv0243/fadA2</t>
  </si>
  <si>
    <t>Rv0244c/fadE5</t>
  </si>
  <si>
    <t>Rv0245/-</t>
  </si>
  <si>
    <t>Rv0246/-</t>
  </si>
  <si>
    <t>Rv0247c/-</t>
  </si>
  <si>
    <t>Rv0248c/-</t>
  </si>
  <si>
    <t>Rv0249c/-</t>
  </si>
  <si>
    <t>Rv0250c/-</t>
  </si>
  <si>
    <t>Rv0251c/hsp</t>
  </si>
  <si>
    <t>Rv0252/nirB</t>
  </si>
  <si>
    <t>Rv0253/nirD</t>
  </si>
  <si>
    <t>Rv0254c/cobU</t>
  </si>
  <si>
    <t>Rv0255c/cobQ1</t>
  </si>
  <si>
    <t>Rv0256c/PPE2</t>
  </si>
  <si>
    <t>Rv0257/-</t>
  </si>
  <si>
    <t>Rv0258c/-</t>
  </si>
  <si>
    <t>Rv0259c/-</t>
  </si>
  <si>
    <t>Rv0260c/-</t>
  </si>
  <si>
    <t>Rv0261c/narK3</t>
  </si>
  <si>
    <t>Rv0262c/aac</t>
  </si>
  <si>
    <t>Rv0263c/-</t>
  </si>
  <si>
    <t>Rv0264c/-</t>
  </si>
  <si>
    <t>Rv0265c/-</t>
  </si>
  <si>
    <t>Rv0266c/oplA</t>
  </si>
  <si>
    <t>Rv0267/narU</t>
  </si>
  <si>
    <t>Rv0268c/-</t>
  </si>
  <si>
    <t>Rv0269c/-</t>
  </si>
  <si>
    <t>Rv0270/fadD2</t>
  </si>
  <si>
    <t>Rv0271c/fadE6</t>
  </si>
  <si>
    <t>Rv0272c/-</t>
  </si>
  <si>
    <t>Rv0273c/-</t>
  </si>
  <si>
    <t>Rv0274/-</t>
  </si>
  <si>
    <t>Rv0275c/-</t>
  </si>
  <si>
    <t>Rv0276/-</t>
  </si>
  <si>
    <t>Rv0277c/vapC25</t>
  </si>
  <si>
    <t>Rv0278c/PE_PGRS3</t>
  </si>
  <si>
    <t>Rv0279c/PE_PGRS4</t>
  </si>
  <si>
    <t>Rv0280/PPE3</t>
  </si>
  <si>
    <t>Rv0281/-</t>
  </si>
  <si>
    <t>Rv0282/eccA3</t>
  </si>
  <si>
    <t>Rv0283/eccB3</t>
  </si>
  <si>
    <t>Rv0284/eccC3</t>
  </si>
  <si>
    <t>Rv0285/PE5</t>
  </si>
  <si>
    <t>Rv0286/PPE4</t>
  </si>
  <si>
    <t>Rv0287/esxG</t>
  </si>
  <si>
    <t>Rv0288/esxH</t>
  </si>
  <si>
    <t>Rv0289/espG3</t>
  </si>
  <si>
    <t>Rv0290/eccD3</t>
  </si>
  <si>
    <t>Rv0291/mycP3</t>
  </si>
  <si>
    <t>Rv0292/eccE3</t>
  </si>
  <si>
    <t>Rv0293c/-</t>
  </si>
  <si>
    <t>Rv0294/tam</t>
  </si>
  <si>
    <t>Rv0295c/-</t>
  </si>
  <si>
    <t>Rv0296c/-</t>
  </si>
  <si>
    <t>Rv0297/PE_PGRS5</t>
  </si>
  <si>
    <t>Rv0298/-</t>
  </si>
  <si>
    <t>Rv0299/-</t>
  </si>
  <si>
    <t>Rv0300/vapB2</t>
  </si>
  <si>
    <t>Rv0301/vapC2</t>
  </si>
  <si>
    <t>Rv0302/-</t>
  </si>
  <si>
    <t>Rv0303/-</t>
  </si>
  <si>
    <t>Rv0304c/PPE5</t>
  </si>
  <si>
    <t>Rv0305c/PPE6</t>
  </si>
  <si>
    <t>Rv0306/-</t>
  </si>
  <si>
    <t>Rv0307c/-</t>
  </si>
  <si>
    <t>Rv0308/-</t>
  </si>
  <si>
    <t>Rv0309/-</t>
  </si>
  <si>
    <t>Rv0310c/-</t>
  </si>
  <si>
    <t>Rv0311/-</t>
  </si>
  <si>
    <t>Rv0312/-</t>
  </si>
  <si>
    <t>Rv0313/-</t>
  </si>
  <si>
    <t>Rv0314c/-</t>
  </si>
  <si>
    <t>Rv0315/-</t>
  </si>
  <si>
    <t>Rv0316/-</t>
  </si>
  <si>
    <t>Rv0317c/glpQ2</t>
  </si>
  <si>
    <t>Rv0318c/-</t>
  </si>
  <si>
    <t>Rv0319/pcp</t>
  </si>
  <si>
    <t>Rv0320/-</t>
  </si>
  <si>
    <t>Rv0321/dcd</t>
  </si>
  <si>
    <t>Rv0322/udgA</t>
  </si>
  <si>
    <t>Rv0323c/-</t>
  </si>
  <si>
    <t>Rv0324/-</t>
  </si>
  <si>
    <t>Rv0325/-</t>
  </si>
  <si>
    <t>Rv0326/-</t>
  </si>
  <si>
    <t>Rv0327c/cyp135A1</t>
  </si>
  <si>
    <t>Rv0328/-</t>
  </si>
  <si>
    <t>Rv0329c/-</t>
  </si>
  <si>
    <t>Rv0330c/-</t>
  </si>
  <si>
    <t>Rv0331/-</t>
  </si>
  <si>
    <t>Rv0332/-</t>
  </si>
  <si>
    <t>Rv0333/-</t>
  </si>
  <si>
    <t>Rv0334/rmlA</t>
  </si>
  <si>
    <t>Rv0335c/PE6</t>
  </si>
  <si>
    <t>Rv0336/-</t>
  </si>
  <si>
    <t>Rv0337c/aspC</t>
  </si>
  <si>
    <t>Rv0338c/-</t>
  </si>
  <si>
    <t>Rv0339c/-</t>
  </si>
  <si>
    <t>Rv0340/-</t>
  </si>
  <si>
    <t>Rv0341/iniB</t>
  </si>
  <si>
    <t>Rv0342/iniA</t>
  </si>
  <si>
    <t>Rv0343/iniC</t>
  </si>
  <si>
    <t>Rv0344c/lpqJ</t>
  </si>
  <si>
    <t>Rv0345/-</t>
  </si>
  <si>
    <t>Rv0346c/ansP2</t>
  </si>
  <si>
    <t>Rv0347/-</t>
  </si>
  <si>
    <t>Rv0348/-</t>
  </si>
  <si>
    <t>Rv0349/-</t>
  </si>
  <si>
    <t>Rv0350/dnaK</t>
  </si>
  <si>
    <t>Rv0351/grpE</t>
  </si>
  <si>
    <t>Rv0352/dnaJ1</t>
  </si>
  <si>
    <t>Rv0353/hspR</t>
  </si>
  <si>
    <t>Rv0354c/PPE7</t>
  </si>
  <si>
    <t>Rv0355c/PPE8</t>
  </si>
  <si>
    <t>Rv0356c/-</t>
  </si>
  <si>
    <t>Rv0357c/purA</t>
  </si>
  <si>
    <t>Rv0358/-</t>
  </si>
  <si>
    <t>Rv0359/-</t>
  </si>
  <si>
    <t>Rv0360c/-</t>
  </si>
  <si>
    <t>Rv0361/-</t>
  </si>
  <si>
    <t>Rv0362/mgtE</t>
  </si>
  <si>
    <t>Rv0363c/fba</t>
  </si>
  <si>
    <t>Rv0364/-</t>
  </si>
  <si>
    <t>Rv0365c/-</t>
  </si>
  <si>
    <t>Rv0366c/-</t>
  </si>
  <si>
    <t>Rv0367c/-</t>
  </si>
  <si>
    <t>Rv0368c/-</t>
  </si>
  <si>
    <t>Rv0369c/-</t>
  </si>
  <si>
    <t>Rv0370c/-</t>
  </si>
  <si>
    <t>Rv0371c/-</t>
  </si>
  <si>
    <t>Rv0372c/-</t>
  </si>
  <si>
    <t>Rv0373c/-</t>
  </si>
  <si>
    <t>Rv0374c/-</t>
  </si>
  <si>
    <t>Rv0375c/-</t>
  </si>
  <si>
    <t>Rv0376c/-</t>
  </si>
  <si>
    <t>Rv0377/-</t>
  </si>
  <si>
    <t>Rv0378/-</t>
  </si>
  <si>
    <t>Rv0379/secE2</t>
  </si>
  <si>
    <t>Rv0380c/-</t>
  </si>
  <si>
    <t>Rv0381c/-</t>
  </si>
  <si>
    <t>Rv0382c/pyrE</t>
  </si>
  <si>
    <t>Rv0383c/-</t>
  </si>
  <si>
    <t>Rv0384c/clpB</t>
  </si>
  <si>
    <t>Rv0385/-</t>
  </si>
  <si>
    <t>Rv0386/-</t>
  </si>
  <si>
    <t>Rv0387c/-</t>
  </si>
  <si>
    <t>Rv0388c/PPE9</t>
  </si>
  <si>
    <t>Rv0389/purT</t>
  </si>
  <si>
    <t>Rv0390/-</t>
  </si>
  <si>
    <t>Rv0391/metZ</t>
  </si>
  <si>
    <t>Rv0392c/ndhA</t>
  </si>
  <si>
    <t>Rv0393/-</t>
  </si>
  <si>
    <t>Rv0394c/-</t>
  </si>
  <si>
    <t>Rv0395/-</t>
  </si>
  <si>
    <t>Rv0396/-</t>
  </si>
  <si>
    <t>Rv0397/-</t>
  </si>
  <si>
    <t>Rv0397A/-</t>
  </si>
  <si>
    <t>Rv0398c/-</t>
  </si>
  <si>
    <t>Rv0399c/lpqK</t>
  </si>
  <si>
    <t>Rv0400c/fadE7</t>
  </si>
  <si>
    <t>Rv0401/-</t>
  </si>
  <si>
    <t>Rv0402c/mmpL1</t>
  </si>
  <si>
    <t>Rv0403c/mmpS1</t>
  </si>
  <si>
    <t>Rv0404/fadD30</t>
  </si>
  <si>
    <t>Rv0405/pks6</t>
  </si>
  <si>
    <t>Rv0406c/-</t>
  </si>
  <si>
    <t>Rv0407/fgd1</t>
  </si>
  <si>
    <t>Rv0408/pta</t>
  </si>
  <si>
    <t>Rv0409/ackA</t>
  </si>
  <si>
    <t>Rv0410c/pknG</t>
  </si>
  <si>
    <t>Rv0411c/glnH</t>
  </si>
  <si>
    <t>Rv0412c/-</t>
  </si>
  <si>
    <t>Rv0413/mutT3</t>
  </si>
  <si>
    <t>Rv0414c/thiE</t>
  </si>
  <si>
    <t>Rv0415/thiO</t>
  </si>
  <si>
    <t>Rv0416/thiS</t>
  </si>
  <si>
    <t>Rv0417/thiG</t>
  </si>
  <si>
    <t>Rv0418/lpqL</t>
  </si>
  <si>
    <t>Rv0419/lpqM</t>
  </si>
  <si>
    <t>Rv0420c/-</t>
  </si>
  <si>
    <t>Rv0421c/-</t>
  </si>
  <si>
    <t>Rv0422c/thiD</t>
  </si>
  <si>
    <t>Rv0423c/thiC</t>
  </si>
  <si>
    <t>Rv0424c/-</t>
  </si>
  <si>
    <t>Rv0425c/ctpH</t>
  </si>
  <si>
    <t>Rv0426c/-</t>
  </si>
  <si>
    <t>Rv0427c/xthA</t>
  </si>
  <si>
    <t>Rv0428c/-</t>
  </si>
  <si>
    <t>Rv0429c/def</t>
  </si>
  <si>
    <t>Rv0430/-</t>
  </si>
  <si>
    <t>Rv0431/-</t>
  </si>
  <si>
    <t>Rv0432/sodC</t>
  </si>
  <si>
    <t>Rv0433/-</t>
  </si>
  <si>
    <t>Rv0434/-</t>
  </si>
  <si>
    <t>Rv0435c/-</t>
  </si>
  <si>
    <t>Rv0436c/pssA</t>
  </si>
  <si>
    <t>Rv0437c/psd</t>
  </si>
  <si>
    <t>Rv0438c/moeA2</t>
  </si>
  <si>
    <t>Rv0439c/-</t>
  </si>
  <si>
    <t>Rv0440/groEL2</t>
  </si>
  <si>
    <t>Rv0441c/-</t>
  </si>
  <si>
    <t>Rv0442c/PPE10</t>
  </si>
  <si>
    <t>Rv0443/-</t>
  </si>
  <si>
    <t>Rv0444c/rskA</t>
  </si>
  <si>
    <t>Rv0445c/sigK</t>
  </si>
  <si>
    <t>Rv0446c/-</t>
  </si>
  <si>
    <t>Rv0447c/ufaA1</t>
  </si>
  <si>
    <t>Rv0448c/-</t>
  </si>
  <si>
    <t>Rv0449c/-</t>
  </si>
  <si>
    <t>Rv0450c/mmpL4</t>
  </si>
  <si>
    <t>Rv0451c/mmpS4</t>
  </si>
  <si>
    <t>Rv0452/-</t>
  </si>
  <si>
    <t>Rv0453/PPE11</t>
  </si>
  <si>
    <t>Rv0454/-</t>
  </si>
  <si>
    <t>Rv0455c/-</t>
  </si>
  <si>
    <t>Rv0456c/echA2</t>
  </si>
  <si>
    <t>Rv0456A/mazF1</t>
  </si>
  <si>
    <t>Rv0456B/mazE1</t>
  </si>
  <si>
    <t>Rv0457c/-</t>
  </si>
  <si>
    <t>Rv0458/-</t>
  </si>
  <si>
    <t>Rv0459/-</t>
  </si>
  <si>
    <t>Rv0460/-</t>
  </si>
  <si>
    <t>Rv0461/-</t>
  </si>
  <si>
    <t>Rv0462/lpdC</t>
  </si>
  <si>
    <t>Rv0463/-</t>
  </si>
  <si>
    <t>Rv0464c/-</t>
  </si>
  <si>
    <t>Rv0465c/-</t>
  </si>
  <si>
    <t>Rv0466/-</t>
  </si>
  <si>
    <t>Rv0467/icl1</t>
  </si>
  <si>
    <t>Rv0468/fadB2</t>
  </si>
  <si>
    <t>Rv0469/umaA</t>
  </si>
  <si>
    <t>Rv0470c/pcaA</t>
  </si>
  <si>
    <t>Rv0470A/-</t>
  </si>
  <si>
    <t>Rv0471c/-</t>
  </si>
  <si>
    <t>Rv0472c/-</t>
  </si>
  <si>
    <t>Rv0473/-</t>
  </si>
  <si>
    <t>Rv0474/-</t>
  </si>
  <si>
    <t>Rv0475/hbhA</t>
  </si>
  <si>
    <t>Rv0476/-</t>
  </si>
  <si>
    <t>Rv0477/-</t>
  </si>
  <si>
    <t>Rv0478/deoC</t>
  </si>
  <si>
    <t>Rv0479c/-</t>
  </si>
  <si>
    <t>Rv0480c/-</t>
  </si>
  <si>
    <t>Rv0481c/-</t>
  </si>
  <si>
    <t>Rv0482/murB</t>
  </si>
  <si>
    <t>Rv0483/lprQ</t>
  </si>
  <si>
    <t>Rv0484c/-</t>
  </si>
  <si>
    <t>Rv0485/-</t>
  </si>
  <si>
    <t>Rv0486/mshA</t>
  </si>
  <si>
    <t>Rv0487/-</t>
  </si>
  <si>
    <t>Rv0488/-</t>
  </si>
  <si>
    <t>Rv0489/gpm1</t>
  </si>
  <si>
    <t>Rv0490/senX3</t>
  </si>
  <si>
    <t>Rv0491/regX3</t>
  </si>
  <si>
    <t>Rv0492c/-</t>
  </si>
  <si>
    <t>Rv0492A/-</t>
  </si>
  <si>
    <t>Rv0493c/-</t>
  </si>
  <si>
    <t>Rv0494/-</t>
  </si>
  <si>
    <t>Rv0495c/-</t>
  </si>
  <si>
    <t>Rv0496/-</t>
  </si>
  <si>
    <t>Rv0497/-</t>
  </si>
  <si>
    <t>Rv0498/-</t>
  </si>
  <si>
    <t>Rv0499/-</t>
  </si>
  <si>
    <t>Rv0500/proC</t>
  </si>
  <si>
    <t>Rv0500A/-</t>
  </si>
  <si>
    <t>Rv0500B/-</t>
  </si>
  <si>
    <t>Rv0501/galE2</t>
  </si>
  <si>
    <t>Rv0502/-</t>
  </si>
  <si>
    <t>Rv0503c/cmaA2</t>
  </si>
  <si>
    <t>Rv0504c/-</t>
  </si>
  <si>
    <t>Rv0505c/serB1</t>
  </si>
  <si>
    <t>Rv0506/mmpS2</t>
  </si>
  <si>
    <t>Rv0507/mmpL2</t>
  </si>
  <si>
    <t>Rv0508/-</t>
  </si>
  <si>
    <t>Rv0509/hemA</t>
  </si>
  <si>
    <t>Rv0510/hemC</t>
  </si>
  <si>
    <t>Rv0511/hemD</t>
  </si>
  <si>
    <t>Rv0512/hemB</t>
  </si>
  <si>
    <t>Rv0513/-</t>
  </si>
  <si>
    <t>Rv0514/-</t>
  </si>
  <si>
    <t>Rv0515/-</t>
  </si>
  <si>
    <t>Rv0516c/-</t>
  </si>
  <si>
    <t>Rv0517/-</t>
  </si>
  <si>
    <t>Rv0518/-</t>
  </si>
  <si>
    <t>Rv0519c/-</t>
  </si>
  <si>
    <t>Rv0520/-</t>
  </si>
  <si>
    <t>Rv0521/-</t>
  </si>
  <si>
    <t>Rv0522/gabP</t>
  </si>
  <si>
    <t>Rv0523c/-</t>
  </si>
  <si>
    <t>Rv0524/hemL</t>
  </si>
  <si>
    <t>Rv0525/-</t>
  </si>
  <si>
    <t>Rv0526/-</t>
  </si>
  <si>
    <t>Rv0527/ccdA</t>
  </si>
  <si>
    <t>Rv0528/-</t>
  </si>
  <si>
    <t>Rv0529/ccsA</t>
  </si>
  <si>
    <t>Rv0530/-</t>
  </si>
  <si>
    <t>Rv0530A/-</t>
  </si>
  <si>
    <t>Rv0531/-</t>
  </si>
  <si>
    <t>Rv0532/PE_PGRS6</t>
  </si>
  <si>
    <t>Rv0533c/fabH</t>
  </si>
  <si>
    <t>Rv0534c/menA</t>
  </si>
  <si>
    <t>Rv0535/pnp</t>
  </si>
  <si>
    <t>Rv0536/galE3</t>
  </si>
  <si>
    <t>Rv0537c/-</t>
  </si>
  <si>
    <t>Rv0538/-</t>
  </si>
  <si>
    <t>Rv0539/-</t>
  </si>
  <si>
    <t>Rv0540/-</t>
  </si>
  <si>
    <t>Rv0541c/-</t>
  </si>
  <si>
    <t>Rv0542c/menE</t>
  </si>
  <si>
    <t>Rv0543c/-</t>
  </si>
  <si>
    <t>Rv0544c/-</t>
  </si>
  <si>
    <t>Rv0545c/pitA</t>
  </si>
  <si>
    <t>Rv0546c/-</t>
  </si>
  <si>
    <t>Rv0547c/-</t>
  </si>
  <si>
    <t>Rv0548c/menB</t>
  </si>
  <si>
    <t>Rv0549c/vapC3</t>
  </si>
  <si>
    <t>Rv0550c/vapB3</t>
  </si>
  <si>
    <t>Rv0551c/fadD8</t>
  </si>
  <si>
    <t>Rv0552/-</t>
  </si>
  <si>
    <t>Rv0553/menC</t>
  </si>
  <si>
    <t>Rv0554/bpoC</t>
  </si>
  <si>
    <t>Rv0555/menD</t>
  </si>
  <si>
    <t>Rv0556/-</t>
  </si>
  <si>
    <t>Rv0557/mgtA</t>
  </si>
  <si>
    <t>Rv0558/menH</t>
  </si>
  <si>
    <t>Rv0559c/-</t>
  </si>
  <si>
    <t>Rv0560c/-</t>
  </si>
  <si>
    <t>Rv0561c/-</t>
  </si>
  <si>
    <t>Rv0562/grcC1</t>
  </si>
  <si>
    <t>Rv0563/htpX</t>
  </si>
  <si>
    <t>Rv0564c/gpdA1</t>
  </si>
  <si>
    <t>Rv0565c/-</t>
  </si>
  <si>
    <t>Rv0566c/-</t>
  </si>
  <si>
    <t>Rv0567/-</t>
  </si>
  <si>
    <t>Rv0568/cyp135B1</t>
  </si>
  <si>
    <t>Rv0569/-</t>
  </si>
  <si>
    <t>Rv0570/nrdZ</t>
  </si>
  <si>
    <t>Rv0571c/-</t>
  </si>
  <si>
    <t>Rv0572c/-</t>
  </si>
  <si>
    <t>Rv0573c/pncB2</t>
  </si>
  <si>
    <t>Rv0574c/-</t>
  </si>
  <si>
    <t>Rv0575c/-</t>
  </si>
  <si>
    <t>Rv0576/-</t>
  </si>
  <si>
    <t>Rv0577/TB27.3</t>
  </si>
  <si>
    <t>Rv0578c/PE_PGRS7</t>
  </si>
  <si>
    <t>Rv0579/-</t>
  </si>
  <si>
    <t>Rv0580c/-</t>
  </si>
  <si>
    <t>Rv0581/vapB26</t>
  </si>
  <si>
    <t>Rv0582/vapC26</t>
  </si>
  <si>
    <t>Rv0583c/lpqN</t>
  </si>
  <si>
    <t>Rv0584/-</t>
  </si>
  <si>
    <t>Rv0585c/-</t>
  </si>
  <si>
    <t>Rv0586/mce2R</t>
  </si>
  <si>
    <t>Rv0587/yrbE2A</t>
  </si>
  <si>
    <t>Rv0588/yrbE2B</t>
  </si>
  <si>
    <t>Rv0589/mce2A</t>
  </si>
  <si>
    <t>Rv0590/mce2B</t>
  </si>
  <si>
    <t>Rv0590A/-</t>
  </si>
  <si>
    <t>Rv0591/mce2C</t>
  </si>
  <si>
    <t>Rv0592/mce2D</t>
  </si>
  <si>
    <t>Rv0593/lprL</t>
  </si>
  <si>
    <t>Rv0594/mce2F</t>
  </si>
  <si>
    <t>Rv0595c/vapC4</t>
  </si>
  <si>
    <t>Rv0596c/vapB4</t>
  </si>
  <si>
    <t>Rv0597c/-</t>
  </si>
  <si>
    <t>Rv0598c/vapC27</t>
  </si>
  <si>
    <t>Rv0599c/vapB27</t>
  </si>
  <si>
    <t>Rv0600c/-</t>
  </si>
  <si>
    <t>Rv0601c/-</t>
  </si>
  <si>
    <t>Rv0602c/tcrA</t>
  </si>
  <si>
    <t>Rv0603/-</t>
  </si>
  <si>
    <t>Rv0604/lpqO</t>
  </si>
  <si>
    <t>Rv0605/-</t>
  </si>
  <si>
    <t>Rv0606/-</t>
  </si>
  <si>
    <t>Rv0607/-</t>
  </si>
  <si>
    <t>Rv0608/vapB28</t>
  </si>
  <si>
    <t>Rv0609/vapC28</t>
  </si>
  <si>
    <t>Rv0609A/-</t>
  </si>
  <si>
    <t>Rv0610c/-</t>
  </si>
  <si>
    <t>Rv0611c/-</t>
  </si>
  <si>
    <t>Rv0612/-</t>
  </si>
  <si>
    <t>Rv0613c/-</t>
  </si>
  <si>
    <t>Rv0614/-</t>
  </si>
  <si>
    <t>Rv0615/-</t>
  </si>
  <si>
    <t>Rv0616c/-</t>
  </si>
  <si>
    <t>Rv0616A/vapB29</t>
  </si>
  <si>
    <t>Rv0617/vapC29</t>
  </si>
  <si>
    <t>Rv0618/galTa</t>
  </si>
  <si>
    <t>Rv0619/galTb</t>
  </si>
  <si>
    <t>Rv0620/galK</t>
  </si>
  <si>
    <t>Rv0621/-</t>
  </si>
  <si>
    <t>Rv0622/-</t>
  </si>
  <si>
    <t>Rv0623/vapB30</t>
  </si>
  <si>
    <t>Rv0624/vapC30</t>
  </si>
  <si>
    <t>Rv0625c/-</t>
  </si>
  <si>
    <t>Rv0626/vapB5</t>
  </si>
  <si>
    <t>Rv0627/vapC5</t>
  </si>
  <si>
    <t>Rv0628c/-</t>
  </si>
  <si>
    <t>Rv0629c/recD</t>
  </si>
  <si>
    <t>Rv0630c/recB</t>
  </si>
  <si>
    <t>Rv0631c/recC</t>
  </si>
  <si>
    <t>Rv0632c/echA3</t>
  </si>
  <si>
    <t>Rv0633c/-</t>
  </si>
  <si>
    <t>Rv0634c/-</t>
  </si>
  <si>
    <t>Rv0634A/-</t>
  </si>
  <si>
    <t>Rv0634B/rpmG2</t>
  </si>
  <si>
    <t>Rv0635/hadA</t>
  </si>
  <si>
    <t>Rv0636/hadB</t>
  </si>
  <si>
    <t>Rv0637/hadC</t>
  </si>
  <si>
    <t>Rv0638/secE1</t>
  </si>
  <si>
    <t>Rv0639/nusG</t>
  </si>
  <si>
    <t>Rv0640/rplK</t>
  </si>
  <si>
    <t>Rv0641/rplA</t>
  </si>
  <si>
    <t>Rv0642c/mmaA4</t>
  </si>
  <si>
    <t>Rv0643c/mmaA3</t>
  </si>
  <si>
    <t>Rv0644c/mmaA2</t>
  </si>
  <si>
    <t>Rv0645c/mmaA1</t>
  </si>
  <si>
    <t>Rv0646c/lipG</t>
  </si>
  <si>
    <t>Rv0647c/-</t>
  </si>
  <si>
    <t>Rv0648/-</t>
  </si>
  <si>
    <t>Rv0649/fabD2</t>
  </si>
  <si>
    <t>Rv0650/-</t>
  </si>
  <si>
    <t>Rv0651/rplJ</t>
  </si>
  <si>
    <t>Rv0652/rplL</t>
  </si>
  <si>
    <t>Rv0653c/-</t>
  </si>
  <si>
    <t>Rv0654/-</t>
  </si>
  <si>
    <t>Rv0655/mkl</t>
  </si>
  <si>
    <t>Rv0656c/vapC6</t>
  </si>
  <si>
    <t>Rv0657c/vapB6</t>
  </si>
  <si>
    <t>Rv0658c/-</t>
  </si>
  <si>
    <t>Rv0659c/mazF2</t>
  </si>
  <si>
    <t>Rv0660c/mazE2</t>
  </si>
  <si>
    <t>Rv0661c/vapC7</t>
  </si>
  <si>
    <t>Rv0662c/vapB7</t>
  </si>
  <si>
    <t>Rv0663/atsD</t>
  </si>
  <si>
    <t>Rv0664/vapB8</t>
  </si>
  <si>
    <t>Rv0665/vapC8</t>
  </si>
  <si>
    <t>Rv0666/-</t>
  </si>
  <si>
    <t>Rv0667/rpoB</t>
  </si>
  <si>
    <t>Rv0668/rpoC</t>
  </si>
  <si>
    <t>Rv0669c/-</t>
  </si>
  <si>
    <t>Rv0670/end</t>
  </si>
  <si>
    <t>Rv0671/lpqP</t>
  </si>
  <si>
    <t>Rv0672/fadE8</t>
  </si>
  <si>
    <t>Rv0673/echA4</t>
  </si>
  <si>
    <t>Rv0674/-</t>
  </si>
  <si>
    <t>Rv0675/echA5</t>
  </si>
  <si>
    <t>Rv0676c/mmpL5</t>
  </si>
  <si>
    <t>Rv0677c/mmpS5</t>
  </si>
  <si>
    <t>Rv0678/-</t>
  </si>
  <si>
    <t>Rv0679c/-</t>
  </si>
  <si>
    <t>Rv0680c/-</t>
  </si>
  <si>
    <t>Rv0681/-</t>
  </si>
  <si>
    <t>Rv0682/rpsL</t>
  </si>
  <si>
    <t>Rv0683/rpsG</t>
  </si>
  <si>
    <t>Rv0684/fusA1</t>
  </si>
  <si>
    <t>Rv0685/tuf</t>
  </si>
  <si>
    <t>Rv0686/-</t>
  </si>
  <si>
    <t>Rv0687/-</t>
  </si>
  <si>
    <t>Rv0688/-</t>
  </si>
  <si>
    <t>Rv0689c/-</t>
  </si>
  <si>
    <t>Rv0690c/-</t>
  </si>
  <si>
    <t>Rv0691c/-</t>
  </si>
  <si>
    <t>Rv0691A/-</t>
  </si>
  <si>
    <t>Rv0692/-</t>
  </si>
  <si>
    <t>Rv0693/pqqE</t>
  </si>
  <si>
    <t>Rv0694/lldD1</t>
  </si>
  <si>
    <t>Rv0695/-</t>
  </si>
  <si>
    <t>Rv0696/-</t>
  </si>
  <si>
    <t>Rv0697/-</t>
  </si>
  <si>
    <t>Rv0698/-</t>
  </si>
  <si>
    <t>Rv0699/-</t>
  </si>
  <si>
    <t>Rv0700/rpsJ</t>
  </si>
  <si>
    <t>Rv0701/rplC</t>
  </si>
  <si>
    <t>Rv0702/rplD</t>
  </si>
  <si>
    <t>Rv0703/rplW</t>
  </si>
  <si>
    <t>Rv0704/rplB</t>
  </si>
  <si>
    <t>Rv0705/rpsS</t>
  </si>
  <si>
    <t>Rv0706/rplV</t>
  </si>
  <si>
    <t>Rv0707/rpsC</t>
  </si>
  <si>
    <t>Rv0708/rplP</t>
  </si>
  <si>
    <t>Rv0709/rpmC</t>
  </si>
  <si>
    <t>Rv0710/rpsQ</t>
  </si>
  <si>
    <t>Rv0711/atsA</t>
  </si>
  <si>
    <t>Rv0712/-</t>
  </si>
  <si>
    <t>Rv0713/-</t>
  </si>
  <si>
    <t>Rv0714/rplN</t>
  </si>
  <si>
    <t>Rv0715/rplX</t>
  </si>
  <si>
    <t>Rv0716/rplE</t>
  </si>
  <si>
    <t>Rv0717/rpsN1</t>
  </si>
  <si>
    <t>Rv0718/rpsH</t>
  </si>
  <si>
    <t>Rv0719/rplF</t>
  </si>
  <si>
    <t>Rv0720/rplR</t>
  </si>
  <si>
    <t>Rv0721/rpsE</t>
  </si>
  <si>
    <t>Rv0722/rpmD</t>
  </si>
  <si>
    <t>Rv0723/rplO</t>
  </si>
  <si>
    <t>Rv0724/sppA</t>
  </si>
  <si>
    <t>Rv0724A/-</t>
  </si>
  <si>
    <t>Rv0725c/-</t>
  </si>
  <si>
    <t>Rv0726c/-</t>
  </si>
  <si>
    <t>Rv0727c/fucA</t>
  </si>
  <si>
    <t>Rv0728c/serA2</t>
  </si>
  <si>
    <t>Rv0729/xylB</t>
  </si>
  <si>
    <t>Rv0730/-</t>
  </si>
  <si>
    <t>Rv0731c/-</t>
  </si>
  <si>
    <t>Rv0732/secY</t>
  </si>
  <si>
    <t>Rv0733/adk</t>
  </si>
  <si>
    <t>Rv0734/mapA</t>
  </si>
  <si>
    <t>Rv0735/sigL</t>
  </si>
  <si>
    <t>Rv0736/rslA</t>
  </si>
  <si>
    <t>Rv0737/-</t>
  </si>
  <si>
    <t>Rv0738/-</t>
  </si>
  <si>
    <t>Rv0739/-</t>
  </si>
  <si>
    <t>Rv0740/-</t>
  </si>
  <si>
    <t>Rv0741/-</t>
  </si>
  <si>
    <t>Rv0742/PE_PGRS8</t>
  </si>
  <si>
    <t>Rv0743c/-</t>
  </si>
  <si>
    <t>Rv0744c/-</t>
  </si>
  <si>
    <t>Rv0745/-</t>
  </si>
  <si>
    <t>Rv0746/PE_PGRS9</t>
  </si>
  <si>
    <t>Rv0747/PE_PGRS10</t>
  </si>
  <si>
    <t>Rv0748/vapB31</t>
  </si>
  <si>
    <t>Rv0749/vapC31</t>
  </si>
  <si>
    <t>Rv0749A/-</t>
  </si>
  <si>
    <t>Rv0750/-</t>
  </si>
  <si>
    <t>Rv0751c/mmsB</t>
  </si>
  <si>
    <t>Rv0752c/fadE9</t>
  </si>
  <si>
    <t>Rv0753c/mmsA</t>
  </si>
  <si>
    <t>Rv0754/PE_PGRS11</t>
  </si>
  <si>
    <t>Rv0755c/PPE12</t>
  </si>
  <si>
    <t>Rv0755A/-</t>
  </si>
  <si>
    <t>Rv0756c/-</t>
  </si>
  <si>
    <t>Rv0757/phoP</t>
  </si>
  <si>
    <t>Rv0758/phoR</t>
  </si>
  <si>
    <t>Rv0759c/-</t>
  </si>
  <si>
    <t>Rv0760c/-</t>
  </si>
  <si>
    <t>Rv0761c/adhB</t>
  </si>
  <si>
    <t>Rv0762c/-</t>
  </si>
  <si>
    <t>Rv0763c/-</t>
  </si>
  <si>
    <t>Rv0764c/cyp51</t>
  </si>
  <si>
    <t>Rv0765c/-</t>
  </si>
  <si>
    <t>Rv0766c/cyp123</t>
  </si>
  <si>
    <t>Rv0767c/-</t>
  </si>
  <si>
    <t>Rv0768/aldA</t>
  </si>
  <si>
    <t>Rv0769/-</t>
  </si>
  <si>
    <t>Rv0770/-</t>
  </si>
  <si>
    <t>Rv0771/-</t>
  </si>
  <si>
    <t>Rv0772/purD</t>
  </si>
  <si>
    <t>Rv0773c/ggtA</t>
  </si>
  <si>
    <t>Rv0774c/-</t>
  </si>
  <si>
    <t>Rv0775/-</t>
  </si>
  <si>
    <t>Rv0776c/-</t>
  </si>
  <si>
    <t>Rv0777/purB</t>
  </si>
  <si>
    <t>Rv0778/cyp126</t>
  </si>
  <si>
    <t>Rv0779c/-</t>
  </si>
  <si>
    <t>Rv0780/purC</t>
  </si>
  <si>
    <t>Rv0781/ptrBa</t>
  </si>
  <si>
    <t>Rv0782/ptrBb</t>
  </si>
  <si>
    <t>Rv0783c/emrB</t>
  </si>
  <si>
    <t>Rv0784/-</t>
  </si>
  <si>
    <t>Rv0785/-</t>
  </si>
  <si>
    <t>Rv0786c/-</t>
  </si>
  <si>
    <t>Rv0787/-</t>
  </si>
  <si>
    <t>Rv0787A/-</t>
  </si>
  <si>
    <t>Rv0788/purQ</t>
  </si>
  <si>
    <t>Rv0789c/-</t>
  </si>
  <si>
    <t>Rv0790c/-</t>
  </si>
  <si>
    <t>Rv0791c/-</t>
  </si>
  <si>
    <t>Rv0792c/-</t>
  </si>
  <si>
    <t>Rv0793/-</t>
  </si>
  <si>
    <t>Rv0794c/-</t>
  </si>
  <si>
    <t>Rv0795/-</t>
  </si>
  <si>
    <t>Rv0796/-</t>
  </si>
  <si>
    <t>Rv0797/-</t>
  </si>
  <si>
    <t>Rv0798c/cfp29</t>
  </si>
  <si>
    <t>Rv0799c/-</t>
  </si>
  <si>
    <t>Rv0800/pepC</t>
  </si>
  <si>
    <t>Rv0801/-</t>
  </si>
  <si>
    <t>Rv0802c/-</t>
  </si>
  <si>
    <t>Rv0803/purL</t>
  </si>
  <si>
    <t>Rv0804/-</t>
  </si>
  <si>
    <t>Rv0805/-</t>
  </si>
  <si>
    <t>Rv0806c/cpsY</t>
  </si>
  <si>
    <t>Rv0807/-</t>
  </si>
  <si>
    <t>Rv0808/purF</t>
  </si>
  <si>
    <t>Rv0809/purM</t>
  </si>
  <si>
    <t>Rv0810c/-</t>
  </si>
  <si>
    <t>Rv0811c/-</t>
  </si>
  <si>
    <t>Rv0812/-</t>
  </si>
  <si>
    <t>Rv0813c/-</t>
  </si>
  <si>
    <t>Rv0814c/sseC2</t>
  </si>
  <si>
    <t>Rv0815c/cysA2</t>
  </si>
  <si>
    <t>Rv0816c/thiX</t>
  </si>
  <si>
    <t>Rv0817c/-</t>
  </si>
  <si>
    <t>Rv0818/-</t>
  </si>
  <si>
    <t>Rv0819/mshD</t>
  </si>
  <si>
    <t>Rv0820/phoT</t>
  </si>
  <si>
    <t>Rv0821c/phoY2</t>
  </si>
  <si>
    <t>Rv0822c/-</t>
  </si>
  <si>
    <t>Rv0823c/-</t>
  </si>
  <si>
    <t>Rv0824c/desA1</t>
  </si>
  <si>
    <t>Rv0825c/-</t>
  </si>
  <si>
    <t>Rv0826/-</t>
  </si>
  <si>
    <t>Rv0827c/kmtR</t>
  </si>
  <si>
    <t>Rv0828c/-</t>
  </si>
  <si>
    <t>Rv0829/-</t>
  </si>
  <si>
    <t>Rv0830/-</t>
  </si>
  <si>
    <t>Rv0831c/-</t>
  </si>
  <si>
    <t>Rv0832/PE_PGRS12</t>
  </si>
  <si>
    <t>Rv0833/PE_PGRS13</t>
  </si>
  <si>
    <t>Rv0834c/PE_PGRS14</t>
  </si>
  <si>
    <t>Rv0835/lpqQ</t>
  </si>
  <si>
    <t>Rv0836c/-</t>
  </si>
  <si>
    <t>Rv0837c/-</t>
  </si>
  <si>
    <t>Rv0838/lpqR</t>
  </si>
  <si>
    <t>Rv0839/-</t>
  </si>
  <si>
    <t>Rv0840c/pip</t>
  </si>
  <si>
    <t>Rv0841/-</t>
  </si>
  <si>
    <t>Rv0842/-</t>
  </si>
  <si>
    <t>Rv0843/-</t>
  </si>
  <si>
    <t>Rv0844c/narL</t>
  </si>
  <si>
    <t>Rv0845/-</t>
  </si>
  <si>
    <t>Rv0846c/-</t>
  </si>
  <si>
    <t>Rv0847/lpqS</t>
  </si>
  <si>
    <t>Rv0848/cysK2</t>
  </si>
  <si>
    <t>Rv0849/-</t>
  </si>
  <si>
    <t>Rv0850/-</t>
  </si>
  <si>
    <t>Rv0851c/-</t>
  </si>
  <si>
    <t>Rv0852/fadD16</t>
  </si>
  <si>
    <t>Rv0853c/pdc</t>
  </si>
  <si>
    <t>Rv0854/-</t>
  </si>
  <si>
    <t>Rv0855/far</t>
  </si>
  <si>
    <t>Rv0856/-</t>
  </si>
  <si>
    <t>Rv0857/-</t>
  </si>
  <si>
    <t>Rv0858c/dapC</t>
  </si>
  <si>
    <t>Rv0859/fadA</t>
  </si>
  <si>
    <t>Rv0860/fadB</t>
  </si>
  <si>
    <t>Rv0861c/ercc3</t>
  </si>
  <si>
    <t>Rv0862c/-</t>
  </si>
  <si>
    <t>Rv0863/-</t>
  </si>
  <si>
    <t>Rv0864/moaC2</t>
  </si>
  <si>
    <t>Rv0865/mog</t>
  </si>
  <si>
    <t>Rv0866/moaE2</t>
  </si>
  <si>
    <t>Rv0867c/rpfA</t>
  </si>
  <si>
    <t>Rv0868c/moaD2</t>
  </si>
  <si>
    <t>Rv0869c/moaA2</t>
  </si>
  <si>
    <t>Rv0870c/-</t>
  </si>
  <si>
    <t>Rv0871/cspB</t>
  </si>
  <si>
    <t>Rv0872c/PE_PGRS15</t>
  </si>
  <si>
    <t>Rv0873/fadE10</t>
  </si>
  <si>
    <t>Rv0874c/-</t>
  </si>
  <si>
    <t>Rv0875c/-</t>
  </si>
  <si>
    <t>Rv0876c/-</t>
  </si>
  <si>
    <t>Rv0877/-</t>
  </si>
  <si>
    <t>Rv0878c/PPE13</t>
  </si>
  <si>
    <t>Rv0879c/-</t>
  </si>
  <si>
    <t>Rv0880/-</t>
  </si>
  <si>
    <t>Rv0881/-</t>
  </si>
  <si>
    <t>Rv0882/-</t>
  </si>
  <si>
    <t>Rv0883c/-</t>
  </si>
  <si>
    <t>Rv0884c/serC</t>
  </si>
  <si>
    <t>Rv0885/-</t>
  </si>
  <si>
    <t>Rv0886/fprB</t>
  </si>
  <si>
    <t>Rv0887c/-</t>
  </si>
  <si>
    <t>Rv0888/-</t>
  </si>
  <si>
    <t>Rv0889c/citA</t>
  </si>
  <si>
    <t>Rv0890c/-</t>
  </si>
  <si>
    <t>Rv0891c/-</t>
  </si>
  <si>
    <t>Rv0892/-</t>
  </si>
  <si>
    <t>Rv0893c/-</t>
  </si>
  <si>
    <t>Rv0894/-</t>
  </si>
  <si>
    <t>Rv0895/-</t>
  </si>
  <si>
    <t>Rv0896/gltA2</t>
  </si>
  <si>
    <t>Rv0897c/-</t>
  </si>
  <si>
    <t>Rv0898c/-</t>
  </si>
  <si>
    <t>Rv0899/ompA</t>
  </si>
  <si>
    <t>Rv0900/-</t>
  </si>
  <si>
    <t>Rv0901/-</t>
  </si>
  <si>
    <t>Rv0902c/prrB</t>
  </si>
  <si>
    <t>Rv0903c/prrA</t>
  </si>
  <si>
    <t>Rv0904c/accD3</t>
  </si>
  <si>
    <t>Rv0905/echA6</t>
  </si>
  <si>
    <t>Rv0906/-</t>
  </si>
  <si>
    <t>Rv0907/-</t>
  </si>
  <si>
    <t>Rv0908/ctpE</t>
  </si>
  <si>
    <t>Rv0909/-</t>
  </si>
  <si>
    <t>Rv0910/-</t>
  </si>
  <si>
    <t>Rv0911/-</t>
  </si>
  <si>
    <t>Rv0912/-</t>
  </si>
  <si>
    <t>Rv0913c/-</t>
  </si>
  <si>
    <t>Rv0914c/-</t>
  </si>
  <si>
    <t>Rv0915c/PPE14</t>
  </si>
  <si>
    <t>Rv0916c/PE7</t>
  </si>
  <si>
    <t>Rv0917/betP</t>
  </si>
  <si>
    <t>Rv0918/-</t>
  </si>
  <si>
    <t>Rv0919/-</t>
  </si>
  <si>
    <t>Rv0920c/-</t>
  </si>
  <si>
    <t>Rv0921/-</t>
  </si>
  <si>
    <t>Rv0922/-</t>
  </si>
  <si>
    <t>Rv0923c/-</t>
  </si>
  <si>
    <t>Rv0924c/mntH</t>
  </si>
  <si>
    <t>Rv0925c/-</t>
  </si>
  <si>
    <t>Rv0926c/-</t>
  </si>
  <si>
    <t>Rv0927c/-</t>
  </si>
  <si>
    <t>Rv0928/pstS3</t>
  </si>
  <si>
    <t>Rv0929/pstC2</t>
  </si>
  <si>
    <t>Rv0930/pstA1</t>
  </si>
  <si>
    <t>Rv0931c/pknD</t>
  </si>
  <si>
    <t>Rv0932c/pstS2</t>
  </si>
  <si>
    <t>Rv0933/pstB</t>
  </si>
  <si>
    <t>Rv0934/pstS1</t>
  </si>
  <si>
    <t>Rv0935/pstC1</t>
  </si>
  <si>
    <t>Rv0936/pstA2</t>
  </si>
  <si>
    <t>Rv0937c/mku</t>
  </si>
  <si>
    <t>Rv0938/ligD</t>
  </si>
  <si>
    <t>Rv0939/-</t>
  </si>
  <si>
    <t>Rv0940c/-</t>
  </si>
  <si>
    <t>Rv0941c/-</t>
  </si>
  <si>
    <t>Rv0942/-</t>
  </si>
  <si>
    <t>Rv0943c/-</t>
  </si>
  <si>
    <t>Rv0944/-</t>
  </si>
  <si>
    <t>Rv0945/-</t>
  </si>
  <si>
    <t>Rv0946c/pgi</t>
  </si>
  <si>
    <t>Rv0948c/-</t>
  </si>
  <si>
    <t>Rv0949/uvrD1</t>
  </si>
  <si>
    <t>Rv0950c/-</t>
  </si>
  <si>
    <t>Rv0951/sucC</t>
  </si>
  <si>
    <t>Rv0952/sucD</t>
  </si>
  <si>
    <t>Rv0953c/-</t>
  </si>
  <si>
    <t>Rv0954/-</t>
  </si>
  <si>
    <t>Rv0955/-</t>
  </si>
  <si>
    <t>Rv0956/purN</t>
  </si>
  <si>
    <t>Rv0957/purH</t>
  </si>
  <si>
    <t>Rv0958/-</t>
  </si>
  <si>
    <t>Rv0959/-</t>
  </si>
  <si>
    <t>Rv0959A/vapB9</t>
  </si>
  <si>
    <t>Rv0960/vapC9</t>
  </si>
  <si>
    <t>Rv0961/-</t>
  </si>
  <si>
    <t>Rv0962c/lprP</t>
  </si>
  <si>
    <t>Rv0963c/-</t>
  </si>
  <si>
    <t>Rv0964c/-</t>
  </si>
  <si>
    <t>Rv0965c/-</t>
  </si>
  <si>
    <t>Rv0966c/-</t>
  </si>
  <si>
    <t>Rv0967/csoR</t>
  </si>
  <si>
    <t>Rv0968/-</t>
  </si>
  <si>
    <t>Rv0969/ctpV</t>
  </si>
  <si>
    <t>Rv0970/-</t>
  </si>
  <si>
    <t>Rv0971c/echA7</t>
  </si>
  <si>
    <t>Rv0972c/fadE12</t>
  </si>
  <si>
    <t>Rv0973c/accA2</t>
  </si>
  <si>
    <t>Rv0974c/accD2</t>
  </si>
  <si>
    <t>Rv0975c/fadE13</t>
  </si>
  <si>
    <t>Rv0976c/-</t>
  </si>
  <si>
    <t>Rv0977/PE_PGRS16</t>
  </si>
  <si>
    <t>Rv0978c/PE_PGRS17</t>
  </si>
  <si>
    <t>Rv0979c/-</t>
  </si>
  <si>
    <t>Rv0979A/rpmF</t>
  </si>
  <si>
    <t>Rv0980c/PE_PGRS18</t>
  </si>
  <si>
    <t>Rv0981/mprA</t>
  </si>
  <si>
    <t>Rv0982/mprB</t>
  </si>
  <si>
    <t>Rv0983/pepD</t>
  </si>
  <si>
    <t>Rv0984/moaB2</t>
  </si>
  <si>
    <t>Rv0985c/mscL</t>
  </si>
  <si>
    <t>Rv0986/-</t>
  </si>
  <si>
    <t>Rv0987/-</t>
  </si>
  <si>
    <t>Rv0988/-</t>
  </si>
  <si>
    <t>Rv0989c/grcC2</t>
  </si>
  <si>
    <t>Rv0990c/-</t>
  </si>
  <si>
    <t>Rv0991c/-</t>
  </si>
  <si>
    <t>Rv0992c/-</t>
  </si>
  <si>
    <t>Rv0993/galU</t>
  </si>
  <si>
    <t>Rv0994/moeA1</t>
  </si>
  <si>
    <t>Rv0995/rimJ</t>
  </si>
  <si>
    <t>Rv0996/-</t>
  </si>
  <si>
    <t>Rv0997/-</t>
  </si>
  <si>
    <t>Rv0998/-</t>
  </si>
  <si>
    <t>Rv0999/-</t>
  </si>
  <si>
    <t>Rv1000c/-</t>
  </si>
  <si>
    <t>Rv1001/arcA</t>
  </si>
  <si>
    <t>Rv1002c/-</t>
  </si>
  <si>
    <t>Rv1003/-</t>
  </si>
  <si>
    <t>Rv1004c/-</t>
  </si>
  <si>
    <t>Rv1005c/pabB</t>
  </si>
  <si>
    <t>Rv1006/-</t>
  </si>
  <si>
    <t>Rv1007c/metS</t>
  </si>
  <si>
    <t>Rv1008/tatD</t>
  </si>
  <si>
    <t>Rv1009/rpfB</t>
  </si>
  <si>
    <t>Rv1010/ksgA</t>
  </si>
  <si>
    <t>Rv1011/ispE</t>
  </si>
  <si>
    <t>Rv1012/-</t>
  </si>
  <si>
    <t>Rv1013/pks16</t>
  </si>
  <si>
    <t>Rv1014c/pth</t>
  </si>
  <si>
    <t>Rv1015c/rplY</t>
  </si>
  <si>
    <t>Rv1016c/lpqT</t>
  </si>
  <si>
    <t>Rv1017c/prsA</t>
  </si>
  <si>
    <t>Rv1018c/glmU</t>
  </si>
  <si>
    <t>Rv1019/-</t>
  </si>
  <si>
    <t>Rv1020/mfd</t>
  </si>
  <si>
    <t>Rv1021/-</t>
  </si>
  <si>
    <t>Rv1022/lpqU</t>
  </si>
  <si>
    <t>Rv1023/eno</t>
  </si>
  <si>
    <t>Rv1024/-</t>
  </si>
  <si>
    <t>Rv1025/-</t>
  </si>
  <si>
    <t>Rv1026/-</t>
  </si>
  <si>
    <t>Rv1027c/kdpE</t>
  </si>
  <si>
    <t>Rv1028c/kdpD</t>
  </si>
  <si>
    <t>Rv1028A/kdpF</t>
  </si>
  <si>
    <t>Rv1029/kdpA</t>
  </si>
  <si>
    <t>Rv1030/kdpB</t>
  </si>
  <si>
    <t>Rv1031/kdpC</t>
  </si>
  <si>
    <t>Rv1032c/trcS</t>
  </si>
  <si>
    <t>Rv1033c/trcR</t>
  </si>
  <si>
    <t>Rv1034c/-</t>
  </si>
  <si>
    <t>Rv1035c/-</t>
  </si>
  <si>
    <t>Rv1036c/-</t>
  </si>
  <si>
    <t>Rv1037c/esxI</t>
  </si>
  <si>
    <t>Rv1038c/esxJ</t>
  </si>
  <si>
    <t>Rv1039c/PPE15</t>
  </si>
  <si>
    <t>Rv1040c/PE8</t>
  </si>
  <si>
    <t>Rv1041c/-</t>
  </si>
  <si>
    <t>Rv1042c/-</t>
  </si>
  <si>
    <t>Rv1043c/-</t>
  </si>
  <si>
    <t>Rv1044/-</t>
  </si>
  <si>
    <t>Rv1045/-</t>
  </si>
  <si>
    <t>Rv1046c/-</t>
  </si>
  <si>
    <t>Rv1047/-</t>
  </si>
  <si>
    <t>Rv1048c/-</t>
  </si>
  <si>
    <t>Rv1049/-</t>
  </si>
  <si>
    <t>Rv1050/-</t>
  </si>
  <si>
    <t>Rv1051c/-</t>
  </si>
  <si>
    <t>Rv1052/-</t>
  </si>
  <si>
    <t>Rv1053c/-</t>
  </si>
  <si>
    <t>Rv1054/-</t>
  </si>
  <si>
    <t>Rv1055/-</t>
  </si>
  <si>
    <t>Rv1056/-</t>
  </si>
  <si>
    <t>Rv1057/-</t>
  </si>
  <si>
    <t>Rv1058/fadD14</t>
  </si>
  <si>
    <t>Rv1059/-</t>
  </si>
  <si>
    <t>Rv1060/-</t>
  </si>
  <si>
    <t>Rv1061/-</t>
  </si>
  <si>
    <t>Rv1062/-</t>
  </si>
  <si>
    <t>Rv1063c/-</t>
  </si>
  <si>
    <t>Rv1064c/lpqV</t>
  </si>
  <si>
    <t>Rv1065/-</t>
  </si>
  <si>
    <t>Rv1066/-</t>
  </si>
  <si>
    <t>Rv1067c/PE_PGRS19</t>
  </si>
  <si>
    <t>Rv1068c/PE_PGRS20</t>
  </si>
  <si>
    <t>Rv1069c/-</t>
  </si>
  <si>
    <t>Rv1070c/echA8</t>
  </si>
  <si>
    <t>Rv1071c/echA9</t>
  </si>
  <si>
    <t>Rv1072/-</t>
  </si>
  <si>
    <t>Rv1073/-</t>
  </si>
  <si>
    <t>Rv1074c/fadA3</t>
  </si>
  <si>
    <t>Rv1075c/-</t>
  </si>
  <si>
    <t>Rv1076/lipU</t>
  </si>
  <si>
    <t>Rv1077/cbs</t>
  </si>
  <si>
    <t>Rv1078/pra</t>
  </si>
  <si>
    <t>Rv1079/metB</t>
  </si>
  <si>
    <t>Rv1080c/greA</t>
  </si>
  <si>
    <t>Rv1081c/-</t>
  </si>
  <si>
    <t>Rv1082/mca</t>
  </si>
  <si>
    <t>Rv1083/-</t>
  </si>
  <si>
    <t>Rv1084/-</t>
  </si>
  <si>
    <t>Rv1085c/-</t>
  </si>
  <si>
    <t>Rv1086/-</t>
  </si>
  <si>
    <t>Rv1087/PE_PGRS21</t>
  </si>
  <si>
    <t>Rv1087A/-</t>
  </si>
  <si>
    <t>Rv1088/PE9</t>
  </si>
  <si>
    <t>Rv1089/PE10</t>
  </si>
  <si>
    <t>Rv1089A/celA2a</t>
  </si>
  <si>
    <t>Rv1090/celA2b</t>
  </si>
  <si>
    <t>Rv1091/PE_PGRS22</t>
  </si>
  <si>
    <t>Rv1092c/coaA</t>
  </si>
  <si>
    <t>Rv1093/glyA1</t>
  </si>
  <si>
    <t>Rv1094/desA2</t>
  </si>
  <si>
    <t>Rv1095/phoH2</t>
  </si>
  <si>
    <t>Rv1096/-</t>
  </si>
  <si>
    <t>Rv1097c/-</t>
  </si>
  <si>
    <t>Rv1098c/fum</t>
  </si>
  <si>
    <t>Rv1099c/glpX</t>
  </si>
  <si>
    <t>Rv1100/-</t>
  </si>
  <si>
    <t>Rv1101c/-</t>
  </si>
  <si>
    <t>Rv1102c/mazF3</t>
  </si>
  <si>
    <t>Rv1103c/mazE3</t>
  </si>
  <si>
    <t>Rv1104/-</t>
  </si>
  <si>
    <t>Rv1105/-</t>
  </si>
  <si>
    <t>Rv1106c/-</t>
  </si>
  <si>
    <t>Rv1107c/xseB</t>
  </si>
  <si>
    <t>Rv1108c/xseA</t>
  </si>
  <si>
    <t>Rv1109c/-</t>
  </si>
  <si>
    <t>Rv1110/lytB2</t>
  </si>
  <si>
    <t>Rv1111c/-</t>
  </si>
  <si>
    <t>Rv1112/-</t>
  </si>
  <si>
    <t>Rv1113/vapB32</t>
  </si>
  <si>
    <t>Rv1114/vapC32</t>
  </si>
  <si>
    <t>Rv1115/-</t>
  </si>
  <si>
    <t>Rv1116/-</t>
  </si>
  <si>
    <t>Rv1116A/-</t>
  </si>
  <si>
    <t>Rv1117/-</t>
  </si>
  <si>
    <t>Rv1118c/-</t>
  </si>
  <si>
    <t>Rv1119c/-</t>
  </si>
  <si>
    <t>Rv1120c/-</t>
  </si>
  <si>
    <t>Rv1121/zwf1</t>
  </si>
  <si>
    <t>Rv1122/gnd2</t>
  </si>
  <si>
    <t>Rv1123c/bpoB</t>
  </si>
  <si>
    <t>Rv1124/ephC</t>
  </si>
  <si>
    <t>Rv1125/-</t>
  </si>
  <si>
    <t>Rv1126c/-</t>
  </si>
  <si>
    <t>Rv1127c/ppdK</t>
  </si>
  <si>
    <t>Rv1128c/-</t>
  </si>
  <si>
    <t>Rv1129c/-</t>
  </si>
  <si>
    <t>Rv1130/prpD</t>
  </si>
  <si>
    <t>Rv1131/prpC</t>
  </si>
  <si>
    <t>Rv1132/-</t>
  </si>
  <si>
    <t>Rv1133c/metE</t>
  </si>
  <si>
    <t>Rv1134/-</t>
  </si>
  <si>
    <t>Rv1135c/PPE16</t>
  </si>
  <si>
    <t>Rv1135A/-</t>
  </si>
  <si>
    <t>Rv1136/-</t>
  </si>
  <si>
    <t>Rv1137c/-</t>
  </si>
  <si>
    <t>Rv1138c/-</t>
  </si>
  <si>
    <t>Rv1139c/-</t>
  </si>
  <si>
    <t>Rv1140/-</t>
  </si>
  <si>
    <t>Rv1141c/echA11</t>
  </si>
  <si>
    <t>Rv1142c/echA10</t>
  </si>
  <si>
    <t>Rv1143/mcr</t>
  </si>
  <si>
    <t>Rv1144/-</t>
  </si>
  <si>
    <t>Rv1145/mmpL13a</t>
  </si>
  <si>
    <t>Rv1146/mmpL13b</t>
  </si>
  <si>
    <t>Rv1147/-</t>
  </si>
  <si>
    <t>Rv1148c/-</t>
  </si>
  <si>
    <t>Rv1149/-</t>
  </si>
  <si>
    <t>Rv1151c/-</t>
  </si>
  <si>
    <t>Rv1152/-</t>
  </si>
  <si>
    <t>Rv1153c/omt</t>
  </si>
  <si>
    <t>Rv1154c/-</t>
  </si>
  <si>
    <t>Rv1155/-</t>
  </si>
  <si>
    <t>Rv1156/-</t>
  </si>
  <si>
    <t>Rv1157c/-</t>
  </si>
  <si>
    <t>Rv1158c/-</t>
  </si>
  <si>
    <t>Rv1159/pimE</t>
  </si>
  <si>
    <t>Rv1159A/-</t>
  </si>
  <si>
    <t>Rv1160/mutT2</t>
  </si>
  <si>
    <t>Rv1161/narG</t>
  </si>
  <si>
    <t>Rv1162/narH</t>
  </si>
  <si>
    <t>Rv1163/narJ</t>
  </si>
  <si>
    <t>Rv1164/narI</t>
  </si>
  <si>
    <t>Rv1165/typA</t>
  </si>
  <si>
    <t>Rv1166/lpqW</t>
  </si>
  <si>
    <t>Rv1167c/-</t>
  </si>
  <si>
    <t>Rv1168c/PPE17</t>
  </si>
  <si>
    <t>Rv1169c/lipX</t>
  </si>
  <si>
    <t>Rv1170/mshB</t>
  </si>
  <si>
    <t>Rv1171/-</t>
  </si>
  <si>
    <t>Rv1172c/PE12</t>
  </si>
  <si>
    <t>Rv1173/fbiC</t>
  </si>
  <si>
    <t>Rv1174c/TB8.4</t>
  </si>
  <si>
    <t>Rv1175c/fadH</t>
  </si>
  <si>
    <t>Rv1176c/-</t>
  </si>
  <si>
    <t>Rv1177/fdxC</t>
  </si>
  <si>
    <t>Rv1178/-</t>
  </si>
  <si>
    <t>Rv1179c/-</t>
  </si>
  <si>
    <t>Rv1180/pks3</t>
  </si>
  <si>
    <t>Rv1181/pks4</t>
  </si>
  <si>
    <t>Rv1182/papA3</t>
  </si>
  <si>
    <t>Rv1183/mmpL10</t>
  </si>
  <si>
    <t>Rv1184c/-</t>
  </si>
  <si>
    <t>Rv1185c/fadD21</t>
  </si>
  <si>
    <t>Rv1186c/-</t>
  </si>
  <si>
    <t>Rv1187/rocA</t>
  </si>
  <si>
    <t>Rv1188/-</t>
  </si>
  <si>
    <t>Rv1189/sigI</t>
  </si>
  <si>
    <t>Rv1190/-</t>
  </si>
  <si>
    <t>Rv1191/-</t>
  </si>
  <si>
    <t>Rv1192/-</t>
  </si>
  <si>
    <t>Rv1193/fadD36</t>
  </si>
  <si>
    <t>Rv1194c/-</t>
  </si>
  <si>
    <t>Rv1195/PE13</t>
  </si>
  <si>
    <t>Rv1196/PPE18</t>
  </si>
  <si>
    <t>Rv1197/esxK</t>
  </si>
  <si>
    <t>Rv1198/esxL</t>
  </si>
  <si>
    <t>Rv1199c/-</t>
  </si>
  <si>
    <t>Rv1200/-</t>
  </si>
  <si>
    <t>Rv1201c/dapD</t>
  </si>
  <si>
    <t>Rv1202/dapE</t>
  </si>
  <si>
    <t>Rv1203c/-</t>
  </si>
  <si>
    <t>Rv1204c/-</t>
  </si>
  <si>
    <t>Rv1205/-</t>
  </si>
  <si>
    <t>Rv1206/fadD6</t>
  </si>
  <si>
    <t>Rv1207/folP2</t>
  </si>
  <si>
    <t>Rv1208/gpgS</t>
  </si>
  <si>
    <t>Rv1209/-</t>
  </si>
  <si>
    <t>Rv1210/tagA</t>
  </si>
  <si>
    <t>Rv1211/-</t>
  </si>
  <si>
    <t>Rv1212c/glgA</t>
  </si>
  <si>
    <t>Rv1213/glgC</t>
  </si>
  <si>
    <t>Rv1214c/PE14</t>
  </si>
  <si>
    <t>Rv1215c/-</t>
  </si>
  <si>
    <t>Rv1216c/-</t>
  </si>
  <si>
    <t>Rv1217c/-</t>
  </si>
  <si>
    <t>Rv1218c/-</t>
  </si>
  <si>
    <t>Rv1219c/-</t>
  </si>
  <si>
    <t>Rv1220c/-</t>
  </si>
  <si>
    <t>Rv1221/sigE</t>
  </si>
  <si>
    <t>Rv1222/rseA</t>
  </si>
  <si>
    <t>Rv1223/htrA</t>
  </si>
  <si>
    <t>Rv1224/tatB</t>
  </si>
  <si>
    <t>Rv1225c/-</t>
  </si>
  <si>
    <t>Rv1226c/-</t>
  </si>
  <si>
    <t>Rv1227c/-</t>
  </si>
  <si>
    <t>Rv1228/lpqX</t>
  </si>
  <si>
    <t>Rv1229c/mrp</t>
  </si>
  <si>
    <t>Rv1230c/-</t>
  </si>
  <si>
    <t>Rv1231c/-</t>
  </si>
  <si>
    <t>Rv1232c/-</t>
  </si>
  <si>
    <t>Rv1233c/-</t>
  </si>
  <si>
    <t>Rv1234/-</t>
  </si>
  <si>
    <t>Rv1235/lpqY</t>
  </si>
  <si>
    <t>Rv1236/sugA</t>
  </si>
  <si>
    <t>Rv1237/sugB</t>
  </si>
  <si>
    <t>Rv1238/sugC</t>
  </si>
  <si>
    <t>Rv1239c/corA</t>
  </si>
  <si>
    <t>Rv1240/mdh</t>
  </si>
  <si>
    <t>Rv1241/vapB33</t>
  </si>
  <si>
    <t>Rv1242/vapC33</t>
  </si>
  <si>
    <t>Rv1243c/PE_PGRS23</t>
  </si>
  <si>
    <t>Rv1244/lpqZ</t>
  </si>
  <si>
    <t>Rv1245c/-</t>
  </si>
  <si>
    <t>Rv1246c/relE</t>
  </si>
  <si>
    <t>Rv1247c/relB</t>
  </si>
  <si>
    <t>Rv1248c/-</t>
  </si>
  <si>
    <t>Rv1249c/-</t>
  </si>
  <si>
    <t>Rv1250/-</t>
  </si>
  <si>
    <t>Rv1251c/-</t>
  </si>
  <si>
    <t>Rv1252c/lprE</t>
  </si>
  <si>
    <t>Rv1253/deaD</t>
  </si>
  <si>
    <t>Rv1254/-</t>
  </si>
  <si>
    <t>Rv1255c/-</t>
  </si>
  <si>
    <t>Rv1256c/cyp130</t>
  </si>
  <si>
    <t>Rv1257c/-</t>
  </si>
  <si>
    <t>Rv1258c/-</t>
  </si>
  <si>
    <t>Rv1259/udgB</t>
  </si>
  <si>
    <t>Rv1260/-</t>
  </si>
  <si>
    <t>Rv1261c/-</t>
  </si>
  <si>
    <t>Rv1262c/-</t>
  </si>
  <si>
    <t>Rv1263/amiB2</t>
  </si>
  <si>
    <t>Rv1264/-</t>
  </si>
  <si>
    <t>Rv1265/-</t>
  </si>
  <si>
    <t>Rv1266c/pknH</t>
  </si>
  <si>
    <t>Rv1267c/embR</t>
  </si>
  <si>
    <t>Rv1268c/-</t>
  </si>
  <si>
    <t>Rv1269c/-</t>
  </si>
  <si>
    <t>Rv1270c/lprA</t>
  </si>
  <si>
    <t>Rv1271c/-</t>
  </si>
  <si>
    <t>Rv1272c/-</t>
  </si>
  <si>
    <t>Rv1273c/-</t>
  </si>
  <si>
    <t>Rv1274/lprB</t>
  </si>
  <si>
    <t>Rv1275/lprC</t>
  </si>
  <si>
    <t>Rv1276c/-</t>
  </si>
  <si>
    <t>Rv1277/-</t>
  </si>
  <si>
    <t>Rv1278/-</t>
  </si>
  <si>
    <t>Rv1279/-</t>
  </si>
  <si>
    <t>Rv1280c/oppA</t>
  </si>
  <si>
    <t>Rv1281c/oppD</t>
  </si>
  <si>
    <t>Rv1282c/oppC</t>
  </si>
  <si>
    <t>Rv1283c/oppB</t>
  </si>
  <si>
    <t>Rv1284/canA</t>
  </si>
  <si>
    <t>Rv1285/cysD</t>
  </si>
  <si>
    <t>Rv1286/cysN</t>
  </si>
  <si>
    <t>Rv1287/-</t>
  </si>
  <si>
    <t>Rv1288/-</t>
  </si>
  <si>
    <t>Rv1289/-</t>
  </si>
  <si>
    <t>Rv1290c/-</t>
  </si>
  <si>
    <t>Rv1290A/-</t>
  </si>
  <si>
    <t>Rv1291c/-</t>
  </si>
  <si>
    <t>Rv1292/argS</t>
  </si>
  <si>
    <t>Rv1293/lysA</t>
  </si>
  <si>
    <t>Rv1294/thrA</t>
  </si>
  <si>
    <t>Rv1295/thrC</t>
  </si>
  <si>
    <t>Rv1296/thrB</t>
  </si>
  <si>
    <t>Rv1297/rho</t>
  </si>
  <si>
    <t>Rv1298/rpmE</t>
  </si>
  <si>
    <t>Rv1299/prfA</t>
  </si>
  <si>
    <t>Rv1300/hemK</t>
  </si>
  <si>
    <t>Rv1301/-</t>
  </si>
  <si>
    <t>Rv1302/rfe</t>
  </si>
  <si>
    <t>Rv1303/-</t>
  </si>
  <si>
    <t>Rv1304/atpB</t>
  </si>
  <si>
    <t>Rv1305/atpE</t>
  </si>
  <si>
    <t>Rv1306/atpF</t>
  </si>
  <si>
    <t>Rv1307/atpH</t>
  </si>
  <si>
    <t>Rv1308/atpA</t>
  </si>
  <si>
    <t>Rv1309/atpG</t>
  </si>
  <si>
    <t>Rv1310/atpD</t>
  </si>
  <si>
    <t>Rv1311/atpC</t>
  </si>
  <si>
    <t>Rv1312/-</t>
  </si>
  <si>
    <t>Rv1313c/-</t>
  </si>
  <si>
    <t>Rv1314c/-</t>
  </si>
  <si>
    <t>Rv1315/murA</t>
  </si>
  <si>
    <t>Rv1316c/ogt</t>
  </si>
  <si>
    <t>Rv1317c/alkA</t>
  </si>
  <si>
    <t>Rv1318c/-</t>
  </si>
  <si>
    <t>Rv1319c/-</t>
  </si>
  <si>
    <t>Rv1320c/-</t>
  </si>
  <si>
    <t>Rv1321/-</t>
  </si>
  <si>
    <t>Rv1322/-</t>
  </si>
  <si>
    <t>Rv1322A/-</t>
  </si>
  <si>
    <t>Rv1323/fadA4</t>
  </si>
  <si>
    <t>Rv1324/-</t>
  </si>
  <si>
    <t>Rv1325c/PE_PGRS24</t>
  </si>
  <si>
    <t>Rv1326c/glgB</t>
  </si>
  <si>
    <t>Rv1327c/glgE</t>
  </si>
  <si>
    <t>Rv1328/glgP</t>
  </si>
  <si>
    <t>Rv1329c/dinG</t>
  </si>
  <si>
    <t>Rv1330c/pncB1</t>
  </si>
  <si>
    <t>Rv1331/-</t>
  </si>
  <si>
    <t>Rv1332/-</t>
  </si>
  <si>
    <t>Rv1333/-</t>
  </si>
  <si>
    <t>Rv1334/mec</t>
  </si>
  <si>
    <t>Rv1335/cysO</t>
  </si>
  <si>
    <t>Rv1336/cysM</t>
  </si>
  <si>
    <t>Rv1337/-</t>
  </si>
  <si>
    <t>Rv1338/murI</t>
  </si>
  <si>
    <t>Rv1339/-</t>
  </si>
  <si>
    <t>Rv1340/rphA</t>
  </si>
  <si>
    <t>Rv1341/-</t>
  </si>
  <si>
    <t>Rv1342c/-</t>
  </si>
  <si>
    <t>Rv1343c/lprD</t>
  </si>
  <si>
    <t>Rv1344/mbtL</t>
  </si>
  <si>
    <t>Rv1345/mbtM</t>
  </si>
  <si>
    <t>Rv1346/mbtN</t>
  </si>
  <si>
    <t>Rv1347c/mbtK</t>
  </si>
  <si>
    <t>Rv1348/irtA</t>
  </si>
  <si>
    <t>Rv1349/irtB</t>
  </si>
  <si>
    <t>Rv1350/fabG2</t>
  </si>
  <si>
    <t>Rv1351/-</t>
  </si>
  <si>
    <t>Rv1352/-</t>
  </si>
  <si>
    <t>Rv1353c/-</t>
  </si>
  <si>
    <t>Rv1354c/-</t>
  </si>
  <si>
    <t>Rv1355c/moeY</t>
  </si>
  <si>
    <t>Rv1356c/-</t>
  </si>
  <si>
    <t>Rv1357c/-</t>
  </si>
  <si>
    <t>Rv1358/-</t>
  </si>
  <si>
    <t>Rv1359/-</t>
  </si>
  <si>
    <t>Rv1360/-</t>
  </si>
  <si>
    <t>Rv1361c/PPE19</t>
  </si>
  <si>
    <t>Rv1362c/-</t>
  </si>
  <si>
    <t>Rv1363c/-</t>
  </si>
  <si>
    <t>Rv1364c/-</t>
  </si>
  <si>
    <t>Rv1365c/rsfA</t>
  </si>
  <si>
    <t>Rv1366/-</t>
  </si>
  <si>
    <t>Rv1366A/-</t>
  </si>
  <si>
    <t>Rv1367c/-</t>
  </si>
  <si>
    <t>Rv1368/lprF</t>
  </si>
  <si>
    <t>Rv1369c/-</t>
  </si>
  <si>
    <t>Rv1370c/-</t>
  </si>
  <si>
    <t>Rv1371/-</t>
  </si>
  <si>
    <t>Rv1372/-</t>
  </si>
  <si>
    <t>Rv1373/-</t>
  </si>
  <si>
    <t>Rv1374c/-</t>
  </si>
  <si>
    <t>Rv1375/-</t>
  </si>
  <si>
    <t>Rv1376/-</t>
  </si>
  <si>
    <t>Rv1377c/-</t>
  </si>
  <si>
    <t>Rv1378c/-</t>
  </si>
  <si>
    <t>Rv1379/pyrR</t>
  </si>
  <si>
    <t>Rv1380/pyrB</t>
  </si>
  <si>
    <t>Rv1381/pyrC</t>
  </si>
  <si>
    <t>Rv1382/-</t>
  </si>
  <si>
    <t>Rv1383/carA</t>
  </si>
  <si>
    <t>Rv1384/carB</t>
  </si>
  <si>
    <t>Rv1385/pyrF</t>
  </si>
  <si>
    <t>Rv1386/PE15</t>
  </si>
  <si>
    <t>Rv1387/PPE20</t>
  </si>
  <si>
    <t>Rv1388/mihF</t>
  </si>
  <si>
    <t>Rv1389/gmk</t>
  </si>
  <si>
    <t>Rv1390/rpoZ</t>
  </si>
  <si>
    <t>Rv1391/dfp</t>
  </si>
  <si>
    <t>Rv1392/metK</t>
  </si>
  <si>
    <t>Rv1393c/-</t>
  </si>
  <si>
    <t>Rv1394c/cyp132</t>
  </si>
  <si>
    <t>Rv1395/-</t>
  </si>
  <si>
    <t>Rv1396c/PE_PGRS25</t>
  </si>
  <si>
    <t>Rv1397c/vapC10</t>
  </si>
  <si>
    <t>Rv1398c/vapB10</t>
  </si>
  <si>
    <t>Rv1399c/nlhH</t>
  </si>
  <si>
    <t>Rv1400c/lipI</t>
  </si>
  <si>
    <t>Rv1401/-</t>
  </si>
  <si>
    <t>Rv1402/priA</t>
  </si>
  <si>
    <t>Rv1403c/-</t>
  </si>
  <si>
    <t>Rv1404/-</t>
  </si>
  <si>
    <t>Rv1405c/-</t>
  </si>
  <si>
    <t>Rv1406/fmt</t>
  </si>
  <si>
    <t>Rv1407/fmu</t>
  </si>
  <si>
    <t>Rv1408/rpe</t>
  </si>
  <si>
    <t>Rv1409/ribG</t>
  </si>
  <si>
    <t>Rv1410c/-</t>
  </si>
  <si>
    <t>Rv1411c/lprG</t>
  </si>
  <si>
    <t>Rv1412/ribC</t>
  </si>
  <si>
    <t>Rv1413/-</t>
  </si>
  <si>
    <t>Rv1414/-</t>
  </si>
  <si>
    <t>Rv1415/ribA2</t>
  </si>
  <si>
    <t>Rv1416/ribH</t>
  </si>
  <si>
    <t>Rv1417/-</t>
  </si>
  <si>
    <t>Rv1418/lprH</t>
  </si>
  <si>
    <t>Rv1419/-</t>
  </si>
  <si>
    <t>Rv1420/uvrC</t>
  </si>
  <si>
    <t>Rv1421/-</t>
  </si>
  <si>
    <t>Rv1422/-</t>
  </si>
  <si>
    <t>Rv1423/whiA</t>
  </si>
  <si>
    <t>Rv1424c/-</t>
  </si>
  <si>
    <t>Rv1425/-</t>
  </si>
  <si>
    <t>Rv1426c/lipO</t>
  </si>
  <si>
    <t>Rv1427c/fadD12</t>
  </si>
  <si>
    <t>Rv1428c/-</t>
  </si>
  <si>
    <t>Rv1429/-</t>
  </si>
  <si>
    <t>Rv1430/PE16</t>
  </si>
  <si>
    <t>Rv1431/-</t>
  </si>
  <si>
    <t>Rv1432/-</t>
  </si>
  <si>
    <t>Rv1433/-</t>
  </si>
  <si>
    <t>Rv1434/-</t>
  </si>
  <si>
    <t>Rv1435c/-</t>
  </si>
  <si>
    <t>Rv1436/gap</t>
  </si>
  <si>
    <t>Rv1437/pgk</t>
  </si>
  <si>
    <t>Rv1438/tpi</t>
  </si>
  <si>
    <t>Rv1439c/-</t>
  </si>
  <si>
    <t>Rv1440/secG</t>
  </si>
  <si>
    <t>Rv1441c/PE_PGRS26</t>
  </si>
  <si>
    <t>Rv1442/bisC</t>
  </si>
  <si>
    <t>Rv1443c/-</t>
  </si>
  <si>
    <t>Rv1444c/-</t>
  </si>
  <si>
    <t>Rv1445c/devB</t>
  </si>
  <si>
    <t>Rv1446c/opcA</t>
  </si>
  <si>
    <t>Rv1447c/zwf2</t>
  </si>
  <si>
    <t>Rv1448c/tal</t>
  </si>
  <si>
    <t>Rv1449c/tkt</t>
  </si>
  <si>
    <t>Rv1450c/PE_PGRS27</t>
  </si>
  <si>
    <t>Rv1451/ctaB</t>
  </si>
  <si>
    <t>Rv1452c/PE_PGRS28</t>
  </si>
  <si>
    <t>Rv1453/-</t>
  </si>
  <si>
    <t>Rv1454c/qor</t>
  </si>
  <si>
    <t>Rv1455/-</t>
  </si>
  <si>
    <t>Rv1456c/-</t>
  </si>
  <si>
    <t>Rv1457c/-</t>
  </si>
  <si>
    <t>Rv1458c/-</t>
  </si>
  <si>
    <t>Rv1459c/-</t>
  </si>
  <si>
    <t>Rv1460/-</t>
  </si>
  <si>
    <t>Rv1461/-</t>
  </si>
  <si>
    <t>Rv1462/-</t>
  </si>
  <si>
    <t>Rv1463/-</t>
  </si>
  <si>
    <t>Rv1464/csd</t>
  </si>
  <si>
    <t>Rv1465/-</t>
  </si>
  <si>
    <t>Rv1466/-</t>
  </si>
  <si>
    <t>Rv1467c/fadE15</t>
  </si>
  <si>
    <t>Rv1468c/PE_PGRS29</t>
  </si>
  <si>
    <t>Rv1469/ctpD</t>
  </si>
  <si>
    <t>Rv1470/trxA</t>
  </si>
  <si>
    <t>Rv1471/trxB1</t>
  </si>
  <si>
    <t>Rv1472/echA12</t>
  </si>
  <si>
    <t>Rv1473/-</t>
  </si>
  <si>
    <t>Rv1473A/-</t>
  </si>
  <si>
    <t>Rv1474c/-</t>
  </si>
  <si>
    <t>Rv1475c/acn</t>
  </si>
  <si>
    <t>Rv1476/-</t>
  </si>
  <si>
    <t>Rv1477/ripA</t>
  </si>
  <si>
    <t>Rv1478/-</t>
  </si>
  <si>
    <t>Rv1479/moxR1</t>
  </si>
  <si>
    <t>Rv1480/-</t>
  </si>
  <si>
    <t>Rv1481/-</t>
  </si>
  <si>
    <t>Rv1482c/-</t>
  </si>
  <si>
    <t>Rv1483/fabG1</t>
  </si>
  <si>
    <t>Rv1484/inhA</t>
  </si>
  <si>
    <t>Rv1485/hemZ</t>
  </si>
  <si>
    <t>Rv1486c/-</t>
  </si>
  <si>
    <t>Rv1487/-</t>
  </si>
  <si>
    <t>Rv1488/-</t>
  </si>
  <si>
    <t>Rv1489/-</t>
  </si>
  <si>
    <t>Rv1489A/-</t>
  </si>
  <si>
    <t>Rv1490/-</t>
  </si>
  <si>
    <t>Rv1491c/-</t>
  </si>
  <si>
    <t>Rv1492/mutA</t>
  </si>
  <si>
    <t>Rv1493/mutB</t>
  </si>
  <si>
    <t>Rv1494/mazE4</t>
  </si>
  <si>
    <t>Rv1495/mazF4</t>
  </si>
  <si>
    <t>Rv1496/-</t>
  </si>
  <si>
    <t>Rv1497/lipL</t>
  </si>
  <si>
    <t>Rv1498c/-</t>
  </si>
  <si>
    <t>Rv1498A/-</t>
  </si>
  <si>
    <t>Rv1499/-</t>
  </si>
  <si>
    <t>Rv1500/-</t>
  </si>
  <si>
    <t>Rv1501/-</t>
  </si>
  <si>
    <t>Rv1502/-</t>
  </si>
  <si>
    <t>Rv1503c/-</t>
  </si>
  <si>
    <t>Rv1504c/-</t>
  </si>
  <si>
    <t>Rv1505c/-</t>
  </si>
  <si>
    <t>Rv1506c/-</t>
  </si>
  <si>
    <t>Rv1507c/-</t>
  </si>
  <si>
    <t>Rv1507A/-</t>
  </si>
  <si>
    <t>Rv1508c/-</t>
  </si>
  <si>
    <t>Rv1508A/-</t>
  </si>
  <si>
    <t>Rv1509/-</t>
  </si>
  <si>
    <t>Rv1510/-</t>
  </si>
  <si>
    <t>Rv1511/gmdA</t>
  </si>
  <si>
    <t>Rv1512/epiA</t>
  </si>
  <si>
    <t>Rv1513/-</t>
  </si>
  <si>
    <t>Rv1514c/-</t>
  </si>
  <si>
    <t>Rv1515c/-</t>
  </si>
  <si>
    <t>Rv1516c/-</t>
  </si>
  <si>
    <t>Rv1517/-</t>
  </si>
  <si>
    <t>Rv1518/-</t>
  </si>
  <si>
    <t>Rv1519/-</t>
  </si>
  <si>
    <t>Rv1520/-</t>
  </si>
  <si>
    <t>Rv1521/fadD25</t>
  </si>
  <si>
    <t>Rv1522c/mmpL12</t>
  </si>
  <si>
    <t>Rv1523/-</t>
  </si>
  <si>
    <t>Rv1524/-</t>
  </si>
  <si>
    <t>Rv1525/wbbL2</t>
  </si>
  <si>
    <t>Rv1526c/-</t>
  </si>
  <si>
    <t>Rv1527c/pks5</t>
  </si>
  <si>
    <t>Rv1528c/papA4</t>
  </si>
  <si>
    <t>Rv1529/fadD24</t>
  </si>
  <si>
    <t>Rv1530/adh</t>
  </si>
  <si>
    <t>Rv1531/-</t>
  </si>
  <si>
    <t>Rv1532c/-</t>
  </si>
  <si>
    <t>Rv1533/-</t>
  </si>
  <si>
    <t>Rv1534/-</t>
  </si>
  <si>
    <t>Rv1535/-</t>
  </si>
  <si>
    <t>Rv1536/ileS</t>
  </si>
  <si>
    <t>Rv1537/dinX</t>
  </si>
  <si>
    <t>Rv1538c/ansA</t>
  </si>
  <si>
    <t>Rv1539/lspA</t>
  </si>
  <si>
    <t>Rv1540/-</t>
  </si>
  <si>
    <t>Rv1541c/lprI</t>
  </si>
  <si>
    <t>Rv1542c/glbN</t>
  </si>
  <si>
    <t>Rv1543/-</t>
  </si>
  <si>
    <t>Rv1544/-</t>
  </si>
  <si>
    <t>Rv1545/-</t>
  </si>
  <si>
    <t>Rv1546/-</t>
  </si>
  <si>
    <t>Rv1547/dnaE1</t>
  </si>
  <si>
    <t>Rv1548c/PPE21</t>
  </si>
  <si>
    <t>Rv1549/fadD11.1</t>
  </si>
  <si>
    <t>Rv1550/fadD11</t>
  </si>
  <si>
    <t>Rv1551/plsB1</t>
  </si>
  <si>
    <t>Rv1552/frdA</t>
  </si>
  <si>
    <t>Rv1553/frdB</t>
  </si>
  <si>
    <t>Rv1554/frdC</t>
  </si>
  <si>
    <t>Rv1555/frdD</t>
  </si>
  <si>
    <t>Rv1556/-</t>
  </si>
  <si>
    <t>Rv1557/mmpL6</t>
  </si>
  <si>
    <t>Rv1558/-</t>
  </si>
  <si>
    <t>Rv1559/ilvA</t>
  </si>
  <si>
    <t>Rv1560/vapB11</t>
  </si>
  <si>
    <t>Rv1561/vapC11</t>
  </si>
  <si>
    <t>Rv1562c/treZ</t>
  </si>
  <si>
    <t>Rv1563c/treY</t>
  </si>
  <si>
    <t>Rv1564c/treX</t>
  </si>
  <si>
    <t>Rv1565c/-</t>
  </si>
  <si>
    <t>Rv1566c/-</t>
  </si>
  <si>
    <t>Rv1567c/-</t>
  </si>
  <si>
    <t>Rv1568/bioA</t>
  </si>
  <si>
    <t>Rv1569/bioF1</t>
  </si>
  <si>
    <t>Rv1570/bioD</t>
  </si>
  <si>
    <t>Rv1571/-</t>
  </si>
  <si>
    <t>Rv1572c/-</t>
  </si>
  <si>
    <t>Rv1573/-</t>
  </si>
  <si>
    <t>Rv1574/-</t>
  </si>
  <si>
    <t>Rv1575/-</t>
  </si>
  <si>
    <t>Rv1576c/-</t>
  </si>
  <si>
    <t>Rv1577c/-</t>
  </si>
  <si>
    <t>Rv1578c/-</t>
  </si>
  <si>
    <t>Rv1579c/-</t>
  </si>
  <si>
    <t>Rv1580c/-</t>
  </si>
  <si>
    <t>Rv1581c/-</t>
  </si>
  <si>
    <t>Rv1582c/-</t>
  </si>
  <si>
    <t>Rv1583c/-</t>
  </si>
  <si>
    <t>Rv1584c/-</t>
  </si>
  <si>
    <t>Rv1585c/-</t>
  </si>
  <si>
    <t>Rv1586c/-</t>
  </si>
  <si>
    <t>Rv1587c/-</t>
  </si>
  <si>
    <t>Rv1588c/-</t>
  </si>
  <si>
    <t>Rv1589/bioB</t>
  </si>
  <si>
    <t>Rv1590/-</t>
  </si>
  <si>
    <t>Rv1591/-</t>
  </si>
  <si>
    <t>Rv1592c/-</t>
  </si>
  <si>
    <t>Rv1593c/-</t>
  </si>
  <si>
    <t>Rv1594/nadA</t>
  </si>
  <si>
    <t>Rv1595/nadB</t>
  </si>
  <si>
    <t>Rv1596/nadC</t>
  </si>
  <si>
    <t>Rv1597/-</t>
  </si>
  <si>
    <t>Rv1598c/-</t>
  </si>
  <si>
    <t>Rv1599/hisD</t>
  </si>
  <si>
    <t>Rv1600/hisC1</t>
  </si>
  <si>
    <t>Rv1601/hisB</t>
  </si>
  <si>
    <t>Rv1602/hisH</t>
  </si>
  <si>
    <t>Rv1603/hisA</t>
  </si>
  <si>
    <t>Rv1604/impA</t>
  </si>
  <si>
    <t>Rv1605/hisF</t>
  </si>
  <si>
    <t>Rv1606/hisI</t>
  </si>
  <si>
    <t>Rv1607/chaA</t>
  </si>
  <si>
    <t>Rv1608c/bcpB</t>
  </si>
  <si>
    <t>Rv1609/trpE</t>
  </si>
  <si>
    <t>Rv1610/-</t>
  </si>
  <si>
    <t>Rv1611/trpC</t>
  </si>
  <si>
    <t>Rv1612/trpB</t>
  </si>
  <si>
    <t>Rv1613/trpA</t>
  </si>
  <si>
    <t>Rv1614/lgt</t>
  </si>
  <si>
    <t>Rv1615/-</t>
  </si>
  <si>
    <t>Rv1616/-</t>
  </si>
  <si>
    <t>Rv1617/pykA</t>
  </si>
  <si>
    <t>Rv1618/tesB1</t>
  </si>
  <si>
    <t>Rv1619/-</t>
  </si>
  <si>
    <t>Rv1620c/cydC</t>
  </si>
  <si>
    <t>Rv1621c/cydD</t>
  </si>
  <si>
    <t>Rv1622c/cydB</t>
  </si>
  <si>
    <t>Rv1623c/cydA</t>
  </si>
  <si>
    <t>Rv1624c/-</t>
  </si>
  <si>
    <t>Rv1625c/cya</t>
  </si>
  <si>
    <t>Rv1626/-</t>
  </si>
  <si>
    <t>Rv1627c/-</t>
  </si>
  <si>
    <t>Rv1628c/-</t>
  </si>
  <si>
    <t>Rv1629/polA</t>
  </si>
  <si>
    <t>Rv1630/rpsA</t>
  </si>
  <si>
    <t>Rv1631/coaE</t>
  </si>
  <si>
    <t>Rv1632c/-</t>
  </si>
  <si>
    <t>Rv1633/uvrB</t>
  </si>
  <si>
    <t>Rv1634/-</t>
  </si>
  <si>
    <t>Rv1635c/-</t>
  </si>
  <si>
    <t>Rv1636/TB15.3</t>
  </si>
  <si>
    <t>Rv1637c/-</t>
  </si>
  <si>
    <t>Rv1638/uvrA</t>
  </si>
  <si>
    <t>Rv1638A/-</t>
  </si>
  <si>
    <t>Rv1639c/-</t>
  </si>
  <si>
    <t>Rv1640c/lysX</t>
  </si>
  <si>
    <t>Rv1641/infC</t>
  </si>
  <si>
    <t>Rv1642/rpmI</t>
  </si>
  <si>
    <t>Rv1643/rplT</t>
  </si>
  <si>
    <t>Rv1644/tsnR</t>
  </si>
  <si>
    <t>Rv1645c/-</t>
  </si>
  <si>
    <t>Rv1646/PE17</t>
  </si>
  <si>
    <t>Rv1647/-</t>
  </si>
  <si>
    <t>Rv1648/-</t>
  </si>
  <si>
    <t>Rv1649/pheS</t>
  </si>
  <si>
    <t>Rv1650/pheT</t>
  </si>
  <si>
    <t>Rv1651c/PE_PGRS30</t>
  </si>
  <si>
    <t>Rv1652/argC</t>
  </si>
  <si>
    <t>Rv1653/argJ</t>
  </si>
  <si>
    <t>Rv1654/argB</t>
  </si>
  <si>
    <t>Rv1655/argD</t>
  </si>
  <si>
    <t>Rv1656/argF</t>
  </si>
  <si>
    <t>Rv1657/argR</t>
  </si>
  <si>
    <t>Rv1658/argG</t>
  </si>
  <si>
    <t>Rv1659/argH</t>
  </si>
  <si>
    <t>Rv1660/pks10</t>
  </si>
  <si>
    <t>Rv1661/pks7</t>
  </si>
  <si>
    <t>Rv1662/pks8</t>
  </si>
  <si>
    <t>Rv1663/pks17</t>
  </si>
  <si>
    <t>Rv1664/pks9</t>
  </si>
  <si>
    <t>Rv1665/pks11</t>
  </si>
  <si>
    <t>Rv1666c/cyp139</t>
  </si>
  <si>
    <t>Rv1667c/-</t>
  </si>
  <si>
    <t>Rv1668c/-</t>
  </si>
  <si>
    <t>Rv1669/-</t>
  </si>
  <si>
    <t>Rv1670/-</t>
  </si>
  <si>
    <t>Rv1671/-</t>
  </si>
  <si>
    <t>Rv1672c/-</t>
  </si>
  <si>
    <t>Rv1673c/-</t>
  </si>
  <si>
    <t>Rv1674c/-</t>
  </si>
  <si>
    <t>Rv1675c/cmr</t>
  </si>
  <si>
    <t>Rv1676/-</t>
  </si>
  <si>
    <t>Rv1677/dsbF</t>
  </si>
  <si>
    <t>Rv1678/-</t>
  </si>
  <si>
    <t>Rv1679/fadE16</t>
  </si>
  <si>
    <t>Rv1680/-</t>
  </si>
  <si>
    <t>Rv1681/moeX</t>
  </si>
  <si>
    <t>Rv1682/-</t>
  </si>
  <si>
    <t>Rv1683/-</t>
  </si>
  <si>
    <t>Rv1684/-</t>
  </si>
  <si>
    <t>Rv1685c/-</t>
  </si>
  <si>
    <t>Rv1686c/-</t>
  </si>
  <si>
    <t>Rv1687c/-</t>
  </si>
  <si>
    <t>Rv1688/mpg</t>
  </si>
  <si>
    <t>Rv1689/tyrS</t>
  </si>
  <si>
    <t>Rv1690/lprJ</t>
  </si>
  <si>
    <t>Rv1691/-</t>
  </si>
  <si>
    <t>Rv1692/-</t>
  </si>
  <si>
    <t>Rv1693/-</t>
  </si>
  <si>
    <t>Rv1694/tlyA</t>
  </si>
  <si>
    <t>Rv1695/ppnK</t>
  </si>
  <si>
    <t>Rv1696/recN</t>
  </si>
  <si>
    <t>Rv1697/-</t>
  </si>
  <si>
    <t>Rv1698/mctB</t>
  </si>
  <si>
    <t>Rv1699/pyrG</t>
  </si>
  <si>
    <t>Rv1700/-</t>
  </si>
  <si>
    <t>Rv1701/-</t>
  </si>
  <si>
    <t>Rv1702c/-</t>
  </si>
  <si>
    <t>Rv1703c/-</t>
  </si>
  <si>
    <t>Rv1704c/cycA</t>
  </si>
  <si>
    <t>Rv1705c/PPE22</t>
  </si>
  <si>
    <t>Rv1706c/PPE23</t>
  </si>
  <si>
    <t>Rv1706A/-</t>
  </si>
  <si>
    <t>Rv1707/-</t>
  </si>
  <si>
    <t>Rv1708/-</t>
  </si>
  <si>
    <t>Rv1709/scpA</t>
  </si>
  <si>
    <t>Rv1710/scpB</t>
  </si>
  <si>
    <t>Rv1711/-</t>
  </si>
  <si>
    <t>Rv1712/cmk</t>
  </si>
  <si>
    <t>Rv1713/engA</t>
  </si>
  <si>
    <t>Rv1714/-</t>
  </si>
  <si>
    <t>Rv1715/fadB3</t>
  </si>
  <si>
    <t>Rv1716/-</t>
  </si>
  <si>
    <t>Rv1717/-</t>
  </si>
  <si>
    <t>Rv1718/-</t>
  </si>
  <si>
    <t>Rv1719/-</t>
  </si>
  <si>
    <t>Rv1720c/vapC12</t>
  </si>
  <si>
    <t>Rv1721c/vapB12</t>
  </si>
  <si>
    <t>Rv1722/-</t>
  </si>
  <si>
    <t>Rv1723/-</t>
  </si>
  <si>
    <t>Rv1724c/-</t>
  </si>
  <si>
    <t>Rv1725c/-</t>
  </si>
  <si>
    <t>Rv1726/-</t>
  </si>
  <si>
    <t>Rv1727/-</t>
  </si>
  <si>
    <t>Rv1728c/-</t>
  </si>
  <si>
    <t>Rv1729c/-</t>
  </si>
  <si>
    <t>Rv1730c/-</t>
  </si>
  <si>
    <t>Rv1731/gabD2</t>
  </si>
  <si>
    <t>Rv1732c/-</t>
  </si>
  <si>
    <t>Rv1733c/-</t>
  </si>
  <si>
    <t>Rv1734c/-</t>
  </si>
  <si>
    <t>Rv1735c/-</t>
  </si>
  <si>
    <t>Rv1736c/narX</t>
  </si>
  <si>
    <t>Rv1737c/narK2</t>
  </si>
  <si>
    <t>Rv1738/-</t>
  </si>
  <si>
    <t>Rv1739c/-</t>
  </si>
  <si>
    <t>Rv1740/vapB34</t>
  </si>
  <si>
    <t>Rv1741/vapC34</t>
  </si>
  <si>
    <t>Rv1742/-</t>
  </si>
  <si>
    <t>Rv1743/pknE</t>
  </si>
  <si>
    <t>Rv1744c/-</t>
  </si>
  <si>
    <t>Rv1745c/idi</t>
  </si>
  <si>
    <t>Rv1746/pknF</t>
  </si>
  <si>
    <t>Rv1747/-</t>
  </si>
  <si>
    <t>Rv1748/-</t>
  </si>
  <si>
    <t>Rv1749c/-</t>
  </si>
  <si>
    <t>Rv1750c/fadD1</t>
  </si>
  <si>
    <t>Rv1751/-</t>
  </si>
  <si>
    <t>Rv1752/-</t>
  </si>
  <si>
    <t>Rv1753c/PPE24</t>
  </si>
  <si>
    <t>Rv1754c/-</t>
  </si>
  <si>
    <t>Rv1755c/plcD</t>
  </si>
  <si>
    <t>Rv1756c/-</t>
  </si>
  <si>
    <t>Rv1757c/-</t>
  </si>
  <si>
    <t>Rv1758/cut1</t>
  </si>
  <si>
    <t>Rv1759c/wag22</t>
  </si>
  <si>
    <t>Rv1760/-</t>
  </si>
  <si>
    <t>Rv1761c/-</t>
  </si>
  <si>
    <t>Rv1762c/-</t>
  </si>
  <si>
    <t>Rv1763/-</t>
  </si>
  <si>
    <t>Rv1764/-</t>
  </si>
  <si>
    <t>Rv1765c/-</t>
  </si>
  <si>
    <t>Rv1765A/-</t>
  </si>
  <si>
    <t>Rv1766/-</t>
  </si>
  <si>
    <t>Rv1767/-</t>
  </si>
  <si>
    <t>Rv1768/PE_PGRS31</t>
  </si>
  <si>
    <t>Rv1769/-</t>
  </si>
  <si>
    <t>Rv1770/-</t>
  </si>
  <si>
    <t>Rv1771/-</t>
  </si>
  <si>
    <t>Rv1772/-</t>
  </si>
  <si>
    <t>Rv1773c/-</t>
  </si>
  <si>
    <t>Rv1774/-</t>
  </si>
  <si>
    <t>Rv1775/-</t>
  </si>
  <si>
    <t>Rv1776c/-</t>
  </si>
  <si>
    <t>Rv1777/cyp144</t>
  </si>
  <si>
    <t>Rv1778c/-</t>
  </si>
  <si>
    <t>Rv1779c/-</t>
  </si>
  <si>
    <t>Rv1780/-</t>
  </si>
  <si>
    <t>Rv1781c/malQ</t>
  </si>
  <si>
    <t>Rv1782/eccB5</t>
  </si>
  <si>
    <t>Rv1783/eccC5</t>
  </si>
  <si>
    <t>Rv1785c/cyp143</t>
  </si>
  <si>
    <t>Rv1786/-</t>
  </si>
  <si>
    <t>Rv1787/PPE25</t>
  </si>
  <si>
    <t>Rv1788/PE18</t>
  </si>
  <si>
    <t>Rv1789/PPE26</t>
  </si>
  <si>
    <t>Rv1790/PPE27</t>
  </si>
  <si>
    <t>Rv1791/PE19</t>
  </si>
  <si>
    <t>Rv1793/esxN</t>
  </si>
  <si>
    <t>Rv1794/-</t>
  </si>
  <si>
    <t>Rv1795/eccD5</t>
  </si>
  <si>
    <t>Rv1796/mycP5</t>
  </si>
  <si>
    <t>Rv1797/eccE5</t>
  </si>
  <si>
    <t>Rv1798/eccA5</t>
  </si>
  <si>
    <t>Rv1799/lppT</t>
  </si>
  <si>
    <t>Rv1800/PPE28</t>
  </si>
  <si>
    <t>Rv1801/PPE29</t>
  </si>
  <si>
    <t>Rv1802/PPE30</t>
  </si>
  <si>
    <t>Rv1803c/PE_PGRS32</t>
  </si>
  <si>
    <t>Rv1804c/-</t>
  </si>
  <si>
    <t>Rv1805c/-</t>
  </si>
  <si>
    <t>Rv1806/PE20</t>
  </si>
  <si>
    <t>Rv1807/PPE31</t>
  </si>
  <si>
    <t>Rv1808/PPE32</t>
  </si>
  <si>
    <t>Rv1809/PPE33</t>
  </si>
  <si>
    <t>Rv1810/-</t>
  </si>
  <si>
    <t>Rv1811/mgtC</t>
  </si>
  <si>
    <t>Rv1812c/-</t>
  </si>
  <si>
    <t>Rv1813c/-</t>
  </si>
  <si>
    <t>Rv1814/erg3</t>
  </si>
  <si>
    <t>Rv1815/-</t>
  </si>
  <si>
    <t>Rv1816/-</t>
  </si>
  <si>
    <t>Rv1817/-</t>
  </si>
  <si>
    <t>Rv1818c/PE_PGRS33</t>
  </si>
  <si>
    <t>Rv1819c/bacA</t>
  </si>
  <si>
    <t>Rv1820/ilvG</t>
  </si>
  <si>
    <t>Rv1821/secA2</t>
  </si>
  <si>
    <t>Rv1822/pgsA2</t>
  </si>
  <si>
    <t>Rv1823/-</t>
  </si>
  <si>
    <t>Rv1824/-</t>
  </si>
  <si>
    <t>Rv1825/-</t>
  </si>
  <si>
    <t>Rv1826/gcvH</t>
  </si>
  <si>
    <t>Rv1827/garA</t>
  </si>
  <si>
    <t>Rv1828/-</t>
  </si>
  <si>
    <t>Rv1829/-</t>
  </si>
  <si>
    <t>Rv1830/-</t>
  </si>
  <si>
    <t>Rv1831/-</t>
  </si>
  <si>
    <t>Rv1832/gcvB</t>
  </si>
  <si>
    <t>Rv1833c/-</t>
  </si>
  <si>
    <t>Rv1834/lipZ</t>
  </si>
  <si>
    <t>Rv1835c/-</t>
  </si>
  <si>
    <t>Rv1836c/-</t>
  </si>
  <si>
    <t>Rv1837c/glcB</t>
  </si>
  <si>
    <t>Rv1838c/vapC13</t>
  </si>
  <si>
    <t>Rv1839c/vapB13</t>
  </si>
  <si>
    <t>Rv1840c/PE_PGRS34</t>
  </si>
  <si>
    <t>Rv1841c/-</t>
  </si>
  <si>
    <t>Rv1842c/-</t>
  </si>
  <si>
    <t>Rv1843c/guaB1</t>
  </si>
  <si>
    <t>Rv1844c/gnd1</t>
  </si>
  <si>
    <t>Rv1845c/blaR</t>
  </si>
  <si>
    <t>Rv1846c/blaI</t>
  </si>
  <si>
    <t>Rv1847/-</t>
  </si>
  <si>
    <t>Rv1848/ureA</t>
  </si>
  <si>
    <t>Rv1849/ureB</t>
  </si>
  <si>
    <t>Rv1850/ureC</t>
  </si>
  <si>
    <t>Rv1851/ureF</t>
  </si>
  <si>
    <t>Rv1852/ureG</t>
  </si>
  <si>
    <t>Rv1853/ureD</t>
  </si>
  <si>
    <t>Rv1854c/ndh</t>
  </si>
  <si>
    <t>Rv1855c/-</t>
  </si>
  <si>
    <t>Rv1856c/-</t>
  </si>
  <si>
    <t>Rv1857/modA</t>
  </si>
  <si>
    <t>Rv1858/modB</t>
  </si>
  <si>
    <t>Rv1859/modC</t>
  </si>
  <si>
    <t>Rv1860/apa</t>
  </si>
  <si>
    <t>Rv1861/-</t>
  </si>
  <si>
    <t>Rv1862/adhA</t>
  </si>
  <si>
    <t>Rv1863c/-</t>
  </si>
  <si>
    <t>Rv1864c/-</t>
  </si>
  <si>
    <t>Rv1865c/-</t>
  </si>
  <si>
    <t>Rv1866/-</t>
  </si>
  <si>
    <t>Rv1867/-</t>
  </si>
  <si>
    <t>Rv1868/-</t>
  </si>
  <si>
    <t>Rv1869c/-</t>
  </si>
  <si>
    <t>Rv1870c/-</t>
  </si>
  <si>
    <t>Rv1871c/-</t>
  </si>
  <si>
    <t>Rv1872c/lldD2</t>
  </si>
  <si>
    <t>Rv1873/-</t>
  </si>
  <si>
    <t>Rv1874/-</t>
  </si>
  <si>
    <t>Rv1875/-</t>
  </si>
  <si>
    <t>Rv1876/bfrA</t>
  </si>
  <si>
    <t>Rv1877/-</t>
  </si>
  <si>
    <t>Rv1878/glnA3</t>
  </si>
  <si>
    <t>Rv1879/-</t>
  </si>
  <si>
    <t>Rv1880c/cyp140</t>
  </si>
  <si>
    <t>Rv1881c/lppE</t>
  </si>
  <si>
    <t>Rv1882c/-</t>
  </si>
  <si>
    <t>Rv1883c/-</t>
  </si>
  <si>
    <t>Rv1884c/rpfC</t>
  </si>
  <si>
    <t>Rv1885c/-</t>
  </si>
  <si>
    <t>Rv1886c/fbpB</t>
  </si>
  <si>
    <t>Rv1887/-</t>
  </si>
  <si>
    <t>Rv1888c/-</t>
  </si>
  <si>
    <t>Rv1888A/-</t>
  </si>
  <si>
    <t>Rv1889c/-</t>
  </si>
  <si>
    <t>Rv1890c/-</t>
  </si>
  <si>
    <t>Rv1891/-</t>
  </si>
  <si>
    <t>Rv1892/-</t>
  </si>
  <si>
    <t>Rv1893/-</t>
  </si>
  <si>
    <t>Rv1894c/-</t>
  </si>
  <si>
    <t>Rv1895/-</t>
  </si>
  <si>
    <t>Rv1896c/-</t>
  </si>
  <si>
    <t>Rv1897c/-</t>
  </si>
  <si>
    <t>Rv1898/-</t>
  </si>
  <si>
    <t>Rv1899c/lppD</t>
  </si>
  <si>
    <t>Rv1900c/lipJ</t>
  </si>
  <si>
    <t>Rv1901/cinA</t>
  </si>
  <si>
    <t>Rv1902c/nanT</t>
  </si>
  <si>
    <t>Rv1903/-</t>
  </si>
  <si>
    <t>Rv1904/-</t>
  </si>
  <si>
    <t>Rv1905c/aao</t>
  </si>
  <si>
    <t>Rv1906c/-</t>
  </si>
  <si>
    <t>Rv1907c/-</t>
  </si>
  <si>
    <t>Rv1908c/katG</t>
  </si>
  <si>
    <t>Rv1909c/furA</t>
  </si>
  <si>
    <t>Rv1910c/-</t>
  </si>
  <si>
    <t>Rv1911c/lppC</t>
  </si>
  <si>
    <t>Rv1912c/fadB5</t>
  </si>
  <si>
    <t>Rv1913/-</t>
  </si>
  <si>
    <t>Rv1914c/-</t>
  </si>
  <si>
    <t>Rv1915/aceAa</t>
  </si>
  <si>
    <t>Rv1916/aceAb</t>
  </si>
  <si>
    <t>Rv1917c/PPE34</t>
  </si>
  <si>
    <t>Rv1918c/PPE35</t>
  </si>
  <si>
    <t>Rv1919c/-</t>
  </si>
  <si>
    <t>Rv1920/-</t>
  </si>
  <si>
    <t>Rv1921c/lppF</t>
  </si>
  <si>
    <t>Rv1922/-</t>
  </si>
  <si>
    <t>Rv1923/lipD</t>
  </si>
  <si>
    <t>Rv1924c/-</t>
  </si>
  <si>
    <t>Rv1925/fadD31</t>
  </si>
  <si>
    <t>Rv1926c/mpt63</t>
  </si>
  <si>
    <t>Rv1927/-</t>
  </si>
  <si>
    <t>Rv1928c/-</t>
  </si>
  <si>
    <t>Rv1929c/-</t>
  </si>
  <si>
    <t>Rv1930c/-</t>
  </si>
  <si>
    <t>Rv1931c/-</t>
  </si>
  <si>
    <t>Rv1932/tpx</t>
  </si>
  <si>
    <t>Rv1933c/fadE18</t>
  </si>
  <si>
    <t>Rv1934c/fadE17</t>
  </si>
  <si>
    <t>Rv1935c/echA13</t>
  </si>
  <si>
    <t>Rv1936/-</t>
  </si>
  <si>
    <t>Rv1937/-</t>
  </si>
  <si>
    <t>Rv1938/ephB</t>
  </si>
  <si>
    <t>Rv1939/-</t>
  </si>
  <si>
    <t>Rv1940/ribA1</t>
  </si>
  <si>
    <t>Rv1941/-</t>
  </si>
  <si>
    <t>Rv1942c/mazF5</t>
  </si>
  <si>
    <t>Rv1943c/mazE5</t>
  </si>
  <si>
    <t>Rv1944c/-</t>
  </si>
  <si>
    <t>Rv1945/-</t>
  </si>
  <si>
    <t>Rv1946c/lppG</t>
  </si>
  <si>
    <t>Rv1947/-</t>
  </si>
  <si>
    <t>Rv1948c/-</t>
  </si>
  <si>
    <t>Rv1949c/-</t>
  </si>
  <si>
    <t>Rv1950c/-</t>
  </si>
  <si>
    <t>Rv1951c/-</t>
  </si>
  <si>
    <t>Rv1952/vapB14</t>
  </si>
  <si>
    <t>Rv1953/vapC14</t>
  </si>
  <si>
    <t>Rv1954c/-</t>
  </si>
  <si>
    <t>Rv1954A/-</t>
  </si>
  <si>
    <t>Rv1955/higB</t>
  </si>
  <si>
    <t>Rv1956/higA</t>
  </si>
  <si>
    <t>Rv1957/-</t>
  </si>
  <si>
    <t>Rv1958c/-</t>
  </si>
  <si>
    <t>Rv1959c/parE1</t>
  </si>
  <si>
    <t>Rv1960c/parD1</t>
  </si>
  <si>
    <t>Rv1961/-</t>
  </si>
  <si>
    <t>Rv1962c/vapC35</t>
  </si>
  <si>
    <t>Rv1962A/vapB35</t>
  </si>
  <si>
    <t>Rv1963c/mce3R</t>
  </si>
  <si>
    <t>Rv1964/yrbE3A</t>
  </si>
  <si>
    <t>Rv1965/yrbE3B</t>
  </si>
  <si>
    <t>Rv1966/mce3A</t>
  </si>
  <si>
    <t>Rv1967/mce3B</t>
  </si>
  <si>
    <t>Rv1968/mce3C</t>
  </si>
  <si>
    <t>Rv1969/mce3D</t>
  </si>
  <si>
    <t>Rv1970/lprM</t>
  </si>
  <si>
    <t>Rv1971/mce3F</t>
  </si>
  <si>
    <t>Rv1972/-</t>
  </si>
  <si>
    <t>Rv1973/-</t>
  </si>
  <si>
    <t>Rv1974/-</t>
  </si>
  <si>
    <t>Rv1975/-</t>
  </si>
  <si>
    <t>Rv1976c/-</t>
  </si>
  <si>
    <t>Rv1977/-</t>
  </si>
  <si>
    <t>Rv1978/-</t>
  </si>
  <si>
    <t>Rv1979c/-</t>
  </si>
  <si>
    <t>Rv1980c/mpt64</t>
  </si>
  <si>
    <t>Rv1981c/nrdF1</t>
  </si>
  <si>
    <t>Rv1982c/vapC36</t>
  </si>
  <si>
    <t>Rv1982A/vapB36</t>
  </si>
  <si>
    <t>Rv1983/PE_PGRS35</t>
  </si>
  <si>
    <t>Rv1984c/cfp21</t>
  </si>
  <si>
    <t>Rv1985c/-</t>
  </si>
  <si>
    <t>Rv1986/-</t>
  </si>
  <si>
    <t>Rv1987/-</t>
  </si>
  <si>
    <t>Rv1988/erm(37)</t>
  </si>
  <si>
    <t>Rv1989c/-</t>
  </si>
  <si>
    <t>Rv1990c/-</t>
  </si>
  <si>
    <t>Rv1990A/-</t>
  </si>
  <si>
    <t>Rv1991c/mazF6</t>
  </si>
  <si>
    <t>Rv1991A/mazE6</t>
  </si>
  <si>
    <t>Rv1992c/ctpG</t>
  </si>
  <si>
    <t>Rv1993c/-</t>
  </si>
  <si>
    <t>Rv1994c/cmtR</t>
  </si>
  <si>
    <t>Rv1995/-</t>
  </si>
  <si>
    <t>Rv1996/-</t>
  </si>
  <si>
    <t>Rv1997/ctpF</t>
  </si>
  <si>
    <t>Rv1998c/-</t>
  </si>
  <si>
    <t>Rv1999c/-</t>
  </si>
  <si>
    <t>Rv2000/-</t>
  </si>
  <si>
    <t>Rv2001/-</t>
  </si>
  <si>
    <t>Rv2002/fabG3</t>
  </si>
  <si>
    <t>Rv2003c/-</t>
  </si>
  <si>
    <t>Rv2004c/-</t>
  </si>
  <si>
    <t>Rv2005c/-</t>
  </si>
  <si>
    <t>Rv2006/otsB1</t>
  </si>
  <si>
    <t>Rv2007c/fdxA</t>
  </si>
  <si>
    <t>Rv2008c/-</t>
  </si>
  <si>
    <t>Rv2009/vapB15</t>
  </si>
  <si>
    <t>Rv2010/vapC15</t>
  </si>
  <si>
    <t>Rv2011c/-</t>
  </si>
  <si>
    <t>Rv2012/-</t>
  </si>
  <si>
    <t>Rv2013/-</t>
  </si>
  <si>
    <t>Rv2014/-</t>
  </si>
  <si>
    <t>Rv2015c/-</t>
  </si>
  <si>
    <t>Rv2016/-</t>
  </si>
  <si>
    <t>Rv2017/-</t>
  </si>
  <si>
    <t>Rv2018/-</t>
  </si>
  <si>
    <t>Rv2019/-</t>
  </si>
  <si>
    <t>Rv2020c/-</t>
  </si>
  <si>
    <t>Rv2021c/-</t>
  </si>
  <si>
    <t>Rv2022c/-</t>
  </si>
  <si>
    <t>Rv2023c/-</t>
  </si>
  <si>
    <t>Rv2024c/-</t>
  </si>
  <si>
    <t>Rv2025c/-</t>
  </si>
  <si>
    <t>Rv2026c/-</t>
  </si>
  <si>
    <t>Rv2027c/dosT</t>
  </si>
  <si>
    <t>Rv2028c/-</t>
  </si>
  <si>
    <t>Rv2029c/pfkB</t>
  </si>
  <si>
    <t>Rv2030c/-</t>
  </si>
  <si>
    <t>Rv2031c/hspX</t>
  </si>
  <si>
    <t>Rv2032/acg</t>
  </si>
  <si>
    <t>Rv2033c/-</t>
  </si>
  <si>
    <t>Rv2034/-</t>
  </si>
  <si>
    <t>Rv2035/-</t>
  </si>
  <si>
    <t>Rv2036/-</t>
  </si>
  <si>
    <t>Rv2037c/-</t>
  </si>
  <si>
    <t>Rv2038c/-</t>
  </si>
  <si>
    <t>Rv2039c/-</t>
  </si>
  <si>
    <t>Rv2040c/-</t>
  </si>
  <si>
    <t>Rv2041c/-</t>
  </si>
  <si>
    <t>Rv2042c/-</t>
  </si>
  <si>
    <t>Rv2043c/pncA</t>
  </si>
  <si>
    <t>Rv2044c/-</t>
  </si>
  <si>
    <t>Rv2045c/lipT</t>
  </si>
  <si>
    <t>Rv2046/lppI</t>
  </si>
  <si>
    <t>Rv2047c/-</t>
  </si>
  <si>
    <t>Rv2048c/pks12</t>
  </si>
  <si>
    <t>Rv2049c/-</t>
  </si>
  <si>
    <t>Rv2050/-</t>
  </si>
  <si>
    <t>Rv2051c/ppm1</t>
  </si>
  <si>
    <t>Rv2052c/-</t>
  </si>
  <si>
    <t>Rv2053c/fxsA</t>
  </si>
  <si>
    <t>Rv2054/-</t>
  </si>
  <si>
    <t>Rv2055c/rpsR2</t>
  </si>
  <si>
    <t>Rv2056c/rpsN2</t>
  </si>
  <si>
    <t>Rv2057c/rpmG1</t>
  </si>
  <si>
    <t>Rv2058c/rpmB2</t>
  </si>
  <si>
    <t>Rv2059/-</t>
  </si>
  <si>
    <t>Rv2060/-</t>
  </si>
  <si>
    <t>Rv2061c/-</t>
  </si>
  <si>
    <t>Rv2062c/cobN</t>
  </si>
  <si>
    <t>Rv2063/mazE7</t>
  </si>
  <si>
    <t>Rv2063A/mazF7</t>
  </si>
  <si>
    <t>Rv2064/cobG</t>
  </si>
  <si>
    <t>Rv2065/cobH</t>
  </si>
  <si>
    <t>Rv2066/cobI</t>
  </si>
  <si>
    <t>Rv2067c/-</t>
  </si>
  <si>
    <t>Rv2068c/blaC</t>
  </si>
  <si>
    <t>Rv2069/sigC</t>
  </si>
  <si>
    <t>Rv2070c/cobK</t>
  </si>
  <si>
    <t>Rv2071c/cobM</t>
  </si>
  <si>
    <t>Rv2072c/cobL</t>
  </si>
  <si>
    <t>Rv2073c/-</t>
  </si>
  <si>
    <t>Rv2074/-</t>
  </si>
  <si>
    <t>Rv2075c/-</t>
  </si>
  <si>
    <t>Rv2076c/-</t>
  </si>
  <si>
    <t>Rv2077c/-</t>
  </si>
  <si>
    <t>Rv2077A/-</t>
  </si>
  <si>
    <t>Rv2078/-</t>
  </si>
  <si>
    <t>Rv2079/-</t>
  </si>
  <si>
    <t>Rv2080/lppJ</t>
  </si>
  <si>
    <t>Rv2081c/-</t>
  </si>
  <si>
    <t>Rv2082/-</t>
  </si>
  <si>
    <t>Rv2083/-</t>
  </si>
  <si>
    <t>Rv2084/-</t>
  </si>
  <si>
    <t>Rv2085/-</t>
  </si>
  <si>
    <t>Rv2086/-</t>
  </si>
  <si>
    <t>Rv2087/-</t>
  </si>
  <si>
    <t>Rv2088/pknJ</t>
  </si>
  <si>
    <t>Rv2089c/pepE</t>
  </si>
  <si>
    <t>Rv2090/-</t>
  </si>
  <si>
    <t>Rv2091c/-</t>
  </si>
  <si>
    <t>Rv2092c/helY</t>
  </si>
  <si>
    <t>Rv2093c/tatC</t>
  </si>
  <si>
    <t>Rv2094c/tatA</t>
  </si>
  <si>
    <t>Rv2095c/pafC</t>
  </si>
  <si>
    <t>Rv2096c/pafB</t>
  </si>
  <si>
    <t>Rv2097c/pafA</t>
  </si>
  <si>
    <t>Rv2100/-</t>
  </si>
  <si>
    <t>Rv2101/helZ</t>
  </si>
  <si>
    <t>Rv2102/-</t>
  </si>
  <si>
    <t>Rv2103c/vapC37</t>
  </si>
  <si>
    <t>Rv2104c/vapB37</t>
  </si>
  <si>
    <t>Rv2105/-</t>
  </si>
  <si>
    <t>Rv2106/-</t>
  </si>
  <si>
    <t>Rv2107/PE22</t>
  </si>
  <si>
    <t>Rv2108/PPE36</t>
  </si>
  <si>
    <t>Rv2109c/prcA</t>
  </si>
  <si>
    <t>Rv2110c/prcB</t>
  </si>
  <si>
    <t>Rv2111c/pup</t>
  </si>
  <si>
    <t>Rv2112c/dop</t>
  </si>
  <si>
    <t>Rv2113/-</t>
  </si>
  <si>
    <t>Rv2114/-</t>
  </si>
  <si>
    <t>Rv2115c/mpa</t>
  </si>
  <si>
    <t>Rv2116/lppK</t>
  </si>
  <si>
    <t>Rv2117/-</t>
  </si>
  <si>
    <t>Rv2118c/-</t>
  </si>
  <si>
    <t>Rv2119/-</t>
  </si>
  <si>
    <t>Rv2120c/-</t>
  </si>
  <si>
    <t>Rv2121c/hisG</t>
  </si>
  <si>
    <t>Rv2122c/hisE</t>
  </si>
  <si>
    <t>Rv2123/PPE37</t>
  </si>
  <si>
    <t>Rv2124c/metH</t>
  </si>
  <si>
    <t>Rv2125/-</t>
  </si>
  <si>
    <t>Rv2126c/PE_PGRS37</t>
  </si>
  <si>
    <t>Rv2127/ansP1</t>
  </si>
  <si>
    <t>Rv2128/-</t>
  </si>
  <si>
    <t>Rv2129c/-</t>
  </si>
  <si>
    <t>Rv2130c/mshC</t>
  </si>
  <si>
    <t>Rv2131c/cysQ</t>
  </si>
  <si>
    <t>Rv2132/-</t>
  </si>
  <si>
    <t>Rv2133c/-</t>
  </si>
  <si>
    <t>Rv2134c/-</t>
  </si>
  <si>
    <t>Rv2135c/-</t>
  </si>
  <si>
    <t>Rv2136c/-</t>
  </si>
  <si>
    <t>Rv2137c/-</t>
  </si>
  <si>
    <t>Rv2138/lppL</t>
  </si>
  <si>
    <t>Rv2139/pyrD</t>
  </si>
  <si>
    <t>Rv2140c/TB18.6</t>
  </si>
  <si>
    <t>Rv2141c/-</t>
  </si>
  <si>
    <t>Rv2142c/parE2</t>
  </si>
  <si>
    <t>Rv2142A/parD2</t>
  </si>
  <si>
    <t>Rv2143/-</t>
  </si>
  <si>
    <t>Rv2144c/-</t>
  </si>
  <si>
    <t>Rv2145c/wag31</t>
  </si>
  <si>
    <t>Rv2146c/-</t>
  </si>
  <si>
    <t>Rv2147c/-</t>
  </si>
  <si>
    <t>Rv2148c/-</t>
  </si>
  <si>
    <t>Rv2149c/yfiH</t>
  </si>
  <si>
    <t>Rv2150c/ftsZ</t>
  </si>
  <si>
    <t>Rv2151c/ftsQ</t>
  </si>
  <si>
    <t>Rv2152c/murC</t>
  </si>
  <si>
    <t>Rv2153c/murG</t>
  </si>
  <si>
    <t>Rv2154c/ftsW</t>
  </si>
  <si>
    <t>Rv2155c/murD</t>
  </si>
  <si>
    <t>Rv2156c/murX</t>
  </si>
  <si>
    <t>Rv2157c/murF</t>
  </si>
  <si>
    <t>Rv2158c/murE</t>
  </si>
  <si>
    <t>Rv2159c/-</t>
  </si>
  <si>
    <t>Rv2160A/-</t>
  </si>
  <si>
    <t>Rv2160c/-</t>
  </si>
  <si>
    <t>Rv2161c/-</t>
  </si>
  <si>
    <t>Rv2162c/PE_PGRS38</t>
  </si>
  <si>
    <t>Rv2163c/pbpB</t>
  </si>
  <si>
    <t>Rv2164c/-</t>
  </si>
  <si>
    <t>Rv2165c/-</t>
  </si>
  <si>
    <t>Rv2166c/-</t>
  </si>
  <si>
    <t>Rv2167c/-</t>
  </si>
  <si>
    <t>Rv2168c/-</t>
  </si>
  <si>
    <t>Rv2169c/-</t>
  </si>
  <si>
    <t>Rv2170/-</t>
  </si>
  <si>
    <t>Rv2171/lppM</t>
  </si>
  <si>
    <t>Rv2172c/-</t>
  </si>
  <si>
    <t>Rv2173/idsA2</t>
  </si>
  <si>
    <t>Rv2174/mptA</t>
  </si>
  <si>
    <t>Rv2175c/-</t>
  </si>
  <si>
    <t>Rv2176/pknL</t>
  </si>
  <si>
    <t>Rv2177c/-</t>
  </si>
  <si>
    <t>Rv2178c/aroG</t>
  </si>
  <si>
    <t>Rv2179c/-</t>
  </si>
  <si>
    <t>Rv2180c/-</t>
  </si>
  <si>
    <t>Rv2181/-</t>
  </si>
  <si>
    <t>Rv2182c/-</t>
  </si>
  <si>
    <t>Rv2183c/-</t>
  </si>
  <si>
    <t>Rv2184c/-</t>
  </si>
  <si>
    <t>Rv2185c/TB16.3</t>
  </si>
  <si>
    <t>Rv2186c/-</t>
  </si>
  <si>
    <t>Rv2187/fadD15</t>
  </si>
  <si>
    <t>Rv2188c/pimB</t>
  </si>
  <si>
    <t>Rv2189c/-</t>
  </si>
  <si>
    <t>Rv2190c/-</t>
  </si>
  <si>
    <t>Rv2191/-</t>
  </si>
  <si>
    <t>Rv2192c/trpD</t>
  </si>
  <si>
    <t>Rv2193/ctaE</t>
  </si>
  <si>
    <t>Rv2194/qcrC</t>
  </si>
  <si>
    <t>Rv2195/qcrA</t>
  </si>
  <si>
    <t>Rv2196/qcrB</t>
  </si>
  <si>
    <t>Rv2197c/-</t>
  </si>
  <si>
    <t>Rv2198c/mmpS3</t>
  </si>
  <si>
    <t>Rv2199c/-</t>
  </si>
  <si>
    <t>Rv2200c/ctaC</t>
  </si>
  <si>
    <t>Rv2201/asnB</t>
  </si>
  <si>
    <t>Rv2202c/adoK</t>
  </si>
  <si>
    <t>Rv2203/-</t>
  </si>
  <si>
    <t>Rv2204c/-</t>
  </si>
  <si>
    <t>Rv2205c/-</t>
  </si>
  <si>
    <t>Rv2206/-</t>
  </si>
  <si>
    <t>Rv2207/cobT</t>
  </si>
  <si>
    <t>Rv2208/cobS</t>
  </si>
  <si>
    <t>Rv2209/-</t>
  </si>
  <si>
    <t>Rv2210c/ilvE</t>
  </si>
  <si>
    <t>Rv2211c/gcvT</t>
  </si>
  <si>
    <t>Rv2212/-</t>
  </si>
  <si>
    <t>Rv2213/pepB</t>
  </si>
  <si>
    <t>Rv2214c/ephD</t>
  </si>
  <si>
    <t>Rv2215/dlaT</t>
  </si>
  <si>
    <t>Rv2216/-</t>
  </si>
  <si>
    <t>Rv2217/lipB</t>
  </si>
  <si>
    <t>Rv2218/lipA</t>
  </si>
  <si>
    <t>Rv2219/-</t>
  </si>
  <si>
    <t>Rv2219A/-</t>
  </si>
  <si>
    <t>Rv2220/glnA1</t>
  </si>
  <si>
    <t>Rv2221c/glnE</t>
  </si>
  <si>
    <t>Rv2222c/glnA2</t>
  </si>
  <si>
    <t>Rv2223c/-</t>
  </si>
  <si>
    <t>Rv2224c/caeA</t>
  </si>
  <si>
    <t>Rv2225/panB</t>
  </si>
  <si>
    <t>Rv2226/-</t>
  </si>
  <si>
    <t>Rv2227/-</t>
  </si>
  <si>
    <t>Rv2228c/-</t>
  </si>
  <si>
    <t>Rv2229c/-</t>
  </si>
  <si>
    <t>Rv2230c/-</t>
  </si>
  <si>
    <t>Rv2231c/cobC</t>
  </si>
  <si>
    <t>Rv2231A/vapC16</t>
  </si>
  <si>
    <t>Rv2231B/vapB16</t>
  </si>
  <si>
    <t>Rv2232/ptkA</t>
  </si>
  <si>
    <t>Rv2234/ptpA</t>
  </si>
  <si>
    <t>Rv2235/-</t>
  </si>
  <si>
    <t>Rv2236c/cobD</t>
  </si>
  <si>
    <t>Rv2237/-</t>
  </si>
  <si>
    <t>Rv2237A/-</t>
  </si>
  <si>
    <t>Rv2238c/ahpE</t>
  </si>
  <si>
    <t>Rv2239c/-</t>
  </si>
  <si>
    <t>Rv2240c/-</t>
  </si>
  <si>
    <t>Rv2241/aceE</t>
  </si>
  <si>
    <t>Rv2242/-</t>
  </si>
  <si>
    <t>Rv2243/fabD</t>
  </si>
  <si>
    <t>Rv2244/acpM</t>
  </si>
  <si>
    <t>Rv2245/kasA</t>
  </si>
  <si>
    <t>Rv2246/kasB</t>
  </si>
  <si>
    <t>Rv2247/accD6</t>
  </si>
  <si>
    <t>Rv2248/-</t>
  </si>
  <si>
    <t>Rv2249c/glpD1</t>
  </si>
  <si>
    <t>Rv2250c/-</t>
  </si>
  <si>
    <t>Rv2250A/-</t>
  </si>
  <si>
    <t>Rv2251/-</t>
  </si>
  <si>
    <t>Rv2252/-</t>
  </si>
  <si>
    <t>Rv2253/-</t>
  </si>
  <si>
    <t>Rv2254c/-</t>
  </si>
  <si>
    <t>Rv2255c/-</t>
  </si>
  <si>
    <t>Rv2256c/-</t>
  </si>
  <si>
    <t>Rv2257c/-</t>
  </si>
  <si>
    <t>Rv2258c/-</t>
  </si>
  <si>
    <t>Rv2259/mscR</t>
  </si>
  <si>
    <t>Rv2260/-</t>
  </si>
  <si>
    <t>Rv2261c/-</t>
  </si>
  <si>
    <t>Rv2262c/-</t>
  </si>
  <si>
    <t>Rv2263/-</t>
  </si>
  <si>
    <t>Rv2264c/-</t>
  </si>
  <si>
    <t>Rv2265/-</t>
  </si>
  <si>
    <t>Rv2266/cyp124</t>
  </si>
  <si>
    <t>Rv2267c/-</t>
  </si>
  <si>
    <t>Rv2268c/cyp128</t>
  </si>
  <si>
    <t>Rv2269c/-</t>
  </si>
  <si>
    <t>Rv2270/lppN</t>
  </si>
  <si>
    <t>Rv2271/-</t>
  </si>
  <si>
    <t>Rv2272/-</t>
  </si>
  <si>
    <t>Rv2273/-</t>
  </si>
  <si>
    <t>Rv2274c/mazF8</t>
  </si>
  <si>
    <t>Rv2274A/mazE8</t>
  </si>
  <si>
    <t>Rv2275/-</t>
  </si>
  <si>
    <t>Rv2276/cyp121</t>
  </si>
  <si>
    <t>Rv2277c/-</t>
  </si>
  <si>
    <t>Rv2278/-</t>
  </si>
  <si>
    <t>Rv2279/-</t>
  </si>
  <si>
    <t>Rv2280/-</t>
  </si>
  <si>
    <t>Rv2281/pitB</t>
  </si>
  <si>
    <t>Rv2282c/-</t>
  </si>
  <si>
    <t>Rv2283/-</t>
  </si>
  <si>
    <t>Rv2284/lipM</t>
  </si>
  <si>
    <t>Rv2285/-</t>
  </si>
  <si>
    <t>Rv2286c/-</t>
  </si>
  <si>
    <t>Rv2287/yjcE</t>
  </si>
  <si>
    <t>Rv2288/-</t>
  </si>
  <si>
    <t>Rv2289/cdh</t>
  </si>
  <si>
    <t>Rv2290/lppO</t>
  </si>
  <si>
    <t>Rv2291/sseB</t>
  </si>
  <si>
    <t>Rv2292c/-</t>
  </si>
  <si>
    <t>Rv2293c/-</t>
  </si>
  <si>
    <t>Rv2294/-</t>
  </si>
  <si>
    <t>Rv2295/-</t>
  </si>
  <si>
    <t>Rv2296/-</t>
  </si>
  <si>
    <t>Rv2297/-</t>
  </si>
  <si>
    <t>Rv2298/-</t>
  </si>
  <si>
    <t>Rv2299c/htpG</t>
  </si>
  <si>
    <t>Rv2300c/-</t>
  </si>
  <si>
    <t>Rv2301/cut2</t>
  </si>
  <si>
    <t>Rv2302/-</t>
  </si>
  <si>
    <t>Rv2303c/-</t>
  </si>
  <si>
    <t>Rv2304c/-</t>
  </si>
  <si>
    <t>Rv2305/-</t>
  </si>
  <si>
    <t>Rv2306A/-</t>
  </si>
  <si>
    <t>Rv2306B/-</t>
  </si>
  <si>
    <t>Rv2307c/-</t>
  </si>
  <si>
    <t>Rv2307A/-</t>
  </si>
  <si>
    <t>Rv2307B/-</t>
  </si>
  <si>
    <t>Rv2307D/-</t>
  </si>
  <si>
    <t>Rv2308/-</t>
  </si>
  <si>
    <t>Rv2309c/-</t>
  </si>
  <si>
    <t>Rv2309A/-</t>
  </si>
  <si>
    <t>Rv2310/-</t>
  </si>
  <si>
    <t>Rv2311/-</t>
  </si>
  <si>
    <t>Rv2312/-</t>
  </si>
  <si>
    <t>Rv2313c/-</t>
  </si>
  <si>
    <t>Rv2314c/-</t>
  </si>
  <si>
    <t>Rv2315c/-</t>
  </si>
  <si>
    <t>Rv2316/uspA</t>
  </si>
  <si>
    <t>Rv2317/uspB</t>
  </si>
  <si>
    <t>Rv2318/uspC</t>
  </si>
  <si>
    <t>Rv2319c/-</t>
  </si>
  <si>
    <t>Rv2320c/rocE</t>
  </si>
  <si>
    <t>Rv2321c/rocD2</t>
  </si>
  <si>
    <t>Rv2322c/rocD1</t>
  </si>
  <si>
    <t>Rv2323c/-</t>
  </si>
  <si>
    <t>Rv2324/-</t>
  </si>
  <si>
    <t>Rv2325c/-</t>
  </si>
  <si>
    <t>Rv2326c/-</t>
  </si>
  <si>
    <t>Rv2327/-</t>
  </si>
  <si>
    <t>Rv2328/PE23</t>
  </si>
  <si>
    <t>Rv2329c/narK1</t>
  </si>
  <si>
    <t>Rv2330c/lppP</t>
  </si>
  <si>
    <t>Rv2331/-</t>
  </si>
  <si>
    <t>Rv2331A/-</t>
  </si>
  <si>
    <t>Rv2332/mez</t>
  </si>
  <si>
    <t>Rv2333c/stp</t>
  </si>
  <si>
    <t>Rv2334/cysK1</t>
  </si>
  <si>
    <t>Rv2335/cysE</t>
  </si>
  <si>
    <t>Rv2336/-</t>
  </si>
  <si>
    <t>Rv2337c/-</t>
  </si>
  <si>
    <t>Rv2338c/moeW</t>
  </si>
  <si>
    <t>Rv2339/mmpL9</t>
  </si>
  <si>
    <t>Rv2340c/PE_PGRS39</t>
  </si>
  <si>
    <t>Rv2341/lppQ</t>
  </si>
  <si>
    <t>Rv2342/-</t>
  </si>
  <si>
    <t>Rv2343c/dnaG</t>
  </si>
  <si>
    <t>Rv2344c/dgt</t>
  </si>
  <si>
    <t>Rv2345/-</t>
  </si>
  <si>
    <t>Rv2346c/esxO</t>
  </si>
  <si>
    <t>Rv2347c/esxP</t>
  </si>
  <si>
    <t>Rv2348c/-</t>
  </si>
  <si>
    <t>Rv2349c/plcC</t>
  </si>
  <si>
    <t>Rv2350c/plcB</t>
  </si>
  <si>
    <t>Rv2351c/plcA</t>
  </si>
  <si>
    <t>Rv2352c/PPE38</t>
  </si>
  <si>
    <t>Rv2353c/PPE39</t>
  </si>
  <si>
    <t>Rv2354/-</t>
  </si>
  <si>
    <t>Rv2355/-</t>
  </si>
  <si>
    <t>Rv2356c/PPE40</t>
  </si>
  <si>
    <t>Rv2357c/glyS</t>
  </si>
  <si>
    <t>Rv2358/smtB</t>
  </si>
  <si>
    <t>Rv2359/zur</t>
  </si>
  <si>
    <t>Rv2360c/-</t>
  </si>
  <si>
    <t>Rv2361c/-</t>
  </si>
  <si>
    <t>Rv2362c/recO</t>
  </si>
  <si>
    <t>Rv2363/amiA2</t>
  </si>
  <si>
    <t>Rv2364c/era</t>
  </si>
  <si>
    <t>Rv2365c/-</t>
  </si>
  <si>
    <t>Rv2366c/-</t>
  </si>
  <si>
    <t>Rv2367c/-</t>
  </si>
  <si>
    <t>Rv2368c/phoH1</t>
  </si>
  <si>
    <t>Rv2369c/-</t>
  </si>
  <si>
    <t>Rv2370c/-</t>
  </si>
  <si>
    <t>Rv2371/PE_PGRS40</t>
  </si>
  <si>
    <t>Rv2372c/-</t>
  </si>
  <si>
    <t>Rv2373c/dnaJ2</t>
  </si>
  <si>
    <t>Rv2374c/hrcA</t>
  </si>
  <si>
    <t>Rv2375/-</t>
  </si>
  <si>
    <t>Rv2376c/cfp2</t>
  </si>
  <si>
    <t>Rv2377c/mbtH</t>
  </si>
  <si>
    <t>Rv2378c/mbtG</t>
  </si>
  <si>
    <t>Rv2379c/mbtF</t>
  </si>
  <si>
    <t>Rv2380c/mbtE</t>
  </si>
  <si>
    <t>Rv2381c/mbtD</t>
  </si>
  <si>
    <t>Rv2382c/mbtC</t>
  </si>
  <si>
    <t>Rv2383c/mbtB</t>
  </si>
  <si>
    <t>Rv2384/mbtA</t>
  </si>
  <si>
    <t>Rv2385/mbtJ</t>
  </si>
  <si>
    <t>Rv2386c/mbtI</t>
  </si>
  <si>
    <t>Rv2387/-</t>
  </si>
  <si>
    <t>Rv2388c/hemN</t>
  </si>
  <si>
    <t>Rv2389c/rpfD</t>
  </si>
  <si>
    <t>Rv2390c/-</t>
  </si>
  <si>
    <t>Rv2391/sirA</t>
  </si>
  <si>
    <t>Rv2392/cysH</t>
  </si>
  <si>
    <t>Rv2393/che1</t>
  </si>
  <si>
    <t>Rv2394/ggtB</t>
  </si>
  <si>
    <t>Rv2395/-</t>
  </si>
  <si>
    <t>Rv2395A/aprA</t>
  </si>
  <si>
    <t>Rv2395B/aprB</t>
  </si>
  <si>
    <t>Rv2396/PE_PGRS41</t>
  </si>
  <si>
    <t>Rv2397c/cysA1</t>
  </si>
  <si>
    <t>Rv2398c/cysW</t>
  </si>
  <si>
    <t>Rv2399c/cysT</t>
  </si>
  <si>
    <t>Rv2400c/subI</t>
  </si>
  <si>
    <t>Rv2401/-</t>
  </si>
  <si>
    <t>Rv2401A/-</t>
  </si>
  <si>
    <t>Rv2402/-</t>
  </si>
  <si>
    <t>Rv2403c/lppR</t>
  </si>
  <si>
    <t>Rv2404c/lepA</t>
  </si>
  <si>
    <t>Rv2405/-</t>
  </si>
  <si>
    <t>Rv2406c/-</t>
  </si>
  <si>
    <t>Rv2407/-</t>
  </si>
  <si>
    <t>Rv2408/PE24</t>
  </si>
  <si>
    <t>Rv2409c/-</t>
  </si>
  <si>
    <t>Rv2410c/-</t>
  </si>
  <si>
    <t>Rv2411c/-</t>
  </si>
  <si>
    <t>Rv2412/rpsT</t>
  </si>
  <si>
    <t>Rv2413c/-</t>
  </si>
  <si>
    <t>Rv2414c/-</t>
  </si>
  <si>
    <t>Rv2415c/-</t>
  </si>
  <si>
    <t>Rv2416c/eis</t>
  </si>
  <si>
    <t>Rv2417c/-</t>
  </si>
  <si>
    <t>Rv2418c/-</t>
  </si>
  <si>
    <t>Rv2419c/gpgP</t>
  </si>
  <si>
    <t>Rv2420c/-</t>
  </si>
  <si>
    <t>Rv2421c/nadD</t>
  </si>
  <si>
    <t>Rv2422/-</t>
  </si>
  <si>
    <t>Rv2423/-</t>
  </si>
  <si>
    <t>Rv2424c/-</t>
  </si>
  <si>
    <t>Rv2425c/-</t>
  </si>
  <si>
    <t>Rv2426c/-</t>
  </si>
  <si>
    <t>Rv2427c/proA</t>
  </si>
  <si>
    <t>Rv2428/ahpC</t>
  </si>
  <si>
    <t>Rv2429/ahpD</t>
  </si>
  <si>
    <t>Rv2430c/PPE41</t>
  </si>
  <si>
    <t>Rv2431c/PE25</t>
  </si>
  <si>
    <t>Rv2432c/-</t>
  </si>
  <si>
    <t>Rv2433c/-</t>
  </si>
  <si>
    <t>Rv2434c/-</t>
  </si>
  <si>
    <t>Rv2435c/-</t>
  </si>
  <si>
    <t>Rv2436/rbsK</t>
  </si>
  <si>
    <t>Rv2437/-</t>
  </si>
  <si>
    <t>Rv2438c/nadE</t>
  </si>
  <si>
    <t>Rv2438A/-</t>
  </si>
  <si>
    <t>Rv2439c/proB</t>
  </si>
  <si>
    <t>Rv2440c/obg</t>
  </si>
  <si>
    <t>Rv2441c/rpmA</t>
  </si>
  <si>
    <t>Rv2442c/rplU</t>
  </si>
  <si>
    <t>Rv2443/dctA</t>
  </si>
  <si>
    <t>Rv2444c/rne</t>
  </si>
  <si>
    <t>Rv2445c/ndkA</t>
  </si>
  <si>
    <t>Rv2446c/-</t>
  </si>
  <si>
    <t>Rv2447c/folC</t>
  </si>
  <si>
    <t>Rv2448c/valS</t>
  </si>
  <si>
    <t>Rv2449c/-</t>
  </si>
  <si>
    <t>Rv2450c/rpfE</t>
  </si>
  <si>
    <t>Rv2451/-</t>
  </si>
  <si>
    <t>Rv2452c/-</t>
  </si>
  <si>
    <t>Rv2453c/mobA</t>
  </si>
  <si>
    <t>Rv2454c/-</t>
  </si>
  <si>
    <t>Rv2455c/-</t>
  </si>
  <si>
    <t>Rv2456c/-</t>
  </si>
  <si>
    <t>Rv2457c/clpX</t>
  </si>
  <si>
    <t>Rv2458/mmuM</t>
  </si>
  <si>
    <t>Rv2459/-</t>
  </si>
  <si>
    <t>Rv2460c/clpP2</t>
  </si>
  <si>
    <t>Rv2461c/clpP1</t>
  </si>
  <si>
    <t>Rv2462c/tig</t>
  </si>
  <si>
    <t>Rv2463/lipP</t>
  </si>
  <si>
    <t>Rv2464c/-</t>
  </si>
  <si>
    <t>Rv2465c/rpiB</t>
  </si>
  <si>
    <t>Rv2466c/-</t>
  </si>
  <si>
    <t>Rv2467/pepN</t>
  </si>
  <si>
    <t>Rv2468c/-</t>
  </si>
  <si>
    <t>Rv2468A/-</t>
  </si>
  <si>
    <t>Rv2469c/-</t>
  </si>
  <si>
    <t>Rv2470/glbO</t>
  </si>
  <si>
    <t>Rv2471/aglA</t>
  </si>
  <si>
    <t>Rv2472/-</t>
  </si>
  <si>
    <t>Rv2473/-</t>
  </si>
  <si>
    <t>Rv2474c/-</t>
  </si>
  <si>
    <t>Rv2475c/-</t>
  </si>
  <si>
    <t>Rv2476c/gdh</t>
  </si>
  <si>
    <t>Rv2477c/-</t>
  </si>
  <si>
    <t>Rv2478c/-</t>
  </si>
  <si>
    <t>Rv2479c/-</t>
  </si>
  <si>
    <t>Rv2480c/-</t>
  </si>
  <si>
    <t>Rv2481c/-</t>
  </si>
  <si>
    <t>Rv2482c/plsB2</t>
  </si>
  <si>
    <t>Rv2483c/plsC</t>
  </si>
  <si>
    <t>Rv2484c/-</t>
  </si>
  <si>
    <t>Rv2485c/lipQ</t>
  </si>
  <si>
    <t>Rv2486/echA14</t>
  </si>
  <si>
    <t>Rv2487c/PE_PGRS42</t>
  </si>
  <si>
    <t>Rv2488c/-</t>
  </si>
  <si>
    <t>Rv2489c/-</t>
  </si>
  <si>
    <t>Rv2490c/PE_PGRS43</t>
  </si>
  <si>
    <t>Rv2491/-</t>
  </si>
  <si>
    <t>Rv2492/-</t>
  </si>
  <si>
    <t>Rv2493/vapB38</t>
  </si>
  <si>
    <t>Rv2494/vapC38</t>
  </si>
  <si>
    <t>Rv2495c/bkdC</t>
  </si>
  <si>
    <t>Rv2496c/bkdB</t>
  </si>
  <si>
    <t>Rv2497c/bkdA</t>
  </si>
  <si>
    <t>Rv2498c/citE</t>
  </si>
  <si>
    <t>Rv2499c/-</t>
  </si>
  <si>
    <t>Rv2500c/fadE19</t>
  </si>
  <si>
    <t>Rv2501c/accA1</t>
  </si>
  <si>
    <t>Rv2502c/accD1</t>
  </si>
  <si>
    <t>Rv2503c/scoB</t>
  </si>
  <si>
    <t>Rv2504c/scoA</t>
  </si>
  <si>
    <t>Rv2505c/fadD35</t>
  </si>
  <si>
    <t>Rv2506/-</t>
  </si>
  <si>
    <t>Rv2507/-</t>
  </si>
  <si>
    <t>Rv2508c/-</t>
  </si>
  <si>
    <t>Rv2509/-</t>
  </si>
  <si>
    <t>Rv2510c/-</t>
  </si>
  <si>
    <t>Rv2511/orn</t>
  </si>
  <si>
    <t>Rv2512c/-</t>
  </si>
  <si>
    <t>Rv2513/-</t>
  </si>
  <si>
    <t>Rv2514c/-</t>
  </si>
  <si>
    <t>Rv2515c/-</t>
  </si>
  <si>
    <t>Rv2516c/-</t>
  </si>
  <si>
    <t>Rv2517c/-</t>
  </si>
  <si>
    <t>Rv2518c/ldtB</t>
  </si>
  <si>
    <t>Rv2519/PE26</t>
  </si>
  <si>
    <t>Rv2520c/-</t>
  </si>
  <si>
    <t>Rv2521/bcp</t>
  </si>
  <si>
    <t>Rv2522c/-</t>
  </si>
  <si>
    <t>Rv2523c/acpS</t>
  </si>
  <si>
    <t>Rv2524c/fas</t>
  </si>
  <si>
    <t>Rv2525c/-</t>
  </si>
  <si>
    <t>Rv2526/vapB17</t>
  </si>
  <si>
    <t>Rv2527/vapC17</t>
  </si>
  <si>
    <t>Rv2528c/mrr</t>
  </si>
  <si>
    <t>Rv2529/-</t>
  </si>
  <si>
    <t>Rv2530c/vapC39</t>
  </si>
  <si>
    <t>Rv2530A/vapB39</t>
  </si>
  <si>
    <t>Rv2531c/-</t>
  </si>
  <si>
    <t>Rv2532c/-</t>
  </si>
  <si>
    <t>Rv2533c/nusB</t>
  </si>
  <si>
    <t>Rv2534c/efp</t>
  </si>
  <si>
    <t>Rv2535c/pepQ</t>
  </si>
  <si>
    <t>Rv2536/-</t>
  </si>
  <si>
    <t>Rv2537c/aroD</t>
  </si>
  <si>
    <t>Rv2538c/aroB</t>
  </si>
  <si>
    <t>Rv2539c/aroK</t>
  </si>
  <si>
    <t>Rv2540c/aroF</t>
  </si>
  <si>
    <t>Rv2541/-</t>
  </si>
  <si>
    <t>Rv2542/-</t>
  </si>
  <si>
    <t>Rv2543/lppA</t>
  </si>
  <si>
    <t>Rv2544/lppB</t>
  </si>
  <si>
    <t>Rv2545/vapB18</t>
  </si>
  <si>
    <t>Rv2546/vapC18</t>
  </si>
  <si>
    <t>Rv2547/vapB19</t>
  </si>
  <si>
    <t>Rv2548/vapC19</t>
  </si>
  <si>
    <t>Rv2548A/-</t>
  </si>
  <si>
    <t>Rv2549c/vapC20</t>
  </si>
  <si>
    <t>Rv2550c/vapB20</t>
  </si>
  <si>
    <t>Rv2551c/-</t>
  </si>
  <si>
    <t>Rv2552c/aroE</t>
  </si>
  <si>
    <t>Rv2553c/-</t>
  </si>
  <si>
    <t>Rv2554c/-</t>
  </si>
  <si>
    <t>Rv2555c/alaS</t>
  </si>
  <si>
    <t>Rv2556c/-</t>
  </si>
  <si>
    <t>Rv2557/-</t>
  </si>
  <si>
    <t>Rv2558/-</t>
  </si>
  <si>
    <t>Rv2559c/-</t>
  </si>
  <si>
    <t>Rv2560/-</t>
  </si>
  <si>
    <t>Rv2561/-</t>
  </si>
  <si>
    <t>Rv2562/-</t>
  </si>
  <si>
    <t>Rv2563/-</t>
  </si>
  <si>
    <t>Rv2564/glnQ</t>
  </si>
  <si>
    <t>Rv2565/-</t>
  </si>
  <si>
    <t>Rv2566/-</t>
  </si>
  <si>
    <t>Rv2567/-</t>
  </si>
  <si>
    <t>Rv2568c/-</t>
  </si>
  <si>
    <t>Rv2569c/-</t>
  </si>
  <si>
    <t>Rv2570/-</t>
  </si>
  <si>
    <t>Rv2571c/-</t>
  </si>
  <si>
    <t>Rv2572c/aspS</t>
  </si>
  <si>
    <t>Rv2573/-</t>
  </si>
  <si>
    <t>Rv2574/-</t>
  </si>
  <si>
    <t>Rv2575/-</t>
  </si>
  <si>
    <t>Rv2576c/-</t>
  </si>
  <si>
    <t>Rv2577/-</t>
  </si>
  <si>
    <t>Rv2578c/-</t>
  </si>
  <si>
    <t>Rv2579/dhaA</t>
  </si>
  <si>
    <t>Rv2580c/hisS</t>
  </si>
  <si>
    <t>Rv2581c/-</t>
  </si>
  <si>
    <t>Rv2582/ppiB</t>
  </si>
  <si>
    <t>Rv2583c/relA</t>
  </si>
  <si>
    <t>Rv2584c/apt</t>
  </si>
  <si>
    <t>Rv2585c/-</t>
  </si>
  <si>
    <t>Rv2586c/secF</t>
  </si>
  <si>
    <t>Rv2587c/secD</t>
  </si>
  <si>
    <t>Rv2588c/yajC</t>
  </si>
  <si>
    <t>Rv2589/gabT</t>
  </si>
  <si>
    <t>Rv2590/fadD9</t>
  </si>
  <si>
    <t>Rv2591/PE_PGRS44</t>
  </si>
  <si>
    <t>Rv2592c/ruvB</t>
  </si>
  <si>
    <t>Rv2593c/ruvA</t>
  </si>
  <si>
    <t>Rv2594c/ruvC</t>
  </si>
  <si>
    <t>Rv2595/vapB40</t>
  </si>
  <si>
    <t>Rv2596/vapC40</t>
  </si>
  <si>
    <t>Rv2597/-</t>
  </si>
  <si>
    <t>Rv2598/-</t>
  </si>
  <si>
    <t>Rv2599/-</t>
  </si>
  <si>
    <t>Rv2600/-</t>
  </si>
  <si>
    <t>Rv2601/speE</t>
  </si>
  <si>
    <t>Rv2601A/vapB41</t>
  </si>
  <si>
    <t>Rv2602/vapC41</t>
  </si>
  <si>
    <t>Rv2603c/-</t>
  </si>
  <si>
    <t>Rv2604c/snoP</t>
  </si>
  <si>
    <t>Rv2605c/tesB2</t>
  </si>
  <si>
    <t>Rv2606c/snzP</t>
  </si>
  <si>
    <t>Rv2607/pdxH</t>
  </si>
  <si>
    <t>Rv2608/PPE42</t>
  </si>
  <si>
    <t>Rv2609c/-</t>
  </si>
  <si>
    <t>Rv2610c/pimA</t>
  </si>
  <si>
    <t>Rv2611c/-</t>
  </si>
  <si>
    <t>Rv2612c/pgsA1</t>
  </si>
  <si>
    <t>Rv2613c/-</t>
  </si>
  <si>
    <t>Rv2614c/thrS</t>
  </si>
  <si>
    <t>Rv2614A/-</t>
  </si>
  <si>
    <t>Rv2615c/PE_PGRS45</t>
  </si>
  <si>
    <t>Rv2616/-</t>
  </si>
  <si>
    <t>Rv2617c/-</t>
  </si>
  <si>
    <t>Rv2618/-</t>
  </si>
  <si>
    <t>Rv2619c/-</t>
  </si>
  <si>
    <t>Rv2620c/-</t>
  </si>
  <si>
    <t>Rv2621c/-</t>
  </si>
  <si>
    <t>Rv2622/-</t>
  </si>
  <si>
    <t>Rv2623/TB31.7</t>
  </si>
  <si>
    <t>Rv2624c/-</t>
  </si>
  <si>
    <t>Rv2625c/-</t>
  </si>
  <si>
    <t>Rv2626c/hrp1</t>
  </si>
  <si>
    <t>Rv2627c/-</t>
  </si>
  <si>
    <t>Rv2628/-</t>
  </si>
  <si>
    <t>Rv2629/-</t>
  </si>
  <si>
    <t>Rv2630/-</t>
  </si>
  <si>
    <t>Rv2631/-</t>
  </si>
  <si>
    <t>Rv2632c/-</t>
  </si>
  <si>
    <t>Rv2633c/-</t>
  </si>
  <si>
    <t>Rv2634c/PE_PGRS46</t>
  </si>
  <si>
    <t>Rv2635/-</t>
  </si>
  <si>
    <t>Rv2636/-</t>
  </si>
  <si>
    <t>Rv2637/dedA</t>
  </si>
  <si>
    <t>Rv2638/-</t>
  </si>
  <si>
    <t>Rv2639c/-</t>
  </si>
  <si>
    <t>Rv2640c/-</t>
  </si>
  <si>
    <t>Rv2641/cadI</t>
  </si>
  <si>
    <t>Rv2642/-</t>
  </si>
  <si>
    <t>Rv2643/arsC</t>
  </si>
  <si>
    <t>Rv2644c/-</t>
  </si>
  <si>
    <t>Rv2645/-</t>
  </si>
  <si>
    <t>Rv2646/-</t>
  </si>
  <si>
    <t>Rv2647/-</t>
  </si>
  <si>
    <t>Rv2648/-</t>
  </si>
  <si>
    <t>Rv2649/-</t>
  </si>
  <si>
    <t>Rv2650c/-</t>
  </si>
  <si>
    <t>Rv2651c/-</t>
  </si>
  <si>
    <t>Rv2652c/-</t>
  </si>
  <si>
    <t>Rv2653c/-</t>
  </si>
  <si>
    <t>Rv2654c/-</t>
  </si>
  <si>
    <t>Rv2655c/-</t>
  </si>
  <si>
    <t>Rv2656c/-</t>
  </si>
  <si>
    <t>Rv2657c/-</t>
  </si>
  <si>
    <t>Rv2658c/-</t>
  </si>
  <si>
    <t>Rv2659c/-</t>
  </si>
  <si>
    <t>Rv2660c/-</t>
  </si>
  <si>
    <t>Rv2661c/-</t>
  </si>
  <si>
    <t>Rv2662/-</t>
  </si>
  <si>
    <t>Rv2663/-</t>
  </si>
  <si>
    <t>Rv2664/-</t>
  </si>
  <si>
    <t>Rv2665/-</t>
  </si>
  <si>
    <t>Rv2666/-</t>
  </si>
  <si>
    <t>Rv2667/clpC2</t>
  </si>
  <si>
    <t>Rv2668/-</t>
  </si>
  <si>
    <t>Rv2669/-</t>
  </si>
  <si>
    <t>Rv2670c/-</t>
  </si>
  <si>
    <t>Rv2671/ribD</t>
  </si>
  <si>
    <t>Rv2672/-</t>
  </si>
  <si>
    <t>Rv2673/aftC</t>
  </si>
  <si>
    <t>Rv2674/msrB</t>
  </si>
  <si>
    <t>Rv2675c/-</t>
  </si>
  <si>
    <t>Rv2676c/-</t>
  </si>
  <si>
    <t>Rv2677c/hemY</t>
  </si>
  <si>
    <t>Rv2678c/hemE</t>
  </si>
  <si>
    <t>Rv2679/echA15</t>
  </si>
  <si>
    <t>Rv2680/-</t>
  </si>
  <si>
    <t>Rv2681/-</t>
  </si>
  <si>
    <t>Rv2682c/dxs1</t>
  </si>
  <si>
    <t>Rv2683/-</t>
  </si>
  <si>
    <t>Rv2684/arsA</t>
  </si>
  <si>
    <t>Rv2685/arsB1</t>
  </si>
  <si>
    <t>Rv2686c/-</t>
  </si>
  <si>
    <t>Rv2687c/-</t>
  </si>
  <si>
    <t>Rv2688c/-</t>
  </si>
  <si>
    <t>Rv2689c/-</t>
  </si>
  <si>
    <t>Rv2690c/-</t>
  </si>
  <si>
    <t>Rv2691/ceoB</t>
  </si>
  <si>
    <t>Rv2692/ceoC</t>
  </si>
  <si>
    <t>Rv2693c/-</t>
  </si>
  <si>
    <t>Rv2694c/-</t>
  </si>
  <si>
    <t>Rv2695/-</t>
  </si>
  <si>
    <t>Rv2696c/-</t>
  </si>
  <si>
    <t>Rv2697c/dut</t>
  </si>
  <si>
    <t>Rv2698/-</t>
  </si>
  <si>
    <t>Rv2699c/-</t>
  </si>
  <si>
    <t>Rv2700/-</t>
  </si>
  <si>
    <t>Rv2701c/suhB</t>
  </si>
  <si>
    <t>Rv2702/ppgK</t>
  </si>
  <si>
    <t>Rv2703/sigA</t>
  </si>
  <si>
    <t>Rv2704/-</t>
  </si>
  <si>
    <t>Rv2705c/-</t>
  </si>
  <si>
    <t>Rv2706c/-</t>
  </si>
  <si>
    <t>Rv2707/-</t>
  </si>
  <si>
    <t>Rv2708c/-</t>
  </si>
  <si>
    <t>Rv2709/-</t>
  </si>
  <si>
    <t>Rv2710/sigB</t>
  </si>
  <si>
    <t>Rv2711/ideR</t>
  </si>
  <si>
    <t>Rv2712c/-</t>
  </si>
  <si>
    <t>Rv2713/sthA</t>
  </si>
  <si>
    <t>Rv2714/-</t>
  </si>
  <si>
    <t>Rv2715/-</t>
  </si>
  <si>
    <t>Rv2716/-</t>
  </si>
  <si>
    <t>Rv2717c/-</t>
  </si>
  <si>
    <t>Rv2718c/nrdR</t>
  </si>
  <si>
    <t>Rv2719c/-</t>
  </si>
  <si>
    <t>Rv2720/lexA</t>
  </si>
  <si>
    <t>Rv2721c/-</t>
  </si>
  <si>
    <t>Rv2722/-</t>
  </si>
  <si>
    <t>Rv2723/-</t>
  </si>
  <si>
    <t>Rv2724c/fadE20</t>
  </si>
  <si>
    <t>Rv2725c/hflX</t>
  </si>
  <si>
    <t>Rv2726c/dapF</t>
  </si>
  <si>
    <t>Rv2727c/miaA</t>
  </si>
  <si>
    <t>Rv2728c/-</t>
  </si>
  <si>
    <t>Rv2729c/-</t>
  </si>
  <si>
    <t>Rv2730/-</t>
  </si>
  <si>
    <t>Rv2731/-</t>
  </si>
  <si>
    <t>Rv2732c/-</t>
  </si>
  <si>
    <t>Rv2733c/-</t>
  </si>
  <si>
    <t>Rv2734/-</t>
  </si>
  <si>
    <t>Rv2735c/-</t>
  </si>
  <si>
    <t>Rv2736c/recX</t>
  </si>
  <si>
    <t>Rv2737c/recA</t>
  </si>
  <si>
    <t>Rv2737A/-</t>
  </si>
  <si>
    <t>Rv2738c/-</t>
  </si>
  <si>
    <t>Rv2739c/-</t>
  </si>
  <si>
    <t>Rv2740/ephG</t>
  </si>
  <si>
    <t>Rv2741/PE_PGRS47</t>
  </si>
  <si>
    <t>Rv2742c/-</t>
  </si>
  <si>
    <t>Rv2743c/-</t>
  </si>
  <si>
    <t>Rv2744c/35kd_ag</t>
  </si>
  <si>
    <t>Rv2745c/clgR</t>
  </si>
  <si>
    <t>Rv2746c/pgsA3</t>
  </si>
  <si>
    <t>Rv2747/argA</t>
  </si>
  <si>
    <t>Rv2748c/ftsK</t>
  </si>
  <si>
    <t>Rv2749/-</t>
  </si>
  <si>
    <t>Rv2750/-</t>
  </si>
  <si>
    <t>Rv2751/-</t>
  </si>
  <si>
    <t>Rv2752c/-</t>
  </si>
  <si>
    <t>Rv2753c/dapA</t>
  </si>
  <si>
    <t>Rv2754c/thyX</t>
  </si>
  <si>
    <t>Rv2755c/hsdS.1</t>
  </si>
  <si>
    <t>Rv2756c/hsdM</t>
  </si>
  <si>
    <t>Rv2757c/vapC21</t>
  </si>
  <si>
    <t>Rv2758c/vapB21</t>
  </si>
  <si>
    <t>Rv2759c/vapC42</t>
  </si>
  <si>
    <t>Rv2760c/vapB42</t>
  </si>
  <si>
    <t>Rv2761c/hsdS</t>
  </si>
  <si>
    <t>Rv2762c/-</t>
  </si>
  <si>
    <t>Rv2763c/dfrA</t>
  </si>
  <si>
    <t>Rv2764c/thyA</t>
  </si>
  <si>
    <t>Rv2765/-</t>
  </si>
  <si>
    <t>Rv2766c/-</t>
  </si>
  <si>
    <t>Rv2767c/-</t>
  </si>
  <si>
    <t>Rv2768c/PPE43</t>
  </si>
  <si>
    <t>Rv2769c/PE27</t>
  </si>
  <si>
    <t>Rv2770c/PPE44</t>
  </si>
  <si>
    <t>Rv2771c/-</t>
  </si>
  <si>
    <t>Rv2772c/-</t>
  </si>
  <si>
    <t>Rv2773c/dapB</t>
  </si>
  <si>
    <t>Rv2774c/-</t>
  </si>
  <si>
    <t>Rv2775/-</t>
  </si>
  <si>
    <t>Rv2776c/-</t>
  </si>
  <si>
    <t>Rv2777c/-</t>
  </si>
  <si>
    <t>Rv2778c/-</t>
  </si>
  <si>
    <t>Rv2779c/-</t>
  </si>
  <si>
    <t>Rv2780/ald</t>
  </si>
  <si>
    <t>Rv2781c/-</t>
  </si>
  <si>
    <t>Rv2782c/pepR</t>
  </si>
  <si>
    <t>Rv2783c/gpsI</t>
  </si>
  <si>
    <t>Rv2784c/lppU</t>
  </si>
  <si>
    <t>Rv2785c/rpsO</t>
  </si>
  <si>
    <t>Rv2786c/ribF</t>
  </si>
  <si>
    <t>Rv2787/-</t>
  </si>
  <si>
    <t>Rv2788/sirR</t>
  </si>
  <si>
    <t>Rv2789c/fadE21</t>
  </si>
  <si>
    <t>Rv2790c/ltp1</t>
  </si>
  <si>
    <t>Rv2791c/-</t>
  </si>
  <si>
    <t>Rv2792c/-</t>
  </si>
  <si>
    <t>Rv2793c/truB</t>
  </si>
  <si>
    <t>Rv2794c/pptT</t>
  </si>
  <si>
    <t>Rv2795c/-</t>
  </si>
  <si>
    <t>Rv2796c/lppV</t>
  </si>
  <si>
    <t>Rv2797c/-</t>
  </si>
  <si>
    <t>Rv2798c/-</t>
  </si>
  <si>
    <t>Rv2799/-</t>
  </si>
  <si>
    <t>Rv2800/-</t>
  </si>
  <si>
    <t>Rv2801c/mazF9</t>
  </si>
  <si>
    <t>Rv2801A/mazE9</t>
  </si>
  <si>
    <t>Rv2802c/-</t>
  </si>
  <si>
    <t>Rv2803/-</t>
  </si>
  <si>
    <t>Rv2804c/-</t>
  </si>
  <si>
    <t>Rv2805/-</t>
  </si>
  <si>
    <t>Rv2806/-</t>
  </si>
  <si>
    <t>Rv2807/-</t>
  </si>
  <si>
    <t>Rv2808/-</t>
  </si>
  <si>
    <t>Rv2809/-</t>
  </si>
  <si>
    <t>Rv2810c/-</t>
  </si>
  <si>
    <t>Rv2811/-</t>
  </si>
  <si>
    <t>Rv2812/-</t>
  </si>
  <si>
    <t>Rv2813/-</t>
  </si>
  <si>
    <t>Rv2814c/-</t>
  </si>
  <si>
    <t>Rv2815c/-</t>
  </si>
  <si>
    <t>Rv2816c/-</t>
  </si>
  <si>
    <t>Rv2817c/-</t>
  </si>
  <si>
    <t>Rv2818c/-</t>
  </si>
  <si>
    <t>Rv2819c/-</t>
  </si>
  <si>
    <t>Rv2820c/-</t>
  </si>
  <si>
    <t>Rv2821c/-</t>
  </si>
  <si>
    <t>Rv2822c/-</t>
  </si>
  <si>
    <t>Rv2823c/-</t>
  </si>
  <si>
    <t>Rv2824c/-</t>
  </si>
  <si>
    <t>Rv2825c/-</t>
  </si>
  <si>
    <t>Rv2826c/-</t>
  </si>
  <si>
    <t>Rv2827c/-</t>
  </si>
  <si>
    <t>Rv2828c/-</t>
  </si>
  <si>
    <t>Rv2828A/-</t>
  </si>
  <si>
    <t>Rv2829c/vapC22</t>
  </si>
  <si>
    <t>Rv2830c/vapB22</t>
  </si>
  <si>
    <t>Rv2831/echA16</t>
  </si>
  <si>
    <t>Rv2832c/ugpC</t>
  </si>
  <si>
    <t>Rv2833c/ugpB</t>
  </si>
  <si>
    <t>Rv2834c/ugpE</t>
  </si>
  <si>
    <t>Rv2835c/ugpA</t>
  </si>
  <si>
    <t>Rv2836c/dinF</t>
  </si>
  <si>
    <t>Rv2837c/-</t>
  </si>
  <si>
    <t>Rv2838c/rbfA</t>
  </si>
  <si>
    <t>Rv2839c/infB</t>
  </si>
  <si>
    <t>Rv2840c/-</t>
  </si>
  <si>
    <t>Rv2841c/nusA</t>
  </si>
  <si>
    <t>Rv2842c/-</t>
  </si>
  <si>
    <t>Rv2843/-</t>
  </si>
  <si>
    <t>Rv2844/-</t>
  </si>
  <si>
    <t>Rv2845c/proS</t>
  </si>
  <si>
    <t>Rv2846c/efpA</t>
  </si>
  <si>
    <t>Rv2847c/cysG</t>
  </si>
  <si>
    <t>Rv2848c/cobB</t>
  </si>
  <si>
    <t>Rv2849c/cobO</t>
  </si>
  <si>
    <t>Rv2850c/-</t>
  </si>
  <si>
    <t>Rv2851c/-</t>
  </si>
  <si>
    <t>Rv2852c/mqo</t>
  </si>
  <si>
    <t>Rv2853/PE_PGRS48</t>
  </si>
  <si>
    <t>Rv2854/-</t>
  </si>
  <si>
    <t>Rv2855/mtr</t>
  </si>
  <si>
    <t>Rv2856/nicT</t>
  </si>
  <si>
    <t>Rv2857c/-</t>
  </si>
  <si>
    <t>Rv2858c/aldC</t>
  </si>
  <si>
    <t>Rv2859c/-</t>
  </si>
  <si>
    <t>Rv2860c/glnA4</t>
  </si>
  <si>
    <t>Rv2861c/mapB</t>
  </si>
  <si>
    <t>Rv2862c/-</t>
  </si>
  <si>
    <t>Rv2862A/vapB23</t>
  </si>
  <si>
    <t>Rv2863/vapC23</t>
  </si>
  <si>
    <t>Rv2864c/-</t>
  </si>
  <si>
    <t>Rv2865/relF</t>
  </si>
  <si>
    <t>Rv2866/relG</t>
  </si>
  <si>
    <t>Rv2867c/-</t>
  </si>
  <si>
    <t>Rv2868c/gcpE</t>
  </si>
  <si>
    <t>Rv2869c/rip</t>
  </si>
  <si>
    <t>Rv2870c/dxr</t>
  </si>
  <si>
    <t>Rv2871/vapB43</t>
  </si>
  <si>
    <t>Rv2872/vapC43</t>
  </si>
  <si>
    <t>Rv2873/mpt83</t>
  </si>
  <si>
    <t>Rv2874/dipZ</t>
  </si>
  <si>
    <t>Rv2875/mpt70</t>
  </si>
  <si>
    <t>Rv2876/-</t>
  </si>
  <si>
    <t>Rv2877c/-</t>
  </si>
  <si>
    <t>Rv2878c/mpt53</t>
  </si>
  <si>
    <t>Rv2879c/-</t>
  </si>
  <si>
    <t>Rv2880c/-</t>
  </si>
  <si>
    <t>Rv2881c/cdsA</t>
  </si>
  <si>
    <t>Rv2882c/frr</t>
  </si>
  <si>
    <t>Rv2883c/pyrH</t>
  </si>
  <si>
    <t>Rv2884/-</t>
  </si>
  <si>
    <t>Rv2885c/-</t>
  </si>
  <si>
    <t>Rv2886c/-</t>
  </si>
  <si>
    <t>Rv2887/-</t>
  </si>
  <si>
    <t>Rv2888c/amiC</t>
  </si>
  <si>
    <t>Rv2889c/tsf</t>
  </si>
  <si>
    <t>Rv2890c/rpsB</t>
  </si>
  <si>
    <t>Rv2891/-</t>
  </si>
  <si>
    <t>Rv2892c/PPE45</t>
  </si>
  <si>
    <t>Rv2893/-</t>
  </si>
  <si>
    <t>Rv2894c/xerC</t>
  </si>
  <si>
    <t>Rv2895c/viuB</t>
  </si>
  <si>
    <t>Rv2896c/-</t>
  </si>
  <si>
    <t>Rv2897c/-</t>
  </si>
  <si>
    <t>Rv2898c/-</t>
  </si>
  <si>
    <t>Rv2899c/fdhD</t>
  </si>
  <si>
    <t>Rv2900c/fdhF</t>
  </si>
  <si>
    <t>Rv2901c/-</t>
  </si>
  <si>
    <t>Rv2902c/rnhB</t>
  </si>
  <si>
    <t>Rv2903c/lepB</t>
  </si>
  <si>
    <t>Rv2904c/rplS</t>
  </si>
  <si>
    <t>Rv2905/lppW</t>
  </si>
  <si>
    <t>Rv2906c/trmD</t>
  </si>
  <si>
    <t>Rv2907c/rimM</t>
  </si>
  <si>
    <t>Rv2908c/-</t>
  </si>
  <si>
    <t>Rv2909c/rpsP</t>
  </si>
  <si>
    <t>Rv2910c/-</t>
  </si>
  <si>
    <t>Rv2911/dacB2</t>
  </si>
  <si>
    <t>Rv2912c/-</t>
  </si>
  <si>
    <t>Rv2913c/-</t>
  </si>
  <si>
    <t>Rv2914c/pknI</t>
  </si>
  <si>
    <t>Rv2915c/-</t>
  </si>
  <si>
    <t>Rv2916c/ffh</t>
  </si>
  <si>
    <t>Rv2917/-</t>
  </si>
  <si>
    <t>Rv2918c/glnD</t>
  </si>
  <si>
    <t>Rv2919c/glnB</t>
  </si>
  <si>
    <t>Rv2920c/amt</t>
  </si>
  <si>
    <t>Rv2921c/ftsY</t>
  </si>
  <si>
    <t>Rv2922c/smc</t>
  </si>
  <si>
    <t>Rv2922A/acyP</t>
  </si>
  <si>
    <t>Rv2923c/-</t>
  </si>
  <si>
    <t>Rv2924c/fpg</t>
  </si>
  <si>
    <t>Rv2925c/rnc</t>
  </si>
  <si>
    <t>Rv2926c/-</t>
  </si>
  <si>
    <t>Rv2927c/-</t>
  </si>
  <si>
    <t>Rv2928/tesA</t>
  </si>
  <si>
    <t>Rv2929/-</t>
  </si>
  <si>
    <t>Rv2930/fadD26</t>
  </si>
  <si>
    <t>Rv2931/ppsA</t>
  </si>
  <si>
    <t>Rv2932/ppsB</t>
  </si>
  <si>
    <t>Rv2933/ppsC</t>
  </si>
  <si>
    <t>Rv2934/ppsD</t>
  </si>
  <si>
    <t>Rv2935/ppsE</t>
  </si>
  <si>
    <t>Rv2936/drrA</t>
  </si>
  <si>
    <t>Rv2937/drrB</t>
  </si>
  <si>
    <t>Rv2938/drrC</t>
  </si>
  <si>
    <t>Rv2939/papA5</t>
  </si>
  <si>
    <t>Rv2940c/mas</t>
  </si>
  <si>
    <t>Rv2941/fadD28</t>
  </si>
  <si>
    <t>Rv2942/mmpL7</t>
  </si>
  <si>
    <t>Rv2943/-</t>
  </si>
  <si>
    <t>Rv2943A/-</t>
  </si>
  <si>
    <t>Rv2944/-</t>
  </si>
  <si>
    <t>Rv2945c/lppX</t>
  </si>
  <si>
    <t>Rv2946c/pks1</t>
  </si>
  <si>
    <t>Rv2947c/pks15</t>
  </si>
  <si>
    <t>Rv2948c/fadD22</t>
  </si>
  <si>
    <t>Rv2949c/-</t>
  </si>
  <si>
    <t>Rv2950c/fadD29</t>
  </si>
  <si>
    <t>Rv2951c/-</t>
  </si>
  <si>
    <t>Rv2952/-</t>
  </si>
  <si>
    <t>Rv2953/-</t>
  </si>
  <si>
    <t>Rv2954c/-</t>
  </si>
  <si>
    <t>Rv2955c/-</t>
  </si>
  <si>
    <t>Rv2956/-</t>
  </si>
  <si>
    <t>Rv2957/-</t>
  </si>
  <si>
    <t>Rv2958c/-</t>
  </si>
  <si>
    <t>Rv2959c/-</t>
  </si>
  <si>
    <t>Rv2960c/-</t>
  </si>
  <si>
    <t>Rv2961/-</t>
  </si>
  <si>
    <t>Rv2962c/-</t>
  </si>
  <si>
    <t>Rv2963/-</t>
  </si>
  <si>
    <t>Rv2964/purU</t>
  </si>
  <si>
    <t>Rv2965c/kdtB</t>
  </si>
  <si>
    <t>Rv2966c/-</t>
  </si>
  <si>
    <t>Rv2967c/pca</t>
  </si>
  <si>
    <t>Rv2968c/-</t>
  </si>
  <si>
    <t>Rv2969c/-</t>
  </si>
  <si>
    <t>Rv2970c/lipN</t>
  </si>
  <si>
    <t>Rv2970A/-</t>
  </si>
  <si>
    <t>Rv2971/-</t>
  </si>
  <si>
    <t>Rv2972c/-</t>
  </si>
  <si>
    <t>Rv2973c/recG</t>
  </si>
  <si>
    <t>Rv2974c/-</t>
  </si>
  <si>
    <t>Rv2975c/-</t>
  </si>
  <si>
    <t>Rv2976c/ung</t>
  </si>
  <si>
    <t>Rv2977c/thiL</t>
  </si>
  <si>
    <t>Rv2978c/-</t>
  </si>
  <si>
    <t>Rv2979c/-</t>
  </si>
  <si>
    <t>Rv2980/-</t>
  </si>
  <si>
    <t>Rv2981c/ddlA</t>
  </si>
  <si>
    <t>Rv2982c/gpdA2</t>
  </si>
  <si>
    <t>Rv2983/-</t>
  </si>
  <si>
    <t>Rv2984/ppk1</t>
  </si>
  <si>
    <t>Rv2985/mutT1</t>
  </si>
  <si>
    <t>Rv2986c/hupB</t>
  </si>
  <si>
    <t>Rv2987c/leuD</t>
  </si>
  <si>
    <t>Rv2988c/leuC</t>
  </si>
  <si>
    <t>Rv2989/-</t>
  </si>
  <si>
    <t>Rv2990c/-</t>
  </si>
  <si>
    <t>Rv2991/-</t>
  </si>
  <si>
    <t>Rv2992c/gltS</t>
  </si>
  <si>
    <t>Rv2993c/-</t>
  </si>
  <si>
    <t>Rv2994/-</t>
  </si>
  <si>
    <t>Rv2995c/leuB</t>
  </si>
  <si>
    <t>Rv2996c/serA1</t>
  </si>
  <si>
    <t>Rv2997/-</t>
  </si>
  <si>
    <t>Rv2998/-</t>
  </si>
  <si>
    <t>Rv2998A/-</t>
  </si>
  <si>
    <t>Rv2999/lppY</t>
  </si>
  <si>
    <t>Rv3000/-</t>
  </si>
  <si>
    <t>Rv3001c/ilvC</t>
  </si>
  <si>
    <t>Rv3002c/ilvN</t>
  </si>
  <si>
    <t>Rv3003c/ilvB1</t>
  </si>
  <si>
    <t>Rv3004/cfp6</t>
  </si>
  <si>
    <t>Rv3005c/-</t>
  </si>
  <si>
    <t>Rv3006/lppZ</t>
  </si>
  <si>
    <t>Rv3007c/-</t>
  </si>
  <si>
    <t>Rv3008/-</t>
  </si>
  <si>
    <t>Rv3009c/gatB</t>
  </si>
  <si>
    <t>Rv3010c/pfkA</t>
  </si>
  <si>
    <t>Rv3011c/gatA</t>
  </si>
  <si>
    <t>Rv3012c/gatC</t>
  </si>
  <si>
    <t>Rv3013/-</t>
  </si>
  <si>
    <t>Rv3014c/ligA</t>
  </si>
  <si>
    <t>Rv3015c/-</t>
  </si>
  <si>
    <t>Rv3016/lpqA</t>
  </si>
  <si>
    <t>Rv3017c/esxQ</t>
  </si>
  <si>
    <t>Rv3018c/PPE46</t>
  </si>
  <si>
    <t>Rv3018A/PE27A</t>
  </si>
  <si>
    <t>Rv3019c/esxR</t>
  </si>
  <si>
    <t>Rv3020c/esxS</t>
  </si>
  <si>
    <t>Rv3022A/PE29</t>
  </si>
  <si>
    <t>Rv3023c/-</t>
  </si>
  <si>
    <t>Rv3024c/trmU</t>
  </si>
  <si>
    <t>Rv3025c/iscS</t>
  </si>
  <si>
    <t>Rv3026c/-</t>
  </si>
  <si>
    <t>Rv3027c/-</t>
  </si>
  <si>
    <t>Rv3028c/fixB</t>
  </si>
  <si>
    <t>Rv3029c/fixA</t>
  </si>
  <si>
    <t>Rv3030/-</t>
  </si>
  <si>
    <t>Rv3031/-</t>
  </si>
  <si>
    <t>Rv3032/-</t>
  </si>
  <si>
    <t>Rv3032A/-</t>
  </si>
  <si>
    <t>Rv3033/-</t>
  </si>
  <si>
    <t>Rv3034c/-</t>
  </si>
  <si>
    <t>Rv3035/-</t>
  </si>
  <si>
    <t>Rv3036c/TB22.2</t>
  </si>
  <si>
    <t>Rv3037c/-</t>
  </si>
  <si>
    <t>Rv3038c/-</t>
  </si>
  <si>
    <t>Rv3039c/echA17</t>
  </si>
  <si>
    <t>Rv3040c/-</t>
  </si>
  <si>
    <t>Rv3041c/-</t>
  </si>
  <si>
    <t>Rv3042c/serB2</t>
  </si>
  <si>
    <t>Rv3043c/ctaD</t>
  </si>
  <si>
    <t>Rv3044/fecB</t>
  </si>
  <si>
    <t>Rv3045/adhC</t>
  </si>
  <si>
    <t>Rv3046c/-</t>
  </si>
  <si>
    <t>Rv3047c/-</t>
  </si>
  <si>
    <t>Rv3048c/nrdF2</t>
  </si>
  <si>
    <t>Rv3049c/-</t>
  </si>
  <si>
    <t>Rv3050c/-</t>
  </si>
  <si>
    <t>Rv3051c/nrdE</t>
  </si>
  <si>
    <t>Rv3052c/nrdI</t>
  </si>
  <si>
    <t>Rv3053c/nrdH</t>
  </si>
  <si>
    <t>Rv3054c/-</t>
  </si>
  <si>
    <t>Rv3055/-</t>
  </si>
  <si>
    <t>Rv3056/dinP</t>
  </si>
  <si>
    <t>Rv3057c/-</t>
  </si>
  <si>
    <t>Rv3058c/-</t>
  </si>
  <si>
    <t>Rv3059/cyp136</t>
  </si>
  <si>
    <t>Rv3060c/-</t>
  </si>
  <si>
    <t>Rv3061c/fadE22</t>
  </si>
  <si>
    <t>Rv3062/ligB</t>
  </si>
  <si>
    <t>Rv3063/cstA</t>
  </si>
  <si>
    <t>Rv3064c/-</t>
  </si>
  <si>
    <t>Rv3065/mmr</t>
  </si>
  <si>
    <t>Rv3066/-</t>
  </si>
  <si>
    <t>Rv3067/-</t>
  </si>
  <si>
    <t>Rv3068c/pgmA</t>
  </si>
  <si>
    <t>Rv3069/-</t>
  </si>
  <si>
    <t>Rv3070/-</t>
  </si>
  <si>
    <t>Rv3071/-</t>
  </si>
  <si>
    <t>Rv3072c/-</t>
  </si>
  <si>
    <t>Rv3073c/-</t>
  </si>
  <si>
    <t>Rv3074/-</t>
  </si>
  <si>
    <t>Rv3075c/-</t>
  </si>
  <si>
    <t>Rv3076/-</t>
  </si>
  <si>
    <t>Rv3077/-</t>
  </si>
  <si>
    <t>Rv3078/hab</t>
  </si>
  <si>
    <t>Rv3079c/-</t>
  </si>
  <si>
    <t>Rv3080c/pknK</t>
  </si>
  <si>
    <t>Rv3081/-</t>
  </si>
  <si>
    <t>Rv3082c/virS</t>
  </si>
  <si>
    <t>Rv3083/-</t>
  </si>
  <si>
    <t>Rv3084/lipR</t>
  </si>
  <si>
    <t>Rv3085/-</t>
  </si>
  <si>
    <t>Rv3086/adhD</t>
  </si>
  <si>
    <t>Rv3087/-</t>
  </si>
  <si>
    <t>Rv3088/tgs4</t>
  </si>
  <si>
    <t>Rv3089/fadD13</t>
  </si>
  <si>
    <t>Rv3090/-</t>
  </si>
  <si>
    <t>Rv3091/-</t>
  </si>
  <si>
    <t>Rv3092c/-</t>
  </si>
  <si>
    <t>Rv3093c/-</t>
  </si>
  <si>
    <t>Rv3094c/-</t>
  </si>
  <si>
    <t>Rv3095/-</t>
  </si>
  <si>
    <t>Rv3096/-</t>
  </si>
  <si>
    <t>Rv3097c/lipY</t>
  </si>
  <si>
    <t>Rv3098c/-</t>
  </si>
  <si>
    <t>Rv3098A/-</t>
  </si>
  <si>
    <t>Rv3099c/-</t>
  </si>
  <si>
    <t>Rv3100c/smpB</t>
  </si>
  <si>
    <t>Rv3101c/ftsX</t>
  </si>
  <si>
    <t>Rv3102c/ftsE</t>
  </si>
  <si>
    <t>Rv3103c/-</t>
  </si>
  <si>
    <t>Rv3104c/-</t>
  </si>
  <si>
    <t>Rv3105c/prfB</t>
  </si>
  <si>
    <t>Rv3106/fprA</t>
  </si>
  <si>
    <t>Rv3107c/agpS</t>
  </si>
  <si>
    <t>Rv3108/-</t>
  </si>
  <si>
    <t>Rv3109/moaA1</t>
  </si>
  <si>
    <t>Rv3110/moaB1</t>
  </si>
  <si>
    <t>Rv3111/moaC1</t>
  </si>
  <si>
    <t>Rv3112/moaD1</t>
  </si>
  <si>
    <t>Rv3113/-</t>
  </si>
  <si>
    <t>Rv3114/-</t>
  </si>
  <si>
    <t>Rv3115/-</t>
  </si>
  <si>
    <t>Rv3116/moeB2</t>
  </si>
  <si>
    <t>Rv3117/cysA3</t>
  </si>
  <si>
    <t>Rv3118/sseC1</t>
  </si>
  <si>
    <t>Rv3119/moaE1</t>
  </si>
  <si>
    <t>Rv3120/-</t>
  </si>
  <si>
    <t>Rv3121/cyp141</t>
  </si>
  <si>
    <t>Rv3122/-</t>
  </si>
  <si>
    <t>Rv3123/-</t>
  </si>
  <si>
    <t>Rv3124/moaR1</t>
  </si>
  <si>
    <t>Rv3125c/PPE49</t>
  </si>
  <si>
    <t>Rv3126c/-</t>
  </si>
  <si>
    <t>Rv3127/-</t>
  </si>
  <si>
    <t>Rv3129/-</t>
  </si>
  <si>
    <t>Rv3130c/tgs1</t>
  </si>
  <si>
    <t>Rv3131/-</t>
  </si>
  <si>
    <t>Rv3132c/devS</t>
  </si>
  <si>
    <t>Rv3133c/devR</t>
  </si>
  <si>
    <t>Rv3134c/-</t>
  </si>
  <si>
    <t>Rv3135/PPE50</t>
  </si>
  <si>
    <t>Rv3136/PPE51</t>
  </si>
  <si>
    <t>Rv3136A/-</t>
  </si>
  <si>
    <t>Rv3137/-</t>
  </si>
  <si>
    <t>Rv3138/pflA</t>
  </si>
  <si>
    <t>Rv3139/fadE24</t>
  </si>
  <si>
    <t>Rv3140/fadE23</t>
  </si>
  <si>
    <t>Rv3141/fadB4</t>
  </si>
  <si>
    <t>Rv3142c/-</t>
  </si>
  <si>
    <t>Rv3143/-</t>
  </si>
  <si>
    <t>Rv3144c/PPE52</t>
  </si>
  <si>
    <t>Rv3145/nuoA</t>
  </si>
  <si>
    <t>Rv3146/nuoB</t>
  </si>
  <si>
    <t>Rv3147/nuoC</t>
  </si>
  <si>
    <t>Rv3148/nuoD</t>
  </si>
  <si>
    <t>Rv3149/nuoE</t>
  </si>
  <si>
    <t>Rv3150/nuoF</t>
  </si>
  <si>
    <t>Rv3151/nuoG</t>
  </si>
  <si>
    <t>Rv3152/nuoH</t>
  </si>
  <si>
    <t>Rv3153/nuoI</t>
  </si>
  <si>
    <t>Rv3154/nuoJ</t>
  </si>
  <si>
    <t>Rv3155/nuoK</t>
  </si>
  <si>
    <t>Rv3156/nuoL</t>
  </si>
  <si>
    <t>Rv3157/nuoM</t>
  </si>
  <si>
    <t>Rv3158/nuoN</t>
  </si>
  <si>
    <t>Rv3159c/PPE53</t>
  </si>
  <si>
    <t>Rv3160c/-</t>
  </si>
  <si>
    <t>Rv3161c/-</t>
  </si>
  <si>
    <t>Rv3162c/-</t>
  </si>
  <si>
    <t>Rv3163c/-</t>
  </si>
  <si>
    <t>Rv3164c/moxR3</t>
  </si>
  <si>
    <t>Rv3165c/-</t>
  </si>
  <si>
    <t>Rv3166c/-</t>
  </si>
  <si>
    <t>Rv3167c/-</t>
  </si>
  <si>
    <t>Rv3168/-</t>
  </si>
  <si>
    <t>Rv3169/-</t>
  </si>
  <si>
    <t>Rv3170/aofH</t>
  </si>
  <si>
    <t>Rv3171c/hpx</t>
  </si>
  <si>
    <t>Rv3172c/-</t>
  </si>
  <si>
    <t>Rv3173c/-</t>
  </si>
  <si>
    <t>Rv3174/-</t>
  </si>
  <si>
    <t>Rv3175/-</t>
  </si>
  <si>
    <t>Rv3176c/mesT</t>
  </si>
  <si>
    <t>Rv3177/-</t>
  </si>
  <si>
    <t>Rv3178/-</t>
  </si>
  <si>
    <t>Rv3179/-</t>
  </si>
  <si>
    <t>Rv3180c/-</t>
  </si>
  <si>
    <t>Rv3181c/-</t>
  </si>
  <si>
    <t>Rv3182/-</t>
  </si>
  <si>
    <t>Rv3183/-</t>
  </si>
  <si>
    <t>Rv3184/-</t>
  </si>
  <si>
    <t>Rv3185/-</t>
  </si>
  <si>
    <t>Rv3186/-</t>
  </si>
  <si>
    <t>Rv3187/-</t>
  </si>
  <si>
    <t>Rv3188/-</t>
  </si>
  <si>
    <t>Rv3189/-</t>
  </si>
  <si>
    <t>Rv3190c/-</t>
  </si>
  <si>
    <t>Rv3190A/-</t>
  </si>
  <si>
    <t>Rv3191c/-</t>
  </si>
  <si>
    <t>Rv3192/-</t>
  </si>
  <si>
    <t>Rv3193c/-</t>
  </si>
  <si>
    <t>Rv3194c/-</t>
  </si>
  <si>
    <t>Rv3195/-</t>
  </si>
  <si>
    <t>Rv3196/-</t>
  </si>
  <si>
    <t>Rv3196A/-</t>
  </si>
  <si>
    <t>Rv3197/-</t>
  </si>
  <si>
    <t>Rv3197A/whiB7</t>
  </si>
  <si>
    <t>Rv3198c/uvrD2</t>
  </si>
  <si>
    <t>Rv3198A/-</t>
  </si>
  <si>
    <t>Rv3199c/nudC</t>
  </si>
  <si>
    <t>Rv3200c/-</t>
  </si>
  <si>
    <t>Rv3201c/-</t>
  </si>
  <si>
    <t>Rv3202c/-</t>
  </si>
  <si>
    <t>Rv3203/lipV</t>
  </si>
  <si>
    <t>Rv3204/-</t>
  </si>
  <si>
    <t>Rv3205c/-</t>
  </si>
  <si>
    <t>Rv3206c/moeB1</t>
  </si>
  <si>
    <t>Rv3207c/-</t>
  </si>
  <si>
    <t>Rv3208/-</t>
  </si>
  <si>
    <t>Rv3208A/TB9.4</t>
  </si>
  <si>
    <t>Rv3209/-</t>
  </si>
  <si>
    <t>Rv3210c/-</t>
  </si>
  <si>
    <t>Rv3211/rhlE</t>
  </si>
  <si>
    <t>Rv3212/-</t>
  </si>
  <si>
    <t>Rv3213c/-</t>
  </si>
  <si>
    <t>Rv3214/gpm2</t>
  </si>
  <si>
    <t>Rv3215/entC</t>
  </si>
  <si>
    <t>Rv3217c/-</t>
  </si>
  <si>
    <t>Rv3218/-</t>
  </si>
  <si>
    <t>Rv3219/whiB1</t>
  </si>
  <si>
    <t>Rv3220c/-</t>
  </si>
  <si>
    <t>Rv3221c/TB7.3</t>
  </si>
  <si>
    <t>Rv3221A/rshA</t>
  </si>
  <si>
    <t>Rv3222c/-</t>
  </si>
  <si>
    <t>Rv3223c/sigH</t>
  </si>
  <si>
    <t>Rv3224/-</t>
  </si>
  <si>
    <t>Rv3224A/-</t>
  </si>
  <si>
    <t>Rv3224B/-</t>
  </si>
  <si>
    <t>Rv3225c/-</t>
  </si>
  <si>
    <t>Rv3226c/-</t>
  </si>
  <si>
    <t>Rv3227/aroA</t>
  </si>
  <si>
    <t>Rv3228/-</t>
  </si>
  <si>
    <t>Rv3229c/desA3</t>
  </si>
  <si>
    <t>Rv3230c/-</t>
  </si>
  <si>
    <t>Rv3231c/-</t>
  </si>
  <si>
    <t>Rv3232c/ppk2</t>
  </si>
  <si>
    <t>Rv3233c/-</t>
  </si>
  <si>
    <t>Rv3234c/tgs3</t>
  </si>
  <si>
    <t>Rv3235/-</t>
  </si>
  <si>
    <t>Rv3236c/-</t>
  </si>
  <si>
    <t>Rv3237c/-</t>
  </si>
  <si>
    <t>Rv3238c/-</t>
  </si>
  <si>
    <t>Rv3239c/-</t>
  </si>
  <si>
    <t>Rv3240c/secA1</t>
  </si>
  <si>
    <t>Rv3241c/-</t>
  </si>
  <si>
    <t>Rv3242c/-</t>
  </si>
  <si>
    <t>Rv3243c/-</t>
  </si>
  <si>
    <t>Rv3244c/lpqB</t>
  </si>
  <si>
    <t>Rv3245c/mtrB</t>
  </si>
  <si>
    <t>Rv3246c/mtrA</t>
  </si>
  <si>
    <t>Rv3247c/tmk</t>
  </si>
  <si>
    <t>Rv3248c/sahH</t>
  </si>
  <si>
    <t>Rv3249c/-</t>
  </si>
  <si>
    <t>Rv3250c/rubB</t>
  </si>
  <si>
    <t>Rv3251c/rubA</t>
  </si>
  <si>
    <t>Rv3252c/alkB</t>
  </si>
  <si>
    <t>Rv3253c/-</t>
  </si>
  <si>
    <t>Rv3254/-</t>
  </si>
  <si>
    <t>Rv3255c/manA</t>
  </si>
  <si>
    <t>Rv3256c/-</t>
  </si>
  <si>
    <t>Rv3257c/pmmA</t>
  </si>
  <si>
    <t>Rv3258c/-</t>
  </si>
  <si>
    <t>Rv3259/-</t>
  </si>
  <si>
    <t>Rv3260c/whiB2</t>
  </si>
  <si>
    <t>Rv3261/fbiA</t>
  </si>
  <si>
    <t>Rv3262/fbiB</t>
  </si>
  <si>
    <t>Rv3263/-</t>
  </si>
  <si>
    <t>Rv3264c/manB</t>
  </si>
  <si>
    <t>Rv3265c/wbbL1</t>
  </si>
  <si>
    <t>Rv3266c/rmlD</t>
  </si>
  <si>
    <t>Rv3267/-</t>
  </si>
  <si>
    <t>Rv3268/-</t>
  </si>
  <si>
    <t>Rv3269/-</t>
  </si>
  <si>
    <t>Rv3270/ctpC</t>
  </si>
  <si>
    <t>Rv3271c/-</t>
  </si>
  <si>
    <t>Rv3272/-</t>
  </si>
  <si>
    <t>Rv3273/-</t>
  </si>
  <si>
    <t>Rv3274c/fadE25</t>
  </si>
  <si>
    <t>Rv3275c/purE</t>
  </si>
  <si>
    <t>Rv3276c/purK</t>
  </si>
  <si>
    <t>Rv3277/-</t>
  </si>
  <si>
    <t>Rv3278c/-</t>
  </si>
  <si>
    <t>Rv3279c/birA</t>
  </si>
  <si>
    <t>Rv3280/accD5</t>
  </si>
  <si>
    <t>Rv3281/accE5</t>
  </si>
  <si>
    <t>Rv3282/-</t>
  </si>
  <si>
    <t>Rv3283/sseA</t>
  </si>
  <si>
    <t>Rv3284/-</t>
  </si>
  <si>
    <t>Rv3285/accA3</t>
  </si>
  <si>
    <t>Rv3286c/sigF</t>
  </si>
  <si>
    <t>Rv3287c/rsbW</t>
  </si>
  <si>
    <t>Rv3288c/usfY</t>
  </si>
  <si>
    <t>Rv3289c/-</t>
  </si>
  <si>
    <t>Rv3290c/lat</t>
  </si>
  <si>
    <t>Rv3291c/lrpA</t>
  </si>
  <si>
    <t>Rv3292/-</t>
  </si>
  <si>
    <t>Rv3293/pcd</t>
  </si>
  <si>
    <t>Rv3294c/-</t>
  </si>
  <si>
    <t>Rv3295/-</t>
  </si>
  <si>
    <t>Rv3296/lhr</t>
  </si>
  <si>
    <t>Rv3297/nei</t>
  </si>
  <si>
    <t>Rv3298c/lpqC</t>
  </si>
  <si>
    <t>Rv3299c/atsB</t>
  </si>
  <si>
    <t>Rv3300c/-</t>
  </si>
  <si>
    <t>Rv3301c/phoY1</t>
  </si>
  <si>
    <t>Rv3302c/glpD2</t>
  </si>
  <si>
    <t>Rv3303c/lpdA</t>
  </si>
  <si>
    <t>Rv3304/-</t>
  </si>
  <si>
    <t>Rv3305c/amiA1</t>
  </si>
  <si>
    <t>Rv3306c/amiB1</t>
  </si>
  <si>
    <t>Rv3307/deoD</t>
  </si>
  <si>
    <t>Rv3308/pmmB</t>
  </si>
  <si>
    <t>Rv3309c/upp</t>
  </si>
  <si>
    <t>Rv3310/sapM</t>
  </si>
  <si>
    <t>Rv3311/-</t>
  </si>
  <si>
    <t>Rv3312c/-</t>
  </si>
  <si>
    <t>Rv3312A/-</t>
  </si>
  <si>
    <t>Rv3313c/add</t>
  </si>
  <si>
    <t>Rv3314c/deoA</t>
  </si>
  <si>
    <t>Rv3315c/cdd</t>
  </si>
  <si>
    <t>Rv3316/sdhC</t>
  </si>
  <si>
    <t>Rv3317/sdhD</t>
  </si>
  <si>
    <t>Rv3318/sdhA</t>
  </si>
  <si>
    <t>Rv3319/sdhB</t>
  </si>
  <si>
    <t>Rv3320c/vapC44</t>
  </si>
  <si>
    <t>Rv3321c/vapB44</t>
  </si>
  <si>
    <t>Rv3322c/-</t>
  </si>
  <si>
    <t>Rv3323c/moaX</t>
  </si>
  <si>
    <t>Rv3324c/moaC3</t>
  </si>
  <si>
    <t>Rv3325/-</t>
  </si>
  <si>
    <t>Rv3326/-</t>
  </si>
  <si>
    <t>Rv3327/-</t>
  </si>
  <si>
    <t>Rv3328c/sigJ</t>
  </si>
  <si>
    <t>Rv3329/-</t>
  </si>
  <si>
    <t>Rv3330/dacB1</t>
  </si>
  <si>
    <t>Rv3331/sugI</t>
  </si>
  <si>
    <t>Rv3332/nagA</t>
  </si>
  <si>
    <t>Rv3333c/-</t>
  </si>
  <si>
    <t>Rv3334/-</t>
  </si>
  <si>
    <t>Rv3335c/-</t>
  </si>
  <si>
    <t>Rv3336c/trpS</t>
  </si>
  <si>
    <t>Rv3337/-</t>
  </si>
  <si>
    <t>Rv3338/-</t>
  </si>
  <si>
    <t>Rv3339c/icd1</t>
  </si>
  <si>
    <t>Rv3340/metC</t>
  </si>
  <si>
    <t>Rv3341/metA</t>
  </si>
  <si>
    <t>Rv3342/-</t>
  </si>
  <si>
    <t>Rv3343c/PPE54</t>
  </si>
  <si>
    <t>Rv3344c/PE_PGRS49</t>
  </si>
  <si>
    <t>Rv3345c/PE_PGRS50</t>
  </si>
  <si>
    <t>Rv3346c/-</t>
  </si>
  <si>
    <t>Rv3347c/PPE55</t>
  </si>
  <si>
    <t>Rv3348/-</t>
  </si>
  <si>
    <t>Rv3349c/-</t>
  </si>
  <si>
    <t>Rv3350c/PPE56</t>
  </si>
  <si>
    <t>Rv3351c/-</t>
  </si>
  <si>
    <t>Rv3352c/-</t>
  </si>
  <si>
    <t>Rv3353c/-</t>
  </si>
  <si>
    <t>Rv3354/-</t>
  </si>
  <si>
    <t>Rv3355c/-</t>
  </si>
  <si>
    <t>Rv3356c/folD</t>
  </si>
  <si>
    <t>Rv3357/relJ</t>
  </si>
  <si>
    <t>Rv3358/relK</t>
  </si>
  <si>
    <t>Rv3359/-</t>
  </si>
  <si>
    <t>Rv3360/-</t>
  </si>
  <si>
    <t>Rv3361c/-</t>
  </si>
  <si>
    <t>Rv3362c/-</t>
  </si>
  <si>
    <t>Rv3363c/-</t>
  </si>
  <si>
    <t>Rv3364c/-</t>
  </si>
  <si>
    <t>Rv3365c/-</t>
  </si>
  <si>
    <t>Rv3366/spoU</t>
  </si>
  <si>
    <t>Rv3367/PE_PGRS51</t>
  </si>
  <si>
    <t>Rv3368c/-</t>
  </si>
  <si>
    <t>Rv3369/-</t>
  </si>
  <si>
    <t>Rv3370c/dnaE2</t>
  </si>
  <si>
    <t>Rv3371/-</t>
  </si>
  <si>
    <t>Rv3372/otsB2</t>
  </si>
  <si>
    <t>Rv3373/echA18</t>
  </si>
  <si>
    <t>Rv3374/echA18.1</t>
  </si>
  <si>
    <t>Rv3375/amiD</t>
  </si>
  <si>
    <t>Rv3376/-</t>
  </si>
  <si>
    <t>Rv3377c/-</t>
  </si>
  <si>
    <t>Rv3378c/-</t>
  </si>
  <si>
    <t>Rv3379c/dxs2</t>
  </si>
  <si>
    <t>Rv3380c/-</t>
  </si>
  <si>
    <t>Rv3381c/-</t>
  </si>
  <si>
    <t>Rv3382c/lytB1</t>
  </si>
  <si>
    <t>Rv3383c/idsB</t>
  </si>
  <si>
    <t>Rv3384c/vapC46</t>
  </si>
  <si>
    <t>Rv3385c/vapB46</t>
  </si>
  <si>
    <t>Rv3386/-</t>
  </si>
  <si>
    <t>Rv3387/-</t>
  </si>
  <si>
    <t>Rv3388/PE_PGRS52</t>
  </si>
  <si>
    <t>Rv3389c/htdY</t>
  </si>
  <si>
    <t>Rv3390/lpqD</t>
  </si>
  <si>
    <t>Rv3391/acrA1</t>
  </si>
  <si>
    <t>Rv3392c/cmaA1</t>
  </si>
  <si>
    <t>Rv3393/iunH</t>
  </si>
  <si>
    <t>Rv3394c/-</t>
  </si>
  <si>
    <t>Rv3395c/-</t>
  </si>
  <si>
    <t>Rv3395A/-</t>
  </si>
  <si>
    <t>Rv3396c/guaA</t>
  </si>
  <si>
    <t>Rv3397c/phyA</t>
  </si>
  <si>
    <t>Rv3398c/idsA1</t>
  </si>
  <si>
    <t>Rv3399/-</t>
  </si>
  <si>
    <t>Rv3400/-</t>
  </si>
  <si>
    <t>Rv3401/-</t>
  </si>
  <si>
    <t>Rv3402c/-</t>
  </si>
  <si>
    <t>Rv3403c/-</t>
  </si>
  <si>
    <t>Rv3404c/-</t>
  </si>
  <si>
    <t>Rv3405c/-</t>
  </si>
  <si>
    <t>Rv3406/-</t>
  </si>
  <si>
    <t>Rv3407/vapB47</t>
  </si>
  <si>
    <t>Rv3408/vapC47</t>
  </si>
  <si>
    <t>Rv3409c/choD</t>
  </si>
  <si>
    <t>Rv3410c/guaB3</t>
  </si>
  <si>
    <t>Rv3411c/guaB2</t>
  </si>
  <si>
    <t>Rv3412/-</t>
  </si>
  <si>
    <t>Rv3413c/-</t>
  </si>
  <si>
    <t>Rv3414c/sigD</t>
  </si>
  <si>
    <t>Rv3415c/-</t>
  </si>
  <si>
    <t>Rv3416/whiB3</t>
  </si>
  <si>
    <t>Rv3417c/groEL1</t>
  </si>
  <si>
    <t>Rv3418c/groES</t>
  </si>
  <si>
    <t>Rv3419c/gcp</t>
  </si>
  <si>
    <t>Rv3420c/rimI</t>
  </si>
  <si>
    <t>Rv3421c/-</t>
  </si>
  <si>
    <t>Rv3422c/-</t>
  </si>
  <si>
    <t>Rv3423c/alr</t>
  </si>
  <si>
    <t>Rv3424c/-</t>
  </si>
  <si>
    <t>Rv3425/PPE57</t>
  </si>
  <si>
    <t>Rv3426/PPE58</t>
  </si>
  <si>
    <t>Rv3427c/-</t>
  </si>
  <si>
    <t>Rv3428c/-</t>
  </si>
  <si>
    <t>Rv3429/PPE59</t>
  </si>
  <si>
    <t>Rv3430c/-</t>
  </si>
  <si>
    <t>Rv3431c/-</t>
  </si>
  <si>
    <t>Rv3432c/gadB</t>
  </si>
  <si>
    <t>Rv3433c/-</t>
  </si>
  <si>
    <t>Rv3434c/-</t>
  </si>
  <si>
    <t>Rv3435c/-</t>
  </si>
  <si>
    <t>Rv3436c/glmS</t>
  </si>
  <si>
    <t>Rv3437/-</t>
  </si>
  <si>
    <t>Rv3438/-</t>
  </si>
  <si>
    <t>Rv3439c/-</t>
  </si>
  <si>
    <t>Rv3440c/-</t>
  </si>
  <si>
    <t>Rv3441c/mrsA</t>
  </si>
  <si>
    <t>Rv3442c/rpsI</t>
  </si>
  <si>
    <t>Rv3443c/rplM</t>
  </si>
  <si>
    <t>Rv3444c/esxT</t>
  </si>
  <si>
    <t>Rv3445c/esxU</t>
  </si>
  <si>
    <t>Rv3446c/-</t>
  </si>
  <si>
    <t>Rv3447c/eccC4</t>
  </si>
  <si>
    <t>Rv3448/eccD4</t>
  </si>
  <si>
    <t>Rv3449/mycP4</t>
  </si>
  <si>
    <t>Rv3450c/eccB4</t>
  </si>
  <si>
    <t>Rv3451/cut3</t>
  </si>
  <si>
    <t>Rv3452/cut4</t>
  </si>
  <si>
    <t>Rv3453/-</t>
  </si>
  <si>
    <t>Rv3454/-</t>
  </si>
  <si>
    <t>Rv3455c/truA</t>
  </si>
  <si>
    <t>Rv3456c/rplQ</t>
  </si>
  <si>
    <t>Rv3457c/rpoA</t>
  </si>
  <si>
    <t>Rv3458c/rpsD</t>
  </si>
  <si>
    <t>Rv3459c/rpsK</t>
  </si>
  <si>
    <t>Rv3460c/rpsM</t>
  </si>
  <si>
    <t>Rv3461c/rpmJ</t>
  </si>
  <si>
    <t>Rv3462c/infA</t>
  </si>
  <si>
    <t>Rv3463/-</t>
  </si>
  <si>
    <t>Rv3464/rmlB</t>
  </si>
  <si>
    <t>Rv3465/rmlC</t>
  </si>
  <si>
    <t>Rv3466/-</t>
  </si>
  <si>
    <t>Rv3467/-</t>
  </si>
  <si>
    <t>Rv3468c/-</t>
  </si>
  <si>
    <t>Rv3469c/mhpE</t>
  </si>
  <si>
    <t>Rv3470c/ilvB2</t>
  </si>
  <si>
    <t>Rv3471c/-</t>
  </si>
  <si>
    <t>Rv3472/-</t>
  </si>
  <si>
    <t>Rv3473c/bpoA</t>
  </si>
  <si>
    <t>Rv3474/-</t>
  </si>
  <si>
    <t>Rv3475/-</t>
  </si>
  <si>
    <t>Rv3476c/kgtP</t>
  </si>
  <si>
    <t>Rv3477/PE31</t>
  </si>
  <si>
    <t>Rv3478/PPE60</t>
  </si>
  <si>
    <t>Rv3479/-</t>
  </si>
  <si>
    <t>Rv3480c/-</t>
  </si>
  <si>
    <t>Rv3481c/-</t>
  </si>
  <si>
    <t>Rv3482c/-</t>
  </si>
  <si>
    <t>Rv3483c/-</t>
  </si>
  <si>
    <t>Rv3484/cpsA</t>
  </si>
  <si>
    <t>Rv3485c/-</t>
  </si>
  <si>
    <t>Rv3486/-</t>
  </si>
  <si>
    <t>Rv3487c/lipF</t>
  </si>
  <si>
    <t>Rv3488/-</t>
  </si>
  <si>
    <t>Rv3489/-</t>
  </si>
  <si>
    <t>Rv3490/otsA</t>
  </si>
  <si>
    <t>Rv3491/-</t>
  </si>
  <si>
    <t>Rv3492c/-</t>
  </si>
  <si>
    <t>Rv3493c/-</t>
  </si>
  <si>
    <t>Rv3494c/mce4F</t>
  </si>
  <si>
    <t>Rv3495c/lprN</t>
  </si>
  <si>
    <t>Rv3496c/mce4D</t>
  </si>
  <si>
    <t>Rv3497c/mce4C</t>
  </si>
  <si>
    <t>Rv3498c/mce4B</t>
  </si>
  <si>
    <t>Rv3499c/mce4A</t>
  </si>
  <si>
    <t>Rv3500c/yrbE4B</t>
  </si>
  <si>
    <t>Rv3501c/yrbE4A</t>
  </si>
  <si>
    <t>Rv3502c/-</t>
  </si>
  <si>
    <t>Rv3503c/fdxD</t>
  </si>
  <si>
    <t>Rv3504/fadE26</t>
  </si>
  <si>
    <t>Rv3505/fadE27</t>
  </si>
  <si>
    <t>Rv3506/fadD17</t>
  </si>
  <si>
    <t>Rv3507/PE_PGRS53</t>
  </si>
  <si>
    <t>Rv3508/PE_PGRS54</t>
  </si>
  <si>
    <t>Rv3509c/ilvX</t>
  </si>
  <si>
    <t>Rv3510c/-</t>
  </si>
  <si>
    <t>Rv3511/PE_PGRS55</t>
  </si>
  <si>
    <t>Rv3512/PE_PGRS56</t>
  </si>
  <si>
    <t>Rv3513c/fadD18</t>
  </si>
  <si>
    <t>Rv3514/PE_PGRS57</t>
  </si>
  <si>
    <t>Rv3515c/fadD19</t>
  </si>
  <si>
    <t>Rv3516/echA19</t>
  </si>
  <si>
    <t>Rv3517/-</t>
  </si>
  <si>
    <t>Rv3518c/cyp142</t>
  </si>
  <si>
    <t>Rv3519/-</t>
  </si>
  <si>
    <t>Rv3520c/-</t>
  </si>
  <si>
    <t>Rv3521/-</t>
  </si>
  <si>
    <t>Rv3522/ltp4</t>
  </si>
  <si>
    <t>Rv3523/ltp3</t>
  </si>
  <si>
    <t>Rv3524/-</t>
  </si>
  <si>
    <t>Rv3525c/-</t>
  </si>
  <si>
    <t>Rv3526/kshA</t>
  </si>
  <si>
    <t>Rv3527/-</t>
  </si>
  <si>
    <t>Rv3528c/-</t>
  </si>
  <si>
    <t>Rv3529c/-</t>
  </si>
  <si>
    <t>Rv3530c/-</t>
  </si>
  <si>
    <t>Rv3531c/-</t>
  </si>
  <si>
    <t>Rv3532/PPE61</t>
  </si>
  <si>
    <t>Rv3533c/PPE62</t>
  </si>
  <si>
    <t>Rv3534c/hsaF</t>
  </si>
  <si>
    <t>Rv3535c/hsaG</t>
  </si>
  <si>
    <t>Rv3536c/hsaE</t>
  </si>
  <si>
    <t>Rv3537/kstD</t>
  </si>
  <si>
    <t>Rv3538/-</t>
  </si>
  <si>
    <t>Rv3539/PPE63</t>
  </si>
  <si>
    <t>Rv3540c/ltp2</t>
  </si>
  <si>
    <t>Rv3541c/-</t>
  </si>
  <si>
    <t>Rv3542c/-</t>
  </si>
  <si>
    <t>Rv3543c/fadE29</t>
  </si>
  <si>
    <t>Rv3544c/fadE28</t>
  </si>
  <si>
    <t>Rv3545c/cyp125</t>
  </si>
  <si>
    <t>Rv3546/fadA5</t>
  </si>
  <si>
    <t>Rv3547/ddn</t>
  </si>
  <si>
    <t>Rv3548c/-</t>
  </si>
  <si>
    <t>Rv3549c/-</t>
  </si>
  <si>
    <t>Rv3550/echA20</t>
  </si>
  <si>
    <t>Rv3551/-</t>
  </si>
  <si>
    <t>Rv3552/-</t>
  </si>
  <si>
    <t>Rv3553/-</t>
  </si>
  <si>
    <t>Rv3554/fdxB</t>
  </si>
  <si>
    <t>Rv3555c/-</t>
  </si>
  <si>
    <t>Rv3556c/fadA6</t>
  </si>
  <si>
    <t>Rv3557c/-</t>
  </si>
  <si>
    <t>Rv3558/PPE64</t>
  </si>
  <si>
    <t>Rv3559c/-</t>
  </si>
  <si>
    <t>Rv3560c/fadE30</t>
  </si>
  <si>
    <t>Rv3561/fadD3</t>
  </si>
  <si>
    <t>Rv3562/fadE31</t>
  </si>
  <si>
    <t>Rv3563/fadE32</t>
  </si>
  <si>
    <t>Rv3564/fadE33</t>
  </si>
  <si>
    <t>Rv3565/aspB</t>
  </si>
  <si>
    <t>Rv3566c/nat</t>
  </si>
  <si>
    <t>Rv3566A/-</t>
  </si>
  <si>
    <t>Rv3567c/hsaB</t>
  </si>
  <si>
    <t>Rv3568c/hsaC</t>
  </si>
  <si>
    <t>Rv3569c/hsaD</t>
  </si>
  <si>
    <t>Rv3570c/hsaA</t>
  </si>
  <si>
    <t>Rv3571/kshB</t>
  </si>
  <si>
    <t>Rv3572/-</t>
  </si>
  <si>
    <t>Rv3573c/fadE34</t>
  </si>
  <si>
    <t>Rv3574/kstR</t>
  </si>
  <si>
    <t>Rv3575c/-</t>
  </si>
  <si>
    <t>Rv3576/lppH</t>
  </si>
  <si>
    <t>Rv3577/-</t>
  </si>
  <si>
    <t>Rv3578/arsB2</t>
  </si>
  <si>
    <t>Rv3579c/-</t>
  </si>
  <si>
    <t>Rv3580c/cysS1</t>
  </si>
  <si>
    <t>Rv3581c/ispF</t>
  </si>
  <si>
    <t>Rv3582c/ispD</t>
  </si>
  <si>
    <t>Rv3583c/-</t>
  </si>
  <si>
    <t>Rv3584/lpqE</t>
  </si>
  <si>
    <t>Rv3585/radA</t>
  </si>
  <si>
    <t>Rv3586/-</t>
  </si>
  <si>
    <t>Rv3587c/-</t>
  </si>
  <si>
    <t>Rv3588c/canB</t>
  </si>
  <si>
    <t>Rv3589/mutY</t>
  </si>
  <si>
    <t>Rv3590c/PE_PGRS58</t>
  </si>
  <si>
    <t>Rv3591c/-</t>
  </si>
  <si>
    <t>Rv3592/mhuD</t>
  </si>
  <si>
    <t>Rv3593/lpqF</t>
  </si>
  <si>
    <t>Rv3594/-</t>
  </si>
  <si>
    <t>Rv3595c/PE_PGRS59</t>
  </si>
  <si>
    <t>Rv3596c/clpC1</t>
  </si>
  <si>
    <t>Rv3597c/lsr2</t>
  </si>
  <si>
    <t>Rv3598c/lysS</t>
  </si>
  <si>
    <t>Rv3599c/-</t>
  </si>
  <si>
    <t>Rv3600c/-</t>
  </si>
  <si>
    <t>Rv3601c/panD</t>
  </si>
  <si>
    <t>Rv3602c/panC</t>
  </si>
  <si>
    <t>Rv3603c/-</t>
  </si>
  <si>
    <t>Rv3604c/-</t>
  </si>
  <si>
    <t>Rv3605c/-</t>
  </si>
  <si>
    <t>Rv3606c/folK</t>
  </si>
  <si>
    <t>Rv3607c/folB</t>
  </si>
  <si>
    <t>Rv3608c/folP1</t>
  </si>
  <si>
    <t>Rv3609c/folE</t>
  </si>
  <si>
    <t>Rv3610c/ftsH</t>
  </si>
  <si>
    <t>Rv3611/-</t>
  </si>
  <si>
    <t>Rv3612c/-</t>
  </si>
  <si>
    <t>Rv3613c/-</t>
  </si>
  <si>
    <t>Rv3614c/espD</t>
  </si>
  <si>
    <t>Rv3615c/espC</t>
  </si>
  <si>
    <t>Rv3616c/espA</t>
  </si>
  <si>
    <t>Rv3617/ephA</t>
  </si>
  <si>
    <t>Rv3618/-</t>
  </si>
  <si>
    <t>Rv3619c/esxV</t>
  </si>
  <si>
    <t>Rv3620c/esxW</t>
  </si>
  <si>
    <t>Rv3621c/PPE65</t>
  </si>
  <si>
    <t>Rv3622c/PE32</t>
  </si>
  <si>
    <t>Rv3623/lpqG</t>
  </si>
  <si>
    <t>Rv3624c/hpt</t>
  </si>
  <si>
    <t>Rv3625c/mesJ</t>
  </si>
  <si>
    <t>Rv3626c/-</t>
  </si>
  <si>
    <t>Rv3627c/-</t>
  </si>
  <si>
    <t>Rv3628/ppa</t>
  </si>
  <si>
    <t>Rv3629c/-</t>
  </si>
  <si>
    <t>Rv3630/-</t>
  </si>
  <si>
    <t>Rv3631/-</t>
  </si>
  <si>
    <t>Rv3632/-</t>
  </si>
  <si>
    <t>Rv3633/-</t>
  </si>
  <si>
    <t>Rv3634c/galE1</t>
  </si>
  <si>
    <t>Rv3635/-</t>
  </si>
  <si>
    <t>Rv3636/-</t>
  </si>
  <si>
    <t>Rv3637/-</t>
  </si>
  <si>
    <t>Rv3638/-</t>
  </si>
  <si>
    <t>Rv3639c/-</t>
  </si>
  <si>
    <t>Rv3640c/-</t>
  </si>
  <si>
    <t>Rv3641c/fic</t>
  </si>
  <si>
    <t>Rv3642c/-</t>
  </si>
  <si>
    <t>Rv3643/-</t>
  </si>
  <si>
    <t>Rv3644c/-</t>
  </si>
  <si>
    <t>Rv3645/-</t>
  </si>
  <si>
    <t>Rv3646c/topA</t>
  </si>
  <si>
    <t>Rv3647c/-</t>
  </si>
  <si>
    <t>Rv3648c/cspA</t>
  </si>
  <si>
    <t>Rv3649/-</t>
  </si>
  <si>
    <t>Rv3650/PE33</t>
  </si>
  <si>
    <t>Rv3651/-</t>
  </si>
  <si>
    <t>Rv3652/PE_PGRS60</t>
  </si>
  <si>
    <t>Rv3653/PE_PGRS61</t>
  </si>
  <si>
    <t>Rv3654c/-</t>
  </si>
  <si>
    <t>Rv3655c/-</t>
  </si>
  <si>
    <t>Rv3656c/-</t>
  </si>
  <si>
    <t>Rv3657c/-</t>
  </si>
  <si>
    <t>Rv3658c/-</t>
  </si>
  <si>
    <t>Rv3659c/-</t>
  </si>
  <si>
    <t>Rv3660c/-</t>
  </si>
  <si>
    <t>Rv3661/-</t>
  </si>
  <si>
    <t>Rv3662c/-</t>
  </si>
  <si>
    <t>Rv3663c/dppD</t>
  </si>
  <si>
    <t>Rv3664c/dppC</t>
  </si>
  <si>
    <t>Rv3665c/dppB</t>
  </si>
  <si>
    <t>Rv3666c/dppA</t>
  </si>
  <si>
    <t>Rv3667/acs</t>
  </si>
  <si>
    <t>Rv3668c/-</t>
  </si>
  <si>
    <t>Rv3669/-</t>
  </si>
  <si>
    <t>Rv3670/ephE</t>
  </si>
  <si>
    <t>Rv3671c/-</t>
  </si>
  <si>
    <t>Rv3672c/-</t>
  </si>
  <si>
    <t>Rv3673c/-</t>
  </si>
  <si>
    <t>Rv3674c/nth</t>
  </si>
  <si>
    <t>Rv3675/-</t>
  </si>
  <si>
    <t>Rv3676/crp</t>
  </si>
  <si>
    <t>Rv3677c/-</t>
  </si>
  <si>
    <t>Rv3678c/-</t>
  </si>
  <si>
    <t>Rv3678A/-</t>
  </si>
  <si>
    <t>Rv3679/-</t>
  </si>
  <si>
    <t>Rv3680/-</t>
  </si>
  <si>
    <t>Rv3681c/whiB4</t>
  </si>
  <si>
    <t>Rv3682/ponA2</t>
  </si>
  <si>
    <t>Rv3683/-</t>
  </si>
  <si>
    <t>Rv3684/-</t>
  </si>
  <si>
    <t>Rv3685c/cyp137</t>
  </si>
  <si>
    <t>Rv3686c/-</t>
  </si>
  <si>
    <t>Rv3687c/rsfB</t>
  </si>
  <si>
    <t>Rv3688c/-</t>
  </si>
  <si>
    <t>Rv3689/-</t>
  </si>
  <si>
    <t>Rv3690/-</t>
  </si>
  <si>
    <t>Rv3691/-</t>
  </si>
  <si>
    <t>Rv3692/moxR2</t>
  </si>
  <si>
    <t>Rv3693/-</t>
  </si>
  <si>
    <t>Rv3694c/-</t>
  </si>
  <si>
    <t>Rv3695/-</t>
  </si>
  <si>
    <t>Rv3696c/glpK</t>
  </si>
  <si>
    <t>Rv3697c/vapC48</t>
  </si>
  <si>
    <t>Rv3697A/vapB48</t>
  </si>
  <si>
    <t>Rv3698/-</t>
  </si>
  <si>
    <t>Rv3699/-</t>
  </si>
  <si>
    <t>Rv3700c/-</t>
  </si>
  <si>
    <t>Rv3701c/-</t>
  </si>
  <si>
    <t>Rv3702c/-</t>
  </si>
  <si>
    <t>Rv3703c/-</t>
  </si>
  <si>
    <t>Rv3704c/gshA</t>
  </si>
  <si>
    <t>Rv3705c/-</t>
  </si>
  <si>
    <t>Rv3705A/-</t>
  </si>
  <si>
    <t>Rv3706c/-</t>
  </si>
  <si>
    <t>Rv3707c/-</t>
  </si>
  <si>
    <t>Rv3708c/asd</t>
  </si>
  <si>
    <t>Rv3709c/ask</t>
  </si>
  <si>
    <t>Rv3710/leuA</t>
  </si>
  <si>
    <t>Rv3711c/dnaQ</t>
  </si>
  <si>
    <t>Rv3712/-</t>
  </si>
  <si>
    <t>Rv3713/cobQ2</t>
  </si>
  <si>
    <t>Rv3714c/-</t>
  </si>
  <si>
    <t>Rv3715c/recR</t>
  </si>
  <si>
    <t>Rv3716c/-</t>
  </si>
  <si>
    <t>Rv3717/-</t>
  </si>
  <si>
    <t>Rv3718c/-</t>
  </si>
  <si>
    <t>Rv3719/-</t>
  </si>
  <si>
    <t>Rv3720/-</t>
  </si>
  <si>
    <t>Rv3721c/dnaZX</t>
  </si>
  <si>
    <t>Rv3722c/-</t>
  </si>
  <si>
    <t>Rv3723/-</t>
  </si>
  <si>
    <t>Rv3724A/cut5a</t>
  </si>
  <si>
    <t>Rv3724B/cut5b</t>
  </si>
  <si>
    <t>Rv3725/-</t>
  </si>
  <si>
    <t>Rv3726/-</t>
  </si>
  <si>
    <t>Rv3727/-</t>
  </si>
  <si>
    <t>Rv3728/-</t>
  </si>
  <si>
    <t>Rv3729/-</t>
  </si>
  <si>
    <t>Rv3730c/-</t>
  </si>
  <si>
    <t>Rv3731/ligC</t>
  </si>
  <si>
    <t>Rv3732/-</t>
  </si>
  <si>
    <t>Rv3733c/-</t>
  </si>
  <si>
    <t>Rv3734c/tgs2</t>
  </si>
  <si>
    <t>Rv3735/-</t>
  </si>
  <si>
    <t>Rv3736/-</t>
  </si>
  <si>
    <t>Rv3737/-</t>
  </si>
  <si>
    <t>Rv3738c/PPE66</t>
  </si>
  <si>
    <t>Rv3739c/PPE67</t>
  </si>
  <si>
    <t>Rv3740c/-</t>
  </si>
  <si>
    <t>Rv3741c/-</t>
  </si>
  <si>
    <t>Rv3742c/-</t>
  </si>
  <si>
    <t>Rv3743c/ctpJ</t>
  </si>
  <si>
    <t>Rv3744/nmtR</t>
  </si>
  <si>
    <t>Rv3745c/-</t>
  </si>
  <si>
    <t>Rv3746c/PE34</t>
  </si>
  <si>
    <t>Rv3747/-</t>
  </si>
  <si>
    <t>Rv3748/-</t>
  </si>
  <si>
    <t>Rv3749c/-</t>
  </si>
  <si>
    <t>Rv3750c/-</t>
  </si>
  <si>
    <t>Rv3751/-</t>
  </si>
  <si>
    <t>Rv3752c/-</t>
  </si>
  <si>
    <t>Rv3753c/-</t>
  </si>
  <si>
    <t>Rv3754/tyrA</t>
  </si>
  <si>
    <t>Rv3755c/-</t>
  </si>
  <si>
    <t>Rv3756c/proZ</t>
  </si>
  <si>
    <t>Rv3757c/proW</t>
  </si>
  <si>
    <t>Rv3758c/proV</t>
  </si>
  <si>
    <t>Rv3759c/proX</t>
  </si>
  <si>
    <t>Rv3760/-</t>
  </si>
  <si>
    <t>Rv3761c/fadE36</t>
  </si>
  <si>
    <t>Rv3762c/-</t>
  </si>
  <si>
    <t>Rv3763/lpqH</t>
  </si>
  <si>
    <t>Rv3764c/tcrY</t>
  </si>
  <si>
    <t>Rv3765c/tcrX</t>
  </si>
  <si>
    <t>Rv3766/-</t>
  </si>
  <si>
    <t>Rv3767c/-</t>
  </si>
  <si>
    <t>Rv3768/-</t>
  </si>
  <si>
    <t>Rv3769/-</t>
  </si>
  <si>
    <t>Rv3770c/-</t>
  </si>
  <si>
    <t>Rv3770A/-</t>
  </si>
  <si>
    <t>Rv3770B/-</t>
  </si>
  <si>
    <t>Rv3771c/-</t>
  </si>
  <si>
    <t>Rv3772/hisC2</t>
  </si>
  <si>
    <t>Rv3773c/-</t>
  </si>
  <si>
    <t>Rv3774/echA21</t>
  </si>
  <si>
    <t>Rv3775/lipE</t>
  </si>
  <si>
    <t>Rv3776/-</t>
  </si>
  <si>
    <t>Rv3777/-</t>
  </si>
  <si>
    <t>Rv3778c/-</t>
  </si>
  <si>
    <t>Rv3779/-</t>
  </si>
  <si>
    <t>Rv3780/-</t>
  </si>
  <si>
    <t>Rv3781/rfbE</t>
  </si>
  <si>
    <t>Rv3782/glfT1</t>
  </si>
  <si>
    <t>Rv3783/rfbD</t>
  </si>
  <si>
    <t>Rv3784/-</t>
  </si>
  <si>
    <t>Rv3785/-</t>
  </si>
  <si>
    <t>Rv3786c/-</t>
  </si>
  <si>
    <t>Rv3787c/-</t>
  </si>
  <si>
    <t>Rv3788/-</t>
  </si>
  <si>
    <t>Rv3789/-</t>
  </si>
  <si>
    <t>Rv3790/dprE1</t>
  </si>
  <si>
    <t>Rv3791/dprE2</t>
  </si>
  <si>
    <t>Rv3792/aftA</t>
  </si>
  <si>
    <t>Rv3793/embC</t>
  </si>
  <si>
    <t>Rv3794/embA</t>
  </si>
  <si>
    <t>Rv3795/embB</t>
  </si>
  <si>
    <t>Rv3796/-</t>
  </si>
  <si>
    <t>Rv3797/fadE35</t>
  </si>
  <si>
    <t>Rv3798/-</t>
  </si>
  <si>
    <t>Rv3799c/accD4</t>
  </si>
  <si>
    <t>Rv3800c/pks13</t>
  </si>
  <si>
    <t>Rv3801c/fadD32</t>
  </si>
  <si>
    <t>Rv3802c/-</t>
  </si>
  <si>
    <t>Rv3803c/fbpD</t>
  </si>
  <si>
    <t>Rv3804c/fbpA</t>
  </si>
  <si>
    <t>Rv3805c/aftB</t>
  </si>
  <si>
    <t>Rv3806c/ubiA</t>
  </si>
  <si>
    <t>Rv3807c/-</t>
  </si>
  <si>
    <t>Rv3808c/glfT2</t>
  </si>
  <si>
    <t>Rv3809c/glf</t>
  </si>
  <si>
    <t>Rv3810/pirG</t>
  </si>
  <si>
    <t>Rv3811/-</t>
  </si>
  <si>
    <t>Rv3812/PE_PGRS62</t>
  </si>
  <si>
    <t>Rv3813c/-</t>
  </si>
  <si>
    <t>Rv3814c/-</t>
  </si>
  <si>
    <t>Rv3815c/-</t>
  </si>
  <si>
    <t>Rv3816c/-</t>
  </si>
  <si>
    <t>Rv3817/-</t>
  </si>
  <si>
    <t>Rv3818/-</t>
  </si>
  <si>
    <t>Rv3819/-</t>
  </si>
  <si>
    <t>Rv3820c/papA2</t>
  </si>
  <si>
    <t>Rv3821/-</t>
  </si>
  <si>
    <t>Rv3822/-</t>
  </si>
  <si>
    <t>Rv3823c/mmpL8</t>
  </si>
  <si>
    <t>Rv3824c/papA1</t>
  </si>
  <si>
    <t>Rv3825c/pks2</t>
  </si>
  <si>
    <t>Rv3826/fadD23</t>
  </si>
  <si>
    <t>Rv3827c/-</t>
  </si>
  <si>
    <t>Rv3828c/-</t>
  </si>
  <si>
    <t>Rv3829c/-</t>
  </si>
  <si>
    <t>Rv3830c/-</t>
  </si>
  <si>
    <t>Rv3831/-</t>
  </si>
  <si>
    <t>Rv3832c/-</t>
  </si>
  <si>
    <t>Rv3833/-</t>
  </si>
  <si>
    <t>Rv3834c/serS</t>
  </si>
  <si>
    <t>Rv3835/-</t>
  </si>
  <si>
    <t>Rv3836/-</t>
  </si>
  <si>
    <t>Rv3837c/-</t>
  </si>
  <si>
    <t>Rv3838c/pheA</t>
  </si>
  <si>
    <t>Rv3839/-</t>
  </si>
  <si>
    <t>Rv3840/-</t>
  </si>
  <si>
    <t>Rv3841/bfrB</t>
  </si>
  <si>
    <t>Rv3842c/glpQ1</t>
  </si>
  <si>
    <t>Rv3843c/-</t>
  </si>
  <si>
    <t>Rv3844/-</t>
  </si>
  <si>
    <t>Rv3845/-</t>
  </si>
  <si>
    <t>Rv3846/sodA</t>
  </si>
  <si>
    <t>Rv3847/-</t>
  </si>
  <si>
    <t>Rv3848/-</t>
  </si>
  <si>
    <t>Rv3849/espR</t>
  </si>
  <si>
    <t>Rv3850/-</t>
  </si>
  <si>
    <t>Rv3851/-</t>
  </si>
  <si>
    <t>Rv3852/hns</t>
  </si>
  <si>
    <t>Rv3853/rraA</t>
  </si>
  <si>
    <t>Rv3854c/ethA</t>
  </si>
  <si>
    <t>Rv3855/ethR</t>
  </si>
  <si>
    <t>Rv3856c/-</t>
  </si>
  <si>
    <t>Rv3857c/-</t>
  </si>
  <si>
    <t>Rv3858c/gltD</t>
  </si>
  <si>
    <t>Rv3859c/gltB</t>
  </si>
  <si>
    <t>Rv3860/-</t>
  </si>
  <si>
    <t>Rv3861/-</t>
  </si>
  <si>
    <t>Rv3862c/whiB6</t>
  </si>
  <si>
    <t>Rv3863/-</t>
  </si>
  <si>
    <t>Rv3864/espE</t>
  </si>
  <si>
    <t>Rv3865/espF</t>
  </si>
  <si>
    <t>Rv3866/espG1</t>
  </si>
  <si>
    <t>Rv3867/espH</t>
  </si>
  <si>
    <t>Rv3868/eccA1</t>
  </si>
  <si>
    <t>Rv3869/eccB1</t>
  </si>
  <si>
    <t>Rv3870/eccCa1</t>
  </si>
  <si>
    <t>Rv3871/eccCb1</t>
  </si>
  <si>
    <t>Rv3872/PE35</t>
  </si>
  <si>
    <t>Rv3873/PPE68</t>
  </si>
  <si>
    <t>Rv3874/esxB</t>
  </si>
  <si>
    <t>Rv3875/esxA</t>
  </si>
  <si>
    <t>Rv3876/espI</t>
  </si>
  <si>
    <t>Rv3877/eccD1</t>
  </si>
  <si>
    <t>Rv3878/espJ</t>
  </si>
  <si>
    <t>Rv3879c/espK</t>
  </si>
  <si>
    <t>Rv3880c/espL</t>
  </si>
  <si>
    <t>Rv3881c/espB</t>
  </si>
  <si>
    <t>Rv3882c/eccE1</t>
  </si>
  <si>
    <t>Rv3883c/mycP1</t>
  </si>
  <si>
    <t>Rv3884c/eccA2</t>
  </si>
  <si>
    <t>Rv3885c/eccE2</t>
  </si>
  <si>
    <t>Rv3886c/mycP2</t>
  </si>
  <si>
    <t>Rv3887c/eccD2</t>
  </si>
  <si>
    <t>Rv3888c/-</t>
  </si>
  <si>
    <t>Rv3889c/espG2</t>
  </si>
  <si>
    <t>Rv3890c/esxC</t>
  </si>
  <si>
    <t>Rv3891c/esxD</t>
  </si>
  <si>
    <t>Rv3892c/PPE69</t>
  </si>
  <si>
    <t>Rv3893c/PE36</t>
  </si>
  <si>
    <t>Rv3894c/eccC2</t>
  </si>
  <si>
    <t>Rv3895c/eccB2</t>
  </si>
  <si>
    <t>Rv3896c/-</t>
  </si>
  <si>
    <t>Rv3897c/-</t>
  </si>
  <si>
    <t>Rv3898c/-</t>
  </si>
  <si>
    <t>Rv3899c/-</t>
  </si>
  <si>
    <t>Rv3900c/-</t>
  </si>
  <si>
    <t>Rv3901c/-</t>
  </si>
  <si>
    <t>Rv3902c/-</t>
  </si>
  <si>
    <t>Rv3903c/-</t>
  </si>
  <si>
    <t>Rv3904c/esxE</t>
  </si>
  <si>
    <t>Rv3905c/esxF</t>
  </si>
  <si>
    <t>Rv3906c/-</t>
  </si>
  <si>
    <t>Rv3907c/pcnA</t>
  </si>
  <si>
    <t>Rv3908/mutT4</t>
  </si>
  <si>
    <t>Rv3909/-</t>
  </si>
  <si>
    <t>Rv3910/-</t>
  </si>
  <si>
    <t>Rv3911/sigM</t>
  </si>
  <si>
    <t>Rv3912/-</t>
  </si>
  <si>
    <t>Rv3913/trxB2</t>
  </si>
  <si>
    <t>Rv3914/trxC</t>
  </si>
  <si>
    <t>Rv3915/-</t>
  </si>
  <si>
    <t>Rv3916c/-</t>
  </si>
  <si>
    <t>Rv3917c/parB</t>
  </si>
  <si>
    <t>Rv3918c/parA</t>
  </si>
  <si>
    <t>Rv3919c/gid</t>
  </si>
  <si>
    <t>Rv3920c/-</t>
  </si>
  <si>
    <t>Rv3921c/-</t>
  </si>
  <si>
    <t>Rv3922c/-</t>
  </si>
  <si>
    <t>Rv3923c/rnpA</t>
  </si>
  <si>
    <t>Rv3924c/rpmH</t>
  </si>
  <si>
    <t>abs(LFC)</t>
  </si>
  <si>
    <r>
      <t xml:space="preserve">Table S2 RNAseq comparing </t>
    </r>
    <r>
      <rPr>
        <sz val="11"/>
        <color theme="1"/>
        <rFont val="Calibri"/>
        <family val="2"/>
      </rPr>
      <t>∆espR</t>
    </r>
    <r>
      <rPr>
        <sz val="11"/>
        <color theme="1"/>
        <rFont val="Calibri"/>
        <family val="2"/>
        <scheme val="minor"/>
      </rPr>
      <t xml:space="preserve"> to WT H37R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23"/>
  <sheetViews>
    <sheetView tabSelected="1" workbookViewId="0">
      <pane ySplit="2" topLeftCell="A377" activePane="bottomLeft" state="frozen"/>
      <selection pane="bottomLeft" activeCell="N392" sqref="N392"/>
    </sheetView>
  </sheetViews>
  <sheetFormatPr defaultRowHeight="14.75" x14ac:dyDescent="0.75"/>
  <cols>
    <col min="1" max="1" width="16.1328125" customWidth="1"/>
  </cols>
  <sheetData>
    <row r="1" spans="1:8" x14ac:dyDescent="0.75">
      <c r="A1" t="s">
        <v>4026</v>
      </c>
    </row>
    <row r="2" spans="1:8" x14ac:dyDescent="0.7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4025</v>
      </c>
    </row>
    <row r="3" spans="1:8" x14ac:dyDescent="0.75">
      <c r="A3" t="s">
        <v>1900</v>
      </c>
      <c r="B3">
        <v>5966.3928420393604</v>
      </c>
      <c r="C3">
        <v>2.29713937769447</v>
      </c>
      <c r="D3">
        <v>6.3792990293880997E-2</v>
      </c>
      <c r="E3">
        <v>36.009275738792503</v>
      </c>
      <c r="F3" s="1">
        <v>5.9886089149961401E-284</v>
      </c>
      <c r="G3" s="1">
        <v>2.3589130516169799E-280</v>
      </c>
      <c r="H3">
        <f>ABS(C3)</f>
        <v>2.29713937769447</v>
      </c>
    </row>
    <row r="4" spans="1:8" x14ac:dyDescent="0.75">
      <c r="A4" t="s">
        <v>1863</v>
      </c>
      <c r="B4">
        <v>654.18533291965605</v>
      </c>
      <c r="C4">
        <v>2.3165075809159799</v>
      </c>
      <c r="D4">
        <v>7.5862600563873298E-2</v>
      </c>
      <c r="E4">
        <v>30.535567772496499</v>
      </c>
      <c r="F4" s="1">
        <v>8.7911131288694696E-205</v>
      </c>
      <c r="G4" s="1">
        <v>1.73140973073084E-201</v>
      </c>
      <c r="H4">
        <f t="shared" ref="H4:H67" si="0">ABS(C4)</f>
        <v>2.3165075809159799</v>
      </c>
    </row>
    <row r="5" spans="1:8" x14ac:dyDescent="0.75">
      <c r="A5" t="s">
        <v>3950</v>
      </c>
      <c r="B5">
        <v>1834.8057599618</v>
      </c>
      <c r="C5">
        <v>2.2866074289929799</v>
      </c>
      <c r="D5">
        <v>7.6219271631539603E-2</v>
      </c>
      <c r="E5">
        <v>30.0003841554263</v>
      </c>
      <c r="F5" s="1">
        <v>9.7008559478201005E-198</v>
      </c>
      <c r="G5" s="1">
        <v>1.27372238594878E-194</v>
      </c>
      <c r="H5">
        <f t="shared" si="0"/>
        <v>2.2866074289929799</v>
      </c>
    </row>
    <row r="6" spans="1:8" x14ac:dyDescent="0.75">
      <c r="A6" t="s">
        <v>3710</v>
      </c>
      <c r="B6">
        <v>4627.7501171826798</v>
      </c>
      <c r="C6">
        <v>-1.91118023107159</v>
      </c>
      <c r="D6">
        <v>6.8543850438545495E-2</v>
      </c>
      <c r="E6">
        <v>-27.882592221531201</v>
      </c>
      <c r="F6" s="1">
        <v>4.3383770626053303E-171</v>
      </c>
      <c r="G6" s="1">
        <v>4.2722168124006E-168</v>
      </c>
      <c r="H6">
        <f t="shared" si="0"/>
        <v>1.91118023107159</v>
      </c>
    </row>
    <row r="7" spans="1:8" x14ac:dyDescent="0.75">
      <c r="A7" t="s">
        <v>333</v>
      </c>
      <c r="B7">
        <v>585.08144925563897</v>
      </c>
      <c r="C7">
        <v>2.61293689300655</v>
      </c>
      <c r="D7">
        <v>9.4482054209934094E-2</v>
      </c>
      <c r="E7">
        <v>27.6553776783974</v>
      </c>
      <c r="F7" s="1">
        <v>2.4046961437968498E-168</v>
      </c>
      <c r="G7" s="1">
        <v>1.8944196220831599E-165</v>
      </c>
      <c r="H7">
        <f t="shared" si="0"/>
        <v>2.61293689300655</v>
      </c>
    </row>
    <row r="8" spans="1:8" x14ac:dyDescent="0.75">
      <c r="A8" t="s">
        <v>3709</v>
      </c>
      <c r="B8">
        <v>1417.2624294387199</v>
      </c>
      <c r="C8">
        <v>-1.7072995370047801</v>
      </c>
      <c r="D8">
        <v>7.5791870508388703E-2</v>
      </c>
      <c r="E8">
        <v>-22.526156506664101</v>
      </c>
      <c r="F8" s="1">
        <v>2.3007549959860702E-112</v>
      </c>
      <c r="G8" s="1">
        <v>1.5104456548648499E-109</v>
      </c>
      <c r="H8">
        <f t="shared" si="0"/>
        <v>1.7072995370047801</v>
      </c>
    </row>
    <row r="9" spans="1:8" x14ac:dyDescent="0.75">
      <c r="A9" t="s">
        <v>1109</v>
      </c>
      <c r="B9">
        <v>689.64966695209898</v>
      </c>
      <c r="C9">
        <v>2.02469961112056</v>
      </c>
      <c r="D9">
        <v>9.3130442757589305E-2</v>
      </c>
      <c r="E9">
        <v>21.7404701531451</v>
      </c>
      <c r="F9" s="1">
        <v>8.5023449403575502E-105</v>
      </c>
      <c r="G9" s="1">
        <v>4.78439096000977E-102</v>
      </c>
      <c r="H9">
        <f t="shared" si="0"/>
        <v>2.02469961112056</v>
      </c>
    </row>
    <row r="10" spans="1:8" x14ac:dyDescent="0.75">
      <c r="A10" t="s">
        <v>3922</v>
      </c>
      <c r="B10">
        <v>6471.6367995211003</v>
      </c>
      <c r="C10">
        <v>1.38940280113541</v>
      </c>
      <c r="D10">
        <v>6.4050818788550096E-2</v>
      </c>
      <c r="E10">
        <v>21.6921942203772</v>
      </c>
      <c r="F10" s="1">
        <v>2.4311072119301201E-104</v>
      </c>
      <c r="G10" s="1">
        <v>1.1970164134740899E-101</v>
      </c>
      <c r="H10">
        <f t="shared" si="0"/>
        <v>1.38940280113541</v>
      </c>
    </row>
    <row r="11" spans="1:8" x14ac:dyDescent="0.75">
      <c r="A11" t="s">
        <v>3708</v>
      </c>
      <c r="B11">
        <v>2267.2047666270701</v>
      </c>
      <c r="C11">
        <v>-1.5703954488982601</v>
      </c>
      <c r="D11">
        <v>7.24708527147684E-2</v>
      </c>
      <c r="E11">
        <v>-21.669338638514901</v>
      </c>
      <c r="F11" s="1">
        <v>3.9945186226409702E-104</v>
      </c>
      <c r="G11" s="1">
        <v>1.7482676505091999E-101</v>
      </c>
      <c r="H11">
        <f t="shared" si="0"/>
        <v>1.5703954488982601</v>
      </c>
    </row>
    <row r="12" spans="1:8" x14ac:dyDescent="0.75">
      <c r="A12" t="s">
        <v>1108</v>
      </c>
      <c r="B12">
        <v>350.42055292737598</v>
      </c>
      <c r="C12">
        <v>2.5668106784784901</v>
      </c>
      <c r="D12">
        <v>0.119934497316333</v>
      </c>
      <c r="E12">
        <v>21.4017712660971</v>
      </c>
      <c r="F12" s="1">
        <v>1.2862760273864801E-101</v>
      </c>
      <c r="G12" s="1">
        <v>5.0666412718753597E-99</v>
      </c>
      <c r="H12">
        <f t="shared" si="0"/>
        <v>2.5668106784784901</v>
      </c>
    </row>
    <row r="13" spans="1:8" x14ac:dyDescent="0.75">
      <c r="A13" t="s">
        <v>3617</v>
      </c>
      <c r="B13">
        <v>5418.9572432630403</v>
      </c>
      <c r="C13">
        <v>-1.5112349723129701</v>
      </c>
      <c r="D13">
        <v>7.3348296068497895E-2</v>
      </c>
      <c r="E13">
        <v>-20.6035457306557</v>
      </c>
      <c r="F13" s="1">
        <v>2.5506644735179401E-94</v>
      </c>
      <c r="G13" s="1">
        <v>9.1336976010792299E-92</v>
      </c>
      <c r="H13">
        <f t="shared" si="0"/>
        <v>1.5112349723129701</v>
      </c>
    </row>
    <row r="14" spans="1:8" x14ac:dyDescent="0.75">
      <c r="A14" t="s">
        <v>919</v>
      </c>
      <c r="B14">
        <v>479.04922525669502</v>
      </c>
      <c r="C14">
        <v>-2.36270485407525</v>
      </c>
      <c r="D14">
        <v>0.11636250602867999</v>
      </c>
      <c r="E14">
        <v>-20.304692075752499</v>
      </c>
      <c r="F14" s="1">
        <v>1.1687431845572E-91</v>
      </c>
      <c r="G14" s="1">
        <v>3.8363995033089998E-89</v>
      </c>
      <c r="H14">
        <f t="shared" si="0"/>
        <v>2.36270485407525</v>
      </c>
    </row>
    <row r="15" spans="1:8" x14ac:dyDescent="0.75">
      <c r="A15" t="s">
        <v>3951</v>
      </c>
      <c r="B15">
        <v>491.61159848207097</v>
      </c>
      <c r="C15">
        <v>2.2890644735011501</v>
      </c>
      <c r="D15">
        <v>0.114638670849647</v>
      </c>
      <c r="E15">
        <v>19.967646663518501</v>
      </c>
      <c r="F15" s="1">
        <v>1.0529906162954E-88</v>
      </c>
      <c r="G15" s="1">
        <v>3.1905615673750501E-86</v>
      </c>
      <c r="H15">
        <f t="shared" si="0"/>
        <v>2.2890644735011501</v>
      </c>
    </row>
    <row r="16" spans="1:8" x14ac:dyDescent="0.75">
      <c r="A16" t="s">
        <v>1295</v>
      </c>
      <c r="B16">
        <v>724.32394308967503</v>
      </c>
      <c r="C16">
        <v>1.9847631065282401</v>
      </c>
      <c r="D16">
        <v>0.100798946048269</v>
      </c>
      <c r="E16">
        <v>19.690316063203699</v>
      </c>
      <c r="F16" s="1">
        <v>2.61055680150112E-86</v>
      </c>
      <c r="G16" s="1">
        <v>7.3449880293663703E-84</v>
      </c>
      <c r="H16">
        <f t="shared" si="0"/>
        <v>1.9847631065282401</v>
      </c>
    </row>
    <row r="17" spans="1:8" x14ac:dyDescent="0.75">
      <c r="A17" t="s">
        <v>1539</v>
      </c>
      <c r="B17">
        <v>2780.37533449072</v>
      </c>
      <c r="C17">
        <v>1.3249332270078999</v>
      </c>
      <c r="D17">
        <v>6.7937695342369694E-2</v>
      </c>
      <c r="E17">
        <v>19.5021809369739</v>
      </c>
      <c r="F17" s="1">
        <v>1.0519938930741699E-84</v>
      </c>
      <c r="G17" s="1">
        <v>2.7625359632127702E-82</v>
      </c>
      <c r="H17">
        <f t="shared" si="0"/>
        <v>1.3249332270078999</v>
      </c>
    </row>
    <row r="18" spans="1:8" x14ac:dyDescent="0.75">
      <c r="A18" t="s">
        <v>3580</v>
      </c>
      <c r="B18">
        <v>11190.6268257224</v>
      </c>
      <c r="C18">
        <v>0.93500989129742995</v>
      </c>
      <c r="D18">
        <v>4.8869154495209899E-2</v>
      </c>
      <c r="E18">
        <v>19.132925481431801</v>
      </c>
      <c r="F18" s="1">
        <v>1.34320483351855E-81</v>
      </c>
      <c r="G18" s="1">
        <v>3.3068023995184903E-79</v>
      </c>
      <c r="H18">
        <f t="shared" si="0"/>
        <v>0.93500989129742995</v>
      </c>
    </row>
    <row r="19" spans="1:8" x14ac:dyDescent="0.75">
      <c r="A19" t="s">
        <v>3219</v>
      </c>
      <c r="B19">
        <v>9943.3364947673999</v>
      </c>
      <c r="C19">
        <v>-1.3042788192821599</v>
      </c>
      <c r="D19">
        <v>7.0129304853255497E-2</v>
      </c>
      <c r="E19">
        <v>-18.598199739913898</v>
      </c>
      <c r="F19" s="1">
        <v>3.3228032319347399E-77</v>
      </c>
      <c r="G19" s="1">
        <v>7.6991305474064303E-75</v>
      </c>
      <c r="H19">
        <f t="shared" si="0"/>
        <v>1.3042788192821599</v>
      </c>
    </row>
    <row r="20" spans="1:8" x14ac:dyDescent="0.75">
      <c r="A20" t="s">
        <v>2241</v>
      </c>
      <c r="B20">
        <v>1849.4052411438199</v>
      </c>
      <c r="C20">
        <v>1.1507457390873801</v>
      </c>
      <c r="D20">
        <v>6.32185928928998E-2</v>
      </c>
      <c r="E20">
        <v>18.202647139535198</v>
      </c>
      <c r="F20" s="1">
        <v>4.9173089230835796E-74</v>
      </c>
      <c r="G20" s="1">
        <v>1.0760711026681199E-71</v>
      </c>
      <c r="H20">
        <f t="shared" si="0"/>
        <v>1.1507457390873801</v>
      </c>
    </row>
    <row r="21" spans="1:8" x14ac:dyDescent="0.75">
      <c r="A21" t="s">
        <v>3507</v>
      </c>
      <c r="B21">
        <v>3137.6062217881699</v>
      </c>
      <c r="C21">
        <v>1.1111299574058899</v>
      </c>
      <c r="D21">
        <v>6.2156165853504801E-2</v>
      </c>
      <c r="E21">
        <v>17.8764237167508</v>
      </c>
      <c r="F21" s="1">
        <v>1.80020390200982E-71</v>
      </c>
      <c r="G21" s="1">
        <v>3.7321069315877201E-69</v>
      </c>
      <c r="H21">
        <f t="shared" si="0"/>
        <v>1.1111299574058899</v>
      </c>
    </row>
    <row r="22" spans="1:8" x14ac:dyDescent="0.75">
      <c r="A22" t="s">
        <v>1862</v>
      </c>
      <c r="B22">
        <v>2004.5088149169701</v>
      </c>
      <c r="C22">
        <v>1.0275416467081699</v>
      </c>
      <c r="D22">
        <v>5.9071071341261799E-2</v>
      </c>
      <c r="E22">
        <v>17.395006106659501</v>
      </c>
      <c r="F22" s="1">
        <v>9.0017149840292204E-68</v>
      </c>
      <c r="G22" s="1">
        <v>1.77288776610455E-65</v>
      </c>
      <c r="H22">
        <f t="shared" si="0"/>
        <v>1.0275416467081699</v>
      </c>
    </row>
    <row r="23" spans="1:8" x14ac:dyDescent="0.75">
      <c r="A23" t="s">
        <v>232</v>
      </c>
      <c r="B23">
        <v>9017.8090579706604</v>
      </c>
      <c r="C23">
        <v>0.64780102773161596</v>
      </c>
      <c r="D23">
        <v>3.7933611950043897E-2</v>
      </c>
      <c r="E23">
        <v>17.077230309223602</v>
      </c>
      <c r="F23" s="1">
        <v>2.1928368864130198E-65</v>
      </c>
      <c r="G23" s="1">
        <v>4.1131354740861401E-63</v>
      </c>
      <c r="H23">
        <f t="shared" si="0"/>
        <v>0.64780102773161596</v>
      </c>
    </row>
    <row r="24" spans="1:8" x14ac:dyDescent="0.75">
      <c r="A24" t="s">
        <v>1842</v>
      </c>
      <c r="B24">
        <v>10602.0984890706</v>
      </c>
      <c r="C24">
        <v>0.67425457903005903</v>
      </c>
      <c r="D24">
        <v>4.0046132188429E-2</v>
      </c>
      <c r="E24">
        <v>16.836946346216099</v>
      </c>
      <c r="F24" s="1">
        <v>1.3081523788552499E-63</v>
      </c>
      <c r="G24" s="1">
        <v>2.34218737286856E-61</v>
      </c>
      <c r="H24">
        <f t="shared" si="0"/>
        <v>0.67425457903005903</v>
      </c>
    </row>
    <row r="25" spans="1:8" x14ac:dyDescent="0.75">
      <c r="A25" t="s">
        <v>2799</v>
      </c>
      <c r="B25">
        <v>3648.8161915835999</v>
      </c>
      <c r="C25">
        <v>0.89059972831772105</v>
      </c>
      <c r="D25">
        <v>5.3763563727537898E-2</v>
      </c>
      <c r="E25">
        <v>16.5651170899141</v>
      </c>
      <c r="F25" s="1">
        <v>1.24537471532844E-61</v>
      </c>
      <c r="G25" s="1">
        <v>2.1328395668168302E-59</v>
      </c>
      <c r="H25">
        <f t="shared" si="0"/>
        <v>0.89059972831772105</v>
      </c>
    </row>
    <row r="26" spans="1:8" x14ac:dyDescent="0.75">
      <c r="A26" t="s">
        <v>3895</v>
      </c>
      <c r="B26">
        <v>6493.6096152869704</v>
      </c>
      <c r="C26">
        <v>-0.72675360708963799</v>
      </c>
      <c r="D26">
        <v>4.3960758206619599E-2</v>
      </c>
      <c r="E26">
        <v>-16.531871531283201</v>
      </c>
      <c r="F26" s="1">
        <v>2.1632137562992399E-61</v>
      </c>
      <c r="G26" s="1">
        <v>3.55037457752613E-59</v>
      </c>
      <c r="H26">
        <f t="shared" si="0"/>
        <v>0.72675360708963799</v>
      </c>
    </row>
    <row r="27" spans="1:8" x14ac:dyDescent="0.75">
      <c r="A27" t="s">
        <v>2484</v>
      </c>
      <c r="B27">
        <v>592.475074557683</v>
      </c>
      <c r="C27">
        <v>2.0042691137030899</v>
      </c>
      <c r="D27">
        <v>0.124726516115129</v>
      </c>
      <c r="E27">
        <v>16.069310489303302</v>
      </c>
      <c r="F27" s="1">
        <v>4.18717858494881E-58</v>
      </c>
      <c r="G27" s="1">
        <v>6.5973185784453404E-56</v>
      </c>
      <c r="H27">
        <f t="shared" si="0"/>
        <v>2.0042691137030899</v>
      </c>
    </row>
    <row r="28" spans="1:8" x14ac:dyDescent="0.75">
      <c r="A28" t="s">
        <v>3221</v>
      </c>
      <c r="B28">
        <v>1485.21284873577</v>
      </c>
      <c r="C28">
        <v>-1.2365536329748501</v>
      </c>
      <c r="D28">
        <v>7.8056668868444701E-2</v>
      </c>
      <c r="E28">
        <v>-15.8417422995454</v>
      </c>
      <c r="F28" s="1">
        <v>1.6031656212096801E-56</v>
      </c>
      <c r="G28" s="1">
        <v>2.4287959161326599E-54</v>
      </c>
      <c r="H28">
        <f t="shared" si="0"/>
        <v>1.2365536329748501</v>
      </c>
    </row>
    <row r="29" spans="1:8" x14ac:dyDescent="0.75">
      <c r="A29" t="s">
        <v>1294</v>
      </c>
      <c r="B29">
        <v>2626.4787910945802</v>
      </c>
      <c r="C29">
        <v>1.0977869281377599</v>
      </c>
      <c r="D29">
        <v>7.0042895437236102E-2</v>
      </c>
      <c r="E29">
        <v>15.673066073081801</v>
      </c>
      <c r="F29" s="1">
        <v>2.3115416915947901E-55</v>
      </c>
      <c r="G29" s="1">
        <v>3.3722824900710698E-53</v>
      </c>
      <c r="H29">
        <f t="shared" si="0"/>
        <v>1.0977869281377599</v>
      </c>
    </row>
    <row r="30" spans="1:8" x14ac:dyDescent="0.75">
      <c r="A30" t="s">
        <v>3706</v>
      </c>
      <c r="B30">
        <v>889.28399916897604</v>
      </c>
      <c r="C30">
        <v>-1.47797897614968</v>
      </c>
      <c r="D30">
        <v>9.4545089089342393E-2</v>
      </c>
      <c r="E30">
        <v>-15.632530366046099</v>
      </c>
      <c r="F30" s="1">
        <v>4.3709522985879302E-55</v>
      </c>
      <c r="G30" s="1">
        <v>6.1489932514778004E-53</v>
      </c>
      <c r="H30">
        <f t="shared" si="0"/>
        <v>1.47797897614968</v>
      </c>
    </row>
    <row r="31" spans="1:8" x14ac:dyDescent="0.75">
      <c r="A31" t="s">
        <v>2707</v>
      </c>
      <c r="B31">
        <v>314.14459350702998</v>
      </c>
      <c r="C31">
        <v>1.69782901906171</v>
      </c>
      <c r="D31">
        <v>0.108642425340954</v>
      </c>
      <c r="E31">
        <v>15.6276796447924</v>
      </c>
      <c r="F31" s="1">
        <v>4.7166841389063497E-55</v>
      </c>
      <c r="G31" s="1">
        <v>6.4065582148800396E-53</v>
      </c>
      <c r="H31">
        <f t="shared" si="0"/>
        <v>1.69782901906171</v>
      </c>
    </row>
    <row r="32" spans="1:8" x14ac:dyDescent="0.75">
      <c r="A32" t="s">
        <v>3012</v>
      </c>
      <c r="B32">
        <v>28146.031573746001</v>
      </c>
      <c r="C32">
        <v>0.64490865350118998</v>
      </c>
      <c r="D32">
        <v>4.1549570297275698E-2</v>
      </c>
      <c r="E32">
        <v>15.521427752129499</v>
      </c>
      <c r="F32" s="1">
        <v>2.48460527152485E-54</v>
      </c>
      <c r="G32" s="1">
        <v>3.2622867215121201E-52</v>
      </c>
      <c r="H32">
        <f t="shared" si="0"/>
        <v>0.64490865350118998</v>
      </c>
    </row>
    <row r="33" spans="1:8" x14ac:dyDescent="0.75">
      <c r="A33" t="s">
        <v>2452</v>
      </c>
      <c r="B33">
        <v>1116.59409098794</v>
      </c>
      <c r="C33">
        <v>1.0557893620586001</v>
      </c>
      <c r="D33">
        <v>6.9209428033538203E-2</v>
      </c>
      <c r="E33">
        <v>15.2549933160404</v>
      </c>
      <c r="F33" s="1">
        <v>1.52510639527205E-52</v>
      </c>
      <c r="G33" s="1">
        <v>1.9378690616053499E-50</v>
      </c>
      <c r="H33">
        <f t="shared" si="0"/>
        <v>1.0557893620586001</v>
      </c>
    </row>
    <row r="34" spans="1:8" x14ac:dyDescent="0.75">
      <c r="A34" t="s">
        <v>3218</v>
      </c>
      <c r="B34">
        <v>1931.2380054815601</v>
      </c>
      <c r="C34">
        <v>-1.45359525008419</v>
      </c>
      <c r="D34">
        <v>9.6357821752251396E-2</v>
      </c>
      <c r="E34">
        <v>-15.085389267324601</v>
      </c>
      <c r="F34" s="1">
        <v>2.0207930360373701E-51</v>
      </c>
      <c r="G34" s="1">
        <v>2.48746992779725E-49</v>
      </c>
      <c r="H34">
        <f t="shared" si="0"/>
        <v>1.45359525008419</v>
      </c>
    </row>
    <row r="35" spans="1:8" x14ac:dyDescent="0.75">
      <c r="A35" t="s">
        <v>923</v>
      </c>
      <c r="B35">
        <v>2255.1948915164999</v>
      </c>
      <c r="C35">
        <v>-1.3454875160253701</v>
      </c>
      <c r="D35">
        <v>9.0843969494154894E-2</v>
      </c>
      <c r="E35">
        <v>-14.810972302481099</v>
      </c>
      <c r="F35" s="1">
        <v>1.24427354292641E-49</v>
      </c>
      <c r="G35" s="1">
        <v>1.4852101471476199E-47</v>
      </c>
      <c r="H35">
        <f t="shared" si="0"/>
        <v>1.3454875160253701</v>
      </c>
    </row>
    <row r="36" spans="1:8" x14ac:dyDescent="0.75">
      <c r="A36" t="s">
        <v>3013</v>
      </c>
      <c r="B36">
        <v>15654.8469734522</v>
      </c>
      <c r="C36">
        <v>0.85328575807891804</v>
      </c>
      <c r="D36">
        <v>5.8203564027447301E-2</v>
      </c>
      <c r="E36">
        <v>14.6603695553168</v>
      </c>
      <c r="F36" s="1">
        <v>1.15641837427336E-48</v>
      </c>
      <c r="G36" s="1">
        <v>1.33974469890081E-46</v>
      </c>
      <c r="H36">
        <f t="shared" si="0"/>
        <v>0.85328575807891804</v>
      </c>
    </row>
    <row r="37" spans="1:8" x14ac:dyDescent="0.75">
      <c r="A37" t="s">
        <v>3506</v>
      </c>
      <c r="B37">
        <v>1827.4200266893299</v>
      </c>
      <c r="C37">
        <v>1.23384417918898</v>
      </c>
      <c r="D37">
        <v>8.4358755731013604E-2</v>
      </c>
      <c r="E37">
        <v>14.6261543155428</v>
      </c>
      <c r="F37" s="1">
        <v>1.9129864796271899E-48</v>
      </c>
      <c r="G37" s="1">
        <v>2.152929640929E-46</v>
      </c>
      <c r="H37">
        <f t="shared" si="0"/>
        <v>1.23384417918898</v>
      </c>
    </row>
    <row r="38" spans="1:8" x14ac:dyDescent="0.75">
      <c r="A38" t="s">
        <v>63</v>
      </c>
      <c r="B38">
        <v>10033.7686937216</v>
      </c>
      <c r="C38">
        <v>-0.68621024434356903</v>
      </c>
      <c r="D38">
        <v>4.6927770596128501E-2</v>
      </c>
      <c r="E38">
        <v>-14.6226900538118</v>
      </c>
      <c r="F38" s="1">
        <v>2.01287322350157E-48</v>
      </c>
      <c r="G38" s="1">
        <v>2.2024187853812999E-46</v>
      </c>
      <c r="H38">
        <f t="shared" si="0"/>
        <v>0.68621024434356903</v>
      </c>
    </row>
    <row r="39" spans="1:8" x14ac:dyDescent="0.75">
      <c r="A39" t="s">
        <v>2232</v>
      </c>
      <c r="B39">
        <v>6262.2748378448496</v>
      </c>
      <c r="C39">
        <v>0.72017430833456098</v>
      </c>
      <c r="D39">
        <v>4.9434521311708002E-2</v>
      </c>
      <c r="E39">
        <v>14.568246828841</v>
      </c>
      <c r="F39" s="1">
        <v>4.4722134359872302E-48</v>
      </c>
      <c r="G39" s="1">
        <v>4.7610942498253298E-46</v>
      </c>
      <c r="H39">
        <f t="shared" si="0"/>
        <v>0.72017430833456098</v>
      </c>
    </row>
    <row r="40" spans="1:8" x14ac:dyDescent="0.75">
      <c r="A40" t="s">
        <v>2498</v>
      </c>
      <c r="B40">
        <v>5813.1064840258896</v>
      </c>
      <c r="C40">
        <v>-1.1646029427626801</v>
      </c>
      <c r="D40">
        <v>8.1366238401697294E-2</v>
      </c>
      <c r="E40">
        <v>-14.313097983135901</v>
      </c>
      <c r="F40" s="1">
        <v>1.8125557004618002E-46</v>
      </c>
      <c r="G40" s="1">
        <v>1.8788570800313199E-44</v>
      </c>
      <c r="H40">
        <f t="shared" si="0"/>
        <v>1.1646029427626801</v>
      </c>
    </row>
    <row r="41" spans="1:8" x14ac:dyDescent="0.75">
      <c r="A41" t="s">
        <v>3069</v>
      </c>
      <c r="B41">
        <v>4909.3681282532898</v>
      </c>
      <c r="C41">
        <v>-1.3973126386631201</v>
      </c>
      <c r="D41">
        <v>9.8070587833187006E-2</v>
      </c>
      <c r="E41">
        <v>-14.2480296033289</v>
      </c>
      <c r="F41" s="1">
        <v>4.6110878092080797E-46</v>
      </c>
      <c r="G41" s="1">
        <v>4.65719868730016E-44</v>
      </c>
      <c r="H41">
        <f t="shared" si="0"/>
        <v>1.3973126386631201</v>
      </c>
    </row>
    <row r="42" spans="1:8" x14ac:dyDescent="0.75">
      <c r="A42" t="s">
        <v>2370</v>
      </c>
      <c r="B42">
        <v>262.44434555606</v>
      </c>
      <c r="C42">
        <v>1.90358688845975</v>
      </c>
      <c r="D42">
        <v>0.13430956793037199</v>
      </c>
      <c r="E42">
        <v>14.173129418796099</v>
      </c>
      <c r="F42" s="1">
        <v>1.3437625106108699E-45</v>
      </c>
      <c r="G42" s="1">
        <v>1.32327013232406E-43</v>
      </c>
      <c r="H42">
        <f t="shared" si="0"/>
        <v>1.90358688845975</v>
      </c>
    </row>
    <row r="43" spans="1:8" x14ac:dyDescent="0.75">
      <c r="A43" t="s">
        <v>3949</v>
      </c>
      <c r="B43">
        <v>2622.55648273212</v>
      </c>
      <c r="C43">
        <v>-1.04970484922066</v>
      </c>
      <c r="D43">
        <v>7.4277011218328998E-2</v>
      </c>
      <c r="E43">
        <v>-14.1322978940977</v>
      </c>
      <c r="F43" s="1">
        <v>2.4017733376295101E-45</v>
      </c>
      <c r="G43" s="1">
        <v>2.3074597992494301E-43</v>
      </c>
      <c r="H43">
        <f t="shared" si="0"/>
        <v>1.04970484922066</v>
      </c>
    </row>
    <row r="44" spans="1:8" x14ac:dyDescent="0.75">
      <c r="A44" t="s">
        <v>2739</v>
      </c>
      <c r="B44">
        <v>1128.91237488555</v>
      </c>
      <c r="C44">
        <v>1.44255759835373</v>
      </c>
      <c r="D44">
        <v>0.10232201114417799</v>
      </c>
      <c r="E44">
        <v>14.0982138859749</v>
      </c>
      <c r="F44" s="1">
        <v>3.8950358887417103E-45</v>
      </c>
      <c r="G44" s="1">
        <v>3.6529872299413298E-43</v>
      </c>
      <c r="H44">
        <f t="shared" si="0"/>
        <v>1.44255759835373</v>
      </c>
    </row>
    <row r="45" spans="1:8" x14ac:dyDescent="0.75">
      <c r="A45" t="s">
        <v>3011</v>
      </c>
      <c r="B45">
        <v>17540.915933193599</v>
      </c>
      <c r="C45">
        <v>0.59769918029594704</v>
      </c>
      <c r="D45">
        <v>4.2576990597455198E-2</v>
      </c>
      <c r="E45">
        <v>14.038079533307201</v>
      </c>
      <c r="F45" s="1">
        <v>9.1149338954294399E-45</v>
      </c>
      <c r="G45" s="1">
        <v>8.3497033986271102E-43</v>
      </c>
      <c r="H45">
        <f t="shared" si="0"/>
        <v>0.59769918029594704</v>
      </c>
    </row>
    <row r="46" spans="1:8" x14ac:dyDescent="0.75">
      <c r="A46" t="s">
        <v>1285</v>
      </c>
      <c r="B46">
        <v>8090.3496711282296</v>
      </c>
      <c r="C46">
        <v>0.52725748952429696</v>
      </c>
      <c r="D46">
        <v>3.8235119998235E-2</v>
      </c>
      <c r="E46">
        <v>13.789874062083101</v>
      </c>
      <c r="F46" s="1">
        <v>2.9327145351114599E-43</v>
      </c>
      <c r="G46" s="1">
        <v>2.6254460349554702E-41</v>
      </c>
      <c r="H46">
        <f t="shared" si="0"/>
        <v>0.52725748952429696</v>
      </c>
    </row>
    <row r="47" spans="1:8" x14ac:dyDescent="0.75">
      <c r="A47" t="s">
        <v>1861</v>
      </c>
      <c r="B47">
        <v>4124.0154951579498</v>
      </c>
      <c r="C47">
        <v>0.84247374227616401</v>
      </c>
      <c r="D47">
        <v>6.1143471859632398E-2</v>
      </c>
      <c r="E47">
        <v>13.7786376313442</v>
      </c>
      <c r="F47" s="1">
        <v>3.4267801684212001E-43</v>
      </c>
      <c r="G47" s="1">
        <v>2.9995749074246898E-41</v>
      </c>
      <c r="H47">
        <f t="shared" si="0"/>
        <v>0.84247374227616401</v>
      </c>
    </row>
    <row r="48" spans="1:8" x14ac:dyDescent="0.75">
      <c r="A48" t="s">
        <v>2142</v>
      </c>
      <c r="B48">
        <v>654.31714425539701</v>
      </c>
      <c r="C48">
        <v>1.1887869377943101</v>
      </c>
      <c r="D48">
        <v>8.63343430849942E-2</v>
      </c>
      <c r="E48">
        <v>13.7695718217718</v>
      </c>
      <c r="F48" s="1">
        <v>3.8850891081865604E-43</v>
      </c>
      <c r="G48" s="1">
        <v>3.3268186950319201E-41</v>
      </c>
      <c r="H48">
        <f t="shared" si="0"/>
        <v>1.1887869377943101</v>
      </c>
    </row>
    <row r="49" spans="1:8" x14ac:dyDescent="0.75">
      <c r="A49" t="s">
        <v>363</v>
      </c>
      <c r="B49">
        <v>8862.1067457186891</v>
      </c>
      <c r="C49">
        <v>-0.63285618585300696</v>
      </c>
      <c r="D49">
        <v>4.6122579200566602E-2</v>
      </c>
      <c r="E49">
        <v>-13.7211794488118</v>
      </c>
      <c r="F49" s="1">
        <v>7.5821862261941999E-43</v>
      </c>
      <c r="G49" s="1">
        <v>6.3545173499955201E-41</v>
      </c>
      <c r="H49">
        <f t="shared" si="0"/>
        <v>0.63285618585300696</v>
      </c>
    </row>
    <row r="50" spans="1:8" x14ac:dyDescent="0.75">
      <c r="A50" t="s">
        <v>51</v>
      </c>
      <c r="B50">
        <v>2912.2765718836399</v>
      </c>
      <c r="C50">
        <v>0.74402218450144697</v>
      </c>
      <c r="D50">
        <v>5.4568905094959999E-2</v>
      </c>
      <c r="E50">
        <v>13.634544860423899</v>
      </c>
      <c r="F50" s="1">
        <v>2.49542840548942E-42</v>
      </c>
      <c r="G50" s="1">
        <v>2.0478109352547501E-40</v>
      </c>
      <c r="H50">
        <f t="shared" si="0"/>
        <v>0.74402218450144697</v>
      </c>
    </row>
    <row r="51" spans="1:8" x14ac:dyDescent="0.75">
      <c r="A51" t="s">
        <v>3019</v>
      </c>
      <c r="B51">
        <v>58847.166929335399</v>
      </c>
      <c r="C51">
        <v>-0.55189164246769495</v>
      </c>
      <c r="D51">
        <v>4.0664063152009301E-2</v>
      </c>
      <c r="E51">
        <v>-13.571974851716799</v>
      </c>
      <c r="F51" s="1">
        <v>5.8718381515754001E-42</v>
      </c>
      <c r="G51" s="1">
        <v>4.7202388732766403E-40</v>
      </c>
      <c r="H51">
        <f t="shared" si="0"/>
        <v>0.55189164246769495</v>
      </c>
    </row>
    <row r="52" spans="1:8" x14ac:dyDescent="0.75">
      <c r="A52" t="s">
        <v>536</v>
      </c>
      <c r="B52">
        <v>2630.0515752043798</v>
      </c>
      <c r="C52">
        <v>1.0600498021203399</v>
      </c>
      <c r="D52">
        <v>7.8823331283500206E-2</v>
      </c>
      <c r="E52">
        <v>13.448426815503501</v>
      </c>
      <c r="F52" s="1">
        <v>3.1449208076008299E-41</v>
      </c>
      <c r="G52" s="1">
        <v>2.47756861222794E-39</v>
      </c>
      <c r="H52">
        <f t="shared" si="0"/>
        <v>1.0600498021203399</v>
      </c>
    </row>
    <row r="53" spans="1:8" x14ac:dyDescent="0.75">
      <c r="A53" t="s">
        <v>1592</v>
      </c>
      <c r="B53">
        <v>9465.0164524919892</v>
      </c>
      <c r="C53">
        <v>-0.63986637710911398</v>
      </c>
      <c r="D53">
        <v>4.7747576192116198E-2</v>
      </c>
      <c r="E53">
        <v>-13.401023217064701</v>
      </c>
      <c r="F53" s="1">
        <v>5.9635259741987901E-41</v>
      </c>
      <c r="G53" s="1">
        <v>4.6059468259547098E-39</v>
      </c>
      <c r="H53">
        <f t="shared" si="0"/>
        <v>0.63986637710911398</v>
      </c>
    </row>
    <row r="54" spans="1:8" x14ac:dyDescent="0.75">
      <c r="A54" t="s">
        <v>1532</v>
      </c>
      <c r="B54">
        <v>475.82500295971198</v>
      </c>
      <c r="C54">
        <v>1.1969159168919401</v>
      </c>
      <c r="D54">
        <v>9.1313353745209394E-2</v>
      </c>
      <c r="E54">
        <v>13.1077861868011</v>
      </c>
      <c r="F54" s="1">
        <v>2.9714605593738501E-39</v>
      </c>
      <c r="G54" s="1">
        <v>2.2508813737256898E-37</v>
      </c>
      <c r="H54">
        <f t="shared" si="0"/>
        <v>1.1969159168919401</v>
      </c>
    </row>
    <row r="55" spans="1:8" x14ac:dyDescent="0.75">
      <c r="A55" t="s">
        <v>3894</v>
      </c>
      <c r="B55">
        <v>6306.6510404098899</v>
      </c>
      <c r="C55">
        <v>-0.89822338279399805</v>
      </c>
      <c r="D55">
        <v>6.9026102199926706E-2</v>
      </c>
      <c r="E55">
        <v>-13.0128075346394</v>
      </c>
      <c r="F55" s="1">
        <v>1.03469570494578E-38</v>
      </c>
      <c r="G55" s="1">
        <v>7.6899365693988993E-37</v>
      </c>
      <c r="H55">
        <f t="shared" si="0"/>
        <v>0.89822338279399805</v>
      </c>
    </row>
    <row r="56" spans="1:8" x14ac:dyDescent="0.75">
      <c r="A56" t="s">
        <v>1400</v>
      </c>
      <c r="B56">
        <v>3003.9784592903002</v>
      </c>
      <c r="C56">
        <v>1.07948842959832</v>
      </c>
      <c r="D56">
        <v>8.3989785307793399E-2</v>
      </c>
      <c r="E56">
        <v>12.8526156560869</v>
      </c>
      <c r="F56" s="1">
        <v>8.3150371758782E-38</v>
      </c>
      <c r="G56" s="1">
        <v>6.0653576732933796E-36</v>
      </c>
      <c r="H56">
        <f t="shared" si="0"/>
        <v>1.07948842959832</v>
      </c>
    </row>
    <row r="57" spans="1:8" x14ac:dyDescent="0.75">
      <c r="A57" t="s">
        <v>2788</v>
      </c>
      <c r="B57">
        <v>2272.5652469955999</v>
      </c>
      <c r="C57">
        <v>0.85282500466973898</v>
      </c>
      <c r="D57">
        <v>6.6618970507833802E-2</v>
      </c>
      <c r="E57">
        <v>12.8015338299089</v>
      </c>
      <c r="F57" s="1">
        <v>1.6074454516854499E-37</v>
      </c>
      <c r="G57" s="1">
        <v>1.15122320621618E-35</v>
      </c>
      <c r="H57">
        <f t="shared" si="0"/>
        <v>0.85282500466973898</v>
      </c>
    </row>
    <row r="58" spans="1:8" x14ac:dyDescent="0.75">
      <c r="A58" t="s">
        <v>1167</v>
      </c>
      <c r="B58">
        <v>2238.7759324584599</v>
      </c>
      <c r="C58">
        <v>0.91576226841714903</v>
      </c>
      <c r="D58">
        <v>7.1781799622100906E-2</v>
      </c>
      <c r="E58">
        <v>12.757583025756199</v>
      </c>
      <c r="F58" s="1">
        <v>2.8284147127956698E-37</v>
      </c>
      <c r="G58" s="1">
        <v>1.9894867060182401E-35</v>
      </c>
      <c r="H58">
        <f t="shared" si="0"/>
        <v>0.91576226841714903</v>
      </c>
    </row>
    <row r="59" spans="1:8" x14ac:dyDescent="0.75">
      <c r="A59" t="s">
        <v>181</v>
      </c>
      <c r="B59">
        <v>4060.4296803327302</v>
      </c>
      <c r="C59">
        <v>0.70702938783049296</v>
      </c>
      <c r="D59">
        <v>5.6068032432157501E-2</v>
      </c>
      <c r="E59">
        <v>12.6102050876496</v>
      </c>
      <c r="F59" s="1">
        <v>1.8550964890554701E-36</v>
      </c>
      <c r="G59" s="1">
        <v>1.2819693105946499E-34</v>
      </c>
      <c r="H59">
        <f t="shared" si="0"/>
        <v>0.70702938783049296</v>
      </c>
    </row>
    <row r="60" spans="1:8" x14ac:dyDescent="0.75">
      <c r="A60" t="s">
        <v>276</v>
      </c>
      <c r="B60">
        <v>786.08774631238305</v>
      </c>
      <c r="C60">
        <v>0.93938552406224496</v>
      </c>
      <c r="D60">
        <v>7.5181710312418895E-2</v>
      </c>
      <c r="E60">
        <v>12.4948677033099</v>
      </c>
      <c r="F60" s="1">
        <v>7.9628642549477596E-36</v>
      </c>
      <c r="G60" s="1">
        <v>5.4078831552136602E-34</v>
      </c>
      <c r="H60">
        <f t="shared" si="0"/>
        <v>0.93938552406224496</v>
      </c>
    </row>
    <row r="61" spans="1:8" x14ac:dyDescent="0.75">
      <c r="A61" t="s">
        <v>120</v>
      </c>
      <c r="B61">
        <v>1172.5406650550101</v>
      </c>
      <c r="C61">
        <v>-0.87505555822400605</v>
      </c>
      <c r="D61">
        <v>7.0164680234850105E-2</v>
      </c>
      <c r="E61">
        <v>-12.471453661515801</v>
      </c>
      <c r="F61" s="1">
        <v>1.0685870207381599E-35</v>
      </c>
      <c r="G61" s="1">
        <v>7.1341767367586697E-34</v>
      </c>
      <c r="H61">
        <f t="shared" si="0"/>
        <v>0.87505555822400605</v>
      </c>
    </row>
    <row r="62" spans="1:8" x14ac:dyDescent="0.75">
      <c r="A62" t="s">
        <v>1518</v>
      </c>
      <c r="B62">
        <v>6688.7261962162502</v>
      </c>
      <c r="C62">
        <v>0.61533342841824301</v>
      </c>
      <c r="D62">
        <v>4.9581578190465103E-2</v>
      </c>
      <c r="E62">
        <v>12.410525257071701</v>
      </c>
      <c r="F62" s="1">
        <v>2.2914457325362301E-35</v>
      </c>
      <c r="G62" s="1">
        <v>1.50433412341004E-33</v>
      </c>
      <c r="H62">
        <f t="shared" si="0"/>
        <v>0.61533342841824301</v>
      </c>
    </row>
    <row r="63" spans="1:8" x14ac:dyDescent="0.75">
      <c r="A63" t="s">
        <v>1841</v>
      </c>
      <c r="B63">
        <v>6871.2444181843102</v>
      </c>
      <c r="C63">
        <v>0.68889913627647203</v>
      </c>
      <c r="D63">
        <v>5.5610801341264497E-2</v>
      </c>
      <c r="E63">
        <v>12.3878656602866</v>
      </c>
      <c r="F63" s="1">
        <v>3.0402756395299301E-35</v>
      </c>
      <c r="G63" s="1">
        <v>1.9632206137882599E-33</v>
      </c>
      <c r="H63">
        <f t="shared" si="0"/>
        <v>0.68889913627647203</v>
      </c>
    </row>
    <row r="64" spans="1:8" x14ac:dyDescent="0.75">
      <c r="A64" t="s">
        <v>1707</v>
      </c>
      <c r="B64">
        <v>1373.1724542254001</v>
      </c>
      <c r="C64">
        <v>0.97347181895795598</v>
      </c>
      <c r="D64">
        <v>7.8989746142323902E-2</v>
      </c>
      <c r="E64">
        <v>12.3240276934674</v>
      </c>
      <c r="F64" s="1">
        <v>6.7249717010754298E-35</v>
      </c>
      <c r="G64" s="1">
        <v>4.2725263758929198E-33</v>
      </c>
      <c r="H64">
        <f t="shared" si="0"/>
        <v>0.97347181895795598</v>
      </c>
    </row>
    <row r="65" spans="1:8" x14ac:dyDescent="0.75">
      <c r="A65" t="s">
        <v>3128</v>
      </c>
      <c r="B65">
        <v>5156.2514978379204</v>
      </c>
      <c r="C65">
        <v>0.58130635838438105</v>
      </c>
      <c r="D65">
        <v>4.7383353568536901E-2</v>
      </c>
      <c r="E65">
        <v>12.2681556834841</v>
      </c>
      <c r="F65" s="1">
        <v>1.34277136677491E-34</v>
      </c>
      <c r="G65" s="1">
        <v>8.3955181170259699E-33</v>
      </c>
      <c r="H65">
        <f t="shared" si="0"/>
        <v>0.58130635838438105</v>
      </c>
    </row>
    <row r="66" spans="1:8" x14ac:dyDescent="0.75">
      <c r="A66" t="s">
        <v>508</v>
      </c>
      <c r="B66">
        <v>1531.27949113981</v>
      </c>
      <c r="C66">
        <v>0.70584198813830501</v>
      </c>
      <c r="D66">
        <v>5.9300453212499098E-2</v>
      </c>
      <c r="E66">
        <v>11.902809336194601</v>
      </c>
      <c r="F66" s="1">
        <v>1.14428985262826E-32</v>
      </c>
      <c r="G66" s="1">
        <v>7.0427464523479904E-31</v>
      </c>
      <c r="H66">
        <f t="shared" si="0"/>
        <v>0.70584198813830501</v>
      </c>
    </row>
    <row r="67" spans="1:8" x14ac:dyDescent="0.75">
      <c r="A67" t="s">
        <v>1107</v>
      </c>
      <c r="B67">
        <v>3793.2759694270198</v>
      </c>
      <c r="C67">
        <v>0.55544598251306898</v>
      </c>
      <c r="D67">
        <v>4.7303127079861201E-2</v>
      </c>
      <c r="E67">
        <v>11.742267727360099</v>
      </c>
      <c r="F67" s="1">
        <v>7.7383258176988597E-32</v>
      </c>
      <c r="G67" s="1">
        <v>4.6894254455255099E-30</v>
      </c>
      <c r="H67">
        <f t="shared" si="0"/>
        <v>0.55544598251306898</v>
      </c>
    </row>
    <row r="68" spans="1:8" x14ac:dyDescent="0.75">
      <c r="A68" t="s">
        <v>875</v>
      </c>
      <c r="B68">
        <v>1764.8953707963401</v>
      </c>
      <c r="C68">
        <v>0.68654602949217003</v>
      </c>
      <c r="D68">
        <v>5.9382391867991602E-2</v>
      </c>
      <c r="E68">
        <v>11.5614411595002</v>
      </c>
      <c r="F68" s="1">
        <v>6.4615155829220999E-31</v>
      </c>
      <c r="G68" s="1">
        <v>3.8563499819894099E-29</v>
      </c>
      <c r="H68">
        <f t="shared" ref="H68:H131" si="1">ABS(C68)</f>
        <v>0.68654602949217003</v>
      </c>
    </row>
    <row r="69" spans="1:8" x14ac:dyDescent="0.75">
      <c r="A69" t="s">
        <v>350</v>
      </c>
      <c r="B69">
        <v>4583.8476533196199</v>
      </c>
      <c r="C69">
        <v>0.648232004928743</v>
      </c>
      <c r="D69">
        <v>5.61232867113097E-2</v>
      </c>
      <c r="E69">
        <v>11.550143316858099</v>
      </c>
      <c r="F69" s="1">
        <v>7.3697440571053697E-31</v>
      </c>
      <c r="G69" s="1">
        <v>4.33274952849822E-29</v>
      </c>
      <c r="H69">
        <f t="shared" si="1"/>
        <v>0.648232004928743</v>
      </c>
    </row>
    <row r="70" spans="1:8" x14ac:dyDescent="0.75">
      <c r="A70" t="s">
        <v>3341</v>
      </c>
      <c r="B70">
        <v>1792.6067734113501</v>
      </c>
      <c r="C70">
        <v>1.07361206119363</v>
      </c>
      <c r="D70">
        <v>9.3294149864092499E-2</v>
      </c>
      <c r="E70">
        <v>11.5078176151198</v>
      </c>
      <c r="F70" s="1">
        <v>1.20488972758523E-30</v>
      </c>
      <c r="G70" s="1">
        <v>6.9795009367032695E-29</v>
      </c>
      <c r="H70">
        <f t="shared" si="1"/>
        <v>1.07361206119363</v>
      </c>
    </row>
    <row r="71" spans="1:8" x14ac:dyDescent="0.75">
      <c r="A71" t="s">
        <v>2411</v>
      </c>
      <c r="B71">
        <v>2762.9493938771702</v>
      </c>
      <c r="C71">
        <v>0.69212232987146105</v>
      </c>
      <c r="D71">
        <v>6.0554847559126899E-2</v>
      </c>
      <c r="E71">
        <v>11.4296766942673</v>
      </c>
      <c r="F71" s="1">
        <v>2.9721335099767E-30</v>
      </c>
      <c r="G71" s="1">
        <v>1.69670056460844E-28</v>
      </c>
      <c r="H71">
        <f t="shared" si="1"/>
        <v>0.69212232987146105</v>
      </c>
    </row>
    <row r="72" spans="1:8" x14ac:dyDescent="0.75">
      <c r="A72" t="s">
        <v>2399</v>
      </c>
      <c r="B72">
        <v>5398.1061093519302</v>
      </c>
      <c r="C72">
        <v>0.63367839323682096</v>
      </c>
      <c r="D72">
        <v>5.5474023015071497E-2</v>
      </c>
      <c r="E72">
        <v>11.422975273754</v>
      </c>
      <c r="F72" s="1">
        <v>3.2105122217515999E-30</v>
      </c>
      <c r="G72" s="1">
        <v>1.8066010916399299E-28</v>
      </c>
      <c r="H72">
        <f t="shared" si="1"/>
        <v>0.63367839323682096</v>
      </c>
    </row>
    <row r="73" spans="1:8" x14ac:dyDescent="0.75">
      <c r="A73" t="s">
        <v>3301</v>
      </c>
      <c r="B73">
        <v>7736.1302317399504</v>
      </c>
      <c r="C73">
        <v>0.78158902838368305</v>
      </c>
      <c r="D73">
        <v>6.8854076207755702E-2</v>
      </c>
      <c r="E73">
        <v>11.3513835553522</v>
      </c>
      <c r="F73" s="1">
        <v>7.2998359154404299E-30</v>
      </c>
      <c r="G73" s="1">
        <v>4.0498667142140596E-28</v>
      </c>
      <c r="H73">
        <f t="shared" si="1"/>
        <v>0.78158902838368305</v>
      </c>
    </row>
    <row r="74" spans="1:8" x14ac:dyDescent="0.75">
      <c r="A74" t="s">
        <v>3300</v>
      </c>
      <c r="B74">
        <v>13613.6161064965</v>
      </c>
      <c r="C74">
        <v>0.71037887126374999</v>
      </c>
      <c r="D74">
        <v>6.3856024160159702E-2</v>
      </c>
      <c r="E74">
        <v>11.1246962304139</v>
      </c>
      <c r="F74" s="1">
        <v>9.5129359572335598E-29</v>
      </c>
      <c r="G74" s="1">
        <v>5.2043687132698598E-27</v>
      </c>
      <c r="H74">
        <f t="shared" si="1"/>
        <v>0.71037887126374999</v>
      </c>
    </row>
    <row r="75" spans="1:8" x14ac:dyDescent="0.75">
      <c r="A75" t="s">
        <v>607</v>
      </c>
      <c r="B75">
        <v>1611.72429570136</v>
      </c>
      <c r="C75">
        <v>-0.74598508077556203</v>
      </c>
      <c r="D75">
        <v>6.7876280370990694E-2</v>
      </c>
      <c r="E75">
        <v>-10.990364773942201</v>
      </c>
      <c r="F75" s="1">
        <v>4.25204115588615E-28</v>
      </c>
      <c r="G75" s="1">
        <v>2.2943548100048701E-26</v>
      </c>
      <c r="H75">
        <f t="shared" si="1"/>
        <v>0.74598508077556203</v>
      </c>
    </row>
    <row r="76" spans="1:8" x14ac:dyDescent="0.75">
      <c r="A76" t="s">
        <v>289</v>
      </c>
      <c r="B76">
        <v>1603.4652838249101</v>
      </c>
      <c r="C76">
        <v>0.70927905957081105</v>
      </c>
      <c r="D76">
        <v>6.4749596130402903E-2</v>
      </c>
      <c r="E76">
        <v>10.954185075414999</v>
      </c>
      <c r="F76" s="1">
        <v>6.3446851813168196E-28</v>
      </c>
      <c r="G76" s="1">
        <v>3.3772587742171599E-26</v>
      </c>
      <c r="H76">
        <f t="shared" si="1"/>
        <v>0.70927905957081105</v>
      </c>
    </row>
    <row r="77" spans="1:8" x14ac:dyDescent="0.75">
      <c r="A77" t="s">
        <v>608</v>
      </c>
      <c r="B77">
        <v>1654.65395786054</v>
      </c>
      <c r="C77">
        <v>-0.66666723025625496</v>
      </c>
      <c r="D77">
        <v>6.0916391000742399E-2</v>
      </c>
      <c r="E77">
        <v>-10.943971225218</v>
      </c>
      <c r="F77" s="1">
        <v>7.10193744650236E-28</v>
      </c>
      <c r="G77" s="1">
        <v>3.7299375469030398E-26</v>
      </c>
      <c r="H77">
        <f t="shared" si="1"/>
        <v>0.66666723025625496</v>
      </c>
    </row>
    <row r="78" spans="1:8" x14ac:dyDescent="0.75">
      <c r="A78" t="s">
        <v>317</v>
      </c>
      <c r="B78">
        <v>577.82266734271502</v>
      </c>
      <c r="C78">
        <v>0.89955784354368096</v>
      </c>
      <c r="D78">
        <v>8.26436430540856E-2</v>
      </c>
      <c r="E78">
        <v>10.8847796430631</v>
      </c>
      <c r="F78" s="1">
        <v>1.36227692955628E-27</v>
      </c>
      <c r="G78" s="1">
        <v>7.0605379283186595E-26</v>
      </c>
      <c r="H78">
        <f t="shared" si="1"/>
        <v>0.89955784354368096</v>
      </c>
    </row>
    <row r="79" spans="1:8" x14ac:dyDescent="0.75">
      <c r="A79" t="s">
        <v>3070</v>
      </c>
      <c r="B79">
        <v>2816.7488190986701</v>
      </c>
      <c r="C79">
        <v>-1.0478966052312799</v>
      </c>
      <c r="D79">
        <v>9.6664940154534904E-2</v>
      </c>
      <c r="E79">
        <v>-10.8405033257771</v>
      </c>
      <c r="F79" s="1">
        <v>2.2125041352520899E-27</v>
      </c>
      <c r="G79" s="1">
        <v>1.1318251673711599E-25</v>
      </c>
      <c r="H79">
        <f t="shared" si="1"/>
        <v>1.0478966052312799</v>
      </c>
    </row>
    <row r="80" spans="1:8" x14ac:dyDescent="0.75">
      <c r="A80" t="s">
        <v>199</v>
      </c>
      <c r="B80">
        <v>875.80881901763905</v>
      </c>
      <c r="C80">
        <v>0.965894891421331</v>
      </c>
      <c r="D80">
        <v>8.9262404613130397E-2</v>
      </c>
      <c r="E80">
        <v>10.8208477646058</v>
      </c>
      <c r="F80" s="1">
        <v>2.7422892866782999E-27</v>
      </c>
      <c r="G80" s="1">
        <v>1.38485608977254E-25</v>
      </c>
      <c r="H80">
        <f t="shared" si="1"/>
        <v>0.965894891421331</v>
      </c>
    </row>
    <row r="81" spans="1:8" x14ac:dyDescent="0.75">
      <c r="A81" t="s">
        <v>3578</v>
      </c>
      <c r="B81">
        <v>1662.0993916237001</v>
      </c>
      <c r="C81">
        <v>0.87111740097988699</v>
      </c>
      <c r="D81">
        <v>8.0625698144875496E-2</v>
      </c>
      <c r="E81">
        <v>10.804463353788099</v>
      </c>
      <c r="F81" s="1">
        <v>3.2786852052437498E-27</v>
      </c>
      <c r="G81" s="1">
        <v>1.63477734474116E-25</v>
      </c>
      <c r="H81">
        <f t="shared" si="1"/>
        <v>0.87111740097988699</v>
      </c>
    </row>
    <row r="82" spans="1:8" x14ac:dyDescent="0.75">
      <c r="A82" t="s">
        <v>2588</v>
      </c>
      <c r="B82">
        <v>1512.6110364268</v>
      </c>
      <c r="C82">
        <v>-0.84328970808827497</v>
      </c>
      <c r="D82">
        <v>7.8411136116815397E-2</v>
      </c>
      <c r="E82">
        <v>-10.7547186515951</v>
      </c>
      <c r="F82" s="1">
        <v>5.6305579601146302E-27</v>
      </c>
      <c r="G82" s="1">
        <v>2.7723459756114402E-25</v>
      </c>
      <c r="H82">
        <f t="shared" si="1"/>
        <v>0.84328970808827497</v>
      </c>
    </row>
    <row r="83" spans="1:8" x14ac:dyDescent="0.75">
      <c r="A83" t="s">
        <v>2740</v>
      </c>
      <c r="B83">
        <v>201.649999455613</v>
      </c>
      <c r="C83">
        <v>1.39100826299055</v>
      </c>
      <c r="D83">
        <v>0.13018175458567799</v>
      </c>
      <c r="E83">
        <v>10.6851245584885</v>
      </c>
      <c r="F83" s="1">
        <v>1.19488549699959E-26</v>
      </c>
      <c r="G83" s="1">
        <v>5.81068391689058E-25</v>
      </c>
      <c r="H83">
        <f t="shared" si="1"/>
        <v>1.39100826299055</v>
      </c>
    </row>
    <row r="84" spans="1:8" x14ac:dyDescent="0.75">
      <c r="A84" t="s">
        <v>713</v>
      </c>
      <c r="B84">
        <v>862.47154597854001</v>
      </c>
      <c r="C84">
        <v>-0.84445665578109796</v>
      </c>
      <c r="D84">
        <v>7.9187072083538507E-2</v>
      </c>
      <c r="E84">
        <v>-10.6640722224233</v>
      </c>
      <c r="F84" s="1">
        <v>1.4988746564826999E-26</v>
      </c>
      <c r="G84" s="1">
        <v>7.2000820388845705E-25</v>
      </c>
      <c r="H84">
        <f t="shared" si="1"/>
        <v>0.84445665578109796</v>
      </c>
    </row>
    <row r="85" spans="1:8" x14ac:dyDescent="0.75">
      <c r="A85" t="s">
        <v>1166</v>
      </c>
      <c r="B85">
        <v>2590.3090902777999</v>
      </c>
      <c r="C85">
        <v>0.699085513399612</v>
      </c>
      <c r="D85">
        <v>6.5893694403465999E-2</v>
      </c>
      <c r="E85">
        <v>10.609293039772901</v>
      </c>
      <c r="F85" s="1">
        <v>2.6978257073899399E-26</v>
      </c>
      <c r="G85" s="1">
        <v>1.2803295736637299E-24</v>
      </c>
      <c r="H85">
        <f t="shared" si="1"/>
        <v>0.699085513399612</v>
      </c>
    </row>
    <row r="86" spans="1:8" x14ac:dyDescent="0.75">
      <c r="A86" t="s">
        <v>1519</v>
      </c>
      <c r="B86">
        <v>2348.8057609328398</v>
      </c>
      <c r="C86">
        <v>0.74347578986537899</v>
      </c>
      <c r="D86">
        <v>7.01446951146215E-2</v>
      </c>
      <c r="E86">
        <v>10.599173446409401</v>
      </c>
      <c r="F86" s="1">
        <v>3.0062537940772501E-26</v>
      </c>
      <c r="G86" s="1">
        <v>1.4097182970083701E-24</v>
      </c>
      <c r="H86">
        <f t="shared" si="1"/>
        <v>0.74347578986537899</v>
      </c>
    </row>
    <row r="87" spans="1:8" x14ac:dyDescent="0.75">
      <c r="A87" t="s">
        <v>2995</v>
      </c>
      <c r="B87">
        <v>200.33776246053301</v>
      </c>
      <c r="C87">
        <v>-1.4976336049474801</v>
      </c>
      <c r="D87">
        <v>0.14133641653703699</v>
      </c>
      <c r="E87">
        <v>-10.596233027848299</v>
      </c>
      <c r="F87" s="1">
        <v>3.1022545583742101E-26</v>
      </c>
      <c r="G87" s="1">
        <v>1.4376212594630601E-24</v>
      </c>
      <c r="H87">
        <f t="shared" si="1"/>
        <v>1.4976336049474801</v>
      </c>
    </row>
    <row r="88" spans="1:8" x14ac:dyDescent="0.75">
      <c r="A88" t="s">
        <v>3340</v>
      </c>
      <c r="B88">
        <v>7126.5219488823795</v>
      </c>
      <c r="C88">
        <v>0.92836211417055503</v>
      </c>
      <c r="D88">
        <v>8.7767464643936602E-2</v>
      </c>
      <c r="E88">
        <v>10.5775200176606</v>
      </c>
      <c r="F88" s="1">
        <v>3.7885327240120101E-26</v>
      </c>
      <c r="G88" s="1">
        <v>1.7352360930096899E-24</v>
      </c>
      <c r="H88">
        <f t="shared" si="1"/>
        <v>0.92836211417055503</v>
      </c>
    </row>
    <row r="89" spans="1:8" x14ac:dyDescent="0.75">
      <c r="A89" t="s">
        <v>2499</v>
      </c>
      <c r="B89">
        <v>3517.17334388363</v>
      </c>
      <c r="C89">
        <v>-1.3968902338892399</v>
      </c>
      <c r="D89">
        <v>0.132567017373598</v>
      </c>
      <c r="E89">
        <v>-10.5372381574562</v>
      </c>
      <c r="F89" s="1">
        <v>5.8182504566572995E-26</v>
      </c>
      <c r="G89" s="1">
        <v>2.6342630515831199E-24</v>
      </c>
      <c r="H89">
        <f t="shared" si="1"/>
        <v>1.3968902338892399</v>
      </c>
    </row>
    <row r="90" spans="1:8" x14ac:dyDescent="0.75">
      <c r="A90" t="s">
        <v>609</v>
      </c>
      <c r="B90">
        <v>1479.0082708991299</v>
      </c>
      <c r="C90">
        <v>-0.62777006493886001</v>
      </c>
      <c r="D90">
        <v>5.9885285951438202E-2</v>
      </c>
      <c r="E90">
        <v>-10.482876635972399</v>
      </c>
      <c r="F90" s="1">
        <v>1.03545391641297E-25</v>
      </c>
      <c r="G90" s="1">
        <v>4.6348329281257902E-24</v>
      </c>
      <c r="H90">
        <f t="shared" si="1"/>
        <v>0.62777006493886001</v>
      </c>
    </row>
    <row r="91" spans="1:8" x14ac:dyDescent="0.75">
      <c r="A91" t="s">
        <v>2567</v>
      </c>
      <c r="B91">
        <v>1992.3254238315801</v>
      </c>
      <c r="C91">
        <v>-0.62818926754217896</v>
      </c>
      <c r="D91">
        <v>6.03012210312747E-2</v>
      </c>
      <c r="E91">
        <v>-10.417521516129399</v>
      </c>
      <c r="F91" s="1">
        <v>2.0625813278942199E-25</v>
      </c>
      <c r="G91" s="1">
        <v>9.1286605062644193E-24</v>
      </c>
      <c r="H91">
        <f t="shared" si="1"/>
        <v>0.62818926754217896</v>
      </c>
    </row>
    <row r="92" spans="1:8" x14ac:dyDescent="0.75">
      <c r="A92" t="s">
        <v>1843</v>
      </c>
      <c r="B92">
        <v>5878.3465226805301</v>
      </c>
      <c r="C92">
        <v>0.63958799646416598</v>
      </c>
      <c r="D92">
        <v>6.1760122504642703E-2</v>
      </c>
      <c r="E92">
        <v>10.356002717062101</v>
      </c>
      <c r="F92" s="1">
        <v>3.9304628572869101E-25</v>
      </c>
      <c r="G92" s="1">
        <v>1.7202325772059101E-23</v>
      </c>
      <c r="H92">
        <f t="shared" si="1"/>
        <v>0.63958799646416598</v>
      </c>
    </row>
    <row r="93" spans="1:8" x14ac:dyDescent="0.75">
      <c r="A93" t="s">
        <v>3707</v>
      </c>
      <c r="B93">
        <v>920.67928770449396</v>
      </c>
      <c r="C93">
        <v>-1.21854995046543</v>
      </c>
      <c r="D93">
        <v>0.118101775661033</v>
      </c>
      <c r="E93">
        <v>-10.317795339189599</v>
      </c>
      <c r="F93" s="1">
        <v>5.8552170381800896E-25</v>
      </c>
      <c r="G93" s="1">
        <v>2.5344725179550999E-23</v>
      </c>
      <c r="H93">
        <f t="shared" si="1"/>
        <v>1.21854995046543</v>
      </c>
    </row>
    <row r="94" spans="1:8" x14ac:dyDescent="0.75">
      <c r="A94" t="s">
        <v>3522</v>
      </c>
      <c r="B94">
        <v>2273.81147713685</v>
      </c>
      <c r="C94">
        <v>1.1641007998042601</v>
      </c>
      <c r="D94">
        <v>0.11291250792657</v>
      </c>
      <c r="E94">
        <v>10.309759487065101</v>
      </c>
      <c r="F94" s="1">
        <v>6.3660436689338196E-25</v>
      </c>
      <c r="G94" s="1">
        <v>2.7256354360793803E-23</v>
      </c>
      <c r="H94">
        <f t="shared" si="1"/>
        <v>1.1641007998042601</v>
      </c>
    </row>
    <row r="95" spans="1:8" x14ac:dyDescent="0.75">
      <c r="A95" t="s">
        <v>2589</v>
      </c>
      <c r="B95">
        <v>3759.8059076917698</v>
      </c>
      <c r="C95">
        <v>-0.50156129719267295</v>
      </c>
      <c r="D95">
        <v>4.8664634198477101E-2</v>
      </c>
      <c r="E95">
        <v>-10.3064844820794</v>
      </c>
      <c r="F95" s="1">
        <v>6.58667938072567E-25</v>
      </c>
      <c r="G95" s="1">
        <v>2.7897774280299399E-23</v>
      </c>
      <c r="H95">
        <f t="shared" si="1"/>
        <v>0.50156129719267295</v>
      </c>
    </row>
    <row r="96" spans="1:8" x14ac:dyDescent="0.75">
      <c r="A96" t="s">
        <v>1845</v>
      </c>
      <c r="B96">
        <v>452.427717494565</v>
      </c>
      <c r="C96">
        <v>0.97574348686799095</v>
      </c>
      <c r="D96">
        <v>9.4689339340302103E-2</v>
      </c>
      <c r="E96">
        <v>10.3046815371822</v>
      </c>
      <c r="F96" s="1">
        <v>6.7113594510775602E-25</v>
      </c>
      <c r="G96" s="1">
        <v>2.8123451997653799E-23</v>
      </c>
      <c r="H96">
        <f t="shared" si="1"/>
        <v>0.97574348686799095</v>
      </c>
    </row>
    <row r="97" spans="1:8" x14ac:dyDescent="0.75">
      <c r="A97" t="s">
        <v>177</v>
      </c>
      <c r="B97">
        <v>2277.2951874980299</v>
      </c>
      <c r="C97">
        <v>0.70101336686699101</v>
      </c>
      <c r="D97">
        <v>6.8117578785244604E-2</v>
      </c>
      <c r="E97">
        <v>10.291225545128199</v>
      </c>
      <c r="F97" s="1">
        <v>7.71876072613386E-25</v>
      </c>
      <c r="G97" s="1">
        <v>3.2004419473938197E-23</v>
      </c>
      <c r="H97">
        <f t="shared" si="1"/>
        <v>0.70101336686699101</v>
      </c>
    </row>
    <row r="98" spans="1:8" x14ac:dyDescent="0.75">
      <c r="A98" t="s">
        <v>3904</v>
      </c>
      <c r="B98">
        <v>38871.705694216398</v>
      </c>
      <c r="C98">
        <v>-0.567610732729809</v>
      </c>
      <c r="D98">
        <v>5.5161790743795597E-2</v>
      </c>
      <c r="E98">
        <v>-10.289925781527501</v>
      </c>
      <c r="F98" s="1">
        <v>7.8236653944426498E-25</v>
      </c>
      <c r="G98" s="1">
        <v>3.2101477071572498E-23</v>
      </c>
      <c r="H98">
        <f t="shared" si="1"/>
        <v>0.567610732729809</v>
      </c>
    </row>
    <row r="99" spans="1:8" x14ac:dyDescent="0.75">
      <c r="A99" t="s">
        <v>2919</v>
      </c>
      <c r="B99">
        <v>2092.0133652347699</v>
      </c>
      <c r="C99">
        <v>0.59171384588224596</v>
      </c>
      <c r="D99">
        <v>5.7618185148689001E-2</v>
      </c>
      <c r="E99">
        <v>10.2695675741135</v>
      </c>
      <c r="F99" s="1">
        <v>9.6636843432274992E-25</v>
      </c>
      <c r="G99" s="1">
        <v>3.9242528482446499E-23</v>
      </c>
      <c r="H99">
        <f t="shared" si="1"/>
        <v>0.59171384588224596</v>
      </c>
    </row>
    <row r="100" spans="1:8" x14ac:dyDescent="0.75">
      <c r="A100" t="s">
        <v>2402</v>
      </c>
      <c r="B100">
        <v>763.33803506031404</v>
      </c>
      <c r="C100">
        <v>0.78316153637327002</v>
      </c>
      <c r="D100">
        <v>7.6314382981824594E-2</v>
      </c>
      <c r="E100">
        <v>10.2623058167134</v>
      </c>
      <c r="F100" s="1">
        <v>1.04188665665698E-24</v>
      </c>
      <c r="G100" s="1">
        <v>4.1877464699712703E-23</v>
      </c>
      <c r="H100">
        <f t="shared" si="1"/>
        <v>0.78316153637327002</v>
      </c>
    </row>
    <row r="101" spans="1:8" x14ac:dyDescent="0.75">
      <c r="A101" t="s">
        <v>1320</v>
      </c>
      <c r="B101">
        <v>827.22372505698695</v>
      </c>
      <c r="C101">
        <v>-0.86272062771737101</v>
      </c>
      <c r="D101">
        <v>8.4196081740930101E-2</v>
      </c>
      <c r="E101">
        <v>-10.2465650405437</v>
      </c>
      <c r="F101" s="1">
        <v>1.2262405919671E-24</v>
      </c>
      <c r="G101" s="1">
        <v>4.87895120379638E-23</v>
      </c>
      <c r="H101">
        <f t="shared" si="1"/>
        <v>0.86272062771737101</v>
      </c>
    </row>
    <row r="102" spans="1:8" x14ac:dyDescent="0.75">
      <c r="A102" t="s">
        <v>1708</v>
      </c>
      <c r="B102">
        <v>856.23429601811301</v>
      </c>
      <c r="C102">
        <v>0.96027585845335195</v>
      </c>
      <c r="D102">
        <v>9.3775258589722701E-2</v>
      </c>
      <c r="E102">
        <v>10.2401835291616</v>
      </c>
      <c r="F102" s="1">
        <v>1.3098765720142E-24</v>
      </c>
      <c r="G102" s="1">
        <v>5.1596038171639502E-23</v>
      </c>
      <c r="H102">
        <f t="shared" si="1"/>
        <v>0.96027585845335195</v>
      </c>
    </row>
    <row r="103" spans="1:8" x14ac:dyDescent="0.75">
      <c r="A103" t="s">
        <v>1335</v>
      </c>
      <c r="B103">
        <v>37896.8344343934</v>
      </c>
      <c r="C103">
        <v>0.37945047789920699</v>
      </c>
      <c r="D103">
        <v>3.7191697311378301E-2</v>
      </c>
      <c r="E103">
        <v>10.2025587787068</v>
      </c>
      <c r="F103" s="1">
        <v>1.9311643900513899E-24</v>
      </c>
      <c r="G103" s="1">
        <v>7.53154112120044E-23</v>
      </c>
      <c r="H103">
        <f t="shared" si="1"/>
        <v>0.37945047789920699</v>
      </c>
    </row>
    <row r="104" spans="1:8" x14ac:dyDescent="0.75">
      <c r="A104" t="s">
        <v>1844</v>
      </c>
      <c r="B104">
        <v>7257.5913943954502</v>
      </c>
      <c r="C104">
        <v>0.60078512652590199</v>
      </c>
      <c r="D104">
        <v>5.8912825547169798E-2</v>
      </c>
      <c r="E104">
        <v>10.197866439878499</v>
      </c>
      <c r="F104" s="1">
        <v>2.02675818551345E-24</v>
      </c>
      <c r="G104" s="1">
        <v>7.7508742647936501E-23</v>
      </c>
      <c r="H104">
        <f t="shared" si="1"/>
        <v>0.60078512652590199</v>
      </c>
    </row>
    <row r="105" spans="1:8" x14ac:dyDescent="0.75">
      <c r="A105" t="s">
        <v>2582</v>
      </c>
      <c r="B105">
        <v>193.622622686586</v>
      </c>
      <c r="C105">
        <v>1.3922639653648301</v>
      </c>
      <c r="D105">
        <v>0.13652369053893501</v>
      </c>
      <c r="E105">
        <v>10.197966080969501</v>
      </c>
      <c r="F105" s="1">
        <v>2.02468035930651E-24</v>
      </c>
      <c r="G105" s="1">
        <v>7.7508742647936501E-23</v>
      </c>
      <c r="H105">
        <f t="shared" si="1"/>
        <v>1.3922639653648301</v>
      </c>
    </row>
    <row r="106" spans="1:8" x14ac:dyDescent="0.75">
      <c r="A106" t="s">
        <v>445</v>
      </c>
      <c r="B106">
        <v>2344.5466784895898</v>
      </c>
      <c r="C106">
        <v>-0.52141004388100798</v>
      </c>
      <c r="D106">
        <v>5.1373583796855603E-2</v>
      </c>
      <c r="E106">
        <v>-10.1493803886215</v>
      </c>
      <c r="F106" s="1">
        <v>3.3347386892163503E-24</v>
      </c>
      <c r="G106" s="1">
        <v>1.2630322785406899E-22</v>
      </c>
      <c r="H106">
        <f t="shared" si="1"/>
        <v>0.52141004388100798</v>
      </c>
    </row>
    <row r="107" spans="1:8" x14ac:dyDescent="0.75">
      <c r="A107" t="s">
        <v>2335</v>
      </c>
      <c r="B107">
        <v>2641.6626213515501</v>
      </c>
      <c r="C107">
        <v>-0.63070765002037998</v>
      </c>
      <c r="D107">
        <v>6.2878028623621199E-2</v>
      </c>
      <c r="E107">
        <v>-10.0306524206684</v>
      </c>
      <c r="F107" s="1">
        <v>1.11775567183661E-23</v>
      </c>
      <c r="G107" s="1">
        <v>4.1931805632041898E-22</v>
      </c>
      <c r="H107">
        <f t="shared" si="1"/>
        <v>0.63070765002037998</v>
      </c>
    </row>
    <row r="108" spans="1:8" x14ac:dyDescent="0.75">
      <c r="A108" t="s">
        <v>3342</v>
      </c>
      <c r="B108">
        <v>1075.10585881113</v>
      </c>
      <c r="C108">
        <v>1.0636257927694099</v>
      </c>
      <c r="D108">
        <v>0.106106369668949</v>
      </c>
      <c r="E108">
        <v>10.0241464870386</v>
      </c>
      <c r="F108" s="1">
        <v>1.1938661595362E-23</v>
      </c>
      <c r="G108" s="1">
        <v>4.43645170038971E-22</v>
      </c>
      <c r="H108">
        <f t="shared" si="1"/>
        <v>1.0636257927694099</v>
      </c>
    </row>
    <row r="109" spans="1:8" x14ac:dyDescent="0.75">
      <c r="A109" t="s">
        <v>3692</v>
      </c>
      <c r="B109">
        <v>1763.4134591283901</v>
      </c>
      <c r="C109">
        <v>-0.70435612721398699</v>
      </c>
      <c r="D109">
        <v>7.1037422008396994E-2</v>
      </c>
      <c r="E109">
        <v>-9.9152827805424604</v>
      </c>
      <c r="F109" s="1">
        <v>3.5724338805359501E-23</v>
      </c>
      <c r="G109" s="1">
        <v>1.31512308929263E-21</v>
      </c>
      <c r="H109">
        <f t="shared" si="1"/>
        <v>0.70435612721398699</v>
      </c>
    </row>
    <row r="110" spans="1:8" x14ac:dyDescent="0.75">
      <c r="A110" t="s">
        <v>1667</v>
      </c>
      <c r="B110">
        <v>805.03081245596502</v>
      </c>
      <c r="C110">
        <v>0.77851823348260196</v>
      </c>
      <c r="D110">
        <v>7.8718624835986906E-2</v>
      </c>
      <c r="E110">
        <v>9.8898860988066293</v>
      </c>
      <c r="F110" s="1">
        <v>4.6055161007718998E-23</v>
      </c>
      <c r="G110" s="1">
        <v>1.67973406675375E-21</v>
      </c>
      <c r="H110">
        <f t="shared" si="1"/>
        <v>0.77851823348260196</v>
      </c>
    </row>
    <row r="111" spans="1:8" x14ac:dyDescent="0.75">
      <c r="A111" t="s">
        <v>3339</v>
      </c>
      <c r="B111">
        <v>12123.458590841399</v>
      </c>
      <c r="C111">
        <v>0.47692917273441099</v>
      </c>
      <c r="D111">
        <v>4.8548975738018703E-2</v>
      </c>
      <c r="E111">
        <v>9.8236711585436804</v>
      </c>
      <c r="F111" s="1">
        <v>8.9040551642359896E-23</v>
      </c>
      <c r="G111" s="1">
        <v>3.2177131460482202E-21</v>
      </c>
      <c r="H111">
        <f t="shared" si="1"/>
        <v>0.47692917273441099</v>
      </c>
    </row>
    <row r="112" spans="1:8" x14ac:dyDescent="0.75">
      <c r="A112" t="s">
        <v>444</v>
      </c>
      <c r="B112">
        <v>2495.0185476916099</v>
      </c>
      <c r="C112">
        <v>-0.90378763451814603</v>
      </c>
      <c r="D112">
        <v>9.2740402144560793E-2</v>
      </c>
      <c r="E112">
        <v>-9.7453495307185598</v>
      </c>
      <c r="F112" s="1">
        <v>1.9311314661586601E-22</v>
      </c>
      <c r="G112" s="1">
        <v>6.9152062229081497E-21</v>
      </c>
      <c r="H112">
        <f t="shared" si="1"/>
        <v>0.90378763451814603</v>
      </c>
    </row>
    <row r="113" spans="1:8" x14ac:dyDescent="0.75">
      <c r="A113" t="s">
        <v>3133</v>
      </c>
      <c r="B113">
        <v>7795.3280494190403</v>
      </c>
      <c r="C113">
        <v>0.54920898428165099</v>
      </c>
      <c r="D113">
        <v>5.6649476921003097E-2</v>
      </c>
      <c r="E113">
        <v>9.6948641740772796</v>
      </c>
      <c r="F113" s="1">
        <v>3.17059263395615E-22</v>
      </c>
      <c r="G113" s="1">
        <v>1.1251319265903801E-20</v>
      </c>
      <c r="H113">
        <f t="shared" si="1"/>
        <v>0.54920898428165099</v>
      </c>
    </row>
    <row r="114" spans="1:8" x14ac:dyDescent="0.75">
      <c r="A114" t="s">
        <v>3411</v>
      </c>
      <c r="B114">
        <v>985.62291492469603</v>
      </c>
      <c r="C114">
        <v>0.64504093597399204</v>
      </c>
      <c r="D114">
        <v>6.6662570383392405E-2</v>
      </c>
      <c r="E114">
        <v>9.6762085869807706</v>
      </c>
      <c r="F114" s="1">
        <v>3.8056811311300802E-22</v>
      </c>
      <c r="G114" s="1">
        <v>1.3384444621001201E-20</v>
      </c>
      <c r="H114">
        <f t="shared" si="1"/>
        <v>0.64504093597399204</v>
      </c>
    </row>
    <row r="115" spans="1:8" x14ac:dyDescent="0.75">
      <c r="A115" t="s">
        <v>2412</v>
      </c>
      <c r="B115">
        <v>2198.1141355292598</v>
      </c>
      <c r="C115">
        <v>0.67747948991303397</v>
      </c>
      <c r="D115">
        <v>7.0495363800907498E-2</v>
      </c>
      <c r="E115">
        <v>9.6102701423935706</v>
      </c>
      <c r="F115" s="1">
        <v>7.2358893549638003E-22</v>
      </c>
      <c r="G115" s="1">
        <v>2.5223157671860601E-20</v>
      </c>
      <c r="H115">
        <f t="shared" si="1"/>
        <v>0.67747948991303397</v>
      </c>
    </row>
    <row r="116" spans="1:8" x14ac:dyDescent="0.75">
      <c r="A116" t="s">
        <v>1692</v>
      </c>
      <c r="B116">
        <v>1754.37631731839</v>
      </c>
      <c r="C116">
        <v>0.69340708391200401</v>
      </c>
      <c r="D116">
        <v>7.22889717465066E-2</v>
      </c>
      <c r="E116">
        <v>9.5921558594518697</v>
      </c>
      <c r="F116" s="1">
        <v>8.6263386565258091E-22</v>
      </c>
      <c r="G116" s="1">
        <v>2.9806270147416798E-20</v>
      </c>
      <c r="H116">
        <f t="shared" si="1"/>
        <v>0.69340708391200401</v>
      </c>
    </row>
    <row r="117" spans="1:8" x14ac:dyDescent="0.75">
      <c r="A117" t="s">
        <v>1930</v>
      </c>
      <c r="B117">
        <v>4879.0267744601597</v>
      </c>
      <c r="C117">
        <v>0.53746880832134802</v>
      </c>
      <c r="D117">
        <v>5.6722002447183097E-2</v>
      </c>
      <c r="E117">
        <v>9.4754907290484702</v>
      </c>
      <c r="F117" s="1">
        <v>2.65509747850769E-21</v>
      </c>
      <c r="G117" s="1">
        <v>9.0942860589928699E-20</v>
      </c>
      <c r="H117">
        <f t="shared" si="1"/>
        <v>0.53746880832134802</v>
      </c>
    </row>
    <row r="118" spans="1:8" x14ac:dyDescent="0.75">
      <c r="A118" t="s">
        <v>1917</v>
      </c>
      <c r="B118">
        <v>18069.2991830352</v>
      </c>
      <c r="C118">
        <v>0.405614226123518</v>
      </c>
      <c r="D118">
        <v>4.3014912839934902E-2</v>
      </c>
      <c r="E118">
        <v>9.4296186913796909</v>
      </c>
      <c r="F118" s="1">
        <v>4.1158245588199999E-21</v>
      </c>
      <c r="G118" s="1">
        <v>1.3976062876889601E-19</v>
      </c>
      <c r="H118">
        <f t="shared" si="1"/>
        <v>0.405614226123518</v>
      </c>
    </row>
    <row r="119" spans="1:8" x14ac:dyDescent="0.75">
      <c r="A119" t="s">
        <v>176</v>
      </c>
      <c r="B119">
        <v>2710.9076390752298</v>
      </c>
      <c r="C119">
        <v>0.56266749533064497</v>
      </c>
      <c r="D119">
        <v>5.9747914001083799E-2</v>
      </c>
      <c r="E119">
        <v>9.4173579904469698</v>
      </c>
      <c r="F119" s="1">
        <v>4.62580803863316E-21</v>
      </c>
      <c r="G119" s="1">
        <v>1.5573553730065001E-19</v>
      </c>
      <c r="H119">
        <f t="shared" si="1"/>
        <v>0.56266749533064497</v>
      </c>
    </row>
    <row r="120" spans="1:8" x14ac:dyDescent="0.75">
      <c r="A120" t="s">
        <v>1665</v>
      </c>
      <c r="B120">
        <v>1193.60157527773</v>
      </c>
      <c r="C120">
        <v>0.85907059906203898</v>
      </c>
      <c r="D120">
        <v>9.1267242595319098E-2</v>
      </c>
      <c r="E120">
        <v>9.4126936963700807</v>
      </c>
      <c r="F120" s="1">
        <v>4.8358181605636899E-21</v>
      </c>
      <c r="G120" s="1">
        <v>1.6142616724118999E-19</v>
      </c>
      <c r="H120">
        <f t="shared" si="1"/>
        <v>0.85907059906203898</v>
      </c>
    </row>
    <row r="121" spans="1:8" x14ac:dyDescent="0.75">
      <c r="A121" t="s">
        <v>880</v>
      </c>
      <c r="B121">
        <v>467.62864154291401</v>
      </c>
      <c r="C121">
        <v>-1.0118934984267001</v>
      </c>
      <c r="D121">
        <v>0.10751736780612101</v>
      </c>
      <c r="E121">
        <v>-9.4114422541610505</v>
      </c>
      <c r="F121" s="1">
        <v>4.8937511033961199E-21</v>
      </c>
      <c r="G121" s="1">
        <v>1.61987273918297E-19</v>
      </c>
      <c r="H121">
        <f t="shared" si="1"/>
        <v>1.0118934984267001</v>
      </c>
    </row>
    <row r="122" spans="1:8" x14ac:dyDescent="0.75">
      <c r="A122" t="s">
        <v>2371</v>
      </c>
      <c r="B122">
        <v>147.57714690938801</v>
      </c>
      <c r="C122">
        <v>1.32701268621224</v>
      </c>
      <c r="D122">
        <v>0.14166601493667</v>
      </c>
      <c r="E122">
        <v>9.3671914665310592</v>
      </c>
      <c r="F122" s="1">
        <v>7.4488179341270604E-21</v>
      </c>
      <c r="G122" s="1">
        <v>2.4450744868772099E-19</v>
      </c>
      <c r="H122">
        <f t="shared" si="1"/>
        <v>1.32701268621224</v>
      </c>
    </row>
    <row r="123" spans="1:8" x14ac:dyDescent="0.75">
      <c r="A123" t="s">
        <v>3496</v>
      </c>
      <c r="B123">
        <v>1927.93666544802</v>
      </c>
      <c r="C123">
        <v>-0.688809566188745</v>
      </c>
      <c r="D123">
        <v>7.3697456103510597E-2</v>
      </c>
      <c r="E123">
        <v>-9.3464496959201409</v>
      </c>
      <c r="F123" s="1">
        <v>9.0639151802681293E-21</v>
      </c>
      <c r="G123" s="1">
        <v>2.9506414789319198E-19</v>
      </c>
      <c r="H123">
        <f t="shared" si="1"/>
        <v>0.688809566188745</v>
      </c>
    </row>
    <row r="124" spans="1:8" x14ac:dyDescent="0.75">
      <c r="A124" t="s">
        <v>3134</v>
      </c>
      <c r="B124">
        <v>29406.5598003218</v>
      </c>
      <c r="C124">
        <v>0.74015305031179501</v>
      </c>
      <c r="D124">
        <v>7.9256184732761803E-2</v>
      </c>
      <c r="E124">
        <v>9.33874186358406</v>
      </c>
      <c r="F124" s="1">
        <v>9.7485586553657392E-21</v>
      </c>
      <c r="G124" s="1">
        <v>3.14750594618735E-19</v>
      </c>
      <c r="H124">
        <f t="shared" si="1"/>
        <v>0.74015305031179501</v>
      </c>
    </row>
    <row r="125" spans="1:8" x14ac:dyDescent="0.75">
      <c r="A125" t="s">
        <v>1319</v>
      </c>
      <c r="B125">
        <v>753.45862224632197</v>
      </c>
      <c r="C125">
        <v>-0.80760744166433696</v>
      </c>
      <c r="D125">
        <v>8.6637177758697906E-2</v>
      </c>
      <c r="E125">
        <v>-9.3217191805772703</v>
      </c>
      <c r="F125" s="1">
        <v>1.14470238778534E-20</v>
      </c>
      <c r="G125" s="1">
        <v>3.6658395979564599E-19</v>
      </c>
      <c r="H125">
        <f t="shared" si="1"/>
        <v>0.80760744166433696</v>
      </c>
    </row>
    <row r="126" spans="1:8" x14ac:dyDescent="0.75">
      <c r="A126" t="s">
        <v>399</v>
      </c>
      <c r="B126">
        <v>871.95482123367594</v>
      </c>
      <c r="C126">
        <v>0.76335609048194897</v>
      </c>
      <c r="D126">
        <v>8.1980062287113797E-2</v>
      </c>
      <c r="E126">
        <v>9.3114846364533594</v>
      </c>
      <c r="F126" s="1">
        <v>1.26057808676865E-20</v>
      </c>
      <c r="G126" s="1">
        <v>3.9723336670253699E-19</v>
      </c>
      <c r="H126">
        <f t="shared" si="1"/>
        <v>0.76335609048194897</v>
      </c>
    </row>
    <row r="127" spans="1:8" x14ac:dyDescent="0.75">
      <c r="A127" t="s">
        <v>482</v>
      </c>
      <c r="B127">
        <v>3794.0624196475801</v>
      </c>
      <c r="C127">
        <v>-0.57418499301498704</v>
      </c>
      <c r="D127">
        <v>6.1662808460455597E-2</v>
      </c>
      <c r="E127">
        <v>-9.3116905854719896</v>
      </c>
      <c r="F127" s="1">
        <v>1.25813575770774E-20</v>
      </c>
      <c r="G127" s="1">
        <v>3.9723336670253699E-19</v>
      </c>
      <c r="H127">
        <f t="shared" si="1"/>
        <v>0.57418499301498704</v>
      </c>
    </row>
    <row r="128" spans="1:8" x14ac:dyDescent="0.75">
      <c r="A128" t="s">
        <v>3361</v>
      </c>
      <c r="B128">
        <v>7433.8831379475496</v>
      </c>
      <c r="C128">
        <v>0.51108262339437904</v>
      </c>
      <c r="D128">
        <v>5.537626499369E-2</v>
      </c>
      <c r="E128">
        <v>9.2292722062893908</v>
      </c>
      <c r="F128" s="1">
        <v>2.7247693668411897E-20</v>
      </c>
      <c r="G128" s="1">
        <v>8.5181480444344904E-19</v>
      </c>
      <c r="H128">
        <f t="shared" si="1"/>
        <v>0.51108262339437904</v>
      </c>
    </row>
    <row r="129" spans="1:8" x14ac:dyDescent="0.75">
      <c r="A129" t="s">
        <v>52</v>
      </c>
      <c r="B129">
        <v>1943.50792683247</v>
      </c>
      <c r="C129">
        <v>0.557400357280603</v>
      </c>
      <c r="D129">
        <v>6.0441678236203097E-2</v>
      </c>
      <c r="E129">
        <v>9.2221191327995502</v>
      </c>
      <c r="F129" s="1">
        <v>2.9128558087195999E-20</v>
      </c>
      <c r="G129" s="1">
        <v>9.0344401815326892E-19</v>
      </c>
      <c r="H129">
        <f t="shared" si="1"/>
        <v>0.557400357280603</v>
      </c>
    </row>
    <row r="130" spans="1:8" x14ac:dyDescent="0.75">
      <c r="A130" t="s">
        <v>2594</v>
      </c>
      <c r="B130">
        <v>16503.9713489774</v>
      </c>
      <c r="C130">
        <v>0.60022030973614404</v>
      </c>
      <c r="D130">
        <v>6.5334422061075606E-2</v>
      </c>
      <c r="E130">
        <v>9.1868924649712103</v>
      </c>
      <c r="F130" s="1">
        <v>4.04353669797639E-20</v>
      </c>
      <c r="G130" s="1">
        <v>1.24433523854133E-18</v>
      </c>
      <c r="H130">
        <f t="shared" si="1"/>
        <v>0.60022030973614404</v>
      </c>
    </row>
    <row r="131" spans="1:8" x14ac:dyDescent="0.75">
      <c r="A131" t="s">
        <v>3921</v>
      </c>
      <c r="B131">
        <v>2244.77219395272</v>
      </c>
      <c r="C131">
        <v>0.60646960609896206</v>
      </c>
      <c r="D131">
        <v>6.6332790072638301E-2</v>
      </c>
      <c r="E131">
        <v>9.1428327594066499</v>
      </c>
      <c r="F131" s="1">
        <v>6.0837431029785706E-20</v>
      </c>
      <c r="G131" s="1">
        <v>1.8576638823746198E-18</v>
      </c>
      <c r="H131">
        <f t="shared" si="1"/>
        <v>0.60646960609896206</v>
      </c>
    </row>
    <row r="132" spans="1:8" x14ac:dyDescent="0.75">
      <c r="A132" t="s">
        <v>1668</v>
      </c>
      <c r="B132">
        <v>2399.1668671727998</v>
      </c>
      <c r="C132">
        <v>0.63776500094942701</v>
      </c>
      <c r="D132">
        <v>6.9956942909016398E-2</v>
      </c>
      <c r="E132">
        <v>9.1165361782444094</v>
      </c>
      <c r="F132" s="1">
        <v>7.7563718430490696E-20</v>
      </c>
      <c r="G132" s="1">
        <v>2.3501806684438701E-18</v>
      </c>
      <c r="H132">
        <f t="shared" ref="H132:H195" si="2">ABS(C132)</f>
        <v>0.63776500094942701</v>
      </c>
    </row>
    <row r="133" spans="1:8" x14ac:dyDescent="0.75">
      <c r="A133" t="s">
        <v>3136</v>
      </c>
      <c r="B133">
        <v>8053.6499949388299</v>
      </c>
      <c r="C133">
        <v>0.801818484952175</v>
      </c>
      <c r="D133">
        <v>8.8302144315843906E-2</v>
      </c>
      <c r="E133">
        <v>9.0803965313026591</v>
      </c>
      <c r="F133" s="1">
        <v>1.0818000620078999E-19</v>
      </c>
      <c r="G133" s="1">
        <v>3.2528324001901602E-18</v>
      </c>
      <c r="H133">
        <f t="shared" si="2"/>
        <v>0.801818484952175</v>
      </c>
    </row>
    <row r="134" spans="1:8" x14ac:dyDescent="0.75">
      <c r="A134" t="s">
        <v>2424</v>
      </c>
      <c r="B134">
        <v>386.00068484483802</v>
      </c>
      <c r="C134">
        <v>0.93478638117309498</v>
      </c>
      <c r="D134">
        <v>0.10312076946325099</v>
      </c>
      <c r="E134">
        <v>9.0649670870253498</v>
      </c>
      <c r="F134" s="1">
        <v>1.2464187649327899E-19</v>
      </c>
      <c r="G134" s="1">
        <v>3.7194269053562499E-18</v>
      </c>
      <c r="H134">
        <f t="shared" si="2"/>
        <v>0.93478638117309498</v>
      </c>
    </row>
    <row r="135" spans="1:8" x14ac:dyDescent="0.75">
      <c r="A135" t="s">
        <v>64</v>
      </c>
      <c r="B135">
        <v>1690.3588125936101</v>
      </c>
      <c r="C135">
        <v>-0.727625411215579</v>
      </c>
      <c r="D135">
        <v>8.0308455382132798E-2</v>
      </c>
      <c r="E135">
        <v>-9.0603835891664204</v>
      </c>
      <c r="F135" s="1">
        <v>1.29992599154982E-19</v>
      </c>
      <c r="G135" s="1">
        <v>3.8499311885073098E-18</v>
      </c>
      <c r="H135">
        <f t="shared" si="2"/>
        <v>0.727625411215579</v>
      </c>
    </row>
    <row r="136" spans="1:8" x14ac:dyDescent="0.75">
      <c r="A136" t="s">
        <v>1361</v>
      </c>
      <c r="B136">
        <v>11258.2631190718</v>
      </c>
      <c r="C136">
        <v>0.56602485176520201</v>
      </c>
      <c r="D136">
        <v>6.2857283628986696E-2</v>
      </c>
      <c r="E136">
        <v>9.0049206565486806</v>
      </c>
      <c r="F136" s="1">
        <v>2.1582181553443899E-19</v>
      </c>
      <c r="G136" s="1">
        <v>6.3441950103742803E-18</v>
      </c>
      <c r="H136">
        <f t="shared" si="2"/>
        <v>0.56602485176520201</v>
      </c>
    </row>
    <row r="137" spans="1:8" x14ac:dyDescent="0.75">
      <c r="A137" t="s">
        <v>234</v>
      </c>
      <c r="B137">
        <v>1425.9410200770601</v>
      </c>
      <c r="C137">
        <v>0.658932158703738</v>
      </c>
      <c r="D137">
        <v>7.3278178592270093E-2</v>
      </c>
      <c r="E137">
        <v>8.9922016535116995</v>
      </c>
      <c r="F137" s="1">
        <v>2.4232659501508702E-19</v>
      </c>
      <c r="G137" s="1">
        <v>7.0705515389957501E-18</v>
      </c>
      <c r="H137">
        <f t="shared" si="2"/>
        <v>0.658932158703738</v>
      </c>
    </row>
    <row r="138" spans="1:8" x14ac:dyDescent="0.75">
      <c r="A138" t="s">
        <v>179</v>
      </c>
      <c r="B138">
        <v>3618.8377522347701</v>
      </c>
      <c r="C138">
        <v>0.66360223012032604</v>
      </c>
      <c r="D138">
        <v>7.3914745794840003E-2</v>
      </c>
      <c r="E138">
        <v>8.9779410452447603</v>
      </c>
      <c r="F138" s="1">
        <v>2.7588083803527698E-19</v>
      </c>
      <c r="G138" s="1">
        <v>7.9904016251541002E-18</v>
      </c>
      <c r="H138">
        <f t="shared" si="2"/>
        <v>0.66360223012032604</v>
      </c>
    </row>
    <row r="139" spans="1:8" x14ac:dyDescent="0.75">
      <c r="A139" t="s">
        <v>1520</v>
      </c>
      <c r="B139">
        <v>7722.1195464063603</v>
      </c>
      <c r="C139">
        <v>0.38102571465579699</v>
      </c>
      <c r="D139">
        <v>4.2524899558916501E-2</v>
      </c>
      <c r="E139">
        <v>8.9600614841641502</v>
      </c>
      <c r="F139" s="1">
        <v>3.2449741851607699E-19</v>
      </c>
      <c r="G139" s="1">
        <v>9.3298929309111601E-18</v>
      </c>
      <c r="H139">
        <f t="shared" si="2"/>
        <v>0.38102571465579699</v>
      </c>
    </row>
    <row r="140" spans="1:8" x14ac:dyDescent="0.75">
      <c r="A140" t="s">
        <v>182</v>
      </c>
      <c r="B140">
        <v>4937.1946529915904</v>
      </c>
      <c r="C140">
        <v>0.54539330700391897</v>
      </c>
      <c r="D140">
        <v>6.1024235910557202E-2</v>
      </c>
      <c r="E140">
        <v>8.9373229974283994</v>
      </c>
      <c r="F140" s="1">
        <v>3.98711643978334E-19</v>
      </c>
      <c r="G140" s="1">
        <v>1.13806171422511E-17</v>
      </c>
      <c r="H140">
        <f t="shared" si="2"/>
        <v>0.54539330700391897</v>
      </c>
    </row>
    <row r="141" spans="1:8" x14ac:dyDescent="0.75">
      <c r="A141" t="s">
        <v>1641</v>
      </c>
      <c r="B141">
        <v>7481.5770530213003</v>
      </c>
      <c r="C141">
        <v>0.37555136756698698</v>
      </c>
      <c r="D141">
        <v>4.2038724299970097E-2</v>
      </c>
      <c r="E141">
        <v>8.9334625115456792</v>
      </c>
      <c r="F141" s="1">
        <v>4.12879284001948E-19</v>
      </c>
      <c r="G141" s="1">
        <v>1.17002266164293E-17</v>
      </c>
      <c r="H141">
        <f t="shared" si="2"/>
        <v>0.37555136756698698</v>
      </c>
    </row>
    <row r="142" spans="1:8" x14ac:dyDescent="0.75">
      <c r="A142" t="s">
        <v>1236</v>
      </c>
      <c r="B142">
        <v>223.42346666444001</v>
      </c>
      <c r="C142">
        <v>1.0794454296668701</v>
      </c>
      <c r="D142">
        <v>0.12174404303356801</v>
      </c>
      <c r="E142">
        <v>8.8665153774237808</v>
      </c>
      <c r="F142" s="1">
        <v>7.5470523841748202E-19</v>
      </c>
      <c r="G142" s="1">
        <v>2.1234170958046199E-17</v>
      </c>
      <c r="H142">
        <f t="shared" si="2"/>
        <v>1.0794454296668701</v>
      </c>
    </row>
    <row r="143" spans="1:8" x14ac:dyDescent="0.75">
      <c r="A143" t="s">
        <v>1524</v>
      </c>
      <c r="B143">
        <v>2999.05568203033</v>
      </c>
      <c r="C143">
        <v>-0.44885472193355802</v>
      </c>
      <c r="D143">
        <v>5.06868081293557E-2</v>
      </c>
      <c r="E143">
        <v>-8.8554544762032403</v>
      </c>
      <c r="F143" s="1">
        <v>8.3343529398840003E-19</v>
      </c>
      <c r="G143" s="1">
        <v>2.3282990234186601E-17</v>
      </c>
      <c r="H143">
        <f t="shared" si="2"/>
        <v>0.44885472193355802</v>
      </c>
    </row>
    <row r="144" spans="1:8" x14ac:dyDescent="0.75">
      <c r="A144" t="s">
        <v>1014</v>
      </c>
      <c r="B144">
        <v>5360.5888215238801</v>
      </c>
      <c r="C144">
        <v>0.45713339487151999</v>
      </c>
      <c r="D144">
        <v>5.19066113920768E-2</v>
      </c>
      <c r="E144">
        <v>8.8068433406018496</v>
      </c>
      <c r="F144" s="1">
        <v>1.2871939396989401E-18</v>
      </c>
      <c r="G144" s="1">
        <v>3.5706034707564398E-17</v>
      </c>
      <c r="H144">
        <f t="shared" si="2"/>
        <v>0.45713339487151999</v>
      </c>
    </row>
    <row r="145" spans="1:8" x14ac:dyDescent="0.75">
      <c r="A145" t="s">
        <v>3360</v>
      </c>
      <c r="B145">
        <v>1140.6137950760001</v>
      </c>
      <c r="C145">
        <v>0.65643022305132204</v>
      </c>
      <c r="D145">
        <v>7.5020470338935399E-2</v>
      </c>
      <c r="E145">
        <v>8.7500147637788999</v>
      </c>
      <c r="F145" s="1">
        <v>2.1332483660521599E-18</v>
      </c>
      <c r="G145" s="1">
        <v>5.8761295901254904E-17</v>
      </c>
      <c r="H145">
        <f t="shared" si="2"/>
        <v>0.65643022305132204</v>
      </c>
    </row>
    <row r="146" spans="1:8" x14ac:dyDescent="0.75">
      <c r="A146" t="s">
        <v>3381</v>
      </c>
      <c r="B146">
        <v>2113.5288944854401</v>
      </c>
      <c r="C146">
        <v>0.88625105153648798</v>
      </c>
      <c r="D146">
        <v>0.101786692584002</v>
      </c>
      <c r="E146">
        <v>8.7069441892425008</v>
      </c>
      <c r="F146" s="1">
        <v>3.1217671104869399E-18</v>
      </c>
      <c r="G146" s="1">
        <v>8.5393337834778205E-17</v>
      </c>
      <c r="H146">
        <f t="shared" si="2"/>
        <v>0.88625105153648798</v>
      </c>
    </row>
    <row r="147" spans="1:8" x14ac:dyDescent="0.75">
      <c r="A147" t="s">
        <v>3740</v>
      </c>
      <c r="B147">
        <v>7804.9982660568703</v>
      </c>
      <c r="C147">
        <v>-0.444446807942389</v>
      </c>
      <c r="D147">
        <v>5.1180561234743502E-2</v>
      </c>
      <c r="E147">
        <v>-8.6838986759817107</v>
      </c>
      <c r="F147" s="1">
        <v>3.8242948845808302E-18</v>
      </c>
      <c r="G147" s="1">
        <v>1.0388894862319901E-16</v>
      </c>
      <c r="H147">
        <f t="shared" si="2"/>
        <v>0.444446807942389</v>
      </c>
    </row>
    <row r="148" spans="1:8" x14ac:dyDescent="0.75">
      <c r="A148" t="s">
        <v>1902</v>
      </c>
      <c r="B148">
        <v>2919.8603452275102</v>
      </c>
      <c r="C148">
        <v>0.51770376750001701</v>
      </c>
      <c r="D148">
        <v>5.9860462336153199E-2</v>
      </c>
      <c r="E148">
        <v>8.6485093381470008</v>
      </c>
      <c r="F148" s="1">
        <v>5.2176483587130698E-18</v>
      </c>
      <c r="G148" s="1">
        <v>1.4076929373267701E-16</v>
      </c>
      <c r="H148">
        <f t="shared" si="2"/>
        <v>0.51770376750001701</v>
      </c>
    </row>
    <row r="149" spans="1:8" x14ac:dyDescent="0.75">
      <c r="A149" t="s">
        <v>180</v>
      </c>
      <c r="B149">
        <v>2330.77794353339</v>
      </c>
      <c r="C149">
        <v>0.60346589690174102</v>
      </c>
      <c r="D149">
        <v>6.9860327009916998E-2</v>
      </c>
      <c r="E149">
        <v>8.6381773852286194</v>
      </c>
      <c r="F149" s="1">
        <v>5.7116887236901498E-18</v>
      </c>
      <c r="G149" s="1">
        <v>1.5304994477969701E-16</v>
      </c>
      <c r="H149">
        <f t="shared" si="2"/>
        <v>0.60346589690174102</v>
      </c>
    </row>
    <row r="150" spans="1:8" x14ac:dyDescent="0.75">
      <c r="A150" t="s">
        <v>2334</v>
      </c>
      <c r="B150">
        <v>2806.7482596454902</v>
      </c>
      <c r="C150">
        <v>-0.700536476737741</v>
      </c>
      <c r="D150">
        <v>8.1675125468820095E-2</v>
      </c>
      <c r="E150">
        <v>-8.5771092816401495</v>
      </c>
      <c r="F150" s="1">
        <v>9.7287178323746306E-18</v>
      </c>
      <c r="G150" s="1">
        <v>2.58928510417052E-16</v>
      </c>
      <c r="H150">
        <f t="shared" si="2"/>
        <v>0.700536476737741</v>
      </c>
    </row>
    <row r="151" spans="1:8" x14ac:dyDescent="0.75">
      <c r="A151" t="s">
        <v>3166</v>
      </c>
      <c r="B151">
        <v>714.38278380755901</v>
      </c>
      <c r="C151">
        <v>0.87857033702099896</v>
      </c>
      <c r="D151">
        <v>0.102477836762647</v>
      </c>
      <c r="E151">
        <v>8.5732716924527708</v>
      </c>
      <c r="F151" s="1">
        <v>1.00585827528577E-17</v>
      </c>
      <c r="G151" s="1">
        <v>2.6591112391615098E-16</v>
      </c>
      <c r="H151">
        <f t="shared" si="2"/>
        <v>0.87857033702099896</v>
      </c>
    </row>
    <row r="152" spans="1:8" x14ac:dyDescent="0.75">
      <c r="A152" t="s">
        <v>866</v>
      </c>
      <c r="B152">
        <v>386.21750564905199</v>
      </c>
      <c r="C152">
        <v>0.99391598495660605</v>
      </c>
      <c r="D152">
        <v>0.116684918822391</v>
      </c>
      <c r="E152">
        <v>8.5179472633431601</v>
      </c>
      <c r="F152" s="1">
        <v>1.6240612074111599E-17</v>
      </c>
      <c r="G152" s="1">
        <v>4.2647847306616898E-16</v>
      </c>
      <c r="H152">
        <f t="shared" si="2"/>
        <v>0.99391598495660605</v>
      </c>
    </row>
    <row r="153" spans="1:8" x14ac:dyDescent="0.75">
      <c r="A153" t="s">
        <v>2367</v>
      </c>
      <c r="B153">
        <v>378.771178907479</v>
      </c>
      <c r="C153">
        <v>0.84708598033821303</v>
      </c>
      <c r="D153">
        <v>9.9459341966903703E-2</v>
      </c>
      <c r="E153">
        <v>8.5169071460385393</v>
      </c>
      <c r="F153" s="1">
        <v>1.6387078166798601E-17</v>
      </c>
      <c r="G153" s="1">
        <v>4.2747484039085902E-16</v>
      </c>
      <c r="H153">
        <f t="shared" si="2"/>
        <v>0.84708598033821303</v>
      </c>
    </row>
    <row r="154" spans="1:8" x14ac:dyDescent="0.75">
      <c r="A154" t="s">
        <v>3171</v>
      </c>
      <c r="B154">
        <v>341.78578753352701</v>
      </c>
      <c r="C154">
        <v>0.973467075165106</v>
      </c>
      <c r="D154">
        <v>0.114435697303106</v>
      </c>
      <c r="E154">
        <v>8.5066731632410306</v>
      </c>
      <c r="F154" s="1">
        <v>1.78995190699722E-17</v>
      </c>
      <c r="G154" s="1">
        <v>4.6385661589881798E-16</v>
      </c>
      <c r="H154">
        <f t="shared" si="2"/>
        <v>0.973467075165106</v>
      </c>
    </row>
    <row r="155" spans="1:8" x14ac:dyDescent="0.75">
      <c r="A155" t="s">
        <v>62</v>
      </c>
      <c r="B155">
        <v>2455.4243246678602</v>
      </c>
      <c r="C155">
        <v>-0.75573773851540105</v>
      </c>
      <c r="D155">
        <v>8.9076427382219603E-2</v>
      </c>
      <c r="E155">
        <v>-8.4841496311093891</v>
      </c>
      <c r="F155" s="1">
        <v>2.1730198597021501E-17</v>
      </c>
      <c r="G155" s="1">
        <v>5.59446093291946E-16</v>
      </c>
      <c r="H155">
        <f t="shared" si="2"/>
        <v>0.75573773851540105</v>
      </c>
    </row>
    <row r="156" spans="1:8" x14ac:dyDescent="0.75">
      <c r="A156" t="s">
        <v>1666</v>
      </c>
      <c r="B156">
        <v>1184.2562028649099</v>
      </c>
      <c r="C156">
        <v>0.79811642618905398</v>
      </c>
      <c r="D156">
        <v>9.4135874671264802E-2</v>
      </c>
      <c r="E156">
        <v>8.4783450408909999</v>
      </c>
      <c r="F156" s="1">
        <v>2.2841970947692402E-17</v>
      </c>
      <c r="G156" s="1">
        <v>5.8425015300623596E-16</v>
      </c>
      <c r="H156">
        <f t="shared" si="2"/>
        <v>0.79811642618905398</v>
      </c>
    </row>
    <row r="157" spans="1:8" x14ac:dyDescent="0.75">
      <c r="A157" t="s">
        <v>1882</v>
      </c>
      <c r="B157">
        <v>9104.1481205653308</v>
      </c>
      <c r="C157">
        <v>0.42836214287372398</v>
      </c>
      <c r="D157">
        <v>5.0618346427223002E-2</v>
      </c>
      <c r="E157">
        <v>8.4625866530350908</v>
      </c>
      <c r="F157" s="1">
        <v>2.61511294020007E-17</v>
      </c>
      <c r="G157" s="1">
        <v>6.6457612073858498E-16</v>
      </c>
      <c r="H157">
        <f t="shared" si="2"/>
        <v>0.42836214287372398</v>
      </c>
    </row>
    <row r="158" spans="1:8" x14ac:dyDescent="0.75">
      <c r="A158" t="s">
        <v>3068</v>
      </c>
      <c r="B158">
        <v>2031.36078432195</v>
      </c>
      <c r="C158">
        <v>-1.3033914051125299</v>
      </c>
      <c r="D158">
        <v>0.15481138858534699</v>
      </c>
      <c r="E158">
        <v>-8.4192217189110607</v>
      </c>
      <c r="F158" s="1">
        <v>3.7899355101313501E-17</v>
      </c>
      <c r="G158" s="1">
        <v>9.5695871630816499E-16</v>
      </c>
      <c r="H158">
        <f t="shared" si="2"/>
        <v>1.3033914051125299</v>
      </c>
    </row>
    <row r="159" spans="1:8" x14ac:dyDescent="0.75">
      <c r="A159" t="s">
        <v>3135</v>
      </c>
      <c r="B159">
        <v>8668.5198849030403</v>
      </c>
      <c r="C159">
        <v>0.62412010698078402</v>
      </c>
      <c r="D159">
        <v>7.4195807776574696E-2</v>
      </c>
      <c r="E159">
        <v>8.4117974543816896</v>
      </c>
      <c r="F159" s="1">
        <v>4.0377470164335099E-17</v>
      </c>
      <c r="G159" s="1">
        <v>1.0130372928491499E-15</v>
      </c>
      <c r="H159">
        <f t="shared" si="2"/>
        <v>0.62412010698078402</v>
      </c>
    </row>
    <row r="160" spans="1:8" x14ac:dyDescent="0.75">
      <c r="A160" t="s">
        <v>2756</v>
      </c>
      <c r="B160">
        <v>4082.8846840403398</v>
      </c>
      <c r="C160">
        <v>0.43416865248234598</v>
      </c>
      <c r="D160">
        <v>5.1849160731175903E-2</v>
      </c>
      <c r="E160">
        <v>8.3736871794973808</v>
      </c>
      <c r="F160" s="1">
        <v>5.5842873431017103E-17</v>
      </c>
      <c r="G160" s="1">
        <v>1.3921840407897199E-15</v>
      </c>
      <c r="H160">
        <f t="shared" si="2"/>
        <v>0.43416865248234598</v>
      </c>
    </row>
    <row r="161" spans="1:8" x14ac:dyDescent="0.75">
      <c r="A161" t="s">
        <v>178</v>
      </c>
      <c r="B161">
        <v>1375.26572927296</v>
      </c>
      <c r="C161">
        <v>0.61747243611431102</v>
      </c>
      <c r="D161">
        <v>7.3833620049246401E-2</v>
      </c>
      <c r="E161">
        <v>8.3630253494608695</v>
      </c>
      <c r="F161" s="1">
        <v>6.1130073220380599E-17</v>
      </c>
      <c r="G161" s="1">
        <v>1.51441105921434E-15</v>
      </c>
      <c r="H161">
        <f t="shared" si="2"/>
        <v>0.61747243611431102</v>
      </c>
    </row>
    <row r="162" spans="1:8" x14ac:dyDescent="0.75">
      <c r="A162" t="s">
        <v>3820</v>
      </c>
      <c r="B162">
        <v>2964.8927069401698</v>
      </c>
      <c r="C162">
        <v>-0.44975854506610802</v>
      </c>
      <c r="D162">
        <v>5.3932760692209598E-2</v>
      </c>
      <c r="E162">
        <v>-8.3392457440264902</v>
      </c>
      <c r="F162" s="1">
        <v>7.4765890364677595E-17</v>
      </c>
      <c r="G162" s="1">
        <v>1.8406427634154101E-15</v>
      </c>
      <c r="H162">
        <f t="shared" si="2"/>
        <v>0.44975854506610802</v>
      </c>
    </row>
    <row r="163" spans="1:8" x14ac:dyDescent="0.75">
      <c r="A163" t="s">
        <v>1883</v>
      </c>
      <c r="B163">
        <v>15059.7290367527</v>
      </c>
      <c r="C163">
        <v>0.36880956564754003</v>
      </c>
      <c r="D163">
        <v>4.4288639060388997E-2</v>
      </c>
      <c r="E163">
        <v>8.3274079644817096</v>
      </c>
      <c r="F163" s="1">
        <v>8.2631597872893102E-17</v>
      </c>
      <c r="G163" s="1">
        <v>2.0216513293250102E-15</v>
      </c>
      <c r="H163">
        <f t="shared" si="2"/>
        <v>0.36880956564754003</v>
      </c>
    </row>
    <row r="164" spans="1:8" x14ac:dyDescent="0.75">
      <c r="A164" t="s">
        <v>2644</v>
      </c>
      <c r="B164">
        <v>1412.3480486311701</v>
      </c>
      <c r="C164">
        <v>-0.59059735191209395</v>
      </c>
      <c r="D164">
        <v>7.1062449118649701E-2</v>
      </c>
      <c r="E164">
        <v>-8.3109625299572905</v>
      </c>
      <c r="F164" s="1">
        <v>9.4928899545063901E-17</v>
      </c>
      <c r="G164" s="1">
        <v>2.3081786130123898E-15</v>
      </c>
      <c r="H164">
        <f t="shared" si="2"/>
        <v>0.59059735191209395</v>
      </c>
    </row>
    <row r="165" spans="1:8" x14ac:dyDescent="0.75">
      <c r="A165" t="s">
        <v>1013</v>
      </c>
      <c r="B165">
        <v>1674.89449652597</v>
      </c>
      <c r="C165">
        <v>0.50749807277065895</v>
      </c>
      <c r="D165">
        <v>6.1311777442511997E-2</v>
      </c>
      <c r="E165">
        <v>8.2773342078772103</v>
      </c>
      <c r="F165" s="1">
        <v>1.2596332934083801E-16</v>
      </c>
      <c r="G165" s="1">
        <v>3.0439849955433099E-15</v>
      </c>
      <c r="H165">
        <f t="shared" si="2"/>
        <v>0.50749807277065895</v>
      </c>
    </row>
    <row r="166" spans="1:8" x14ac:dyDescent="0.75">
      <c r="A166" t="s">
        <v>1567</v>
      </c>
      <c r="B166">
        <v>2602.14085725621</v>
      </c>
      <c r="C166">
        <v>0.52716155380054697</v>
      </c>
      <c r="D166">
        <v>6.3869481550013901E-2</v>
      </c>
      <c r="E166">
        <v>8.2537315319797298</v>
      </c>
      <c r="F166" s="1">
        <v>1.5352401691847501E-16</v>
      </c>
      <c r="G166" s="1">
        <v>3.6873847722065397E-15</v>
      </c>
      <c r="H166">
        <f t="shared" si="2"/>
        <v>0.52716155380054697</v>
      </c>
    </row>
    <row r="167" spans="1:8" x14ac:dyDescent="0.75">
      <c r="A167" t="s">
        <v>610</v>
      </c>
      <c r="B167">
        <v>1888.3385467546</v>
      </c>
      <c r="C167">
        <v>-0.66057334193481998</v>
      </c>
      <c r="D167">
        <v>8.0357821918523795E-2</v>
      </c>
      <c r="E167">
        <v>-8.2203987883666993</v>
      </c>
      <c r="F167" s="1">
        <v>2.0282759706544899E-16</v>
      </c>
      <c r="G167" s="1">
        <v>4.8420479081260801E-15</v>
      </c>
      <c r="H167">
        <f t="shared" si="2"/>
        <v>0.66057334193481998</v>
      </c>
    </row>
    <row r="168" spans="1:8" x14ac:dyDescent="0.75">
      <c r="A168" t="s">
        <v>1238</v>
      </c>
      <c r="B168">
        <v>3221.0104413632198</v>
      </c>
      <c r="C168">
        <v>-0.53234044523745105</v>
      </c>
      <c r="D168">
        <v>6.49131844865901E-2</v>
      </c>
      <c r="E168">
        <v>-8.2008061913434993</v>
      </c>
      <c r="F168" s="1">
        <v>2.3878022670712401E-16</v>
      </c>
      <c r="G168" s="1">
        <v>5.6659958614419298E-15</v>
      </c>
      <c r="H168">
        <f t="shared" si="2"/>
        <v>0.53234044523745105</v>
      </c>
    </row>
    <row r="169" spans="1:8" x14ac:dyDescent="0.75">
      <c r="A169" t="s">
        <v>2160</v>
      </c>
      <c r="B169">
        <v>745.20765725375395</v>
      </c>
      <c r="C169">
        <v>0.81622150376108404</v>
      </c>
      <c r="D169">
        <v>9.9552397080617402E-2</v>
      </c>
      <c r="E169">
        <v>8.1989136143061305</v>
      </c>
      <c r="F169" s="1">
        <v>2.4256915469769999E-16</v>
      </c>
      <c r="G169" s="1">
        <v>5.72143652906731E-15</v>
      </c>
      <c r="H169">
        <f t="shared" si="2"/>
        <v>0.81622150376108404</v>
      </c>
    </row>
    <row r="170" spans="1:8" x14ac:dyDescent="0.75">
      <c r="A170" t="s">
        <v>329</v>
      </c>
      <c r="B170">
        <v>1373.73105367779</v>
      </c>
      <c r="C170">
        <v>-0.60111914308991699</v>
      </c>
      <c r="D170">
        <v>7.3480786445670104E-2</v>
      </c>
      <c r="E170">
        <v>-8.1806302322903104</v>
      </c>
      <c r="F170" s="1">
        <v>2.82363133876274E-16</v>
      </c>
      <c r="G170" s="1">
        <v>6.6204070496347704E-15</v>
      </c>
      <c r="H170">
        <f t="shared" si="2"/>
        <v>0.60111914308991699</v>
      </c>
    </row>
    <row r="171" spans="1:8" x14ac:dyDescent="0.75">
      <c r="A171" t="s">
        <v>1318</v>
      </c>
      <c r="B171">
        <v>1269.2543374342099</v>
      </c>
      <c r="C171">
        <v>-0.59564322685586002</v>
      </c>
      <c r="D171">
        <v>7.2820400705104593E-2</v>
      </c>
      <c r="E171">
        <v>-8.1796202861886496</v>
      </c>
      <c r="F171" s="1">
        <v>2.8473970841124801E-16</v>
      </c>
      <c r="G171" s="1">
        <v>6.6366255114313999E-15</v>
      </c>
      <c r="H171">
        <f t="shared" si="2"/>
        <v>0.59564322685586002</v>
      </c>
    </row>
    <row r="172" spans="1:8" x14ac:dyDescent="0.75">
      <c r="A172" t="s">
        <v>2423</v>
      </c>
      <c r="B172">
        <v>405.44865847668501</v>
      </c>
      <c r="C172">
        <v>0.82097725925035403</v>
      </c>
      <c r="D172">
        <v>0.100610035786336</v>
      </c>
      <c r="E172">
        <v>8.1599937107054306</v>
      </c>
      <c r="F172" s="1">
        <v>3.3504203695148898E-16</v>
      </c>
      <c r="G172" s="1">
        <v>7.7631210797171504E-15</v>
      </c>
      <c r="H172">
        <f t="shared" si="2"/>
        <v>0.82097725925035403</v>
      </c>
    </row>
    <row r="173" spans="1:8" x14ac:dyDescent="0.75">
      <c r="A173" t="s">
        <v>1332</v>
      </c>
      <c r="B173">
        <v>5097.1850092541499</v>
      </c>
      <c r="C173">
        <v>-0.32679366931581999</v>
      </c>
      <c r="D173">
        <v>4.0135220587445002E-2</v>
      </c>
      <c r="E173">
        <v>-8.1423165123464205</v>
      </c>
      <c r="F173" s="1">
        <v>3.8778591415503001E-16</v>
      </c>
      <c r="G173" s="1">
        <v>8.9326825488693692E-15</v>
      </c>
      <c r="H173">
        <f t="shared" si="2"/>
        <v>0.32679366931581999</v>
      </c>
    </row>
    <row r="174" spans="1:8" x14ac:dyDescent="0.75">
      <c r="A174" t="s">
        <v>1316</v>
      </c>
      <c r="B174">
        <v>2195.7323034892702</v>
      </c>
      <c r="C174">
        <v>-0.44174394500358699</v>
      </c>
      <c r="D174">
        <v>5.4528279975510699E-2</v>
      </c>
      <c r="E174">
        <v>-8.1011897899948409</v>
      </c>
      <c r="F174" s="1">
        <v>5.4424267940543697E-16</v>
      </c>
      <c r="G174" s="1">
        <v>1.24637901987094E-14</v>
      </c>
      <c r="H174">
        <f t="shared" si="2"/>
        <v>0.44174394500358699</v>
      </c>
    </row>
    <row r="175" spans="1:8" x14ac:dyDescent="0.75">
      <c r="A175" t="s">
        <v>3977</v>
      </c>
      <c r="B175">
        <v>4010.1794722049699</v>
      </c>
      <c r="C175">
        <v>0.34601172402178298</v>
      </c>
      <c r="D175">
        <v>4.2835221063104001E-2</v>
      </c>
      <c r="E175">
        <v>8.0777387260834992</v>
      </c>
      <c r="F175" s="1">
        <v>6.5978779291971504E-16</v>
      </c>
      <c r="G175" s="1">
        <v>1.5022567146305E-14</v>
      </c>
      <c r="H175">
        <f t="shared" si="2"/>
        <v>0.34601172402178298</v>
      </c>
    </row>
    <row r="176" spans="1:8" x14ac:dyDescent="0.75">
      <c r="A176" t="s">
        <v>2400</v>
      </c>
      <c r="B176">
        <v>2102.4292269114098</v>
      </c>
      <c r="C176">
        <v>0.76259692775157795</v>
      </c>
      <c r="D176">
        <v>9.4684975741554198E-2</v>
      </c>
      <c r="E176">
        <v>8.0540436513720195</v>
      </c>
      <c r="F176" s="1">
        <v>8.0102630180412597E-16</v>
      </c>
      <c r="G176" s="1">
        <v>1.81335781770486E-14</v>
      </c>
      <c r="H176">
        <f t="shared" si="2"/>
        <v>0.76259692775157795</v>
      </c>
    </row>
    <row r="177" spans="1:8" x14ac:dyDescent="0.75">
      <c r="A177" t="s">
        <v>3435</v>
      </c>
      <c r="B177">
        <v>3092.82403822476</v>
      </c>
      <c r="C177">
        <v>-0.56474704456046099</v>
      </c>
      <c r="D177">
        <v>7.0253163239061195E-2</v>
      </c>
      <c r="E177">
        <v>-8.0387418661663599</v>
      </c>
      <c r="F177" s="1">
        <v>9.0765558093220309E-16</v>
      </c>
      <c r="G177" s="1">
        <v>2.0430030475954001E-14</v>
      </c>
      <c r="H177">
        <f t="shared" si="2"/>
        <v>0.56474704456046099</v>
      </c>
    </row>
    <row r="178" spans="1:8" x14ac:dyDescent="0.75">
      <c r="A178" t="s">
        <v>1346</v>
      </c>
      <c r="B178">
        <v>15609.7786703943</v>
      </c>
      <c r="C178">
        <v>0.308854040066733</v>
      </c>
      <c r="D178">
        <v>3.8495492108577903E-2</v>
      </c>
      <c r="E178">
        <v>8.02312227092977</v>
      </c>
      <c r="F178" s="1">
        <v>1.03090643023017E-15</v>
      </c>
      <c r="G178" s="1">
        <v>2.3072388799299099E-14</v>
      </c>
      <c r="H178">
        <f t="shared" si="2"/>
        <v>0.308854040066733</v>
      </c>
    </row>
    <row r="179" spans="1:8" x14ac:dyDescent="0.75">
      <c r="A179" t="s">
        <v>3698</v>
      </c>
      <c r="B179">
        <v>2028.4100702686801</v>
      </c>
      <c r="C179">
        <v>0.56907020499115601</v>
      </c>
      <c r="D179">
        <v>7.0974993642244702E-2</v>
      </c>
      <c r="E179">
        <v>8.0178972309543397</v>
      </c>
      <c r="F179" s="1">
        <v>1.0757074631894001E-15</v>
      </c>
      <c r="G179" s="1">
        <v>2.3939049138435298E-14</v>
      </c>
      <c r="H179">
        <f t="shared" si="2"/>
        <v>0.56907020499115601</v>
      </c>
    </row>
    <row r="180" spans="1:8" x14ac:dyDescent="0.75">
      <c r="A180" t="s">
        <v>3172</v>
      </c>
      <c r="B180">
        <v>496.49145267754898</v>
      </c>
      <c r="C180">
        <v>0.81981337659620102</v>
      </c>
      <c r="D180">
        <v>0.102488135966538</v>
      </c>
      <c r="E180">
        <v>7.9991051536332902</v>
      </c>
      <c r="F180" s="1">
        <v>1.2532665687052501E-15</v>
      </c>
      <c r="G180" s="1">
        <v>2.7733803450168501E-14</v>
      </c>
      <c r="H180">
        <f t="shared" si="2"/>
        <v>0.81981337659620102</v>
      </c>
    </row>
    <row r="181" spans="1:8" x14ac:dyDescent="0.75">
      <c r="A181" t="s">
        <v>233</v>
      </c>
      <c r="B181">
        <v>4600.72371053403</v>
      </c>
      <c r="C181">
        <v>0.49146027595838399</v>
      </c>
      <c r="D181">
        <v>6.1855390903194897E-2</v>
      </c>
      <c r="E181">
        <v>7.94531032432615</v>
      </c>
      <c r="F181" s="1">
        <v>1.9370523997440901E-15</v>
      </c>
      <c r="G181" s="1">
        <v>4.26259743161563E-14</v>
      </c>
      <c r="H181">
        <f t="shared" si="2"/>
        <v>0.49146027595838399</v>
      </c>
    </row>
    <row r="182" spans="1:8" x14ac:dyDescent="0.75">
      <c r="A182" t="s">
        <v>1131</v>
      </c>
      <c r="B182">
        <v>2296.8595660486599</v>
      </c>
      <c r="C182">
        <v>-0.47966509594113799</v>
      </c>
      <c r="D182">
        <v>6.0544850599354799E-2</v>
      </c>
      <c r="E182">
        <v>-7.9224755068806596</v>
      </c>
      <c r="F182" s="1">
        <v>2.3282796385113202E-15</v>
      </c>
      <c r="G182" s="1">
        <v>5.0950519422756101E-14</v>
      </c>
      <c r="H182">
        <f t="shared" si="2"/>
        <v>0.47966509594113799</v>
      </c>
    </row>
    <row r="183" spans="1:8" x14ac:dyDescent="0.75">
      <c r="A183" t="s">
        <v>1735</v>
      </c>
      <c r="B183">
        <v>1388.2706461325099</v>
      </c>
      <c r="C183">
        <v>-0.54602407853706802</v>
      </c>
      <c r="D183">
        <v>6.9201619725999503E-2</v>
      </c>
      <c r="E183">
        <v>-7.8903366814103997</v>
      </c>
      <c r="F183" s="1">
        <v>3.01372374468512E-15</v>
      </c>
      <c r="G183" s="1">
        <v>6.5585954863617098E-14</v>
      </c>
      <c r="H183">
        <f t="shared" si="2"/>
        <v>0.54602407853706802</v>
      </c>
    </row>
    <row r="184" spans="1:8" x14ac:dyDescent="0.75">
      <c r="A184" t="s">
        <v>2858</v>
      </c>
      <c r="B184">
        <v>15095.5940566393</v>
      </c>
      <c r="C184">
        <v>0.44138825023108202</v>
      </c>
      <c r="D184">
        <v>5.6137204773363099E-2</v>
      </c>
      <c r="E184">
        <v>7.8626688310017103</v>
      </c>
      <c r="F184" s="1">
        <v>3.7603422885978197E-15</v>
      </c>
      <c r="G184" s="1">
        <v>8.1384550960367196E-14</v>
      </c>
      <c r="H184">
        <f t="shared" si="2"/>
        <v>0.44138825023108202</v>
      </c>
    </row>
    <row r="185" spans="1:8" x14ac:dyDescent="0.75">
      <c r="A185" t="s">
        <v>3497</v>
      </c>
      <c r="B185">
        <v>1774.7732236203601</v>
      </c>
      <c r="C185">
        <v>-0.82626851218237096</v>
      </c>
      <c r="D185">
        <v>0.10567739125605601</v>
      </c>
      <c r="E185">
        <v>-7.8187822613857296</v>
      </c>
      <c r="F185" s="1">
        <v>5.3336775606515202E-15</v>
      </c>
      <c r="G185" s="1">
        <v>1.14805223559597E-13</v>
      </c>
      <c r="H185">
        <f t="shared" si="2"/>
        <v>0.82626851218237096</v>
      </c>
    </row>
    <row r="186" spans="1:8" x14ac:dyDescent="0.75">
      <c r="A186" t="s">
        <v>3025</v>
      </c>
      <c r="B186">
        <v>4209.8991801789798</v>
      </c>
      <c r="C186">
        <v>-0.53503899679938505</v>
      </c>
      <c r="D186">
        <v>6.8445963317224301E-2</v>
      </c>
      <c r="E186">
        <v>-7.8169547314230599</v>
      </c>
      <c r="F186" s="1">
        <v>5.4116554099415502E-15</v>
      </c>
      <c r="G186" s="1">
        <v>1.15224381944647E-13</v>
      </c>
      <c r="H186">
        <f t="shared" si="2"/>
        <v>0.53503899679938505</v>
      </c>
    </row>
    <row r="187" spans="1:8" x14ac:dyDescent="0.75">
      <c r="A187" t="s">
        <v>3321</v>
      </c>
      <c r="B187">
        <v>592.93189931484198</v>
      </c>
      <c r="C187">
        <v>-0.89008394111353295</v>
      </c>
      <c r="D187">
        <v>0.113864316071331</v>
      </c>
      <c r="E187">
        <v>-7.8170578090148597</v>
      </c>
      <c r="F187" s="1">
        <v>5.4072275415230898E-15</v>
      </c>
      <c r="G187" s="1">
        <v>1.15224381944647E-13</v>
      </c>
      <c r="H187">
        <f t="shared" si="2"/>
        <v>0.89008394111353295</v>
      </c>
    </row>
    <row r="188" spans="1:8" x14ac:dyDescent="0.75">
      <c r="A188" t="s">
        <v>3410</v>
      </c>
      <c r="B188">
        <v>1110.1930649993999</v>
      </c>
      <c r="C188">
        <v>0.56392954918335503</v>
      </c>
      <c r="D188">
        <v>7.2348371417278595E-2</v>
      </c>
      <c r="E188">
        <v>7.79464054457865</v>
      </c>
      <c r="F188" s="1">
        <v>6.4592085090927198E-15</v>
      </c>
      <c r="G188" s="1">
        <v>1.3678936729739901E-13</v>
      </c>
      <c r="H188">
        <f t="shared" si="2"/>
        <v>0.56392954918335503</v>
      </c>
    </row>
    <row r="189" spans="1:8" x14ac:dyDescent="0.75">
      <c r="A189" t="s">
        <v>3865</v>
      </c>
      <c r="B189">
        <v>1563.26233555049</v>
      </c>
      <c r="C189">
        <v>-0.57769420968609198</v>
      </c>
      <c r="D189">
        <v>7.4488459877917301E-2</v>
      </c>
      <c r="E189">
        <v>-7.7554860260623197</v>
      </c>
      <c r="F189" s="1">
        <v>8.8005768899204304E-15</v>
      </c>
      <c r="G189" s="1">
        <v>1.85376857590356E-13</v>
      </c>
      <c r="H189">
        <f t="shared" si="2"/>
        <v>0.57769420968609198</v>
      </c>
    </row>
    <row r="190" spans="1:8" x14ac:dyDescent="0.75">
      <c r="A190" t="s">
        <v>1522</v>
      </c>
      <c r="B190">
        <v>4449.4301531095998</v>
      </c>
      <c r="C190">
        <v>0.41737533097552998</v>
      </c>
      <c r="D190">
        <v>5.3842936388447803E-2</v>
      </c>
      <c r="E190">
        <v>7.7517193335146404</v>
      </c>
      <c r="F190" s="1">
        <v>9.0656591096013208E-15</v>
      </c>
      <c r="G190" s="1">
        <v>1.8994484698255099E-13</v>
      </c>
      <c r="H190">
        <f t="shared" si="2"/>
        <v>0.41737533097552998</v>
      </c>
    </row>
    <row r="191" spans="1:8" x14ac:dyDescent="0.75">
      <c r="A191" t="s">
        <v>1289</v>
      </c>
      <c r="B191">
        <v>654.75221619070203</v>
      </c>
      <c r="C191">
        <v>-0.65019076511821094</v>
      </c>
      <c r="D191">
        <v>8.3980755873347995E-2</v>
      </c>
      <c r="E191">
        <v>-7.7421399504758899</v>
      </c>
      <c r="F191" s="1">
        <v>9.7757297268033708E-15</v>
      </c>
      <c r="G191" s="1">
        <v>2.0373862113163199E-13</v>
      </c>
      <c r="H191">
        <f t="shared" si="2"/>
        <v>0.65019076511821094</v>
      </c>
    </row>
    <row r="192" spans="1:8" x14ac:dyDescent="0.75">
      <c r="A192" t="s">
        <v>2918</v>
      </c>
      <c r="B192">
        <v>2730.0012500497801</v>
      </c>
      <c r="C192">
        <v>0.49257985034346802</v>
      </c>
      <c r="D192">
        <v>6.3747949950372806E-2</v>
      </c>
      <c r="E192">
        <v>7.7269912322974497</v>
      </c>
      <c r="F192" s="1">
        <v>1.10118227642305E-14</v>
      </c>
      <c r="G192" s="1">
        <v>2.2829247299107298E-13</v>
      </c>
      <c r="H192">
        <f t="shared" si="2"/>
        <v>0.49257985034346802</v>
      </c>
    </row>
    <row r="193" spans="1:8" x14ac:dyDescent="0.75">
      <c r="A193" t="s">
        <v>3042</v>
      </c>
      <c r="B193">
        <v>625.24428451083804</v>
      </c>
      <c r="C193">
        <v>-0.69415030807393696</v>
      </c>
      <c r="D193">
        <v>8.9966317367607407E-2</v>
      </c>
      <c r="E193">
        <v>-7.7156688012203496</v>
      </c>
      <c r="F193" s="1">
        <v>1.2034946111294E-14</v>
      </c>
      <c r="G193" s="1">
        <v>2.4819713472454001E-13</v>
      </c>
      <c r="H193">
        <f t="shared" si="2"/>
        <v>0.69415030807393696</v>
      </c>
    </row>
    <row r="194" spans="1:8" x14ac:dyDescent="0.75">
      <c r="A194" t="s">
        <v>1345</v>
      </c>
      <c r="B194">
        <v>17420.374574385201</v>
      </c>
      <c r="C194">
        <v>0.29926286075587699</v>
      </c>
      <c r="D194">
        <v>3.8804751218629897E-2</v>
      </c>
      <c r="E194">
        <v>7.7120159608754904</v>
      </c>
      <c r="F194" s="1">
        <v>1.2384563880548599E-14</v>
      </c>
      <c r="G194" s="1">
        <v>2.5407706836188098E-13</v>
      </c>
      <c r="H194">
        <f t="shared" si="2"/>
        <v>0.29926286075587699</v>
      </c>
    </row>
    <row r="195" spans="1:8" x14ac:dyDescent="0.75">
      <c r="A195" t="s">
        <v>3332</v>
      </c>
      <c r="B195">
        <v>1855.74482976685</v>
      </c>
      <c r="C195">
        <v>0.53666094881488902</v>
      </c>
      <c r="D195">
        <v>6.9751122365450502E-2</v>
      </c>
      <c r="E195">
        <v>7.6939399770964902</v>
      </c>
      <c r="F195" s="1">
        <v>1.4267200440869099E-14</v>
      </c>
      <c r="G195" s="1">
        <v>2.91183950966754E-13</v>
      </c>
      <c r="H195">
        <f t="shared" si="2"/>
        <v>0.53666094881488902</v>
      </c>
    </row>
    <row r="196" spans="1:8" x14ac:dyDescent="0.75">
      <c r="A196" t="s">
        <v>4021</v>
      </c>
      <c r="B196">
        <v>17156.9427967704</v>
      </c>
      <c r="C196">
        <v>-0.496197163748197</v>
      </c>
      <c r="D196">
        <v>6.4524502616180895E-2</v>
      </c>
      <c r="E196">
        <v>-7.6900579412411503</v>
      </c>
      <c r="F196" s="1">
        <v>1.4706840917122401E-14</v>
      </c>
      <c r="G196" s="1">
        <v>2.9860951738425398E-13</v>
      </c>
      <c r="H196">
        <f t="shared" ref="H196:H259" si="3">ABS(C196)</f>
        <v>0.496197163748197</v>
      </c>
    </row>
    <row r="197" spans="1:8" x14ac:dyDescent="0.75">
      <c r="A197" t="s">
        <v>1881</v>
      </c>
      <c r="B197">
        <v>2421.3123971352602</v>
      </c>
      <c r="C197">
        <v>0.47400281693061902</v>
      </c>
      <c r="D197">
        <v>6.1982588978164499E-2</v>
      </c>
      <c r="E197">
        <v>7.6473542771439096</v>
      </c>
      <c r="F197" s="1">
        <v>2.0515652898791699E-14</v>
      </c>
      <c r="G197" s="1">
        <v>4.14416188555592E-13</v>
      </c>
      <c r="H197">
        <f t="shared" si="3"/>
        <v>0.47400281693061902</v>
      </c>
    </row>
    <row r="198" spans="1:8" x14ac:dyDescent="0.75">
      <c r="A198" t="s">
        <v>341</v>
      </c>
      <c r="B198">
        <v>425.91407766904399</v>
      </c>
      <c r="C198">
        <v>0.86912240371236604</v>
      </c>
      <c r="D198">
        <v>0.113841522153107</v>
      </c>
      <c r="E198">
        <v>7.6344938759995502</v>
      </c>
      <c r="F198" s="1">
        <v>2.2670926579767201E-14</v>
      </c>
      <c r="G198" s="1">
        <v>4.55616223457668E-13</v>
      </c>
      <c r="H198">
        <f t="shared" si="3"/>
        <v>0.86912240371236604</v>
      </c>
    </row>
    <row r="199" spans="1:8" x14ac:dyDescent="0.75">
      <c r="A199" t="s">
        <v>3819</v>
      </c>
      <c r="B199">
        <v>5997.3661200029101</v>
      </c>
      <c r="C199">
        <v>-0.40185329636079897</v>
      </c>
      <c r="D199">
        <v>5.2733898066483799E-2</v>
      </c>
      <c r="E199">
        <v>-7.6203980948680501</v>
      </c>
      <c r="F199" s="1">
        <v>2.5289455003791599E-14</v>
      </c>
      <c r="G199" s="1">
        <v>5.0566072720779302E-13</v>
      </c>
      <c r="H199">
        <f t="shared" si="3"/>
        <v>0.40185329636079897</v>
      </c>
    </row>
    <row r="200" spans="1:8" x14ac:dyDescent="0.75">
      <c r="A200" t="s">
        <v>277</v>
      </c>
      <c r="B200">
        <v>661.54434256771697</v>
      </c>
      <c r="C200">
        <v>0.67571435183039896</v>
      </c>
      <c r="D200">
        <v>8.8711966725344302E-2</v>
      </c>
      <c r="E200">
        <v>7.6169470340166896</v>
      </c>
      <c r="F200" s="1">
        <v>2.59745854171911E-14</v>
      </c>
      <c r="G200" s="1">
        <v>5.1629561787259101E-13</v>
      </c>
      <c r="H200">
        <f t="shared" si="3"/>
        <v>0.67571435183039896</v>
      </c>
    </row>
    <row r="201" spans="1:8" x14ac:dyDescent="0.75">
      <c r="A201" t="s">
        <v>2002</v>
      </c>
      <c r="B201">
        <v>316.72939032584202</v>
      </c>
      <c r="C201">
        <v>0.94133943035538004</v>
      </c>
      <c r="D201">
        <v>0.123593638992718</v>
      </c>
      <c r="E201">
        <v>7.6164067829643303</v>
      </c>
      <c r="F201" s="1">
        <v>2.6083480060077601E-14</v>
      </c>
      <c r="G201" s="1">
        <v>5.1629561787259101E-13</v>
      </c>
      <c r="H201">
        <f t="shared" si="3"/>
        <v>0.94133943035538004</v>
      </c>
    </row>
    <row r="202" spans="1:8" x14ac:dyDescent="0.75">
      <c r="A202" t="s">
        <v>365</v>
      </c>
      <c r="B202">
        <v>4105.0579831290697</v>
      </c>
      <c r="C202">
        <v>-0.48970651879752303</v>
      </c>
      <c r="D202">
        <v>6.4650890851013401E-2</v>
      </c>
      <c r="E202">
        <v>-7.5746290940683503</v>
      </c>
      <c r="F202" s="1">
        <v>3.6015510454119898E-14</v>
      </c>
      <c r="G202" s="1">
        <v>7.0932547839389103E-13</v>
      </c>
      <c r="H202">
        <f t="shared" si="3"/>
        <v>0.48970651879752303</v>
      </c>
    </row>
    <row r="203" spans="1:8" x14ac:dyDescent="0.75">
      <c r="A203" t="s">
        <v>1314</v>
      </c>
      <c r="B203">
        <v>1390.52640474284</v>
      </c>
      <c r="C203">
        <v>-0.64771642438404498</v>
      </c>
      <c r="D203">
        <v>8.5694336153923398E-2</v>
      </c>
      <c r="E203">
        <v>-7.5584508084714397</v>
      </c>
      <c r="F203" s="1">
        <v>4.0789821520255903E-14</v>
      </c>
      <c r="G203" s="1">
        <v>7.9935874113576103E-13</v>
      </c>
      <c r="H203">
        <f t="shared" si="3"/>
        <v>0.64771642438404498</v>
      </c>
    </row>
    <row r="204" spans="1:8" x14ac:dyDescent="0.75">
      <c r="A204" t="s">
        <v>2369</v>
      </c>
      <c r="B204">
        <v>114.052462485066</v>
      </c>
      <c r="C204">
        <v>1.4819013522575899</v>
      </c>
      <c r="D204">
        <v>0.196443636198879</v>
      </c>
      <c r="E204">
        <v>7.5436465183189503</v>
      </c>
      <c r="F204" s="1">
        <v>4.5700884041718501E-14</v>
      </c>
      <c r="G204" s="1">
        <v>8.9116723881351096E-13</v>
      </c>
      <c r="H204">
        <f t="shared" si="3"/>
        <v>1.4819013522575899</v>
      </c>
    </row>
    <row r="205" spans="1:8" x14ac:dyDescent="0.75">
      <c r="A205" t="s">
        <v>59</v>
      </c>
      <c r="B205">
        <v>2033.0084690199001</v>
      </c>
      <c r="C205">
        <v>-0.53508061392515904</v>
      </c>
      <c r="D205">
        <v>7.1036815672515005E-2</v>
      </c>
      <c r="E205">
        <v>-7.53244087392543</v>
      </c>
      <c r="F205" s="1">
        <v>4.9800478412202298E-14</v>
      </c>
      <c r="G205" s="1">
        <v>9.6632553923972908E-13</v>
      </c>
      <c r="H205">
        <f t="shared" si="3"/>
        <v>0.53508061392515904</v>
      </c>
    </row>
    <row r="206" spans="1:8" x14ac:dyDescent="0.75">
      <c r="A206" t="s">
        <v>3028</v>
      </c>
      <c r="B206">
        <v>21046.877646434801</v>
      </c>
      <c r="C206">
        <v>-0.51756014134935702</v>
      </c>
      <c r="D206">
        <v>6.8915215109151606E-2</v>
      </c>
      <c r="E206">
        <v>-7.5100997730271599</v>
      </c>
      <c r="F206" s="1">
        <v>5.9082316259506194E-14</v>
      </c>
      <c r="G206" s="1">
        <v>1.1408100183637001E-12</v>
      </c>
      <c r="H206">
        <f t="shared" si="3"/>
        <v>0.51756014134935702</v>
      </c>
    </row>
    <row r="207" spans="1:8" x14ac:dyDescent="0.75">
      <c r="A207" t="s">
        <v>2566</v>
      </c>
      <c r="B207">
        <v>1851.4153181239201</v>
      </c>
      <c r="C207">
        <v>-0.45679464408262399</v>
      </c>
      <c r="D207">
        <v>6.0857096696166298E-2</v>
      </c>
      <c r="E207">
        <v>-7.5060209717727098</v>
      </c>
      <c r="F207" s="1">
        <v>6.0951657335436096E-14</v>
      </c>
      <c r="G207" s="1">
        <v>1.17116379631357E-12</v>
      </c>
      <c r="H207">
        <f t="shared" si="3"/>
        <v>0.45679464408262399</v>
      </c>
    </row>
    <row r="208" spans="1:8" x14ac:dyDescent="0.75">
      <c r="A208" t="s">
        <v>3910</v>
      </c>
      <c r="B208">
        <v>5277.0819892385298</v>
      </c>
      <c r="C208">
        <v>0.65876061437373901</v>
      </c>
      <c r="D208">
        <v>8.7779477521377602E-2</v>
      </c>
      <c r="E208">
        <v>7.5047224359851796</v>
      </c>
      <c r="F208" s="1">
        <v>6.1558897296172798E-14</v>
      </c>
      <c r="G208" s="1">
        <v>1.1770897885904099E-12</v>
      </c>
      <c r="H208">
        <f t="shared" si="3"/>
        <v>0.65876061437373901</v>
      </c>
    </row>
    <row r="209" spans="1:8" x14ac:dyDescent="0.75">
      <c r="A209" t="s">
        <v>1926</v>
      </c>
      <c r="B209">
        <v>2571.20855786014</v>
      </c>
      <c r="C209">
        <v>0.40393677007853501</v>
      </c>
      <c r="D209">
        <v>5.3912701395694797E-2</v>
      </c>
      <c r="E209">
        <v>7.4924231140603101</v>
      </c>
      <c r="F209" s="1">
        <v>6.7613538668514604E-14</v>
      </c>
      <c r="G209" s="1">
        <v>1.28661704741681E-12</v>
      </c>
      <c r="H209">
        <f t="shared" si="3"/>
        <v>0.40393677007853501</v>
      </c>
    </row>
    <row r="210" spans="1:8" x14ac:dyDescent="0.75">
      <c r="A210" t="s">
        <v>2811</v>
      </c>
      <c r="B210">
        <v>9993.0795486813004</v>
      </c>
      <c r="C210">
        <v>-0.37320968714894498</v>
      </c>
      <c r="D210">
        <v>4.9928968601180498E-2</v>
      </c>
      <c r="E210">
        <v>-7.4748126709775704</v>
      </c>
      <c r="F210" s="1">
        <v>7.7313909565119402E-14</v>
      </c>
      <c r="G210" s="1">
        <v>1.46413216238945E-12</v>
      </c>
      <c r="H210">
        <f t="shared" si="3"/>
        <v>0.37320968714894498</v>
      </c>
    </row>
    <row r="211" spans="1:8" x14ac:dyDescent="0.75">
      <c r="A211" t="s">
        <v>76</v>
      </c>
      <c r="B211">
        <v>961.79142371605201</v>
      </c>
      <c r="C211">
        <v>-0.499549014034536</v>
      </c>
      <c r="D211">
        <v>6.7082767021135595E-2</v>
      </c>
      <c r="E211">
        <v>-7.4467562418399504</v>
      </c>
      <c r="F211" s="1">
        <v>9.5663135281189006E-14</v>
      </c>
      <c r="G211" s="1">
        <v>1.8029525831225101E-12</v>
      </c>
      <c r="H211">
        <f t="shared" si="3"/>
        <v>0.499549014034536</v>
      </c>
    </row>
    <row r="212" spans="1:8" x14ac:dyDescent="0.75">
      <c r="A212" t="s">
        <v>1288</v>
      </c>
      <c r="B212">
        <v>2143.0280579830501</v>
      </c>
      <c r="C212">
        <v>-0.48825409237937201</v>
      </c>
      <c r="D212">
        <v>6.5610634126947398E-2</v>
      </c>
      <c r="E212">
        <v>-7.44169140988134</v>
      </c>
      <c r="F212" s="1">
        <v>9.94042166335003E-14</v>
      </c>
      <c r="G212" s="1">
        <v>1.8645390919969399E-12</v>
      </c>
      <c r="H212">
        <f t="shared" si="3"/>
        <v>0.48825409237937201</v>
      </c>
    </row>
    <row r="213" spans="1:8" x14ac:dyDescent="0.75">
      <c r="A213" t="s">
        <v>2472</v>
      </c>
      <c r="B213">
        <v>1606.57261856985</v>
      </c>
      <c r="C213">
        <v>-0.46879331313073302</v>
      </c>
      <c r="D213">
        <v>6.3442081833539193E-2</v>
      </c>
      <c r="E213">
        <v>-7.3893116301063904</v>
      </c>
      <c r="F213" s="1">
        <v>1.4759089307160801E-13</v>
      </c>
      <c r="G213" s="1">
        <v>2.75526316497187E-12</v>
      </c>
      <c r="H213">
        <f t="shared" si="3"/>
        <v>0.46879331313073302</v>
      </c>
    </row>
    <row r="214" spans="1:8" x14ac:dyDescent="0.75">
      <c r="A214" t="s">
        <v>2500</v>
      </c>
      <c r="B214">
        <v>339.41360502957502</v>
      </c>
      <c r="C214">
        <v>-0.94077650497950205</v>
      </c>
      <c r="D214">
        <v>0.12736852560682699</v>
      </c>
      <c r="E214">
        <v>-7.3862557527247796</v>
      </c>
      <c r="F214" s="1">
        <v>1.5102117832505199E-13</v>
      </c>
      <c r="G214" s="1">
        <v>2.8060019878414098E-12</v>
      </c>
      <c r="H214">
        <f t="shared" si="3"/>
        <v>0.94077650497950205</v>
      </c>
    </row>
    <row r="215" spans="1:8" x14ac:dyDescent="0.75">
      <c r="A215" t="s">
        <v>1745</v>
      </c>
      <c r="B215">
        <v>6813.69615543071</v>
      </c>
      <c r="C215">
        <v>-0.48162665649033198</v>
      </c>
      <c r="D215">
        <v>6.5410198460379904E-2</v>
      </c>
      <c r="E215">
        <v>-7.3631737531275201</v>
      </c>
      <c r="F215" s="1">
        <v>1.79588367105583E-13</v>
      </c>
      <c r="G215" s="1">
        <v>3.3211200846426899E-12</v>
      </c>
      <c r="H215">
        <f t="shared" si="3"/>
        <v>0.48162665649033198</v>
      </c>
    </row>
    <row r="216" spans="1:8" x14ac:dyDescent="0.75">
      <c r="A216" t="s">
        <v>507</v>
      </c>
      <c r="B216">
        <v>3450.9601880813798</v>
      </c>
      <c r="C216">
        <v>0.36406183646128898</v>
      </c>
      <c r="D216">
        <v>4.9516114149495902E-2</v>
      </c>
      <c r="E216">
        <v>7.3523910895377798</v>
      </c>
      <c r="F216" s="1">
        <v>1.94692157126821E-13</v>
      </c>
      <c r="G216" s="1">
        <v>3.5836093781427499E-12</v>
      </c>
      <c r="H216">
        <f t="shared" si="3"/>
        <v>0.36406183646128898</v>
      </c>
    </row>
    <row r="217" spans="1:8" x14ac:dyDescent="0.75">
      <c r="A217" t="s">
        <v>183</v>
      </c>
      <c r="B217">
        <v>3392.3443338319398</v>
      </c>
      <c r="C217">
        <v>0.53866796806068395</v>
      </c>
      <c r="D217">
        <v>7.3286878353371304E-2</v>
      </c>
      <c r="E217">
        <v>7.3501284290396303</v>
      </c>
      <c r="F217" s="1">
        <v>1.9801650120881801E-13</v>
      </c>
      <c r="G217" s="1">
        <v>3.6110509178774698E-12</v>
      </c>
      <c r="H217">
        <f t="shared" si="3"/>
        <v>0.53866796806068395</v>
      </c>
    </row>
    <row r="218" spans="1:8" x14ac:dyDescent="0.75">
      <c r="A218" t="s">
        <v>891</v>
      </c>
      <c r="B218">
        <v>3642.74321608327</v>
      </c>
      <c r="C218">
        <v>0.40149627906277502</v>
      </c>
      <c r="D218">
        <v>5.46236695175406E-2</v>
      </c>
      <c r="E218">
        <v>7.3502253255586902</v>
      </c>
      <c r="F218" s="1">
        <v>1.9787300289059399E-13</v>
      </c>
      <c r="G218" s="1">
        <v>3.6110509178774698E-12</v>
      </c>
      <c r="H218">
        <f t="shared" si="3"/>
        <v>0.40149627906277502</v>
      </c>
    </row>
    <row r="219" spans="1:8" x14ac:dyDescent="0.75">
      <c r="A219" t="s">
        <v>2316</v>
      </c>
      <c r="B219">
        <v>3553.5114370361098</v>
      </c>
      <c r="C219">
        <v>-0.32658571625537702</v>
      </c>
      <c r="D219">
        <v>4.4512811128045601E-2</v>
      </c>
      <c r="E219">
        <v>-7.3368926378502497</v>
      </c>
      <c r="F219" s="1">
        <v>2.1860983053540899E-13</v>
      </c>
      <c r="G219" s="1">
        <v>3.9682217625759302E-12</v>
      </c>
      <c r="H219">
        <f t="shared" si="3"/>
        <v>0.32658571625537702</v>
      </c>
    </row>
    <row r="220" spans="1:8" x14ac:dyDescent="0.75">
      <c r="A220" t="s">
        <v>19</v>
      </c>
      <c r="B220">
        <v>4904.7485046882202</v>
      </c>
      <c r="C220">
        <v>0.33069191868290398</v>
      </c>
      <c r="D220">
        <v>4.5095191849419097E-2</v>
      </c>
      <c r="E220">
        <v>7.3331968469530802</v>
      </c>
      <c r="F220" s="1">
        <v>2.2472647529604599E-13</v>
      </c>
      <c r="G220" s="1">
        <v>4.0605393861978198E-12</v>
      </c>
      <c r="H220">
        <f t="shared" si="3"/>
        <v>0.33069191868290398</v>
      </c>
    </row>
    <row r="221" spans="1:8" x14ac:dyDescent="0.75">
      <c r="A221" t="s">
        <v>2189</v>
      </c>
      <c r="B221">
        <v>6024.1400392578398</v>
      </c>
      <c r="C221">
        <v>0.627201623965431</v>
      </c>
      <c r="D221">
        <v>8.5716974810117294E-2</v>
      </c>
      <c r="E221">
        <v>7.3171227210809304</v>
      </c>
      <c r="F221" s="1">
        <v>2.5334415084007798E-13</v>
      </c>
      <c r="G221" s="1">
        <v>4.5567242473016698E-12</v>
      </c>
      <c r="H221">
        <f t="shared" si="3"/>
        <v>0.627201623965431</v>
      </c>
    </row>
    <row r="222" spans="1:8" x14ac:dyDescent="0.75">
      <c r="A222" t="s">
        <v>2421</v>
      </c>
      <c r="B222">
        <v>1965.43107364771</v>
      </c>
      <c r="C222">
        <v>-0.53124980550364498</v>
      </c>
      <c r="D222">
        <v>7.2636858286266398E-2</v>
      </c>
      <c r="E222">
        <v>-7.3137773031145796</v>
      </c>
      <c r="F222" s="1">
        <v>2.5973547487556099E-13</v>
      </c>
      <c r="G222" s="1">
        <v>4.6504456160674399E-12</v>
      </c>
      <c r="H222">
        <f t="shared" si="3"/>
        <v>0.53124980550364498</v>
      </c>
    </row>
    <row r="223" spans="1:8" x14ac:dyDescent="0.75">
      <c r="A223" t="s">
        <v>2666</v>
      </c>
      <c r="B223">
        <v>1813.3411933473101</v>
      </c>
      <c r="C223">
        <v>-0.52133948231002003</v>
      </c>
      <c r="D223">
        <v>7.1332048475536494E-2</v>
      </c>
      <c r="E223">
        <v>-7.3086290587717304</v>
      </c>
      <c r="F223" s="1">
        <v>2.6988165675850398E-13</v>
      </c>
      <c r="G223" s="1">
        <v>4.8102436469309798E-12</v>
      </c>
      <c r="H223">
        <f t="shared" si="3"/>
        <v>0.52133948231002003</v>
      </c>
    </row>
    <row r="224" spans="1:8" x14ac:dyDescent="0.75">
      <c r="A224" t="s">
        <v>2519</v>
      </c>
      <c r="B224">
        <v>2194.4293679125599</v>
      </c>
      <c r="C224">
        <v>-0.75763272690720895</v>
      </c>
      <c r="D224">
        <v>0.103695650189799</v>
      </c>
      <c r="E224">
        <v>-7.3063115523214099</v>
      </c>
      <c r="F224" s="1">
        <v>2.7457512665039E-13</v>
      </c>
      <c r="G224" s="1">
        <v>4.8718532607021802E-12</v>
      </c>
      <c r="H224">
        <f t="shared" si="3"/>
        <v>0.75763272690720895</v>
      </c>
    </row>
    <row r="225" spans="1:8" x14ac:dyDescent="0.75">
      <c r="A225" t="s">
        <v>539</v>
      </c>
      <c r="B225">
        <v>1059.65374278442</v>
      </c>
      <c r="C225">
        <v>-0.60512549399610205</v>
      </c>
      <c r="D225">
        <v>8.2873345570404905E-2</v>
      </c>
      <c r="E225">
        <v>-7.3018108516207896</v>
      </c>
      <c r="F225" s="1">
        <v>2.8392022552347098E-13</v>
      </c>
      <c r="G225" s="1">
        <v>5.0150751943361099E-12</v>
      </c>
      <c r="H225">
        <f t="shared" si="3"/>
        <v>0.60512549399610205</v>
      </c>
    </row>
    <row r="226" spans="1:8" x14ac:dyDescent="0.75">
      <c r="A226" t="s">
        <v>1090</v>
      </c>
      <c r="B226">
        <v>2806.3470318780201</v>
      </c>
      <c r="C226">
        <v>-0.596519563608498</v>
      </c>
      <c r="D226">
        <v>8.1788162607621895E-2</v>
      </c>
      <c r="E226">
        <v>-7.2934706513740499</v>
      </c>
      <c r="F226" s="1">
        <v>3.0207054508796899E-13</v>
      </c>
      <c r="G226" s="1">
        <v>5.3118565942031704E-12</v>
      </c>
      <c r="H226">
        <f t="shared" si="3"/>
        <v>0.596519563608498</v>
      </c>
    </row>
    <row r="227" spans="1:8" x14ac:dyDescent="0.75">
      <c r="A227" t="s">
        <v>2632</v>
      </c>
      <c r="B227">
        <v>428.47219527656199</v>
      </c>
      <c r="C227">
        <v>0.88267807966191503</v>
      </c>
      <c r="D227">
        <v>0.121223741250926</v>
      </c>
      <c r="E227">
        <v>7.28139612384033</v>
      </c>
      <c r="F227" s="1">
        <v>3.3038299568139298E-13</v>
      </c>
      <c r="G227" s="1">
        <v>5.7839049777289299E-12</v>
      </c>
      <c r="H227">
        <f t="shared" si="3"/>
        <v>0.88267807966191503</v>
      </c>
    </row>
    <row r="228" spans="1:8" x14ac:dyDescent="0.75">
      <c r="A228" t="s">
        <v>3978</v>
      </c>
      <c r="B228">
        <v>2526.5221343808398</v>
      </c>
      <c r="C228">
        <v>0.469245003239674</v>
      </c>
      <c r="D228">
        <v>6.4595790718799798E-2</v>
      </c>
      <c r="E228">
        <v>7.264327876756</v>
      </c>
      <c r="F228" s="1">
        <v>3.7489765699443201E-13</v>
      </c>
      <c r="G228" s="1">
        <v>6.5341675703587001E-12</v>
      </c>
      <c r="H228">
        <f t="shared" si="3"/>
        <v>0.469245003239674</v>
      </c>
    </row>
    <row r="229" spans="1:8" x14ac:dyDescent="0.75">
      <c r="A229" t="s">
        <v>443</v>
      </c>
      <c r="B229">
        <v>831.23854274218502</v>
      </c>
      <c r="C229">
        <v>-0.59453118264582905</v>
      </c>
      <c r="D229">
        <v>8.1851590123387594E-2</v>
      </c>
      <c r="E229">
        <v>-7.2635263621586299</v>
      </c>
      <c r="F229" s="1">
        <v>3.7712689640538598E-13</v>
      </c>
      <c r="G229" s="1">
        <v>6.5440653962150503E-12</v>
      </c>
      <c r="H229">
        <f t="shared" si="3"/>
        <v>0.59453118264582905</v>
      </c>
    </row>
    <row r="230" spans="1:8" x14ac:dyDescent="0.75">
      <c r="A230" t="s">
        <v>878</v>
      </c>
      <c r="B230">
        <v>1072.8260806521901</v>
      </c>
      <c r="C230">
        <v>-0.65334861241766895</v>
      </c>
      <c r="D230">
        <v>9.0054788963803797E-2</v>
      </c>
      <c r="E230">
        <v>-7.2550124200532302</v>
      </c>
      <c r="F230" s="1">
        <v>4.0162498062593798E-13</v>
      </c>
      <c r="G230" s="1">
        <v>6.9385999942349602E-12</v>
      </c>
      <c r="H230">
        <f t="shared" si="3"/>
        <v>0.65334861241766895</v>
      </c>
    </row>
    <row r="231" spans="1:8" x14ac:dyDescent="0.75">
      <c r="A231" t="s">
        <v>611</v>
      </c>
      <c r="B231">
        <v>1150.60517896642</v>
      </c>
      <c r="C231">
        <v>-0.58307873334025295</v>
      </c>
      <c r="D231">
        <v>8.0377847485370205E-2</v>
      </c>
      <c r="E231">
        <v>-7.25422179844242</v>
      </c>
      <c r="F231" s="1">
        <v>4.0397767358779901E-13</v>
      </c>
      <c r="G231" s="1">
        <v>6.9487688046390399E-12</v>
      </c>
      <c r="H231">
        <f t="shared" si="3"/>
        <v>0.58307873334025295</v>
      </c>
    </row>
    <row r="232" spans="1:8" x14ac:dyDescent="0.75">
      <c r="A232" t="s">
        <v>275</v>
      </c>
      <c r="B232">
        <v>447.53890731686403</v>
      </c>
      <c r="C232">
        <v>0.724567946381524</v>
      </c>
      <c r="D232">
        <v>0.100203665618684</v>
      </c>
      <c r="E232">
        <v>7.2309524996700301</v>
      </c>
      <c r="F232" s="1">
        <v>4.7961809904815396E-13</v>
      </c>
      <c r="G232" s="1">
        <v>8.2139812702203501E-12</v>
      </c>
      <c r="H232">
        <f t="shared" si="3"/>
        <v>0.724567946381524</v>
      </c>
    </row>
    <row r="233" spans="1:8" x14ac:dyDescent="0.75">
      <c r="A233" t="s">
        <v>1659</v>
      </c>
      <c r="B233">
        <v>12712.297174568501</v>
      </c>
      <c r="C233">
        <v>-0.28591306774123998</v>
      </c>
      <c r="D233">
        <v>3.9690106987576503E-2</v>
      </c>
      <c r="E233">
        <v>-7.2036356019583101</v>
      </c>
      <c r="F233" s="1">
        <v>5.8627919130660797E-13</v>
      </c>
      <c r="G233" s="1">
        <v>9.9972023140983904E-12</v>
      </c>
      <c r="H233">
        <f t="shared" si="3"/>
        <v>0.28591306774123998</v>
      </c>
    </row>
    <row r="234" spans="1:8" x14ac:dyDescent="0.75">
      <c r="A234" t="s">
        <v>321</v>
      </c>
      <c r="B234">
        <v>1409.8945799343101</v>
      </c>
      <c r="C234">
        <v>-0.59931007380606405</v>
      </c>
      <c r="D234">
        <v>8.3511454941705504E-2</v>
      </c>
      <c r="E234">
        <v>-7.1763816619457499</v>
      </c>
      <c r="F234" s="1">
        <v>7.1580552986479701E-13</v>
      </c>
      <c r="G234" s="1">
        <v>1.21532671643855E-11</v>
      </c>
      <c r="H234">
        <f t="shared" si="3"/>
        <v>0.59931007380606405</v>
      </c>
    </row>
    <row r="235" spans="1:8" x14ac:dyDescent="0.75">
      <c r="A235" t="s">
        <v>3872</v>
      </c>
      <c r="B235">
        <v>578.96228970580398</v>
      </c>
      <c r="C235">
        <v>-0.69332043889677597</v>
      </c>
      <c r="D235">
        <v>9.6643315302108401E-2</v>
      </c>
      <c r="E235">
        <v>-7.1740133989551902</v>
      </c>
      <c r="F235" s="1">
        <v>7.2830477847767597E-13</v>
      </c>
      <c r="G235" s="1">
        <v>1.2312414259328601E-11</v>
      </c>
      <c r="H235">
        <f t="shared" si="3"/>
        <v>0.69332043889677597</v>
      </c>
    </row>
    <row r="236" spans="1:8" x14ac:dyDescent="0.75">
      <c r="A236" t="s">
        <v>918</v>
      </c>
      <c r="B236">
        <v>63.973793581350101</v>
      </c>
      <c r="C236">
        <v>1.5671793682735899</v>
      </c>
      <c r="D236">
        <v>0.218946079239872</v>
      </c>
      <c r="E236">
        <v>7.1578325298834304</v>
      </c>
      <c r="F236" s="1">
        <v>8.19625948615128E-13</v>
      </c>
      <c r="G236" s="1">
        <v>1.3797036801688E-11</v>
      </c>
      <c r="H236">
        <f t="shared" si="3"/>
        <v>1.5671793682735899</v>
      </c>
    </row>
    <row r="237" spans="1:8" x14ac:dyDescent="0.75">
      <c r="A237" t="s">
        <v>1709</v>
      </c>
      <c r="B237">
        <v>377.63316510166499</v>
      </c>
      <c r="C237">
        <v>0.68786265550118597</v>
      </c>
      <c r="D237">
        <v>9.6223458622097205E-2</v>
      </c>
      <c r="E237">
        <v>7.1485962503453502</v>
      </c>
      <c r="F237" s="1">
        <v>8.7669769492438298E-13</v>
      </c>
      <c r="G237" s="1">
        <v>1.4694945618328301E-11</v>
      </c>
      <c r="H237">
        <f t="shared" si="3"/>
        <v>0.68786265550118597</v>
      </c>
    </row>
    <row r="238" spans="1:8" x14ac:dyDescent="0.75">
      <c r="A238" t="s">
        <v>876</v>
      </c>
      <c r="B238">
        <v>768.53641886862704</v>
      </c>
      <c r="C238">
        <v>0.67257543169413803</v>
      </c>
      <c r="D238">
        <v>9.4290293749503901E-2</v>
      </c>
      <c r="E238">
        <v>7.1330293389575496</v>
      </c>
      <c r="F238" s="1">
        <v>9.8183617945885509E-13</v>
      </c>
      <c r="G238" s="1">
        <v>1.6387511486815399E-11</v>
      </c>
      <c r="H238">
        <f t="shared" si="3"/>
        <v>0.67257543169413803</v>
      </c>
    </row>
    <row r="239" spans="1:8" x14ac:dyDescent="0.75">
      <c r="A239" t="s">
        <v>1436</v>
      </c>
      <c r="B239">
        <v>3578.6201922908999</v>
      </c>
      <c r="C239">
        <v>0.440406772761123</v>
      </c>
      <c r="D239">
        <v>6.1791732477905599E-2</v>
      </c>
      <c r="E239">
        <v>7.1272766614626901</v>
      </c>
      <c r="F239" s="1">
        <v>1.02374192653372E-12</v>
      </c>
      <c r="G239" s="1">
        <v>1.7014849994161701E-11</v>
      </c>
      <c r="H239">
        <f t="shared" si="3"/>
        <v>0.440406772761123</v>
      </c>
    </row>
    <row r="240" spans="1:8" x14ac:dyDescent="0.75">
      <c r="A240" t="s">
        <v>2706</v>
      </c>
      <c r="B240">
        <v>264.98142332111303</v>
      </c>
      <c r="C240">
        <v>0.95030403950284403</v>
      </c>
      <c r="D240">
        <v>0.13378673623093901</v>
      </c>
      <c r="E240">
        <v>7.1031259620718696</v>
      </c>
      <c r="F240" s="1">
        <v>1.2196614448063699E-12</v>
      </c>
      <c r="G240" s="1">
        <v>2.0185909374337301E-11</v>
      </c>
      <c r="H240">
        <f t="shared" si="3"/>
        <v>0.95030403950284403</v>
      </c>
    </row>
    <row r="241" spans="1:8" x14ac:dyDescent="0.75">
      <c r="A241" t="s">
        <v>2153</v>
      </c>
      <c r="B241">
        <v>5090.7456512029803</v>
      </c>
      <c r="C241">
        <v>-0.43608635854927702</v>
      </c>
      <c r="D241">
        <v>6.15202622948312E-2</v>
      </c>
      <c r="E241">
        <v>-7.08849966307631</v>
      </c>
      <c r="F241" s="1">
        <v>1.35573710954398E-12</v>
      </c>
      <c r="G241" s="1">
        <v>2.2344135876542799E-11</v>
      </c>
      <c r="H241">
        <f t="shared" si="3"/>
        <v>0.43608635854927702</v>
      </c>
    </row>
    <row r="242" spans="1:8" x14ac:dyDescent="0.75">
      <c r="A242" t="s">
        <v>2413</v>
      </c>
      <c r="B242">
        <v>529.66095448668398</v>
      </c>
      <c r="C242">
        <v>0.74423325779354998</v>
      </c>
      <c r="D242">
        <v>0.105374050843682</v>
      </c>
      <c r="E242">
        <v>7.0627754350792298</v>
      </c>
      <c r="F242" s="1">
        <v>1.6320937168931101E-12</v>
      </c>
      <c r="G242" s="1">
        <v>2.6786738128508201E-11</v>
      </c>
      <c r="H242">
        <f t="shared" si="3"/>
        <v>0.74423325779354998</v>
      </c>
    </row>
    <row r="243" spans="1:8" x14ac:dyDescent="0.75">
      <c r="A243" t="s">
        <v>1865</v>
      </c>
      <c r="B243">
        <v>1073.3932084032599</v>
      </c>
      <c r="C243">
        <v>-0.60765217044964703</v>
      </c>
      <c r="D243">
        <v>8.6332705208535004E-2</v>
      </c>
      <c r="E243">
        <v>-7.03849333785932</v>
      </c>
      <c r="F243" s="1">
        <v>1.9432959205274002E-12</v>
      </c>
      <c r="G243" s="1">
        <v>3.1762002618080703E-11</v>
      </c>
      <c r="H243">
        <f t="shared" si="3"/>
        <v>0.60765217044964703</v>
      </c>
    </row>
    <row r="244" spans="1:8" x14ac:dyDescent="0.75">
      <c r="A244" t="s">
        <v>1344</v>
      </c>
      <c r="B244">
        <v>9979.9610715682102</v>
      </c>
      <c r="C244">
        <v>0.33311231399570601</v>
      </c>
      <c r="D244">
        <v>4.7392884289236097E-2</v>
      </c>
      <c r="E244">
        <v>7.0287411072670798</v>
      </c>
      <c r="F244" s="1">
        <v>2.0840525345596201E-12</v>
      </c>
      <c r="G244" s="1">
        <v>3.3921830304257703E-11</v>
      </c>
      <c r="H244">
        <f t="shared" si="3"/>
        <v>0.33311231399570601</v>
      </c>
    </row>
    <row r="245" spans="1:8" x14ac:dyDescent="0.75">
      <c r="A245" t="s">
        <v>364</v>
      </c>
      <c r="B245">
        <v>2575.5779849957598</v>
      </c>
      <c r="C245">
        <v>-0.59509775271001897</v>
      </c>
      <c r="D245">
        <v>8.4810180052523401E-2</v>
      </c>
      <c r="E245">
        <v>-7.0168198244770998</v>
      </c>
      <c r="F245" s="1">
        <v>2.2697499233786501E-12</v>
      </c>
      <c r="G245" s="1">
        <v>3.6792366041927897E-11</v>
      </c>
      <c r="H245">
        <f t="shared" si="3"/>
        <v>0.59509775271001897</v>
      </c>
    </row>
    <row r="246" spans="1:8" x14ac:dyDescent="0.75">
      <c r="A246" t="s">
        <v>1710</v>
      </c>
      <c r="B246">
        <v>1087.61583576262</v>
      </c>
      <c r="C246">
        <v>0.52976960220856995</v>
      </c>
      <c r="D246">
        <v>7.5507892258557002E-2</v>
      </c>
      <c r="E246">
        <v>7.01608250955426</v>
      </c>
      <c r="F246" s="1">
        <v>2.2817534103901999E-12</v>
      </c>
      <c r="G246" s="1">
        <v>3.6835355260356603E-11</v>
      </c>
      <c r="H246">
        <f t="shared" si="3"/>
        <v>0.52976960220856995</v>
      </c>
    </row>
    <row r="247" spans="1:8" x14ac:dyDescent="0.75">
      <c r="A247" t="s">
        <v>3762</v>
      </c>
      <c r="B247">
        <v>429.30692367845398</v>
      </c>
      <c r="C247">
        <v>0.76634646837813303</v>
      </c>
      <c r="D247">
        <v>0.109439199491618</v>
      </c>
      <c r="E247">
        <v>7.0024860556187596</v>
      </c>
      <c r="F247" s="1">
        <v>2.51459920365116E-12</v>
      </c>
      <c r="G247" s="1">
        <v>4.0428596992579202E-11</v>
      </c>
      <c r="H247">
        <f t="shared" si="3"/>
        <v>0.76634646837813303</v>
      </c>
    </row>
    <row r="248" spans="1:8" x14ac:dyDescent="0.75">
      <c r="A248" t="s">
        <v>2264</v>
      </c>
      <c r="B248">
        <v>2241.6395296165801</v>
      </c>
      <c r="C248">
        <v>0.398651034266162</v>
      </c>
      <c r="D248">
        <v>5.6963807805045098E-2</v>
      </c>
      <c r="E248">
        <v>6.99832138382531</v>
      </c>
      <c r="F248" s="1">
        <v>2.5904733355379202E-12</v>
      </c>
      <c r="G248" s="1">
        <v>4.1479164506844998E-11</v>
      </c>
      <c r="H248">
        <f t="shared" si="3"/>
        <v>0.398651034266162</v>
      </c>
    </row>
    <row r="249" spans="1:8" x14ac:dyDescent="0.75">
      <c r="A249" t="s">
        <v>1259</v>
      </c>
      <c r="B249">
        <v>2585.6020688414601</v>
      </c>
      <c r="C249">
        <v>0.42001814544662402</v>
      </c>
      <c r="D249">
        <v>6.0056760847002399E-2</v>
      </c>
      <c r="E249">
        <v>6.9936862981445298</v>
      </c>
      <c r="F249" s="1">
        <v>2.6775590183366401E-12</v>
      </c>
      <c r="G249" s="1">
        <v>4.2700020134526403E-11</v>
      </c>
      <c r="H249">
        <f t="shared" si="3"/>
        <v>0.42001814544662402</v>
      </c>
    </row>
    <row r="250" spans="1:8" x14ac:dyDescent="0.75">
      <c r="A250" t="s">
        <v>4023</v>
      </c>
      <c r="B250">
        <v>5896.72027405879</v>
      </c>
      <c r="C250">
        <v>-0.46558976833040699</v>
      </c>
      <c r="D250">
        <v>6.6680038421133903E-2</v>
      </c>
      <c r="E250">
        <v>-6.98244601165137</v>
      </c>
      <c r="F250" s="1">
        <v>2.9008446024845802E-12</v>
      </c>
      <c r="G250" s="1">
        <v>4.60743019725273E-11</v>
      </c>
      <c r="H250">
        <f t="shared" si="3"/>
        <v>0.46558976833040699</v>
      </c>
    </row>
    <row r="251" spans="1:8" x14ac:dyDescent="0.75">
      <c r="A251" t="s">
        <v>1076</v>
      </c>
      <c r="B251">
        <v>2178.5457072797899</v>
      </c>
      <c r="C251">
        <v>-0.53869725971960603</v>
      </c>
      <c r="D251">
        <v>7.7157375085399299E-2</v>
      </c>
      <c r="E251">
        <v>-6.9817986825415703</v>
      </c>
      <c r="F251" s="1">
        <v>2.9142453959460801E-12</v>
      </c>
      <c r="G251" s="1">
        <v>4.6101255480448202E-11</v>
      </c>
      <c r="H251">
        <f t="shared" si="3"/>
        <v>0.53869725971960603</v>
      </c>
    </row>
    <row r="252" spans="1:8" x14ac:dyDescent="0.75">
      <c r="A252" t="s">
        <v>377</v>
      </c>
      <c r="B252">
        <v>2082.80259633482</v>
      </c>
      <c r="C252">
        <v>-0.42323095994356702</v>
      </c>
      <c r="D252">
        <v>6.0726737789930298E-2</v>
      </c>
      <c r="E252">
        <v>-6.9694334875625001</v>
      </c>
      <c r="F252" s="1">
        <v>3.1821977426858099E-12</v>
      </c>
      <c r="G252" s="1">
        <v>5.0138707633757698E-11</v>
      </c>
      <c r="H252">
        <f t="shared" si="3"/>
        <v>0.42323095994356702</v>
      </c>
    </row>
    <row r="253" spans="1:8" x14ac:dyDescent="0.75">
      <c r="A253" t="s">
        <v>728</v>
      </c>
      <c r="B253">
        <v>14837.675017078</v>
      </c>
      <c r="C253">
        <v>-0.29727006074252099</v>
      </c>
      <c r="D253">
        <v>4.2735261852131501E-2</v>
      </c>
      <c r="E253">
        <v>-6.9560837551693702</v>
      </c>
      <c r="F253" s="1">
        <v>3.4986191315034202E-12</v>
      </c>
      <c r="G253" s="1">
        <v>5.49046245378166E-11</v>
      </c>
      <c r="H253">
        <f t="shared" si="3"/>
        <v>0.29727006074252099</v>
      </c>
    </row>
    <row r="254" spans="1:8" x14ac:dyDescent="0.75">
      <c r="A254" t="s">
        <v>3026</v>
      </c>
      <c r="B254">
        <v>16241.825055167301</v>
      </c>
      <c r="C254">
        <v>-0.50859936992613297</v>
      </c>
      <c r="D254">
        <v>7.3128037732499401E-2</v>
      </c>
      <c r="E254">
        <v>-6.9549161401893098</v>
      </c>
      <c r="F254" s="1">
        <v>3.52771819185337E-12</v>
      </c>
      <c r="G254" s="1">
        <v>5.51415950702795E-11</v>
      </c>
      <c r="H254">
        <f t="shared" si="3"/>
        <v>0.50859936992613297</v>
      </c>
    </row>
    <row r="255" spans="1:8" x14ac:dyDescent="0.75">
      <c r="A255" t="s">
        <v>490</v>
      </c>
      <c r="B255">
        <v>1136.5980386221299</v>
      </c>
      <c r="C255">
        <v>0.52692539712883701</v>
      </c>
      <c r="D255">
        <v>7.5939057356381096E-2</v>
      </c>
      <c r="E255">
        <v>6.9387929673130202</v>
      </c>
      <c r="F255" s="1">
        <v>3.9546417770777404E-12</v>
      </c>
      <c r="G255" s="1">
        <v>6.1570489960115495E-11</v>
      </c>
      <c r="H255">
        <f t="shared" si="3"/>
        <v>0.52692539712883701</v>
      </c>
    </row>
    <row r="256" spans="1:8" x14ac:dyDescent="0.75">
      <c r="A256" t="s">
        <v>3608</v>
      </c>
      <c r="B256">
        <v>199.797573044845</v>
      </c>
      <c r="C256">
        <v>0.92533785840701599</v>
      </c>
      <c r="D256">
        <v>0.13377611700144701</v>
      </c>
      <c r="E256">
        <v>6.9170632183695799</v>
      </c>
      <c r="F256" s="1">
        <v>4.6110235535515996E-12</v>
      </c>
      <c r="G256" s="1">
        <v>7.1507172352124999E-11</v>
      </c>
      <c r="H256">
        <f t="shared" si="3"/>
        <v>0.92533785840701599</v>
      </c>
    </row>
    <row r="257" spans="1:8" x14ac:dyDescent="0.75">
      <c r="A257" t="s">
        <v>279</v>
      </c>
      <c r="B257">
        <v>1193.35476113871</v>
      </c>
      <c r="C257">
        <v>-0.60689196659644395</v>
      </c>
      <c r="D257">
        <v>8.8047154872672007E-2</v>
      </c>
      <c r="E257">
        <v>-6.8928061045708002</v>
      </c>
      <c r="F257" s="1">
        <v>5.4702413715728901E-12</v>
      </c>
      <c r="G257" s="1">
        <v>8.44991402455907E-11</v>
      </c>
      <c r="H257">
        <f t="shared" si="3"/>
        <v>0.60689196659644395</v>
      </c>
    </row>
    <row r="258" spans="1:8" x14ac:dyDescent="0.75">
      <c r="A258" t="s">
        <v>235</v>
      </c>
      <c r="B258">
        <v>575.61564394170898</v>
      </c>
      <c r="C258">
        <v>-0.65971614811731605</v>
      </c>
      <c r="D258">
        <v>9.5906897148446094E-2</v>
      </c>
      <c r="E258">
        <v>-6.8787143337167702</v>
      </c>
      <c r="F258" s="1">
        <v>6.0395130932230596E-12</v>
      </c>
      <c r="G258" s="1">
        <v>9.2928289352365794E-11</v>
      </c>
      <c r="H258">
        <f t="shared" si="3"/>
        <v>0.65971614811731605</v>
      </c>
    </row>
    <row r="259" spans="1:8" x14ac:dyDescent="0.75">
      <c r="A259" t="s">
        <v>921</v>
      </c>
      <c r="B259">
        <v>2398.52574051483</v>
      </c>
      <c r="C259">
        <v>-0.43269602940452301</v>
      </c>
      <c r="D259">
        <v>6.3085096790582301E-2</v>
      </c>
      <c r="E259">
        <v>-6.8589262982492203</v>
      </c>
      <c r="F259" s="1">
        <v>6.9380019500716497E-12</v>
      </c>
      <c r="G259" s="1">
        <v>1.05925541400513E-10</v>
      </c>
      <c r="H259">
        <f t="shared" si="3"/>
        <v>0.43269602940452301</v>
      </c>
    </row>
    <row r="260" spans="1:8" x14ac:dyDescent="0.75">
      <c r="A260" t="s">
        <v>3903</v>
      </c>
      <c r="B260">
        <v>2304.1465817641101</v>
      </c>
      <c r="C260">
        <v>-0.38900799654929002</v>
      </c>
      <c r="D260">
        <v>5.6715037603841403E-2</v>
      </c>
      <c r="E260">
        <v>-6.8589921295043199</v>
      </c>
      <c r="F260" s="1">
        <v>6.9348059230876797E-12</v>
      </c>
      <c r="G260" s="1">
        <v>1.05925541400513E-10</v>
      </c>
      <c r="H260">
        <f t="shared" ref="H260:H323" si="4">ABS(C260)</f>
        <v>0.38900799654929002</v>
      </c>
    </row>
    <row r="261" spans="1:8" x14ac:dyDescent="0.75">
      <c r="A261" t="s">
        <v>1003</v>
      </c>
      <c r="B261">
        <v>250.02119594579901</v>
      </c>
      <c r="C261">
        <v>0.87663675103693295</v>
      </c>
      <c r="D261">
        <v>0.12817677986802301</v>
      </c>
      <c r="E261">
        <v>6.8392789391304998</v>
      </c>
      <c r="F261" s="1">
        <v>7.9592774931506301E-12</v>
      </c>
      <c r="G261" s="1">
        <v>1.2104862565838E-10</v>
      </c>
      <c r="H261">
        <f t="shared" si="4"/>
        <v>0.87663675103693295</v>
      </c>
    </row>
    <row r="262" spans="1:8" x14ac:dyDescent="0.75">
      <c r="A262" t="s">
        <v>1644</v>
      </c>
      <c r="B262">
        <v>2221.7798229044902</v>
      </c>
      <c r="C262">
        <v>0.52305245817937196</v>
      </c>
      <c r="D262">
        <v>7.6919572819825296E-2</v>
      </c>
      <c r="E262">
        <v>6.7999917186820404</v>
      </c>
      <c r="F262" s="1">
        <v>1.0462516488156101E-11</v>
      </c>
      <c r="G262" s="1">
        <v>1.5850712479556499E-10</v>
      </c>
      <c r="H262">
        <f t="shared" si="4"/>
        <v>0.52305245817937196</v>
      </c>
    </row>
    <row r="263" spans="1:8" x14ac:dyDescent="0.75">
      <c r="A263" t="s">
        <v>879</v>
      </c>
      <c r="B263">
        <v>503.75484653980499</v>
      </c>
      <c r="C263">
        <v>-0.73592924858219699</v>
      </c>
      <c r="D263">
        <v>0.108308837902011</v>
      </c>
      <c r="E263">
        <v>-6.7947294314800404</v>
      </c>
      <c r="F263" s="1">
        <v>1.0851599332236599E-11</v>
      </c>
      <c r="G263" s="1">
        <v>1.6377183819800699E-10</v>
      </c>
      <c r="H263">
        <f t="shared" si="4"/>
        <v>0.73592924858219699</v>
      </c>
    </row>
    <row r="264" spans="1:8" x14ac:dyDescent="0.75">
      <c r="A264" t="s">
        <v>203</v>
      </c>
      <c r="B264">
        <v>3172.4751405054699</v>
      </c>
      <c r="C264">
        <v>-0.35999251253728598</v>
      </c>
      <c r="D264">
        <v>5.3029675783603902E-2</v>
      </c>
      <c r="E264">
        <v>-6.7885105314671996</v>
      </c>
      <c r="F264" s="1">
        <v>1.1329711104484599E-11</v>
      </c>
      <c r="G264" s="1">
        <v>1.7033485511666001E-10</v>
      </c>
      <c r="H264">
        <f t="shared" si="4"/>
        <v>0.35999251253728598</v>
      </c>
    </row>
    <row r="265" spans="1:8" x14ac:dyDescent="0.75">
      <c r="A265" t="s">
        <v>239</v>
      </c>
      <c r="B265">
        <v>3294.1780325632299</v>
      </c>
      <c r="C265">
        <v>-0.45346346557405098</v>
      </c>
      <c r="D265">
        <v>6.6868409203591495E-2</v>
      </c>
      <c r="E265">
        <v>-6.7814304388999203</v>
      </c>
      <c r="F265" s="1">
        <v>1.18991768115709E-11</v>
      </c>
      <c r="G265" s="1">
        <v>1.7821618806379401E-10</v>
      </c>
      <c r="H265">
        <f t="shared" si="4"/>
        <v>0.45346346557405098</v>
      </c>
    </row>
    <row r="266" spans="1:8" x14ac:dyDescent="0.75">
      <c r="A266" t="s">
        <v>1098</v>
      </c>
      <c r="B266">
        <v>2311.0943942630802</v>
      </c>
      <c r="C266">
        <v>-0.59180316339787498</v>
      </c>
      <c r="D266">
        <v>8.7405959281866202E-2</v>
      </c>
      <c r="E266">
        <v>-6.7707415862736697</v>
      </c>
      <c r="F266" s="1">
        <v>1.2812394363186399E-11</v>
      </c>
      <c r="G266" s="1">
        <v>1.91166747714361E-10</v>
      </c>
      <c r="H266">
        <f t="shared" si="4"/>
        <v>0.59180316339787498</v>
      </c>
    </row>
    <row r="267" spans="1:8" x14ac:dyDescent="0.75">
      <c r="A267" t="s">
        <v>2646</v>
      </c>
      <c r="B267">
        <v>486.38801651719098</v>
      </c>
      <c r="C267">
        <v>0.64961044198531603</v>
      </c>
      <c r="D267">
        <v>9.6000166498308406E-2</v>
      </c>
      <c r="E267">
        <v>6.76676370136048</v>
      </c>
      <c r="F267" s="1">
        <v>1.3169489909809899E-11</v>
      </c>
      <c r="G267" s="1">
        <v>1.9575328586694799E-10</v>
      </c>
      <c r="H267">
        <f t="shared" si="4"/>
        <v>0.64961044198531603</v>
      </c>
    </row>
    <row r="268" spans="1:8" x14ac:dyDescent="0.75">
      <c r="A268" t="s">
        <v>2943</v>
      </c>
      <c r="B268">
        <v>245.68407565516901</v>
      </c>
      <c r="C268">
        <v>0.92348958311245899</v>
      </c>
      <c r="D268">
        <v>0.13652323648134701</v>
      </c>
      <c r="E268">
        <v>6.7643399535040496</v>
      </c>
      <c r="F268" s="1">
        <v>1.3391830412061899E-11</v>
      </c>
      <c r="G268" s="1">
        <v>1.98309849598165E-10</v>
      </c>
      <c r="H268">
        <f t="shared" si="4"/>
        <v>0.92348958311245899</v>
      </c>
    </row>
    <row r="269" spans="1:8" x14ac:dyDescent="0.75">
      <c r="A269" t="s">
        <v>2456</v>
      </c>
      <c r="B269">
        <v>15073.8464956801</v>
      </c>
      <c r="C269">
        <v>0.34754967916894602</v>
      </c>
      <c r="D269">
        <v>5.1401683777728399E-2</v>
      </c>
      <c r="E269">
        <v>6.7614454162984901</v>
      </c>
      <c r="F269" s="1">
        <v>1.3662178916889899E-11</v>
      </c>
      <c r="G269" s="1">
        <v>2.01555515931197E-10</v>
      </c>
      <c r="H269">
        <f t="shared" si="4"/>
        <v>0.34754967916894602</v>
      </c>
    </row>
    <row r="270" spans="1:8" x14ac:dyDescent="0.75">
      <c r="A270" t="s">
        <v>1901</v>
      </c>
      <c r="B270">
        <v>1638.1474827740701</v>
      </c>
      <c r="C270">
        <v>0.408161766596363</v>
      </c>
      <c r="D270">
        <v>6.0391934306425303E-2</v>
      </c>
      <c r="E270">
        <v>6.7585476650801199</v>
      </c>
      <c r="F270" s="1">
        <v>1.3938179721478401E-11</v>
      </c>
      <c r="G270" s="1">
        <v>2.0486003702576E-10</v>
      </c>
      <c r="H270">
        <f t="shared" si="4"/>
        <v>0.408161766596363</v>
      </c>
    </row>
    <row r="271" spans="1:8" x14ac:dyDescent="0.75">
      <c r="A271" t="s">
        <v>2176</v>
      </c>
      <c r="B271">
        <v>6389.2869672492498</v>
      </c>
      <c r="C271">
        <v>0.28771816170134901</v>
      </c>
      <c r="D271">
        <v>4.2626043198249003E-2</v>
      </c>
      <c r="E271">
        <v>6.7498210041031301</v>
      </c>
      <c r="F271" s="1">
        <v>1.4802766038826899E-11</v>
      </c>
      <c r="G271" s="1">
        <v>2.16758719059254E-10</v>
      </c>
      <c r="H271">
        <f t="shared" si="4"/>
        <v>0.28771816170134901</v>
      </c>
    </row>
    <row r="272" spans="1:8" x14ac:dyDescent="0.75">
      <c r="A272" t="s">
        <v>1800</v>
      </c>
      <c r="B272">
        <v>453.05211943319199</v>
      </c>
      <c r="C272">
        <v>0.64131454733148296</v>
      </c>
      <c r="D272">
        <v>9.5098414826265104E-2</v>
      </c>
      <c r="E272">
        <v>6.7436933465515496</v>
      </c>
      <c r="F272" s="1">
        <v>1.5441026067632699E-11</v>
      </c>
      <c r="G272" s="1">
        <v>2.2526741363113001E-10</v>
      </c>
      <c r="H272">
        <f t="shared" si="4"/>
        <v>0.64131454733148296</v>
      </c>
    </row>
    <row r="273" spans="1:8" x14ac:dyDescent="0.75">
      <c r="A273" t="s">
        <v>1611</v>
      </c>
      <c r="B273">
        <v>3314.1160283344302</v>
      </c>
      <c r="C273">
        <v>0.50963298707302995</v>
      </c>
      <c r="D273">
        <v>7.5580199595556702E-2</v>
      </c>
      <c r="E273">
        <v>6.7429431226719201</v>
      </c>
      <c r="F273" s="1">
        <v>1.5520998084855799E-11</v>
      </c>
      <c r="G273" s="1">
        <v>2.2559856625921399E-10</v>
      </c>
      <c r="H273">
        <f t="shared" si="4"/>
        <v>0.50963298707302995</v>
      </c>
    </row>
    <row r="274" spans="1:8" x14ac:dyDescent="0.75">
      <c r="A274" t="s">
        <v>3033</v>
      </c>
      <c r="B274">
        <v>5231.8115187212097</v>
      </c>
      <c r="C274">
        <v>-0.44004155371603498</v>
      </c>
      <c r="D274">
        <v>6.5384066124716297E-2</v>
      </c>
      <c r="E274">
        <v>-6.7301038279981098</v>
      </c>
      <c r="F274" s="1">
        <v>1.6954206240199099E-11</v>
      </c>
      <c r="G274" s="1">
        <v>2.45524332279942E-10</v>
      </c>
      <c r="H274">
        <f t="shared" si="4"/>
        <v>0.44004155371603498</v>
      </c>
    </row>
    <row r="275" spans="1:8" x14ac:dyDescent="0.75">
      <c r="A275" t="s">
        <v>689</v>
      </c>
      <c r="B275">
        <v>3339.0936673184101</v>
      </c>
      <c r="C275">
        <v>-0.34714754899453898</v>
      </c>
      <c r="D275">
        <v>5.1628006347912397E-2</v>
      </c>
      <c r="E275">
        <v>-6.7240161600502404</v>
      </c>
      <c r="F275" s="1">
        <v>1.7678281322321799E-11</v>
      </c>
      <c r="G275" s="1">
        <v>2.5507234479349998E-10</v>
      </c>
      <c r="H275">
        <f t="shared" si="4"/>
        <v>0.34714754899453898</v>
      </c>
    </row>
    <row r="276" spans="1:8" x14ac:dyDescent="0.75">
      <c r="A276" t="s">
        <v>3613</v>
      </c>
      <c r="B276">
        <v>2726.2248134224901</v>
      </c>
      <c r="C276">
        <v>-0.441989105286059</v>
      </c>
      <c r="D276">
        <v>6.5848895637029906E-2</v>
      </c>
      <c r="E276">
        <v>-6.71217187486904</v>
      </c>
      <c r="F276" s="1">
        <v>1.91748640277599E-11</v>
      </c>
      <c r="G276" s="1">
        <v>2.7565616571294303E-10</v>
      </c>
      <c r="H276">
        <f t="shared" si="4"/>
        <v>0.441989105286059</v>
      </c>
    </row>
    <row r="277" spans="1:8" x14ac:dyDescent="0.75">
      <c r="A277" t="s">
        <v>3245</v>
      </c>
      <c r="B277">
        <v>1298.3937741751899</v>
      </c>
      <c r="C277">
        <v>0.459702188880587</v>
      </c>
      <c r="D277">
        <v>6.8580201291360804E-2</v>
      </c>
      <c r="E277">
        <v>6.7031326858834399</v>
      </c>
      <c r="F277" s="1">
        <v>2.0399806828009399E-11</v>
      </c>
      <c r="G277" s="1">
        <v>2.9219941489283199E-10</v>
      </c>
      <c r="H277">
        <f t="shared" si="4"/>
        <v>0.459702188880587</v>
      </c>
    </row>
    <row r="278" spans="1:8" x14ac:dyDescent="0.75">
      <c r="A278" t="s">
        <v>2789</v>
      </c>
      <c r="B278">
        <v>5484.1499223881401</v>
      </c>
      <c r="C278">
        <v>0.38812291887959899</v>
      </c>
      <c r="D278">
        <v>5.8109198706541298E-2</v>
      </c>
      <c r="E278">
        <v>6.6791992923472998</v>
      </c>
      <c r="F278" s="1">
        <v>2.40251265722666E-11</v>
      </c>
      <c r="G278" s="1">
        <v>3.4288033901506599E-10</v>
      </c>
      <c r="H278">
        <f t="shared" si="4"/>
        <v>0.38812291887959899</v>
      </c>
    </row>
    <row r="279" spans="1:8" x14ac:dyDescent="0.75">
      <c r="A279" t="s">
        <v>1205</v>
      </c>
      <c r="B279">
        <v>1088.1328578826201</v>
      </c>
      <c r="C279">
        <v>-0.60721186251806902</v>
      </c>
      <c r="D279">
        <v>9.0925479960242306E-2</v>
      </c>
      <c r="E279">
        <v>-6.6781265579634601</v>
      </c>
      <c r="F279" s="1">
        <v>2.4201600563625299E-11</v>
      </c>
      <c r="G279" s="1">
        <v>3.4415200223869998E-10</v>
      </c>
      <c r="H279">
        <f t="shared" si="4"/>
        <v>0.60721186251806902</v>
      </c>
    </row>
    <row r="280" spans="1:8" x14ac:dyDescent="0.75">
      <c r="A280" t="s">
        <v>61</v>
      </c>
      <c r="B280">
        <v>2874.8007981322698</v>
      </c>
      <c r="C280">
        <v>-0.51899782291407603</v>
      </c>
      <c r="D280">
        <v>7.78223438976932E-2</v>
      </c>
      <c r="E280">
        <v>-6.6690078571311098</v>
      </c>
      <c r="F280" s="1">
        <v>2.5753846728770701E-11</v>
      </c>
      <c r="G280" s="1">
        <v>3.6490792181520802E-10</v>
      </c>
      <c r="H280">
        <f t="shared" si="4"/>
        <v>0.51899782291407603</v>
      </c>
    </row>
    <row r="281" spans="1:8" x14ac:dyDescent="0.75">
      <c r="A281" t="s">
        <v>1793</v>
      </c>
      <c r="B281">
        <v>1116.16626631348</v>
      </c>
      <c r="C281">
        <v>-0.49545868709357399</v>
      </c>
      <c r="D281">
        <v>7.4389244394685694E-2</v>
      </c>
      <c r="E281">
        <v>-6.6603538068598596</v>
      </c>
      <c r="F281" s="1">
        <v>2.7316917174981799E-11</v>
      </c>
      <c r="G281" s="1">
        <v>3.8566787366399001E-10</v>
      </c>
      <c r="H281">
        <f t="shared" si="4"/>
        <v>0.49545868709357399</v>
      </c>
    </row>
    <row r="282" spans="1:8" x14ac:dyDescent="0.75">
      <c r="A282" t="s">
        <v>1929</v>
      </c>
      <c r="B282">
        <v>5165.2634450675196</v>
      </c>
      <c r="C282">
        <v>0.517005098226612</v>
      </c>
      <c r="D282">
        <v>7.7655011596565501E-2</v>
      </c>
      <c r="E282">
        <v>6.6577170950996098</v>
      </c>
      <c r="F282" s="1">
        <v>2.78113435960607E-11</v>
      </c>
      <c r="G282" s="1">
        <v>3.9124600866029598E-10</v>
      </c>
      <c r="H282">
        <f t="shared" si="4"/>
        <v>0.517005098226612</v>
      </c>
    </row>
    <row r="283" spans="1:8" x14ac:dyDescent="0.75">
      <c r="A283" t="s">
        <v>3573</v>
      </c>
      <c r="B283">
        <v>1256.80878643969</v>
      </c>
      <c r="C283">
        <v>-0.41327712388763899</v>
      </c>
      <c r="D283">
        <v>6.2263207251497102E-2</v>
      </c>
      <c r="E283">
        <v>-6.6375816815588404</v>
      </c>
      <c r="F283" s="1">
        <v>3.1887126839325202E-11</v>
      </c>
      <c r="G283" s="1">
        <v>4.4698716234911698E-10</v>
      </c>
      <c r="H283">
        <f t="shared" si="4"/>
        <v>0.41327712388763899</v>
      </c>
    </row>
    <row r="284" spans="1:8" x14ac:dyDescent="0.75">
      <c r="A284" t="s">
        <v>1015</v>
      </c>
      <c r="B284">
        <v>6192.9671316071799</v>
      </c>
      <c r="C284">
        <v>0.35864084470298202</v>
      </c>
      <c r="D284">
        <v>5.4052788414751897E-2</v>
      </c>
      <c r="E284">
        <v>6.6350109813225302</v>
      </c>
      <c r="F284" s="1">
        <v>3.2447837739116399E-11</v>
      </c>
      <c r="G284" s="1">
        <v>4.5323415905808397E-10</v>
      </c>
      <c r="H284">
        <f t="shared" si="4"/>
        <v>0.35864084470298202</v>
      </c>
    </row>
    <row r="285" spans="1:8" x14ac:dyDescent="0.75">
      <c r="A285" t="s">
        <v>3694</v>
      </c>
      <c r="B285">
        <v>1802.96667254983</v>
      </c>
      <c r="C285">
        <v>-0.38478335826090498</v>
      </c>
      <c r="D285">
        <v>5.8301875002765603E-2</v>
      </c>
      <c r="E285">
        <v>-6.5998453436129099</v>
      </c>
      <c r="F285" s="1">
        <v>4.1158691869369399E-11</v>
      </c>
      <c r="G285" s="1">
        <v>5.7287663347507496E-10</v>
      </c>
      <c r="H285">
        <f t="shared" si="4"/>
        <v>0.38478335826090498</v>
      </c>
    </row>
    <row r="286" spans="1:8" x14ac:dyDescent="0.75">
      <c r="A286" t="s">
        <v>3299</v>
      </c>
      <c r="B286">
        <v>729.36768812671505</v>
      </c>
      <c r="C286">
        <v>0.55348580451729301</v>
      </c>
      <c r="D286">
        <v>8.4297541683876001E-2</v>
      </c>
      <c r="E286">
        <v>6.5658593769308098</v>
      </c>
      <c r="F286" s="1">
        <v>5.1733621114747698E-11</v>
      </c>
      <c r="G286" s="1">
        <v>7.1753075201053303E-10</v>
      </c>
      <c r="H286">
        <f t="shared" si="4"/>
        <v>0.55348580451729301</v>
      </c>
    </row>
    <row r="287" spans="1:8" x14ac:dyDescent="0.75">
      <c r="A287" t="s">
        <v>2547</v>
      </c>
      <c r="B287">
        <v>6312.4312981142202</v>
      </c>
      <c r="C287">
        <v>-0.28606464606847898</v>
      </c>
      <c r="D287">
        <v>4.3575062120786601E-2</v>
      </c>
      <c r="E287">
        <v>-6.5648706426517496</v>
      </c>
      <c r="F287" s="1">
        <v>5.2078051833162901E-11</v>
      </c>
      <c r="G287" s="1">
        <v>7.19773495336241E-10</v>
      </c>
      <c r="H287">
        <f t="shared" si="4"/>
        <v>0.28606464606847898</v>
      </c>
    </row>
    <row r="288" spans="1:8" x14ac:dyDescent="0.75">
      <c r="A288" t="s">
        <v>506</v>
      </c>
      <c r="B288">
        <v>1832.1550010311601</v>
      </c>
      <c r="C288">
        <v>0.41231661458248497</v>
      </c>
      <c r="D288">
        <v>6.2958965355095403E-2</v>
      </c>
      <c r="E288">
        <v>6.5489737999500797</v>
      </c>
      <c r="F288" s="1">
        <v>5.7933793253157398E-11</v>
      </c>
      <c r="G288" s="1">
        <v>7.9790633435030401E-10</v>
      </c>
      <c r="H288">
        <f t="shared" si="4"/>
        <v>0.41231661458248497</v>
      </c>
    </row>
    <row r="289" spans="1:8" x14ac:dyDescent="0.75">
      <c r="A289" t="s">
        <v>1918</v>
      </c>
      <c r="B289">
        <v>66657.233897280807</v>
      </c>
      <c r="C289">
        <v>0.22075017308234801</v>
      </c>
      <c r="D289">
        <v>3.3812056412303899E-2</v>
      </c>
      <c r="E289">
        <v>6.5287414166864703</v>
      </c>
      <c r="F289" s="1">
        <v>6.6324641526719295E-11</v>
      </c>
      <c r="G289" s="1">
        <v>9.1028837273082703E-10</v>
      </c>
      <c r="H289">
        <f t="shared" si="4"/>
        <v>0.22075017308234801</v>
      </c>
    </row>
    <row r="290" spans="1:8" x14ac:dyDescent="0.75">
      <c r="A290" t="s">
        <v>3795</v>
      </c>
      <c r="B290">
        <v>1282.7124785420899</v>
      </c>
      <c r="C290">
        <v>0.40791465440019697</v>
      </c>
      <c r="D290">
        <v>6.2573925486500107E-2</v>
      </c>
      <c r="E290">
        <v>6.5189238365459703</v>
      </c>
      <c r="F290" s="1">
        <v>7.0813596756286601E-11</v>
      </c>
      <c r="G290" s="1">
        <v>9.6852346396879499E-10</v>
      </c>
      <c r="H290">
        <f t="shared" si="4"/>
        <v>0.40791465440019697</v>
      </c>
    </row>
    <row r="291" spans="1:8" x14ac:dyDescent="0.75">
      <c r="A291" t="s">
        <v>1801</v>
      </c>
      <c r="B291">
        <v>625.28214004367601</v>
      </c>
      <c r="C291">
        <v>0.64513979717603798</v>
      </c>
      <c r="D291">
        <v>9.9307320836056603E-2</v>
      </c>
      <c r="E291">
        <v>6.4963971613037401</v>
      </c>
      <c r="F291" s="1">
        <v>8.2266304499403797E-11</v>
      </c>
      <c r="G291" s="1">
        <v>1.1212698042323599E-9</v>
      </c>
      <c r="H291">
        <f t="shared" si="4"/>
        <v>0.64513979717603798</v>
      </c>
    </row>
    <row r="292" spans="1:8" x14ac:dyDescent="0.75">
      <c r="A292" t="s">
        <v>1333</v>
      </c>
      <c r="B292">
        <v>4684.9235578182597</v>
      </c>
      <c r="C292">
        <v>-0.32692959264723098</v>
      </c>
      <c r="D292">
        <v>5.0532219550871602E-2</v>
      </c>
      <c r="E292">
        <v>-6.4697255642631202</v>
      </c>
      <c r="F292" s="1">
        <v>9.8181068021301594E-11</v>
      </c>
      <c r="G292" s="1">
        <v>1.3335697480548499E-9</v>
      </c>
      <c r="H292">
        <f t="shared" si="4"/>
        <v>0.32692959264723098</v>
      </c>
    </row>
    <row r="293" spans="1:8" x14ac:dyDescent="0.75">
      <c r="A293" t="s">
        <v>78</v>
      </c>
      <c r="B293">
        <v>4865.9708119783299</v>
      </c>
      <c r="C293">
        <v>-0.44630599930003101</v>
      </c>
      <c r="D293">
        <v>6.9185212747711902E-2</v>
      </c>
      <c r="E293">
        <v>-6.4508871415560103</v>
      </c>
      <c r="F293" s="1">
        <v>1.1119728725300301E-10</v>
      </c>
      <c r="G293" s="1">
        <v>1.5051756511669399E-9</v>
      </c>
      <c r="H293">
        <f t="shared" si="4"/>
        <v>0.44630599930003101</v>
      </c>
    </row>
    <row r="294" spans="1:8" x14ac:dyDescent="0.75">
      <c r="A294" t="s">
        <v>952</v>
      </c>
      <c r="B294">
        <v>369.919374042551</v>
      </c>
      <c r="C294">
        <v>-0.66171293676836596</v>
      </c>
      <c r="D294">
        <v>0.102652707009869</v>
      </c>
      <c r="E294">
        <v>-6.4461323626346099</v>
      </c>
      <c r="F294" s="1">
        <v>1.14740464680112E-10</v>
      </c>
      <c r="G294" s="1">
        <v>1.54781743279096E-9</v>
      </c>
      <c r="H294">
        <f t="shared" si="4"/>
        <v>0.66171293676836596</v>
      </c>
    </row>
    <row r="295" spans="1:8" x14ac:dyDescent="0.75">
      <c r="A295" t="s">
        <v>89</v>
      </c>
      <c r="B295">
        <v>449.40200510170803</v>
      </c>
      <c r="C295">
        <v>-0.70615475110250603</v>
      </c>
      <c r="D295">
        <v>0.11014309577364199</v>
      </c>
      <c r="E295">
        <v>-6.4112484413343998</v>
      </c>
      <c r="F295" s="1">
        <v>1.44332764208796E-10</v>
      </c>
      <c r="G295" s="1">
        <v>1.9403643625202999E-9</v>
      </c>
      <c r="H295">
        <f t="shared" si="4"/>
        <v>0.70615475110250603</v>
      </c>
    </row>
    <row r="296" spans="1:8" x14ac:dyDescent="0.75">
      <c r="A296" t="s">
        <v>21</v>
      </c>
      <c r="B296">
        <v>5214.42333557248</v>
      </c>
      <c r="C296">
        <v>0.31155074577664499</v>
      </c>
      <c r="D296">
        <v>4.8605325821038797E-2</v>
      </c>
      <c r="E296">
        <v>6.4098067549994804</v>
      </c>
      <c r="F296" s="1">
        <v>1.4570420163709101E-10</v>
      </c>
      <c r="G296" s="1">
        <v>1.9521389464234798E-9</v>
      </c>
      <c r="H296">
        <f t="shared" si="4"/>
        <v>0.31155074577664499</v>
      </c>
    </row>
    <row r="297" spans="1:8" x14ac:dyDescent="0.75">
      <c r="A297" t="s">
        <v>575</v>
      </c>
      <c r="B297">
        <v>1107.67258690678</v>
      </c>
      <c r="C297">
        <v>-0.50135839434587703</v>
      </c>
      <c r="D297">
        <v>7.8384117297256306E-2</v>
      </c>
      <c r="E297">
        <v>-6.3961732508203601</v>
      </c>
      <c r="F297" s="1">
        <v>1.5931922787659299E-10</v>
      </c>
      <c r="G297" s="1">
        <v>2.12012986015506E-9</v>
      </c>
      <c r="H297">
        <f t="shared" si="4"/>
        <v>0.50135839434587703</v>
      </c>
    </row>
    <row r="298" spans="1:8" x14ac:dyDescent="0.75">
      <c r="A298" t="s">
        <v>982</v>
      </c>
      <c r="B298">
        <v>5055.9017920884698</v>
      </c>
      <c r="C298">
        <v>-0.28296657937452402</v>
      </c>
      <c r="D298">
        <v>4.4239815753638501E-2</v>
      </c>
      <c r="E298">
        <v>-6.3961970581048604</v>
      </c>
      <c r="F298" s="1">
        <v>1.5929440231515599E-10</v>
      </c>
      <c r="G298" s="1">
        <v>2.12012986015506E-9</v>
      </c>
      <c r="H298">
        <f t="shared" si="4"/>
        <v>0.28296657937452402</v>
      </c>
    </row>
    <row r="299" spans="1:8" x14ac:dyDescent="0.75">
      <c r="A299" t="s">
        <v>2637</v>
      </c>
      <c r="B299">
        <v>1906.8178017012001</v>
      </c>
      <c r="C299">
        <v>-0.38626983438928802</v>
      </c>
      <c r="D299">
        <v>6.04002974643469E-2</v>
      </c>
      <c r="E299">
        <v>-6.3951644380111796</v>
      </c>
      <c r="F299" s="1">
        <v>1.6037467067789499E-10</v>
      </c>
      <c r="G299" s="1">
        <v>2.1269893191926901E-9</v>
      </c>
      <c r="H299">
        <f t="shared" si="4"/>
        <v>0.38626983438928802</v>
      </c>
    </row>
    <row r="300" spans="1:8" x14ac:dyDescent="0.75">
      <c r="A300" t="s">
        <v>1041</v>
      </c>
      <c r="B300">
        <v>3787.85515637258</v>
      </c>
      <c r="C300">
        <v>-0.35891647999055398</v>
      </c>
      <c r="D300">
        <v>5.62551746644449E-2</v>
      </c>
      <c r="E300">
        <v>-6.3801504862698497</v>
      </c>
      <c r="F300" s="1">
        <v>1.7691405143781101E-10</v>
      </c>
      <c r="G300" s="1">
        <v>2.3384713040722698E-9</v>
      </c>
      <c r="H300">
        <f t="shared" si="4"/>
        <v>0.35891647999055398</v>
      </c>
    </row>
    <row r="301" spans="1:8" x14ac:dyDescent="0.75">
      <c r="A301" t="s">
        <v>3550</v>
      </c>
      <c r="B301">
        <v>14200.1422238084</v>
      </c>
      <c r="C301">
        <v>-0.33520526375537701</v>
      </c>
      <c r="D301">
        <v>5.2578969952488702E-2</v>
      </c>
      <c r="E301">
        <v>-6.3752725482883097</v>
      </c>
      <c r="F301" s="1">
        <v>1.8263785936851301E-10</v>
      </c>
      <c r="G301" s="1">
        <v>2.4060552777678001E-9</v>
      </c>
      <c r="H301">
        <f t="shared" si="4"/>
        <v>0.33520526375537701</v>
      </c>
    </row>
    <row r="302" spans="1:8" x14ac:dyDescent="0.75">
      <c r="A302" t="s">
        <v>75</v>
      </c>
      <c r="B302">
        <v>1212.11130768101</v>
      </c>
      <c r="C302">
        <v>-0.50380901409131995</v>
      </c>
      <c r="D302">
        <v>7.9077514612070895E-2</v>
      </c>
      <c r="E302">
        <v>-6.3710780057118299</v>
      </c>
      <c r="F302" s="1">
        <v>1.8770413655613999E-10</v>
      </c>
      <c r="G302" s="1">
        <v>2.4645553129821201E-9</v>
      </c>
      <c r="H302">
        <f t="shared" si="4"/>
        <v>0.50380901409131995</v>
      </c>
    </row>
    <row r="303" spans="1:8" x14ac:dyDescent="0.75">
      <c r="A303" t="s">
        <v>3655</v>
      </c>
      <c r="B303">
        <v>427.38264647836098</v>
      </c>
      <c r="C303">
        <v>0.64991528841026303</v>
      </c>
      <c r="D303">
        <v>0.10215200420055</v>
      </c>
      <c r="E303">
        <v>6.3622372707863599</v>
      </c>
      <c r="F303" s="1">
        <v>1.9883596571299699E-10</v>
      </c>
      <c r="G303" s="1">
        <v>2.6020427539651001E-9</v>
      </c>
      <c r="H303">
        <f t="shared" si="4"/>
        <v>0.64991528841026303</v>
      </c>
    </row>
    <row r="304" spans="1:8" x14ac:dyDescent="0.75">
      <c r="A304" t="s">
        <v>2968</v>
      </c>
      <c r="B304">
        <v>2706.3418893448902</v>
      </c>
      <c r="C304">
        <v>-0.377575867292125</v>
      </c>
      <c r="D304">
        <v>5.9424816246956599E-2</v>
      </c>
      <c r="E304">
        <v>-6.3538415621346003</v>
      </c>
      <c r="F304" s="1">
        <v>2.1000313724775E-10</v>
      </c>
      <c r="G304" s="1">
        <v>2.7390806543671702E-9</v>
      </c>
      <c r="H304">
        <f t="shared" si="4"/>
        <v>0.377575867292125</v>
      </c>
    </row>
    <row r="305" spans="1:8" x14ac:dyDescent="0.75">
      <c r="A305" t="s">
        <v>1706</v>
      </c>
      <c r="B305">
        <v>704.00187614194294</v>
      </c>
      <c r="C305">
        <v>0.569410914053324</v>
      </c>
      <c r="D305">
        <v>8.9633162587854906E-2</v>
      </c>
      <c r="E305">
        <v>6.3526812801591097</v>
      </c>
      <c r="F305" s="1">
        <v>2.1159383762416901E-10</v>
      </c>
      <c r="G305" s="1">
        <v>2.75071988911419E-9</v>
      </c>
      <c r="H305">
        <f t="shared" si="4"/>
        <v>0.569410914053324</v>
      </c>
    </row>
    <row r="306" spans="1:8" x14ac:dyDescent="0.75">
      <c r="A306" t="s">
        <v>3517</v>
      </c>
      <c r="B306">
        <v>333.38533585621099</v>
      </c>
      <c r="C306">
        <v>0.84040973902205796</v>
      </c>
      <c r="D306">
        <v>0.13248175201738099</v>
      </c>
      <c r="E306">
        <v>6.3435886544722004</v>
      </c>
      <c r="F306" s="1">
        <v>2.2447369692779301E-10</v>
      </c>
      <c r="G306" s="1">
        <v>2.9085588559163698E-9</v>
      </c>
      <c r="H306">
        <f t="shared" si="4"/>
        <v>0.84040973902205796</v>
      </c>
    </row>
    <row r="307" spans="1:8" x14ac:dyDescent="0.75">
      <c r="A307" t="s">
        <v>58</v>
      </c>
      <c r="B307">
        <v>1526.58955854792</v>
      </c>
      <c r="C307">
        <v>-0.61617220327526301</v>
      </c>
      <c r="D307">
        <v>9.7243191423660405E-2</v>
      </c>
      <c r="E307">
        <v>-6.3364045775789002</v>
      </c>
      <c r="F307" s="1">
        <v>2.35188725117154E-10</v>
      </c>
      <c r="G307" s="1">
        <v>3.03740455159499E-9</v>
      </c>
      <c r="H307">
        <f t="shared" si="4"/>
        <v>0.61617220327526301</v>
      </c>
    </row>
    <row r="308" spans="1:8" x14ac:dyDescent="0.75">
      <c r="A308" t="s">
        <v>3976</v>
      </c>
      <c r="B308">
        <v>4292.9831259366001</v>
      </c>
      <c r="C308">
        <v>0.33468761403866198</v>
      </c>
      <c r="D308">
        <v>5.2919924055333398E-2</v>
      </c>
      <c r="E308">
        <v>6.3244159929010904</v>
      </c>
      <c r="F308" s="1">
        <v>2.5419209262725599E-10</v>
      </c>
      <c r="G308" s="1">
        <v>3.2721001727410499E-9</v>
      </c>
      <c r="H308">
        <f t="shared" si="4"/>
        <v>0.33468761403866198</v>
      </c>
    </row>
    <row r="309" spans="1:8" x14ac:dyDescent="0.75">
      <c r="A309" t="s">
        <v>25</v>
      </c>
      <c r="B309">
        <v>14847.8590778039</v>
      </c>
      <c r="C309">
        <v>0.25220019117525699</v>
      </c>
      <c r="D309">
        <v>4.0096379435612103E-2</v>
      </c>
      <c r="E309">
        <v>6.2898494758173102</v>
      </c>
      <c r="F309" s="1">
        <v>3.17773947096123E-10</v>
      </c>
      <c r="G309" s="1">
        <v>4.0772364091583998E-9</v>
      </c>
      <c r="H309">
        <f t="shared" si="4"/>
        <v>0.25220019117525699</v>
      </c>
    </row>
    <row r="310" spans="1:8" x14ac:dyDescent="0.75">
      <c r="A310" t="s">
        <v>1258</v>
      </c>
      <c r="B310">
        <v>4708.7584315529903</v>
      </c>
      <c r="C310">
        <v>0.45139379147304298</v>
      </c>
      <c r="D310">
        <v>7.1927892550627995E-2</v>
      </c>
      <c r="E310">
        <v>6.2756432235981201</v>
      </c>
      <c r="F310" s="1">
        <v>3.4819178771416602E-10</v>
      </c>
      <c r="G310" s="1">
        <v>4.4530112071626699E-9</v>
      </c>
      <c r="H310">
        <f t="shared" si="4"/>
        <v>0.45139379147304298</v>
      </c>
    </row>
    <row r="311" spans="1:8" x14ac:dyDescent="0.75">
      <c r="A311" t="s">
        <v>953</v>
      </c>
      <c r="B311">
        <v>4195.2156171926799</v>
      </c>
      <c r="C311">
        <v>-0.50656986422064698</v>
      </c>
      <c r="D311">
        <v>8.0879474831847098E-2</v>
      </c>
      <c r="E311">
        <v>-6.2632684655017004</v>
      </c>
      <c r="F311" s="1">
        <v>3.7699074997003703E-10</v>
      </c>
      <c r="G311" s="1">
        <v>4.8057170360258201E-9</v>
      </c>
      <c r="H311">
        <f t="shared" si="4"/>
        <v>0.50656986422064698</v>
      </c>
    </row>
    <row r="312" spans="1:8" x14ac:dyDescent="0.75">
      <c r="A312" t="s">
        <v>2361</v>
      </c>
      <c r="B312">
        <v>375.94983034024301</v>
      </c>
      <c r="C312">
        <v>0.69722343625062899</v>
      </c>
      <c r="D312">
        <v>0.111522886453452</v>
      </c>
      <c r="E312">
        <v>6.2518417378090501</v>
      </c>
      <c r="F312" s="1">
        <v>4.05640344342172E-10</v>
      </c>
      <c r="G312" s="1">
        <v>5.1542494076252101E-9</v>
      </c>
      <c r="H312">
        <f t="shared" si="4"/>
        <v>0.69722343625062899</v>
      </c>
    </row>
    <row r="313" spans="1:8" x14ac:dyDescent="0.75">
      <c r="A313" t="s">
        <v>219</v>
      </c>
      <c r="B313">
        <v>2923.2456362703701</v>
      </c>
      <c r="C313">
        <v>0.28092147235002002</v>
      </c>
      <c r="D313">
        <v>4.4948351236954898E-2</v>
      </c>
      <c r="E313">
        <v>6.2498726787347998</v>
      </c>
      <c r="F313" s="1">
        <v>4.1078741895672499E-10</v>
      </c>
      <c r="G313" s="1">
        <v>5.2028670201625102E-9</v>
      </c>
      <c r="H313">
        <f t="shared" si="4"/>
        <v>0.28092147235002002</v>
      </c>
    </row>
    <row r="314" spans="1:8" x14ac:dyDescent="0.75">
      <c r="A314" t="s">
        <v>981</v>
      </c>
      <c r="B314">
        <v>5319.9174874569298</v>
      </c>
      <c r="C314">
        <v>-0.38643473755513902</v>
      </c>
      <c r="D314">
        <v>6.1847687839733198E-2</v>
      </c>
      <c r="E314">
        <v>-6.2481678952414903</v>
      </c>
      <c r="F314" s="1">
        <v>4.1529513199336302E-10</v>
      </c>
      <c r="G314" s="1">
        <v>5.2431010414162096E-9</v>
      </c>
      <c r="H314">
        <f t="shared" si="4"/>
        <v>0.38643473755513902</v>
      </c>
    </row>
    <row r="315" spans="1:8" x14ac:dyDescent="0.75">
      <c r="A315" t="s">
        <v>819</v>
      </c>
      <c r="B315">
        <v>1724.8337829029099</v>
      </c>
      <c r="C315">
        <v>-0.42214015588522902</v>
      </c>
      <c r="D315">
        <v>6.7686331459330201E-2</v>
      </c>
      <c r="E315">
        <v>-6.2367120034991803</v>
      </c>
      <c r="F315" s="1">
        <v>4.4686357529147301E-10</v>
      </c>
      <c r="G315" s="1">
        <v>5.6236281887319904E-9</v>
      </c>
      <c r="H315">
        <f t="shared" si="4"/>
        <v>0.42214015588522902</v>
      </c>
    </row>
    <row r="316" spans="1:8" x14ac:dyDescent="0.75">
      <c r="A316" t="s">
        <v>4022</v>
      </c>
      <c r="B316">
        <v>5081.64904202461</v>
      </c>
      <c r="C316">
        <v>-0.49551972986300602</v>
      </c>
      <c r="D316">
        <v>7.9584891890287196E-2</v>
      </c>
      <c r="E316">
        <v>-6.2263039892811696</v>
      </c>
      <c r="F316" s="1">
        <v>4.7756703640101096E-10</v>
      </c>
      <c r="G316" s="1">
        <v>5.9908807528139499E-9</v>
      </c>
      <c r="H316">
        <f t="shared" si="4"/>
        <v>0.49551972986300602</v>
      </c>
    </row>
    <row r="317" spans="1:8" x14ac:dyDescent="0.75">
      <c r="A317" t="s">
        <v>497</v>
      </c>
      <c r="B317">
        <v>789.71125320028602</v>
      </c>
      <c r="C317">
        <v>0.56155653030226604</v>
      </c>
      <c r="D317">
        <v>9.0272296525890403E-2</v>
      </c>
      <c r="E317">
        <v>6.2206961815933104</v>
      </c>
      <c r="F317" s="1">
        <v>4.9495376384123799E-10</v>
      </c>
      <c r="G317" s="1">
        <v>6.1892789707004401E-9</v>
      </c>
      <c r="H317">
        <f t="shared" si="4"/>
        <v>0.56155653030226604</v>
      </c>
    </row>
    <row r="318" spans="1:8" x14ac:dyDescent="0.75">
      <c r="A318" t="s">
        <v>354</v>
      </c>
      <c r="B318">
        <v>452.74755999956398</v>
      </c>
      <c r="C318">
        <v>0.81496381150880604</v>
      </c>
      <c r="D318">
        <v>0.13116947830844999</v>
      </c>
      <c r="E318">
        <v>6.2130597911839596</v>
      </c>
      <c r="F318" s="1">
        <v>5.1962665323224098E-10</v>
      </c>
      <c r="G318" s="1">
        <v>6.4568119466302804E-9</v>
      </c>
      <c r="H318">
        <f t="shared" si="4"/>
        <v>0.81496381150880604</v>
      </c>
    </row>
    <row r="319" spans="1:8" x14ac:dyDescent="0.75">
      <c r="A319" t="s">
        <v>680</v>
      </c>
      <c r="B319">
        <v>833.496234279443</v>
      </c>
      <c r="C319">
        <v>-0.547345211775354</v>
      </c>
      <c r="D319">
        <v>8.8092968935731E-2</v>
      </c>
      <c r="E319">
        <v>-6.2132678508619099</v>
      </c>
      <c r="F319" s="1">
        <v>5.1893878508680199E-10</v>
      </c>
      <c r="G319" s="1">
        <v>6.4568119466302804E-9</v>
      </c>
      <c r="H319">
        <f t="shared" si="4"/>
        <v>0.547345211775354</v>
      </c>
    </row>
    <row r="320" spans="1:8" x14ac:dyDescent="0.75">
      <c r="A320" t="s">
        <v>962</v>
      </c>
      <c r="B320">
        <v>17694.669004648698</v>
      </c>
      <c r="C320">
        <v>0.256825028287199</v>
      </c>
      <c r="D320">
        <v>4.1518376818015901E-2</v>
      </c>
      <c r="E320">
        <v>6.1858157271638801</v>
      </c>
      <c r="F320" s="1">
        <v>6.1782145202050599E-10</v>
      </c>
      <c r="G320" s="1">
        <v>7.6528260990842001E-9</v>
      </c>
      <c r="H320">
        <f t="shared" si="4"/>
        <v>0.256825028287199</v>
      </c>
    </row>
    <row r="321" spans="1:8" x14ac:dyDescent="0.75">
      <c r="A321" t="s">
        <v>2985</v>
      </c>
      <c r="B321">
        <v>708.21943482751794</v>
      </c>
      <c r="C321">
        <v>-0.55230553440024499</v>
      </c>
      <c r="D321">
        <v>8.9382589198167398E-2</v>
      </c>
      <c r="E321">
        <v>-6.1791176486926904</v>
      </c>
      <c r="F321" s="1">
        <v>6.4460847577018005E-10</v>
      </c>
      <c r="G321" s="1">
        <v>7.9596012102154904E-9</v>
      </c>
      <c r="H321">
        <f t="shared" si="4"/>
        <v>0.55230553440024499</v>
      </c>
    </row>
    <row r="322" spans="1:8" x14ac:dyDescent="0.75">
      <c r="A322" t="s">
        <v>3343</v>
      </c>
      <c r="B322">
        <v>8507.3759195214006</v>
      </c>
      <c r="C322">
        <v>0.84570210066908602</v>
      </c>
      <c r="D322">
        <v>0.136976709765331</v>
      </c>
      <c r="E322">
        <v>6.1740576344543801</v>
      </c>
      <c r="F322" s="1">
        <v>6.6559259588831904E-10</v>
      </c>
      <c r="G322" s="1">
        <v>8.1930288600127693E-9</v>
      </c>
      <c r="H322">
        <f t="shared" si="4"/>
        <v>0.84570210066908602</v>
      </c>
    </row>
    <row r="323" spans="1:8" x14ac:dyDescent="0.75">
      <c r="A323" t="s">
        <v>195</v>
      </c>
      <c r="B323">
        <v>913.98655832206396</v>
      </c>
      <c r="C323">
        <v>-0.45061434986764398</v>
      </c>
      <c r="D323">
        <v>7.3187826979983495E-2</v>
      </c>
      <c r="E323">
        <v>-6.1569576316411903</v>
      </c>
      <c r="F323" s="1">
        <v>7.4155677043317304E-10</v>
      </c>
      <c r="G323" s="1">
        <v>9.0916680123201104E-9</v>
      </c>
      <c r="H323">
        <f t="shared" si="4"/>
        <v>0.45061434986764398</v>
      </c>
    </row>
    <row r="324" spans="1:8" x14ac:dyDescent="0.75">
      <c r="A324" t="s">
        <v>3170</v>
      </c>
      <c r="B324">
        <v>403.48296004964499</v>
      </c>
      <c r="C324">
        <v>0.75624527465959201</v>
      </c>
      <c r="D324">
        <v>0.122834806676061</v>
      </c>
      <c r="E324">
        <v>6.1566041020763498</v>
      </c>
      <c r="F324" s="1">
        <v>7.4321327747323598E-10</v>
      </c>
      <c r="G324" s="1">
        <v>9.0916680123201104E-9</v>
      </c>
      <c r="H324">
        <f t="shared" ref="H324:H387" si="5">ABS(C324)</f>
        <v>0.75624527465959201</v>
      </c>
    </row>
    <row r="325" spans="1:8" x14ac:dyDescent="0.75">
      <c r="A325" t="s">
        <v>3890</v>
      </c>
      <c r="B325">
        <v>906.18480625363202</v>
      </c>
      <c r="C325">
        <v>-0.53928631848394004</v>
      </c>
      <c r="D325">
        <v>8.7621209071254494E-2</v>
      </c>
      <c r="E325">
        <v>-6.1547463702011598</v>
      </c>
      <c r="F325" s="1">
        <v>7.5197740790804003E-10</v>
      </c>
      <c r="G325" s="1">
        <v>9.1703994109899997E-9</v>
      </c>
      <c r="H325">
        <f t="shared" si="5"/>
        <v>0.53928631848394004</v>
      </c>
    </row>
    <row r="326" spans="1:8" x14ac:dyDescent="0.75">
      <c r="A326" t="s">
        <v>1662</v>
      </c>
      <c r="B326">
        <v>3080.2085998265902</v>
      </c>
      <c r="C326">
        <v>-0.35001386975577897</v>
      </c>
      <c r="D326">
        <v>5.7121086028772201E-2</v>
      </c>
      <c r="E326">
        <v>-6.12757729395193</v>
      </c>
      <c r="F326" s="1">
        <v>8.9227256685143702E-10</v>
      </c>
      <c r="G326" s="1">
        <v>1.08477211136661E-8</v>
      </c>
      <c r="H326">
        <f t="shared" si="5"/>
        <v>0.35001386975577897</v>
      </c>
    </row>
    <row r="327" spans="1:8" x14ac:dyDescent="0.75">
      <c r="A327" t="s">
        <v>189</v>
      </c>
      <c r="B327">
        <v>4226.9271582945603</v>
      </c>
      <c r="C327">
        <v>0.38775769625067202</v>
      </c>
      <c r="D327">
        <v>6.3449187269548402E-2</v>
      </c>
      <c r="E327">
        <v>6.1113106871389498</v>
      </c>
      <c r="F327" s="1">
        <v>9.8816175676903192E-10</v>
      </c>
      <c r="G327" s="1">
        <v>1.1976520492040701E-8</v>
      </c>
      <c r="H327">
        <f t="shared" si="5"/>
        <v>0.38775769625067202</v>
      </c>
    </row>
    <row r="328" spans="1:8" x14ac:dyDescent="0.75">
      <c r="A328" t="s">
        <v>2471</v>
      </c>
      <c r="B328">
        <v>1314.4362804232901</v>
      </c>
      <c r="C328">
        <v>-0.48124699323669101</v>
      </c>
      <c r="D328">
        <v>7.8803532129009896E-2</v>
      </c>
      <c r="E328">
        <v>-6.1069216091588103</v>
      </c>
      <c r="F328" s="1">
        <v>1.0157109364620199E-9</v>
      </c>
      <c r="G328" s="1">
        <v>1.2272654535962901E-8</v>
      </c>
      <c r="H328">
        <f t="shared" si="5"/>
        <v>0.48124699323669101</v>
      </c>
    </row>
    <row r="329" spans="1:8" x14ac:dyDescent="0.75">
      <c r="A329" t="s">
        <v>854</v>
      </c>
      <c r="B329">
        <v>16642.225704552799</v>
      </c>
      <c r="C329">
        <v>-0.50739560989604204</v>
      </c>
      <c r="D329">
        <v>8.3093611140567403E-2</v>
      </c>
      <c r="E329">
        <v>-6.1063131440718497</v>
      </c>
      <c r="F329" s="1">
        <v>1.01958874974602E-9</v>
      </c>
      <c r="G329" s="1">
        <v>1.22818351230873E-8</v>
      </c>
      <c r="H329">
        <f t="shared" si="5"/>
        <v>0.50739560989604204</v>
      </c>
    </row>
    <row r="330" spans="1:8" x14ac:dyDescent="0.75">
      <c r="A330" t="s">
        <v>1317</v>
      </c>
      <c r="B330">
        <v>2721.5582550992699</v>
      </c>
      <c r="C330">
        <v>-0.37358968942926801</v>
      </c>
      <c r="D330">
        <v>6.1240357728387401E-2</v>
      </c>
      <c r="E330">
        <v>-6.1003838528541801</v>
      </c>
      <c r="F330" s="1">
        <v>1.0581404737417001E-9</v>
      </c>
      <c r="G330" s="1">
        <v>1.27073637989894E-8</v>
      </c>
      <c r="H330">
        <f t="shared" si="5"/>
        <v>0.37358968942926801</v>
      </c>
    </row>
    <row r="331" spans="1:8" x14ac:dyDescent="0.75">
      <c r="A331" t="s">
        <v>432</v>
      </c>
      <c r="B331">
        <v>2838.0255899093099</v>
      </c>
      <c r="C331">
        <v>-0.41625091249747598</v>
      </c>
      <c r="D331">
        <v>6.8272325368791506E-2</v>
      </c>
      <c r="E331">
        <v>-6.0969200953531901</v>
      </c>
      <c r="F331" s="1">
        <v>1.08131534623549E-9</v>
      </c>
      <c r="G331" s="1">
        <v>1.29462040997617E-8</v>
      </c>
      <c r="H331">
        <f t="shared" si="5"/>
        <v>0.41625091249747598</v>
      </c>
    </row>
    <row r="332" spans="1:8" x14ac:dyDescent="0.75">
      <c r="A332" t="s">
        <v>2188</v>
      </c>
      <c r="B332">
        <v>2754.32599797084</v>
      </c>
      <c r="C332">
        <v>0.428903984144551</v>
      </c>
      <c r="D332">
        <v>7.0480846802294994E-2</v>
      </c>
      <c r="E332">
        <v>6.08539771588819</v>
      </c>
      <c r="F332" s="1">
        <v>1.1620249009514701E-9</v>
      </c>
      <c r="G332" s="1">
        <v>1.38703517722662E-8</v>
      </c>
      <c r="H332">
        <f t="shared" si="5"/>
        <v>0.428903984144551</v>
      </c>
    </row>
    <row r="333" spans="1:8" x14ac:dyDescent="0.75">
      <c r="A333" t="s">
        <v>3169</v>
      </c>
      <c r="B333">
        <v>697.14039317376296</v>
      </c>
      <c r="C333">
        <v>0.58943618677634002</v>
      </c>
      <c r="D333">
        <v>9.6915418397227004E-2</v>
      </c>
      <c r="E333">
        <v>6.0819650425530698</v>
      </c>
      <c r="F333" s="1">
        <v>1.1871845619583101E-9</v>
      </c>
      <c r="G333" s="1">
        <v>1.4127854953334699E-8</v>
      </c>
      <c r="H333">
        <f t="shared" si="5"/>
        <v>0.58943618677634002</v>
      </c>
    </row>
    <row r="334" spans="1:8" x14ac:dyDescent="0.75">
      <c r="A334" t="s">
        <v>238</v>
      </c>
      <c r="B334">
        <v>1361.35075134818</v>
      </c>
      <c r="C334">
        <v>-0.51967509773633302</v>
      </c>
      <c r="D334">
        <v>8.5926021431682195E-2</v>
      </c>
      <c r="E334">
        <v>-6.0479362255764899</v>
      </c>
      <c r="F334" s="1">
        <v>1.4671300546139801E-9</v>
      </c>
      <c r="G334" s="1">
        <v>1.74067026660376E-8</v>
      </c>
      <c r="H334">
        <f t="shared" si="5"/>
        <v>0.51967509773633302</v>
      </c>
    </row>
    <row r="335" spans="1:8" x14ac:dyDescent="0.75">
      <c r="A335" t="s">
        <v>3695</v>
      </c>
      <c r="B335">
        <v>1011.87604111554</v>
      </c>
      <c r="C335">
        <v>-0.49107277295811702</v>
      </c>
      <c r="D335">
        <v>8.1802303377639093E-2</v>
      </c>
      <c r="E335">
        <v>-6.0031655916959599</v>
      </c>
      <c r="F335" s="1">
        <v>1.9350708403402099E-9</v>
      </c>
      <c r="G335" s="1">
        <v>2.28896217420423E-8</v>
      </c>
      <c r="H335">
        <f t="shared" si="5"/>
        <v>0.49107277295811702</v>
      </c>
    </row>
    <row r="336" spans="1:8" x14ac:dyDescent="0.75">
      <c r="A336" t="s">
        <v>3338</v>
      </c>
      <c r="B336">
        <v>1368.4198344070301</v>
      </c>
      <c r="C336">
        <v>0.49736756947243499</v>
      </c>
      <c r="D336">
        <v>8.3042257350132806E-2</v>
      </c>
      <c r="E336">
        <v>5.9893310387189196</v>
      </c>
      <c r="F336" s="1">
        <v>2.10705899351041E-9</v>
      </c>
      <c r="G336" s="1">
        <v>2.4849417291729E-8</v>
      </c>
      <c r="H336">
        <f t="shared" si="5"/>
        <v>0.49736756947243499</v>
      </c>
    </row>
    <row r="337" spans="1:8" x14ac:dyDescent="0.75">
      <c r="A337" t="s">
        <v>862</v>
      </c>
      <c r="B337">
        <v>6498.0920706993102</v>
      </c>
      <c r="C337">
        <v>0.44598906299624402</v>
      </c>
      <c r="D337">
        <v>7.4532045099838101E-2</v>
      </c>
      <c r="E337">
        <v>5.9838565062695803</v>
      </c>
      <c r="F337" s="1">
        <v>2.1791531047760499E-9</v>
      </c>
      <c r="G337" s="1">
        <v>2.5622937551381699E-8</v>
      </c>
      <c r="H337">
        <f t="shared" si="5"/>
        <v>0.44598906299624402</v>
      </c>
    </row>
    <row r="338" spans="1:8" x14ac:dyDescent="0.75">
      <c r="A338" t="s">
        <v>1650</v>
      </c>
      <c r="B338">
        <v>1099.51119527326</v>
      </c>
      <c r="C338">
        <v>0.51110631140956297</v>
      </c>
      <c r="D338">
        <v>8.5479578464745395E-2</v>
      </c>
      <c r="E338">
        <v>5.9792797366257604</v>
      </c>
      <c r="F338" s="1">
        <v>2.2412638915769499E-9</v>
      </c>
      <c r="G338" s="1">
        <v>2.6274816871790499E-8</v>
      </c>
      <c r="H338">
        <f t="shared" si="5"/>
        <v>0.51110631140956297</v>
      </c>
    </row>
    <row r="339" spans="1:8" x14ac:dyDescent="0.75">
      <c r="A339" t="s">
        <v>3167</v>
      </c>
      <c r="B339">
        <v>260.46954356967501</v>
      </c>
      <c r="C339">
        <v>0.75503373017392394</v>
      </c>
      <c r="D339">
        <v>0.12673709093675101</v>
      </c>
      <c r="E339">
        <v>5.9574803602737898</v>
      </c>
      <c r="F339" s="1">
        <v>2.5615648534042898E-9</v>
      </c>
      <c r="G339" s="1">
        <v>2.9940664562491097E-8</v>
      </c>
      <c r="H339">
        <f t="shared" si="5"/>
        <v>0.75503373017392394</v>
      </c>
    </row>
    <row r="340" spans="1:8" x14ac:dyDescent="0.75">
      <c r="A340" t="s">
        <v>3222</v>
      </c>
      <c r="B340">
        <v>1125.9024401599399</v>
      </c>
      <c r="C340">
        <v>-0.5473653375959</v>
      </c>
      <c r="D340">
        <v>9.2120069256328693E-2</v>
      </c>
      <c r="E340">
        <v>-5.9418684985226102</v>
      </c>
      <c r="F340" s="1">
        <v>2.8179143858540601E-9</v>
      </c>
      <c r="G340" s="1">
        <v>3.2839540727453098E-8</v>
      </c>
      <c r="H340">
        <f t="shared" si="5"/>
        <v>0.5473653375959</v>
      </c>
    </row>
    <row r="341" spans="1:8" x14ac:dyDescent="0.75">
      <c r="A341" t="s">
        <v>3609</v>
      </c>
      <c r="B341">
        <v>279.62979625531</v>
      </c>
      <c r="C341">
        <v>0.756143097704713</v>
      </c>
      <c r="D341">
        <v>0.12738283392573599</v>
      </c>
      <c r="E341">
        <v>5.9359889743506704</v>
      </c>
      <c r="F341" s="1">
        <v>2.92079429872812E-9</v>
      </c>
      <c r="G341" s="1">
        <v>3.3938078886991297E-8</v>
      </c>
      <c r="H341">
        <f t="shared" si="5"/>
        <v>0.756143097704713</v>
      </c>
    </row>
    <row r="342" spans="1:8" x14ac:dyDescent="0.75">
      <c r="A342" t="s">
        <v>318</v>
      </c>
      <c r="B342">
        <v>247.747951745108</v>
      </c>
      <c r="C342">
        <v>0.90457330107566103</v>
      </c>
      <c r="D342">
        <v>0.15249426884898301</v>
      </c>
      <c r="E342">
        <v>5.9318511305593598</v>
      </c>
      <c r="F342" s="1">
        <v>2.9953815893083499E-9</v>
      </c>
      <c r="G342" s="1">
        <v>3.4702376706722399E-8</v>
      </c>
      <c r="H342">
        <f t="shared" si="5"/>
        <v>0.90457330107566103</v>
      </c>
    </row>
    <row r="343" spans="1:8" x14ac:dyDescent="0.75">
      <c r="A343" t="s">
        <v>727</v>
      </c>
      <c r="B343">
        <v>9341.2084242748606</v>
      </c>
      <c r="C343">
        <v>-0.34406154895807101</v>
      </c>
      <c r="D343">
        <v>5.8108647357384399E-2</v>
      </c>
      <c r="E343">
        <v>-5.9210042670929299</v>
      </c>
      <c r="F343" s="1">
        <v>3.1998155673598199E-9</v>
      </c>
      <c r="G343" s="1">
        <v>3.6962092433519999E-8</v>
      </c>
      <c r="H343">
        <f t="shared" si="5"/>
        <v>0.34406154895807101</v>
      </c>
    </row>
    <row r="344" spans="1:8" x14ac:dyDescent="0.75">
      <c r="A344" t="s">
        <v>477</v>
      </c>
      <c r="B344">
        <v>980.31441951716101</v>
      </c>
      <c r="C344">
        <v>-0.545903265852547</v>
      </c>
      <c r="D344">
        <v>9.2335107995973206E-2</v>
      </c>
      <c r="E344">
        <v>-5.9121961050433196</v>
      </c>
      <c r="F344" s="1">
        <v>3.3757628338608199E-9</v>
      </c>
      <c r="G344" s="1">
        <v>3.8880496498765399E-8</v>
      </c>
      <c r="H344">
        <f t="shared" si="5"/>
        <v>0.545903265852547</v>
      </c>
    </row>
    <row r="345" spans="1:8" x14ac:dyDescent="0.75">
      <c r="A345" t="s">
        <v>3611</v>
      </c>
      <c r="B345">
        <v>1281.0059777137701</v>
      </c>
      <c r="C345">
        <v>-0.42990520404719301</v>
      </c>
      <c r="D345">
        <v>7.2871906694297106E-2</v>
      </c>
      <c r="E345">
        <v>-5.8994641906472403</v>
      </c>
      <c r="F345" s="1">
        <v>3.6468391026159201E-9</v>
      </c>
      <c r="G345" s="1">
        <v>4.18801726682336E-8</v>
      </c>
      <c r="H345">
        <f t="shared" si="5"/>
        <v>0.42990520404719301</v>
      </c>
    </row>
    <row r="346" spans="1:8" x14ac:dyDescent="0.75">
      <c r="A346" t="s">
        <v>1657</v>
      </c>
      <c r="B346">
        <v>9244.4454954512694</v>
      </c>
      <c r="C346">
        <v>-0.27234882966386598</v>
      </c>
      <c r="D346">
        <v>4.61950926506592E-2</v>
      </c>
      <c r="E346">
        <v>-5.8956225442266597</v>
      </c>
      <c r="F346" s="1">
        <v>3.7327136432878197E-9</v>
      </c>
      <c r="G346" s="1">
        <v>4.2741741397996297E-8</v>
      </c>
      <c r="H346">
        <f t="shared" si="5"/>
        <v>0.27234882966386598</v>
      </c>
    </row>
    <row r="347" spans="1:8" x14ac:dyDescent="0.75">
      <c r="A347" t="s">
        <v>3010</v>
      </c>
      <c r="B347">
        <v>38777.175175056902</v>
      </c>
      <c r="C347">
        <v>0.25837493992395499</v>
      </c>
      <c r="D347">
        <v>4.40268387589966E-2</v>
      </c>
      <c r="E347">
        <v>5.8685780584498204</v>
      </c>
      <c r="F347" s="1">
        <v>4.3954845097438299E-9</v>
      </c>
      <c r="G347" s="1">
        <v>5.0184966619944802E-8</v>
      </c>
      <c r="H347">
        <f t="shared" si="5"/>
        <v>0.25837493992395499</v>
      </c>
    </row>
    <row r="348" spans="1:8" x14ac:dyDescent="0.75">
      <c r="A348" t="s">
        <v>2198</v>
      </c>
      <c r="B348">
        <v>4834.7064051057196</v>
      </c>
      <c r="C348">
        <v>0.33518538142321902</v>
      </c>
      <c r="D348">
        <v>5.7123788617043002E-2</v>
      </c>
      <c r="E348">
        <v>5.86770222245406</v>
      </c>
      <c r="F348" s="1">
        <v>4.4187591594757401E-9</v>
      </c>
      <c r="G348" s="1">
        <v>5.0304891124783002E-8</v>
      </c>
      <c r="H348">
        <f t="shared" si="5"/>
        <v>0.33518538142321902</v>
      </c>
    </row>
    <row r="349" spans="1:8" x14ac:dyDescent="0.75">
      <c r="A349" t="s">
        <v>315</v>
      </c>
      <c r="B349">
        <v>1153.9639419067901</v>
      </c>
      <c r="C349">
        <v>-0.43134582478560501</v>
      </c>
      <c r="D349">
        <v>7.3700709645972098E-2</v>
      </c>
      <c r="E349">
        <v>-5.8526685408812504</v>
      </c>
      <c r="F349" s="1">
        <v>4.8374761342172898E-9</v>
      </c>
      <c r="G349" s="1">
        <v>5.49130215927433E-8</v>
      </c>
      <c r="H349">
        <f t="shared" si="5"/>
        <v>0.43134582478560501</v>
      </c>
    </row>
    <row r="350" spans="1:8" x14ac:dyDescent="0.75">
      <c r="A350" t="s">
        <v>2819</v>
      </c>
      <c r="B350">
        <v>3303.6827833413499</v>
      </c>
      <c r="C350">
        <v>-0.36710560926426999</v>
      </c>
      <c r="D350">
        <v>6.2812784149106501E-2</v>
      </c>
      <c r="E350">
        <v>-5.8444409722840103</v>
      </c>
      <c r="F350" s="1">
        <v>5.0827222618393698E-9</v>
      </c>
      <c r="G350" s="1">
        <v>5.75311580154749E-8</v>
      </c>
      <c r="H350">
        <f t="shared" si="5"/>
        <v>0.36710560926426999</v>
      </c>
    </row>
    <row r="351" spans="1:8" x14ac:dyDescent="0.75">
      <c r="A351" t="s">
        <v>951</v>
      </c>
      <c r="B351">
        <v>734.93760393476396</v>
      </c>
      <c r="C351">
        <v>-0.59910773769832304</v>
      </c>
      <c r="D351">
        <v>0.102554314525046</v>
      </c>
      <c r="E351">
        <v>-5.8418579508130799</v>
      </c>
      <c r="F351" s="1">
        <v>5.1621816229012002E-9</v>
      </c>
      <c r="G351" s="1">
        <v>5.8263132987414999E-8</v>
      </c>
      <c r="H351">
        <f t="shared" si="5"/>
        <v>0.59910773769832304</v>
      </c>
    </row>
    <row r="352" spans="1:8" x14ac:dyDescent="0.75">
      <c r="A352" t="s">
        <v>4024</v>
      </c>
      <c r="B352">
        <v>2130.6298422884001</v>
      </c>
      <c r="C352">
        <v>-0.43269765046277903</v>
      </c>
      <c r="D352">
        <v>7.4148475113427495E-2</v>
      </c>
      <c r="E352">
        <v>-5.8355569659506301</v>
      </c>
      <c r="F352" s="1">
        <v>5.3611175463981002E-9</v>
      </c>
      <c r="G352" s="1">
        <v>6.0335548615034706E-8</v>
      </c>
      <c r="H352">
        <f t="shared" si="5"/>
        <v>0.43269765046277903</v>
      </c>
    </row>
    <row r="353" spans="1:8" x14ac:dyDescent="0.75">
      <c r="A353" t="s">
        <v>2368</v>
      </c>
      <c r="B353">
        <v>35.432567707099402</v>
      </c>
      <c r="C353">
        <v>1.2516521980476301</v>
      </c>
      <c r="D353">
        <v>0.215010168515609</v>
      </c>
      <c r="E353">
        <v>5.8213628066468299</v>
      </c>
      <c r="F353" s="1">
        <v>5.8369707874003603E-9</v>
      </c>
      <c r="G353" s="1">
        <v>6.5503783280826199E-8</v>
      </c>
      <c r="H353">
        <f t="shared" si="5"/>
        <v>1.2516521980476301</v>
      </c>
    </row>
    <row r="354" spans="1:8" x14ac:dyDescent="0.75">
      <c r="A354" t="s">
        <v>1794</v>
      </c>
      <c r="B354">
        <v>7660.1165978260997</v>
      </c>
      <c r="C354">
        <v>-0.23270716217194601</v>
      </c>
      <c r="D354">
        <v>4.0028724672253803E-2</v>
      </c>
      <c r="E354">
        <v>-5.8135042791720197</v>
      </c>
      <c r="F354" s="1">
        <v>6.1178407299178798E-9</v>
      </c>
      <c r="G354" s="1">
        <v>6.8460723395302701E-8</v>
      </c>
      <c r="H354">
        <f t="shared" si="5"/>
        <v>0.23270716217194601</v>
      </c>
    </row>
    <row r="355" spans="1:8" x14ac:dyDescent="0.75">
      <c r="A355" t="s">
        <v>3832</v>
      </c>
      <c r="B355">
        <v>1098.2021391609801</v>
      </c>
      <c r="C355">
        <v>0.48849826173092098</v>
      </c>
      <c r="D355">
        <v>8.4059732403306595E-2</v>
      </c>
      <c r="E355">
        <v>5.8113230647365901</v>
      </c>
      <c r="F355" s="1">
        <v>6.1981019397417301E-9</v>
      </c>
      <c r="G355" s="1">
        <v>6.9162389633548605E-8</v>
      </c>
      <c r="H355">
        <f t="shared" si="5"/>
        <v>0.48849826173092098</v>
      </c>
    </row>
    <row r="356" spans="1:8" x14ac:dyDescent="0.75">
      <c r="A356" t="s">
        <v>1649</v>
      </c>
      <c r="B356">
        <v>1692.4700653658001</v>
      </c>
      <c r="C356">
        <v>0.41567775945058599</v>
      </c>
      <c r="D356">
        <v>7.1542464375092998E-2</v>
      </c>
      <c r="E356">
        <v>5.8102242225150604</v>
      </c>
      <c r="F356" s="1">
        <v>6.2389225890399799E-9</v>
      </c>
      <c r="G356" s="1">
        <v>6.9421231859402501E-8</v>
      </c>
      <c r="H356">
        <f t="shared" si="5"/>
        <v>0.41567775945058599</v>
      </c>
    </row>
    <row r="357" spans="1:8" x14ac:dyDescent="0.75">
      <c r="A357" t="s">
        <v>3768</v>
      </c>
      <c r="B357">
        <v>1631.67177974521</v>
      </c>
      <c r="C357">
        <v>-0.47928703596442401</v>
      </c>
      <c r="D357">
        <v>8.2649103974400701E-2</v>
      </c>
      <c r="E357">
        <v>-5.7990590692051001</v>
      </c>
      <c r="F357" s="1">
        <v>6.6688040909672601E-9</v>
      </c>
      <c r="G357" s="1">
        <v>7.3995547364281799E-8</v>
      </c>
      <c r="H357">
        <f t="shared" si="5"/>
        <v>0.47928703596442401</v>
      </c>
    </row>
    <row r="358" spans="1:8" x14ac:dyDescent="0.75">
      <c r="A358" t="s">
        <v>3727</v>
      </c>
      <c r="B358">
        <v>1785.8534411697001</v>
      </c>
      <c r="C358">
        <v>0.33804454789585198</v>
      </c>
      <c r="D358">
        <v>5.8302701609608001E-2</v>
      </c>
      <c r="E358">
        <v>5.7980940601926401</v>
      </c>
      <c r="F358" s="1">
        <v>6.7072830981064804E-9</v>
      </c>
      <c r="G358" s="1">
        <v>7.4213449784947806E-8</v>
      </c>
      <c r="H358">
        <f t="shared" si="5"/>
        <v>0.33804454789585198</v>
      </c>
    </row>
    <row r="359" spans="1:8" x14ac:dyDescent="0.75">
      <c r="A359" t="s">
        <v>3084</v>
      </c>
      <c r="B359">
        <v>1444.72070951047</v>
      </c>
      <c r="C359">
        <v>-0.43813923675892202</v>
      </c>
      <c r="D359">
        <v>7.5590698453446403E-2</v>
      </c>
      <c r="E359">
        <v>-5.7962056935980799</v>
      </c>
      <c r="F359" s="1">
        <v>6.7832059866798996E-9</v>
      </c>
      <c r="G359" s="1">
        <v>7.4843272777400894E-8</v>
      </c>
      <c r="H359">
        <f t="shared" si="5"/>
        <v>0.43813923675892202</v>
      </c>
    </row>
    <row r="360" spans="1:8" x14ac:dyDescent="0.75">
      <c r="A360" t="s">
        <v>2768</v>
      </c>
      <c r="B360">
        <v>1318.29726975681</v>
      </c>
      <c r="C360">
        <v>-0.62268107693128505</v>
      </c>
      <c r="D360">
        <v>0.107627379055393</v>
      </c>
      <c r="E360">
        <v>-5.7855267163089596</v>
      </c>
      <c r="F360" s="1">
        <v>7.2285470568409898E-9</v>
      </c>
      <c r="G360" s="1">
        <v>7.9534209097476704E-8</v>
      </c>
      <c r="H360">
        <f t="shared" si="5"/>
        <v>0.62268107693128505</v>
      </c>
    </row>
    <row r="361" spans="1:8" x14ac:dyDescent="0.75">
      <c r="A361" t="s">
        <v>2798</v>
      </c>
      <c r="B361">
        <v>1261.3140686373599</v>
      </c>
      <c r="C361">
        <v>0.57269644860319602</v>
      </c>
      <c r="D361">
        <v>9.91747222342656E-2</v>
      </c>
      <c r="E361">
        <v>5.7746211504419502</v>
      </c>
      <c r="F361" s="1">
        <v>7.7126419910996898E-9</v>
      </c>
      <c r="G361" s="1">
        <v>8.4624225077832004E-8</v>
      </c>
      <c r="H361">
        <f t="shared" si="5"/>
        <v>0.57269644860319602</v>
      </c>
    </row>
    <row r="362" spans="1:8" x14ac:dyDescent="0.75">
      <c r="A362" t="s">
        <v>110</v>
      </c>
      <c r="B362">
        <v>2993.43186671691</v>
      </c>
      <c r="C362">
        <v>-0.30707804674303102</v>
      </c>
      <c r="D362">
        <v>5.3188039238667703E-2</v>
      </c>
      <c r="E362">
        <v>-5.7734417575556201</v>
      </c>
      <c r="F362" s="1">
        <v>7.7668460907928494E-9</v>
      </c>
      <c r="G362" s="1">
        <v>8.4982240976758501E-8</v>
      </c>
      <c r="H362">
        <f t="shared" si="5"/>
        <v>0.30707804674303102</v>
      </c>
    </row>
    <row r="363" spans="1:8" x14ac:dyDescent="0.75">
      <c r="A363" t="s">
        <v>2917</v>
      </c>
      <c r="B363">
        <v>4628.2790494497604</v>
      </c>
      <c r="C363">
        <v>0.409529651161394</v>
      </c>
      <c r="D363">
        <v>7.0942455012042299E-2</v>
      </c>
      <c r="E363">
        <v>5.7727019891245304</v>
      </c>
      <c r="F363" s="1">
        <v>7.8010341939063101E-9</v>
      </c>
      <c r="G363" s="1">
        <v>8.5119871716889094E-8</v>
      </c>
      <c r="H363">
        <f t="shared" si="5"/>
        <v>0.409529651161394</v>
      </c>
    </row>
    <row r="364" spans="1:8" x14ac:dyDescent="0.75">
      <c r="A364" t="s">
        <v>60</v>
      </c>
      <c r="B364">
        <v>1889.5317382860501</v>
      </c>
      <c r="C364">
        <v>-0.50021679294836996</v>
      </c>
      <c r="D364">
        <v>8.6673249498849095E-2</v>
      </c>
      <c r="E364">
        <v>-5.7712938633391397</v>
      </c>
      <c r="F364" s="1">
        <v>7.8665149771441604E-9</v>
      </c>
      <c r="G364" s="1">
        <v>8.5597244461245406E-8</v>
      </c>
      <c r="H364">
        <f t="shared" si="5"/>
        <v>0.50021679294836996</v>
      </c>
    </row>
    <row r="365" spans="1:8" x14ac:dyDescent="0.75">
      <c r="A365" t="s">
        <v>2672</v>
      </c>
      <c r="B365">
        <v>739.003228938917</v>
      </c>
      <c r="C365">
        <v>0.45783383493892699</v>
      </c>
      <c r="D365">
        <v>7.9446886310912401E-2</v>
      </c>
      <c r="E365">
        <v>5.7627662479711503</v>
      </c>
      <c r="F365" s="1">
        <v>8.2746361647461904E-9</v>
      </c>
      <c r="G365" s="1">
        <v>8.9790060200923499E-8</v>
      </c>
      <c r="H365">
        <f t="shared" si="5"/>
        <v>0.45783383493892699</v>
      </c>
    </row>
    <row r="366" spans="1:8" x14ac:dyDescent="0.75">
      <c r="A366" t="s">
        <v>3232</v>
      </c>
      <c r="B366">
        <v>5204.3604185771901</v>
      </c>
      <c r="C366">
        <v>0.37464578939359999</v>
      </c>
      <c r="D366">
        <v>6.5061264184291603E-2</v>
      </c>
      <c r="E366">
        <v>5.75835397745091</v>
      </c>
      <c r="F366" s="1">
        <v>8.4938096527844003E-9</v>
      </c>
      <c r="G366" s="1">
        <v>9.1915154456916904E-8</v>
      </c>
      <c r="H366">
        <f t="shared" si="5"/>
        <v>0.37464578939359999</v>
      </c>
    </row>
    <row r="367" spans="1:8" x14ac:dyDescent="0.75">
      <c r="A367" t="s">
        <v>2038</v>
      </c>
      <c r="B367">
        <v>667.46068040110504</v>
      </c>
      <c r="C367">
        <v>0.80082965059242806</v>
      </c>
      <c r="D367">
        <v>0.13910285779276199</v>
      </c>
      <c r="E367">
        <v>5.7571042270426904</v>
      </c>
      <c r="F367" s="1">
        <v>8.5569082303773599E-9</v>
      </c>
      <c r="G367" s="1">
        <v>9.2344278135497107E-8</v>
      </c>
      <c r="H367">
        <f t="shared" si="5"/>
        <v>0.80082965059242806</v>
      </c>
    </row>
    <row r="368" spans="1:8" x14ac:dyDescent="0.75">
      <c r="A368" t="s">
        <v>1475</v>
      </c>
      <c r="B368">
        <v>3910.9262237319099</v>
      </c>
      <c r="C368">
        <v>0.55623034021057904</v>
      </c>
      <c r="D368">
        <v>9.6670694729119794E-2</v>
      </c>
      <c r="E368">
        <v>5.7538672062840499</v>
      </c>
      <c r="F368" s="1">
        <v>8.7224682823266698E-9</v>
      </c>
      <c r="G368" s="1">
        <v>9.3873777497499305E-8</v>
      </c>
      <c r="H368">
        <f t="shared" si="5"/>
        <v>0.55623034021057904</v>
      </c>
    </row>
    <row r="369" spans="1:8" x14ac:dyDescent="0.75">
      <c r="A369" t="s">
        <v>3572</v>
      </c>
      <c r="B369">
        <v>4828.1888018894297</v>
      </c>
      <c r="C369">
        <v>-0.32051094531319801</v>
      </c>
      <c r="D369">
        <v>5.5712911651510801E-2</v>
      </c>
      <c r="E369">
        <v>-5.7529024388102803</v>
      </c>
      <c r="F369" s="1">
        <v>8.7724116194169594E-9</v>
      </c>
      <c r="G369" s="1">
        <v>9.4154030977883894E-8</v>
      </c>
      <c r="H369">
        <f t="shared" si="5"/>
        <v>0.32051094531319801</v>
      </c>
    </row>
    <row r="370" spans="1:8" x14ac:dyDescent="0.75">
      <c r="A370" t="s">
        <v>245</v>
      </c>
      <c r="B370">
        <v>1280.8539103605001</v>
      </c>
      <c r="C370">
        <v>0.477298844185163</v>
      </c>
      <c r="D370">
        <v>8.3248262831421296E-2</v>
      </c>
      <c r="E370">
        <v>5.7334390887134701</v>
      </c>
      <c r="F370" s="1">
        <v>9.8414419369693292E-9</v>
      </c>
      <c r="G370" s="1">
        <v>1.0534086899380999E-7</v>
      </c>
      <c r="H370">
        <f t="shared" si="5"/>
        <v>0.477298844185163</v>
      </c>
    </row>
    <row r="371" spans="1:8" x14ac:dyDescent="0.75">
      <c r="A371" t="s">
        <v>137</v>
      </c>
      <c r="B371">
        <v>578.62617417981903</v>
      </c>
      <c r="C371">
        <v>-0.57277736999274498</v>
      </c>
      <c r="D371">
        <v>9.9965884193776597E-2</v>
      </c>
      <c r="E371">
        <v>-5.7297284429801802</v>
      </c>
      <c r="F371" s="1">
        <v>1.00591537954472E-8</v>
      </c>
      <c r="G371" s="1">
        <v>1.07379422222944E-7</v>
      </c>
      <c r="H371">
        <f t="shared" si="5"/>
        <v>0.57277736999274498</v>
      </c>
    </row>
    <row r="372" spans="1:8" x14ac:dyDescent="0.75">
      <c r="A372" t="s">
        <v>855</v>
      </c>
      <c r="B372">
        <v>39793.682597498897</v>
      </c>
      <c r="C372">
        <v>-0.465887217996373</v>
      </c>
      <c r="D372">
        <v>8.13938734110847E-2</v>
      </c>
      <c r="E372">
        <v>-5.7238610041738802</v>
      </c>
      <c r="F372" s="1">
        <v>1.0412995414889999E-8</v>
      </c>
      <c r="G372" s="1">
        <v>1.10856186322302E-7</v>
      </c>
      <c r="H372">
        <f t="shared" si="5"/>
        <v>0.465887217996373</v>
      </c>
    </row>
    <row r="373" spans="1:8" x14ac:dyDescent="0.75">
      <c r="A373" t="s">
        <v>513</v>
      </c>
      <c r="B373">
        <v>1416.7437008909401</v>
      </c>
      <c r="C373">
        <v>0.49012474344652301</v>
      </c>
      <c r="D373">
        <v>8.58050925935194E-2</v>
      </c>
      <c r="E373">
        <v>5.7120705616899503</v>
      </c>
      <c r="F373" s="1">
        <v>1.1160978945626999E-8</v>
      </c>
      <c r="G373" s="1">
        <v>1.18498911231334E-7</v>
      </c>
      <c r="H373">
        <f t="shared" si="5"/>
        <v>0.49012474344652301</v>
      </c>
    </row>
    <row r="374" spans="1:8" x14ac:dyDescent="0.75">
      <c r="A374" t="s">
        <v>673</v>
      </c>
      <c r="B374">
        <v>4331.5998541766303</v>
      </c>
      <c r="C374">
        <v>-0.32564392837418499</v>
      </c>
      <c r="D374">
        <v>5.7051292711095103E-2</v>
      </c>
      <c r="E374">
        <v>-5.7079149814050698</v>
      </c>
      <c r="F374" s="1">
        <v>1.14368519351184E-8</v>
      </c>
      <c r="G374" s="1">
        <v>1.2110150476459999E-7</v>
      </c>
      <c r="H374">
        <f t="shared" si="5"/>
        <v>0.32564392837418499</v>
      </c>
    </row>
    <row r="375" spans="1:8" x14ac:dyDescent="0.75">
      <c r="A375" t="s">
        <v>1827</v>
      </c>
      <c r="B375">
        <v>4346.6088778951198</v>
      </c>
      <c r="C375">
        <v>-0.402920063720966</v>
      </c>
      <c r="D375">
        <v>7.0766974707308694E-2</v>
      </c>
      <c r="E375">
        <v>-5.6936171906095696</v>
      </c>
      <c r="F375" s="1">
        <v>1.24375777377636E-8</v>
      </c>
      <c r="G375" s="1">
        <v>1.31344822276276E-7</v>
      </c>
      <c r="H375">
        <f t="shared" si="5"/>
        <v>0.402920063720966</v>
      </c>
    </row>
    <row r="376" spans="1:8" x14ac:dyDescent="0.75">
      <c r="A376" t="s">
        <v>1193</v>
      </c>
      <c r="B376">
        <v>1661.4905557909101</v>
      </c>
      <c r="C376">
        <v>0.56650202496425295</v>
      </c>
      <c r="D376">
        <v>9.9669718905999502E-2</v>
      </c>
      <c r="E376">
        <v>5.6837927424931598</v>
      </c>
      <c r="F376" s="1">
        <v>1.31739917607182E-8</v>
      </c>
      <c r="G376" s="1">
        <v>1.38393263595293E-7</v>
      </c>
      <c r="H376">
        <f t="shared" si="5"/>
        <v>0.56650202496425295</v>
      </c>
    </row>
    <row r="377" spans="1:8" x14ac:dyDescent="0.75">
      <c r="A377" t="s">
        <v>3553</v>
      </c>
      <c r="B377">
        <v>5616.3987846420796</v>
      </c>
      <c r="C377">
        <v>-0.27661371788401701</v>
      </c>
      <c r="D377">
        <v>4.8667245836206997E-2</v>
      </c>
      <c r="E377">
        <v>-5.6837758770031703</v>
      </c>
      <c r="F377" s="1">
        <v>1.31752916598718E-8</v>
      </c>
      <c r="G377" s="1">
        <v>1.38393263595293E-7</v>
      </c>
      <c r="H377">
        <f t="shared" si="5"/>
        <v>0.27661371788401701</v>
      </c>
    </row>
    <row r="378" spans="1:8" x14ac:dyDescent="0.75">
      <c r="A378" t="s">
        <v>1760</v>
      </c>
      <c r="B378">
        <v>2403.5748140896098</v>
      </c>
      <c r="C378">
        <v>0.47049884736659098</v>
      </c>
      <c r="D378">
        <v>8.2960505119375305E-2</v>
      </c>
      <c r="E378">
        <v>5.67135948231717</v>
      </c>
      <c r="F378" s="1">
        <v>1.41668774678832E-8</v>
      </c>
      <c r="G378" s="1">
        <v>1.48413112622319E-7</v>
      </c>
      <c r="H378">
        <f t="shared" si="5"/>
        <v>0.47049884736659098</v>
      </c>
    </row>
    <row r="379" spans="1:8" x14ac:dyDescent="0.75">
      <c r="A379" t="s">
        <v>31</v>
      </c>
      <c r="B379">
        <v>930.37504818431205</v>
      </c>
      <c r="C379">
        <v>-0.38067222296172398</v>
      </c>
      <c r="D379">
        <v>6.7244498361294605E-2</v>
      </c>
      <c r="E379">
        <v>-5.6610166220057003</v>
      </c>
      <c r="F379" s="1">
        <v>1.5047884900066298E-8</v>
      </c>
      <c r="G379" s="1">
        <v>1.57224452576554E-7</v>
      </c>
      <c r="H379">
        <f t="shared" si="5"/>
        <v>0.38067222296172398</v>
      </c>
    </row>
    <row r="380" spans="1:8" x14ac:dyDescent="0.75">
      <c r="A380" t="s">
        <v>1756</v>
      </c>
      <c r="B380">
        <v>2434.5599597519099</v>
      </c>
      <c r="C380">
        <v>0.30509524365116703</v>
      </c>
      <c r="D380">
        <v>5.3986160979763401E-2</v>
      </c>
      <c r="E380">
        <v>5.6513602396275404</v>
      </c>
      <c r="F380" s="1">
        <v>1.59183086783887E-8</v>
      </c>
      <c r="G380" s="1">
        <v>1.6587888329146401E-7</v>
      </c>
      <c r="H380">
        <f t="shared" si="5"/>
        <v>0.30509524365116703</v>
      </c>
    </row>
    <row r="381" spans="1:8" x14ac:dyDescent="0.75">
      <c r="A381" t="s">
        <v>614</v>
      </c>
      <c r="B381">
        <v>345.24672313110199</v>
      </c>
      <c r="C381">
        <v>-0.74174118487595397</v>
      </c>
      <c r="D381">
        <v>0.131277656799663</v>
      </c>
      <c r="E381">
        <v>-5.6501708132092503</v>
      </c>
      <c r="F381" s="1">
        <v>1.6028848074113701E-8</v>
      </c>
      <c r="G381" s="1">
        <v>1.6659005953544599E-7</v>
      </c>
      <c r="H381">
        <f t="shared" si="5"/>
        <v>0.74174118487595397</v>
      </c>
    </row>
    <row r="382" spans="1:8" x14ac:dyDescent="0.75">
      <c r="A382" t="s">
        <v>1858</v>
      </c>
      <c r="B382">
        <v>902.83939951950299</v>
      </c>
      <c r="C382">
        <v>-0.48336489046656</v>
      </c>
      <c r="D382">
        <v>8.5736973561583302E-2</v>
      </c>
      <c r="E382">
        <v>-5.63776478673309</v>
      </c>
      <c r="F382" s="1">
        <v>1.72271591862871E-8</v>
      </c>
      <c r="G382" s="1">
        <v>1.7857310535469701E-7</v>
      </c>
      <c r="H382">
        <f t="shared" si="5"/>
        <v>0.48336489046656</v>
      </c>
    </row>
    <row r="383" spans="1:8" x14ac:dyDescent="0.75">
      <c r="A383" t="s">
        <v>818</v>
      </c>
      <c r="B383">
        <v>329.68397500418399</v>
      </c>
      <c r="C383">
        <v>-0.592562580176627</v>
      </c>
      <c r="D383">
        <v>0.105209191578494</v>
      </c>
      <c r="E383">
        <v>-5.63223204442673</v>
      </c>
      <c r="F383" s="1">
        <v>1.7789210822897801E-8</v>
      </c>
      <c r="G383" s="1">
        <v>1.8391522685405399E-7</v>
      </c>
      <c r="H383">
        <f t="shared" si="5"/>
        <v>0.592562580176627</v>
      </c>
    </row>
    <row r="384" spans="1:8" x14ac:dyDescent="0.75">
      <c r="A384" t="s">
        <v>1374</v>
      </c>
      <c r="B384">
        <v>1014.9329480404</v>
      </c>
      <c r="C384">
        <v>0.39693885605489398</v>
      </c>
      <c r="D384">
        <v>7.05271308169724E-2</v>
      </c>
      <c r="E384">
        <v>5.6281724700385896</v>
      </c>
      <c r="F384" s="1">
        <v>1.8212893585347701E-8</v>
      </c>
      <c r="G384" s="1">
        <v>1.8780258594943601E-7</v>
      </c>
      <c r="H384">
        <f t="shared" si="5"/>
        <v>0.39693885605489398</v>
      </c>
    </row>
    <row r="385" spans="1:8" x14ac:dyDescent="0.75">
      <c r="A385" t="s">
        <v>3244</v>
      </c>
      <c r="B385">
        <v>875.89395625503198</v>
      </c>
      <c r="C385">
        <v>0.46690223743422199</v>
      </c>
      <c r="D385">
        <v>8.3113345393055302E-2</v>
      </c>
      <c r="E385">
        <v>5.6176566497976097</v>
      </c>
      <c r="F385" s="1">
        <v>1.9356465944451101E-8</v>
      </c>
      <c r="G385" s="1">
        <v>1.99073418681966E-7</v>
      </c>
      <c r="H385">
        <f t="shared" si="5"/>
        <v>0.46690223743422199</v>
      </c>
    </row>
    <row r="386" spans="1:8" x14ac:dyDescent="0.75">
      <c r="A386" t="s">
        <v>79</v>
      </c>
      <c r="B386">
        <v>3391.7324604729301</v>
      </c>
      <c r="C386">
        <v>-0.30688722652577699</v>
      </c>
      <c r="D386">
        <v>5.4645951637350698E-2</v>
      </c>
      <c r="E386">
        <v>-5.6159187886851303</v>
      </c>
      <c r="F386" s="1">
        <v>1.95520482514262E-8</v>
      </c>
      <c r="G386" s="1">
        <v>2.0056124495408201E-7</v>
      </c>
      <c r="H386">
        <f t="shared" si="5"/>
        <v>0.30688722652577699</v>
      </c>
    </row>
    <row r="387" spans="1:8" x14ac:dyDescent="0.75">
      <c r="A387" t="s">
        <v>334</v>
      </c>
      <c r="B387">
        <v>550.80071179322999</v>
      </c>
      <c r="C387">
        <v>0.54121120834689396</v>
      </c>
      <c r="D387">
        <v>9.6466683435470005E-2</v>
      </c>
      <c r="E387">
        <v>5.6103432716117903</v>
      </c>
      <c r="F387" s="1">
        <v>2.0192567440073299E-8</v>
      </c>
      <c r="G387" s="1">
        <v>2.0659356661415301E-7</v>
      </c>
      <c r="H387">
        <f t="shared" si="5"/>
        <v>0.54121120834689396</v>
      </c>
    </row>
    <row r="388" spans="1:8" x14ac:dyDescent="0.75">
      <c r="A388" t="s">
        <v>45</v>
      </c>
      <c r="B388">
        <v>2941.2718217187298</v>
      </c>
      <c r="C388">
        <v>0.40843160996237898</v>
      </c>
      <c r="D388">
        <v>7.2991500815001401E-2</v>
      </c>
      <c r="E388">
        <v>5.5956050417096996</v>
      </c>
      <c r="F388" s="1">
        <v>2.1985368720327601E-8</v>
      </c>
      <c r="G388" s="1">
        <v>2.2435328339215099E-7</v>
      </c>
      <c r="H388">
        <f t="shared" ref="H388:H451" si="6">ABS(C388)</f>
        <v>0.40843160996237898</v>
      </c>
    </row>
    <row r="389" spans="1:8" x14ac:dyDescent="0.75">
      <c r="A389" t="s">
        <v>1521</v>
      </c>
      <c r="B389">
        <v>3966.71443033488</v>
      </c>
      <c r="C389">
        <v>0.36009063491346899</v>
      </c>
      <c r="D389">
        <v>6.4391048704952603E-2</v>
      </c>
      <c r="E389">
        <v>5.5922467820557999</v>
      </c>
      <c r="F389" s="1">
        <v>2.2414991705179499E-8</v>
      </c>
      <c r="G389" s="1">
        <v>2.2762410566437001E-7</v>
      </c>
      <c r="H389">
        <f t="shared" si="6"/>
        <v>0.36009063491346899</v>
      </c>
    </row>
    <row r="390" spans="1:8" x14ac:dyDescent="0.75">
      <c r="A390" t="s">
        <v>1572</v>
      </c>
      <c r="B390">
        <v>3025.41010244065</v>
      </c>
      <c r="C390">
        <v>-0.35024476053748299</v>
      </c>
      <c r="D390">
        <v>6.26309806414026E-2</v>
      </c>
      <c r="E390">
        <v>-5.5921966565209997</v>
      </c>
      <c r="F390" s="1">
        <v>2.2421465599841399E-8</v>
      </c>
      <c r="G390" s="1">
        <v>2.2762410566437001E-7</v>
      </c>
      <c r="H390">
        <f t="shared" si="6"/>
        <v>0.35024476053748299</v>
      </c>
    </row>
    <row r="391" spans="1:8" x14ac:dyDescent="0.75">
      <c r="A391" t="s">
        <v>3586</v>
      </c>
      <c r="B391">
        <v>1062.0886675684301</v>
      </c>
      <c r="C391">
        <v>0.51798734602183505</v>
      </c>
      <c r="D391">
        <v>9.2783758604485497E-2</v>
      </c>
      <c r="E391">
        <v>5.5827372571733003</v>
      </c>
      <c r="F391" s="1">
        <v>2.3676229292588599E-8</v>
      </c>
      <c r="G391" s="1">
        <v>2.3974464571595499E-7</v>
      </c>
      <c r="H391">
        <f t="shared" si="6"/>
        <v>0.51798734602183505</v>
      </c>
    </row>
    <row r="392" spans="1:8" x14ac:dyDescent="0.75">
      <c r="A392" t="s">
        <v>2648</v>
      </c>
      <c r="B392">
        <v>3560.72129165857</v>
      </c>
      <c r="C392">
        <v>0.34268713652188698</v>
      </c>
      <c r="D392">
        <v>6.1417404474381203E-2</v>
      </c>
      <c r="E392">
        <v>5.5796421137404204</v>
      </c>
      <c r="F392" s="1">
        <v>2.4101396114843701E-8</v>
      </c>
      <c r="G392" s="1">
        <v>2.43424100759922E-7</v>
      </c>
      <c r="H392">
        <f t="shared" si="6"/>
        <v>0.34268713652188698</v>
      </c>
    </row>
    <row r="393" spans="1:8" x14ac:dyDescent="0.75">
      <c r="A393" t="s">
        <v>3325</v>
      </c>
      <c r="B393">
        <v>1532.2814635305599</v>
      </c>
      <c r="C393">
        <v>-0.42416885573773599</v>
      </c>
      <c r="D393">
        <v>7.6129495285908594E-2</v>
      </c>
      <c r="E393">
        <v>-5.57167565796603</v>
      </c>
      <c r="F393" s="1">
        <v>2.5230080235677899E-8</v>
      </c>
      <c r="G393" s="1">
        <v>2.5417208708014102E-7</v>
      </c>
      <c r="H393">
        <f t="shared" si="6"/>
        <v>0.42416885573773599</v>
      </c>
    </row>
    <row r="394" spans="1:8" x14ac:dyDescent="0.75">
      <c r="A394" t="s">
        <v>1438</v>
      </c>
      <c r="B394">
        <v>13062.602137850899</v>
      </c>
      <c r="C394">
        <v>0.51152494972972895</v>
      </c>
      <c r="D394">
        <v>9.1902240532289806E-2</v>
      </c>
      <c r="E394">
        <v>5.5659682154321901</v>
      </c>
      <c r="F394" s="1">
        <v>2.6070076435678701E-8</v>
      </c>
      <c r="G394" s="1">
        <v>2.61964365000353E-7</v>
      </c>
      <c r="H394">
        <f t="shared" si="6"/>
        <v>0.51152494972972895</v>
      </c>
    </row>
    <row r="395" spans="1:8" x14ac:dyDescent="0.75">
      <c r="A395" t="s">
        <v>1648</v>
      </c>
      <c r="B395">
        <v>1672.03102491602</v>
      </c>
      <c r="C395">
        <v>0.45808868324815699</v>
      </c>
      <c r="D395">
        <v>8.23506719948882E-2</v>
      </c>
      <c r="E395">
        <v>5.5626587148747602</v>
      </c>
      <c r="F395" s="1">
        <v>2.6569519335800999E-8</v>
      </c>
      <c r="G395" s="1">
        <v>2.65627758029747E-7</v>
      </c>
      <c r="H395">
        <f t="shared" si="6"/>
        <v>0.45808868324815699</v>
      </c>
    </row>
    <row r="396" spans="1:8" x14ac:dyDescent="0.75">
      <c r="A396" t="s">
        <v>3235</v>
      </c>
      <c r="B396">
        <v>9574.7664435574698</v>
      </c>
      <c r="C396">
        <v>0.32944060767848699</v>
      </c>
      <c r="D396">
        <v>5.9219896977131301E-2</v>
      </c>
      <c r="E396">
        <v>5.5630054170088403</v>
      </c>
      <c r="F396" s="1">
        <v>2.6516765574903701E-8</v>
      </c>
      <c r="G396" s="1">
        <v>2.65627758029747E-7</v>
      </c>
      <c r="H396">
        <f t="shared" si="6"/>
        <v>0.32944060767848699</v>
      </c>
    </row>
    <row r="397" spans="1:8" x14ac:dyDescent="0.75">
      <c r="A397" t="s">
        <v>791</v>
      </c>
      <c r="B397">
        <v>2964.86679775431</v>
      </c>
      <c r="C397">
        <v>-0.40471350358117297</v>
      </c>
      <c r="D397">
        <v>7.27905798401558E-2</v>
      </c>
      <c r="E397">
        <v>-5.5599708708173701</v>
      </c>
      <c r="F397" s="1">
        <v>2.69819680163955E-8</v>
      </c>
      <c r="G397" s="1">
        <v>2.6906828358628299E-7</v>
      </c>
      <c r="H397">
        <f t="shared" si="6"/>
        <v>0.40471350358117297</v>
      </c>
    </row>
    <row r="398" spans="1:8" x14ac:dyDescent="0.75">
      <c r="A398" t="s">
        <v>1343</v>
      </c>
      <c r="B398">
        <v>4059.1268189760699</v>
      </c>
      <c r="C398">
        <v>0.40105279637666902</v>
      </c>
      <c r="D398">
        <v>7.2272577973694102E-2</v>
      </c>
      <c r="E398">
        <v>5.5491696521832301</v>
      </c>
      <c r="F398" s="1">
        <v>2.87029548883968E-8</v>
      </c>
      <c r="G398" s="1">
        <v>2.8550742248837203E-7</v>
      </c>
      <c r="H398">
        <f t="shared" si="6"/>
        <v>0.40105279637666902</v>
      </c>
    </row>
    <row r="399" spans="1:8" x14ac:dyDescent="0.75">
      <c r="A399" t="s">
        <v>3139</v>
      </c>
      <c r="B399">
        <v>422.078255017787</v>
      </c>
      <c r="C399">
        <v>0.53498548187205797</v>
      </c>
      <c r="D399">
        <v>9.6552063033591901E-2</v>
      </c>
      <c r="E399">
        <v>5.5409016137327702</v>
      </c>
      <c r="F399" s="1">
        <v>3.0091825825585401E-8</v>
      </c>
      <c r="G399" s="1">
        <v>2.9856851870776101E-7</v>
      </c>
      <c r="H399">
        <f t="shared" si="6"/>
        <v>0.53498548187205797</v>
      </c>
    </row>
    <row r="400" spans="1:8" x14ac:dyDescent="0.75">
      <c r="A400" t="s">
        <v>1331</v>
      </c>
      <c r="B400">
        <v>4533.5695703845004</v>
      </c>
      <c r="C400">
        <v>-0.30225774878734901</v>
      </c>
      <c r="D400">
        <v>5.4573740136689398E-2</v>
      </c>
      <c r="E400">
        <v>-5.5385199553904902</v>
      </c>
      <c r="F400" s="1">
        <v>3.0503849471307999E-8</v>
      </c>
      <c r="G400" s="1">
        <v>3.0113950643479299E-7</v>
      </c>
      <c r="H400">
        <f t="shared" si="6"/>
        <v>0.30225774878734901</v>
      </c>
    </row>
    <row r="401" spans="1:8" x14ac:dyDescent="0.75">
      <c r="A401" t="s">
        <v>1336</v>
      </c>
      <c r="B401">
        <v>4693.4502809062897</v>
      </c>
      <c r="C401">
        <v>0.35274189810044598</v>
      </c>
      <c r="D401">
        <v>6.3686674140819396E-2</v>
      </c>
      <c r="E401">
        <v>5.5387081027420102</v>
      </c>
      <c r="F401" s="1">
        <v>3.0471102122443597E-8</v>
      </c>
      <c r="G401" s="1">
        <v>3.0113950643479299E-7</v>
      </c>
      <c r="H401">
        <f t="shared" si="6"/>
        <v>0.35274189810044598</v>
      </c>
    </row>
    <row r="402" spans="1:8" x14ac:dyDescent="0.75">
      <c r="A402" t="s">
        <v>3579</v>
      </c>
      <c r="B402">
        <v>133.253433298673</v>
      </c>
      <c r="C402">
        <v>-0.87416727917401404</v>
      </c>
      <c r="D402">
        <v>0.15809717565984199</v>
      </c>
      <c r="E402">
        <v>-5.5293035787992304</v>
      </c>
      <c r="F402" s="1">
        <v>3.2150455623933802E-8</v>
      </c>
      <c r="G402" s="1">
        <v>3.1660161175668803E-7</v>
      </c>
      <c r="H402">
        <f t="shared" si="6"/>
        <v>0.87416727917401404</v>
      </c>
    </row>
    <row r="403" spans="1:8" x14ac:dyDescent="0.75">
      <c r="A403" t="s">
        <v>3186</v>
      </c>
      <c r="B403">
        <v>1192.4577570643801</v>
      </c>
      <c r="C403">
        <v>-0.435551574651388</v>
      </c>
      <c r="D403">
        <v>7.8823464495224496E-2</v>
      </c>
      <c r="E403">
        <v>-5.5256588560348803</v>
      </c>
      <c r="F403" s="1">
        <v>3.2825141248373499E-8</v>
      </c>
      <c r="G403" s="1">
        <v>3.2243947974399799E-7</v>
      </c>
      <c r="H403">
        <f t="shared" si="6"/>
        <v>0.435551574651388</v>
      </c>
    </row>
    <row r="404" spans="1:8" x14ac:dyDescent="0.75">
      <c r="A404" t="s">
        <v>3234</v>
      </c>
      <c r="B404">
        <v>4064.1586908723898</v>
      </c>
      <c r="C404">
        <v>0.37629487651467802</v>
      </c>
      <c r="D404">
        <v>6.81312191618519E-2</v>
      </c>
      <c r="E404">
        <v>5.5230903122510497</v>
      </c>
      <c r="F404" s="1">
        <v>3.3308841037093998E-8</v>
      </c>
      <c r="G404" s="1">
        <v>3.2637692747540599E-7</v>
      </c>
      <c r="H404">
        <f t="shared" si="6"/>
        <v>0.37629487651467802</v>
      </c>
    </row>
    <row r="405" spans="1:8" x14ac:dyDescent="0.75">
      <c r="A405" t="s">
        <v>174</v>
      </c>
      <c r="B405">
        <v>3076.6935089144699</v>
      </c>
      <c r="C405">
        <v>-0.42307202516355902</v>
      </c>
      <c r="D405">
        <v>7.66447251451043E-2</v>
      </c>
      <c r="E405">
        <v>-5.5199105269488102</v>
      </c>
      <c r="F405" s="1">
        <v>3.3917231658199203E-8</v>
      </c>
      <c r="G405" s="1">
        <v>3.3151358685272101E-7</v>
      </c>
      <c r="H405">
        <f t="shared" si="6"/>
        <v>0.42307202516355902</v>
      </c>
    </row>
    <row r="406" spans="1:8" x14ac:dyDescent="0.75">
      <c r="A406" t="s">
        <v>3312</v>
      </c>
      <c r="B406">
        <v>2429.4733450587</v>
      </c>
      <c r="C406">
        <v>-0.36727838687601999</v>
      </c>
      <c r="D406">
        <v>6.6571383229453093E-2</v>
      </c>
      <c r="E406">
        <v>-5.5170610712731296</v>
      </c>
      <c r="F406" s="1">
        <v>3.4471566923793601E-8</v>
      </c>
      <c r="G406" s="1">
        <v>3.3609777750698801E-7</v>
      </c>
      <c r="H406">
        <f t="shared" si="6"/>
        <v>0.36727838687601999</v>
      </c>
    </row>
    <row r="407" spans="1:8" x14ac:dyDescent="0.75">
      <c r="A407" t="s">
        <v>1525</v>
      </c>
      <c r="B407">
        <v>4985.8515707798897</v>
      </c>
      <c r="C407">
        <v>-0.24894021935930299</v>
      </c>
      <c r="D407">
        <v>4.5135481234362597E-2</v>
      </c>
      <c r="E407">
        <v>-5.5153996933521103</v>
      </c>
      <c r="F407" s="1">
        <v>3.4798817571623398E-8</v>
      </c>
      <c r="G407" s="1">
        <v>3.38450722011419E-7</v>
      </c>
      <c r="H407">
        <f t="shared" si="6"/>
        <v>0.24894021935930299</v>
      </c>
    </row>
    <row r="408" spans="1:8" x14ac:dyDescent="0.75">
      <c r="A408" t="s">
        <v>1204</v>
      </c>
      <c r="B408">
        <v>802.85530893370401</v>
      </c>
      <c r="C408">
        <v>0.46798549276631102</v>
      </c>
      <c r="D408">
        <v>8.4872361062071605E-2</v>
      </c>
      <c r="E408">
        <v>5.5139916800953497</v>
      </c>
      <c r="F408" s="1">
        <v>3.5078518894064502E-8</v>
      </c>
      <c r="G408" s="1">
        <v>3.4033075350669999E-7</v>
      </c>
      <c r="H408">
        <f t="shared" si="6"/>
        <v>0.46798549276631102</v>
      </c>
    </row>
    <row r="409" spans="1:8" x14ac:dyDescent="0.75">
      <c r="A409" t="s">
        <v>2792</v>
      </c>
      <c r="B409">
        <v>1038.87318185096</v>
      </c>
      <c r="C409">
        <v>-0.42904541475388702</v>
      </c>
      <c r="D409">
        <v>7.7942395350160801E-2</v>
      </c>
      <c r="E409">
        <v>-5.5046475390751803</v>
      </c>
      <c r="F409" s="1">
        <v>3.6990756783916299E-8</v>
      </c>
      <c r="G409" s="1">
        <v>3.5774937072910301E-7</v>
      </c>
      <c r="H409">
        <f t="shared" si="6"/>
        <v>0.42904541475388702</v>
      </c>
    </row>
    <row r="410" spans="1:8" x14ac:dyDescent="0.75">
      <c r="A410" t="s">
        <v>3320</v>
      </c>
      <c r="B410">
        <v>855.61795034431805</v>
      </c>
      <c r="C410">
        <v>-1.0927586953636099</v>
      </c>
      <c r="D410">
        <v>0.198526769450595</v>
      </c>
      <c r="E410">
        <v>-5.5043392807313802</v>
      </c>
      <c r="F410" s="1">
        <v>3.7055532687858397E-8</v>
      </c>
      <c r="G410" s="1">
        <v>3.5774937072910301E-7</v>
      </c>
      <c r="H410">
        <f t="shared" si="6"/>
        <v>1.0927586953636099</v>
      </c>
    </row>
    <row r="411" spans="1:8" x14ac:dyDescent="0.75">
      <c r="A411" t="s">
        <v>23</v>
      </c>
      <c r="B411">
        <v>4541.9527210471097</v>
      </c>
      <c r="C411">
        <v>0.26356657101152098</v>
      </c>
      <c r="D411">
        <v>4.7938251072684603E-2</v>
      </c>
      <c r="E411">
        <v>5.4980431099144003</v>
      </c>
      <c r="F411" s="1">
        <v>3.84029058590856E-8</v>
      </c>
      <c r="G411" s="1">
        <v>3.6985096865266103E-7</v>
      </c>
      <c r="H411">
        <f t="shared" si="6"/>
        <v>0.26356657101152098</v>
      </c>
    </row>
    <row r="412" spans="1:8" x14ac:dyDescent="0.75">
      <c r="A412" t="s">
        <v>2820</v>
      </c>
      <c r="B412">
        <v>2051.6198861184598</v>
      </c>
      <c r="C412">
        <v>-0.35988013928630802</v>
      </c>
      <c r="D412">
        <v>6.5477343590137793E-2</v>
      </c>
      <c r="E412">
        <v>-5.49625442258339</v>
      </c>
      <c r="F412" s="1">
        <v>3.8794269876007701E-8</v>
      </c>
      <c r="G412" s="1">
        <v>3.7270885132096198E-7</v>
      </c>
      <c r="H412">
        <f t="shared" si="6"/>
        <v>0.35988013928630802</v>
      </c>
    </row>
    <row r="413" spans="1:8" x14ac:dyDescent="0.75">
      <c r="A413" t="s">
        <v>1029</v>
      </c>
      <c r="B413">
        <v>1059.7661826977501</v>
      </c>
      <c r="C413">
        <v>0.41782594538001799</v>
      </c>
      <c r="D413">
        <v>7.6091798348464898E-2</v>
      </c>
      <c r="E413">
        <v>5.4910772836064403</v>
      </c>
      <c r="F413" s="1">
        <v>3.9948948575564399E-8</v>
      </c>
      <c r="G413" s="1">
        <v>3.8193909815327199E-7</v>
      </c>
      <c r="H413">
        <f t="shared" si="6"/>
        <v>0.41782594538001799</v>
      </c>
    </row>
    <row r="414" spans="1:8" x14ac:dyDescent="0.75">
      <c r="A414" t="s">
        <v>3657</v>
      </c>
      <c r="B414">
        <v>202.83891469052301</v>
      </c>
      <c r="C414">
        <v>0.78415336640215405</v>
      </c>
      <c r="D414">
        <v>0.14280312164480699</v>
      </c>
      <c r="E414">
        <v>5.4911500348891096</v>
      </c>
      <c r="F414" s="1">
        <v>3.9932494040295999E-8</v>
      </c>
      <c r="G414" s="1">
        <v>3.8193909815327199E-7</v>
      </c>
      <c r="H414">
        <f t="shared" si="6"/>
        <v>0.78415336640215405</v>
      </c>
    </row>
    <row r="415" spans="1:8" x14ac:dyDescent="0.75">
      <c r="A415" t="s">
        <v>2565</v>
      </c>
      <c r="B415">
        <v>3053.6791729851002</v>
      </c>
      <c r="C415">
        <v>-0.409947601833895</v>
      </c>
      <c r="D415">
        <v>7.4737005999195E-2</v>
      </c>
      <c r="E415">
        <v>-5.4852023619772901</v>
      </c>
      <c r="F415" s="1">
        <v>4.1299637052325903E-8</v>
      </c>
      <c r="G415" s="1">
        <v>3.9389653837557302E-7</v>
      </c>
      <c r="H415">
        <f t="shared" si="6"/>
        <v>0.409947601833895</v>
      </c>
    </row>
    <row r="416" spans="1:8" x14ac:dyDescent="0.75">
      <c r="A416" t="s">
        <v>1948</v>
      </c>
      <c r="B416">
        <v>2351.7751383884902</v>
      </c>
      <c r="C416">
        <v>-0.32102929435890099</v>
      </c>
      <c r="D416">
        <v>5.86413708863757E-2</v>
      </c>
      <c r="E416">
        <v>-5.4744507078617302</v>
      </c>
      <c r="F416" s="1">
        <v>4.3887077664211297E-8</v>
      </c>
      <c r="G416" s="1">
        <v>4.1756328241383699E-7</v>
      </c>
      <c r="H416">
        <f t="shared" si="6"/>
        <v>0.32102929435890099</v>
      </c>
    </row>
    <row r="417" spans="1:8" x14ac:dyDescent="0.75">
      <c r="A417" t="s">
        <v>1535</v>
      </c>
      <c r="B417">
        <v>1436.6748761701499</v>
      </c>
      <c r="C417">
        <v>0.31820138441838902</v>
      </c>
      <c r="D417">
        <v>5.82320707032166E-2</v>
      </c>
      <c r="E417">
        <v>5.4643666381043197</v>
      </c>
      <c r="F417" s="1">
        <v>4.6456248008540602E-8</v>
      </c>
      <c r="G417" s="1">
        <v>4.4094255639913599E-7</v>
      </c>
      <c r="H417">
        <f t="shared" si="6"/>
        <v>0.31820138441838902</v>
      </c>
    </row>
    <row r="418" spans="1:8" x14ac:dyDescent="0.75">
      <c r="A418" t="s">
        <v>456</v>
      </c>
      <c r="B418">
        <v>464.25895520250401</v>
      </c>
      <c r="C418">
        <v>0.54869982176166998</v>
      </c>
      <c r="D418">
        <v>0.10047713034125801</v>
      </c>
      <c r="E418">
        <v>5.4609424044862704</v>
      </c>
      <c r="F418" s="1">
        <v>4.7361369383376203E-8</v>
      </c>
      <c r="G418" s="1">
        <v>4.4845296634884298E-7</v>
      </c>
      <c r="H418">
        <f t="shared" si="6"/>
        <v>0.54869982176166998</v>
      </c>
    </row>
    <row r="419" spans="1:8" x14ac:dyDescent="0.75">
      <c r="A419" t="s">
        <v>2339</v>
      </c>
      <c r="B419">
        <v>1681.16153300259</v>
      </c>
      <c r="C419">
        <v>0.37455670369556698</v>
      </c>
      <c r="D419">
        <v>6.8709671854201695E-2</v>
      </c>
      <c r="E419">
        <v>5.4512951901496098</v>
      </c>
      <c r="F419" s="1">
        <v>5.0004287897081098E-8</v>
      </c>
      <c r="G419" s="1">
        <v>4.7234266193429902E-7</v>
      </c>
      <c r="H419">
        <f t="shared" si="6"/>
        <v>0.37455670369556698</v>
      </c>
    </row>
    <row r="420" spans="1:8" x14ac:dyDescent="0.75">
      <c r="A420" t="s">
        <v>65</v>
      </c>
      <c r="B420">
        <v>3411.8444745552101</v>
      </c>
      <c r="C420">
        <v>-0.49779555905349099</v>
      </c>
      <c r="D420">
        <v>9.1431998279495399E-2</v>
      </c>
      <c r="E420">
        <v>-5.4444348632936599</v>
      </c>
      <c r="F420" s="1">
        <v>5.1970116539060601E-8</v>
      </c>
      <c r="G420" s="1">
        <v>4.8973753360612401E-7</v>
      </c>
      <c r="H420">
        <f t="shared" si="6"/>
        <v>0.49779555905349099</v>
      </c>
    </row>
    <row r="421" spans="1:8" x14ac:dyDescent="0.75">
      <c r="A421" t="s">
        <v>1330</v>
      </c>
      <c r="B421">
        <v>3323.4235914141</v>
      </c>
      <c r="C421">
        <v>-0.34103296976410202</v>
      </c>
      <c r="D421">
        <v>6.2793625183319296E-2</v>
      </c>
      <c r="E421">
        <v>-5.4310126030865797</v>
      </c>
      <c r="F421" s="1">
        <v>5.6035176471145899E-8</v>
      </c>
      <c r="G421" s="1">
        <v>5.2678415303065305E-7</v>
      </c>
      <c r="H421">
        <f t="shared" si="6"/>
        <v>0.34103296976410202</v>
      </c>
    </row>
    <row r="422" spans="1:8" x14ac:dyDescent="0.75">
      <c r="A422" t="s">
        <v>2747</v>
      </c>
      <c r="B422">
        <v>920.553161567595</v>
      </c>
      <c r="C422">
        <v>-0.39275157458255899</v>
      </c>
      <c r="D422">
        <v>7.2481912918292105E-2</v>
      </c>
      <c r="E422">
        <v>-5.4186149174250202</v>
      </c>
      <c r="F422" s="1">
        <v>6.0062527754724095E-8</v>
      </c>
      <c r="G422" s="1">
        <v>5.6330070672823402E-7</v>
      </c>
      <c r="H422">
        <f t="shared" si="6"/>
        <v>0.39275157458255899</v>
      </c>
    </row>
    <row r="423" spans="1:8" x14ac:dyDescent="0.75">
      <c r="A423" t="s">
        <v>3510</v>
      </c>
      <c r="B423">
        <v>4400.7705406835203</v>
      </c>
      <c r="C423">
        <v>-0.39929252897691198</v>
      </c>
      <c r="D423">
        <v>7.3737564916904696E-2</v>
      </c>
      <c r="E423">
        <v>-5.4150490245626797</v>
      </c>
      <c r="F423" s="1">
        <v>6.1271915692573595E-8</v>
      </c>
      <c r="G423" s="1">
        <v>5.7327809005474503E-7</v>
      </c>
      <c r="H423">
        <f t="shared" si="6"/>
        <v>0.39929252897691198</v>
      </c>
    </row>
    <row r="424" spans="1:8" x14ac:dyDescent="0.75">
      <c r="A424" t="s">
        <v>627</v>
      </c>
      <c r="B424">
        <v>1009.94331617513</v>
      </c>
      <c r="C424">
        <v>-0.42706957426403802</v>
      </c>
      <c r="D424">
        <v>7.8945904892169599E-2</v>
      </c>
      <c r="E424">
        <v>-5.4096482249125204</v>
      </c>
      <c r="F424" s="1">
        <v>6.3148666147663503E-8</v>
      </c>
      <c r="G424" s="1">
        <v>5.8943743117451702E-7</v>
      </c>
      <c r="H424">
        <f t="shared" si="6"/>
        <v>0.42706957426403802</v>
      </c>
    </row>
    <row r="425" spans="1:8" x14ac:dyDescent="0.75">
      <c r="A425" t="s">
        <v>1928</v>
      </c>
      <c r="B425">
        <v>1703.6868573219299</v>
      </c>
      <c r="C425">
        <v>0.37870306930057401</v>
      </c>
      <c r="D425">
        <v>7.0130378939497501E-2</v>
      </c>
      <c r="E425">
        <v>5.3999860691938801</v>
      </c>
      <c r="F425" s="1">
        <v>6.6646072075057796E-8</v>
      </c>
      <c r="G425" s="1">
        <v>6.2061200450036096E-7</v>
      </c>
      <c r="H425">
        <f t="shared" si="6"/>
        <v>0.37870306930057401</v>
      </c>
    </row>
    <row r="426" spans="1:8" x14ac:dyDescent="0.75">
      <c r="A426" t="s">
        <v>2509</v>
      </c>
      <c r="B426">
        <v>2535.6489588710701</v>
      </c>
      <c r="C426">
        <v>-0.33621313307759298</v>
      </c>
      <c r="D426">
        <v>6.22669271201702E-2</v>
      </c>
      <c r="E426">
        <v>-5.3995459327666504</v>
      </c>
      <c r="F426" s="1">
        <v>6.6809777355495995E-8</v>
      </c>
      <c r="G426" s="1">
        <v>6.2066913444174197E-7</v>
      </c>
      <c r="H426">
        <f t="shared" si="6"/>
        <v>0.33621313307759298</v>
      </c>
    </row>
    <row r="427" spans="1:8" x14ac:dyDescent="0.75">
      <c r="A427" t="s">
        <v>3905</v>
      </c>
      <c r="B427">
        <v>7408.7769685490703</v>
      </c>
      <c r="C427">
        <v>-0.26546984603558799</v>
      </c>
      <c r="D427">
        <v>4.92429241101442E-2</v>
      </c>
      <c r="E427">
        <v>-5.3910252251023296</v>
      </c>
      <c r="F427" s="1">
        <v>7.0056838727040895E-8</v>
      </c>
      <c r="G427" s="1">
        <v>6.4930326528426898E-7</v>
      </c>
      <c r="H427">
        <f t="shared" si="6"/>
        <v>0.26546984603558799</v>
      </c>
    </row>
    <row r="428" spans="1:8" x14ac:dyDescent="0.75">
      <c r="A428" t="s">
        <v>2662</v>
      </c>
      <c r="B428">
        <v>11320.277582554299</v>
      </c>
      <c r="C428">
        <v>0.37960171377822099</v>
      </c>
      <c r="D428">
        <v>7.0500172727149799E-2</v>
      </c>
      <c r="E428">
        <v>5.3844082800670297</v>
      </c>
      <c r="F428" s="1">
        <v>7.2683354643888298E-8</v>
      </c>
      <c r="G428" s="1">
        <v>6.7206510315088296E-7</v>
      </c>
      <c r="H428">
        <f t="shared" si="6"/>
        <v>0.37960171377822099</v>
      </c>
    </row>
    <row r="429" spans="1:8" x14ac:dyDescent="0.75">
      <c r="A429" t="s">
        <v>134</v>
      </c>
      <c r="B429">
        <v>2913.7247628002201</v>
      </c>
      <c r="C429">
        <v>-0.28617435716101203</v>
      </c>
      <c r="D429">
        <v>5.3232856616648797E-2</v>
      </c>
      <c r="E429">
        <v>-5.3758970558703698</v>
      </c>
      <c r="F429" s="1">
        <v>7.6202323386933296E-8</v>
      </c>
      <c r="G429" s="1">
        <v>7.0295304876142896E-7</v>
      </c>
      <c r="H429">
        <f t="shared" si="6"/>
        <v>0.28617435716101203</v>
      </c>
    </row>
    <row r="430" spans="1:8" x14ac:dyDescent="0.75">
      <c r="A430" t="s">
        <v>500</v>
      </c>
      <c r="B430">
        <v>14609.725947392801</v>
      </c>
      <c r="C430">
        <v>-0.240526578518168</v>
      </c>
      <c r="D430">
        <v>4.4860239840832698E-2</v>
      </c>
      <c r="E430">
        <v>-5.3616873064337804</v>
      </c>
      <c r="F430" s="1">
        <v>8.2448170914230896E-8</v>
      </c>
      <c r="G430" s="1">
        <v>7.5526359356082704E-7</v>
      </c>
      <c r="H430">
        <f t="shared" si="6"/>
        <v>0.240526578518168</v>
      </c>
    </row>
    <row r="431" spans="1:8" x14ac:dyDescent="0.75">
      <c r="A431" t="s">
        <v>2966</v>
      </c>
      <c r="B431">
        <v>5621.9342424977403</v>
      </c>
      <c r="C431">
        <v>-0.23330509244994799</v>
      </c>
      <c r="D431">
        <v>4.3512699650424598E-2</v>
      </c>
      <c r="E431">
        <v>-5.3617701113534899</v>
      </c>
      <c r="F431" s="1">
        <v>8.2410377331631397E-8</v>
      </c>
      <c r="G431" s="1">
        <v>7.5526359356082704E-7</v>
      </c>
      <c r="H431">
        <f t="shared" si="6"/>
        <v>0.23330509244994799</v>
      </c>
    </row>
    <row r="432" spans="1:8" x14ac:dyDescent="0.75">
      <c r="A432" t="s">
        <v>3593</v>
      </c>
      <c r="B432">
        <v>399.00837742777702</v>
      </c>
      <c r="C432">
        <v>0.57594054565889696</v>
      </c>
      <c r="D432">
        <v>0.107417003920104</v>
      </c>
      <c r="E432">
        <v>5.3617260269824198</v>
      </c>
      <c r="F432" s="1">
        <v>8.2430496104463002E-8</v>
      </c>
      <c r="G432" s="1">
        <v>7.5526359356082704E-7</v>
      </c>
      <c r="H432">
        <f t="shared" si="6"/>
        <v>0.57594054565889696</v>
      </c>
    </row>
    <row r="433" spans="1:8" x14ac:dyDescent="0.75">
      <c r="A433" t="s">
        <v>1115</v>
      </c>
      <c r="B433">
        <v>791.22772366286597</v>
      </c>
      <c r="C433">
        <v>-0.44737057940012598</v>
      </c>
      <c r="D433">
        <v>8.3608848417550397E-2</v>
      </c>
      <c r="E433">
        <v>-5.3507563836534997</v>
      </c>
      <c r="F433" s="1">
        <v>8.75873664183216E-8</v>
      </c>
      <c r="G433" s="1">
        <v>8.0047943462127298E-7</v>
      </c>
      <c r="H433">
        <f t="shared" si="6"/>
        <v>0.44737057940012598</v>
      </c>
    </row>
    <row r="434" spans="1:8" x14ac:dyDescent="0.75">
      <c r="A434" t="s">
        <v>746</v>
      </c>
      <c r="B434">
        <v>7926.7580348533402</v>
      </c>
      <c r="C434">
        <v>-0.30531067819351698</v>
      </c>
      <c r="D434">
        <v>5.7156741173710897E-2</v>
      </c>
      <c r="E434">
        <v>-5.3416390074727396</v>
      </c>
      <c r="F434" s="1">
        <v>9.21099431232515E-8</v>
      </c>
      <c r="G434" s="1">
        <v>8.3986357861686902E-7</v>
      </c>
      <c r="H434">
        <f t="shared" si="6"/>
        <v>0.30531067819351698</v>
      </c>
    </row>
    <row r="435" spans="1:8" x14ac:dyDescent="0.75">
      <c r="A435" t="s">
        <v>1455</v>
      </c>
      <c r="B435">
        <v>3028.8884446013099</v>
      </c>
      <c r="C435">
        <v>0.31962371969092002</v>
      </c>
      <c r="D435">
        <v>5.9942252387460503E-2</v>
      </c>
      <c r="E435">
        <v>5.3321940194189796</v>
      </c>
      <c r="F435" s="1">
        <v>9.7033182166607799E-8</v>
      </c>
      <c r="G435" s="1">
        <v>8.8271063407452203E-7</v>
      </c>
      <c r="H435">
        <f t="shared" si="6"/>
        <v>0.31962371969092002</v>
      </c>
    </row>
    <row r="436" spans="1:8" x14ac:dyDescent="0.75">
      <c r="A436" t="s">
        <v>4018</v>
      </c>
      <c r="B436">
        <v>5518.0065833079298</v>
      </c>
      <c r="C436">
        <v>-0.39174234376317801</v>
      </c>
      <c r="D436">
        <v>7.3494800340637906E-2</v>
      </c>
      <c r="E436">
        <v>-5.3302048845293699</v>
      </c>
      <c r="F436" s="1">
        <v>9.81020283603778E-8</v>
      </c>
      <c r="G436" s="1">
        <v>8.9037762606342903E-7</v>
      </c>
      <c r="H436">
        <f t="shared" si="6"/>
        <v>0.39174234376317801</v>
      </c>
    </row>
    <row r="437" spans="1:8" x14ac:dyDescent="0.75">
      <c r="A437" t="s">
        <v>1362</v>
      </c>
      <c r="B437">
        <v>6357.8804726953003</v>
      </c>
      <c r="C437">
        <v>0.27190490531382999</v>
      </c>
      <c r="D437">
        <v>5.11071203515574E-2</v>
      </c>
      <c r="E437">
        <v>5.3202939911981302</v>
      </c>
      <c r="F437" s="1">
        <v>1.03599701150403E-7</v>
      </c>
      <c r="G437" s="1">
        <v>9.3811315593434101E-7</v>
      </c>
      <c r="H437">
        <f t="shared" si="6"/>
        <v>0.27190490531382999</v>
      </c>
    </row>
    <row r="438" spans="1:8" x14ac:dyDescent="0.75">
      <c r="A438" t="s">
        <v>2393</v>
      </c>
      <c r="B438">
        <v>6207.8264467755998</v>
      </c>
      <c r="C438">
        <v>-0.46573972705203098</v>
      </c>
      <c r="D438">
        <v>8.7584545881290707E-2</v>
      </c>
      <c r="E438">
        <v>-5.3176016655184704</v>
      </c>
      <c r="F438" s="1">
        <v>1.05143937988779E-7</v>
      </c>
      <c r="G438" s="1">
        <v>9.4991277921513703E-7</v>
      </c>
      <c r="H438">
        <f t="shared" si="6"/>
        <v>0.46573972705203098</v>
      </c>
    </row>
    <row r="439" spans="1:8" x14ac:dyDescent="0.75">
      <c r="A439" t="s">
        <v>1214</v>
      </c>
      <c r="B439">
        <v>5754.7699967318304</v>
      </c>
      <c r="C439">
        <v>-0.37149897099912799</v>
      </c>
      <c r="D439">
        <v>7.0032520746880503E-2</v>
      </c>
      <c r="E439">
        <v>-5.3046637053354404</v>
      </c>
      <c r="F439" s="1">
        <v>1.12880902292043E-7</v>
      </c>
      <c r="G439" s="1">
        <v>1.01747797283377E-6</v>
      </c>
      <c r="H439">
        <f t="shared" si="6"/>
        <v>0.37149897099912799</v>
      </c>
    </row>
    <row r="440" spans="1:8" x14ac:dyDescent="0.75">
      <c r="A440" t="s">
        <v>693</v>
      </c>
      <c r="B440">
        <v>49821.1190690398</v>
      </c>
      <c r="C440">
        <v>-0.20989720800870601</v>
      </c>
      <c r="D440">
        <v>3.9605203615704299E-2</v>
      </c>
      <c r="E440">
        <v>-5.2997381365684397</v>
      </c>
      <c r="F440" s="1">
        <v>1.15968888186066E-7</v>
      </c>
      <c r="G440" s="1">
        <v>1.04292568622127E-6</v>
      </c>
      <c r="H440">
        <f t="shared" si="6"/>
        <v>0.20989720800870601</v>
      </c>
    </row>
    <row r="441" spans="1:8" x14ac:dyDescent="0.75">
      <c r="A441" t="s">
        <v>2942</v>
      </c>
      <c r="B441">
        <v>971.671108930022</v>
      </c>
      <c r="C441">
        <v>0.55709670691107605</v>
      </c>
      <c r="D441">
        <v>0.10527692416342101</v>
      </c>
      <c r="E441">
        <v>5.2917266660098701</v>
      </c>
      <c r="F441" s="1">
        <v>1.2116689388165701E-7</v>
      </c>
      <c r="G441" s="1">
        <v>1.08718996583108E-6</v>
      </c>
      <c r="H441">
        <f t="shared" si="6"/>
        <v>0.55709670691107605</v>
      </c>
    </row>
    <row r="442" spans="1:8" x14ac:dyDescent="0.75">
      <c r="A442" t="s">
        <v>3587</v>
      </c>
      <c r="B442">
        <v>2429.9729754917598</v>
      </c>
      <c r="C442">
        <v>0.37933269016988702</v>
      </c>
      <c r="D442">
        <v>7.1739371963552304E-2</v>
      </c>
      <c r="E442">
        <v>5.2876500000949296</v>
      </c>
      <c r="F442" s="1">
        <v>1.23897752398422E-7</v>
      </c>
      <c r="G442" s="1">
        <v>1.1091664697667801E-6</v>
      </c>
      <c r="H442">
        <f t="shared" si="6"/>
        <v>0.37933269016988702</v>
      </c>
    </row>
    <row r="443" spans="1:8" x14ac:dyDescent="0.75">
      <c r="A443" t="s">
        <v>243</v>
      </c>
      <c r="B443">
        <v>895.80942041311198</v>
      </c>
      <c r="C443">
        <v>-0.457416609147071</v>
      </c>
      <c r="D443">
        <v>8.6624285174696503E-2</v>
      </c>
      <c r="E443">
        <v>-5.2804661905675898</v>
      </c>
      <c r="F443" s="1">
        <v>1.2885560117862901E-7</v>
      </c>
      <c r="G443" s="1">
        <v>1.1509347234526501E-6</v>
      </c>
      <c r="H443">
        <f t="shared" si="6"/>
        <v>0.457416609147071</v>
      </c>
    </row>
    <row r="444" spans="1:8" x14ac:dyDescent="0.75">
      <c r="A444" t="s">
        <v>3233</v>
      </c>
      <c r="B444">
        <v>2444.57346378088</v>
      </c>
      <c r="C444">
        <v>0.39581716597775302</v>
      </c>
      <c r="D444">
        <v>7.4981171618518902E-2</v>
      </c>
      <c r="E444">
        <v>5.2788874517932198</v>
      </c>
      <c r="F444" s="1">
        <v>1.29970601410036E-7</v>
      </c>
      <c r="G444" s="1">
        <v>1.15826741844826E-6</v>
      </c>
      <c r="H444">
        <f t="shared" si="6"/>
        <v>0.39581716597775302</v>
      </c>
    </row>
    <row r="445" spans="1:8" x14ac:dyDescent="0.75">
      <c r="A445" t="s">
        <v>3927</v>
      </c>
      <c r="B445">
        <v>1400.3667563787001</v>
      </c>
      <c r="C445">
        <v>-0.42967661047088601</v>
      </c>
      <c r="D445">
        <v>8.14673833488406E-2</v>
      </c>
      <c r="E445">
        <v>-5.2742164140834804</v>
      </c>
      <c r="F445" s="1">
        <v>1.3332450430711801E-7</v>
      </c>
      <c r="G445" s="1">
        <v>1.18547454281205E-6</v>
      </c>
      <c r="H445">
        <f t="shared" si="6"/>
        <v>0.42967661047088601</v>
      </c>
    </row>
    <row r="446" spans="1:8" x14ac:dyDescent="0.75">
      <c r="A446" t="s">
        <v>2795</v>
      </c>
      <c r="B446">
        <v>5567.7175266125196</v>
      </c>
      <c r="C446">
        <v>0.33623167115840202</v>
      </c>
      <c r="D446">
        <v>6.3762265374899402E-2</v>
      </c>
      <c r="E446">
        <v>5.2732077378599902</v>
      </c>
      <c r="F446" s="1">
        <v>1.3405966925445099E-7</v>
      </c>
      <c r="G446" s="1">
        <v>1.18932666034523E-6</v>
      </c>
      <c r="H446">
        <f t="shared" si="6"/>
        <v>0.33623167115840202</v>
      </c>
    </row>
    <row r="447" spans="1:8" x14ac:dyDescent="0.75">
      <c r="A447" t="s">
        <v>1112</v>
      </c>
      <c r="B447">
        <v>3504.1476710543402</v>
      </c>
      <c r="C447">
        <v>-0.31537881856225602</v>
      </c>
      <c r="D447">
        <v>5.9812630370316699E-2</v>
      </c>
      <c r="E447">
        <v>-5.2727796221242604</v>
      </c>
      <c r="F447" s="1">
        <v>1.3437288173286601E-7</v>
      </c>
      <c r="G447" s="1">
        <v>1.18942647448486E-6</v>
      </c>
      <c r="H447">
        <f t="shared" si="6"/>
        <v>0.31537881856225602</v>
      </c>
    </row>
    <row r="448" spans="1:8" x14ac:dyDescent="0.75">
      <c r="A448" t="s">
        <v>2663</v>
      </c>
      <c r="B448">
        <v>1007.9507796439</v>
      </c>
      <c r="C448">
        <v>0.38611427624361</v>
      </c>
      <c r="D448">
        <v>7.32611929272763E-2</v>
      </c>
      <c r="E448">
        <v>5.2703793211078596</v>
      </c>
      <c r="F448" s="1">
        <v>1.36142112268833E-7</v>
      </c>
      <c r="G448" s="1">
        <v>1.2023851574594899E-6</v>
      </c>
      <c r="H448">
        <f t="shared" si="6"/>
        <v>0.38611427624361</v>
      </c>
    </row>
    <row r="449" spans="1:8" x14ac:dyDescent="0.75">
      <c r="A449" t="s">
        <v>3728</v>
      </c>
      <c r="B449">
        <v>1018.6798691309</v>
      </c>
      <c r="C449">
        <v>-0.42800189378655101</v>
      </c>
      <c r="D449">
        <v>8.1218035883629303E-2</v>
      </c>
      <c r="E449">
        <v>-5.2697887745007801</v>
      </c>
      <c r="F449" s="1">
        <v>1.3658083833339499E-7</v>
      </c>
      <c r="G449" s="1">
        <v>1.20356134719294E-6</v>
      </c>
      <c r="H449">
        <f t="shared" si="6"/>
        <v>0.42800189378655101</v>
      </c>
    </row>
    <row r="450" spans="1:8" x14ac:dyDescent="0.75">
      <c r="A450" t="s">
        <v>3386</v>
      </c>
      <c r="B450">
        <v>2357.45799729583</v>
      </c>
      <c r="C450">
        <v>0.35809805464374</v>
      </c>
      <c r="D450">
        <v>6.7983883241567206E-2</v>
      </c>
      <c r="E450">
        <v>5.2673962940791297</v>
      </c>
      <c r="F450" s="1">
        <v>1.38372283414387E-7</v>
      </c>
      <c r="G450" s="1">
        <v>1.2166259472528401E-6</v>
      </c>
      <c r="H450">
        <f t="shared" si="6"/>
        <v>0.35809805464374</v>
      </c>
    </row>
    <row r="451" spans="1:8" x14ac:dyDescent="0.75">
      <c r="A451" t="s">
        <v>3284</v>
      </c>
      <c r="B451">
        <v>121.22157483091701</v>
      </c>
      <c r="C451">
        <v>0.787877968484614</v>
      </c>
      <c r="D451">
        <v>0.149626324795685</v>
      </c>
      <c r="E451">
        <v>5.2656373773830198</v>
      </c>
      <c r="F451" s="1">
        <v>1.3970380317532501E-7</v>
      </c>
      <c r="G451" s="1">
        <v>1.22294427175182E-6</v>
      </c>
      <c r="H451">
        <f t="shared" si="6"/>
        <v>0.787877968484614</v>
      </c>
    </row>
    <row r="452" spans="1:8" x14ac:dyDescent="0.75">
      <c r="A452" t="s">
        <v>3962</v>
      </c>
      <c r="B452">
        <v>240.59189466155101</v>
      </c>
      <c r="C452">
        <v>-0.74076133446783599</v>
      </c>
      <c r="D452">
        <v>0.14067866190398901</v>
      </c>
      <c r="E452">
        <v>-5.2656268153403101</v>
      </c>
      <c r="F452" s="1">
        <v>1.3971183607218001E-7</v>
      </c>
      <c r="G452" s="1">
        <v>1.22294427175182E-6</v>
      </c>
      <c r="H452">
        <f t="shared" ref="H452:H515" si="7">ABS(C452)</f>
        <v>0.74076133446783599</v>
      </c>
    </row>
    <row r="453" spans="1:8" x14ac:dyDescent="0.75">
      <c r="A453" t="s">
        <v>1831</v>
      </c>
      <c r="B453">
        <v>13173.916821549201</v>
      </c>
      <c r="C453">
        <v>0.21068061822001799</v>
      </c>
      <c r="D453">
        <v>4.0013710070655698E-2</v>
      </c>
      <c r="E453">
        <v>5.2652107951999696</v>
      </c>
      <c r="F453" s="1">
        <v>1.4002859324815201E-7</v>
      </c>
      <c r="G453" s="1">
        <v>1.2229991769500399E-6</v>
      </c>
      <c r="H453">
        <f t="shared" si="7"/>
        <v>0.21068061822001799</v>
      </c>
    </row>
    <row r="454" spans="1:8" x14ac:dyDescent="0.75">
      <c r="A454" t="s">
        <v>3306</v>
      </c>
      <c r="B454">
        <v>318.51813317856801</v>
      </c>
      <c r="C454">
        <v>-0.61611658628146704</v>
      </c>
      <c r="D454">
        <v>0.117083752862364</v>
      </c>
      <c r="E454">
        <v>-5.2621868638403999</v>
      </c>
      <c r="F454" s="1">
        <v>1.42351976580423E-7</v>
      </c>
      <c r="G454" s="1">
        <v>1.2405407870581601E-6</v>
      </c>
      <c r="H454">
        <f t="shared" si="7"/>
        <v>0.61611658628146704</v>
      </c>
    </row>
    <row r="455" spans="1:8" x14ac:dyDescent="0.75">
      <c r="A455" t="s">
        <v>1347</v>
      </c>
      <c r="B455">
        <v>9475.6708350359295</v>
      </c>
      <c r="C455">
        <v>0.26746784480234898</v>
      </c>
      <c r="D455">
        <v>5.0866900406475998E-2</v>
      </c>
      <c r="E455">
        <v>5.2581903490289497</v>
      </c>
      <c r="F455" s="1">
        <v>1.4547989440225901E-7</v>
      </c>
      <c r="G455" s="1">
        <v>1.2650006711931499E-6</v>
      </c>
      <c r="H455">
        <f t="shared" si="7"/>
        <v>0.26746784480234898</v>
      </c>
    </row>
    <row r="456" spans="1:8" x14ac:dyDescent="0.75">
      <c r="A456" t="s">
        <v>802</v>
      </c>
      <c r="B456">
        <v>527.37279828040903</v>
      </c>
      <c r="C456">
        <v>-0.470301085889472</v>
      </c>
      <c r="D456">
        <v>8.9511768206004996E-2</v>
      </c>
      <c r="E456">
        <v>-5.2540698872924398</v>
      </c>
      <c r="F456" s="1">
        <v>1.48774384353833E-7</v>
      </c>
      <c r="G456" s="1">
        <v>1.29079801755451E-6</v>
      </c>
      <c r="H456">
        <f t="shared" si="7"/>
        <v>0.470301085889472</v>
      </c>
    </row>
    <row r="457" spans="1:8" x14ac:dyDescent="0.75">
      <c r="A457" t="s">
        <v>750</v>
      </c>
      <c r="B457">
        <v>9358.4289133928105</v>
      </c>
      <c r="C457">
        <v>-0.27803350664128601</v>
      </c>
      <c r="D457">
        <v>5.2954325861737601E-2</v>
      </c>
      <c r="E457">
        <v>-5.2504399237792896</v>
      </c>
      <c r="F457" s="1">
        <v>1.5173638697913901E-7</v>
      </c>
      <c r="G457" s="1">
        <v>1.3136035787051201E-6</v>
      </c>
      <c r="H457">
        <f t="shared" si="7"/>
        <v>0.27803350664128601</v>
      </c>
    </row>
    <row r="458" spans="1:8" x14ac:dyDescent="0.75">
      <c r="A458" t="s">
        <v>2275</v>
      </c>
      <c r="B458">
        <v>6766.5401448943403</v>
      </c>
      <c r="C458">
        <v>-0.30990616341391197</v>
      </c>
      <c r="D458">
        <v>5.9039906051025499E-2</v>
      </c>
      <c r="E458">
        <v>-5.2490964864692504</v>
      </c>
      <c r="F458" s="1">
        <v>1.52847008275522E-7</v>
      </c>
      <c r="G458" s="1">
        <v>1.3203165912221101E-6</v>
      </c>
      <c r="H458">
        <f t="shared" si="7"/>
        <v>0.30990616341391197</v>
      </c>
    </row>
    <row r="459" spans="1:8" x14ac:dyDescent="0.75">
      <c r="A459" t="s">
        <v>3518</v>
      </c>
      <c r="B459">
        <v>609.19604998221803</v>
      </c>
      <c r="C459">
        <v>-0.69920964341327896</v>
      </c>
      <c r="D459">
        <v>0.13339211762738901</v>
      </c>
      <c r="E459">
        <v>-5.2417613263057703</v>
      </c>
      <c r="F459" s="1">
        <v>1.59051017220463E-7</v>
      </c>
      <c r="G459" s="1">
        <v>1.37090143726784E-6</v>
      </c>
      <c r="H459">
        <f t="shared" si="7"/>
        <v>0.69920964341327896</v>
      </c>
    </row>
    <row r="460" spans="1:8" x14ac:dyDescent="0.75">
      <c r="A460" t="s">
        <v>672</v>
      </c>
      <c r="B460">
        <v>2786.1001416745398</v>
      </c>
      <c r="C460">
        <v>-0.29507864147059099</v>
      </c>
      <c r="D460">
        <v>5.6430764790355199E-2</v>
      </c>
      <c r="E460">
        <v>-5.2290384964093999</v>
      </c>
      <c r="F460" s="1">
        <v>1.70393885622316E-7</v>
      </c>
      <c r="G460" s="1">
        <v>1.4654618241622301E-6</v>
      </c>
      <c r="H460">
        <f t="shared" si="7"/>
        <v>0.29507864147059099</v>
      </c>
    </row>
    <row r="461" spans="1:8" x14ac:dyDescent="0.75">
      <c r="A461" t="s">
        <v>257</v>
      </c>
      <c r="B461">
        <v>5009.4231441851898</v>
      </c>
      <c r="C461">
        <v>0.27325627670665098</v>
      </c>
      <c r="D461">
        <v>5.2287195143837499E-2</v>
      </c>
      <c r="E461">
        <v>5.2260649276548001</v>
      </c>
      <c r="F461" s="1">
        <v>1.73155576934162E-7</v>
      </c>
      <c r="G461" s="1">
        <v>1.48388210734178E-6</v>
      </c>
      <c r="H461">
        <f t="shared" si="7"/>
        <v>0.27325627670665098</v>
      </c>
    </row>
    <row r="462" spans="1:8" x14ac:dyDescent="0.75">
      <c r="A462" t="s">
        <v>3589</v>
      </c>
      <c r="B462">
        <v>1900.8717734521399</v>
      </c>
      <c r="C462">
        <v>0.27737990699814002</v>
      </c>
      <c r="D462">
        <v>5.30776941932894E-2</v>
      </c>
      <c r="E462">
        <v>5.22592232413158</v>
      </c>
      <c r="F462" s="1">
        <v>1.7328910113663899E-7</v>
      </c>
      <c r="G462" s="1">
        <v>1.48388210734178E-6</v>
      </c>
      <c r="H462">
        <f t="shared" si="7"/>
        <v>0.27737990699814002</v>
      </c>
    </row>
    <row r="463" spans="1:8" x14ac:dyDescent="0.75">
      <c r="A463" t="s">
        <v>1234</v>
      </c>
      <c r="B463">
        <v>5027.1993220821296</v>
      </c>
      <c r="C463">
        <v>0.37329009651609502</v>
      </c>
      <c r="D463">
        <v>7.1454565895812297E-2</v>
      </c>
      <c r="E463">
        <v>5.2241601615827902</v>
      </c>
      <c r="F463" s="1">
        <v>1.74947307292658E-7</v>
      </c>
      <c r="G463" s="1">
        <v>1.4907495246103701E-6</v>
      </c>
      <c r="H463">
        <f t="shared" si="7"/>
        <v>0.37329009651609502</v>
      </c>
    </row>
    <row r="464" spans="1:8" x14ac:dyDescent="0.75">
      <c r="A464" t="s">
        <v>2028</v>
      </c>
      <c r="B464">
        <v>4173.47783655904</v>
      </c>
      <c r="C464">
        <v>-0.448593391216563</v>
      </c>
      <c r="D464">
        <v>8.58627929186912E-2</v>
      </c>
      <c r="E464">
        <v>-5.2245376136479003</v>
      </c>
      <c r="F464" s="1">
        <v>1.7459083650572199E-7</v>
      </c>
      <c r="G464" s="1">
        <v>1.4907495246103701E-6</v>
      </c>
      <c r="H464">
        <f t="shared" si="7"/>
        <v>0.448593391216563</v>
      </c>
    </row>
    <row r="465" spans="1:8" x14ac:dyDescent="0.75">
      <c r="A465" t="s">
        <v>3548</v>
      </c>
      <c r="B465">
        <v>4527.6369741368098</v>
      </c>
      <c r="C465">
        <v>-0.25815342495043703</v>
      </c>
      <c r="D465">
        <v>4.9418087986647E-2</v>
      </c>
      <c r="E465">
        <v>-5.2238650961200896</v>
      </c>
      <c r="F465" s="1">
        <v>1.7522646100396101E-7</v>
      </c>
      <c r="G465" s="1">
        <v>1.4907495246103701E-6</v>
      </c>
      <c r="H465">
        <f t="shared" si="7"/>
        <v>0.25815342495043703</v>
      </c>
    </row>
    <row r="466" spans="1:8" x14ac:dyDescent="0.75">
      <c r="A466" t="s">
        <v>852</v>
      </c>
      <c r="B466">
        <v>3795.5117492224599</v>
      </c>
      <c r="C466">
        <v>0.32815137387339</v>
      </c>
      <c r="D466">
        <v>6.2825915769604501E-2</v>
      </c>
      <c r="E466">
        <v>5.2231848888090697</v>
      </c>
      <c r="F466" s="1">
        <v>1.7587162894683799E-7</v>
      </c>
      <c r="G466" s="1">
        <v>1.49301367763275E-6</v>
      </c>
      <c r="H466">
        <f t="shared" si="7"/>
        <v>0.32815137387339</v>
      </c>
    </row>
    <row r="467" spans="1:8" x14ac:dyDescent="0.75">
      <c r="A467" t="s">
        <v>454</v>
      </c>
      <c r="B467">
        <v>18022.463873490498</v>
      </c>
      <c r="C467">
        <v>-0.403042662939886</v>
      </c>
      <c r="D467">
        <v>7.7312707464486402E-2</v>
      </c>
      <c r="E467">
        <v>-5.2131489913870004</v>
      </c>
      <c r="F467" s="1">
        <v>1.8566165949688601E-7</v>
      </c>
      <c r="G467" s="1">
        <v>1.57273392851233E-6</v>
      </c>
      <c r="H467">
        <f t="shared" si="7"/>
        <v>0.403042662939886</v>
      </c>
    </row>
    <row r="468" spans="1:8" x14ac:dyDescent="0.75">
      <c r="A468" t="s">
        <v>2563</v>
      </c>
      <c r="B468">
        <v>302.952809533015</v>
      </c>
      <c r="C468">
        <v>0.61992343596426702</v>
      </c>
      <c r="D468">
        <v>0.11896865978157201</v>
      </c>
      <c r="E468">
        <v>5.2108129746309197</v>
      </c>
      <c r="F468" s="1">
        <v>1.8801491457366001E-7</v>
      </c>
      <c r="G468" s="1">
        <v>1.5892505332739201E-6</v>
      </c>
      <c r="H468">
        <f t="shared" si="7"/>
        <v>0.61992343596426702</v>
      </c>
    </row>
    <row r="469" spans="1:8" x14ac:dyDescent="0.75">
      <c r="A469" t="s">
        <v>2593</v>
      </c>
      <c r="B469">
        <v>820.44438986580997</v>
      </c>
      <c r="C469">
        <v>-0.42359594486892999</v>
      </c>
      <c r="D469">
        <v>8.1312044832050998E-2</v>
      </c>
      <c r="E469">
        <v>-5.2095104205516201</v>
      </c>
      <c r="F469" s="1">
        <v>1.89339574291246E-7</v>
      </c>
      <c r="G469" s="1">
        <v>1.59702052062787E-6</v>
      </c>
      <c r="H469">
        <f t="shared" si="7"/>
        <v>0.42359594486892999</v>
      </c>
    </row>
    <row r="470" spans="1:8" x14ac:dyDescent="0.75">
      <c r="A470" t="s">
        <v>2037</v>
      </c>
      <c r="B470">
        <v>3064.68587054009</v>
      </c>
      <c r="C470">
        <v>0.48024705909929599</v>
      </c>
      <c r="D470">
        <v>9.23182027641717E-2</v>
      </c>
      <c r="E470">
        <v>5.2020841472195398</v>
      </c>
      <c r="F470" s="1">
        <v>1.97065955950559E-7</v>
      </c>
      <c r="G470" s="1">
        <v>1.65510192001972E-6</v>
      </c>
      <c r="H470">
        <f t="shared" si="7"/>
        <v>0.48024705909929599</v>
      </c>
    </row>
    <row r="471" spans="1:8" x14ac:dyDescent="0.75">
      <c r="A471" t="s">
        <v>2564</v>
      </c>
      <c r="B471">
        <v>491.99080918433401</v>
      </c>
      <c r="C471">
        <v>0.50547619441934299</v>
      </c>
      <c r="D471">
        <v>9.7167784779099806E-2</v>
      </c>
      <c r="E471">
        <v>5.2020965134533803</v>
      </c>
      <c r="F471" s="1">
        <v>1.9705284015877499E-7</v>
      </c>
      <c r="G471" s="1">
        <v>1.65510192001972E-6</v>
      </c>
      <c r="H471">
        <f t="shared" si="7"/>
        <v>0.50547619441934299</v>
      </c>
    </row>
    <row r="472" spans="1:8" x14ac:dyDescent="0.75">
      <c r="A472" t="s">
        <v>2403</v>
      </c>
      <c r="B472">
        <v>902.42168768527199</v>
      </c>
      <c r="C472">
        <v>0.61806430353602804</v>
      </c>
      <c r="D472">
        <v>0.118863419447176</v>
      </c>
      <c r="E472">
        <v>5.1997856566014597</v>
      </c>
      <c r="F472" s="1">
        <v>1.99518474968923E-7</v>
      </c>
      <c r="G472" s="1">
        <v>1.67213462319699E-6</v>
      </c>
      <c r="H472">
        <f t="shared" si="7"/>
        <v>0.61806430353602804</v>
      </c>
    </row>
    <row r="473" spans="1:8" x14ac:dyDescent="0.75">
      <c r="A473" t="s">
        <v>48</v>
      </c>
      <c r="B473">
        <v>640.62780674530404</v>
      </c>
      <c r="C473">
        <v>-0.428265243366029</v>
      </c>
      <c r="D473">
        <v>8.2471282014557806E-2</v>
      </c>
      <c r="E473">
        <v>-5.19290149133891</v>
      </c>
      <c r="F473" s="1">
        <v>2.0704174708457501E-7</v>
      </c>
      <c r="G473" s="1">
        <v>1.73150199950348E-6</v>
      </c>
      <c r="H473">
        <f t="shared" si="7"/>
        <v>0.428265243366029</v>
      </c>
    </row>
    <row r="474" spans="1:8" x14ac:dyDescent="0.75">
      <c r="A474" t="s">
        <v>67</v>
      </c>
      <c r="B474">
        <v>1965.1478519515599</v>
      </c>
      <c r="C474">
        <v>-0.49889825499219298</v>
      </c>
      <c r="D474">
        <v>9.6081647160600303E-2</v>
      </c>
      <c r="E474">
        <v>-5.19244069742357</v>
      </c>
      <c r="F474" s="1">
        <v>2.07554992330183E-7</v>
      </c>
      <c r="G474" s="1">
        <v>1.73211676861989E-6</v>
      </c>
      <c r="H474">
        <f t="shared" si="7"/>
        <v>0.49889825499219298</v>
      </c>
    </row>
    <row r="475" spans="1:8" x14ac:dyDescent="0.75">
      <c r="A475" t="s">
        <v>194</v>
      </c>
      <c r="B475">
        <v>1680.8972347658901</v>
      </c>
      <c r="C475">
        <v>-0.38761769623266001</v>
      </c>
      <c r="D475">
        <v>7.4776470187757002E-2</v>
      </c>
      <c r="E475">
        <v>-5.18368539273634</v>
      </c>
      <c r="F475" s="1">
        <v>2.17543774351252E-7</v>
      </c>
      <c r="G475" s="1">
        <v>1.8116383238257499E-6</v>
      </c>
      <c r="H475">
        <f t="shared" si="7"/>
        <v>0.38761769623266001</v>
      </c>
    </row>
    <row r="476" spans="1:8" x14ac:dyDescent="0.75">
      <c r="A476" t="s">
        <v>1315</v>
      </c>
      <c r="B476">
        <v>1651.6257377295799</v>
      </c>
      <c r="C476">
        <v>-0.53597762874235899</v>
      </c>
      <c r="D476">
        <v>0.103418396819644</v>
      </c>
      <c r="E476">
        <v>-5.1826139760904697</v>
      </c>
      <c r="F476" s="1">
        <v>2.18797578009825E-7</v>
      </c>
      <c r="G476" s="1">
        <v>1.81823556915759E-6</v>
      </c>
      <c r="H476">
        <f t="shared" si="7"/>
        <v>0.53597762874235899</v>
      </c>
    </row>
    <row r="477" spans="1:8" x14ac:dyDescent="0.75">
      <c r="A477" t="s">
        <v>588</v>
      </c>
      <c r="B477">
        <v>1276.94109556389</v>
      </c>
      <c r="C477">
        <v>-0.44572832563362702</v>
      </c>
      <c r="D477">
        <v>8.6089725311720794E-2</v>
      </c>
      <c r="E477">
        <v>-5.1774857454788803</v>
      </c>
      <c r="F477" s="1">
        <v>2.24896121203232E-7</v>
      </c>
      <c r="G477" s="1">
        <v>1.8649806766726999E-6</v>
      </c>
      <c r="H477">
        <f t="shared" si="7"/>
        <v>0.44572832563362702</v>
      </c>
    </row>
    <row r="478" spans="1:8" x14ac:dyDescent="0.75">
      <c r="A478" t="s">
        <v>1822</v>
      </c>
      <c r="B478">
        <v>637.49080812105603</v>
      </c>
      <c r="C478">
        <v>0.39968344811818801</v>
      </c>
      <c r="D478">
        <v>7.7523593904203394E-2</v>
      </c>
      <c r="E478">
        <v>5.1556362133066296</v>
      </c>
      <c r="F478" s="1">
        <v>2.5277121403315701E-7</v>
      </c>
      <c r="G478" s="1">
        <v>2.0917348993206002E-6</v>
      </c>
      <c r="H478">
        <f t="shared" si="7"/>
        <v>0.39968344811818801</v>
      </c>
    </row>
    <row r="479" spans="1:8" x14ac:dyDescent="0.75">
      <c r="A479" t="s">
        <v>1426</v>
      </c>
      <c r="B479">
        <v>4530.1272878611298</v>
      </c>
      <c r="C479">
        <v>-0.28863063492805002</v>
      </c>
      <c r="D479">
        <v>5.6070170211534903E-2</v>
      </c>
      <c r="E479">
        <v>-5.1476682492515797</v>
      </c>
      <c r="F479" s="1">
        <v>2.6374440834796898E-7</v>
      </c>
      <c r="G479" s="1">
        <v>2.1779648312005301E-6</v>
      </c>
      <c r="H479">
        <f t="shared" si="7"/>
        <v>0.28863063492805002</v>
      </c>
    </row>
    <row r="480" spans="1:8" x14ac:dyDescent="0.75">
      <c r="A480" t="s">
        <v>1168</v>
      </c>
      <c r="B480">
        <v>1882.07535669242</v>
      </c>
      <c r="C480">
        <v>0.36154979303729701</v>
      </c>
      <c r="D480">
        <v>7.0308653866352905E-2</v>
      </c>
      <c r="E480">
        <v>5.1423227889493299</v>
      </c>
      <c r="F480" s="1">
        <v>2.71362361692248E-7</v>
      </c>
      <c r="G480" s="1">
        <v>2.2361848173760798E-6</v>
      </c>
      <c r="H480">
        <f t="shared" si="7"/>
        <v>0.36154979303729701</v>
      </c>
    </row>
    <row r="481" spans="1:8" x14ac:dyDescent="0.75">
      <c r="A481" t="s">
        <v>2415</v>
      </c>
      <c r="B481">
        <v>2047.78600364669</v>
      </c>
      <c r="C481">
        <v>-0.38885816924791</v>
      </c>
      <c r="D481">
        <v>7.5636941920354001E-2</v>
      </c>
      <c r="E481">
        <v>-5.1411143731508799</v>
      </c>
      <c r="F481" s="1">
        <v>2.7311372762062603E-7</v>
      </c>
      <c r="G481" s="1">
        <v>2.2459185242122002E-6</v>
      </c>
      <c r="H481">
        <f t="shared" si="7"/>
        <v>0.38885816924791</v>
      </c>
    </row>
    <row r="482" spans="1:8" x14ac:dyDescent="0.75">
      <c r="A482" t="s">
        <v>2794</v>
      </c>
      <c r="B482">
        <v>4123.0368840732099</v>
      </c>
      <c r="C482">
        <v>0.29906454340627497</v>
      </c>
      <c r="D482">
        <v>5.8181503316197897E-2</v>
      </c>
      <c r="E482">
        <v>5.14019965728549</v>
      </c>
      <c r="F482" s="1">
        <v>2.7444668627819502E-7</v>
      </c>
      <c r="G482" s="1">
        <v>2.25217811927044E-6</v>
      </c>
      <c r="H482">
        <f t="shared" si="7"/>
        <v>0.29906454340627497</v>
      </c>
    </row>
    <row r="483" spans="1:8" x14ac:dyDescent="0.75">
      <c r="A483" t="s">
        <v>760</v>
      </c>
      <c r="B483">
        <v>6333.5503951611499</v>
      </c>
      <c r="C483">
        <v>-0.43348284326377001</v>
      </c>
      <c r="D483">
        <v>8.4550678044821206E-2</v>
      </c>
      <c r="E483">
        <v>-5.1268996687876998</v>
      </c>
      <c r="F483" s="1">
        <v>2.9455238231665502E-7</v>
      </c>
      <c r="G483" s="1">
        <v>2.4121451849174698E-6</v>
      </c>
      <c r="H483">
        <f t="shared" si="7"/>
        <v>0.43348284326377001</v>
      </c>
    </row>
    <row r="484" spans="1:8" x14ac:dyDescent="0.75">
      <c r="A484" t="s">
        <v>1433</v>
      </c>
      <c r="B484">
        <v>434.67609174361502</v>
      </c>
      <c r="C484">
        <v>0.53258855638060898</v>
      </c>
      <c r="D484">
        <v>0.104012980922689</v>
      </c>
      <c r="E484">
        <v>5.1204047000294199</v>
      </c>
      <c r="F484" s="1">
        <v>3.0488066037908999E-7</v>
      </c>
      <c r="G484" s="1">
        <v>2.4915454797370001E-6</v>
      </c>
      <c r="H484">
        <f t="shared" si="7"/>
        <v>0.53258855638060898</v>
      </c>
    </row>
    <row r="485" spans="1:8" x14ac:dyDescent="0.75">
      <c r="A485" t="s">
        <v>570</v>
      </c>
      <c r="B485">
        <v>268.75465564418499</v>
      </c>
      <c r="C485">
        <v>0.57019107602674601</v>
      </c>
      <c r="D485">
        <v>0.11138323173763399</v>
      </c>
      <c r="E485">
        <v>5.1191823682208</v>
      </c>
      <c r="F485" s="1">
        <v>3.0686311981232098E-7</v>
      </c>
      <c r="G485" s="1">
        <v>2.50255451126446E-6</v>
      </c>
      <c r="H485">
        <f t="shared" si="7"/>
        <v>0.57019107602674601</v>
      </c>
    </row>
    <row r="486" spans="1:8" x14ac:dyDescent="0.75">
      <c r="A486" t="s">
        <v>1321</v>
      </c>
      <c r="B486">
        <v>96.776193097809895</v>
      </c>
      <c r="C486">
        <v>0.85915979122987096</v>
      </c>
      <c r="D486">
        <v>0.16843024340856</v>
      </c>
      <c r="E486">
        <v>5.1009828985748999</v>
      </c>
      <c r="F486" s="1">
        <v>3.3789409635796502E-7</v>
      </c>
      <c r="G486" s="1">
        <v>2.7499273668471499E-6</v>
      </c>
      <c r="H486">
        <f t="shared" si="7"/>
        <v>0.85915979122987096</v>
      </c>
    </row>
    <row r="487" spans="1:8" x14ac:dyDescent="0.75">
      <c r="A487" t="s">
        <v>743</v>
      </c>
      <c r="B487">
        <v>6351.0854218828699</v>
      </c>
      <c r="C487">
        <v>-0.27254581732842198</v>
      </c>
      <c r="D487">
        <v>5.3453541117444901E-2</v>
      </c>
      <c r="E487">
        <v>-5.0987420408612598</v>
      </c>
      <c r="F487" s="1">
        <v>3.4191812895416998E-7</v>
      </c>
      <c r="G487" s="1">
        <v>2.7769391957741699E-6</v>
      </c>
      <c r="H487">
        <f t="shared" si="7"/>
        <v>0.27254581732842198</v>
      </c>
    </row>
    <row r="488" spans="1:8" x14ac:dyDescent="0.75">
      <c r="A488" t="s">
        <v>2330</v>
      </c>
      <c r="B488">
        <v>943.41675007732397</v>
      </c>
      <c r="C488">
        <v>-0.404169243230593</v>
      </c>
      <c r="D488">
        <v>7.9393294610928297E-2</v>
      </c>
      <c r="E488">
        <v>-5.0907226512169403</v>
      </c>
      <c r="F488" s="1">
        <v>3.5670144947222698E-7</v>
      </c>
      <c r="G488" s="1">
        <v>2.89104322936441E-6</v>
      </c>
      <c r="H488">
        <f t="shared" si="7"/>
        <v>0.404169243230593</v>
      </c>
    </row>
    <row r="489" spans="1:8" x14ac:dyDescent="0.75">
      <c r="A489" t="s">
        <v>3674</v>
      </c>
      <c r="B489">
        <v>2636.16138949369</v>
      </c>
      <c r="C489">
        <v>-0.27829738115596298</v>
      </c>
      <c r="D489">
        <v>5.4712200312945901E-2</v>
      </c>
      <c r="E489">
        <v>-5.0865689839586503</v>
      </c>
      <c r="F489" s="1">
        <v>3.6459914169733102E-7</v>
      </c>
      <c r="G489" s="1">
        <v>2.9489856655970901E-6</v>
      </c>
      <c r="H489">
        <f t="shared" si="7"/>
        <v>0.27829738115596298</v>
      </c>
    </row>
    <row r="490" spans="1:8" x14ac:dyDescent="0.75">
      <c r="A490" t="s">
        <v>3925</v>
      </c>
      <c r="B490">
        <v>15167.901839874199</v>
      </c>
      <c r="C490">
        <v>0.19927154089775301</v>
      </c>
      <c r="D490">
        <v>3.9186890614578897E-2</v>
      </c>
      <c r="E490">
        <v>5.08515827034301</v>
      </c>
      <c r="F490" s="1">
        <v>3.6731963312791E-7</v>
      </c>
      <c r="G490" s="1">
        <v>2.9649017108418799E-6</v>
      </c>
      <c r="H490">
        <f t="shared" si="7"/>
        <v>0.19927154089775301</v>
      </c>
    </row>
    <row r="491" spans="1:8" x14ac:dyDescent="0.75">
      <c r="A491" t="s">
        <v>3274</v>
      </c>
      <c r="B491">
        <v>1345.68859956962</v>
      </c>
      <c r="C491">
        <v>-0.47496114463411199</v>
      </c>
      <c r="D491">
        <v>9.3453569287750796E-2</v>
      </c>
      <c r="E491">
        <v>-5.0823221440763797</v>
      </c>
      <c r="F491" s="1">
        <v>3.7284837021822297E-7</v>
      </c>
      <c r="G491" s="1">
        <v>3.0033736815737802E-6</v>
      </c>
      <c r="H491">
        <f t="shared" si="7"/>
        <v>0.47496114463411199</v>
      </c>
    </row>
    <row r="492" spans="1:8" x14ac:dyDescent="0.75">
      <c r="A492" t="s">
        <v>3835</v>
      </c>
      <c r="B492">
        <v>1453.8351623334599</v>
      </c>
      <c r="C492">
        <v>-0.323369048743469</v>
      </c>
      <c r="D492">
        <v>6.3672633815168994E-2</v>
      </c>
      <c r="E492">
        <v>-5.0786190136590701</v>
      </c>
      <c r="F492" s="1">
        <v>3.8018824109862702E-7</v>
      </c>
      <c r="G492" s="1">
        <v>3.05624792181121E-6</v>
      </c>
      <c r="H492">
        <f t="shared" si="7"/>
        <v>0.323369048743469</v>
      </c>
    </row>
    <row r="493" spans="1:8" x14ac:dyDescent="0.75">
      <c r="A493" t="s">
        <v>50</v>
      </c>
      <c r="B493">
        <v>1021.65005463928</v>
      </c>
      <c r="C493">
        <v>0.40189313911038899</v>
      </c>
      <c r="D493">
        <v>7.92353419216556E-2</v>
      </c>
      <c r="E493">
        <v>5.0721449464780903</v>
      </c>
      <c r="F493" s="1">
        <v>3.9335658625682698E-7</v>
      </c>
      <c r="G493" s="1">
        <v>3.1556651594004899E-6</v>
      </c>
      <c r="H493">
        <f t="shared" si="7"/>
        <v>0.40189313911038899</v>
      </c>
    </row>
    <row r="494" spans="1:8" x14ac:dyDescent="0.75">
      <c r="A494" t="s">
        <v>2546</v>
      </c>
      <c r="B494">
        <v>17557.528479484201</v>
      </c>
      <c r="C494">
        <v>-0.19076232843965199</v>
      </c>
      <c r="D494">
        <v>3.7627456533530501E-2</v>
      </c>
      <c r="E494">
        <v>-5.06976410349872</v>
      </c>
      <c r="F494" s="1">
        <v>3.9830907270501003E-7</v>
      </c>
      <c r="G494" s="1">
        <v>3.1889012954980399E-6</v>
      </c>
      <c r="H494">
        <f t="shared" si="7"/>
        <v>0.19076232843965199</v>
      </c>
    </row>
    <row r="495" spans="1:8" x14ac:dyDescent="0.75">
      <c r="A495" t="s">
        <v>3796</v>
      </c>
      <c r="B495">
        <v>521.95168852861104</v>
      </c>
      <c r="C495">
        <v>0.50647157800925002</v>
      </c>
      <c r="D495">
        <v>0.10003181499560999</v>
      </c>
      <c r="E495">
        <v>5.0631049534738404</v>
      </c>
      <c r="F495" s="1">
        <v>4.1248261802655598E-7</v>
      </c>
      <c r="G495" s="1">
        <v>3.29567755052049E-6</v>
      </c>
      <c r="H495">
        <f t="shared" si="7"/>
        <v>0.50647157800925002</v>
      </c>
    </row>
    <row r="496" spans="1:8" x14ac:dyDescent="0.75">
      <c r="A496" t="s">
        <v>1207</v>
      </c>
      <c r="B496">
        <v>874.53204270118204</v>
      </c>
      <c r="C496">
        <v>-0.40630439122966799</v>
      </c>
      <c r="D496">
        <v>8.0282973468324303E-2</v>
      </c>
      <c r="E496">
        <v>-5.0609036222353696</v>
      </c>
      <c r="F496" s="1">
        <v>4.1727411439923E-7</v>
      </c>
      <c r="G496" s="1">
        <v>3.3272120174464901E-6</v>
      </c>
      <c r="H496">
        <f t="shared" si="7"/>
        <v>0.40630439122966799</v>
      </c>
    </row>
    <row r="497" spans="1:8" x14ac:dyDescent="0.75">
      <c r="A497" t="s">
        <v>81</v>
      </c>
      <c r="B497">
        <v>2424.7000103527298</v>
      </c>
      <c r="C497">
        <v>-0.34785105737530098</v>
      </c>
      <c r="D497">
        <v>6.8767099570428605E-2</v>
      </c>
      <c r="E497">
        <v>-5.0583936147989599</v>
      </c>
      <c r="F497" s="1">
        <v>4.2280301675809002E-7</v>
      </c>
      <c r="G497" s="1">
        <v>3.36448703638408E-6</v>
      </c>
      <c r="H497">
        <f t="shared" si="7"/>
        <v>0.34785105737530098</v>
      </c>
    </row>
    <row r="498" spans="1:8" x14ac:dyDescent="0.75">
      <c r="A498" t="s">
        <v>1955</v>
      </c>
      <c r="B498">
        <v>3768.8026952168598</v>
      </c>
      <c r="C498">
        <v>0.44784174582120501</v>
      </c>
      <c r="D498">
        <v>8.8601386941052296E-2</v>
      </c>
      <c r="E498">
        <v>5.0545681200132897</v>
      </c>
      <c r="F498" s="1">
        <v>4.3136577719779401E-7</v>
      </c>
      <c r="G498" s="1">
        <v>3.4257052346413499E-6</v>
      </c>
      <c r="H498">
        <f t="shared" si="7"/>
        <v>0.44784174582120501</v>
      </c>
    </row>
    <row r="499" spans="1:8" x14ac:dyDescent="0.75">
      <c r="A499" t="s">
        <v>1016</v>
      </c>
      <c r="B499">
        <v>3229.7754446181698</v>
      </c>
      <c r="C499">
        <v>0.40598364144733301</v>
      </c>
      <c r="D499">
        <v>8.0392881446041606E-2</v>
      </c>
      <c r="E499">
        <v>5.0499949018474002</v>
      </c>
      <c r="F499" s="1">
        <v>4.4182185581957402E-7</v>
      </c>
      <c r="G499" s="1">
        <v>3.5016826762038301E-6</v>
      </c>
      <c r="H499">
        <f t="shared" si="7"/>
        <v>0.40598364144733301</v>
      </c>
    </row>
    <row r="500" spans="1:8" x14ac:dyDescent="0.75">
      <c r="A500" t="s">
        <v>3902</v>
      </c>
      <c r="B500">
        <v>2913.9159673699601</v>
      </c>
      <c r="C500">
        <v>-0.26851861237085101</v>
      </c>
      <c r="D500">
        <v>5.3202420642144997E-2</v>
      </c>
      <c r="E500">
        <v>-5.0471126901722299</v>
      </c>
      <c r="F500" s="1">
        <v>4.4853681605306498E-7</v>
      </c>
      <c r="G500" s="1">
        <v>3.5477640932390101E-6</v>
      </c>
      <c r="H500">
        <f t="shared" si="7"/>
        <v>0.26851861237085101</v>
      </c>
    </row>
    <row r="501" spans="1:8" x14ac:dyDescent="0.75">
      <c r="A501" t="s">
        <v>3302</v>
      </c>
      <c r="B501">
        <v>2572.4272255429601</v>
      </c>
      <c r="C501">
        <v>-0.275846807346247</v>
      </c>
      <c r="D501">
        <v>5.4662864245432E-2</v>
      </c>
      <c r="E501">
        <v>-5.0463291880885803</v>
      </c>
      <c r="F501" s="1">
        <v>4.50379166465851E-7</v>
      </c>
      <c r="G501" s="1">
        <v>3.55519746835469E-6</v>
      </c>
      <c r="H501">
        <f t="shared" si="7"/>
        <v>0.275846807346247</v>
      </c>
    </row>
    <row r="502" spans="1:8" x14ac:dyDescent="0.75">
      <c r="A502" t="s">
        <v>2900</v>
      </c>
      <c r="B502">
        <v>319.56929570314003</v>
      </c>
      <c r="C502">
        <v>0.53638190854330803</v>
      </c>
      <c r="D502">
        <v>0.106373232271019</v>
      </c>
      <c r="E502">
        <v>5.0424519128713303</v>
      </c>
      <c r="F502" s="1">
        <v>4.5960427678219799E-7</v>
      </c>
      <c r="G502" s="1">
        <v>3.6207624924901602E-6</v>
      </c>
      <c r="H502">
        <f t="shared" si="7"/>
        <v>0.53638190854330803</v>
      </c>
    </row>
    <row r="503" spans="1:8" x14ac:dyDescent="0.75">
      <c r="A503" t="s">
        <v>944</v>
      </c>
      <c r="B503">
        <v>756.13390911075999</v>
      </c>
      <c r="C503">
        <v>0.37190249218423599</v>
      </c>
      <c r="D503">
        <v>7.3866821179603498E-2</v>
      </c>
      <c r="E503">
        <v>5.0347704997345604</v>
      </c>
      <c r="F503" s="1">
        <v>4.7842166315873902E-7</v>
      </c>
      <c r="G503" s="1">
        <v>3.74652670215163E-6</v>
      </c>
      <c r="H503">
        <f t="shared" si="7"/>
        <v>0.37190249218423599</v>
      </c>
    </row>
    <row r="504" spans="1:8" x14ac:dyDescent="0.75">
      <c r="A504" t="s">
        <v>1681</v>
      </c>
      <c r="B504">
        <v>1322.8991486227301</v>
      </c>
      <c r="C504">
        <v>0.463063988271739</v>
      </c>
      <c r="D504">
        <v>9.1970540932790196E-2</v>
      </c>
      <c r="E504">
        <v>5.0349164371027797</v>
      </c>
      <c r="F504" s="1">
        <v>4.7805732866079404E-7</v>
      </c>
      <c r="G504" s="1">
        <v>3.74652670215163E-6</v>
      </c>
      <c r="H504">
        <f t="shared" si="7"/>
        <v>0.463063988271739</v>
      </c>
    </row>
    <row r="505" spans="1:8" x14ac:dyDescent="0.75">
      <c r="A505" t="s">
        <v>1775</v>
      </c>
      <c r="B505">
        <v>1134.7461219526699</v>
      </c>
      <c r="C505">
        <v>0.364907229116534</v>
      </c>
      <c r="D505">
        <v>7.2469958149046707E-2</v>
      </c>
      <c r="E505">
        <v>5.0352896349966301</v>
      </c>
      <c r="F505" s="1">
        <v>4.7712685210518704E-7</v>
      </c>
      <c r="G505" s="1">
        <v>3.74652670215163E-6</v>
      </c>
      <c r="H505">
        <f t="shared" si="7"/>
        <v>0.364907229116534</v>
      </c>
    </row>
    <row r="506" spans="1:8" x14ac:dyDescent="0.75">
      <c r="A506" t="s">
        <v>1106</v>
      </c>
      <c r="B506">
        <v>4426.2247989528896</v>
      </c>
      <c r="C506">
        <v>-0.33122793728073602</v>
      </c>
      <c r="D506">
        <v>6.5809676402169295E-2</v>
      </c>
      <c r="E506">
        <v>-5.0331190698548696</v>
      </c>
      <c r="F506" s="1">
        <v>4.8256318547483197E-7</v>
      </c>
      <c r="G506" s="1">
        <v>3.7714610864789E-6</v>
      </c>
      <c r="H506">
        <f t="shared" si="7"/>
        <v>0.33122793728073602</v>
      </c>
    </row>
    <row r="507" spans="1:8" x14ac:dyDescent="0.75">
      <c r="A507" t="s">
        <v>1020</v>
      </c>
      <c r="B507">
        <v>1368.0353792470501</v>
      </c>
      <c r="C507">
        <v>-0.56014328515266898</v>
      </c>
      <c r="D507">
        <v>0.111403593472286</v>
      </c>
      <c r="E507">
        <v>-5.0280540123871198</v>
      </c>
      <c r="F507" s="1">
        <v>4.95482328899358E-7</v>
      </c>
      <c r="G507" s="1">
        <v>3.8647621654149899E-6</v>
      </c>
      <c r="H507">
        <f t="shared" si="7"/>
        <v>0.56014328515266898</v>
      </c>
    </row>
    <row r="508" spans="1:8" x14ac:dyDescent="0.75">
      <c r="A508" t="s">
        <v>1536</v>
      </c>
      <c r="B508">
        <v>455.79943483978099</v>
      </c>
      <c r="C508">
        <v>0.50868013455717598</v>
      </c>
      <c r="D508">
        <v>0.10131285955635</v>
      </c>
      <c r="E508">
        <v>5.0208841877002603</v>
      </c>
      <c r="F508" s="1">
        <v>5.1434165360951496E-7</v>
      </c>
      <c r="G508" s="1">
        <v>4.0039363113989796E-6</v>
      </c>
      <c r="H508">
        <f t="shared" si="7"/>
        <v>0.50868013455717598</v>
      </c>
    </row>
    <row r="509" spans="1:8" x14ac:dyDescent="0.75">
      <c r="A509" t="s">
        <v>2397</v>
      </c>
      <c r="B509">
        <v>820.42609864461599</v>
      </c>
      <c r="C509">
        <v>-0.397685791402829</v>
      </c>
      <c r="D509">
        <v>7.9242293191551696E-2</v>
      </c>
      <c r="E509">
        <v>-5.0186052849519003</v>
      </c>
      <c r="F509" s="1">
        <v>5.2047965945777604E-7</v>
      </c>
      <c r="G509" s="1">
        <v>4.0437265850181004E-6</v>
      </c>
      <c r="H509">
        <f t="shared" si="7"/>
        <v>0.397685791402829</v>
      </c>
    </row>
    <row r="510" spans="1:8" x14ac:dyDescent="0.75">
      <c r="A510" t="s">
        <v>846</v>
      </c>
      <c r="B510">
        <v>3649.7423728839699</v>
      </c>
      <c r="C510">
        <v>-0.33325387998678402</v>
      </c>
      <c r="D510">
        <v>6.6450067889866696E-2</v>
      </c>
      <c r="E510">
        <v>-5.0151021747504299</v>
      </c>
      <c r="F510" s="1">
        <v>5.30052903160248E-7</v>
      </c>
      <c r="G510" s="1">
        <v>4.1099968219453098E-6</v>
      </c>
      <c r="H510">
        <f t="shared" si="7"/>
        <v>0.33325387998678402</v>
      </c>
    </row>
    <row r="511" spans="1:8" x14ac:dyDescent="0.75">
      <c r="A511" t="s">
        <v>613</v>
      </c>
      <c r="B511">
        <v>297.26158591522</v>
      </c>
      <c r="C511">
        <v>-0.63011302994677498</v>
      </c>
      <c r="D511">
        <v>0.125774574484524</v>
      </c>
      <c r="E511">
        <v>-5.0098601607617104</v>
      </c>
      <c r="F511" s="1">
        <v>5.4469599784620003E-7</v>
      </c>
      <c r="G511" s="1">
        <v>4.2152407377528096E-6</v>
      </c>
      <c r="H511">
        <f t="shared" si="7"/>
        <v>0.63011302994677498</v>
      </c>
    </row>
    <row r="512" spans="1:8" x14ac:dyDescent="0.75">
      <c r="A512" t="s">
        <v>3032</v>
      </c>
      <c r="B512">
        <v>3988.21024380275</v>
      </c>
      <c r="C512">
        <v>-0.31561684342457802</v>
      </c>
      <c r="D512">
        <v>6.3028530752729295E-2</v>
      </c>
      <c r="E512">
        <v>-5.0075234128936303</v>
      </c>
      <c r="F512" s="1">
        <v>5.5134846735549101E-7</v>
      </c>
      <c r="G512" s="1">
        <v>4.2583561037515201E-6</v>
      </c>
      <c r="H512">
        <f t="shared" si="7"/>
        <v>0.31561684342457802</v>
      </c>
    </row>
    <row r="513" spans="1:8" x14ac:dyDescent="0.75">
      <c r="A513" t="s">
        <v>741</v>
      </c>
      <c r="B513">
        <v>2885.5139269995202</v>
      </c>
      <c r="C513">
        <v>-0.393290264850089</v>
      </c>
      <c r="D513">
        <v>7.8594168288502506E-2</v>
      </c>
      <c r="E513">
        <v>-5.0040642125813202</v>
      </c>
      <c r="F513" s="1">
        <v>5.6134044755494497E-7</v>
      </c>
      <c r="G513" s="1">
        <v>4.3270450546358697E-6</v>
      </c>
      <c r="H513">
        <f t="shared" si="7"/>
        <v>0.393290264850089</v>
      </c>
    </row>
    <row r="514" spans="1:8" x14ac:dyDescent="0.75">
      <c r="A514" t="s">
        <v>488</v>
      </c>
      <c r="B514">
        <v>711.624528669754</v>
      </c>
      <c r="C514">
        <v>0.385909435419376</v>
      </c>
      <c r="D514">
        <v>7.71382612709893E-2</v>
      </c>
      <c r="E514">
        <v>5.00282776745075</v>
      </c>
      <c r="F514" s="1">
        <v>5.6495412263061202E-7</v>
      </c>
      <c r="G514" s="1">
        <v>4.34639509578512E-6</v>
      </c>
      <c r="H514">
        <f t="shared" si="7"/>
        <v>0.385909435419376</v>
      </c>
    </row>
    <row r="515" spans="1:8" x14ac:dyDescent="0.75">
      <c r="A515" t="s">
        <v>2461</v>
      </c>
      <c r="B515">
        <v>7195.9853365818599</v>
      </c>
      <c r="C515">
        <v>0.49083913267069701</v>
      </c>
      <c r="D515">
        <v>9.8212164220064305E-2</v>
      </c>
      <c r="E515">
        <v>4.9977427599586601</v>
      </c>
      <c r="F515" s="1">
        <v>5.8005292170539302E-7</v>
      </c>
      <c r="G515" s="1">
        <v>4.4538566444396496E-6</v>
      </c>
      <c r="H515">
        <f t="shared" si="7"/>
        <v>0.49083913267069701</v>
      </c>
    </row>
    <row r="516" spans="1:8" x14ac:dyDescent="0.75">
      <c r="A516" t="s">
        <v>446</v>
      </c>
      <c r="B516">
        <v>4113.0300143695804</v>
      </c>
      <c r="C516">
        <v>-0.27325288604238501</v>
      </c>
      <c r="D516">
        <v>5.4687345616027602E-2</v>
      </c>
      <c r="E516">
        <v>-4.9966383075338099</v>
      </c>
      <c r="F516" s="1">
        <v>5.83383391846193E-7</v>
      </c>
      <c r="G516" s="1">
        <v>4.4707143589146897E-6</v>
      </c>
      <c r="H516">
        <f t="shared" ref="H516:H579" si="8">ABS(C516)</f>
        <v>0.27325288604238501</v>
      </c>
    </row>
    <row r="517" spans="1:8" x14ac:dyDescent="0.75">
      <c r="A517" t="s">
        <v>3283</v>
      </c>
      <c r="B517">
        <v>3732.1875617174201</v>
      </c>
      <c r="C517">
        <v>0.26400715551176102</v>
      </c>
      <c r="D517">
        <v>5.2844489372751401E-2</v>
      </c>
      <c r="E517">
        <v>4.9959259450786302</v>
      </c>
      <c r="F517" s="1">
        <v>5.8554128798739202E-7</v>
      </c>
      <c r="G517" s="1">
        <v>4.4785381230725E-6</v>
      </c>
      <c r="H517">
        <f t="shared" si="8"/>
        <v>0.26400715551176102</v>
      </c>
    </row>
    <row r="518" spans="1:8" x14ac:dyDescent="0.75">
      <c r="A518" t="s">
        <v>474</v>
      </c>
      <c r="B518">
        <v>449.80133107536102</v>
      </c>
      <c r="C518">
        <v>0.56675835087759796</v>
      </c>
      <c r="D518">
        <v>0.113598885789708</v>
      </c>
      <c r="E518">
        <v>4.9891189243420202</v>
      </c>
      <c r="F518" s="1">
        <v>6.0655299599089895E-7</v>
      </c>
      <c r="G518" s="1">
        <v>4.6302563007909897E-6</v>
      </c>
      <c r="H518">
        <f t="shared" si="8"/>
        <v>0.56675835087759796</v>
      </c>
    </row>
    <row r="519" spans="1:8" x14ac:dyDescent="0.75">
      <c r="A519" t="s">
        <v>3034</v>
      </c>
      <c r="B519">
        <v>2863.1444955269599</v>
      </c>
      <c r="C519">
        <v>0.29294677382040402</v>
      </c>
      <c r="D519">
        <v>5.8795947225646399E-2</v>
      </c>
      <c r="E519">
        <v>4.9824314029015699</v>
      </c>
      <c r="F519" s="1">
        <v>6.2790253164553898E-7</v>
      </c>
      <c r="G519" s="1">
        <v>4.7839614548390298E-6</v>
      </c>
      <c r="H519">
        <f t="shared" si="8"/>
        <v>0.29294677382040402</v>
      </c>
    </row>
    <row r="520" spans="1:8" x14ac:dyDescent="0.75">
      <c r="A520" t="s">
        <v>657</v>
      </c>
      <c r="B520">
        <v>1280.9908446975301</v>
      </c>
      <c r="C520">
        <v>0.31205324936744699</v>
      </c>
      <c r="D520">
        <v>6.2645221904033502E-2</v>
      </c>
      <c r="E520">
        <v>4.9812777396731498</v>
      </c>
      <c r="F520" s="1">
        <v>6.3165804631093996E-7</v>
      </c>
      <c r="G520" s="1">
        <v>4.80328386953435E-6</v>
      </c>
      <c r="H520">
        <f t="shared" si="8"/>
        <v>0.31205324936744699</v>
      </c>
    </row>
    <row r="521" spans="1:8" x14ac:dyDescent="0.75">
      <c r="A521" t="s">
        <v>2595</v>
      </c>
      <c r="B521">
        <v>1113.0749579297601</v>
      </c>
      <c r="C521">
        <v>0.46952852278281199</v>
      </c>
      <c r="D521">
        <v>9.4360573879010798E-2</v>
      </c>
      <c r="E521">
        <v>4.9758972787177198</v>
      </c>
      <c r="F521" s="1">
        <v>6.4946083571897205E-7</v>
      </c>
      <c r="G521" s="1">
        <v>4.9291449554856104E-6</v>
      </c>
      <c r="H521">
        <f t="shared" si="8"/>
        <v>0.46952852278281199</v>
      </c>
    </row>
    <row r="522" spans="1:8" x14ac:dyDescent="0.75">
      <c r="A522" t="s">
        <v>265</v>
      </c>
      <c r="B522">
        <v>1361.8167859638099</v>
      </c>
      <c r="C522">
        <v>0.46242521054175101</v>
      </c>
      <c r="D522">
        <v>9.2949055734653299E-2</v>
      </c>
      <c r="E522">
        <v>4.9750393577086101</v>
      </c>
      <c r="F522" s="1">
        <v>6.5234384371846096E-7</v>
      </c>
      <c r="G522" s="1">
        <v>4.9320199623935101E-6</v>
      </c>
      <c r="H522">
        <f t="shared" si="8"/>
        <v>0.46242521054175101</v>
      </c>
    </row>
    <row r="523" spans="1:8" x14ac:dyDescent="0.75">
      <c r="A523" t="s">
        <v>681</v>
      </c>
      <c r="B523">
        <v>10630.89265082</v>
      </c>
      <c r="C523">
        <v>0.40561787444272601</v>
      </c>
      <c r="D523">
        <v>8.1527355043793506E-2</v>
      </c>
      <c r="E523">
        <v>4.9752365230644697</v>
      </c>
      <c r="F523" s="1">
        <v>6.5168018819334497E-7</v>
      </c>
      <c r="G523" s="1">
        <v>4.9320199623935101E-6</v>
      </c>
      <c r="H523">
        <f t="shared" si="8"/>
        <v>0.40561787444272601</v>
      </c>
    </row>
    <row r="524" spans="1:8" x14ac:dyDescent="0.75">
      <c r="A524" t="s">
        <v>1419</v>
      </c>
      <c r="B524">
        <v>1146.3230958102299</v>
      </c>
      <c r="C524">
        <v>-0.48956974404249898</v>
      </c>
      <c r="D524">
        <v>9.8485109067324994E-2</v>
      </c>
      <c r="E524">
        <v>-4.9710027097378298</v>
      </c>
      <c r="F524" s="1">
        <v>6.6607518429552603E-7</v>
      </c>
      <c r="G524" s="1">
        <v>5.02618802862084E-6</v>
      </c>
      <c r="H524">
        <f t="shared" si="8"/>
        <v>0.48956974404249898</v>
      </c>
    </row>
    <row r="525" spans="1:8" x14ac:dyDescent="0.75">
      <c r="A525" t="s">
        <v>2458</v>
      </c>
      <c r="B525">
        <v>4983.7682220904499</v>
      </c>
      <c r="C525">
        <v>0.349616733169482</v>
      </c>
      <c r="D525">
        <v>7.0507407760077606E-2</v>
      </c>
      <c r="E525">
        <v>4.9585815771182098</v>
      </c>
      <c r="F525" s="1">
        <v>7.1009720505327404E-7</v>
      </c>
      <c r="G525" s="1">
        <v>5.3481317221890003E-6</v>
      </c>
      <c r="H525">
        <f t="shared" si="8"/>
        <v>0.349616733169482</v>
      </c>
    </row>
    <row r="526" spans="1:8" x14ac:dyDescent="0.75">
      <c r="A526" t="s">
        <v>18</v>
      </c>
      <c r="B526">
        <v>1320.1814273234199</v>
      </c>
      <c r="C526">
        <v>-0.33860859027746898</v>
      </c>
      <c r="D526">
        <v>6.8315850849536605E-2</v>
      </c>
      <c r="E526">
        <v>-4.9565157436631102</v>
      </c>
      <c r="F526" s="1">
        <v>7.1768554455460795E-7</v>
      </c>
      <c r="G526" s="1">
        <v>5.3949682442759502E-6</v>
      </c>
      <c r="H526">
        <f t="shared" si="8"/>
        <v>0.33860859027746898</v>
      </c>
    </row>
    <row r="527" spans="1:8" x14ac:dyDescent="0.75">
      <c r="A527" t="s">
        <v>3606</v>
      </c>
      <c r="B527">
        <v>28.570624495019199</v>
      </c>
      <c r="C527">
        <v>1.12684588129167</v>
      </c>
      <c r="D527">
        <v>0.22769896714275101</v>
      </c>
      <c r="E527">
        <v>4.9488405478151298</v>
      </c>
      <c r="F527" s="1">
        <v>7.4656875174735296E-7</v>
      </c>
      <c r="G527" s="1">
        <v>5.60139869168157E-6</v>
      </c>
      <c r="H527">
        <f t="shared" si="8"/>
        <v>1.12684588129167</v>
      </c>
    </row>
    <row r="528" spans="1:8" x14ac:dyDescent="0.75">
      <c r="A528" t="s">
        <v>138</v>
      </c>
      <c r="B528">
        <v>5577.0390992488801</v>
      </c>
      <c r="C528">
        <v>0.29330584691002798</v>
      </c>
      <c r="D528">
        <v>5.9348643461014199E-2</v>
      </c>
      <c r="E528">
        <v>4.9420817360838001</v>
      </c>
      <c r="F528" s="1">
        <v>7.7292796850418097E-7</v>
      </c>
      <c r="G528" s="1">
        <v>5.78814309493911E-6</v>
      </c>
      <c r="H528">
        <f t="shared" si="8"/>
        <v>0.29330584691002798</v>
      </c>
    </row>
    <row r="529" spans="1:8" x14ac:dyDescent="0.75">
      <c r="A529" t="s">
        <v>99</v>
      </c>
      <c r="B529">
        <v>168.73607526551399</v>
      </c>
      <c r="C529">
        <v>-0.76426689174560203</v>
      </c>
      <c r="D529">
        <v>0.15472702120232201</v>
      </c>
      <c r="E529">
        <v>-4.9394532758841301</v>
      </c>
      <c r="F529" s="1">
        <v>7.8341912191613199E-7</v>
      </c>
      <c r="G529" s="1">
        <v>5.8555748030885104E-6</v>
      </c>
      <c r="H529">
        <f t="shared" si="8"/>
        <v>0.76426689174560203</v>
      </c>
    </row>
    <row r="530" spans="1:8" x14ac:dyDescent="0.75">
      <c r="A530" t="s">
        <v>1997</v>
      </c>
      <c r="B530">
        <v>140.51972682323901</v>
      </c>
      <c r="C530">
        <v>-0.72792111209754295</v>
      </c>
      <c r="D530">
        <v>0.14745887305225899</v>
      </c>
      <c r="E530">
        <v>-4.93643479724392</v>
      </c>
      <c r="F530" s="1">
        <v>7.9563620678530902E-7</v>
      </c>
      <c r="G530" s="1">
        <v>5.9356269290290398E-6</v>
      </c>
      <c r="H530">
        <f t="shared" si="8"/>
        <v>0.72792111209754295</v>
      </c>
    </row>
    <row r="531" spans="1:8" x14ac:dyDescent="0.75">
      <c r="A531" t="s">
        <v>730</v>
      </c>
      <c r="B531">
        <v>3881.8230382526599</v>
      </c>
      <c r="C531">
        <v>-0.28622687029409499</v>
      </c>
      <c r="D531">
        <v>5.79947050396682E-2</v>
      </c>
      <c r="E531">
        <v>-4.9353966038505899</v>
      </c>
      <c r="F531" s="1">
        <v>7.9988047931474704E-7</v>
      </c>
      <c r="G531" s="1">
        <v>5.9560098450298497E-6</v>
      </c>
      <c r="H531">
        <f t="shared" si="8"/>
        <v>0.28622687029409499</v>
      </c>
    </row>
    <row r="532" spans="1:8" x14ac:dyDescent="0.75">
      <c r="A532" t="s">
        <v>1656</v>
      </c>
      <c r="B532">
        <v>8151.6758082323104</v>
      </c>
      <c r="C532">
        <v>-0.29172110877952601</v>
      </c>
      <c r="D532">
        <v>5.9237588611629498E-2</v>
      </c>
      <c r="E532">
        <v>-4.9245945963819304</v>
      </c>
      <c r="F532" s="1">
        <v>8.4535427271473796E-7</v>
      </c>
      <c r="G532" s="1">
        <v>6.2709048591776901E-6</v>
      </c>
      <c r="H532">
        <f t="shared" si="8"/>
        <v>0.29172110877952601</v>
      </c>
    </row>
    <row r="533" spans="1:8" x14ac:dyDescent="0.75">
      <c r="A533" t="s">
        <v>2154</v>
      </c>
      <c r="B533">
        <v>1054.0893580496499</v>
      </c>
      <c r="C533">
        <v>-0.36580209336681502</v>
      </c>
      <c r="D533">
        <v>7.4277542918611494E-2</v>
      </c>
      <c r="E533">
        <v>-4.9248006731676197</v>
      </c>
      <c r="F533" s="1">
        <v>8.4446389595838001E-7</v>
      </c>
      <c r="G533" s="1">
        <v>6.2709048591776901E-6</v>
      </c>
      <c r="H533">
        <f t="shared" si="8"/>
        <v>0.36580209336681502</v>
      </c>
    </row>
    <row r="534" spans="1:8" x14ac:dyDescent="0.75">
      <c r="A534" t="s">
        <v>1746</v>
      </c>
      <c r="B534">
        <v>1688.2274352740801</v>
      </c>
      <c r="C534">
        <v>-0.28059737794965101</v>
      </c>
      <c r="D534">
        <v>5.7044296443925599E-2</v>
      </c>
      <c r="E534">
        <v>-4.9189383591658098</v>
      </c>
      <c r="F534" s="1">
        <v>8.7014863749701699E-7</v>
      </c>
      <c r="G534" s="1">
        <v>6.4426982765051699E-6</v>
      </c>
      <c r="H534">
        <f t="shared" si="8"/>
        <v>0.28059737794965101</v>
      </c>
    </row>
    <row r="535" spans="1:8" x14ac:dyDescent="0.75">
      <c r="A535" t="s">
        <v>1186</v>
      </c>
      <c r="B535">
        <v>1045.2207766183201</v>
      </c>
      <c r="C535">
        <v>-0.40230726337961498</v>
      </c>
      <c r="D535">
        <v>8.1970386959755906E-2</v>
      </c>
      <c r="E535">
        <v>-4.9079585726139303</v>
      </c>
      <c r="F535" s="1">
        <v>9.2029287137659199E-7</v>
      </c>
      <c r="G535" s="1">
        <v>6.8011887811489601E-6</v>
      </c>
      <c r="H535">
        <f t="shared" si="8"/>
        <v>0.40230726337961498</v>
      </c>
    </row>
    <row r="536" spans="1:8" x14ac:dyDescent="0.75">
      <c r="A536" t="s">
        <v>3836</v>
      </c>
      <c r="B536">
        <v>612.77246733670904</v>
      </c>
      <c r="C536">
        <v>-0.56020479319167205</v>
      </c>
      <c r="D536">
        <v>0.114436654236216</v>
      </c>
      <c r="E536">
        <v>-4.89532656237325</v>
      </c>
      <c r="F536" s="1">
        <v>9.8142615450124196E-7</v>
      </c>
      <c r="G536" s="1">
        <v>7.2393962969670302E-6</v>
      </c>
      <c r="H536">
        <f t="shared" si="8"/>
        <v>0.56020479319167205</v>
      </c>
    </row>
    <row r="537" spans="1:8" x14ac:dyDescent="0.75">
      <c r="A537" t="s">
        <v>935</v>
      </c>
      <c r="B537">
        <v>334.71296159155298</v>
      </c>
      <c r="C537">
        <v>-0.59159177098276705</v>
      </c>
      <c r="D537">
        <v>0.12091976656955999</v>
      </c>
      <c r="E537">
        <v>-4.8924322942887004</v>
      </c>
      <c r="F537" s="1">
        <v>9.95973834703434E-7</v>
      </c>
      <c r="G537" s="1">
        <v>7.3260953505774701E-6</v>
      </c>
      <c r="H537">
        <f t="shared" si="8"/>
        <v>0.59159177098276705</v>
      </c>
    </row>
    <row r="538" spans="1:8" x14ac:dyDescent="0.75">
      <c r="A538" t="s">
        <v>3014</v>
      </c>
      <c r="B538">
        <v>29188.239967646401</v>
      </c>
      <c r="C538">
        <v>0.17388914271106901</v>
      </c>
      <c r="D538">
        <v>3.5543800909559997E-2</v>
      </c>
      <c r="E538">
        <v>4.8922495135937796</v>
      </c>
      <c r="F538" s="1">
        <v>9.9689949426492099E-7</v>
      </c>
      <c r="G538" s="1">
        <v>7.3260953505774701E-6</v>
      </c>
      <c r="H538">
        <f t="shared" si="8"/>
        <v>0.17388914271106901</v>
      </c>
    </row>
    <row r="539" spans="1:8" x14ac:dyDescent="0.75">
      <c r="A539" t="s">
        <v>3576</v>
      </c>
      <c r="B539">
        <v>1107.94614823339</v>
      </c>
      <c r="C539">
        <v>-0.42397172385355197</v>
      </c>
      <c r="D539">
        <v>8.6697422126252893E-2</v>
      </c>
      <c r="E539">
        <v>-4.8902460241106596</v>
      </c>
      <c r="F539" s="1">
        <v>1.0071002424905201E-6</v>
      </c>
      <c r="G539" s="1">
        <v>7.3872771977097803E-6</v>
      </c>
      <c r="H539">
        <f t="shared" si="8"/>
        <v>0.42397172385355197</v>
      </c>
    </row>
    <row r="540" spans="1:8" x14ac:dyDescent="0.75">
      <c r="A540" t="s">
        <v>3764</v>
      </c>
      <c r="B540">
        <v>867.98953255442302</v>
      </c>
      <c r="C540">
        <v>0.40036165097967902</v>
      </c>
      <c r="D540">
        <v>8.1899662930112402E-2</v>
      </c>
      <c r="E540">
        <v>4.8884407658834999</v>
      </c>
      <c r="F540" s="1">
        <v>1.01637769079935E-6</v>
      </c>
      <c r="G540" s="1">
        <v>7.4414716060569803E-6</v>
      </c>
      <c r="H540">
        <f t="shared" si="8"/>
        <v>0.40036165097967902</v>
      </c>
    </row>
    <row r="541" spans="1:8" x14ac:dyDescent="0.75">
      <c r="A541" t="s">
        <v>3809</v>
      </c>
      <c r="B541">
        <v>685.91979952895201</v>
      </c>
      <c r="C541">
        <v>-0.60577110577329196</v>
      </c>
      <c r="D541">
        <v>0.12394032682669601</v>
      </c>
      <c r="E541">
        <v>-4.88760293992393</v>
      </c>
      <c r="F541" s="1">
        <v>1.02071128025464E-6</v>
      </c>
      <c r="G541" s="1">
        <v>7.4593353115454797E-6</v>
      </c>
      <c r="H541">
        <f t="shared" si="8"/>
        <v>0.60577110577329196</v>
      </c>
    </row>
    <row r="542" spans="1:8" x14ac:dyDescent="0.75">
      <c r="A542" t="s">
        <v>284</v>
      </c>
      <c r="B542">
        <v>1453.4381481186099</v>
      </c>
      <c r="C542">
        <v>0.27430201455703501</v>
      </c>
      <c r="D542">
        <v>5.6156123945761999E-2</v>
      </c>
      <c r="E542">
        <v>4.8846322588426396</v>
      </c>
      <c r="F542" s="1">
        <v>1.03622067984933E-6</v>
      </c>
      <c r="G542" s="1">
        <v>7.5586541813453496E-6</v>
      </c>
      <c r="H542">
        <f t="shared" si="8"/>
        <v>0.27430201455703501</v>
      </c>
    </row>
    <row r="543" spans="1:8" x14ac:dyDescent="0.75">
      <c r="A543" t="s">
        <v>1652</v>
      </c>
      <c r="B543">
        <v>2115.7871676967802</v>
      </c>
      <c r="C543">
        <v>-0.28118860743972002</v>
      </c>
      <c r="D543">
        <v>5.7588356867749102E-2</v>
      </c>
      <c r="E543">
        <v>-4.8827336415495601</v>
      </c>
      <c r="F543" s="1">
        <v>1.0462515659100901E-6</v>
      </c>
      <c r="G543" s="1">
        <v>7.6177170390385497E-6</v>
      </c>
      <c r="H543">
        <f t="shared" si="8"/>
        <v>0.28118860743972002</v>
      </c>
    </row>
    <row r="544" spans="1:8" x14ac:dyDescent="0.75">
      <c r="A544" t="s">
        <v>2857</v>
      </c>
      <c r="B544">
        <v>6730.8824160178801</v>
      </c>
      <c r="C544">
        <v>0.37171030512429398</v>
      </c>
      <c r="D544">
        <v>7.6406062913323997E-2</v>
      </c>
      <c r="E544">
        <v>4.8649320610324596</v>
      </c>
      <c r="F544" s="1">
        <v>1.1449612980699201E-6</v>
      </c>
      <c r="G544" s="1">
        <v>8.3210379208439099E-6</v>
      </c>
      <c r="H544">
        <f t="shared" si="8"/>
        <v>0.37171030512429398</v>
      </c>
    </row>
    <row r="545" spans="1:8" x14ac:dyDescent="0.75">
      <c r="A545" t="s">
        <v>236</v>
      </c>
      <c r="B545">
        <v>362.74233723038998</v>
      </c>
      <c r="C545">
        <v>-0.49059369469967501</v>
      </c>
      <c r="D545">
        <v>0.100873840398168</v>
      </c>
      <c r="E545">
        <v>-4.8634382587518301</v>
      </c>
      <c r="F545" s="1">
        <v>1.1536402208129101E-6</v>
      </c>
      <c r="G545" s="1">
        <v>8.3686718780516401E-6</v>
      </c>
      <c r="H545">
        <f t="shared" si="8"/>
        <v>0.49059369469967501</v>
      </c>
    </row>
    <row r="546" spans="1:8" x14ac:dyDescent="0.75">
      <c r="A546" t="s">
        <v>2958</v>
      </c>
      <c r="B546">
        <v>2364.9716573512601</v>
      </c>
      <c r="C546">
        <v>-0.25954834375234598</v>
      </c>
      <c r="D546">
        <v>5.3569205644288298E-2</v>
      </c>
      <c r="E546">
        <v>-4.84510346253417</v>
      </c>
      <c r="F546" s="1">
        <v>1.2654571667459199E-6</v>
      </c>
      <c r="G546" s="1">
        <v>9.1461206969030897E-6</v>
      </c>
      <c r="H546">
        <f t="shared" si="8"/>
        <v>0.25954834375234598</v>
      </c>
    </row>
    <row r="547" spans="1:8" x14ac:dyDescent="0.75">
      <c r="A547" t="s">
        <v>3352</v>
      </c>
      <c r="B547">
        <v>1559.9837097786799</v>
      </c>
      <c r="C547">
        <v>-0.31574839928578002</v>
      </c>
      <c r="D547">
        <v>6.5165655059563704E-2</v>
      </c>
      <c r="E547">
        <v>-4.8453191945538698</v>
      </c>
      <c r="F547" s="1">
        <v>1.2640828392072899E-6</v>
      </c>
      <c r="G547" s="1">
        <v>9.1461206969030897E-6</v>
      </c>
      <c r="H547">
        <f t="shared" si="8"/>
        <v>0.31574839928578002</v>
      </c>
    </row>
    <row r="548" spans="1:8" x14ac:dyDescent="0.75">
      <c r="A548" t="s">
        <v>196</v>
      </c>
      <c r="B548">
        <v>3612.2324965181401</v>
      </c>
      <c r="C548">
        <v>-0.33064686888261902</v>
      </c>
      <c r="D548">
        <v>6.8366052623661203E-2</v>
      </c>
      <c r="E548">
        <v>-4.8364188978812503</v>
      </c>
      <c r="F548" s="1">
        <v>1.3219917515567E-6</v>
      </c>
      <c r="G548" s="1">
        <v>9.5372262076590804E-6</v>
      </c>
      <c r="H548">
        <f t="shared" si="8"/>
        <v>0.33064686888261902</v>
      </c>
    </row>
    <row r="549" spans="1:8" x14ac:dyDescent="0.75">
      <c r="A549" t="s">
        <v>3085</v>
      </c>
      <c r="B549">
        <v>5030.1620099011297</v>
      </c>
      <c r="C549">
        <v>-0.224912311515998</v>
      </c>
      <c r="D549">
        <v>4.6524059045595603E-2</v>
      </c>
      <c r="E549">
        <v>-4.8343226306968203</v>
      </c>
      <c r="F549" s="1">
        <v>1.3359976186642299E-6</v>
      </c>
      <c r="G549" s="1">
        <v>9.6206482996680208E-6</v>
      </c>
      <c r="H549">
        <f t="shared" si="8"/>
        <v>0.224912311515998</v>
      </c>
    </row>
    <row r="550" spans="1:8" x14ac:dyDescent="0.75">
      <c r="A550" t="s">
        <v>1517</v>
      </c>
      <c r="B550">
        <v>759.14128639969499</v>
      </c>
      <c r="C550">
        <v>-0.47790086963843897</v>
      </c>
      <c r="D550">
        <v>9.8980529175933002E-2</v>
      </c>
      <c r="E550">
        <v>-4.8282311038062202</v>
      </c>
      <c r="F550" s="1">
        <v>1.37751177287092E-6</v>
      </c>
      <c r="G550" s="1">
        <v>9.9014942944133892E-6</v>
      </c>
      <c r="H550">
        <f t="shared" si="8"/>
        <v>0.47790086963843897</v>
      </c>
    </row>
    <row r="551" spans="1:8" x14ac:dyDescent="0.75">
      <c r="A551" t="s">
        <v>2352</v>
      </c>
      <c r="B551">
        <v>317.06141900594798</v>
      </c>
      <c r="C551">
        <v>0.60845454514247699</v>
      </c>
      <c r="D551">
        <v>0.12622212162902</v>
      </c>
      <c r="E551">
        <v>4.82050640006503</v>
      </c>
      <c r="F551" s="1">
        <v>1.43194262509849E-6</v>
      </c>
      <c r="G551" s="1">
        <v>1.02739927145045E-5</v>
      </c>
      <c r="H551">
        <f t="shared" si="8"/>
        <v>0.60845454514247699</v>
      </c>
    </row>
    <row r="552" spans="1:8" x14ac:dyDescent="0.75">
      <c r="A552" t="s">
        <v>2647</v>
      </c>
      <c r="B552">
        <v>513.29042082789999</v>
      </c>
      <c r="C552">
        <v>0.51053053423872397</v>
      </c>
      <c r="D552">
        <v>0.10602526225143</v>
      </c>
      <c r="E552">
        <v>4.8151782263744201</v>
      </c>
      <c r="F552" s="1">
        <v>1.47068568861953E-6</v>
      </c>
      <c r="G552" s="1">
        <v>1.0532783504495101E-5</v>
      </c>
      <c r="H552">
        <f t="shared" si="8"/>
        <v>0.51053053423872397</v>
      </c>
    </row>
    <row r="553" spans="1:8" x14ac:dyDescent="0.75">
      <c r="A553" t="s">
        <v>1750</v>
      </c>
      <c r="B553">
        <v>1742.5928566544801</v>
      </c>
      <c r="C553">
        <v>-0.38809514298402698</v>
      </c>
      <c r="D553">
        <v>8.0697654908457303E-2</v>
      </c>
      <c r="E553">
        <v>-4.8092493322671999</v>
      </c>
      <c r="F553" s="1">
        <v>1.51498143409638E-6</v>
      </c>
      <c r="G553" s="1">
        <v>1.0830330070609099E-5</v>
      </c>
      <c r="H553">
        <f t="shared" si="8"/>
        <v>0.38809514298402698</v>
      </c>
    </row>
    <row r="554" spans="1:8" x14ac:dyDescent="0.75">
      <c r="A554" t="s">
        <v>2457</v>
      </c>
      <c r="B554">
        <v>5211.3180613688601</v>
      </c>
      <c r="C554">
        <v>0.29418993656046599</v>
      </c>
      <c r="D554">
        <v>6.1201125652652399E-2</v>
      </c>
      <c r="E554">
        <v>4.8069366931279101</v>
      </c>
      <c r="F554" s="1">
        <v>1.5326049524782599E-6</v>
      </c>
      <c r="G554" s="1">
        <v>1.0936469035891E-5</v>
      </c>
      <c r="H554">
        <f t="shared" si="8"/>
        <v>0.29418993656046599</v>
      </c>
    </row>
    <row r="555" spans="1:8" x14ac:dyDescent="0.75">
      <c r="A555" t="s">
        <v>3168</v>
      </c>
      <c r="B555">
        <v>223.03882306240899</v>
      </c>
      <c r="C555">
        <v>0.68668982388240596</v>
      </c>
      <c r="D555">
        <v>0.14304949664195399</v>
      </c>
      <c r="E555">
        <v>4.8003651882897298</v>
      </c>
      <c r="F555" s="1">
        <v>1.5837655982397901E-6</v>
      </c>
      <c r="G555" s="1">
        <v>1.1281107941169199E-5</v>
      </c>
      <c r="H555">
        <f t="shared" si="8"/>
        <v>0.68668982388240596</v>
      </c>
    </row>
    <row r="556" spans="1:8" x14ac:dyDescent="0.75">
      <c r="A556" t="s">
        <v>1826</v>
      </c>
      <c r="B556">
        <v>1666.7963669834201</v>
      </c>
      <c r="C556">
        <v>-0.41223923123043998</v>
      </c>
      <c r="D556">
        <v>8.5919371767592997E-2</v>
      </c>
      <c r="E556">
        <v>-4.7979777173595197</v>
      </c>
      <c r="F556" s="1">
        <v>1.6027560390746399E-6</v>
      </c>
      <c r="G556" s="1">
        <v>1.13957690215072E-5</v>
      </c>
      <c r="H556">
        <f t="shared" si="8"/>
        <v>0.41223923123043998</v>
      </c>
    </row>
    <row r="557" spans="1:8" x14ac:dyDescent="0.75">
      <c r="A557" t="s">
        <v>491</v>
      </c>
      <c r="B557">
        <v>970.13933283952395</v>
      </c>
      <c r="C557">
        <v>0.41045199888554701</v>
      </c>
      <c r="D557">
        <v>8.5912535521281794E-2</v>
      </c>
      <c r="E557">
        <v>4.7775565741959998</v>
      </c>
      <c r="F557" s="1">
        <v>1.7743813660136801E-6</v>
      </c>
      <c r="G557" s="1">
        <v>1.2548093717644401E-5</v>
      </c>
      <c r="H557">
        <f t="shared" si="8"/>
        <v>0.41045199888554701</v>
      </c>
    </row>
    <row r="558" spans="1:8" x14ac:dyDescent="0.75">
      <c r="A558" t="s">
        <v>1212</v>
      </c>
      <c r="B558">
        <v>2649.4417487996502</v>
      </c>
      <c r="C558">
        <v>-0.239631258764471</v>
      </c>
      <c r="D558">
        <v>5.0157373713985001E-2</v>
      </c>
      <c r="E558">
        <v>-4.7775878404426102</v>
      </c>
      <c r="F558" s="1">
        <v>1.7741055703504899E-6</v>
      </c>
      <c r="G558" s="1">
        <v>1.2548093717644401E-5</v>
      </c>
      <c r="H558">
        <f t="shared" si="8"/>
        <v>0.239631258764471</v>
      </c>
    </row>
    <row r="559" spans="1:8" x14ac:dyDescent="0.75">
      <c r="A559" t="s">
        <v>3585</v>
      </c>
      <c r="B559">
        <v>783.24872746041399</v>
      </c>
      <c r="C559">
        <v>0.35950266492676602</v>
      </c>
      <c r="D559">
        <v>7.5237457163130406E-2</v>
      </c>
      <c r="E559">
        <v>4.7782404999053902</v>
      </c>
      <c r="F559" s="1">
        <v>1.76835793859293E-6</v>
      </c>
      <c r="G559" s="1">
        <v>1.2548093717644401E-5</v>
      </c>
      <c r="H559">
        <f t="shared" si="8"/>
        <v>0.35950266492676602</v>
      </c>
    </row>
    <row r="560" spans="1:8" x14ac:dyDescent="0.75">
      <c r="A560" t="s">
        <v>3242</v>
      </c>
      <c r="B560">
        <v>5639.5674039465102</v>
      </c>
      <c r="C560">
        <v>0.22716180845859901</v>
      </c>
      <c r="D560">
        <v>4.76187596619526E-2</v>
      </c>
      <c r="E560">
        <v>4.7704268248738497</v>
      </c>
      <c r="F560" s="1">
        <v>1.83835960830229E-6</v>
      </c>
      <c r="G560" s="1">
        <v>1.2977237450004799E-5</v>
      </c>
      <c r="H560">
        <f t="shared" si="8"/>
        <v>0.22716180845859901</v>
      </c>
    </row>
    <row r="561" spans="1:8" x14ac:dyDescent="0.75">
      <c r="A561" t="s">
        <v>2643</v>
      </c>
      <c r="B561">
        <v>772.14826052979299</v>
      </c>
      <c r="C561">
        <v>-0.40068900321572098</v>
      </c>
      <c r="D561">
        <v>8.4046865429894493E-2</v>
      </c>
      <c r="E561">
        <v>-4.7674473184243196</v>
      </c>
      <c r="F561" s="1">
        <v>1.86574759613449E-6</v>
      </c>
      <c r="G561" s="1">
        <v>1.3147012130901199E-5</v>
      </c>
      <c r="H561">
        <f t="shared" si="8"/>
        <v>0.40068900321572098</v>
      </c>
    </row>
    <row r="562" spans="1:8" x14ac:dyDescent="0.75">
      <c r="A562" t="s">
        <v>1260</v>
      </c>
      <c r="B562">
        <v>6392.4216302700397</v>
      </c>
      <c r="C562">
        <v>0.26845525102929502</v>
      </c>
      <c r="D562">
        <v>5.6314678858089703E-2</v>
      </c>
      <c r="E562">
        <v>4.7670564135825</v>
      </c>
      <c r="F562" s="1">
        <v>1.8693698014617701E-6</v>
      </c>
      <c r="G562" s="1">
        <v>1.31490136570677E-5</v>
      </c>
      <c r="H562">
        <f t="shared" si="8"/>
        <v>0.26845525102929502</v>
      </c>
    </row>
    <row r="563" spans="1:8" x14ac:dyDescent="0.75">
      <c r="A563" t="s">
        <v>3502</v>
      </c>
      <c r="B563">
        <v>2231.2360714740098</v>
      </c>
      <c r="C563">
        <v>0.33398536461200101</v>
      </c>
      <c r="D563">
        <v>7.02072438891954E-2</v>
      </c>
      <c r="E563">
        <v>4.7571353910304897</v>
      </c>
      <c r="F563" s="1">
        <v>1.96359478927577E-6</v>
      </c>
      <c r="G563" s="1">
        <v>1.37871655525085E-5</v>
      </c>
      <c r="H563">
        <f t="shared" si="8"/>
        <v>0.33398536461200101</v>
      </c>
    </row>
    <row r="564" spans="1:8" x14ac:dyDescent="0.75">
      <c r="A564" t="s">
        <v>2187</v>
      </c>
      <c r="B564">
        <v>1119.8309644682399</v>
      </c>
      <c r="C564">
        <v>0.46975371908389602</v>
      </c>
      <c r="D564">
        <v>9.8769740736272399E-2</v>
      </c>
      <c r="E564">
        <v>4.7560489233053396</v>
      </c>
      <c r="F564" s="1">
        <v>1.97418645679653E-6</v>
      </c>
      <c r="G564" s="1">
        <v>1.38368691340241E-5</v>
      </c>
      <c r="H564">
        <f t="shared" si="8"/>
        <v>0.46975371908389602</v>
      </c>
    </row>
    <row r="565" spans="1:8" x14ac:dyDescent="0.75">
      <c r="A565" t="s">
        <v>4007</v>
      </c>
      <c r="B565">
        <v>1716.7755913134899</v>
      </c>
      <c r="C565">
        <v>-0.29775663747733899</v>
      </c>
      <c r="D565">
        <v>6.2616134626601594E-2</v>
      </c>
      <c r="E565">
        <v>-4.7552701752184001</v>
      </c>
      <c r="F565" s="1">
        <v>1.98181199734696E-6</v>
      </c>
      <c r="G565" s="1">
        <v>1.3865643796713501E-5</v>
      </c>
      <c r="H565">
        <f t="shared" si="8"/>
        <v>0.29775663747733899</v>
      </c>
    </row>
    <row r="566" spans="1:8" x14ac:dyDescent="0.75">
      <c r="A566" t="s">
        <v>1375</v>
      </c>
      <c r="B566">
        <v>2183.4547472634799</v>
      </c>
      <c r="C566">
        <v>0.333932379797516</v>
      </c>
      <c r="D566">
        <v>7.0264438317705097E-2</v>
      </c>
      <c r="E566">
        <v>4.7525090613778103</v>
      </c>
      <c r="F566" s="1">
        <v>2.0090776285499401E-6</v>
      </c>
      <c r="G566" s="1">
        <v>1.4031483650457899E-5</v>
      </c>
      <c r="H566">
        <f t="shared" si="8"/>
        <v>0.333932379797516</v>
      </c>
    </row>
    <row r="567" spans="1:8" x14ac:dyDescent="0.75">
      <c r="A567" t="s">
        <v>2165</v>
      </c>
      <c r="B567">
        <v>662.22623974750002</v>
      </c>
      <c r="C567">
        <v>-0.47360254164154297</v>
      </c>
      <c r="D567">
        <v>9.9972104049006305E-2</v>
      </c>
      <c r="E567">
        <v>-4.7373469443974399</v>
      </c>
      <c r="F567" s="1">
        <v>2.1653428047208099E-6</v>
      </c>
      <c r="G567" s="1">
        <v>1.5069408671016399E-5</v>
      </c>
      <c r="H567">
        <f t="shared" si="8"/>
        <v>0.47360254164154297</v>
      </c>
    </row>
    <row r="568" spans="1:8" x14ac:dyDescent="0.75">
      <c r="A568" t="s">
        <v>2899</v>
      </c>
      <c r="B568">
        <v>573.94407468894701</v>
      </c>
      <c r="C568">
        <v>0.46644964320985799</v>
      </c>
      <c r="D568">
        <v>9.8456177164772396E-2</v>
      </c>
      <c r="E568">
        <v>4.7376371563688302</v>
      </c>
      <c r="F568" s="1">
        <v>2.1622451040112998E-6</v>
      </c>
      <c r="G568" s="1">
        <v>1.5069408671016399E-5</v>
      </c>
      <c r="H568">
        <f t="shared" si="8"/>
        <v>0.46644964320985799</v>
      </c>
    </row>
    <row r="569" spans="1:8" x14ac:dyDescent="0.75">
      <c r="A569" t="s">
        <v>3228</v>
      </c>
      <c r="B569">
        <v>897.03667510902505</v>
      </c>
      <c r="C569">
        <v>0.48849754136530499</v>
      </c>
      <c r="D569">
        <v>0.103246181662972</v>
      </c>
      <c r="E569">
        <v>4.73138602800746</v>
      </c>
      <c r="F569" s="1">
        <v>2.2299200509001802E-6</v>
      </c>
      <c r="G569" s="1">
        <v>1.5491455168422899E-5</v>
      </c>
      <c r="H569">
        <f t="shared" si="8"/>
        <v>0.48849754136530499</v>
      </c>
    </row>
    <row r="570" spans="1:8" x14ac:dyDescent="0.75">
      <c r="A570" t="s">
        <v>3635</v>
      </c>
      <c r="B570">
        <v>381.68424481341799</v>
      </c>
      <c r="C570">
        <v>-0.47349970419294801</v>
      </c>
      <c r="D570">
        <v>0.10019230995185301</v>
      </c>
      <c r="E570">
        <v>-4.7259086492814202</v>
      </c>
      <c r="F570" s="1">
        <v>2.2908862582003299E-6</v>
      </c>
      <c r="G570" s="1">
        <v>1.58869735405829E-5</v>
      </c>
      <c r="H570">
        <f t="shared" si="8"/>
        <v>0.47349970419294801</v>
      </c>
    </row>
    <row r="571" spans="1:8" x14ac:dyDescent="0.75">
      <c r="A571" t="s">
        <v>1647</v>
      </c>
      <c r="B571">
        <v>1017.04567520691</v>
      </c>
      <c r="C571">
        <v>0.33031298586400898</v>
      </c>
      <c r="D571">
        <v>6.9963496645428197E-2</v>
      </c>
      <c r="E571">
        <v>4.7212189456170304</v>
      </c>
      <c r="F571" s="1">
        <v>2.3443541145235402E-6</v>
      </c>
      <c r="G571" s="1">
        <v>1.6229193070488999E-5</v>
      </c>
      <c r="H571">
        <f t="shared" si="8"/>
        <v>0.33031298586400898</v>
      </c>
    </row>
    <row r="572" spans="1:8" x14ac:dyDescent="0.75">
      <c r="A572" t="s">
        <v>948</v>
      </c>
      <c r="B572">
        <v>765.89577013492794</v>
      </c>
      <c r="C572">
        <v>-0.45126351599596498</v>
      </c>
      <c r="D572">
        <v>9.5633512823890904E-2</v>
      </c>
      <c r="E572">
        <v>-4.7186755214875999</v>
      </c>
      <c r="F572" s="1">
        <v>2.3738510168654301E-6</v>
      </c>
      <c r="G572" s="1">
        <v>1.6404559921812201E-5</v>
      </c>
      <c r="H572">
        <f t="shared" si="8"/>
        <v>0.45126351599596498</v>
      </c>
    </row>
    <row r="573" spans="1:8" x14ac:dyDescent="0.75">
      <c r="A573" t="s">
        <v>1621</v>
      </c>
      <c r="B573">
        <v>951.22339345573698</v>
      </c>
      <c r="C573">
        <v>0.317800900301561</v>
      </c>
      <c r="D573">
        <v>6.7420337176540196E-2</v>
      </c>
      <c r="E573">
        <v>4.71372457644937</v>
      </c>
      <c r="F573" s="1">
        <v>2.4322937833714299E-6</v>
      </c>
      <c r="G573" s="1">
        <v>1.67789933672506E-5</v>
      </c>
      <c r="H573">
        <f t="shared" si="8"/>
        <v>0.317800900301561</v>
      </c>
    </row>
    <row r="574" spans="1:8" x14ac:dyDescent="0.75">
      <c r="A574" t="s">
        <v>1384</v>
      </c>
      <c r="B574">
        <v>1682.87909011286</v>
      </c>
      <c r="C574">
        <v>-0.38884273363709598</v>
      </c>
      <c r="D574">
        <v>8.26158272564253E-2</v>
      </c>
      <c r="E574">
        <v>-4.7066372939678303</v>
      </c>
      <c r="F574" s="1">
        <v>2.5183639884630002E-6</v>
      </c>
      <c r="G574" s="1">
        <v>1.7342370193279301E-5</v>
      </c>
      <c r="H574">
        <f t="shared" si="8"/>
        <v>0.38884273363709598</v>
      </c>
    </row>
    <row r="575" spans="1:8" x14ac:dyDescent="0.75">
      <c r="A575" t="s">
        <v>2636</v>
      </c>
      <c r="B575">
        <v>981.82465623733697</v>
      </c>
      <c r="C575">
        <v>-0.40922781647699003</v>
      </c>
      <c r="D575">
        <v>8.7074874002240898E-2</v>
      </c>
      <c r="E575">
        <v>-4.69972332623139</v>
      </c>
      <c r="F575" s="1">
        <v>2.60514192757738E-6</v>
      </c>
      <c r="G575" s="1">
        <v>1.7904016582183001E-5</v>
      </c>
      <c r="H575">
        <f t="shared" si="8"/>
        <v>0.40922781647699003</v>
      </c>
    </row>
    <row r="576" spans="1:8" x14ac:dyDescent="0.75">
      <c r="A576" t="s">
        <v>2971</v>
      </c>
      <c r="B576">
        <v>63.975801836164003</v>
      </c>
      <c r="C576">
        <v>0.96197000178773495</v>
      </c>
      <c r="D576">
        <v>0.204699728790838</v>
      </c>
      <c r="E576">
        <v>4.69942001130189</v>
      </c>
      <c r="F576" s="1">
        <v>2.6090138406125998E-6</v>
      </c>
      <c r="G576" s="1">
        <v>1.7904016582183001E-5</v>
      </c>
      <c r="H576">
        <f t="shared" si="8"/>
        <v>0.96197000178773495</v>
      </c>
    </row>
    <row r="577" spans="1:8" x14ac:dyDescent="0.75">
      <c r="A577" t="s">
        <v>514</v>
      </c>
      <c r="B577">
        <v>1529.1169282662599</v>
      </c>
      <c r="C577">
        <v>-0.35381660653837299</v>
      </c>
      <c r="D577">
        <v>7.5337385861141498E-2</v>
      </c>
      <c r="E577">
        <v>-4.6964279752221803</v>
      </c>
      <c r="F577" s="1">
        <v>2.64750529529568E-6</v>
      </c>
      <c r="G577" s="1">
        <v>1.8136562362034199E-5</v>
      </c>
      <c r="H577">
        <f t="shared" si="8"/>
        <v>0.35381660653837299</v>
      </c>
    </row>
    <row r="578" spans="1:8" x14ac:dyDescent="0.75">
      <c r="A578" t="s">
        <v>3906</v>
      </c>
      <c r="B578">
        <v>3916.5263302629301</v>
      </c>
      <c r="C578">
        <v>-0.25211556076374098</v>
      </c>
      <c r="D578">
        <v>5.3730180258663697E-2</v>
      </c>
      <c r="E578">
        <v>-4.6922522788873202</v>
      </c>
      <c r="F578" s="1">
        <v>2.7021362689990298E-6</v>
      </c>
      <c r="G578" s="1">
        <v>1.8478671464561099E-5</v>
      </c>
      <c r="H578">
        <f t="shared" si="8"/>
        <v>0.25211556076374098</v>
      </c>
    </row>
    <row r="579" spans="1:8" x14ac:dyDescent="0.75">
      <c r="A579" t="s">
        <v>2212</v>
      </c>
      <c r="B579">
        <v>1836.73744881891</v>
      </c>
      <c r="C579">
        <v>0.55822865653650999</v>
      </c>
      <c r="D579">
        <v>0.119024028781133</v>
      </c>
      <c r="E579">
        <v>4.6900500869702997</v>
      </c>
      <c r="F579" s="1">
        <v>2.7313818045088702E-6</v>
      </c>
      <c r="G579" s="1">
        <v>1.8646296235633301E-5</v>
      </c>
      <c r="H579">
        <f t="shared" si="8"/>
        <v>0.55822865653650999</v>
      </c>
    </row>
    <row r="580" spans="1:8" x14ac:dyDescent="0.75">
      <c r="A580" t="s">
        <v>476</v>
      </c>
      <c r="B580">
        <v>537.06492559244498</v>
      </c>
      <c r="C580">
        <v>-0.53336949924919896</v>
      </c>
      <c r="D580">
        <v>0.113746630545315</v>
      </c>
      <c r="E580">
        <v>-4.6891015293566198</v>
      </c>
      <c r="F580" s="1">
        <v>2.7440722147929498E-6</v>
      </c>
      <c r="G580" s="1">
        <v>1.87005198167291E-5</v>
      </c>
      <c r="H580">
        <f t="shared" ref="H580:H643" si="9">ABS(C580)</f>
        <v>0.53336949924919896</v>
      </c>
    </row>
    <row r="581" spans="1:8" x14ac:dyDescent="0.75">
      <c r="A581" t="s">
        <v>3248</v>
      </c>
      <c r="B581">
        <v>409.189831204249</v>
      </c>
      <c r="C581">
        <v>-0.51039979889197495</v>
      </c>
      <c r="D581">
        <v>0.109008120725732</v>
      </c>
      <c r="E581">
        <v>-4.68221812736462</v>
      </c>
      <c r="F581" s="1">
        <v>2.8378726567006101E-6</v>
      </c>
      <c r="G581" s="1">
        <v>1.9306356467605699E-5</v>
      </c>
      <c r="H581">
        <f t="shared" si="9"/>
        <v>0.51039979889197495</v>
      </c>
    </row>
    <row r="582" spans="1:8" x14ac:dyDescent="0.75">
      <c r="A582" t="s">
        <v>1270</v>
      </c>
      <c r="B582">
        <v>2420.6629721050999</v>
      </c>
      <c r="C582">
        <v>0.350146024631244</v>
      </c>
      <c r="D582">
        <v>7.4823947332893603E-2</v>
      </c>
      <c r="E582">
        <v>4.67959840548688</v>
      </c>
      <c r="F582" s="1">
        <v>2.87437375111752E-6</v>
      </c>
      <c r="G582" s="1">
        <v>1.95209624235378E-5</v>
      </c>
      <c r="H582">
        <f t="shared" si="9"/>
        <v>0.350146024631244</v>
      </c>
    </row>
    <row r="583" spans="1:8" x14ac:dyDescent="0.75">
      <c r="A583" t="s">
        <v>2489</v>
      </c>
      <c r="B583">
        <v>843.28583288233301</v>
      </c>
      <c r="C583">
        <v>-0.452284532748299</v>
      </c>
      <c r="D583">
        <v>9.6678276707014496E-2</v>
      </c>
      <c r="E583">
        <v>-4.6782436360440798</v>
      </c>
      <c r="F583" s="1">
        <v>2.8934263045438602E-6</v>
      </c>
      <c r="G583" s="1">
        <v>1.9616533930461699E-5</v>
      </c>
      <c r="H583">
        <f t="shared" si="9"/>
        <v>0.452284532748299</v>
      </c>
    </row>
    <row r="584" spans="1:8" x14ac:dyDescent="0.75">
      <c r="A584" t="s">
        <v>1194</v>
      </c>
      <c r="B584">
        <v>2157.9153019035198</v>
      </c>
      <c r="C584">
        <v>0.49295787898447502</v>
      </c>
      <c r="D584">
        <v>0.105381919597428</v>
      </c>
      <c r="E584">
        <v>4.6778221621662901</v>
      </c>
      <c r="F584" s="1">
        <v>2.8993782966988299E-6</v>
      </c>
      <c r="G584" s="1">
        <v>1.9623111874049299E-5</v>
      </c>
      <c r="H584">
        <f t="shared" si="9"/>
        <v>0.49295787898447502</v>
      </c>
    </row>
    <row r="585" spans="1:8" x14ac:dyDescent="0.75">
      <c r="A585" t="s">
        <v>1239</v>
      </c>
      <c r="B585">
        <v>1358.0965383914099</v>
      </c>
      <c r="C585">
        <v>-0.34966507487978798</v>
      </c>
      <c r="D585">
        <v>7.48490653041642E-2</v>
      </c>
      <c r="E585">
        <v>-4.6716024236088201</v>
      </c>
      <c r="F585" s="1">
        <v>2.9885900844159098E-6</v>
      </c>
      <c r="G585" s="1">
        <v>2.0192206419407001E-5</v>
      </c>
      <c r="H585">
        <f t="shared" si="9"/>
        <v>0.34966507487978798</v>
      </c>
    </row>
    <row r="586" spans="1:8" x14ac:dyDescent="0.75">
      <c r="A586" t="s">
        <v>1427</v>
      </c>
      <c r="B586">
        <v>21540.561848555499</v>
      </c>
      <c r="C586">
        <v>-0.22774916578256299</v>
      </c>
      <c r="D586">
        <v>4.8782045315112203E-2</v>
      </c>
      <c r="E586">
        <v>-4.66870883152595</v>
      </c>
      <c r="F586" s="1">
        <v>3.0309858436058101E-6</v>
      </c>
      <c r="G586" s="1">
        <v>2.0443584311581E-5</v>
      </c>
      <c r="H586">
        <f t="shared" si="9"/>
        <v>0.22774916578256299</v>
      </c>
    </row>
    <row r="587" spans="1:8" x14ac:dyDescent="0.75">
      <c r="A587" t="s">
        <v>1437</v>
      </c>
      <c r="B587">
        <v>8088.0309912931498</v>
      </c>
      <c r="C587">
        <v>0.35813677819471701</v>
      </c>
      <c r="D587">
        <v>7.6784154371880395E-2</v>
      </c>
      <c r="E587">
        <v>4.6642016328029303</v>
      </c>
      <c r="F587" s="1">
        <v>3.09817490173921E-6</v>
      </c>
      <c r="G587" s="1">
        <v>2.0861044338377298E-5</v>
      </c>
      <c r="H587">
        <f t="shared" si="9"/>
        <v>0.35813677819471701</v>
      </c>
    </row>
    <row r="588" spans="1:8" x14ac:dyDescent="0.75">
      <c r="A588" t="s">
        <v>2190</v>
      </c>
      <c r="B588">
        <v>1415.79636737141</v>
      </c>
      <c r="C588">
        <v>0.38463723400687599</v>
      </c>
      <c r="D588">
        <v>8.2648027304610003E-2</v>
      </c>
      <c r="E588">
        <v>4.6539191139946503</v>
      </c>
      <c r="F588" s="1">
        <v>3.25684606331006E-6</v>
      </c>
      <c r="G588" s="1">
        <v>2.18920079238538E-5</v>
      </c>
      <c r="H588">
        <f t="shared" si="9"/>
        <v>0.38463723400687599</v>
      </c>
    </row>
    <row r="589" spans="1:8" x14ac:dyDescent="0.75">
      <c r="A589" t="s">
        <v>2425</v>
      </c>
      <c r="B589">
        <v>714.50203129668796</v>
      </c>
      <c r="C589">
        <v>0.38286507120737501</v>
      </c>
      <c r="D589">
        <v>8.2417309101760899E-2</v>
      </c>
      <c r="E589">
        <v>4.6454449360224803</v>
      </c>
      <c r="F589" s="1">
        <v>3.3934428042535799E-6</v>
      </c>
      <c r="G589" s="1">
        <v>2.27713308448976E-5</v>
      </c>
      <c r="H589">
        <f t="shared" si="9"/>
        <v>0.38286507120737501</v>
      </c>
    </row>
    <row r="590" spans="1:8" x14ac:dyDescent="0.75">
      <c r="A590" t="s">
        <v>475</v>
      </c>
      <c r="B590">
        <v>134.740336211341</v>
      </c>
      <c r="C590">
        <v>0.77361220235677297</v>
      </c>
      <c r="D590">
        <v>0.16661050259590199</v>
      </c>
      <c r="E590">
        <v>4.6432379129969803</v>
      </c>
      <c r="F590" s="1">
        <v>3.42991004364258E-6</v>
      </c>
      <c r="G590" s="1">
        <v>2.2937887371660599E-5</v>
      </c>
      <c r="H590">
        <f t="shared" si="9"/>
        <v>0.77361220235677297</v>
      </c>
    </row>
    <row r="591" spans="1:8" x14ac:dyDescent="0.75">
      <c r="A591" t="s">
        <v>4015</v>
      </c>
      <c r="B591">
        <v>5867.4460169511203</v>
      </c>
      <c r="C591">
        <v>-0.249547219887641</v>
      </c>
      <c r="D591">
        <v>5.3743337670265297E-2</v>
      </c>
      <c r="E591">
        <v>-4.6433145149767698</v>
      </c>
      <c r="F591" s="1">
        <v>3.4286380571396101E-6</v>
      </c>
      <c r="G591" s="1">
        <v>2.2937887371660599E-5</v>
      </c>
      <c r="H591">
        <f t="shared" si="9"/>
        <v>0.249547219887641</v>
      </c>
    </row>
    <row r="592" spans="1:8" x14ac:dyDescent="0.75">
      <c r="A592" t="s">
        <v>166</v>
      </c>
      <c r="B592">
        <v>3466.4578496310501</v>
      </c>
      <c r="C592">
        <v>0.26700058061569398</v>
      </c>
      <c r="D592">
        <v>5.75272224589247E-2</v>
      </c>
      <c r="E592">
        <v>4.6412910132474501</v>
      </c>
      <c r="F592" s="1">
        <v>3.4623909043166901E-6</v>
      </c>
      <c r="G592" s="1">
        <v>2.3115860630683799E-5</v>
      </c>
      <c r="H592">
        <f t="shared" si="9"/>
        <v>0.26700058061569398</v>
      </c>
    </row>
    <row r="593" spans="1:8" x14ac:dyDescent="0.75">
      <c r="A593" t="s">
        <v>1349</v>
      </c>
      <c r="B593">
        <v>4348.8356081240499</v>
      </c>
      <c r="C593">
        <v>0.29870141602317801</v>
      </c>
      <c r="D593">
        <v>6.4404625135262697E-2</v>
      </c>
      <c r="E593">
        <v>4.6378876578482497</v>
      </c>
      <c r="F593" s="1">
        <v>3.5198800602315598E-6</v>
      </c>
      <c r="G593" s="1">
        <v>2.3459911264385999E-5</v>
      </c>
      <c r="H593">
        <f t="shared" si="9"/>
        <v>0.29870141602317801</v>
      </c>
    </row>
    <row r="594" spans="1:8" x14ac:dyDescent="0.75">
      <c r="A594" t="s">
        <v>1581</v>
      </c>
      <c r="B594">
        <v>5405.9945850376398</v>
      </c>
      <c r="C594">
        <v>0.22027554431364901</v>
      </c>
      <c r="D594">
        <v>4.74985975898592E-2</v>
      </c>
      <c r="E594">
        <v>4.63751680029974</v>
      </c>
      <c r="F594" s="1">
        <v>3.5261995665040999E-6</v>
      </c>
      <c r="G594" s="1">
        <v>2.3462331237262899E-5</v>
      </c>
      <c r="H594">
        <f t="shared" si="9"/>
        <v>0.22027554431364901</v>
      </c>
    </row>
    <row r="595" spans="1:8" x14ac:dyDescent="0.75">
      <c r="A595" t="s">
        <v>749</v>
      </c>
      <c r="B595">
        <v>2124.6899503610998</v>
      </c>
      <c r="C595">
        <v>-0.279830435294391</v>
      </c>
      <c r="D595">
        <v>6.0449421668511499E-2</v>
      </c>
      <c r="E595">
        <v>-4.6291664596711302</v>
      </c>
      <c r="F595" s="1">
        <v>3.6714056025802501E-6</v>
      </c>
      <c r="G595" s="1">
        <v>2.43872962370381E-5</v>
      </c>
      <c r="H595">
        <f t="shared" si="9"/>
        <v>0.279830435294391</v>
      </c>
    </row>
    <row r="596" spans="1:8" x14ac:dyDescent="0.75">
      <c r="A596" t="s">
        <v>781</v>
      </c>
      <c r="B596">
        <v>417.910442332125</v>
      </c>
      <c r="C596">
        <v>0.44743333874533397</v>
      </c>
      <c r="D596">
        <v>9.6666330102797196E-2</v>
      </c>
      <c r="E596">
        <v>4.6286368611441402</v>
      </c>
      <c r="F596" s="1">
        <v>3.6808056816174499E-6</v>
      </c>
      <c r="G596" s="1">
        <v>2.4408575050321801E-5</v>
      </c>
      <c r="H596">
        <f t="shared" si="9"/>
        <v>0.44743333874533397</v>
      </c>
    </row>
    <row r="597" spans="1:8" x14ac:dyDescent="0.75">
      <c r="A597" t="s">
        <v>1001</v>
      </c>
      <c r="B597">
        <v>911.54621337019103</v>
      </c>
      <c r="C597">
        <v>-0.37616507992159398</v>
      </c>
      <c r="D597">
        <v>8.1289813175418099E-2</v>
      </c>
      <c r="E597">
        <v>-4.6274565683876601</v>
      </c>
      <c r="F597" s="1">
        <v>3.7018383044368499E-6</v>
      </c>
      <c r="G597" s="1">
        <v>2.45067917330702E-5</v>
      </c>
      <c r="H597">
        <f t="shared" si="9"/>
        <v>0.37616507992159398</v>
      </c>
    </row>
    <row r="598" spans="1:8" x14ac:dyDescent="0.75">
      <c r="A598" t="s">
        <v>1216</v>
      </c>
      <c r="B598">
        <v>1754.1307856589001</v>
      </c>
      <c r="C598">
        <v>0.38509069682841102</v>
      </c>
      <c r="D598">
        <v>8.3269957176137499E-2</v>
      </c>
      <c r="E598">
        <v>4.6246054385958804</v>
      </c>
      <c r="F598" s="1">
        <v>3.7531213410007199E-6</v>
      </c>
      <c r="G598" s="1">
        <v>2.48046056412783E-5</v>
      </c>
      <c r="H598">
        <f t="shared" si="9"/>
        <v>0.38509069682841102</v>
      </c>
    </row>
    <row r="599" spans="1:8" x14ac:dyDescent="0.75">
      <c r="A599" t="s">
        <v>3549</v>
      </c>
      <c r="B599">
        <v>8571.6206758054195</v>
      </c>
      <c r="C599">
        <v>-0.21212975360904199</v>
      </c>
      <c r="D599">
        <v>4.5893722164723899E-2</v>
      </c>
      <c r="E599">
        <v>-4.6221954464197896</v>
      </c>
      <c r="F599" s="1">
        <v>3.7970001639830301E-6</v>
      </c>
      <c r="G599" s="1">
        <v>2.5052568921154399E-5</v>
      </c>
      <c r="H599">
        <f t="shared" si="9"/>
        <v>0.21212975360904199</v>
      </c>
    </row>
    <row r="600" spans="1:8" x14ac:dyDescent="0.75">
      <c r="A600" t="s">
        <v>742</v>
      </c>
      <c r="B600">
        <v>5007.5831224430003</v>
      </c>
      <c r="C600">
        <v>-0.33829246825521703</v>
      </c>
      <c r="D600">
        <v>7.3207930054170395E-2</v>
      </c>
      <c r="E600">
        <v>-4.6209811970492396</v>
      </c>
      <c r="F600" s="1">
        <v>3.8192939331998802E-6</v>
      </c>
      <c r="G600" s="1">
        <v>2.5157523081729701E-5</v>
      </c>
      <c r="H600">
        <f t="shared" si="9"/>
        <v>0.33829246825521703</v>
      </c>
    </row>
    <row r="601" spans="1:8" x14ac:dyDescent="0.75">
      <c r="A601" t="s">
        <v>1334</v>
      </c>
      <c r="B601">
        <v>2628.5197032146102</v>
      </c>
      <c r="C601">
        <v>-0.25857367927421898</v>
      </c>
      <c r="D601">
        <v>5.59666481600729E-2</v>
      </c>
      <c r="E601">
        <v>-4.6201387393195299</v>
      </c>
      <c r="F601" s="1">
        <v>3.8348352302519002E-6</v>
      </c>
      <c r="G601" s="1">
        <v>2.52177228246448E-5</v>
      </c>
      <c r="H601">
        <f t="shared" si="9"/>
        <v>0.25857367927421898</v>
      </c>
    </row>
    <row r="602" spans="1:8" x14ac:dyDescent="0.75">
      <c r="A602" t="s">
        <v>3776</v>
      </c>
      <c r="B602">
        <v>920.11921842234904</v>
      </c>
      <c r="C602">
        <v>-0.40054210083730701</v>
      </c>
      <c r="D602">
        <v>8.6787788442452607E-2</v>
      </c>
      <c r="E602">
        <v>-4.6151896254724702</v>
      </c>
      <c r="F602" s="1">
        <v>3.9273656298820802E-6</v>
      </c>
      <c r="G602" s="1">
        <v>2.57831553601759E-5</v>
      </c>
      <c r="H602">
        <f t="shared" si="9"/>
        <v>0.40054210083730701</v>
      </c>
    </row>
    <row r="603" spans="1:8" x14ac:dyDescent="0.75">
      <c r="A603" t="s">
        <v>434</v>
      </c>
      <c r="B603">
        <v>602.25797564873801</v>
      </c>
      <c r="C603">
        <v>-0.45942236638279099</v>
      </c>
      <c r="D603">
        <v>9.9598465086957397E-2</v>
      </c>
      <c r="E603">
        <v>-4.6127454472484004</v>
      </c>
      <c r="F603" s="1">
        <v>3.9738485531678898E-6</v>
      </c>
      <c r="G603" s="1">
        <v>2.6044907572260099E-5</v>
      </c>
      <c r="H603">
        <f t="shared" si="9"/>
        <v>0.45942236638279099</v>
      </c>
    </row>
    <row r="604" spans="1:8" x14ac:dyDescent="0.75">
      <c r="A604" t="s">
        <v>3825</v>
      </c>
      <c r="B604">
        <v>403.96150299798302</v>
      </c>
      <c r="C604">
        <v>0.46234802528545799</v>
      </c>
      <c r="D604">
        <v>0.100262244426932</v>
      </c>
      <c r="E604">
        <v>4.6113871470571599</v>
      </c>
      <c r="F604" s="1">
        <v>3.9999079143388997E-6</v>
      </c>
      <c r="G604" s="1">
        <v>2.6172154941164299E-5</v>
      </c>
      <c r="H604">
        <f t="shared" si="9"/>
        <v>0.46234802528545799</v>
      </c>
    </row>
    <row r="605" spans="1:8" x14ac:dyDescent="0.75">
      <c r="A605" t="s">
        <v>3926</v>
      </c>
      <c r="B605">
        <v>2076.10874860168</v>
      </c>
      <c r="C605">
        <v>-0.40082990231590498</v>
      </c>
      <c r="D605">
        <v>8.7055798692112801E-2</v>
      </c>
      <c r="E605">
        <v>-4.6042872311528198</v>
      </c>
      <c r="F605" s="1">
        <v>4.1388091101234401E-6</v>
      </c>
      <c r="G605" s="1">
        <v>2.70361013014531E-5</v>
      </c>
      <c r="H605">
        <f t="shared" si="9"/>
        <v>0.40082990231590498</v>
      </c>
    </row>
    <row r="606" spans="1:8" x14ac:dyDescent="0.75">
      <c r="A606" t="s">
        <v>2934</v>
      </c>
      <c r="B606">
        <v>1565.33254871643</v>
      </c>
      <c r="C606">
        <v>-0.36469827275500699</v>
      </c>
      <c r="D606">
        <v>7.9284400536850499E-2</v>
      </c>
      <c r="E606">
        <v>-4.5998742537694897</v>
      </c>
      <c r="F606" s="1">
        <v>4.2274604905861801E-6</v>
      </c>
      <c r="G606" s="1">
        <v>2.7569481576852601E-5</v>
      </c>
      <c r="H606">
        <f t="shared" si="9"/>
        <v>0.36469827275500699</v>
      </c>
    </row>
    <row r="607" spans="1:8" x14ac:dyDescent="0.75">
      <c r="A607" t="s">
        <v>2960</v>
      </c>
      <c r="B607">
        <v>2108.3785739260502</v>
      </c>
      <c r="C607">
        <v>-0.28752154076685399</v>
      </c>
      <c r="D607">
        <v>6.2560248366969995E-2</v>
      </c>
      <c r="E607">
        <v>-4.5959143109581504</v>
      </c>
      <c r="F607" s="1">
        <v>4.3085574957276998E-6</v>
      </c>
      <c r="G607" s="1">
        <v>2.8051914009374202E-5</v>
      </c>
      <c r="H607">
        <f t="shared" si="9"/>
        <v>0.28752154076685399</v>
      </c>
    </row>
    <row r="608" spans="1:8" x14ac:dyDescent="0.75">
      <c r="A608" t="s">
        <v>1680</v>
      </c>
      <c r="B608">
        <v>1983.1164880730801</v>
      </c>
      <c r="C608">
        <v>0.24450668820251101</v>
      </c>
      <c r="D608">
        <v>5.3221484669084398E-2</v>
      </c>
      <c r="E608">
        <v>4.5941350513384203</v>
      </c>
      <c r="F608" s="1">
        <v>4.3454789678502303E-6</v>
      </c>
      <c r="G608" s="1">
        <v>2.8245613291026499E-5</v>
      </c>
      <c r="H608">
        <f t="shared" si="9"/>
        <v>0.24450668820251101</v>
      </c>
    </row>
    <row r="609" spans="1:8" x14ac:dyDescent="0.75">
      <c r="A609" t="s">
        <v>151</v>
      </c>
      <c r="B609">
        <v>305.41769280218699</v>
      </c>
      <c r="C609">
        <v>0.60111911544914998</v>
      </c>
      <c r="D609">
        <v>0.131010579126798</v>
      </c>
      <c r="E609">
        <v>4.5883249998258604</v>
      </c>
      <c r="F609" s="1">
        <v>4.4681664480284299E-6</v>
      </c>
      <c r="G609" s="1">
        <v>2.8995234989759499E-5</v>
      </c>
      <c r="H609">
        <f t="shared" si="9"/>
        <v>0.60111911544914998</v>
      </c>
    </row>
    <row r="610" spans="1:8" x14ac:dyDescent="0.75">
      <c r="A610" t="s">
        <v>3722</v>
      </c>
      <c r="B610">
        <v>465.29861438020401</v>
      </c>
      <c r="C610">
        <v>-0.50702508692978698</v>
      </c>
      <c r="D610">
        <v>0.110730379941756</v>
      </c>
      <c r="E610">
        <v>-4.5789158060911603</v>
      </c>
      <c r="F610" s="1">
        <v>4.6739227124017897E-6</v>
      </c>
      <c r="G610" s="1">
        <v>3.0280561783142502E-5</v>
      </c>
      <c r="H610">
        <f t="shared" si="9"/>
        <v>0.50702508692978698</v>
      </c>
    </row>
    <row r="611" spans="1:8" x14ac:dyDescent="0.75">
      <c r="A611" t="s">
        <v>2003</v>
      </c>
      <c r="B611">
        <v>180.36098703051701</v>
      </c>
      <c r="C611">
        <v>0.59557000419338402</v>
      </c>
      <c r="D611">
        <v>0.13011904489280501</v>
      </c>
      <c r="E611">
        <v>4.5771163220881803</v>
      </c>
      <c r="F611" s="1">
        <v>4.71429349480134E-6</v>
      </c>
      <c r="G611" s="1">
        <v>3.0491957431892401E-5</v>
      </c>
      <c r="H611">
        <f t="shared" si="9"/>
        <v>0.59557000419338402</v>
      </c>
    </row>
    <row r="612" spans="1:8" x14ac:dyDescent="0.75">
      <c r="A612" t="s">
        <v>100</v>
      </c>
      <c r="B612">
        <v>958.09775054823501</v>
      </c>
      <c r="C612">
        <v>-0.35107147400174199</v>
      </c>
      <c r="D612">
        <v>7.6734790872755199E-2</v>
      </c>
      <c r="E612">
        <v>-4.5751277876537504</v>
      </c>
      <c r="F612" s="1">
        <v>4.7592940065800202E-6</v>
      </c>
      <c r="G612" s="1">
        <v>3.0732555888391297E-5</v>
      </c>
      <c r="H612">
        <f t="shared" si="9"/>
        <v>0.35107147400174199</v>
      </c>
    </row>
    <row r="613" spans="1:8" x14ac:dyDescent="0.75">
      <c r="A613" t="s">
        <v>1488</v>
      </c>
      <c r="B613">
        <v>4142.8955618438104</v>
      </c>
      <c r="C613">
        <v>-0.241182339877588</v>
      </c>
      <c r="D613">
        <v>5.2784995972059198E-2</v>
      </c>
      <c r="E613">
        <v>-4.5691457475009196</v>
      </c>
      <c r="F613" s="1">
        <v>4.8971615294684202E-6</v>
      </c>
      <c r="G613" s="1">
        <v>3.1571062626147398E-5</v>
      </c>
      <c r="H613">
        <f t="shared" si="9"/>
        <v>0.241182339877588</v>
      </c>
    </row>
    <row r="614" spans="1:8" x14ac:dyDescent="0.75">
      <c r="A614" t="s">
        <v>489</v>
      </c>
      <c r="B614">
        <v>2899.0413268991101</v>
      </c>
      <c r="C614">
        <v>0.39019521765436699</v>
      </c>
      <c r="D614">
        <v>8.5412372825365707E-2</v>
      </c>
      <c r="E614">
        <v>4.5683687824966697</v>
      </c>
      <c r="F614" s="1">
        <v>4.9153463691560897E-6</v>
      </c>
      <c r="G614" s="1">
        <v>3.1636518542656601E-5</v>
      </c>
      <c r="H614">
        <f t="shared" si="9"/>
        <v>0.39019521765436699</v>
      </c>
    </row>
    <row r="615" spans="1:8" x14ac:dyDescent="0.75">
      <c r="A615" t="s">
        <v>1610</v>
      </c>
      <c r="B615">
        <v>6380.3049086258798</v>
      </c>
      <c r="C615">
        <v>0.30476134801108301</v>
      </c>
      <c r="D615">
        <v>6.6892082644252504E-2</v>
      </c>
      <c r="E615">
        <v>4.5560152407254897</v>
      </c>
      <c r="F615" s="1">
        <v>5.2133155378828604E-6</v>
      </c>
      <c r="G615" s="1">
        <v>3.3499592012594701E-5</v>
      </c>
      <c r="H615">
        <f t="shared" si="9"/>
        <v>0.30476134801108301</v>
      </c>
    </row>
    <row r="616" spans="1:8" x14ac:dyDescent="0.75">
      <c r="A616" t="s">
        <v>20</v>
      </c>
      <c r="B616">
        <v>4227.2253930131801</v>
      </c>
      <c r="C616">
        <v>0.406556624962436</v>
      </c>
      <c r="D616">
        <v>8.9622325625132407E-2</v>
      </c>
      <c r="E616">
        <v>4.5363320146696502</v>
      </c>
      <c r="F616" s="1">
        <v>5.72410431335867E-6</v>
      </c>
      <c r="G616" s="1">
        <v>3.6721900472833501E-5</v>
      </c>
      <c r="H616">
        <f t="shared" si="9"/>
        <v>0.406556624962436</v>
      </c>
    </row>
    <row r="617" spans="1:8" x14ac:dyDescent="0.75">
      <c r="A617" t="s">
        <v>1284</v>
      </c>
      <c r="B617">
        <v>573.80103361045406</v>
      </c>
      <c r="C617">
        <v>0.44111232231415798</v>
      </c>
      <c r="D617">
        <v>9.7303690142297297E-2</v>
      </c>
      <c r="E617">
        <v>4.5333565630355199</v>
      </c>
      <c r="F617" s="1">
        <v>5.8053693522173801E-6</v>
      </c>
      <c r="G617" s="1">
        <v>3.7182682729080102E-5</v>
      </c>
      <c r="H617">
        <f t="shared" si="9"/>
        <v>0.44111232231415798</v>
      </c>
    </row>
    <row r="618" spans="1:8" x14ac:dyDescent="0.75">
      <c r="A618" t="s">
        <v>3126</v>
      </c>
      <c r="B618">
        <v>8125.6745719891196</v>
      </c>
      <c r="C618">
        <v>-0.22859389064215199</v>
      </c>
      <c r="D618">
        <v>5.0451451542011701E-2</v>
      </c>
      <c r="E618">
        <v>-4.5309675669449803</v>
      </c>
      <c r="F618" s="1">
        <v>5.8714152943217404E-6</v>
      </c>
      <c r="G618" s="1">
        <v>3.7544650721320298E-5</v>
      </c>
      <c r="H618">
        <f t="shared" si="9"/>
        <v>0.22859389064215199</v>
      </c>
    </row>
    <row r="619" spans="1:8" x14ac:dyDescent="0.75">
      <c r="A619" t="s">
        <v>3305</v>
      </c>
      <c r="B619">
        <v>836.44452275152901</v>
      </c>
      <c r="C619">
        <v>-0.43197015267715899</v>
      </c>
      <c r="D619">
        <v>9.5447878503919795E-2</v>
      </c>
      <c r="E619">
        <v>-4.5257176948088897</v>
      </c>
      <c r="F619" s="1">
        <v>6.0190885107379797E-6</v>
      </c>
      <c r="G619" s="1">
        <v>3.8426563442134401E-5</v>
      </c>
      <c r="H619">
        <f t="shared" si="9"/>
        <v>0.43197015267715899</v>
      </c>
    </row>
    <row r="620" spans="1:8" x14ac:dyDescent="0.75">
      <c r="A620" t="s">
        <v>2581</v>
      </c>
      <c r="B620">
        <v>432.50218433286398</v>
      </c>
      <c r="C620">
        <v>-0.45069325724301801</v>
      </c>
      <c r="D620">
        <v>9.96376510802892E-2</v>
      </c>
      <c r="E620">
        <v>-4.5233227836718504</v>
      </c>
      <c r="F620" s="1">
        <v>6.0876292489982404E-6</v>
      </c>
      <c r="G620" s="1">
        <v>3.8801248562789698E-5</v>
      </c>
      <c r="H620">
        <f t="shared" si="9"/>
        <v>0.45069325724301801</v>
      </c>
    </row>
    <row r="621" spans="1:8" x14ac:dyDescent="0.75">
      <c r="A621" t="s">
        <v>895</v>
      </c>
      <c r="B621">
        <v>2460.6103807191098</v>
      </c>
      <c r="C621">
        <v>0.259775160441713</v>
      </c>
      <c r="D621">
        <v>5.7460345808974703E-2</v>
      </c>
      <c r="E621">
        <v>4.5209466943573204</v>
      </c>
      <c r="F621" s="1">
        <v>6.1563690566265804E-6</v>
      </c>
      <c r="G621" s="1">
        <v>3.9112802764600102E-5</v>
      </c>
      <c r="H621">
        <f t="shared" si="9"/>
        <v>0.259775160441713</v>
      </c>
    </row>
    <row r="622" spans="1:8" x14ac:dyDescent="0.75">
      <c r="A622" t="s">
        <v>3421</v>
      </c>
      <c r="B622">
        <v>1651.6511911151499</v>
      </c>
      <c r="C622">
        <v>-0.28187691570407802</v>
      </c>
      <c r="D622">
        <v>6.2348358892568803E-2</v>
      </c>
      <c r="E622">
        <v>-4.5209997618345499</v>
      </c>
      <c r="F622" s="1">
        <v>6.1548257477647999E-6</v>
      </c>
      <c r="G622" s="1">
        <v>3.9112802764600102E-5</v>
      </c>
      <c r="H622">
        <f t="shared" si="9"/>
        <v>0.28187691570407802</v>
      </c>
    </row>
    <row r="623" spans="1:8" x14ac:dyDescent="0.75">
      <c r="A623" t="s">
        <v>2738</v>
      </c>
      <c r="B623">
        <v>97.520117939167505</v>
      </c>
      <c r="C623">
        <v>0.83700923684158601</v>
      </c>
      <c r="D623">
        <v>0.18530462820013699</v>
      </c>
      <c r="E623">
        <v>4.5169364897760698</v>
      </c>
      <c r="F623" s="1">
        <v>6.2740712818727701E-6</v>
      </c>
      <c r="G623" s="1">
        <v>3.9796403831395898E-5</v>
      </c>
      <c r="H623">
        <f t="shared" si="9"/>
        <v>0.83700923684158601</v>
      </c>
    </row>
    <row r="624" spans="1:8" x14ac:dyDescent="0.75">
      <c r="A624" t="s">
        <v>694</v>
      </c>
      <c r="B624">
        <v>60013.869210692697</v>
      </c>
      <c r="C624">
        <v>-0.20529802585602699</v>
      </c>
      <c r="D624">
        <v>4.5473448339462597E-2</v>
      </c>
      <c r="E624">
        <v>-4.5146790787331899</v>
      </c>
      <c r="F624" s="1">
        <v>6.3412718667574304E-6</v>
      </c>
      <c r="G624" s="1">
        <v>4.0157990165848099E-5</v>
      </c>
      <c r="H624">
        <f t="shared" si="9"/>
        <v>0.20529802585602699</v>
      </c>
    </row>
    <row r="625" spans="1:8" x14ac:dyDescent="0.75">
      <c r="A625" t="s">
        <v>478</v>
      </c>
      <c r="B625">
        <v>8044.8353962428901</v>
      </c>
      <c r="C625">
        <v>-0.28712421731335003</v>
      </c>
      <c r="D625">
        <v>6.3628064076880306E-2</v>
      </c>
      <c r="E625">
        <v>-4.5125405193284598</v>
      </c>
      <c r="F625" s="1">
        <v>6.40556922946762E-6</v>
      </c>
      <c r="G625" s="1">
        <v>4.0500059702845798E-5</v>
      </c>
      <c r="H625">
        <f t="shared" si="9"/>
        <v>0.28712421731335003</v>
      </c>
    </row>
    <row r="626" spans="1:8" x14ac:dyDescent="0.75">
      <c r="A626" t="s">
        <v>4009</v>
      </c>
      <c r="B626">
        <v>4201.0639054746798</v>
      </c>
      <c r="C626">
        <v>-0.237230382259528</v>
      </c>
      <c r="D626">
        <v>5.2639469437891898E-2</v>
      </c>
      <c r="E626">
        <v>-4.5067016212887596</v>
      </c>
      <c r="F626" s="1">
        <v>6.5843119867017404E-6</v>
      </c>
      <c r="G626" s="1">
        <v>4.1563469416054701E-5</v>
      </c>
      <c r="H626">
        <f t="shared" si="9"/>
        <v>0.237230382259528</v>
      </c>
    </row>
    <row r="627" spans="1:8" x14ac:dyDescent="0.75">
      <c r="A627" t="s">
        <v>2220</v>
      </c>
      <c r="B627">
        <v>2369.47764793223</v>
      </c>
      <c r="C627">
        <v>-0.33283972524984601</v>
      </c>
      <c r="D627">
        <v>7.3916129684517995E-2</v>
      </c>
      <c r="E627">
        <v>-4.5029376763967699</v>
      </c>
      <c r="F627" s="1">
        <v>6.7020542634798302E-6</v>
      </c>
      <c r="G627" s="1">
        <v>4.2239026790155299E-5</v>
      </c>
      <c r="H627">
        <f t="shared" si="9"/>
        <v>0.33283972524984601</v>
      </c>
    </row>
    <row r="628" spans="1:8" x14ac:dyDescent="0.75">
      <c r="A628" t="s">
        <v>3803</v>
      </c>
      <c r="B628">
        <v>335.35309726077099</v>
      </c>
      <c r="C628">
        <v>0.60499468710073001</v>
      </c>
      <c r="D628">
        <v>0.13437021467237001</v>
      </c>
      <c r="E628">
        <v>4.5024463834925603</v>
      </c>
      <c r="F628" s="1">
        <v>6.7175704979054197E-6</v>
      </c>
      <c r="G628" s="1">
        <v>4.2269185609024703E-5</v>
      </c>
      <c r="H628">
        <f t="shared" si="9"/>
        <v>0.60499468710073001</v>
      </c>
    </row>
    <row r="629" spans="1:8" x14ac:dyDescent="0.75">
      <c r="A629" t="s">
        <v>1927</v>
      </c>
      <c r="B629">
        <v>1029.8958273385599</v>
      </c>
      <c r="C629">
        <v>0.38614943925027001</v>
      </c>
      <c r="D629">
        <v>8.6028078498034594E-2</v>
      </c>
      <c r="E629">
        <v>4.4886442425782196</v>
      </c>
      <c r="F629" s="1">
        <v>7.1677883427716399E-6</v>
      </c>
      <c r="G629" s="1">
        <v>4.5030172698847702E-5</v>
      </c>
      <c r="H629">
        <f t="shared" si="9"/>
        <v>0.38614943925027001</v>
      </c>
    </row>
    <row r="630" spans="1:8" x14ac:dyDescent="0.75">
      <c r="A630" t="s">
        <v>3395</v>
      </c>
      <c r="B630">
        <v>524.35577789182196</v>
      </c>
      <c r="C630">
        <v>-0.50509155152676699</v>
      </c>
      <c r="D630">
        <v>0.112539353534923</v>
      </c>
      <c r="E630">
        <v>-4.4881326901351697</v>
      </c>
      <c r="F630" s="1">
        <v>7.1850174240958303E-6</v>
      </c>
      <c r="G630" s="1">
        <v>4.5066534448269899E-5</v>
      </c>
      <c r="H630">
        <f t="shared" si="9"/>
        <v>0.50509155152676699</v>
      </c>
    </row>
    <row r="631" spans="1:8" x14ac:dyDescent="0.75">
      <c r="A631" t="s">
        <v>1953</v>
      </c>
      <c r="B631">
        <v>1755.8853864963901</v>
      </c>
      <c r="C631">
        <v>0.29428872342930001</v>
      </c>
      <c r="D631">
        <v>6.5599855344935398E-2</v>
      </c>
      <c r="E631">
        <v>4.4861184812356498</v>
      </c>
      <c r="F631" s="1">
        <v>7.2532417333213803E-6</v>
      </c>
      <c r="G631" s="1">
        <v>4.5350030456433197E-5</v>
      </c>
      <c r="H631">
        <f t="shared" si="9"/>
        <v>0.29428872342930001</v>
      </c>
    </row>
    <row r="632" spans="1:8" x14ac:dyDescent="0.75">
      <c r="A632" t="s">
        <v>2360</v>
      </c>
      <c r="B632">
        <v>505.32351458721303</v>
      </c>
      <c r="C632">
        <v>0.47706969422767498</v>
      </c>
      <c r="D632">
        <v>0.10634066487524001</v>
      </c>
      <c r="E632">
        <v>4.48623952828751</v>
      </c>
      <c r="F632" s="1">
        <v>7.24912424957728E-6</v>
      </c>
      <c r="G632" s="1">
        <v>4.5350030456433197E-5</v>
      </c>
      <c r="H632">
        <f t="shared" si="9"/>
        <v>0.47706969422767498</v>
      </c>
    </row>
    <row r="633" spans="1:8" x14ac:dyDescent="0.75">
      <c r="A633" t="s">
        <v>3590</v>
      </c>
      <c r="B633">
        <v>1180.9987335016899</v>
      </c>
      <c r="C633">
        <v>0.33622327780998101</v>
      </c>
      <c r="D633">
        <v>7.4981225301437401E-2</v>
      </c>
      <c r="E633">
        <v>4.48409953902868</v>
      </c>
      <c r="F633" s="1">
        <v>7.3222478225188602E-6</v>
      </c>
      <c r="G633" s="1">
        <v>4.5708928958639901E-5</v>
      </c>
      <c r="H633">
        <f t="shared" si="9"/>
        <v>0.33622327780998101</v>
      </c>
    </row>
    <row r="634" spans="1:8" x14ac:dyDescent="0.75">
      <c r="A634" t="s">
        <v>1543</v>
      </c>
      <c r="B634">
        <v>789.09275828670104</v>
      </c>
      <c r="C634">
        <v>-0.497401373847707</v>
      </c>
      <c r="D634">
        <v>0.110962006920665</v>
      </c>
      <c r="E634">
        <v>-4.4826277718943501</v>
      </c>
      <c r="F634" s="1">
        <v>7.3729470111261797E-6</v>
      </c>
      <c r="G634" s="1">
        <v>4.5952592210167803E-5</v>
      </c>
      <c r="H634">
        <f t="shared" si="9"/>
        <v>0.497401373847707</v>
      </c>
    </row>
    <row r="635" spans="1:8" x14ac:dyDescent="0.75">
      <c r="A635" t="s">
        <v>670</v>
      </c>
      <c r="B635">
        <v>1575.2385240157901</v>
      </c>
      <c r="C635">
        <v>-0.37410923482373099</v>
      </c>
      <c r="D635">
        <v>8.3533571498908096E-2</v>
      </c>
      <c r="E635">
        <v>-4.4785494994502999</v>
      </c>
      <c r="F635" s="1">
        <v>7.5151945315974202E-6</v>
      </c>
      <c r="G635" s="1">
        <v>4.67219219371543E-5</v>
      </c>
      <c r="H635">
        <f t="shared" si="9"/>
        <v>0.37410923482373099</v>
      </c>
    </row>
    <row r="636" spans="1:8" x14ac:dyDescent="0.75">
      <c r="A636" t="s">
        <v>1232</v>
      </c>
      <c r="B636">
        <v>5691.14450344752</v>
      </c>
      <c r="C636">
        <v>0.35934762646514601</v>
      </c>
      <c r="D636">
        <v>8.0240001773772204E-2</v>
      </c>
      <c r="E636">
        <v>4.4784100015137902</v>
      </c>
      <c r="F636" s="1">
        <v>7.5201062473104398E-6</v>
      </c>
      <c r="G636" s="1">
        <v>4.67219219371543E-5</v>
      </c>
      <c r="H636">
        <f t="shared" si="9"/>
        <v>0.35934762646514601</v>
      </c>
    </row>
    <row r="637" spans="1:8" x14ac:dyDescent="0.75">
      <c r="A637" t="s">
        <v>3201</v>
      </c>
      <c r="B637">
        <v>3052.2195112858799</v>
      </c>
      <c r="C637">
        <v>-0.29632925921276299</v>
      </c>
      <c r="D637">
        <v>6.6250161616554906E-2</v>
      </c>
      <c r="E637">
        <v>-4.4728835671053702</v>
      </c>
      <c r="F637" s="1">
        <v>7.71718022706688E-6</v>
      </c>
      <c r="G637" s="1">
        <v>4.787082348727E-5</v>
      </c>
      <c r="H637">
        <f t="shared" si="9"/>
        <v>0.29632925921276299</v>
      </c>
    </row>
    <row r="638" spans="1:8" x14ac:dyDescent="0.75">
      <c r="A638" t="s">
        <v>1974</v>
      </c>
      <c r="B638">
        <v>1923.2879599679</v>
      </c>
      <c r="C638">
        <v>-0.322215232246848</v>
      </c>
      <c r="D638">
        <v>7.2050389195078404E-2</v>
      </c>
      <c r="E638">
        <v>-4.4720817728609603</v>
      </c>
      <c r="F638" s="1">
        <v>7.7461793573865206E-6</v>
      </c>
      <c r="G638" s="1">
        <v>4.7975158001172198E-5</v>
      </c>
      <c r="H638">
        <f t="shared" si="9"/>
        <v>0.322215232246848</v>
      </c>
    </row>
    <row r="639" spans="1:8" x14ac:dyDescent="0.75">
      <c r="A639" t="s">
        <v>1828</v>
      </c>
      <c r="B639">
        <v>1501.40903779428</v>
      </c>
      <c r="C639">
        <v>-0.40756142475831703</v>
      </c>
      <c r="D639">
        <v>9.1345202565734196E-2</v>
      </c>
      <c r="E639">
        <v>-4.46177153600404</v>
      </c>
      <c r="F639" s="1">
        <v>8.1284862062306406E-6</v>
      </c>
      <c r="G639" s="1">
        <v>5.0263904499752701E-5</v>
      </c>
      <c r="H639">
        <f t="shared" si="9"/>
        <v>0.40756142475831703</v>
      </c>
    </row>
    <row r="640" spans="1:8" x14ac:dyDescent="0.75">
      <c r="A640" t="s">
        <v>1684</v>
      </c>
      <c r="B640">
        <v>414.28600113016</v>
      </c>
      <c r="C640">
        <v>0.483100967411486</v>
      </c>
      <c r="D640">
        <v>0.10829767731583199</v>
      </c>
      <c r="E640">
        <v>4.4608617597827402</v>
      </c>
      <c r="F640" s="1">
        <v>8.1630736292864206E-6</v>
      </c>
      <c r="G640" s="1">
        <v>5.0398663049779301E-5</v>
      </c>
      <c r="H640">
        <f t="shared" si="9"/>
        <v>0.483100967411486</v>
      </c>
    </row>
    <row r="641" spans="1:8" x14ac:dyDescent="0.75">
      <c r="A641" t="s">
        <v>2200</v>
      </c>
      <c r="B641">
        <v>6295.4646974838497</v>
      </c>
      <c r="C641">
        <v>-0.24041785759112599</v>
      </c>
      <c r="D641">
        <v>5.3903599058084201E-2</v>
      </c>
      <c r="E641">
        <v>-4.4601448102205898</v>
      </c>
      <c r="F641" s="1">
        <v>8.1904293328174406E-6</v>
      </c>
      <c r="G641" s="1">
        <v>5.0488421192437998E-5</v>
      </c>
      <c r="H641">
        <f t="shared" si="9"/>
        <v>0.24041785759112599</v>
      </c>
    </row>
    <row r="642" spans="1:8" x14ac:dyDescent="0.75">
      <c r="A642" t="s">
        <v>1218</v>
      </c>
      <c r="B642">
        <v>7247.3972841028999</v>
      </c>
      <c r="C642">
        <v>0.18756932416319599</v>
      </c>
      <c r="D642">
        <v>4.2156262924440198E-2</v>
      </c>
      <c r="E642">
        <v>4.4493821594051104</v>
      </c>
      <c r="F642" s="1">
        <v>8.6117664164219406E-6</v>
      </c>
      <c r="G642" s="1">
        <v>5.3002731116071898E-5</v>
      </c>
      <c r="H642">
        <f t="shared" si="9"/>
        <v>0.18756932416319599</v>
      </c>
    </row>
    <row r="643" spans="1:8" x14ac:dyDescent="0.75">
      <c r="A643" t="s">
        <v>1302</v>
      </c>
      <c r="B643">
        <v>2490.3180232176701</v>
      </c>
      <c r="C643">
        <v>0.29034235458190299</v>
      </c>
      <c r="D643">
        <v>6.5358131593208496E-2</v>
      </c>
      <c r="E643">
        <v>4.4423294776693503</v>
      </c>
      <c r="F643" s="1">
        <v>8.8990153056714801E-6</v>
      </c>
      <c r="G643" s="1">
        <v>5.4685212619407102E-5</v>
      </c>
      <c r="H643">
        <f t="shared" si="9"/>
        <v>0.29034235458190299</v>
      </c>
    </row>
    <row r="644" spans="1:8" x14ac:dyDescent="0.75">
      <c r="A644" t="s">
        <v>3935</v>
      </c>
      <c r="B644">
        <v>2051.63021334737</v>
      </c>
      <c r="C644">
        <v>-0.34405395975997899</v>
      </c>
      <c r="D644">
        <v>7.7477156478949899E-2</v>
      </c>
      <c r="E644">
        <v>-4.4407148557840603</v>
      </c>
      <c r="F644" s="1">
        <v>8.9660534960938007E-6</v>
      </c>
      <c r="G644" s="1">
        <v>5.5011346917622199E-5</v>
      </c>
      <c r="H644">
        <f t="shared" ref="H644:H707" si="10">ABS(C644)</f>
        <v>0.34405395975997899</v>
      </c>
    </row>
    <row r="645" spans="1:8" x14ac:dyDescent="0.75">
      <c r="A645" t="s">
        <v>1293</v>
      </c>
      <c r="B645">
        <v>605.34080513237802</v>
      </c>
      <c r="C645">
        <v>0.43635163255687998</v>
      </c>
      <c r="D645">
        <v>9.8328477550759297E-2</v>
      </c>
      <c r="E645">
        <v>4.4376933664169202</v>
      </c>
      <c r="F645" s="1">
        <v>9.0928026071210506E-6</v>
      </c>
      <c r="G645" s="1">
        <v>5.5702254229315398E-5</v>
      </c>
      <c r="H645">
        <f t="shared" si="10"/>
        <v>0.43635163255687998</v>
      </c>
    </row>
    <row r="646" spans="1:8" x14ac:dyDescent="0.75">
      <c r="A646" t="s">
        <v>3501</v>
      </c>
      <c r="B646">
        <v>7069.4203285731701</v>
      </c>
      <c r="C646">
        <v>0.22647753108903901</v>
      </c>
      <c r="D646">
        <v>5.1149668752817103E-2</v>
      </c>
      <c r="E646">
        <v>4.4277418918097204</v>
      </c>
      <c r="F646" s="1">
        <v>9.5224754582294396E-6</v>
      </c>
      <c r="G646" s="1">
        <v>5.8243836692493498E-5</v>
      </c>
      <c r="H646">
        <f t="shared" si="10"/>
        <v>0.22647753108903901</v>
      </c>
    </row>
    <row r="647" spans="1:8" x14ac:dyDescent="0.75">
      <c r="A647" t="s">
        <v>2754</v>
      </c>
      <c r="B647">
        <v>2056.4497974260398</v>
      </c>
      <c r="C647">
        <v>-0.32927524847589301</v>
      </c>
      <c r="D647">
        <v>7.4415602774205197E-2</v>
      </c>
      <c r="E647">
        <v>-4.4248146383359002</v>
      </c>
      <c r="F647" s="1">
        <v>9.6525126897542694E-6</v>
      </c>
      <c r="G647" s="1">
        <v>5.8947670519289997E-5</v>
      </c>
      <c r="H647">
        <f t="shared" si="10"/>
        <v>0.32927524847589301</v>
      </c>
    </row>
    <row r="648" spans="1:8" x14ac:dyDescent="0.75">
      <c r="A648" t="s">
        <v>3588</v>
      </c>
      <c r="B648">
        <v>1518.5944256790399</v>
      </c>
      <c r="C648">
        <v>0.27228387472805998</v>
      </c>
      <c r="D648">
        <v>6.1561657228403302E-2</v>
      </c>
      <c r="E648">
        <v>4.4229458235317498</v>
      </c>
      <c r="F648" s="1">
        <v>9.7364162623582005E-6</v>
      </c>
      <c r="G648" s="1">
        <v>5.9276265312873199E-5</v>
      </c>
      <c r="H648">
        <f t="shared" si="10"/>
        <v>0.27228387472805998</v>
      </c>
    </row>
    <row r="649" spans="1:8" x14ac:dyDescent="0.75">
      <c r="A649" t="s">
        <v>3765</v>
      </c>
      <c r="B649">
        <v>2638.9787285607899</v>
      </c>
      <c r="C649">
        <v>-0.25601757088641502</v>
      </c>
      <c r="D649">
        <v>5.7881964411059701E-2</v>
      </c>
      <c r="E649">
        <v>-4.4230974793505196</v>
      </c>
      <c r="F649" s="1">
        <v>9.7295815301990507E-6</v>
      </c>
      <c r="G649" s="1">
        <v>5.9276265312873199E-5</v>
      </c>
      <c r="H649">
        <f t="shared" si="10"/>
        <v>0.25601757088641502</v>
      </c>
    </row>
    <row r="650" spans="1:8" x14ac:dyDescent="0.75">
      <c r="A650" t="s">
        <v>3575</v>
      </c>
      <c r="B650">
        <v>1035.64990193566</v>
      </c>
      <c r="C650">
        <v>-0.30105839349032898</v>
      </c>
      <c r="D650">
        <v>6.80753944655767E-2</v>
      </c>
      <c r="E650">
        <v>-4.4224259859788804</v>
      </c>
      <c r="F650" s="1">
        <v>9.7598788043977194E-6</v>
      </c>
      <c r="G650" s="1">
        <v>5.9327411435991697E-5</v>
      </c>
      <c r="H650">
        <f t="shared" si="10"/>
        <v>0.30105839349032898</v>
      </c>
    </row>
    <row r="651" spans="1:8" x14ac:dyDescent="0.75">
      <c r="A651" t="s">
        <v>244</v>
      </c>
      <c r="B651">
        <v>1160.15777085795</v>
      </c>
      <c r="C651">
        <v>0.39831277417146999</v>
      </c>
      <c r="D651">
        <v>9.0255433154537296E-2</v>
      </c>
      <c r="E651">
        <v>4.4131722628760803</v>
      </c>
      <c r="F651" s="1">
        <v>1.01866878394148E-5</v>
      </c>
      <c r="G651" s="1">
        <v>6.1826445915955E-5</v>
      </c>
      <c r="H651">
        <f t="shared" si="10"/>
        <v>0.39831277417146999</v>
      </c>
    </row>
    <row r="652" spans="1:8" x14ac:dyDescent="0.75">
      <c r="A652" t="s">
        <v>745</v>
      </c>
      <c r="B652">
        <v>7208.4599893758796</v>
      </c>
      <c r="C652">
        <v>-0.26474147971550899</v>
      </c>
      <c r="D652">
        <v>6.0166484007805998E-2</v>
      </c>
      <c r="E652">
        <v>-4.40014875526317</v>
      </c>
      <c r="F652" s="1">
        <v>1.0817669595636701E-5</v>
      </c>
      <c r="G652" s="1">
        <v>6.5555077749558505E-5</v>
      </c>
      <c r="H652">
        <f t="shared" si="10"/>
        <v>0.26474147971550899</v>
      </c>
    </row>
    <row r="653" spans="1:8" x14ac:dyDescent="0.75">
      <c r="A653" t="s">
        <v>1763</v>
      </c>
      <c r="B653">
        <v>339.56892995909999</v>
      </c>
      <c r="C653">
        <v>0.53392487454889503</v>
      </c>
      <c r="D653">
        <v>0.121472342065041</v>
      </c>
      <c r="E653">
        <v>4.3954439790336099</v>
      </c>
      <c r="F653" s="1">
        <v>1.10546572121792E-5</v>
      </c>
      <c r="G653" s="1">
        <v>6.6888317601802998E-5</v>
      </c>
      <c r="H653">
        <f t="shared" si="10"/>
        <v>0.53392487454889503</v>
      </c>
    </row>
    <row r="654" spans="1:8" x14ac:dyDescent="0.75">
      <c r="A654" t="s">
        <v>877</v>
      </c>
      <c r="B654">
        <v>289.39704495007601</v>
      </c>
      <c r="C654">
        <v>-0.57911397001576104</v>
      </c>
      <c r="D654">
        <v>0.13181135051978701</v>
      </c>
      <c r="E654">
        <v>-4.3935060807136503</v>
      </c>
      <c r="F654" s="1">
        <v>1.1153706810929201E-5</v>
      </c>
      <c r="G654" s="1">
        <v>6.7384127497316094E-5</v>
      </c>
      <c r="H654">
        <f t="shared" si="10"/>
        <v>0.57911397001576104</v>
      </c>
    </row>
    <row r="655" spans="1:8" x14ac:dyDescent="0.75">
      <c r="A655" t="s">
        <v>184</v>
      </c>
      <c r="B655">
        <v>11218.2417457466</v>
      </c>
      <c r="C655">
        <v>0.33451297219256898</v>
      </c>
      <c r="D655">
        <v>7.6149372078159694E-2</v>
      </c>
      <c r="E655">
        <v>4.3928526665882996</v>
      </c>
      <c r="F655" s="1">
        <v>1.1187294609542501E-5</v>
      </c>
      <c r="G655" s="1">
        <v>6.7483542828465301E-5</v>
      </c>
      <c r="H655">
        <f t="shared" si="10"/>
        <v>0.33451297219256898</v>
      </c>
    </row>
    <row r="656" spans="1:8" x14ac:dyDescent="0.75">
      <c r="A656" t="s">
        <v>850</v>
      </c>
      <c r="B656">
        <v>1786.2503941038799</v>
      </c>
      <c r="C656">
        <v>0.31664313769478197</v>
      </c>
      <c r="D656">
        <v>7.2117821739270699E-2</v>
      </c>
      <c r="E656">
        <v>4.3906364620876897</v>
      </c>
      <c r="F656" s="1">
        <v>1.13019359913513E-5</v>
      </c>
      <c r="G656" s="1">
        <v>6.8070834663505497E-5</v>
      </c>
      <c r="H656">
        <f t="shared" si="10"/>
        <v>0.31664313769478197</v>
      </c>
    </row>
    <row r="657" spans="1:8" x14ac:dyDescent="0.75">
      <c r="A657" t="s">
        <v>2251</v>
      </c>
      <c r="B657">
        <v>1284.33158977074</v>
      </c>
      <c r="C657">
        <v>0.47237371662592698</v>
      </c>
      <c r="D657">
        <v>0.107653912673634</v>
      </c>
      <c r="E657">
        <v>4.3878917625408302</v>
      </c>
      <c r="F657" s="1">
        <v>1.14454706929814E-5</v>
      </c>
      <c r="G657" s="1">
        <v>6.8620561734632907E-5</v>
      </c>
      <c r="H657">
        <f t="shared" si="10"/>
        <v>0.47237371662592698</v>
      </c>
    </row>
    <row r="658" spans="1:8" x14ac:dyDescent="0.75">
      <c r="A658" t="s">
        <v>3394</v>
      </c>
      <c r="B658">
        <v>1111.2286504757101</v>
      </c>
      <c r="C658">
        <v>-0.37149490822367698</v>
      </c>
      <c r="D658">
        <v>8.4656621610865804E-2</v>
      </c>
      <c r="E658">
        <v>-4.3882557696584898</v>
      </c>
      <c r="F658" s="1">
        <v>1.1426335259735E-5</v>
      </c>
      <c r="G658" s="1">
        <v>6.8620561734632907E-5</v>
      </c>
      <c r="H658">
        <f t="shared" si="10"/>
        <v>0.37149490822367698</v>
      </c>
    </row>
    <row r="659" spans="1:8" x14ac:dyDescent="0.75">
      <c r="A659" t="s">
        <v>4019</v>
      </c>
      <c r="B659">
        <v>2695.1113311700601</v>
      </c>
      <c r="C659">
        <v>-0.29395561322684499</v>
      </c>
      <c r="D659">
        <v>6.6987945963806805E-2</v>
      </c>
      <c r="E659">
        <v>-4.38818669534467</v>
      </c>
      <c r="F659" s="1">
        <v>1.1429964067207E-5</v>
      </c>
      <c r="G659" s="1">
        <v>6.8620561734632907E-5</v>
      </c>
      <c r="H659">
        <f t="shared" si="10"/>
        <v>0.29395561322684499</v>
      </c>
    </row>
    <row r="660" spans="1:8" x14ac:dyDescent="0.75">
      <c r="A660" t="s">
        <v>1243</v>
      </c>
      <c r="B660">
        <v>1080.9765494465701</v>
      </c>
      <c r="C660">
        <v>-0.30442971664087798</v>
      </c>
      <c r="D660">
        <v>6.9405747719087502E-2</v>
      </c>
      <c r="E660">
        <v>-4.3862320722056802</v>
      </c>
      <c r="F660" s="1">
        <v>1.1533107072756001E-5</v>
      </c>
      <c r="G660" s="1">
        <v>6.9040894771407307E-5</v>
      </c>
      <c r="H660">
        <f t="shared" si="10"/>
        <v>0.30442971664087798</v>
      </c>
    </row>
    <row r="661" spans="1:8" x14ac:dyDescent="0.75">
      <c r="A661" t="s">
        <v>294</v>
      </c>
      <c r="B661">
        <v>1721.6416383814801</v>
      </c>
      <c r="C661">
        <v>0.264979803339844</v>
      </c>
      <c r="D661">
        <v>6.0437708873580798E-2</v>
      </c>
      <c r="E661">
        <v>4.3843456060538299</v>
      </c>
      <c r="F661" s="1">
        <v>1.16334956195772E-5</v>
      </c>
      <c r="G661" s="1">
        <v>6.9430817038658603E-5</v>
      </c>
      <c r="H661">
        <f t="shared" si="10"/>
        <v>0.264979803339844</v>
      </c>
    </row>
    <row r="662" spans="1:8" x14ac:dyDescent="0.75">
      <c r="A662" t="s">
        <v>714</v>
      </c>
      <c r="B662">
        <v>946.50631091236801</v>
      </c>
      <c r="C662">
        <v>-0.36700391822793399</v>
      </c>
      <c r="D662">
        <v>8.3707421773721993E-2</v>
      </c>
      <c r="E662">
        <v>-4.3843653340562696</v>
      </c>
      <c r="F662" s="1">
        <v>1.16324414887646E-5</v>
      </c>
      <c r="G662" s="1">
        <v>6.9430817038658603E-5</v>
      </c>
      <c r="H662">
        <f t="shared" si="10"/>
        <v>0.36700391822793399</v>
      </c>
    </row>
    <row r="663" spans="1:8" x14ac:dyDescent="0.75">
      <c r="A663" t="s">
        <v>1004</v>
      </c>
      <c r="B663">
        <v>384.308328349053</v>
      </c>
      <c r="C663">
        <v>0.51588188198613205</v>
      </c>
      <c r="D663">
        <v>0.11793858183127701</v>
      </c>
      <c r="E663">
        <v>4.3741570737568596</v>
      </c>
      <c r="F663" s="1">
        <v>1.2190258522713501E-5</v>
      </c>
      <c r="G663" s="1">
        <v>7.26436131935981E-5</v>
      </c>
      <c r="H663">
        <f t="shared" si="10"/>
        <v>0.51588188198613205</v>
      </c>
    </row>
    <row r="664" spans="1:8" x14ac:dyDescent="0.75">
      <c r="A664" t="s">
        <v>3896</v>
      </c>
      <c r="B664">
        <v>913.69539134567901</v>
      </c>
      <c r="C664">
        <v>-0.48583061456341198</v>
      </c>
      <c r="D664">
        <v>0.11114292870275801</v>
      </c>
      <c r="E664">
        <v>-4.3712237947474302</v>
      </c>
      <c r="F664" s="1">
        <v>1.2355207434068801E-5</v>
      </c>
      <c r="G664" s="1">
        <v>7.3515350578243197E-5</v>
      </c>
      <c r="H664">
        <f t="shared" si="10"/>
        <v>0.48583061456341198</v>
      </c>
    </row>
    <row r="665" spans="1:8" x14ac:dyDescent="0.75">
      <c r="A665" t="s">
        <v>3142</v>
      </c>
      <c r="B665">
        <v>676.41360413648397</v>
      </c>
      <c r="C665">
        <v>0.34685426621642901</v>
      </c>
      <c r="D665">
        <v>7.9358124760132195E-2</v>
      </c>
      <c r="E665">
        <v>4.3707467542212104</v>
      </c>
      <c r="F665" s="1">
        <v>1.2382233705558099E-5</v>
      </c>
      <c r="G665" s="1">
        <v>7.3565035544786696E-5</v>
      </c>
      <c r="H665">
        <f t="shared" si="10"/>
        <v>0.34685426621642901</v>
      </c>
    </row>
    <row r="666" spans="1:8" x14ac:dyDescent="0.75">
      <c r="A666" t="s">
        <v>3766</v>
      </c>
      <c r="B666">
        <v>1585.68466050386</v>
      </c>
      <c r="C666">
        <v>-0.308317539431535</v>
      </c>
      <c r="D666">
        <v>7.0555615929131094E-2</v>
      </c>
      <c r="E666">
        <v>-4.3698511503495601</v>
      </c>
      <c r="F666" s="1">
        <v>1.2433125732656801E-5</v>
      </c>
      <c r="G666" s="1">
        <v>7.3756147983335997E-5</v>
      </c>
      <c r="H666">
        <f t="shared" si="10"/>
        <v>0.308317539431535</v>
      </c>
    </row>
    <row r="667" spans="1:8" x14ac:dyDescent="0.75">
      <c r="A667" t="s">
        <v>890</v>
      </c>
      <c r="B667">
        <v>1603.88375443871</v>
      </c>
      <c r="C667">
        <v>0.30710722225354498</v>
      </c>
      <c r="D667">
        <v>7.0456569504293798E-2</v>
      </c>
      <c r="E667">
        <v>4.3588159970636902</v>
      </c>
      <c r="F667" s="1">
        <v>1.30768000847559E-5</v>
      </c>
      <c r="G667" s="1">
        <v>7.7457918096019999E-5</v>
      </c>
      <c r="H667">
        <f t="shared" si="10"/>
        <v>0.30710722225354498</v>
      </c>
    </row>
    <row r="668" spans="1:8" x14ac:dyDescent="0.75">
      <c r="A668" t="s">
        <v>3334</v>
      </c>
      <c r="B668">
        <v>898.44218751506696</v>
      </c>
      <c r="C668">
        <v>-0.34714216186969499</v>
      </c>
      <c r="D668">
        <v>7.9648093709838594E-2</v>
      </c>
      <c r="E668">
        <v>-4.3584490940153504</v>
      </c>
      <c r="F668" s="1">
        <v>1.3098738140488699E-5</v>
      </c>
      <c r="G668" s="1">
        <v>7.7471365668746494E-5</v>
      </c>
      <c r="H668">
        <f t="shared" si="10"/>
        <v>0.34714216186969499</v>
      </c>
    </row>
    <row r="669" spans="1:8" x14ac:dyDescent="0.75">
      <c r="A669" t="s">
        <v>6</v>
      </c>
      <c r="B669">
        <v>5536.2343483996101</v>
      </c>
      <c r="C669">
        <v>0.39042487648891899</v>
      </c>
      <c r="D669">
        <v>8.9607095819341898E-2</v>
      </c>
      <c r="E669">
        <v>4.35707544049927</v>
      </c>
      <c r="F669" s="1">
        <v>1.31811845599326E-5</v>
      </c>
      <c r="G669" s="1">
        <v>7.7842107918402599E-5</v>
      </c>
      <c r="H669">
        <f t="shared" si="10"/>
        <v>0.39042487648891899</v>
      </c>
    </row>
    <row r="670" spans="1:8" x14ac:dyDescent="0.75">
      <c r="A670" t="s">
        <v>731</v>
      </c>
      <c r="B670">
        <v>17375.538298514999</v>
      </c>
      <c r="C670">
        <v>-0.18728981385117299</v>
      </c>
      <c r="D670">
        <v>4.3047823385592099E-2</v>
      </c>
      <c r="E670">
        <v>-4.350738298045</v>
      </c>
      <c r="F670" s="1">
        <v>1.35679911065605E-5</v>
      </c>
      <c r="G670" s="1">
        <v>8.0006462528056497E-5</v>
      </c>
      <c r="H670">
        <f t="shared" si="10"/>
        <v>0.18728981385117299</v>
      </c>
    </row>
    <row r="671" spans="1:8" x14ac:dyDescent="0.75">
      <c r="A671" t="s">
        <v>14</v>
      </c>
      <c r="B671">
        <v>6368.9737269336001</v>
      </c>
      <c r="C671">
        <v>-0.25477200483699802</v>
      </c>
      <c r="D671">
        <v>5.8575041756643603E-2</v>
      </c>
      <c r="E671">
        <v>-4.3494976221353197</v>
      </c>
      <c r="F671" s="1">
        <v>1.36449763331585E-5</v>
      </c>
      <c r="G671" s="1">
        <v>8.0340152132004998E-5</v>
      </c>
      <c r="H671">
        <f t="shared" si="10"/>
        <v>0.25477200483699802</v>
      </c>
    </row>
    <row r="672" spans="1:8" x14ac:dyDescent="0.75">
      <c r="A672" t="s">
        <v>2808</v>
      </c>
      <c r="B672">
        <v>650.90901670304402</v>
      </c>
      <c r="C672">
        <v>-0.50803324412178197</v>
      </c>
      <c r="D672">
        <v>0.117066436547466</v>
      </c>
      <c r="E672">
        <v>-4.3397002514533298</v>
      </c>
      <c r="F672" s="1">
        <v>1.42677198780776E-5</v>
      </c>
      <c r="G672" s="1">
        <v>8.3881415820518797E-5</v>
      </c>
      <c r="H672">
        <f t="shared" si="10"/>
        <v>0.50803324412178197</v>
      </c>
    </row>
    <row r="673" spans="1:8" x14ac:dyDescent="0.75">
      <c r="A673" t="s">
        <v>80</v>
      </c>
      <c r="B673">
        <v>2452.97144854117</v>
      </c>
      <c r="C673">
        <v>-0.27239133585032799</v>
      </c>
      <c r="D673">
        <v>6.2791671520233405E-2</v>
      </c>
      <c r="E673">
        <v>-4.3380169575921501</v>
      </c>
      <c r="F673" s="1">
        <v>1.4377406435504501E-5</v>
      </c>
      <c r="G673" s="1">
        <v>8.4400303948513106E-5</v>
      </c>
      <c r="H673">
        <f t="shared" si="10"/>
        <v>0.27239133585032799</v>
      </c>
    </row>
    <row r="674" spans="1:8" x14ac:dyDescent="0.75">
      <c r="A674" t="s">
        <v>1215</v>
      </c>
      <c r="B674">
        <v>9943.7677477538691</v>
      </c>
      <c r="C674">
        <v>-0.36650912655190299</v>
      </c>
      <c r="D674">
        <v>8.4518776840743604E-2</v>
      </c>
      <c r="E674">
        <v>-4.33642251168052</v>
      </c>
      <c r="F674" s="1">
        <v>1.448204475878E-5</v>
      </c>
      <c r="G674" s="1">
        <v>8.4888057001241703E-5</v>
      </c>
      <c r="H674">
        <f t="shared" si="10"/>
        <v>0.36650912655190299</v>
      </c>
    </row>
    <row r="675" spans="1:8" x14ac:dyDescent="0.75">
      <c r="A675" t="s">
        <v>2185</v>
      </c>
      <c r="B675">
        <v>823.41353678570601</v>
      </c>
      <c r="C675">
        <v>0.34835207609889401</v>
      </c>
      <c r="D675">
        <v>8.0526762465380403E-2</v>
      </c>
      <c r="E675">
        <v>4.3259168186310104</v>
      </c>
      <c r="F675" s="1">
        <v>1.51898739744542E-5</v>
      </c>
      <c r="G675" s="1">
        <v>8.8904775015416103E-5</v>
      </c>
      <c r="H675">
        <f t="shared" si="10"/>
        <v>0.34835207609889401</v>
      </c>
    </row>
    <row r="676" spans="1:8" x14ac:dyDescent="0.75">
      <c r="A676" t="s">
        <v>247</v>
      </c>
      <c r="B676">
        <v>733.58400782784304</v>
      </c>
      <c r="C676">
        <v>0.32592637394771101</v>
      </c>
      <c r="D676">
        <v>7.5389766987318099E-2</v>
      </c>
      <c r="E676">
        <v>4.3232176855320104</v>
      </c>
      <c r="F676" s="1">
        <v>1.53769872653221E-5</v>
      </c>
      <c r="G676" s="1">
        <v>8.9866398869589901E-5</v>
      </c>
      <c r="H676">
        <f t="shared" si="10"/>
        <v>0.32592637394771101</v>
      </c>
    </row>
    <row r="677" spans="1:8" x14ac:dyDescent="0.75">
      <c r="A677" t="s">
        <v>1637</v>
      </c>
      <c r="B677">
        <v>1780.6581923766701</v>
      </c>
      <c r="C677">
        <v>-0.31842807118420202</v>
      </c>
      <c r="D677">
        <v>7.3666524894852703E-2</v>
      </c>
      <c r="E677">
        <v>-4.3225613212881697</v>
      </c>
      <c r="F677" s="1">
        <v>1.5422819758568199E-5</v>
      </c>
      <c r="G677" s="1">
        <v>9.0000721524444594E-5</v>
      </c>
      <c r="H677">
        <f t="shared" si="10"/>
        <v>0.31842807118420202</v>
      </c>
    </row>
    <row r="678" spans="1:8" x14ac:dyDescent="0.75">
      <c r="A678" t="s">
        <v>193</v>
      </c>
      <c r="B678">
        <v>1670.6465095937999</v>
      </c>
      <c r="C678">
        <v>-0.30715736715735997</v>
      </c>
      <c r="D678">
        <v>7.1115378119986597E-2</v>
      </c>
      <c r="E678">
        <v>-4.3191413063869399</v>
      </c>
      <c r="F678" s="1">
        <v>1.5663746928106699E-5</v>
      </c>
      <c r="G678" s="1">
        <v>9.12714484464678E-5</v>
      </c>
      <c r="H678">
        <f t="shared" si="10"/>
        <v>0.30715736715735997</v>
      </c>
    </row>
    <row r="679" spans="1:8" x14ac:dyDescent="0.75">
      <c r="A679" t="s">
        <v>328</v>
      </c>
      <c r="B679">
        <v>3238.8473359786399</v>
      </c>
      <c r="C679">
        <v>-0.43264557564612399</v>
      </c>
      <c r="D679">
        <v>0.100349893674753</v>
      </c>
      <c r="E679">
        <v>-4.3113705436338901</v>
      </c>
      <c r="F679" s="1">
        <v>1.6224575351268801E-5</v>
      </c>
      <c r="G679" s="1">
        <v>9.4399707989139796E-5</v>
      </c>
      <c r="H679">
        <f t="shared" si="10"/>
        <v>0.43264557564612399</v>
      </c>
    </row>
    <row r="680" spans="1:8" x14ac:dyDescent="0.75">
      <c r="A680" t="s">
        <v>1696</v>
      </c>
      <c r="B680">
        <v>3932.9321528043301</v>
      </c>
      <c r="C680">
        <v>-0.27594766748224298</v>
      </c>
      <c r="D680">
        <v>6.4095622211749997E-2</v>
      </c>
      <c r="E680">
        <v>-4.3052498432826898</v>
      </c>
      <c r="F680" s="1">
        <v>1.6679737980896601E-5</v>
      </c>
      <c r="G680" s="1">
        <v>9.68074664875817E-5</v>
      </c>
      <c r="H680">
        <f t="shared" si="10"/>
        <v>0.27594766748224298</v>
      </c>
    </row>
    <row r="681" spans="1:8" x14ac:dyDescent="0.75">
      <c r="A681" t="s">
        <v>1820</v>
      </c>
      <c r="B681">
        <v>1029.4616045340699</v>
      </c>
      <c r="C681">
        <v>0.42903913907707703</v>
      </c>
      <c r="D681">
        <v>9.9657276136900605E-2</v>
      </c>
      <c r="E681">
        <v>4.3051461539817701</v>
      </c>
      <c r="F681" s="1">
        <v>1.66875526136248E-5</v>
      </c>
      <c r="G681" s="1">
        <v>9.68074664875817E-5</v>
      </c>
      <c r="H681">
        <f t="shared" si="10"/>
        <v>0.42903913907707703</v>
      </c>
    </row>
    <row r="682" spans="1:8" x14ac:dyDescent="0.75">
      <c r="A682" t="s">
        <v>834</v>
      </c>
      <c r="B682">
        <v>3925.08143130487</v>
      </c>
      <c r="C682">
        <v>-0.26992809040118798</v>
      </c>
      <c r="D682">
        <v>6.2785014089902502E-2</v>
      </c>
      <c r="E682">
        <v>-4.2992439249065901</v>
      </c>
      <c r="F682" s="1">
        <v>1.7138176767206102E-5</v>
      </c>
      <c r="G682" s="1">
        <v>9.9275409244154096E-5</v>
      </c>
      <c r="H682">
        <f t="shared" si="10"/>
        <v>0.26992809040118798</v>
      </c>
    </row>
    <row r="683" spans="1:8" x14ac:dyDescent="0.75">
      <c r="A683" t="s">
        <v>2664</v>
      </c>
      <c r="B683">
        <v>1885.6991848447699</v>
      </c>
      <c r="C683">
        <v>-0.33305443546259</v>
      </c>
      <c r="D683">
        <v>7.7762596354847099E-2</v>
      </c>
      <c r="E683">
        <v>-4.2829644465932297</v>
      </c>
      <c r="F683" s="1">
        <v>1.8441964874244601E-5</v>
      </c>
      <c r="G683">
        <v>1.06670924580983E-4</v>
      </c>
      <c r="H683">
        <f t="shared" si="10"/>
        <v>0.33305443546259</v>
      </c>
    </row>
    <row r="684" spans="1:8" x14ac:dyDescent="0.75">
      <c r="A684" t="s">
        <v>3146</v>
      </c>
      <c r="B684">
        <v>791.52377092359495</v>
      </c>
      <c r="C684">
        <v>-0.37124014994687798</v>
      </c>
      <c r="D684">
        <v>8.6756157125925701E-2</v>
      </c>
      <c r="E684">
        <v>-4.2791216467555904</v>
      </c>
      <c r="F684" s="1">
        <v>1.87632298680014E-5</v>
      </c>
      <c r="G684">
        <v>1.08370032917973E-4</v>
      </c>
      <c r="H684">
        <f t="shared" si="10"/>
        <v>0.37124014994687798</v>
      </c>
    </row>
    <row r="685" spans="1:8" x14ac:dyDescent="0.75">
      <c r="A685" t="s">
        <v>152</v>
      </c>
      <c r="B685">
        <v>1714.57715448102</v>
      </c>
      <c r="C685">
        <v>-0.30137387894188999</v>
      </c>
      <c r="D685">
        <v>7.0641944736285101E-2</v>
      </c>
      <c r="E685">
        <v>-4.2662171896166701</v>
      </c>
      <c r="F685" s="1">
        <v>1.9881524013278398E-5</v>
      </c>
      <c r="G685">
        <v>1.14493162409801E-4</v>
      </c>
      <c r="H685">
        <f t="shared" si="10"/>
        <v>0.30137387894188999</v>
      </c>
    </row>
    <row r="686" spans="1:8" x14ac:dyDescent="0.75">
      <c r="A686" t="s">
        <v>612</v>
      </c>
      <c r="B686">
        <v>213.45842952205601</v>
      </c>
      <c r="C686">
        <v>-0.60717344677166196</v>
      </c>
      <c r="D686">
        <v>0.142311555387379</v>
      </c>
      <c r="E686">
        <v>-4.2665084020683004</v>
      </c>
      <c r="F686" s="1">
        <v>1.9855602031932501E-5</v>
      </c>
      <c r="G686">
        <v>1.14493162409801E-4</v>
      </c>
      <c r="H686">
        <f t="shared" si="10"/>
        <v>0.60717344677166196</v>
      </c>
    </row>
    <row r="687" spans="1:8" x14ac:dyDescent="0.75">
      <c r="A687" t="s">
        <v>2231</v>
      </c>
      <c r="B687">
        <v>412.54876575984798</v>
      </c>
      <c r="C687">
        <v>0.43426787088013002</v>
      </c>
      <c r="D687">
        <v>0.101903856417854</v>
      </c>
      <c r="E687">
        <v>4.2615450106169401</v>
      </c>
      <c r="F687" s="1">
        <v>2.0301845293645698E-5</v>
      </c>
      <c r="G687">
        <v>1.1674301987105201E-4</v>
      </c>
      <c r="H687">
        <f t="shared" si="10"/>
        <v>0.43426787088013002</v>
      </c>
    </row>
    <row r="688" spans="1:8" x14ac:dyDescent="0.75">
      <c r="A688" t="s">
        <v>1638</v>
      </c>
      <c r="B688">
        <v>1127.43132610612</v>
      </c>
      <c r="C688">
        <v>0.373154433764667</v>
      </c>
      <c r="D688">
        <v>8.7573718169398504E-2</v>
      </c>
      <c r="E688">
        <v>4.2610322088055499</v>
      </c>
      <c r="F688" s="1">
        <v>2.0348490177232099E-5</v>
      </c>
      <c r="G688">
        <v>1.16840674647402E-4</v>
      </c>
      <c r="H688">
        <f t="shared" si="10"/>
        <v>0.373154433764667</v>
      </c>
    </row>
    <row r="689" spans="1:8" x14ac:dyDescent="0.75">
      <c r="A689" t="s">
        <v>2010</v>
      </c>
      <c r="B689">
        <v>293.94716399229497</v>
      </c>
      <c r="C689">
        <v>0.46733854856234802</v>
      </c>
      <c r="D689">
        <v>0.10985452750599201</v>
      </c>
      <c r="E689">
        <v>4.2541582870752404</v>
      </c>
      <c r="F689" s="1">
        <v>2.09836832910936E-5</v>
      </c>
      <c r="G689">
        <v>1.2031255965592099E-4</v>
      </c>
      <c r="H689">
        <f t="shared" si="10"/>
        <v>0.46733854856234802</v>
      </c>
    </row>
    <row r="690" spans="1:8" x14ac:dyDescent="0.75">
      <c r="A690" t="s">
        <v>288</v>
      </c>
      <c r="B690">
        <v>1077.1991137315599</v>
      </c>
      <c r="C690">
        <v>0.35162012448480501</v>
      </c>
      <c r="D690">
        <v>8.2714822456446596E-2</v>
      </c>
      <c r="E690">
        <v>4.2509929181066699</v>
      </c>
      <c r="F690" s="1">
        <v>2.12824898298483E-5</v>
      </c>
      <c r="G690">
        <v>1.21848441046181E-4</v>
      </c>
      <c r="H690">
        <f t="shared" si="10"/>
        <v>0.35162012448480501</v>
      </c>
    </row>
    <row r="691" spans="1:8" x14ac:dyDescent="0.75">
      <c r="A691" t="s">
        <v>1759</v>
      </c>
      <c r="B691">
        <v>1458.8780466225101</v>
      </c>
      <c r="C691">
        <v>0.27046473580603198</v>
      </c>
      <c r="D691">
        <v>6.3643080469569194E-2</v>
      </c>
      <c r="E691">
        <v>4.24971157603464</v>
      </c>
      <c r="F691" s="1">
        <v>2.14045948240821E-5</v>
      </c>
      <c r="G691">
        <v>1.22369664748998E-4</v>
      </c>
      <c r="H691">
        <f t="shared" si="10"/>
        <v>0.27046473580603198</v>
      </c>
    </row>
    <row r="692" spans="1:8" x14ac:dyDescent="0.75">
      <c r="A692" t="s">
        <v>3652</v>
      </c>
      <c r="B692">
        <v>232.68370094244901</v>
      </c>
      <c r="C692">
        <v>0.65774166159462599</v>
      </c>
      <c r="D692">
        <v>0.154812232008958</v>
      </c>
      <c r="E692">
        <v>4.2486414223170996</v>
      </c>
      <c r="F692" s="1">
        <v>2.1507085503097101E-5</v>
      </c>
      <c r="G692">
        <v>1.2277740550246301E-4</v>
      </c>
      <c r="H692">
        <f t="shared" si="10"/>
        <v>0.65774166159462599</v>
      </c>
    </row>
    <row r="693" spans="1:8" x14ac:dyDescent="0.75">
      <c r="A693" t="s">
        <v>3127</v>
      </c>
      <c r="B693">
        <v>3400.8892866065898</v>
      </c>
      <c r="C693">
        <v>-0.28214475332050898</v>
      </c>
      <c r="D693">
        <v>6.64632109751985E-2</v>
      </c>
      <c r="E693">
        <v>-4.2451267277139904</v>
      </c>
      <c r="F693" s="1">
        <v>2.18469912751648E-5</v>
      </c>
      <c r="G693">
        <v>1.2453733521400001E-4</v>
      </c>
      <c r="H693">
        <f t="shared" si="10"/>
        <v>0.28214475332050898</v>
      </c>
    </row>
    <row r="694" spans="1:8" x14ac:dyDescent="0.75">
      <c r="A694" t="s">
        <v>3324</v>
      </c>
      <c r="B694">
        <v>676.95954102674602</v>
      </c>
      <c r="C694">
        <v>-0.37056332907031903</v>
      </c>
      <c r="D694">
        <v>8.7500597320776197E-2</v>
      </c>
      <c r="E694">
        <v>-4.2349805648964702</v>
      </c>
      <c r="F694" s="1">
        <v>2.2857147376378301E-5</v>
      </c>
      <c r="G694">
        <v>1.3010737502247699E-4</v>
      </c>
      <c r="H694">
        <f t="shared" si="10"/>
        <v>0.37056332907031903</v>
      </c>
    </row>
    <row r="695" spans="1:8" x14ac:dyDescent="0.75">
      <c r="A695" t="s">
        <v>46</v>
      </c>
      <c r="B695">
        <v>3427.7316222066802</v>
      </c>
      <c r="C695">
        <v>-0.290526217938047</v>
      </c>
      <c r="D695">
        <v>6.8644838043757594E-2</v>
      </c>
      <c r="E695">
        <v>-4.2323097587155898</v>
      </c>
      <c r="F695" s="1">
        <v>2.31303541509588E-5</v>
      </c>
      <c r="G695">
        <v>1.3147253246843701E-4</v>
      </c>
      <c r="H695">
        <f t="shared" si="10"/>
        <v>0.290526217938047</v>
      </c>
    </row>
    <row r="696" spans="1:8" x14ac:dyDescent="0.75">
      <c r="A696" t="s">
        <v>3654</v>
      </c>
      <c r="B696">
        <v>435.52781546606798</v>
      </c>
      <c r="C696">
        <v>0.564577778828392</v>
      </c>
      <c r="D696">
        <v>0.13373883296543199</v>
      </c>
      <c r="E696">
        <v>4.2214947320074199</v>
      </c>
      <c r="F696" s="1">
        <v>2.4268762791637799E-5</v>
      </c>
      <c r="G696">
        <v>1.37744462011904E-4</v>
      </c>
      <c r="H696">
        <f t="shared" si="10"/>
        <v>0.564577778828392</v>
      </c>
    </row>
    <row r="697" spans="1:8" x14ac:dyDescent="0.75">
      <c r="A697" t="s">
        <v>804</v>
      </c>
      <c r="B697">
        <v>1885.7585249664</v>
      </c>
      <c r="C697">
        <v>-0.26449370826993501</v>
      </c>
      <c r="D697">
        <v>6.2667022752635096E-2</v>
      </c>
      <c r="E697">
        <v>-4.2206202983979004</v>
      </c>
      <c r="F697" s="1">
        <v>2.4363100176976202E-5</v>
      </c>
      <c r="G697">
        <v>1.38080937549798E-4</v>
      </c>
      <c r="H697">
        <f t="shared" si="10"/>
        <v>0.26449370826993501</v>
      </c>
    </row>
    <row r="698" spans="1:8" x14ac:dyDescent="0.75">
      <c r="A698" t="s">
        <v>419</v>
      </c>
      <c r="B698">
        <v>5431.2705444427802</v>
      </c>
      <c r="C698">
        <v>-0.32658703966270197</v>
      </c>
      <c r="D698">
        <v>7.7421529000015796E-2</v>
      </c>
      <c r="E698">
        <v>-4.2182974668794797</v>
      </c>
      <c r="F698" s="1">
        <v>2.4615393723186101E-5</v>
      </c>
      <c r="G698">
        <v>1.3931039637303099E-4</v>
      </c>
      <c r="H698">
        <f t="shared" si="10"/>
        <v>0.32658703966270197</v>
      </c>
    </row>
    <row r="699" spans="1:8" x14ac:dyDescent="0.75">
      <c r="A699" t="s">
        <v>370</v>
      </c>
      <c r="B699">
        <v>958.22955720662696</v>
      </c>
      <c r="C699">
        <v>-0.35240683872860301</v>
      </c>
      <c r="D699">
        <v>8.3567788443881796E-2</v>
      </c>
      <c r="E699">
        <v>-4.2170176486751698</v>
      </c>
      <c r="F699" s="1">
        <v>2.4755460705560001E-5</v>
      </c>
      <c r="G699">
        <v>1.3990209428866701E-4</v>
      </c>
      <c r="H699">
        <f t="shared" si="10"/>
        <v>0.35240683872860301</v>
      </c>
    </row>
    <row r="700" spans="1:8" x14ac:dyDescent="0.75">
      <c r="A700" t="s">
        <v>1002</v>
      </c>
      <c r="B700">
        <v>157.08509230385599</v>
      </c>
      <c r="C700">
        <v>0.58197306697157003</v>
      </c>
      <c r="D700">
        <v>0.13803742964323701</v>
      </c>
      <c r="E700">
        <v>4.2160526204790996</v>
      </c>
      <c r="F700" s="1">
        <v>2.4861577213975399E-5</v>
      </c>
      <c r="G700">
        <v>1.4030050522327901E-4</v>
      </c>
      <c r="H700">
        <f t="shared" si="10"/>
        <v>0.58197306697157003</v>
      </c>
    </row>
    <row r="701" spans="1:8" x14ac:dyDescent="0.75">
      <c r="A701" t="s">
        <v>690</v>
      </c>
      <c r="B701">
        <v>271.90671114131499</v>
      </c>
      <c r="C701">
        <v>-0.49779982214354901</v>
      </c>
      <c r="D701">
        <v>0.11827869411276901</v>
      </c>
      <c r="E701">
        <v>-4.2087023861536501</v>
      </c>
      <c r="F701" s="1">
        <v>2.5684141777148402E-5</v>
      </c>
      <c r="G701">
        <v>1.4473509937079699E-4</v>
      </c>
      <c r="H701">
        <f t="shared" si="10"/>
        <v>0.49779982214354901</v>
      </c>
    </row>
    <row r="702" spans="1:8" x14ac:dyDescent="0.75">
      <c r="A702" t="s">
        <v>2592</v>
      </c>
      <c r="B702">
        <v>801.57845941395499</v>
      </c>
      <c r="C702">
        <v>-0.38697057755158398</v>
      </c>
      <c r="D702">
        <v>9.1961644944535195E-2</v>
      </c>
      <c r="E702">
        <v>-4.2079562385489897</v>
      </c>
      <c r="F702" s="1">
        <v>2.57690753924992E-5</v>
      </c>
      <c r="G702">
        <v>1.4500626853007799E-4</v>
      </c>
      <c r="H702">
        <f t="shared" si="10"/>
        <v>0.38697057755158398</v>
      </c>
    </row>
    <row r="703" spans="1:8" x14ac:dyDescent="0.75">
      <c r="A703" t="s">
        <v>3519</v>
      </c>
      <c r="B703">
        <v>742.58493762757098</v>
      </c>
      <c r="C703">
        <v>-0.49476258134698098</v>
      </c>
      <c r="D703">
        <v>0.11764134803637601</v>
      </c>
      <c r="E703">
        <v>-4.2056860925632504</v>
      </c>
      <c r="F703" s="1">
        <v>2.6029130814958201E-5</v>
      </c>
      <c r="G703">
        <v>1.4626069369489401E-4</v>
      </c>
      <c r="H703">
        <f t="shared" si="10"/>
        <v>0.49476258134698098</v>
      </c>
    </row>
    <row r="704" spans="1:8" x14ac:dyDescent="0.75">
      <c r="A704" t="s">
        <v>1235</v>
      </c>
      <c r="B704">
        <v>6059.6819815928902</v>
      </c>
      <c r="C704">
        <v>0.30690860780127599</v>
      </c>
      <c r="D704">
        <v>7.3030522055911096E-2</v>
      </c>
      <c r="E704">
        <v>4.20247040773324</v>
      </c>
      <c r="F704" s="1">
        <v>2.64017771359737E-5</v>
      </c>
      <c r="G704">
        <v>1.47932574877099E-4</v>
      </c>
      <c r="H704">
        <f t="shared" si="10"/>
        <v>0.30690860780127599</v>
      </c>
    </row>
    <row r="705" spans="1:8" x14ac:dyDescent="0.75">
      <c r="A705" t="s">
        <v>2961</v>
      </c>
      <c r="B705">
        <v>2922.8191238139402</v>
      </c>
      <c r="C705">
        <v>-0.27099104174100702</v>
      </c>
      <c r="D705">
        <v>6.4483016494479295E-2</v>
      </c>
      <c r="E705">
        <v>-4.2025180655778902</v>
      </c>
      <c r="F705" s="1">
        <v>2.63962175020193E-5</v>
      </c>
      <c r="G705">
        <v>1.47932574877099E-4</v>
      </c>
      <c r="H705">
        <f t="shared" si="10"/>
        <v>0.27099104174100702</v>
      </c>
    </row>
    <row r="706" spans="1:8" x14ac:dyDescent="0.75">
      <c r="A706" t="s">
        <v>366</v>
      </c>
      <c r="B706">
        <v>984.036822409416</v>
      </c>
      <c r="C706">
        <v>-0.350798034938819</v>
      </c>
      <c r="D706">
        <v>8.3516392661207695E-2</v>
      </c>
      <c r="E706">
        <v>-4.2003494614747598</v>
      </c>
      <c r="F706" s="1">
        <v>2.66503315880514E-5</v>
      </c>
      <c r="G706">
        <v>1.4911314790530401E-4</v>
      </c>
      <c r="H706">
        <f t="shared" si="10"/>
        <v>0.350798034938819</v>
      </c>
    </row>
    <row r="707" spans="1:8" x14ac:dyDescent="0.75">
      <c r="A707" t="s">
        <v>3031</v>
      </c>
      <c r="B707">
        <v>4883.4770399670497</v>
      </c>
      <c r="C707">
        <v>-0.21297662169168299</v>
      </c>
      <c r="D707">
        <v>5.0800120000785202E-2</v>
      </c>
      <c r="E707">
        <v>-4.1924432794330304</v>
      </c>
      <c r="F707" s="1">
        <v>2.75966094094701E-5</v>
      </c>
      <c r="G707">
        <v>1.5418871555163499E-4</v>
      </c>
      <c r="H707">
        <f t="shared" si="10"/>
        <v>0.21297662169168299</v>
      </c>
    </row>
    <row r="708" spans="1:8" x14ac:dyDescent="0.75">
      <c r="A708" t="s">
        <v>466</v>
      </c>
      <c r="B708">
        <v>194.12381618416401</v>
      </c>
      <c r="C708">
        <v>-0.57805964192150805</v>
      </c>
      <c r="D708">
        <v>0.13794609884652101</v>
      </c>
      <c r="E708">
        <v>-4.1904747343718496</v>
      </c>
      <c r="F708" s="1">
        <v>2.7837141208070401E-5</v>
      </c>
      <c r="G708">
        <v>1.5531232183936099E-4</v>
      </c>
      <c r="H708">
        <f t="shared" ref="H708:H771" si="11">ABS(C708)</f>
        <v>0.57805964192150805</v>
      </c>
    </row>
    <row r="709" spans="1:8" x14ac:dyDescent="0.75">
      <c r="A709" t="s">
        <v>2944</v>
      </c>
      <c r="B709">
        <v>92.606397952375801</v>
      </c>
      <c r="C709">
        <v>0.75487872357931596</v>
      </c>
      <c r="D709">
        <v>0.180259661810487</v>
      </c>
      <c r="E709">
        <v>4.1877296118137997</v>
      </c>
      <c r="F709" s="1">
        <v>2.8175890951489201E-5</v>
      </c>
      <c r="G709">
        <v>1.5675824075976901E-4</v>
      </c>
      <c r="H709">
        <f t="shared" si="11"/>
        <v>0.75487872357931596</v>
      </c>
    </row>
    <row r="710" spans="1:8" x14ac:dyDescent="0.75">
      <c r="A710" t="s">
        <v>3878</v>
      </c>
      <c r="B710">
        <v>2492.84582119887</v>
      </c>
      <c r="C710">
        <v>0.258106364291671</v>
      </c>
      <c r="D710">
        <v>6.1632460111652E-2</v>
      </c>
      <c r="E710">
        <v>4.1878316040620698</v>
      </c>
      <c r="F710" s="1">
        <v>2.8163235253642499E-5</v>
      </c>
      <c r="G710">
        <v>1.5675824075976901E-4</v>
      </c>
      <c r="H710">
        <f t="shared" si="11"/>
        <v>0.258106364291671</v>
      </c>
    </row>
    <row r="711" spans="1:8" x14ac:dyDescent="0.75">
      <c r="A711" t="s">
        <v>1359</v>
      </c>
      <c r="B711">
        <v>1440.76889367076</v>
      </c>
      <c r="C711">
        <v>-0.26978960345928099</v>
      </c>
      <c r="D711">
        <v>6.4492979068583797E-2</v>
      </c>
      <c r="E711">
        <v>-4.1832399023214304</v>
      </c>
      <c r="F711" s="1">
        <v>2.8738384548940602E-5</v>
      </c>
      <c r="G711">
        <v>1.5966219568163201E-4</v>
      </c>
      <c r="H711">
        <f t="shared" si="11"/>
        <v>0.26978960345928099</v>
      </c>
    </row>
    <row r="712" spans="1:8" x14ac:dyDescent="0.75">
      <c r="A712" t="s">
        <v>42</v>
      </c>
      <c r="B712">
        <v>1139.5630164348399</v>
      </c>
      <c r="C712">
        <v>-0.358938674649871</v>
      </c>
      <c r="D712">
        <v>8.5959713276799493E-2</v>
      </c>
      <c r="E712">
        <v>-4.17566160899176</v>
      </c>
      <c r="F712" s="1">
        <v>2.9712122595834502E-5</v>
      </c>
      <c r="G712">
        <v>1.64571789119794E-4</v>
      </c>
      <c r="H712">
        <f t="shared" si="11"/>
        <v>0.358938674649871</v>
      </c>
    </row>
    <row r="713" spans="1:8" x14ac:dyDescent="0.75">
      <c r="A713" t="s">
        <v>401</v>
      </c>
      <c r="B713">
        <v>105.584237536752</v>
      </c>
      <c r="C713">
        <v>0.63124248021343099</v>
      </c>
      <c r="D713">
        <v>0.15116394448012099</v>
      </c>
      <c r="E713">
        <v>4.17587991888134</v>
      </c>
      <c r="F713" s="1">
        <v>2.9683638417478801E-5</v>
      </c>
      <c r="G713">
        <v>1.64571789119794E-4</v>
      </c>
      <c r="H713">
        <f t="shared" si="11"/>
        <v>0.63124248021343099</v>
      </c>
    </row>
    <row r="714" spans="1:8" x14ac:dyDescent="0.75">
      <c r="A714" t="s">
        <v>3000</v>
      </c>
      <c r="B714">
        <v>2514.1990310429401</v>
      </c>
      <c r="C714">
        <v>0.23226099424603699</v>
      </c>
      <c r="D714">
        <v>5.5626162260780702E-2</v>
      </c>
      <c r="E714">
        <v>4.1753913052131004</v>
      </c>
      <c r="F714" s="1">
        <v>2.9747426720815701E-5</v>
      </c>
      <c r="G714">
        <v>1.64571789119794E-4</v>
      </c>
      <c r="H714">
        <f t="shared" si="11"/>
        <v>0.23226099424603699</v>
      </c>
    </row>
    <row r="715" spans="1:8" x14ac:dyDescent="0.75">
      <c r="A715" t="s">
        <v>3697</v>
      </c>
      <c r="B715">
        <v>1654.0517535597201</v>
      </c>
      <c r="C715">
        <v>-0.312096902753766</v>
      </c>
      <c r="D715">
        <v>7.4755635280995297E-2</v>
      </c>
      <c r="E715">
        <v>-4.1748946628657597</v>
      </c>
      <c r="F715" s="1">
        <v>2.9812396665312801E-5</v>
      </c>
      <c r="G715">
        <v>1.64699902474989E-4</v>
      </c>
      <c r="H715">
        <f t="shared" si="11"/>
        <v>0.312096902753766</v>
      </c>
    </row>
    <row r="716" spans="1:8" x14ac:dyDescent="0.75">
      <c r="A716" t="s">
        <v>1646</v>
      </c>
      <c r="B716">
        <v>1005.40697653875</v>
      </c>
      <c r="C716">
        <v>0.33957824948520599</v>
      </c>
      <c r="D716">
        <v>8.1364471832177196E-2</v>
      </c>
      <c r="E716">
        <v>4.1735445685141501</v>
      </c>
      <c r="F716" s="1">
        <v>2.9989696136907E-5</v>
      </c>
      <c r="G716">
        <v>1.6529709522434901E-4</v>
      </c>
      <c r="H716">
        <f t="shared" si="11"/>
        <v>0.33957824948520599</v>
      </c>
    </row>
    <row r="717" spans="1:8" x14ac:dyDescent="0.75">
      <c r="A717" t="s">
        <v>1973</v>
      </c>
      <c r="B717">
        <v>460.38637305922401</v>
      </c>
      <c r="C717">
        <v>0.46693660219703098</v>
      </c>
      <c r="D717">
        <v>0.111883101587525</v>
      </c>
      <c r="E717">
        <v>4.1734327666251803</v>
      </c>
      <c r="F717" s="1">
        <v>3.0004423225542E-5</v>
      </c>
      <c r="G717">
        <v>1.6529709522434901E-4</v>
      </c>
      <c r="H717">
        <f t="shared" si="11"/>
        <v>0.46693660219703098</v>
      </c>
    </row>
    <row r="718" spans="1:8" x14ac:dyDescent="0.75">
      <c r="A718" t="s">
        <v>487</v>
      </c>
      <c r="B718">
        <v>319.79055435397902</v>
      </c>
      <c r="C718">
        <v>0.45862428767464702</v>
      </c>
      <c r="D718">
        <v>0.109935834125878</v>
      </c>
      <c r="E718">
        <v>4.1717451941058101</v>
      </c>
      <c r="F718" s="1">
        <v>3.0227555079566001E-5</v>
      </c>
      <c r="G718">
        <v>1.6606184024882899E-4</v>
      </c>
      <c r="H718">
        <f t="shared" si="11"/>
        <v>0.45862428767464702</v>
      </c>
    </row>
    <row r="719" spans="1:8" x14ac:dyDescent="0.75">
      <c r="A719" t="s">
        <v>2474</v>
      </c>
      <c r="B719">
        <v>648.92483412227796</v>
      </c>
      <c r="C719">
        <v>0.43532611154317302</v>
      </c>
      <c r="D719">
        <v>0.104346567305331</v>
      </c>
      <c r="E719">
        <v>4.1719255629114498</v>
      </c>
      <c r="F719" s="1">
        <v>3.02036315515427E-5</v>
      </c>
      <c r="G719">
        <v>1.6606184024882899E-4</v>
      </c>
      <c r="H719">
        <f t="shared" si="11"/>
        <v>0.43532611154317302</v>
      </c>
    </row>
    <row r="720" spans="1:8" x14ac:dyDescent="0.75">
      <c r="A720" t="s">
        <v>111</v>
      </c>
      <c r="B720">
        <v>2832.9109809563602</v>
      </c>
      <c r="C720">
        <v>-0.249813857613322</v>
      </c>
      <c r="D720">
        <v>5.9949820345748299E-2</v>
      </c>
      <c r="E720">
        <v>-4.1670493117839502</v>
      </c>
      <c r="F720" s="1">
        <v>3.08567767144782E-5</v>
      </c>
      <c r="G720">
        <v>1.6928251180825901E-4</v>
      </c>
      <c r="H720">
        <f t="shared" si="11"/>
        <v>0.249813857613322</v>
      </c>
    </row>
    <row r="721" spans="1:8" x14ac:dyDescent="0.75">
      <c r="A721" t="s">
        <v>1019</v>
      </c>
      <c r="B721">
        <v>2217.3854548017498</v>
      </c>
      <c r="C721">
        <v>-0.60042978760190002</v>
      </c>
      <c r="D721">
        <v>0.14424530220319901</v>
      </c>
      <c r="E721">
        <v>-4.1625604330328496</v>
      </c>
      <c r="F721" s="1">
        <v>3.1469881625800697E-5</v>
      </c>
      <c r="G721">
        <v>1.7240593007514501E-4</v>
      </c>
      <c r="H721">
        <f t="shared" si="11"/>
        <v>0.60042978760190002</v>
      </c>
    </row>
    <row r="722" spans="1:8" x14ac:dyDescent="0.75">
      <c r="A722" t="s">
        <v>1555</v>
      </c>
      <c r="B722">
        <v>583.88510310803201</v>
      </c>
      <c r="C722">
        <v>0.412446316491557</v>
      </c>
      <c r="D722">
        <v>9.9119970619564804E-2</v>
      </c>
      <c r="E722">
        <v>4.16108190825216</v>
      </c>
      <c r="F722" s="1">
        <v>3.1674344780074901E-5</v>
      </c>
      <c r="G722">
        <v>1.7328506123432701E-4</v>
      </c>
      <c r="H722">
        <f t="shared" si="11"/>
        <v>0.412446316491557</v>
      </c>
    </row>
    <row r="723" spans="1:8" x14ac:dyDescent="0.75">
      <c r="A723" t="s">
        <v>2314</v>
      </c>
      <c r="B723">
        <v>4516.5552101182402</v>
      </c>
      <c r="C723">
        <v>0.29221122482782003</v>
      </c>
      <c r="D723">
        <v>7.0417317180398606E-2</v>
      </c>
      <c r="E723">
        <v>4.14970686939433</v>
      </c>
      <c r="F723" s="1">
        <v>3.3290131132828203E-5</v>
      </c>
      <c r="G723">
        <v>1.8187215885188699E-4</v>
      </c>
      <c r="H723">
        <f t="shared" si="11"/>
        <v>0.29221122482782003</v>
      </c>
    </row>
    <row r="724" spans="1:8" x14ac:dyDescent="0.75">
      <c r="A724" t="s">
        <v>3700</v>
      </c>
      <c r="B724">
        <v>788.10456233500304</v>
      </c>
      <c r="C724">
        <v>0.37377941095452</v>
      </c>
      <c r="D724">
        <v>9.0249277989200904E-2</v>
      </c>
      <c r="E724">
        <v>4.1416332549413397</v>
      </c>
      <c r="F724" s="1">
        <v>3.4484143085448902E-5</v>
      </c>
      <c r="G724">
        <v>1.8813440389692999E-4</v>
      </c>
      <c r="H724">
        <f t="shared" si="11"/>
        <v>0.37377941095452</v>
      </c>
    </row>
    <row r="725" spans="1:8" x14ac:dyDescent="0.75">
      <c r="A725" t="s">
        <v>817</v>
      </c>
      <c r="B725">
        <v>154.198153946844</v>
      </c>
      <c r="C725">
        <v>-0.68651521326811804</v>
      </c>
      <c r="D725">
        <v>0.16585233692840401</v>
      </c>
      <c r="E725">
        <v>-4.13931588774944</v>
      </c>
      <c r="F725" s="1">
        <v>3.4834302909279499E-5</v>
      </c>
      <c r="G725">
        <v>1.8978190755138599E-4</v>
      </c>
      <c r="H725">
        <f t="shared" si="11"/>
        <v>0.68651521326811804</v>
      </c>
    </row>
    <row r="726" spans="1:8" x14ac:dyDescent="0.75">
      <c r="A726" t="s">
        <v>3658</v>
      </c>
      <c r="B726">
        <v>247.13789427387499</v>
      </c>
      <c r="C726">
        <v>0.57014356698602098</v>
      </c>
      <c r="D726">
        <v>0.13775382320975901</v>
      </c>
      <c r="E726">
        <v>4.1388583902884299</v>
      </c>
      <c r="F726" s="1">
        <v>3.49038298441664E-5</v>
      </c>
      <c r="G726">
        <v>1.89898046624546E-4</v>
      </c>
      <c r="H726">
        <f t="shared" si="11"/>
        <v>0.57014356698602098</v>
      </c>
    </row>
    <row r="727" spans="1:8" x14ac:dyDescent="0.75">
      <c r="A727" t="s">
        <v>1511</v>
      </c>
      <c r="B727">
        <v>408.10038306040099</v>
      </c>
      <c r="C727">
        <v>-0.50724362117741795</v>
      </c>
      <c r="D727">
        <v>0.122777494127077</v>
      </c>
      <c r="E727">
        <v>-4.1314055542818897</v>
      </c>
      <c r="F727" s="1">
        <v>3.60551826495427E-5</v>
      </c>
      <c r="G727">
        <v>1.9589153718144601E-4</v>
      </c>
      <c r="H727">
        <f t="shared" si="11"/>
        <v>0.50724362117741795</v>
      </c>
    </row>
    <row r="728" spans="1:8" x14ac:dyDescent="0.75">
      <c r="A728" t="s">
        <v>3745</v>
      </c>
      <c r="B728">
        <v>1353.73599232371</v>
      </c>
      <c r="C728">
        <v>-0.335113771462003</v>
      </c>
      <c r="D728">
        <v>8.1165977358934799E-2</v>
      </c>
      <c r="E728">
        <v>-4.1287468267652603</v>
      </c>
      <c r="F728" s="1">
        <v>3.6474575007182802E-5</v>
      </c>
      <c r="G728">
        <v>1.97897177621616E-4</v>
      </c>
      <c r="H728">
        <f t="shared" si="11"/>
        <v>0.335113771462003</v>
      </c>
    </row>
    <row r="729" spans="1:8" x14ac:dyDescent="0.75">
      <c r="A729" t="s">
        <v>2459</v>
      </c>
      <c r="B729">
        <v>5181.3253441846</v>
      </c>
      <c r="C729">
        <v>0.255623841029265</v>
      </c>
      <c r="D729">
        <v>6.1920764516447999E-2</v>
      </c>
      <c r="E729">
        <v>4.12824103554735</v>
      </c>
      <c r="F729" s="1">
        <v>3.6554882023937397E-5</v>
      </c>
      <c r="G729">
        <v>1.9806008293299799E-4</v>
      </c>
      <c r="H729">
        <f t="shared" si="11"/>
        <v>0.255623841029265</v>
      </c>
    </row>
    <row r="730" spans="1:8" x14ac:dyDescent="0.75">
      <c r="A730" t="s">
        <v>1130</v>
      </c>
      <c r="B730">
        <v>10885.993041796701</v>
      </c>
      <c r="C730">
        <v>-0.26841836778222999</v>
      </c>
      <c r="D730">
        <v>6.5126504258205001E-2</v>
      </c>
      <c r="E730">
        <v>-4.1214920229410801</v>
      </c>
      <c r="F730" s="1">
        <v>3.7642650786408903E-5</v>
      </c>
      <c r="G730">
        <v>2.0367362836217699E-4</v>
      </c>
      <c r="H730">
        <f t="shared" si="11"/>
        <v>0.26841836778222999</v>
      </c>
    </row>
    <row r="731" spans="1:8" x14ac:dyDescent="0.75">
      <c r="A731" t="s">
        <v>1363</v>
      </c>
      <c r="B731">
        <v>7067.77598186451</v>
      </c>
      <c r="C731">
        <v>0.22009396645495699</v>
      </c>
      <c r="D731">
        <v>5.3421146436482402E-2</v>
      </c>
      <c r="E731">
        <v>4.1199783444679197</v>
      </c>
      <c r="F731" s="1">
        <v>3.7890801001092201E-5</v>
      </c>
      <c r="G731">
        <v>2.04735068783679E-4</v>
      </c>
      <c r="H731">
        <f t="shared" si="11"/>
        <v>0.22009396645495699</v>
      </c>
    </row>
    <row r="732" spans="1:8" x14ac:dyDescent="0.75">
      <c r="A732" t="s">
        <v>212</v>
      </c>
      <c r="B732">
        <v>774.99845739583805</v>
      </c>
      <c r="C732">
        <v>-0.36905877142794402</v>
      </c>
      <c r="D732">
        <v>8.9604663382467295E-2</v>
      </c>
      <c r="E732">
        <v>-4.1187451355367299</v>
      </c>
      <c r="F732" s="1">
        <v>3.8094118604258398E-5</v>
      </c>
      <c r="G732">
        <v>2.05551689290649E-4</v>
      </c>
      <c r="H732">
        <f t="shared" si="11"/>
        <v>0.36905877142794402</v>
      </c>
    </row>
    <row r="733" spans="1:8" x14ac:dyDescent="0.75">
      <c r="A733" t="s">
        <v>3653</v>
      </c>
      <c r="B733">
        <v>360.23870529875001</v>
      </c>
      <c r="C733">
        <v>0.48133526579151198</v>
      </c>
      <c r="D733">
        <v>0.116914559393465</v>
      </c>
      <c r="E733">
        <v>4.11698310534298</v>
      </c>
      <c r="F733" s="1">
        <v>3.8386420008378203E-5</v>
      </c>
      <c r="G733">
        <v>2.06845565544462E-4</v>
      </c>
      <c r="H733">
        <f t="shared" si="11"/>
        <v>0.48133526579151198</v>
      </c>
    </row>
    <row r="734" spans="1:8" x14ac:dyDescent="0.75">
      <c r="A734" t="s">
        <v>584</v>
      </c>
      <c r="B734">
        <v>2379.3833822736101</v>
      </c>
      <c r="C734">
        <v>-0.268194343235647</v>
      </c>
      <c r="D734">
        <v>6.5310043487697506E-2</v>
      </c>
      <c r="E734">
        <v>-4.10647932405936</v>
      </c>
      <c r="F734" s="1">
        <v>4.0173540339435498E-5</v>
      </c>
      <c r="G734">
        <v>2.15884823188317E-4</v>
      </c>
      <c r="H734">
        <f t="shared" si="11"/>
        <v>0.268194343235647</v>
      </c>
    </row>
    <row r="735" spans="1:8" x14ac:dyDescent="0.75">
      <c r="A735" t="s">
        <v>3160</v>
      </c>
      <c r="B735">
        <v>713.06966352394602</v>
      </c>
      <c r="C735">
        <v>-0.34221110991229298</v>
      </c>
      <c r="D735">
        <v>8.3329744780491793E-2</v>
      </c>
      <c r="E735">
        <v>-4.1067101647046904</v>
      </c>
      <c r="F735" s="1">
        <v>4.0133430110409897E-5</v>
      </c>
      <c r="G735">
        <v>2.15884823188317E-4</v>
      </c>
      <c r="H735">
        <f t="shared" si="11"/>
        <v>0.34221110991229298</v>
      </c>
    </row>
    <row r="736" spans="1:8" x14ac:dyDescent="0.75">
      <c r="A736" t="s">
        <v>2138</v>
      </c>
      <c r="B736">
        <v>1460.9503005151901</v>
      </c>
      <c r="C736">
        <v>0.28574172233397499</v>
      </c>
      <c r="D736">
        <v>6.9600490139284807E-2</v>
      </c>
      <c r="E736">
        <v>4.1054556047255897</v>
      </c>
      <c r="F736" s="1">
        <v>4.0351877851382502E-5</v>
      </c>
      <c r="G736">
        <v>2.1654774776103E-4</v>
      </c>
      <c r="H736">
        <f t="shared" si="11"/>
        <v>0.28574172233397499</v>
      </c>
    </row>
    <row r="737" spans="1:8" x14ac:dyDescent="0.75">
      <c r="A737" t="s">
        <v>1224</v>
      </c>
      <c r="B737">
        <v>430.04562931311699</v>
      </c>
      <c r="C737">
        <v>0.432859877886203</v>
      </c>
      <c r="D737">
        <v>0.105468451672177</v>
      </c>
      <c r="E737">
        <v>4.104164525252</v>
      </c>
      <c r="F737" s="1">
        <v>4.05778622899474E-5</v>
      </c>
      <c r="G737">
        <v>2.1746421708857501E-4</v>
      </c>
      <c r="H737">
        <f t="shared" si="11"/>
        <v>0.432859877886203</v>
      </c>
    </row>
    <row r="738" spans="1:8" x14ac:dyDescent="0.75">
      <c r="A738" t="s">
        <v>705</v>
      </c>
      <c r="B738">
        <v>597.28514465376998</v>
      </c>
      <c r="C738">
        <v>0.38090073354173798</v>
      </c>
      <c r="D738">
        <v>9.2911521978488495E-2</v>
      </c>
      <c r="E738">
        <v>4.0996070824232902</v>
      </c>
      <c r="F738" s="1">
        <v>4.1385215302126399E-5</v>
      </c>
      <c r="G738">
        <v>2.2148962374330999E-4</v>
      </c>
      <c r="H738">
        <f t="shared" si="11"/>
        <v>0.38090073354173798</v>
      </c>
    </row>
    <row r="739" spans="1:8" x14ac:dyDescent="0.75">
      <c r="A739" t="s">
        <v>3826</v>
      </c>
      <c r="B739">
        <v>898.30122218153895</v>
      </c>
      <c r="C739">
        <v>0.38800058324394199</v>
      </c>
      <c r="D739">
        <v>9.47401465844427E-2</v>
      </c>
      <c r="E739">
        <v>4.09541886129671</v>
      </c>
      <c r="F739" s="1">
        <v>4.21405799122709E-5</v>
      </c>
      <c r="G739">
        <v>2.2522624731945E-4</v>
      </c>
      <c r="H739">
        <f t="shared" si="11"/>
        <v>0.38800058324394199</v>
      </c>
    </row>
    <row r="740" spans="1:8" x14ac:dyDescent="0.75">
      <c r="A740" t="s">
        <v>3365</v>
      </c>
      <c r="B740">
        <v>3318.3366650285102</v>
      </c>
      <c r="C740">
        <v>-0.22007965092166801</v>
      </c>
      <c r="D740">
        <v>5.38370790088636E-2</v>
      </c>
      <c r="E740">
        <v>-4.0878824589542599</v>
      </c>
      <c r="F740" s="1">
        <v>4.3532861097421499E-5</v>
      </c>
      <c r="G740">
        <v>2.3235222203623701E-4</v>
      </c>
      <c r="H740">
        <f t="shared" si="11"/>
        <v>0.22007965092166801</v>
      </c>
    </row>
    <row r="741" spans="1:8" x14ac:dyDescent="0.75">
      <c r="A741" t="s">
        <v>3552</v>
      </c>
      <c r="B741">
        <v>4650.9933400503696</v>
      </c>
      <c r="C741">
        <v>-0.22293743116810699</v>
      </c>
      <c r="D741">
        <v>5.4598826838531497E-2</v>
      </c>
      <c r="E741">
        <v>-4.0831908683205498</v>
      </c>
      <c r="F741" s="1">
        <v>4.4421508345758297E-5</v>
      </c>
      <c r="G741">
        <v>2.36774453821302E-4</v>
      </c>
      <c r="H741">
        <f t="shared" si="11"/>
        <v>0.22293743116810699</v>
      </c>
    </row>
    <row r="742" spans="1:8" x14ac:dyDescent="0.75">
      <c r="A742" t="s">
        <v>1105</v>
      </c>
      <c r="B742">
        <v>23321.851701291798</v>
      </c>
      <c r="C742">
        <v>-0.20102000056171501</v>
      </c>
      <c r="D742">
        <v>4.9298023310566798E-2</v>
      </c>
      <c r="E742">
        <v>-4.0776482922110899</v>
      </c>
      <c r="F742" s="1">
        <v>4.5493514042733801E-5</v>
      </c>
      <c r="G742">
        <v>2.42160745695038E-4</v>
      </c>
      <c r="H742">
        <f t="shared" si="11"/>
        <v>0.20102000056171501</v>
      </c>
    </row>
    <row r="743" spans="1:8" x14ac:dyDescent="0.75">
      <c r="A743" t="s">
        <v>691</v>
      </c>
      <c r="B743">
        <v>245.63444814182401</v>
      </c>
      <c r="C743">
        <v>-0.54660344376082304</v>
      </c>
      <c r="D743">
        <v>0.13406082358249299</v>
      </c>
      <c r="E743">
        <v>-4.0772794702732602</v>
      </c>
      <c r="F743" s="1">
        <v>4.5565712749777E-5</v>
      </c>
      <c r="G743">
        <v>2.4221773619618301E-4</v>
      </c>
      <c r="H743">
        <f t="shared" si="11"/>
        <v>0.54660344376082304</v>
      </c>
    </row>
    <row r="744" spans="1:8" x14ac:dyDescent="0.75">
      <c r="A744" t="s">
        <v>1640</v>
      </c>
      <c r="B744">
        <v>15160.6476141612</v>
      </c>
      <c r="C744">
        <v>0.29179595722852197</v>
      </c>
      <c r="D744">
        <v>7.1715265800230202E-2</v>
      </c>
      <c r="E744">
        <v>4.0688123229069202</v>
      </c>
      <c r="F744" s="1">
        <v>4.7253389225635998E-5</v>
      </c>
      <c r="G744">
        <v>2.5085053929889498E-4</v>
      </c>
      <c r="H744">
        <f t="shared" si="11"/>
        <v>0.29179595722852197</v>
      </c>
    </row>
    <row r="745" spans="1:8" x14ac:dyDescent="0.75">
      <c r="A745" t="s">
        <v>1642</v>
      </c>
      <c r="B745">
        <v>1922.50143730995</v>
      </c>
      <c r="C745">
        <v>0.228219039158153</v>
      </c>
      <c r="D745">
        <v>5.6111433226000103E-2</v>
      </c>
      <c r="E745">
        <v>4.0672466561129399</v>
      </c>
      <c r="F745" s="1">
        <v>4.7571882267879403E-5</v>
      </c>
      <c r="G745">
        <v>2.5220140545515097E-4</v>
      </c>
      <c r="H745">
        <f t="shared" si="11"/>
        <v>0.228219039158153</v>
      </c>
    </row>
    <row r="746" spans="1:8" x14ac:dyDescent="0.75">
      <c r="A746" t="s">
        <v>1432</v>
      </c>
      <c r="B746">
        <v>6264.0090468344097</v>
      </c>
      <c r="C746">
        <v>0.22014933827010799</v>
      </c>
      <c r="D746">
        <v>5.4200446860592499E-2</v>
      </c>
      <c r="E746">
        <v>4.0617624211908803</v>
      </c>
      <c r="F746" s="1">
        <v>4.8703629206466698E-5</v>
      </c>
      <c r="G746">
        <v>2.5785429495197898E-4</v>
      </c>
      <c r="H746">
        <f t="shared" si="11"/>
        <v>0.22014933827010799</v>
      </c>
    </row>
    <row r="747" spans="1:8" x14ac:dyDescent="0.75">
      <c r="A747" t="s">
        <v>3027</v>
      </c>
      <c r="B747">
        <v>5270.7578501336702</v>
      </c>
      <c r="C747">
        <v>-0.32120566982173998</v>
      </c>
      <c r="D747">
        <v>7.9123264750474195E-2</v>
      </c>
      <c r="E747">
        <v>-4.0595603686817601</v>
      </c>
      <c r="F747" s="1">
        <v>4.9165195982395901E-5</v>
      </c>
      <c r="G747">
        <v>2.5994859996598301E-4</v>
      </c>
      <c r="H747">
        <f t="shared" si="11"/>
        <v>0.32120566982173998</v>
      </c>
    </row>
    <row r="748" spans="1:8" x14ac:dyDescent="0.75">
      <c r="A748" t="s">
        <v>1129</v>
      </c>
      <c r="B748">
        <v>29970.956867600398</v>
      </c>
      <c r="C748">
        <v>-0.27001242177976997</v>
      </c>
      <c r="D748">
        <v>6.6638329012034703E-2</v>
      </c>
      <c r="E748">
        <v>-4.0519086505156299</v>
      </c>
      <c r="F748" s="1">
        <v>5.0801500943851698E-5</v>
      </c>
      <c r="G748">
        <v>2.6824009680674501E-4</v>
      </c>
      <c r="H748">
        <f t="shared" si="11"/>
        <v>0.27001242177976997</v>
      </c>
    </row>
    <row r="749" spans="1:8" x14ac:dyDescent="0.75">
      <c r="A749" t="s">
        <v>917</v>
      </c>
      <c r="B749">
        <v>731.30014263639998</v>
      </c>
      <c r="C749">
        <v>-0.474839500922348</v>
      </c>
      <c r="D749">
        <v>0.11721293805981001</v>
      </c>
      <c r="E749">
        <v>-4.0510843664720104</v>
      </c>
      <c r="F749" s="1">
        <v>5.0980820163437799E-5</v>
      </c>
      <c r="G749">
        <v>2.6882657379354897E-4</v>
      </c>
      <c r="H749">
        <f t="shared" si="11"/>
        <v>0.474839500922348</v>
      </c>
    </row>
    <row r="750" spans="1:8" x14ac:dyDescent="0.75">
      <c r="A750" t="s">
        <v>3109</v>
      </c>
      <c r="B750">
        <v>573.40060816221205</v>
      </c>
      <c r="C750">
        <v>-0.45835689909100702</v>
      </c>
      <c r="D750">
        <v>0.11316823880199001</v>
      </c>
      <c r="E750">
        <v>-4.0502256105000702</v>
      </c>
      <c r="F750" s="1">
        <v>5.1168276562427001E-5</v>
      </c>
      <c r="G750">
        <v>2.6945433339491999E-4</v>
      </c>
      <c r="H750">
        <f t="shared" si="11"/>
        <v>0.45835689909100702</v>
      </c>
    </row>
    <row r="751" spans="1:8" x14ac:dyDescent="0.75">
      <c r="A751" t="s">
        <v>22</v>
      </c>
      <c r="B751">
        <v>4162.6999763599997</v>
      </c>
      <c r="C751">
        <v>0.30180390886195002</v>
      </c>
      <c r="D751">
        <v>7.4557253079896094E-2</v>
      </c>
      <c r="E751">
        <v>4.0479483402980803</v>
      </c>
      <c r="F751" s="1">
        <v>5.1668546241199199E-5</v>
      </c>
      <c r="G751">
        <v>2.7172550553282199E-4</v>
      </c>
      <c r="H751">
        <f t="shared" si="11"/>
        <v>0.30180390886195002</v>
      </c>
    </row>
    <row r="752" spans="1:8" x14ac:dyDescent="0.75">
      <c r="A752" t="s">
        <v>2767</v>
      </c>
      <c r="B752">
        <v>1075.05145016541</v>
      </c>
      <c r="C752">
        <v>-0.33106115733359798</v>
      </c>
      <c r="D752">
        <v>8.1813235186914204E-2</v>
      </c>
      <c r="E752">
        <v>-4.0465476836020597</v>
      </c>
      <c r="F752" s="1">
        <v>5.1978540390062101E-5</v>
      </c>
      <c r="G752">
        <v>2.7299129412860601E-4</v>
      </c>
      <c r="H752">
        <f t="shared" si="11"/>
        <v>0.33106115733359798</v>
      </c>
    </row>
    <row r="753" spans="1:8" x14ac:dyDescent="0.75">
      <c r="A753" t="s">
        <v>3535</v>
      </c>
      <c r="B753">
        <v>3262.10068722903</v>
      </c>
      <c r="C753">
        <v>-0.28122487146195102</v>
      </c>
      <c r="D753">
        <v>6.9542820788898896E-2</v>
      </c>
      <c r="E753">
        <v>-4.0439094686081898</v>
      </c>
      <c r="F753" s="1">
        <v>5.2567224129353701E-5</v>
      </c>
      <c r="G753">
        <v>2.7571544053997901E-4</v>
      </c>
      <c r="H753">
        <f t="shared" si="11"/>
        <v>0.28122487146195102</v>
      </c>
    </row>
    <row r="754" spans="1:8" x14ac:dyDescent="0.75">
      <c r="A754" t="s">
        <v>606</v>
      </c>
      <c r="B754">
        <v>375.94198928449902</v>
      </c>
      <c r="C754">
        <v>-0.42807590976615001</v>
      </c>
      <c r="D754">
        <v>0.105890449051256</v>
      </c>
      <c r="E754">
        <v>-4.0426300351124196</v>
      </c>
      <c r="F754" s="1">
        <v>5.2854982894331699E-5</v>
      </c>
      <c r="G754">
        <v>2.7685608726166498E-4</v>
      </c>
      <c r="H754">
        <f t="shared" si="11"/>
        <v>0.42807590976615001</v>
      </c>
    </row>
    <row r="755" spans="1:8" x14ac:dyDescent="0.75">
      <c r="A755" t="s">
        <v>220</v>
      </c>
      <c r="B755">
        <v>1343.7634481676901</v>
      </c>
      <c r="C755">
        <v>0.27695921274854002</v>
      </c>
      <c r="D755">
        <v>6.8530172214766302E-2</v>
      </c>
      <c r="E755">
        <v>4.0414200606497701</v>
      </c>
      <c r="F755" s="1">
        <v>5.3128492338281198E-5</v>
      </c>
      <c r="G755">
        <v>2.77919165100252E-4</v>
      </c>
      <c r="H755">
        <f t="shared" si="11"/>
        <v>0.27695921274854002</v>
      </c>
    </row>
    <row r="756" spans="1:8" x14ac:dyDescent="0.75">
      <c r="A756" t="s">
        <v>3529</v>
      </c>
      <c r="B756">
        <v>2338.3410844897098</v>
      </c>
      <c r="C756">
        <v>-0.32281356513436499</v>
      </c>
      <c r="D756">
        <v>7.9908103001973194E-2</v>
      </c>
      <c r="E756">
        <v>-4.0398101444905299</v>
      </c>
      <c r="F756" s="1">
        <v>5.3494486638298499E-5</v>
      </c>
      <c r="G756">
        <v>2.7946257674835298E-4</v>
      </c>
      <c r="H756">
        <f t="shared" si="11"/>
        <v>0.32281356513436499</v>
      </c>
    </row>
    <row r="757" spans="1:8" x14ac:dyDescent="0.75">
      <c r="A757" t="s">
        <v>1348</v>
      </c>
      <c r="B757">
        <v>18002.338178481699</v>
      </c>
      <c r="C757">
        <v>0.19796133054135001</v>
      </c>
      <c r="D757">
        <v>4.9026537026322203E-2</v>
      </c>
      <c r="E757">
        <v>4.0378403727570102</v>
      </c>
      <c r="F757" s="1">
        <v>5.3945539530688497E-5</v>
      </c>
      <c r="G757">
        <v>2.8144566915414899E-4</v>
      </c>
      <c r="H757">
        <f t="shared" si="11"/>
        <v>0.19796133054135001</v>
      </c>
    </row>
    <row r="758" spans="1:8" x14ac:dyDescent="0.75">
      <c r="A758" t="s">
        <v>3968</v>
      </c>
      <c r="B758">
        <v>9933.1672168109199</v>
      </c>
      <c r="C758">
        <v>-0.211977329244115</v>
      </c>
      <c r="D758">
        <v>5.2605305873472397E-2</v>
      </c>
      <c r="E758">
        <v>-4.0295807756344697</v>
      </c>
      <c r="F758" s="1">
        <v>5.5876413332210301E-5</v>
      </c>
      <c r="G758">
        <v>2.9113385200473099E-4</v>
      </c>
      <c r="H758">
        <f t="shared" si="11"/>
        <v>0.211977329244115</v>
      </c>
    </row>
    <row r="759" spans="1:8" x14ac:dyDescent="0.75">
      <c r="A759" t="s">
        <v>1157</v>
      </c>
      <c r="B759">
        <v>5349.4365384932498</v>
      </c>
      <c r="C759">
        <v>-0.25040502032103301</v>
      </c>
      <c r="D759">
        <v>6.2204005793902201E-2</v>
      </c>
      <c r="E759">
        <v>-4.0255449327602602</v>
      </c>
      <c r="F759" s="1">
        <v>5.6843524484058599E-5</v>
      </c>
      <c r="G759">
        <v>2.9578156267200399E-4</v>
      </c>
      <c r="H759">
        <f t="shared" si="11"/>
        <v>0.25040502032103301</v>
      </c>
    </row>
    <row r="760" spans="1:8" x14ac:dyDescent="0.75">
      <c r="A760" t="s">
        <v>2912</v>
      </c>
      <c r="B760">
        <v>261.636778584225</v>
      </c>
      <c r="C760">
        <v>-0.51615558912771697</v>
      </c>
      <c r="D760">
        <v>0.12823534362112299</v>
      </c>
      <c r="E760">
        <v>-4.0250649668996301</v>
      </c>
      <c r="F760" s="1">
        <v>5.6959588172692498E-5</v>
      </c>
      <c r="G760">
        <v>2.9599448260189399E-4</v>
      </c>
      <c r="H760">
        <f t="shared" si="11"/>
        <v>0.51615558912771697</v>
      </c>
    </row>
    <row r="761" spans="1:8" x14ac:dyDescent="0.75">
      <c r="A761" t="s">
        <v>1233</v>
      </c>
      <c r="B761">
        <v>13446.438374892099</v>
      </c>
      <c r="C761">
        <v>0.35020652942781799</v>
      </c>
      <c r="D761">
        <v>8.7043001376532897E-2</v>
      </c>
      <c r="E761">
        <v>4.0233737795056701</v>
      </c>
      <c r="F761" s="1">
        <v>5.7370336677363697E-5</v>
      </c>
      <c r="G761">
        <v>2.9773617413983601E-4</v>
      </c>
      <c r="H761">
        <f t="shared" si="11"/>
        <v>0.35020652942781799</v>
      </c>
    </row>
    <row r="762" spans="1:8" x14ac:dyDescent="0.75">
      <c r="A762" t="s">
        <v>1651</v>
      </c>
      <c r="B762">
        <v>449.75395011642701</v>
      </c>
      <c r="C762">
        <v>0.40507083601806798</v>
      </c>
      <c r="D762">
        <v>0.10069846892413301</v>
      </c>
      <c r="E762">
        <v>4.0226116677429298</v>
      </c>
      <c r="F762" s="1">
        <v>5.75563507410057E-5</v>
      </c>
      <c r="G762">
        <v>2.98308507327397E-4</v>
      </c>
      <c r="H762">
        <f t="shared" si="11"/>
        <v>0.40507083601806798</v>
      </c>
    </row>
    <row r="763" spans="1:8" x14ac:dyDescent="0.75">
      <c r="A763" t="s">
        <v>661</v>
      </c>
      <c r="B763">
        <v>2319.144537309</v>
      </c>
      <c r="C763">
        <v>-0.39058058980940902</v>
      </c>
      <c r="D763">
        <v>9.7234839710846205E-2</v>
      </c>
      <c r="E763">
        <v>-4.0168790422332599</v>
      </c>
      <c r="F763" s="1">
        <v>5.8973974347062802E-5</v>
      </c>
      <c r="G763">
        <v>3.0525425092388998E-4</v>
      </c>
      <c r="H763">
        <f t="shared" si="11"/>
        <v>0.39058058980940902</v>
      </c>
    </row>
    <row r="764" spans="1:8" x14ac:dyDescent="0.75">
      <c r="A764" t="s">
        <v>774</v>
      </c>
      <c r="B764">
        <v>187.384217822973</v>
      </c>
      <c r="C764">
        <v>-0.75924708586953804</v>
      </c>
      <c r="D764">
        <v>0.18908477072878399</v>
      </c>
      <c r="E764">
        <v>-4.01537936103046</v>
      </c>
      <c r="F764" s="1">
        <v>5.9350251618266403E-5</v>
      </c>
      <c r="G764">
        <v>3.0639664629665997E-4</v>
      </c>
      <c r="H764">
        <f t="shared" si="11"/>
        <v>0.75924708586953804</v>
      </c>
    </row>
    <row r="765" spans="1:8" x14ac:dyDescent="0.75">
      <c r="A765" t="s">
        <v>3916</v>
      </c>
      <c r="B765">
        <v>1868.6881390507799</v>
      </c>
      <c r="C765">
        <v>-0.269875028147601</v>
      </c>
      <c r="D765">
        <v>6.7207679959313593E-2</v>
      </c>
      <c r="E765">
        <v>-4.01553852641511</v>
      </c>
      <c r="F765" s="1">
        <v>5.93102086736104E-5</v>
      </c>
      <c r="G765">
        <v>3.0639664629665997E-4</v>
      </c>
      <c r="H765">
        <f t="shared" si="11"/>
        <v>0.269875028147601</v>
      </c>
    </row>
    <row r="766" spans="1:8" x14ac:dyDescent="0.75">
      <c r="A766" t="s">
        <v>1755</v>
      </c>
      <c r="B766">
        <v>2742.3652956618998</v>
      </c>
      <c r="C766">
        <v>0.26087028396940898</v>
      </c>
      <c r="D766">
        <v>6.5136188878279502E-2</v>
      </c>
      <c r="E766">
        <v>4.0049976589342497</v>
      </c>
      <c r="F766" s="1">
        <v>6.2018095346793505E-5</v>
      </c>
      <c r="G766">
        <v>3.1975036331285299E-4</v>
      </c>
      <c r="H766">
        <f t="shared" si="11"/>
        <v>0.26087028396940898</v>
      </c>
    </row>
    <row r="767" spans="1:8" x14ac:dyDescent="0.75">
      <c r="A767" t="s">
        <v>154</v>
      </c>
      <c r="B767">
        <v>8353.8318577801001</v>
      </c>
      <c r="C767">
        <v>0.23083561470892699</v>
      </c>
      <c r="D767">
        <v>5.7656520226989597E-2</v>
      </c>
      <c r="E767">
        <v>4.0036341735530199</v>
      </c>
      <c r="F767" s="1">
        <v>6.2376797215119102E-5</v>
      </c>
      <c r="G767">
        <v>3.2117935193510302E-4</v>
      </c>
      <c r="H767">
        <f t="shared" si="11"/>
        <v>0.23083561470892699</v>
      </c>
    </row>
    <row r="768" spans="1:8" x14ac:dyDescent="0.75">
      <c r="A768" t="s">
        <v>1431</v>
      </c>
      <c r="B768">
        <v>6524.0717089596101</v>
      </c>
      <c r="C768">
        <v>0.16547820293413201</v>
      </c>
      <c r="D768">
        <v>4.1357577505159601E-2</v>
      </c>
      <c r="E768">
        <v>4.0011580202802604</v>
      </c>
      <c r="F768" s="1">
        <v>6.3033244268254703E-5</v>
      </c>
      <c r="G768">
        <v>3.2413570388075102E-4</v>
      </c>
      <c r="H768">
        <f t="shared" si="11"/>
        <v>0.16547820293413201</v>
      </c>
    </row>
    <row r="769" spans="1:8" x14ac:dyDescent="0.75">
      <c r="A769" t="s">
        <v>853</v>
      </c>
      <c r="B769">
        <v>7321.7731371324799</v>
      </c>
      <c r="C769">
        <v>-0.39127220941764401</v>
      </c>
      <c r="D769">
        <v>9.7833541881855099E-2</v>
      </c>
      <c r="E769">
        <v>-3.9993666986947001</v>
      </c>
      <c r="F769" s="1">
        <v>6.35122082510738E-5</v>
      </c>
      <c r="G769">
        <v>3.2617286610297201E-4</v>
      </c>
      <c r="H769">
        <f t="shared" si="11"/>
        <v>0.39127220941764401</v>
      </c>
    </row>
    <row r="770" spans="1:8" x14ac:dyDescent="0.75">
      <c r="A770" t="s">
        <v>939</v>
      </c>
      <c r="B770">
        <v>3552.6871241651702</v>
      </c>
      <c r="C770">
        <v>-0.21481072424565401</v>
      </c>
      <c r="D770">
        <v>5.3850780000209E-2</v>
      </c>
      <c r="E770">
        <v>-3.9889993096631202</v>
      </c>
      <c r="F770" s="1">
        <v>6.6352614728226999E-5</v>
      </c>
      <c r="G770">
        <v>3.4031634038344502E-4</v>
      </c>
      <c r="H770">
        <f t="shared" si="11"/>
        <v>0.21481072424565401</v>
      </c>
    </row>
    <row r="771" spans="1:8" x14ac:dyDescent="0.75">
      <c r="A771" t="s">
        <v>1005</v>
      </c>
      <c r="B771">
        <v>190.002455188487</v>
      </c>
      <c r="C771">
        <v>0.65624060381073201</v>
      </c>
      <c r="D771">
        <v>0.164687754681733</v>
      </c>
      <c r="E771">
        <v>3.9847565174408399</v>
      </c>
      <c r="F771" s="1">
        <v>6.7549352037851601E-5</v>
      </c>
      <c r="G771">
        <v>3.45554412567659E-4</v>
      </c>
      <c r="H771">
        <f t="shared" si="11"/>
        <v>0.65624060381073201</v>
      </c>
    </row>
    <row r="772" spans="1:8" x14ac:dyDescent="0.75">
      <c r="A772" t="s">
        <v>3279</v>
      </c>
      <c r="B772">
        <v>646.65758937185296</v>
      </c>
      <c r="C772">
        <v>-0.35068521970199601</v>
      </c>
      <c r="D772">
        <v>8.8002708964317097E-2</v>
      </c>
      <c r="E772">
        <v>-3.9849366437593399</v>
      </c>
      <c r="F772" s="1">
        <v>6.7498132493480105E-5</v>
      </c>
      <c r="G772">
        <v>3.45554412567659E-4</v>
      </c>
      <c r="H772">
        <f t="shared" ref="H772:H835" si="12">ABS(C772)</f>
        <v>0.35068521970199601</v>
      </c>
    </row>
    <row r="773" spans="1:8" x14ac:dyDescent="0.75">
      <c r="A773" t="s">
        <v>2629</v>
      </c>
      <c r="B773">
        <v>779.18430356763395</v>
      </c>
      <c r="C773">
        <v>0.38472384623189798</v>
      </c>
      <c r="D773">
        <v>9.65884838735597E-2</v>
      </c>
      <c r="E773">
        <v>3.9831233580136298</v>
      </c>
      <c r="F773" s="1">
        <v>6.8015427977752906E-5</v>
      </c>
      <c r="G773">
        <v>3.4748738106922002E-4</v>
      </c>
      <c r="H773">
        <f t="shared" si="12"/>
        <v>0.38472384623189798</v>
      </c>
    </row>
    <row r="774" spans="1:8" x14ac:dyDescent="0.75">
      <c r="A774" t="s">
        <v>308</v>
      </c>
      <c r="B774">
        <v>2127.60756084481</v>
      </c>
      <c r="C774">
        <v>-0.21179494684290401</v>
      </c>
      <c r="D774">
        <v>5.31829472587819E-2</v>
      </c>
      <c r="E774">
        <v>-3.9823845378920999</v>
      </c>
      <c r="F774" s="1">
        <v>6.8227272843779399E-5</v>
      </c>
      <c r="G774">
        <v>3.4811817063684901E-4</v>
      </c>
      <c r="H774">
        <f t="shared" si="12"/>
        <v>0.21179494684290401</v>
      </c>
    </row>
    <row r="775" spans="1:8" x14ac:dyDescent="0.75">
      <c r="A775" t="s">
        <v>242</v>
      </c>
      <c r="B775">
        <v>379.54033422429501</v>
      </c>
      <c r="C775">
        <v>-0.41968272661704797</v>
      </c>
      <c r="D775">
        <v>0.105441193684426</v>
      </c>
      <c r="E775">
        <v>-3.9802539401546801</v>
      </c>
      <c r="F775" s="1">
        <v>6.8841689407719904E-5</v>
      </c>
      <c r="G775">
        <v>3.50798725196648E-4</v>
      </c>
      <c r="H775">
        <f t="shared" si="12"/>
        <v>0.41968272661704797</v>
      </c>
    </row>
    <row r="776" spans="1:8" x14ac:dyDescent="0.75">
      <c r="A776" t="s">
        <v>894</v>
      </c>
      <c r="B776">
        <v>1464.5065321470299</v>
      </c>
      <c r="C776">
        <v>0.31744790542880602</v>
      </c>
      <c r="D776">
        <v>7.9790441114244798E-2</v>
      </c>
      <c r="E776">
        <v>3.9785204968886001</v>
      </c>
      <c r="F776" s="1">
        <v>6.9345434062789395E-5</v>
      </c>
      <c r="G776">
        <v>3.52909127614118E-4</v>
      </c>
      <c r="H776">
        <f t="shared" si="12"/>
        <v>0.31744790542880602</v>
      </c>
    </row>
    <row r="777" spans="1:8" x14ac:dyDescent="0.75">
      <c r="A777" t="s">
        <v>1100</v>
      </c>
      <c r="B777">
        <v>91.4316185563777</v>
      </c>
      <c r="C777">
        <v>0.80464546098219802</v>
      </c>
      <c r="D777">
        <v>0.202389760286836</v>
      </c>
      <c r="E777">
        <v>3.9757221899063402</v>
      </c>
      <c r="F777" s="1">
        <v>7.0165997756060799E-5</v>
      </c>
      <c r="G777">
        <v>3.5662434214338501E-4</v>
      </c>
      <c r="H777">
        <f t="shared" si="12"/>
        <v>0.80464546098219802</v>
      </c>
    </row>
    <row r="778" spans="1:8" x14ac:dyDescent="0.75">
      <c r="A778" t="s">
        <v>955</v>
      </c>
      <c r="B778">
        <v>511.68974202825001</v>
      </c>
      <c r="C778">
        <v>-0.40402964410012099</v>
      </c>
      <c r="D778">
        <v>0.10166543469304</v>
      </c>
      <c r="E778">
        <v>-3.9741102304830802</v>
      </c>
      <c r="F778" s="1">
        <v>7.0642842923067302E-5</v>
      </c>
      <c r="G778">
        <v>3.5858525550768301E-4</v>
      </c>
      <c r="H778">
        <f t="shared" si="12"/>
        <v>0.40402964410012099</v>
      </c>
    </row>
    <row r="779" spans="1:8" x14ac:dyDescent="0.75">
      <c r="A779" t="s">
        <v>285</v>
      </c>
      <c r="B779">
        <v>851.49252206386598</v>
      </c>
      <c r="C779">
        <v>0.38082385514308098</v>
      </c>
      <c r="D779">
        <v>9.6018229379186706E-2</v>
      </c>
      <c r="E779">
        <v>3.9661620257458101</v>
      </c>
      <c r="F779" s="1">
        <v>7.3039220919314502E-5</v>
      </c>
      <c r="G779">
        <v>3.7027218944810802E-4</v>
      </c>
      <c r="H779">
        <f t="shared" si="12"/>
        <v>0.38082385514308098</v>
      </c>
    </row>
    <row r="780" spans="1:8" x14ac:dyDescent="0.75">
      <c r="A780" t="s">
        <v>1356</v>
      </c>
      <c r="B780">
        <v>411.81375642527598</v>
      </c>
      <c r="C780">
        <v>0.34847105686626401</v>
      </c>
      <c r="D780">
        <v>8.7918895020738297E-2</v>
      </c>
      <c r="E780">
        <v>3.9635513706589101</v>
      </c>
      <c r="F780" s="1">
        <v>7.3842964467095003E-5</v>
      </c>
      <c r="G780">
        <v>3.7386560030319699E-4</v>
      </c>
      <c r="H780">
        <f t="shared" si="12"/>
        <v>0.34847105686626401</v>
      </c>
    </row>
    <row r="781" spans="1:8" x14ac:dyDescent="0.75">
      <c r="A781" t="s">
        <v>2348</v>
      </c>
      <c r="B781">
        <v>2588.2894854685101</v>
      </c>
      <c r="C781">
        <v>-0.32574802115075002</v>
      </c>
      <c r="D781">
        <v>8.2245621402067898E-2</v>
      </c>
      <c r="E781">
        <v>-3.9606731105877402</v>
      </c>
      <c r="F781" s="1">
        <v>7.4738788090658299E-5</v>
      </c>
      <c r="G781">
        <v>3.7791538676393201E-4</v>
      </c>
      <c r="H781">
        <f t="shared" si="12"/>
        <v>0.32574802115075002</v>
      </c>
    </row>
    <row r="782" spans="1:8" x14ac:dyDescent="0.75">
      <c r="A782" t="s">
        <v>1292</v>
      </c>
      <c r="B782">
        <v>261.43967607071102</v>
      </c>
      <c r="C782">
        <v>0.48513790572898502</v>
      </c>
      <c r="D782">
        <v>0.12252303409797299</v>
      </c>
      <c r="E782">
        <v>3.9595649038616898</v>
      </c>
      <c r="F782" s="1">
        <v>7.5086436561418098E-5</v>
      </c>
      <c r="G782">
        <v>3.79186504635162E-4</v>
      </c>
      <c r="H782">
        <f t="shared" si="12"/>
        <v>0.48513790572898502</v>
      </c>
    </row>
    <row r="783" spans="1:8" x14ac:dyDescent="0.75">
      <c r="A783" t="s">
        <v>2159</v>
      </c>
      <c r="B783">
        <v>424.72714469635702</v>
      </c>
      <c r="C783">
        <v>0.57959842752226698</v>
      </c>
      <c r="D783">
        <v>0.14661271868193901</v>
      </c>
      <c r="E783">
        <v>3.9532615773918298</v>
      </c>
      <c r="F783" s="1">
        <v>7.70930788546328E-5</v>
      </c>
      <c r="G783">
        <v>3.8882155903764199E-4</v>
      </c>
      <c r="H783">
        <f t="shared" si="12"/>
        <v>0.57959842752226698</v>
      </c>
    </row>
    <row r="784" spans="1:8" x14ac:dyDescent="0.75">
      <c r="A784" t="s">
        <v>3591</v>
      </c>
      <c r="B784">
        <v>1385.4766224416601</v>
      </c>
      <c r="C784">
        <v>0.24475813660801199</v>
      </c>
      <c r="D784">
        <v>6.1948293680908401E-2</v>
      </c>
      <c r="E784">
        <v>3.9510069134227601</v>
      </c>
      <c r="F784" s="1">
        <v>7.78230760564038E-5</v>
      </c>
      <c r="G784">
        <v>3.9200140228411097E-4</v>
      </c>
      <c r="H784">
        <f t="shared" si="12"/>
        <v>0.24475813660801199</v>
      </c>
    </row>
    <row r="785" spans="1:8" x14ac:dyDescent="0.75">
      <c r="A785" t="s">
        <v>3199</v>
      </c>
      <c r="B785">
        <v>73.126986878275304</v>
      </c>
      <c r="C785">
        <v>0.76125514340870604</v>
      </c>
      <c r="D785">
        <v>0.19276774537143901</v>
      </c>
      <c r="E785">
        <v>3.9490794579864201</v>
      </c>
      <c r="F785" s="1">
        <v>7.8452309037652795E-5</v>
      </c>
      <c r="G785">
        <v>3.9466621366451398E-4</v>
      </c>
      <c r="H785">
        <f t="shared" si="12"/>
        <v>0.76125514340870604</v>
      </c>
    </row>
    <row r="786" spans="1:8" x14ac:dyDescent="0.75">
      <c r="A786" t="s">
        <v>1892</v>
      </c>
      <c r="B786">
        <v>3606.3408524503402</v>
      </c>
      <c r="C786">
        <v>0.31935283500943601</v>
      </c>
      <c r="D786">
        <v>8.0970343309896997E-2</v>
      </c>
      <c r="E786">
        <v>3.9440716434556702</v>
      </c>
      <c r="F786" s="1">
        <v>8.0109707971689101E-5</v>
      </c>
      <c r="G786">
        <v>4.0248997410776002E-4</v>
      </c>
      <c r="H786">
        <f t="shared" si="12"/>
        <v>0.31935283500943601</v>
      </c>
    </row>
    <row r="787" spans="1:8" x14ac:dyDescent="0.75">
      <c r="A787" t="s">
        <v>522</v>
      </c>
      <c r="B787">
        <v>8473.5052489097507</v>
      </c>
      <c r="C787">
        <v>-0.20186436852551201</v>
      </c>
      <c r="D787">
        <v>5.1202550114118103E-2</v>
      </c>
      <c r="E787">
        <v>-3.94246708563549</v>
      </c>
      <c r="F787" s="1">
        <v>8.0647720766795005E-5</v>
      </c>
      <c r="G787">
        <v>4.0441552942772799E-4</v>
      </c>
      <c r="H787">
        <f t="shared" si="12"/>
        <v>0.20186436852551201</v>
      </c>
    </row>
    <row r="788" spans="1:8" x14ac:dyDescent="0.75">
      <c r="A788" t="s">
        <v>1196</v>
      </c>
      <c r="B788">
        <v>476.03356065541101</v>
      </c>
      <c r="C788">
        <v>0.45646332251660099</v>
      </c>
      <c r="D788">
        <v>0.115785552131698</v>
      </c>
      <c r="E788">
        <v>3.9423167581168199</v>
      </c>
      <c r="F788" s="1">
        <v>8.0698300616957101E-5</v>
      </c>
      <c r="G788">
        <v>4.0441552942772799E-4</v>
      </c>
      <c r="H788">
        <f t="shared" si="12"/>
        <v>0.45646332251660099</v>
      </c>
    </row>
    <row r="789" spans="1:8" x14ac:dyDescent="0.75">
      <c r="A789" t="s">
        <v>1128</v>
      </c>
      <c r="B789">
        <v>4341.0667943757699</v>
      </c>
      <c r="C789">
        <v>-0.17979679682779701</v>
      </c>
      <c r="D789">
        <v>4.5613506265029198E-2</v>
      </c>
      <c r="E789">
        <v>-3.9417447056825599</v>
      </c>
      <c r="F789" s="1">
        <v>8.0891050158593094E-5</v>
      </c>
      <c r="G789">
        <v>4.0486638700723998E-4</v>
      </c>
      <c r="H789">
        <f t="shared" si="12"/>
        <v>0.17979679682779701</v>
      </c>
    </row>
    <row r="790" spans="1:8" x14ac:dyDescent="0.75">
      <c r="A790" t="s">
        <v>1006</v>
      </c>
      <c r="B790">
        <v>128.59363550897601</v>
      </c>
      <c r="C790">
        <v>0.71659739454272198</v>
      </c>
      <c r="D790">
        <v>0.181959771070244</v>
      </c>
      <c r="E790">
        <v>3.9382188179720599</v>
      </c>
      <c r="F790" s="1">
        <v>8.2088717215100994E-5</v>
      </c>
      <c r="G790">
        <v>4.1033941257650097E-4</v>
      </c>
      <c r="H790">
        <f t="shared" si="12"/>
        <v>0.71659739454272198</v>
      </c>
    </row>
    <row r="791" spans="1:8" x14ac:dyDescent="0.75">
      <c r="A791" t="s">
        <v>3237</v>
      </c>
      <c r="B791">
        <v>3241.43238184539</v>
      </c>
      <c r="C791">
        <v>0.23035021165424299</v>
      </c>
      <c r="D791">
        <v>5.8501569838740802E-2</v>
      </c>
      <c r="E791">
        <v>3.9375047932765201</v>
      </c>
      <c r="F791" s="1">
        <v>8.2333287806283294E-5</v>
      </c>
      <c r="G791">
        <v>4.1104033037889698E-4</v>
      </c>
      <c r="H791">
        <f t="shared" si="12"/>
        <v>0.23035021165424299</v>
      </c>
    </row>
    <row r="792" spans="1:8" x14ac:dyDescent="0.75">
      <c r="A792" t="s">
        <v>2613</v>
      </c>
      <c r="B792">
        <v>883.11998076844395</v>
      </c>
      <c r="C792">
        <v>-0.34896371320527497</v>
      </c>
      <c r="D792">
        <v>8.8632907541849798E-2</v>
      </c>
      <c r="E792">
        <v>-3.9371800258330101</v>
      </c>
      <c r="F792" s="1">
        <v>8.2444756160596607E-5</v>
      </c>
      <c r="G792">
        <v>4.11075815843785E-4</v>
      </c>
      <c r="H792">
        <f t="shared" si="12"/>
        <v>0.34896371320527497</v>
      </c>
    </row>
    <row r="793" spans="1:8" x14ac:dyDescent="0.75">
      <c r="A793" t="s">
        <v>916</v>
      </c>
      <c r="B793">
        <v>1464.3257246332901</v>
      </c>
      <c r="C793">
        <v>-0.46453680757752702</v>
      </c>
      <c r="D793">
        <v>0.11804261212150401</v>
      </c>
      <c r="E793">
        <v>-3.9353314809686699</v>
      </c>
      <c r="F793" s="1">
        <v>8.3081944552596606E-5</v>
      </c>
      <c r="G793">
        <v>4.13594393050704E-4</v>
      </c>
      <c r="H793">
        <f t="shared" si="12"/>
        <v>0.46453680757752702</v>
      </c>
    </row>
    <row r="794" spans="1:8" x14ac:dyDescent="0.75">
      <c r="A794" t="s">
        <v>1482</v>
      </c>
      <c r="B794">
        <v>3118.9957161030802</v>
      </c>
      <c r="C794">
        <v>0.195093100152196</v>
      </c>
      <c r="D794">
        <v>4.9577593293683803E-2</v>
      </c>
      <c r="E794">
        <v>3.9351063089432201</v>
      </c>
      <c r="F794" s="1">
        <v>8.3159877962974804E-5</v>
      </c>
      <c r="G794">
        <v>4.13594393050704E-4</v>
      </c>
      <c r="H794">
        <f t="shared" si="12"/>
        <v>0.195093100152196</v>
      </c>
    </row>
    <row r="795" spans="1:8" x14ac:dyDescent="0.75">
      <c r="A795" t="s">
        <v>442</v>
      </c>
      <c r="B795">
        <v>517.92938167609702</v>
      </c>
      <c r="C795">
        <v>-0.454555710774321</v>
      </c>
      <c r="D795">
        <v>0.115619691582135</v>
      </c>
      <c r="E795">
        <v>-3.9314731301753398</v>
      </c>
      <c r="F795" s="1">
        <v>8.4426933628085007E-5</v>
      </c>
      <c r="G795">
        <v>4.1936657195589699E-4</v>
      </c>
      <c r="H795">
        <f t="shared" si="12"/>
        <v>0.454555710774321</v>
      </c>
    </row>
    <row r="796" spans="1:8" x14ac:dyDescent="0.75">
      <c r="A796" t="s">
        <v>1969</v>
      </c>
      <c r="B796">
        <v>335.15014367703202</v>
      </c>
      <c r="C796">
        <v>-0.47525142041954999</v>
      </c>
      <c r="D796">
        <v>0.120925404430718</v>
      </c>
      <c r="E796">
        <v>-3.9301205785244</v>
      </c>
      <c r="F796" s="1">
        <v>8.4903273336110497E-5</v>
      </c>
      <c r="G796">
        <v>4.2120150336390298E-4</v>
      </c>
      <c r="H796">
        <f t="shared" si="12"/>
        <v>0.47525142041954999</v>
      </c>
    </row>
    <row r="797" spans="1:8" x14ac:dyDescent="0.75">
      <c r="A797" t="s">
        <v>521</v>
      </c>
      <c r="B797">
        <v>4472.2669552778498</v>
      </c>
      <c r="C797">
        <v>-0.211139708434297</v>
      </c>
      <c r="D797">
        <v>5.37308746528605E-2</v>
      </c>
      <c r="E797">
        <v>-3.9295788463971402</v>
      </c>
      <c r="F797" s="1">
        <v>8.5094771145783604E-5</v>
      </c>
      <c r="G797">
        <v>4.2162050760156201E-4</v>
      </c>
      <c r="H797">
        <f t="shared" si="12"/>
        <v>0.211139708434297</v>
      </c>
    </row>
    <row r="798" spans="1:8" x14ac:dyDescent="0.75">
      <c r="A798" t="s">
        <v>938</v>
      </c>
      <c r="B798">
        <v>2483.60627272498</v>
      </c>
      <c r="C798">
        <v>-0.29629177253688299</v>
      </c>
      <c r="D798">
        <v>7.5514221503737905E-2</v>
      </c>
      <c r="E798">
        <v>-3.9236552617074398</v>
      </c>
      <c r="F798" s="1">
        <v>8.7215513192068496E-5</v>
      </c>
      <c r="G798">
        <v>4.3158530962758497E-4</v>
      </c>
      <c r="H798">
        <f t="shared" si="12"/>
        <v>0.29629177253688299</v>
      </c>
    </row>
    <row r="799" spans="1:8" x14ac:dyDescent="0.75">
      <c r="A799" t="s">
        <v>170</v>
      </c>
      <c r="B799">
        <v>50.215345165706204</v>
      </c>
      <c r="C799">
        <v>-0.85422371870251301</v>
      </c>
      <c r="D799">
        <v>0.217774300085043</v>
      </c>
      <c r="E799">
        <v>-3.9225184898719898</v>
      </c>
      <c r="F799" s="1">
        <v>8.7628166249336002E-5</v>
      </c>
      <c r="G799">
        <v>4.32540534907437E-4</v>
      </c>
      <c r="H799">
        <f t="shared" si="12"/>
        <v>0.85422371870251301</v>
      </c>
    </row>
    <row r="800" spans="1:8" x14ac:dyDescent="0.75">
      <c r="A800" t="s">
        <v>1126</v>
      </c>
      <c r="B800">
        <v>150.11872052240301</v>
      </c>
      <c r="C800">
        <v>0.70756579611951698</v>
      </c>
      <c r="D800">
        <v>0.18038499158348101</v>
      </c>
      <c r="E800">
        <v>3.9225314141063699</v>
      </c>
      <c r="F800" s="1">
        <v>8.76234643473238E-5</v>
      </c>
      <c r="G800">
        <v>4.32540534907437E-4</v>
      </c>
      <c r="H800">
        <f t="shared" si="12"/>
        <v>0.70756579611951698</v>
      </c>
    </row>
    <row r="801" spans="1:8" x14ac:dyDescent="0.75">
      <c r="A801" t="s">
        <v>1185</v>
      </c>
      <c r="B801">
        <v>479.44025671791798</v>
      </c>
      <c r="C801">
        <v>-0.40249913331870801</v>
      </c>
      <c r="D801">
        <v>0.102626979809796</v>
      </c>
      <c r="E801">
        <v>-3.92196217860725</v>
      </c>
      <c r="F801" s="1">
        <v>8.7830781215244002E-5</v>
      </c>
      <c r="G801">
        <v>4.3299805657928198E-4</v>
      </c>
      <c r="H801">
        <f t="shared" si="12"/>
        <v>0.40249913331870801</v>
      </c>
    </row>
    <row r="802" spans="1:8" x14ac:dyDescent="0.75">
      <c r="A802" t="s">
        <v>3354</v>
      </c>
      <c r="B802">
        <v>817.64643966714902</v>
      </c>
      <c r="C802">
        <v>-0.39788587287411198</v>
      </c>
      <c r="D802">
        <v>0.101477929552465</v>
      </c>
      <c r="E802">
        <v>-3.92091043470099</v>
      </c>
      <c r="F802" s="1">
        <v>8.8215048422946203E-5</v>
      </c>
      <c r="G802">
        <v>4.3434884467248098E-4</v>
      </c>
      <c r="H802">
        <f t="shared" si="12"/>
        <v>0.39788587287411198</v>
      </c>
    </row>
    <row r="803" spans="1:8" x14ac:dyDescent="0.75">
      <c r="A803" t="s">
        <v>3038</v>
      </c>
      <c r="B803">
        <v>1501.4956292874001</v>
      </c>
      <c r="C803">
        <v>-0.27868978664069599</v>
      </c>
      <c r="D803">
        <v>7.1194262491278595E-2</v>
      </c>
      <c r="E803">
        <v>-3.91449783857</v>
      </c>
      <c r="F803" s="1">
        <v>9.0592549244668805E-5</v>
      </c>
      <c r="G803">
        <v>4.4549819160393298E-4</v>
      </c>
      <c r="H803">
        <f t="shared" si="12"/>
        <v>0.27868978664069599</v>
      </c>
    </row>
    <row r="804" spans="1:8" x14ac:dyDescent="0.75">
      <c r="A804" t="s">
        <v>3633</v>
      </c>
      <c r="B804">
        <v>342.38174223118199</v>
      </c>
      <c r="C804">
        <v>-0.41086540298502999</v>
      </c>
      <c r="D804">
        <v>0.104973581810005</v>
      </c>
      <c r="E804">
        <v>-3.91398860456784</v>
      </c>
      <c r="F804" s="1">
        <v>9.0783921731627304E-5</v>
      </c>
      <c r="G804">
        <v>4.4588262805595998E-4</v>
      </c>
      <c r="H804">
        <f t="shared" si="12"/>
        <v>0.41086540298502999</v>
      </c>
    </row>
    <row r="805" spans="1:8" x14ac:dyDescent="0.75">
      <c r="A805" t="s">
        <v>262</v>
      </c>
      <c r="B805">
        <v>3991.2926295350298</v>
      </c>
      <c r="C805">
        <v>-0.32353006801714801</v>
      </c>
      <c r="D805">
        <v>8.2744038935366804E-2</v>
      </c>
      <c r="E805">
        <v>-3.9100105842049202</v>
      </c>
      <c r="F805" s="1">
        <v>9.2292077024577895E-5</v>
      </c>
      <c r="G805">
        <v>4.5216230273608499E-4</v>
      </c>
      <c r="H805">
        <f t="shared" si="12"/>
        <v>0.32353006801714801</v>
      </c>
    </row>
    <row r="806" spans="1:8" x14ac:dyDescent="0.75">
      <c r="A806" t="s">
        <v>1444</v>
      </c>
      <c r="B806">
        <v>2051.1161111536098</v>
      </c>
      <c r="C806">
        <v>0.283494838147275</v>
      </c>
      <c r="D806">
        <v>7.2504666981223098E-2</v>
      </c>
      <c r="E806">
        <v>3.91002193308044</v>
      </c>
      <c r="F806" s="1">
        <v>9.2287740951920593E-5</v>
      </c>
      <c r="G806">
        <v>4.5216230273608499E-4</v>
      </c>
      <c r="H806">
        <f t="shared" si="12"/>
        <v>0.283494838147275</v>
      </c>
    </row>
    <row r="807" spans="1:8" x14ac:dyDescent="0.75">
      <c r="A807" t="s">
        <v>2635</v>
      </c>
      <c r="B807">
        <v>1088.36454730839</v>
      </c>
      <c r="C807">
        <v>-0.31922049666230201</v>
      </c>
      <c r="D807">
        <v>8.1745403241398701E-2</v>
      </c>
      <c r="E807">
        <v>-3.9050574589451399</v>
      </c>
      <c r="F807" s="1">
        <v>9.4202999678563999E-5</v>
      </c>
      <c r="G807">
        <v>4.6095107544579298E-4</v>
      </c>
      <c r="H807">
        <f t="shared" si="12"/>
        <v>0.31922049666230201</v>
      </c>
    </row>
    <row r="808" spans="1:8" x14ac:dyDescent="0.75">
      <c r="A808" t="s">
        <v>1608</v>
      </c>
      <c r="B808">
        <v>949.97896028426999</v>
      </c>
      <c r="C808">
        <v>0.359202051709685</v>
      </c>
      <c r="D808">
        <v>9.2109108204749393E-2</v>
      </c>
      <c r="E808">
        <v>3.8997451903585398</v>
      </c>
      <c r="F808" s="1">
        <v>9.6293977013000404E-5</v>
      </c>
      <c r="G808">
        <v>4.7059798443450202E-4</v>
      </c>
      <c r="H808">
        <f t="shared" si="12"/>
        <v>0.359202051709685</v>
      </c>
    </row>
    <row r="809" spans="1:8" x14ac:dyDescent="0.75">
      <c r="A809" t="s">
        <v>2149</v>
      </c>
      <c r="B809">
        <v>1270.0619236064399</v>
      </c>
      <c r="C809">
        <v>0.34392288795432802</v>
      </c>
      <c r="D809">
        <v>8.8246415129587405E-2</v>
      </c>
      <c r="E809">
        <v>3.89730152153248</v>
      </c>
      <c r="F809" s="1">
        <v>9.7270483200694594E-5</v>
      </c>
      <c r="G809">
        <v>4.7478120610599199E-4</v>
      </c>
      <c r="H809">
        <f t="shared" si="12"/>
        <v>0.34392288795432802</v>
      </c>
    </row>
    <row r="810" spans="1:8" x14ac:dyDescent="0.75">
      <c r="A810" t="s">
        <v>135</v>
      </c>
      <c r="B810">
        <v>2955.8420587893502</v>
      </c>
      <c r="C810">
        <v>-0.25497887321217599</v>
      </c>
      <c r="D810">
        <v>6.5523976084887095E-2</v>
      </c>
      <c r="E810">
        <v>-3.8913827952358702</v>
      </c>
      <c r="F810" s="1">
        <v>9.96745347345869E-5</v>
      </c>
      <c r="G810">
        <v>4.8591335683111103E-4</v>
      </c>
      <c r="H810">
        <f t="shared" si="12"/>
        <v>0.25497887321217599</v>
      </c>
    </row>
    <row r="811" spans="1:8" x14ac:dyDescent="0.75">
      <c r="A811" t="s">
        <v>3979</v>
      </c>
      <c r="B811">
        <v>6317.5544890370202</v>
      </c>
      <c r="C811">
        <v>0.23999842711788499</v>
      </c>
      <c r="D811">
        <v>6.1683022122223402E-2</v>
      </c>
      <c r="E811">
        <v>3.8908344445629499</v>
      </c>
      <c r="F811" s="1">
        <v>9.9900078890684095E-5</v>
      </c>
      <c r="G811">
        <v>4.8641089091520999E-4</v>
      </c>
      <c r="H811">
        <f t="shared" si="12"/>
        <v>0.23999842711788499</v>
      </c>
    </row>
    <row r="812" spans="1:8" x14ac:dyDescent="0.75">
      <c r="A812" t="s">
        <v>346</v>
      </c>
      <c r="B812">
        <v>479.18225186337799</v>
      </c>
      <c r="C812">
        <v>-0.34685412580267599</v>
      </c>
      <c r="D812">
        <v>8.9180146550210601E-2</v>
      </c>
      <c r="E812">
        <v>-3.8893648330953199</v>
      </c>
      <c r="F812">
        <v>1.0050692846084999E-4</v>
      </c>
      <c r="G812">
        <v>4.8876147062628305E-4</v>
      </c>
      <c r="H812">
        <f t="shared" si="12"/>
        <v>0.34685412580267599</v>
      </c>
    </row>
    <row r="813" spans="1:8" x14ac:dyDescent="0.75">
      <c r="A813" t="s">
        <v>2401</v>
      </c>
      <c r="B813">
        <v>1867.1051780448799</v>
      </c>
      <c r="C813">
        <v>0.61084876525125298</v>
      </c>
      <c r="D813">
        <v>0.15711916711914301</v>
      </c>
      <c r="E813">
        <v>3.88780552017595</v>
      </c>
      <c r="F813">
        <v>1.01154622605479E-4</v>
      </c>
      <c r="G813">
        <v>4.9130463433166795E-4</v>
      </c>
      <c r="H813">
        <f t="shared" si="12"/>
        <v>0.61084876525125298</v>
      </c>
    </row>
    <row r="814" spans="1:8" x14ac:dyDescent="0.75">
      <c r="A814" t="s">
        <v>3528</v>
      </c>
      <c r="B814">
        <v>2006.11602039838</v>
      </c>
      <c r="C814">
        <v>-0.28769227422021998</v>
      </c>
      <c r="D814">
        <v>7.4228102427594603E-2</v>
      </c>
      <c r="E814">
        <v>-3.8757864583814201</v>
      </c>
      <c r="F814">
        <v>1.06280862486983E-4</v>
      </c>
      <c r="G814">
        <v>5.1556689327121499E-4</v>
      </c>
      <c r="H814">
        <f t="shared" si="12"/>
        <v>0.28769227422021998</v>
      </c>
    </row>
    <row r="815" spans="1:8" x14ac:dyDescent="0.75">
      <c r="A815" t="s">
        <v>1074</v>
      </c>
      <c r="B815">
        <v>1389.4940746116799</v>
      </c>
      <c r="C815">
        <v>-0.333290753240016</v>
      </c>
      <c r="D815">
        <v>8.6263686432117001E-2</v>
      </c>
      <c r="E815">
        <v>-3.8636275242223799</v>
      </c>
      <c r="F815">
        <v>1.1171552883826599E-4</v>
      </c>
      <c r="G815">
        <v>5.4126379839351704E-4</v>
      </c>
      <c r="H815">
        <f t="shared" si="12"/>
        <v>0.333290753240016</v>
      </c>
    </row>
    <row r="816" spans="1:8" x14ac:dyDescent="0.75">
      <c r="A816" t="s">
        <v>1116</v>
      </c>
      <c r="B816">
        <v>288.56402893003701</v>
      </c>
      <c r="C816">
        <v>-0.44503395105827498</v>
      </c>
      <c r="D816">
        <v>0.11539026603611</v>
      </c>
      <c r="E816">
        <v>-3.8567720341246599</v>
      </c>
      <c r="F816">
        <v>1.14894220820096E-4</v>
      </c>
      <c r="G816">
        <v>5.5598075652378304E-4</v>
      </c>
      <c r="H816">
        <f t="shared" si="12"/>
        <v>0.44503395105827498</v>
      </c>
    </row>
    <row r="817" spans="1:8" x14ac:dyDescent="0.75">
      <c r="A817" t="s">
        <v>3814</v>
      </c>
      <c r="B817">
        <v>1862.13999998503</v>
      </c>
      <c r="C817">
        <v>0.223125833383332</v>
      </c>
      <c r="D817">
        <v>5.7891507257392998E-2</v>
      </c>
      <c r="E817">
        <v>3.8542066695773798</v>
      </c>
      <c r="F817">
        <v>1.16105490642499E-4</v>
      </c>
      <c r="G817">
        <v>5.6115279465129505E-4</v>
      </c>
      <c r="H817">
        <f t="shared" si="12"/>
        <v>0.223125833383332</v>
      </c>
    </row>
    <row r="818" spans="1:8" x14ac:dyDescent="0.75">
      <c r="A818" t="s">
        <v>2801</v>
      </c>
      <c r="B818">
        <v>484.13058381903198</v>
      </c>
      <c r="C818">
        <v>0.36956774433699102</v>
      </c>
      <c r="D818">
        <v>9.5927956575127205E-2</v>
      </c>
      <c r="E818">
        <v>3.8525551625563801</v>
      </c>
      <c r="F818">
        <v>1.16891632105107E-4</v>
      </c>
      <c r="G818">
        <v>5.6425997409560702E-4</v>
      </c>
      <c r="H818">
        <f t="shared" si="12"/>
        <v>0.36956774433699102</v>
      </c>
    </row>
    <row r="819" spans="1:8" x14ac:dyDescent="0.75">
      <c r="A819" t="s">
        <v>2708</v>
      </c>
      <c r="B819">
        <v>98.800588207143903</v>
      </c>
      <c r="C819">
        <v>0.63819264029515999</v>
      </c>
      <c r="D819">
        <v>0.165802169345342</v>
      </c>
      <c r="E819">
        <v>3.8491211714238598</v>
      </c>
      <c r="F819">
        <v>1.18542360442565E-4</v>
      </c>
      <c r="G819">
        <v>5.7152797770289299E-4</v>
      </c>
      <c r="H819">
        <f t="shared" si="12"/>
        <v>0.63819264029515999</v>
      </c>
    </row>
    <row r="820" spans="1:8" x14ac:dyDescent="0.75">
      <c r="A820" t="s">
        <v>83</v>
      </c>
      <c r="B820">
        <v>97.699373223222594</v>
      </c>
      <c r="C820">
        <v>0.62967231490484699</v>
      </c>
      <c r="D820">
        <v>0.16365784141436801</v>
      </c>
      <c r="E820">
        <v>3.8474924847051399</v>
      </c>
      <c r="F820">
        <v>1.1933293661055E-4</v>
      </c>
      <c r="G820">
        <v>5.7393459988883404E-4</v>
      </c>
      <c r="H820">
        <f t="shared" si="12"/>
        <v>0.62967231490484699</v>
      </c>
    </row>
    <row r="821" spans="1:8" x14ac:dyDescent="0.75">
      <c r="A821" t="s">
        <v>1206</v>
      </c>
      <c r="B821">
        <v>174.68597381146401</v>
      </c>
      <c r="C821">
        <v>-0.70833537795453905</v>
      </c>
      <c r="D821">
        <v>0.184092593807865</v>
      </c>
      <c r="E821">
        <v>-3.8477125195694701</v>
      </c>
      <c r="F821">
        <v>1.19225840414939E-4</v>
      </c>
      <c r="G821">
        <v>5.7393459988883404E-4</v>
      </c>
      <c r="H821">
        <f t="shared" si="12"/>
        <v>0.70833537795453905</v>
      </c>
    </row>
    <row r="822" spans="1:8" x14ac:dyDescent="0.75">
      <c r="A822" t="s">
        <v>3043</v>
      </c>
      <c r="B822">
        <v>581.10010845027296</v>
      </c>
      <c r="C822">
        <v>-0.37248217733960898</v>
      </c>
      <c r="D822">
        <v>9.6839454944000897E-2</v>
      </c>
      <c r="E822">
        <v>-3.8463886187195402</v>
      </c>
      <c r="F822">
        <v>1.1987158480230699E-4</v>
      </c>
      <c r="G822">
        <v>5.7582216162961695E-4</v>
      </c>
      <c r="H822">
        <f t="shared" si="12"/>
        <v>0.37248217733960898</v>
      </c>
    </row>
    <row r="823" spans="1:8" x14ac:dyDescent="0.75">
      <c r="A823" t="s">
        <v>1538</v>
      </c>
      <c r="B823">
        <v>478.54327848869298</v>
      </c>
      <c r="C823">
        <v>0.37779338497321602</v>
      </c>
      <c r="D823">
        <v>9.8240579731997901E-2</v>
      </c>
      <c r="E823">
        <v>3.8455940101722002</v>
      </c>
      <c r="F823">
        <v>1.2026074430564999E-4</v>
      </c>
      <c r="G823">
        <v>5.76987907210662E-4</v>
      </c>
      <c r="H823">
        <f t="shared" si="12"/>
        <v>0.37779338497321602</v>
      </c>
    </row>
    <row r="824" spans="1:8" x14ac:dyDescent="0.75">
      <c r="A824" t="s">
        <v>1221</v>
      </c>
      <c r="B824">
        <v>5998.7690773125696</v>
      </c>
      <c r="C824">
        <v>0.33401978293096901</v>
      </c>
      <c r="D824">
        <v>8.68978829553258E-2</v>
      </c>
      <c r="E824">
        <v>3.84381956810949</v>
      </c>
      <c r="F824">
        <v>1.2113408165696299E-4</v>
      </c>
      <c r="G824">
        <v>5.8047098253865604E-4</v>
      </c>
      <c r="H824">
        <f t="shared" si="12"/>
        <v>0.33401978293096901</v>
      </c>
    </row>
    <row r="825" spans="1:8" x14ac:dyDescent="0.75">
      <c r="A825" t="s">
        <v>2026</v>
      </c>
      <c r="B825">
        <v>545.39053749349705</v>
      </c>
      <c r="C825">
        <v>0.39754709813198702</v>
      </c>
      <c r="D825">
        <v>0.103485533914458</v>
      </c>
      <c r="E825">
        <v>3.8415716969736202</v>
      </c>
      <c r="F825">
        <v>1.2224901605682899E-4</v>
      </c>
      <c r="G825">
        <v>5.85101912816343E-4</v>
      </c>
      <c r="H825">
        <f t="shared" si="12"/>
        <v>0.39754709813198702</v>
      </c>
    </row>
    <row r="826" spans="1:8" x14ac:dyDescent="0.75">
      <c r="A826" t="s">
        <v>2781</v>
      </c>
      <c r="B826">
        <v>3721.0742189112598</v>
      </c>
      <c r="C826">
        <v>-0.340732861894951</v>
      </c>
      <c r="D826">
        <v>8.8784800196270899E-2</v>
      </c>
      <c r="E826">
        <v>-3.8377386798383699</v>
      </c>
      <c r="F826">
        <v>1.2417252023084999E-4</v>
      </c>
      <c r="G826">
        <v>5.9358684124917102E-4</v>
      </c>
      <c r="H826">
        <f t="shared" si="12"/>
        <v>0.340732861894951</v>
      </c>
    </row>
    <row r="827" spans="1:8" x14ac:dyDescent="0.75">
      <c r="A827" t="s">
        <v>1065</v>
      </c>
      <c r="B827">
        <v>491.55140528031302</v>
      </c>
      <c r="C827">
        <v>0.43184861008271602</v>
      </c>
      <c r="D827">
        <v>0.112809540149529</v>
      </c>
      <c r="E827">
        <v>3.8281213584445299</v>
      </c>
      <c r="F827">
        <v>1.29125088126743E-4</v>
      </c>
      <c r="G827">
        <v>6.1651360258332098E-4</v>
      </c>
      <c r="H827">
        <f t="shared" si="12"/>
        <v>0.43184861008271602</v>
      </c>
    </row>
    <row r="828" spans="1:8" x14ac:dyDescent="0.75">
      <c r="A828" t="s">
        <v>3696</v>
      </c>
      <c r="B828">
        <v>1141.72598610452</v>
      </c>
      <c r="C828">
        <v>-0.39000081836357697</v>
      </c>
      <c r="D828">
        <v>0.101958012962359</v>
      </c>
      <c r="E828">
        <v>-3.8251119949499199</v>
      </c>
      <c r="F828">
        <v>1.3071265102518301E-4</v>
      </c>
      <c r="G828">
        <v>6.2333793267336005E-4</v>
      </c>
      <c r="H828">
        <f t="shared" si="12"/>
        <v>0.39000081836357697</v>
      </c>
    </row>
    <row r="829" spans="1:8" x14ac:dyDescent="0.75">
      <c r="A829" t="s">
        <v>1976</v>
      </c>
      <c r="B829">
        <v>1257.6727890704999</v>
      </c>
      <c r="C829">
        <v>-0.389557123888504</v>
      </c>
      <c r="D829">
        <v>0.101874840426623</v>
      </c>
      <c r="E829">
        <v>-3.8238795983105098</v>
      </c>
      <c r="F829">
        <v>1.3136808447965299E-4</v>
      </c>
      <c r="G829">
        <v>6.25706027527634E-4</v>
      </c>
      <c r="H829">
        <f t="shared" si="12"/>
        <v>0.389557123888504</v>
      </c>
    </row>
    <row r="830" spans="1:8" x14ac:dyDescent="0.75">
      <c r="A830" t="s">
        <v>1201</v>
      </c>
      <c r="B830">
        <v>1634.74122360008</v>
      </c>
      <c r="C830">
        <v>0.28106444584035201</v>
      </c>
      <c r="D830">
        <v>7.3577349351186594E-2</v>
      </c>
      <c r="E830">
        <v>3.8199860190508299</v>
      </c>
      <c r="F830">
        <v>1.33459238710721E-4</v>
      </c>
      <c r="G830">
        <v>6.3489847980861196E-4</v>
      </c>
      <c r="H830">
        <f t="shared" si="12"/>
        <v>0.28106444584035201</v>
      </c>
    </row>
    <row r="831" spans="1:8" x14ac:dyDescent="0.75">
      <c r="A831" t="s">
        <v>3638</v>
      </c>
      <c r="B831">
        <v>270.48173310966502</v>
      </c>
      <c r="C831">
        <v>-0.51139735246723605</v>
      </c>
      <c r="D831">
        <v>0.13389300327217901</v>
      </c>
      <c r="E831">
        <v>-3.81944791713771</v>
      </c>
      <c r="F831">
        <v>1.3375069592112601E-4</v>
      </c>
      <c r="G831">
        <v>6.3551748037794201E-4</v>
      </c>
      <c r="H831">
        <f t="shared" si="12"/>
        <v>0.51139735246723605</v>
      </c>
    </row>
    <row r="832" spans="1:8" x14ac:dyDescent="0.75">
      <c r="A832" t="s">
        <v>747</v>
      </c>
      <c r="B832">
        <v>3711.3093120466601</v>
      </c>
      <c r="C832">
        <v>-0.26076641160219399</v>
      </c>
      <c r="D832">
        <v>6.8318013014742898E-2</v>
      </c>
      <c r="E832">
        <v>-3.81694958759882</v>
      </c>
      <c r="F832">
        <v>1.3511176288648501E-4</v>
      </c>
      <c r="G832">
        <v>6.4121112531308796E-4</v>
      </c>
      <c r="H832">
        <f t="shared" si="12"/>
        <v>0.26076641160219399</v>
      </c>
    </row>
    <row r="833" spans="1:8" x14ac:dyDescent="0.75">
      <c r="A833" t="s">
        <v>1000</v>
      </c>
      <c r="B833">
        <v>2121.1805903043801</v>
      </c>
      <c r="C833">
        <v>-0.29059384379179298</v>
      </c>
      <c r="D833">
        <v>7.6140782233738297E-2</v>
      </c>
      <c r="E833">
        <v>-3.8165334695370299</v>
      </c>
      <c r="F833">
        <v>1.3533972400889E-4</v>
      </c>
      <c r="G833">
        <v>6.4152006362336604E-4</v>
      </c>
      <c r="H833">
        <f t="shared" si="12"/>
        <v>0.29059384379179298</v>
      </c>
    </row>
    <row r="834" spans="1:8" x14ac:dyDescent="0.75">
      <c r="A834" t="s">
        <v>3050</v>
      </c>
      <c r="B834">
        <v>3260.1239459240301</v>
      </c>
      <c r="C834">
        <v>-0.19441280385093199</v>
      </c>
      <c r="D834">
        <v>5.0979614147773897E-2</v>
      </c>
      <c r="E834">
        <v>-3.8135401199269698</v>
      </c>
      <c r="F834">
        <v>1.36990274965829E-4</v>
      </c>
      <c r="G834">
        <v>6.4856333304134602E-4</v>
      </c>
      <c r="H834">
        <f t="shared" si="12"/>
        <v>0.19441280385093199</v>
      </c>
    </row>
    <row r="835" spans="1:8" x14ac:dyDescent="0.75">
      <c r="A835" t="s">
        <v>2804</v>
      </c>
      <c r="B835">
        <v>86.031339152631006</v>
      </c>
      <c r="C835">
        <v>0.69492572042526102</v>
      </c>
      <c r="D835">
        <v>0.18225353139471301</v>
      </c>
      <c r="E835">
        <v>3.81296162059123</v>
      </c>
      <c r="F835">
        <v>1.3731144170141401E-4</v>
      </c>
      <c r="G835">
        <v>6.4930344401184796E-4</v>
      </c>
      <c r="H835">
        <f t="shared" si="12"/>
        <v>0.69492572042526102</v>
      </c>
    </row>
    <row r="836" spans="1:8" x14ac:dyDescent="0.75">
      <c r="A836" t="s">
        <v>283</v>
      </c>
      <c r="B836">
        <v>3455.9501872072501</v>
      </c>
      <c r="C836">
        <v>0.21577993426322201</v>
      </c>
      <c r="D836">
        <v>5.6613564787601399E-2</v>
      </c>
      <c r="E836">
        <v>3.8114528748148899</v>
      </c>
      <c r="F836">
        <v>1.38152395845588E-4</v>
      </c>
      <c r="G836">
        <v>6.5249674728509895E-4</v>
      </c>
      <c r="H836">
        <f t="shared" ref="H836:H899" si="13">ABS(C836)</f>
        <v>0.21577993426322201</v>
      </c>
    </row>
    <row r="837" spans="1:8" x14ac:dyDescent="0.75">
      <c r="A837" t="s">
        <v>1595</v>
      </c>
      <c r="B837">
        <v>287.28289473919898</v>
      </c>
      <c r="C837">
        <v>0.381989190785606</v>
      </c>
      <c r="D837">
        <v>0.100237468202007</v>
      </c>
      <c r="E837">
        <v>3.81084236900106</v>
      </c>
      <c r="F837">
        <v>1.3849406020671599E-4</v>
      </c>
      <c r="G837">
        <v>6.53327069645812E-4</v>
      </c>
      <c r="H837">
        <f t="shared" si="13"/>
        <v>0.381989190785606</v>
      </c>
    </row>
    <row r="838" spans="1:8" x14ac:dyDescent="0.75">
      <c r="A838" t="s">
        <v>136</v>
      </c>
      <c r="B838">
        <v>2699.45755698728</v>
      </c>
      <c r="C838">
        <v>-0.20786495769219199</v>
      </c>
      <c r="D838">
        <v>5.4601857592742997E-2</v>
      </c>
      <c r="E838">
        <v>-3.8069209887067901</v>
      </c>
      <c r="F838">
        <v>1.4070767419079001E-4</v>
      </c>
      <c r="G838">
        <v>6.6297551272430702E-4</v>
      </c>
      <c r="H838">
        <f t="shared" si="13"/>
        <v>0.20786495769219199</v>
      </c>
    </row>
    <row r="839" spans="1:8" x14ac:dyDescent="0.75">
      <c r="A839" t="s">
        <v>2150</v>
      </c>
      <c r="B839">
        <v>2474.5911605225401</v>
      </c>
      <c r="C839">
        <v>0.206064007909848</v>
      </c>
      <c r="D839">
        <v>5.41522326589675E-2</v>
      </c>
      <c r="E839">
        <v>3.80527261373634</v>
      </c>
      <c r="F839">
        <v>1.4164809198481901E-4</v>
      </c>
      <c r="G839">
        <v>6.6660912106117202E-4</v>
      </c>
      <c r="H839">
        <f t="shared" si="13"/>
        <v>0.206064007909848</v>
      </c>
    </row>
    <row r="840" spans="1:8" x14ac:dyDescent="0.75">
      <c r="A840" t="s">
        <v>164</v>
      </c>
      <c r="B840">
        <v>1074.3632228992301</v>
      </c>
      <c r="C840">
        <v>0.30011419994678701</v>
      </c>
      <c r="D840">
        <v>7.8918285594061194E-2</v>
      </c>
      <c r="E840">
        <v>3.8028474350103099</v>
      </c>
      <c r="F840">
        <v>1.43042452804013E-4</v>
      </c>
      <c r="G840">
        <v>6.7236780619929297E-4</v>
      </c>
      <c r="H840">
        <f t="shared" si="13"/>
        <v>0.30011419994678701</v>
      </c>
    </row>
    <row r="841" spans="1:8" x14ac:dyDescent="0.75">
      <c r="A841" t="s">
        <v>372</v>
      </c>
      <c r="B841">
        <v>209.02630297594899</v>
      </c>
      <c r="C841">
        <v>-0.48124639027271299</v>
      </c>
      <c r="D841">
        <v>0.12663651739387</v>
      </c>
      <c r="E841">
        <v>-3.80021813752127</v>
      </c>
      <c r="F841">
        <v>1.4456877146878E-4</v>
      </c>
      <c r="G841">
        <v>6.7873228941063796E-4</v>
      </c>
      <c r="H841">
        <f t="shared" si="13"/>
        <v>0.48124639027271299</v>
      </c>
    </row>
    <row r="842" spans="1:8" x14ac:dyDescent="0.75">
      <c r="A842" t="s">
        <v>1311</v>
      </c>
      <c r="B842">
        <v>2400.1420679404901</v>
      </c>
      <c r="C842">
        <v>-0.25198152777753802</v>
      </c>
      <c r="D842">
        <v>6.6314375024511305E-2</v>
      </c>
      <c r="E842">
        <v>-3.7998024965838799</v>
      </c>
      <c r="F842">
        <v>1.4481145216562E-4</v>
      </c>
      <c r="G842">
        <v>6.7906227390520995E-4</v>
      </c>
      <c r="H842">
        <f t="shared" si="13"/>
        <v>0.25198152777753802</v>
      </c>
    </row>
    <row r="843" spans="1:8" x14ac:dyDescent="0.75">
      <c r="A843" t="s">
        <v>286</v>
      </c>
      <c r="B843">
        <v>471.61164120003701</v>
      </c>
      <c r="C843">
        <v>0.39822842810218201</v>
      </c>
      <c r="D843">
        <v>0.10482697096905701</v>
      </c>
      <c r="E843">
        <v>3.7989119061709098</v>
      </c>
      <c r="F843">
        <v>1.4533273430352E-4</v>
      </c>
      <c r="G843">
        <v>6.8069636197570197E-4</v>
      </c>
      <c r="H843">
        <f t="shared" si="13"/>
        <v>0.39822842810218201</v>
      </c>
    </row>
    <row r="844" spans="1:8" x14ac:dyDescent="0.75">
      <c r="A844" t="s">
        <v>3030</v>
      </c>
      <c r="B844">
        <v>31637.687265131401</v>
      </c>
      <c r="C844">
        <v>-0.25391107155009501</v>
      </c>
      <c r="D844">
        <v>6.6910444218183596E-2</v>
      </c>
      <c r="E844">
        <v>-3.7947898047445898</v>
      </c>
      <c r="F844">
        <v>1.47768590471355E-4</v>
      </c>
      <c r="G844">
        <v>6.9128322787015005E-4</v>
      </c>
      <c r="H844">
        <f t="shared" si="13"/>
        <v>0.25391107155009501</v>
      </c>
    </row>
    <row r="845" spans="1:8" x14ac:dyDescent="0.75">
      <c r="A845" t="s">
        <v>2870</v>
      </c>
      <c r="B845">
        <v>2350.6290197027201</v>
      </c>
      <c r="C845">
        <v>-0.25419556102670599</v>
      </c>
      <c r="D845">
        <v>6.6996122614797898E-2</v>
      </c>
      <c r="E845">
        <v>-3.7941831721849599</v>
      </c>
      <c r="F845">
        <v>1.48130293512066E-4</v>
      </c>
      <c r="G845">
        <v>6.9215329317203703E-4</v>
      </c>
      <c r="H845">
        <f t="shared" si="13"/>
        <v>0.25419556102670599</v>
      </c>
    </row>
    <row r="846" spans="1:8" x14ac:dyDescent="0.75">
      <c r="A846" t="s">
        <v>3891</v>
      </c>
      <c r="B846">
        <v>1205.6923405734201</v>
      </c>
      <c r="C846">
        <v>-0.299330210562263</v>
      </c>
      <c r="D846">
        <v>7.8956633992697506E-2</v>
      </c>
      <c r="E846">
        <v>-3.7910710655414599</v>
      </c>
      <c r="F846">
        <v>1.4999902335234799E-4</v>
      </c>
      <c r="G846">
        <v>7.0005468363139604E-4</v>
      </c>
      <c r="H846">
        <f t="shared" si="13"/>
        <v>0.299330210562263</v>
      </c>
    </row>
    <row r="847" spans="1:8" x14ac:dyDescent="0.75">
      <c r="A847" t="s">
        <v>1992</v>
      </c>
      <c r="B847">
        <v>321.16812820418198</v>
      </c>
      <c r="C847">
        <v>-0.45362691019282902</v>
      </c>
      <c r="D847">
        <v>0.11987970699827501</v>
      </c>
      <c r="E847">
        <v>-3.7840175084792098</v>
      </c>
      <c r="F847">
        <v>1.54316960456745E-4</v>
      </c>
      <c r="G847">
        <v>7.1935444643682496E-4</v>
      </c>
      <c r="H847">
        <f t="shared" si="13"/>
        <v>0.45362691019282902</v>
      </c>
    </row>
    <row r="848" spans="1:8" x14ac:dyDescent="0.75">
      <c r="A848" t="s">
        <v>320</v>
      </c>
      <c r="B848">
        <v>218.44349995007801</v>
      </c>
      <c r="C848">
        <v>-0.477323600941503</v>
      </c>
      <c r="D848">
        <v>0.126265068941216</v>
      </c>
      <c r="E848">
        <v>-3.78032978514213</v>
      </c>
      <c r="F848">
        <v>1.56620765226394E-4</v>
      </c>
      <c r="G848">
        <v>7.2923072603636502E-4</v>
      </c>
      <c r="H848">
        <f t="shared" si="13"/>
        <v>0.477323600941503</v>
      </c>
    </row>
    <row r="849" spans="1:8" x14ac:dyDescent="0.75">
      <c r="A849" t="s">
        <v>3705</v>
      </c>
      <c r="B849">
        <v>80.759834780370497</v>
      </c>
      <c r="C849">
        <v>0.72428146398626403</v>
      </c>
      <c r="D849">
        <v>0.19161625244995101</v>
      </c>
      <c r="E849">
        <v>3.7798540297381198</v>
      </c>
      <c r="F849">
        <v>1.5692032695515699E-4</v>
      </c>
      <c r="G849">
        <v>7.2976289005473901E-4</v>
      </c>
      <c r="H849">
        <f t="shared" si="13"/>
        <v>0.72428146398626403</v>
      </c>
    </row>
    <row r="850" spans="1:8" x14ac:dyDescent="0.75">
      <c r="A850" t="s">
        <v>1972</v>
      </c>
      <c r="B850">
        <v>21943.4847254577</v>
      </c>
      <c r="C850">
        <v>0.15478817002333001</v>
      </c>
      <c r="D850">
        <v>4.10166811989622E-2</v>
      </c>
      <c r="E850">
        <v>3.7737858231993302</v>
      </c>
      <c r="F850">
        <v>1.6078881210976399E-4</v>
      </c>
      <c r="G850">
        <v>7.4687161662778505E-4</v>
      </c>
      <c r="H850">
        <f t="shared" si="13"/>
        <v>0.15478817002333001</v>
      </c>
    </row>
    <row r="851" spans="1:8" x14ac:dyDescent="0.75">
      <c r="A851" t="s">
        <v>1484</v>
      </c>
      <c r="B851">
        <v>595.02420090165697</v>
      </c>
      <c r="C851">
        <v>0.328825942505582</v>
      </c>
      <c r="D851">
        <v>8.7402378122581406E-2</v>
      </c>
      <c r="E851">
        <v>3.7622081866514598</v>
      </c>
      <c r="F851">
        <v>1.6841976156259801E-4</v>
      </c>
      <c r="G851">
        <v>7.8139627891056799E-4</v>
      </c>
      <c r="H851">
        <f t="shared" si="13"/>
        <v>0.328825942505582</v>
      </c>
    </row>
    <row r="852" spans="1:8" x14ac:dyDescent="0.75">
      <c r="A852" t="s">
        <v>357</v>
      </c>
      <c r="B852">
        <v>106.48198654654099</v>
      </c>
      <c r="C852">
        <v>-0.66391899074873795</v>
      </c>
      <c r="D852">
        <v>0.176558698448644</v>
      </c>
      <c r="E852">
        <v>-3.7603301144738102</v>
      </c>
      <c r="F852">
        <v>1.69689281542341E-4</v>
      </c>
      <c r="G852">
        <v>7.8606870628468201E-4</v>
      </c>
      <c r="H852">
        <f t="shared" si="13"/>
        <v>0.66391899074873795</v>
      </c>
    </row>
    <row r="853" spans="1:8" x14ac:dyDescent="0.75">
      <c r="A853" t="s">
        <v>3645</v>
      </c>
      <c r="B853">
        <v>538.85633818622796</v>
      </c>
      <c r="C853">
        <v>0.380315793856846</v>
      </c>
      <c r="D853">
        <v>0.101144355409949</v>
      </c>
      <c r="E853">
        <v>3.7601287023421701</v>
      </c>
      <c r="F853">
        <v>1.69825963200879E-4</v>
      </c>
      <c r="G853">
        <v>7.8606870628468201E-4</v>
      </c>
      <c r="H853">
        <f t="shared" si="13"/>
        <v>0.380315793856846</v>
      </c>
    </row>
    <row r="854" spans="1:8" x14ac:dyDescent="0.75">
      <c r="A854" t="s">
        <v>2676</v>
      </c>
      <c r="B854">
        <v>2004.5139345776099</v>
      </c>
      <c r="C854">
        <v>-0.30702857262851602</v>
      </c>
      <c r="D854">
        <v>8.17131222953182E-2</v>
      </c>
      <c r="E854">
        <v>-3.7573961684989601</v>
      </c>
      <c r="F854">
        <v>1.7169056928194001E-4</v>
      </c>
      <c r="G854">
        <v>7.9376661079995304E-4</v>
      </c>
      <c r="H854">
        <f t="shared" si="13"/>
        <v>0.30702857262851602</v>
      </c>
    </row>
    <row r="855" spans="1:8" x14ac:dyDescent="0.75">
      <c r="A855" t="s">
        <v>2095</v>
      </c>
      <c r="B855">
        <v>800.79537649481404</v>
      </c>
      <c r="C855">
        <v>0.31686518624113902</v>
      </c>
      <c r="D855">
        <v>8.4460246979663298E-2</v>
      </c>
      <c r="E855">
        <v>3.7516488238240102</v>
      </c>
      <c r="F855">
        <v>1.7567542185738399E-4</v>
      </c>
      <c r="G855">
        <v>8.1123738182442497E-4</v>
      </c>
      <c r="H855">
        <f t="shared" si="13"/>
        <v>0.31686518624113902</v>
      </c>
    </row>
    <row r="856" spans="1:8" x14ac:dyDescent="0.75">
      <c r="A856" t="s">
        <v>1792</v>
      </c>
      <c r="B856">
        <v>42.8401481406013</v>
      </c>
      <c r="C856">
        <v>0.78556756091012703</v>
      </c>
      <c r="D856">
        <v>0.209572077434345</v>
      </c>
      <c r="E856">
        <v>3.7484361968794802</v>
      </c>
      <c r="F856">
        <v>1.77940590233458E-4</v>
      </c>
      <c r="G856">
        <v>8.2073534535080802E-4</v>
      </c>
      <c r="H856">
        <f t="shared" si="13"/>
        <v>0.78556756091012703</v>
      </c>
    </row>
    <row r="857" spans="1:8" x14ac:dyDescent="0.75">
      <c r="A857" t="s">
        <v>1250</v>
      </c>
      <c r="B857">
        <v>655.71131992612095</v>
      </c>
      <c r="C857">
        <v>0.34893164672069699</v>
      </c>
      <c r="D857">
        <v>9.3249240015959495E-2</v>
      </c>
      <c r="E857">
        <v>3.74192483135496</v>
      </c>
      <c r="F857">
        <v>1.8261614390830899E-4</v>
      </c>
      <c r="G857">
        <v>8.4131577877757599E-4</v>
      </c>
      <c r="H857">
        <f t="shared" si="13"/>
        <v>0.34893164672069699</v>
      </c>
    </row>
    <row r="858" spans="1:8" x14ac:dyDescent="0.75">
      <c r="A858" t="s">
        <v>7</v>
      </c>
      <c r="B858">
        <v>2713.08395332282</v>
      </c>
      <c r="C858">
        <v>-0.28097179461565203</v>
      </c>
      <c r="D858">
        <v>7.5110408940527396E-2</v>
      </c>
      <c r="E858">
        <v>-3.74078371531869</v>
      </c>
      <c r="F858">
        <v>1.83447335874079E-4</v>
      </c>
      <c r="G858">
        <v>8.4415777571027705E-4</v>
      </c>
      <c r="H858">
        <f t="shared" si="13"/>
        <v>0.28097179461565203</v>
      </c>
    </row>
    <row r="859" spans="1:8" x14ac:dyDescent="0.75">
      <c r="A859" t="s">
        <v>1669</v>
      </c>
      <c r="B859">
        <v>607.37289270850295</v>
      </c>
      <c r="C859">
        <v>0.34882237115356601</v>
      </c>
      <c r="D859">
        <v>9.3285812730384707E-2</v>
      </c>
      <c r="E859">
        <v>3.73928640319332</v>
      </c>
      <c r="F859">
        <v>1.8454337797566101E-4</v>
      </c>
      <c r="G859">
        <v>8.4821046189746902E-4</v>
      </c>
      <c r="H859">
        <f t="shared" si="13"/>
        <v>0.34882237115356601</v>
      </c>
    </row>
    <row r="860" spans="1:8" x14ac:dyDescent="0.75">
      <c r="A860" t="s">
        <v>3729</v>
      </c>
      <c r="B860">
        <v>642.37679728568901</v>
      </c>
      <c r="C860">
        <v>-0.32156862130025698</v>
      </c>
      <c r="D860">
        <v>8.6063336099220303E-2</v>
      </c>
      <c r="E860">
        <v>-3.73641826909346</v>
      </c>
      <c r="F860">
        <v>1.86660081649831E-4</v>
      </c>
      <c r="G860">
        <v>8.5693946575604097E-4</v>
      </c>
      <c r="H860">
        <f t="shared" si="13"/>
        <v>0.32156862130025698</v>
      </c>
    </row>
    <row r="861" spans="1:8" x14ac:dyDescent="0.75">
      <c r="A861" t="s">
        <v>735</v>
      </c>
      <c r="B861">
        <v>5649.4670160105297</v>
      </c>
      <c r="C861">
        <v>-0.187615182206993</v>
      </c>
      <c r="D861">
        <v>5.0224108586489402E-2</v>
      </c>
      <c r="E861">
        <v>-3.7355602217191599</v>
      </c>
      <c r="F861">
        <v>1.8729774840254299E-4</v>
      </c>
      <c r="G861">
        <v>8.5886592660956501E-4</v>
      </c>
      <c r="H861">
        <f t="shared" si="13"/>
        <v>0.187615182206993</v>
      </c>
    </row>
    <row r="862" spans="1:8" x14ac:dyDescent="0.75">
      <c r="A862" t="s">
        <v>722</v>
      </c>
      <c r="B862">
        <v>3811.5351662950402</v>
      </c>
      <c r="C862">
        <v>0.222092555212245</v>
      </c>
      <c r="D862">
        <v>5.9469705105595003E-2</v>
      </c>
      <c r="E862">
        <v>3.7345494620815001</v>
      </c>
      <c r="F862">
        <v>1.8805153144556299E-4</v>
      </c>
      <c r="G862">
        <v>8.6131974693496899E-4</v>
      </c>
      <c r="H862">
        <f t="shared" si="13"/>
        <v>0.222092555212245</v>
      </c>
    </row>
    <row r="863" spans="1:8" x14ac:dyDescent="0.75">
      <c r="A863" t="s">
        <v>1762</v>
      </c>
      <c r="B863">
        <v>243.01405983961399</v>
      </c>
      <c r="C863">
        <v>0.56647471733357802</v>
      </c>
      <c r="D863">
        <v>0.151713932483034</v>
      </c>
      <c r="E863">
        <v>3.7338345138270301</v>
      </c>
      <c r="F863">
        <v>1.88586431261414E-4</v>
      </c>
      <c r="G863">
        <v>8.6276649563148599E-4</v>
      </c>
      <c r="H863">
        <f t="shared" si="13"/>
        <v>0.56647471733357802</v>
      </c>
    </row>
    <row r="864" spans="1:8" x14ac:dyDescent="0.75">
      <c r="A864" t="s">
        <v>3336</v>
      </c>
      <c r="B864">
        <v>5734.3518845523704</v>
      </c>
      <c r="C864">
        <v>-0.19437237081085501</v>
      </c>
      <c r="D864">
        <v>5.2064257387847403E-2</v>
      </c>
      <c r="E864">
        <v>-3.7333168773137002</v>
      </c>
      <c r="F864">
        <v>1.8897460135060401E-4</v>
      </c>
      <c r="G864">
        <v>8.6353939062648404E-4</v>
      </c>
      <c r="H864">
        <f t="shared" si="13"/>
        <v>0.19437237081085501</v>
      </c>
    </row>
    <row r="865" spans="1:8" x14ac:dyDescent="0.75">
      <c r="A865" t="s">
        <v>2429</v>
      </c>
      <c r="B865">
        <v>2375.9324410284398</v>
      </c>
      <c r="C865">
        <v>0.24260903496402</v>
      </c>
      <c r="D865">
        <v>6.5145222403100195E-2</v>
      </c>
      <c r="E865">
        <v>3.7241262830115698</v>
      </c>
      <c r="F865">
        <v>1.95992807352082E-4</v>
      </c>
      <c r="G865">
        <v>8.9457203726518199E-4</v>
      </c>
      <c r="H865">
        <f t="shared" si="13"/>
        <v>0.24260903496402</v>
      </c>
    </row>
    <row r="866" spans="1:8" x14ac:dyDescent="0.75">
      <c r="A866" t="s">
        <v>2836</v>
      </c>
      <c r="B866">
        <v>1459.55831585023</v>
      </c>
      <c r="C866">
        <v>-0.24909126204004201</v>
      </c>
      <c r="D866">
        <v>6.6939422577435195E-2</v>
      </c>
      <c r="E866">
        <v>-3.72114446837204</v>
      </c>
      <c r="F866">
        <v>1.98321934713099E-4</v>
      </c>
      <c r="G866">
        <v>9.0415520929964903E-4</v>
      </c>
      <c r="H866">
        <f t="shared" si="13"/>
        <v>0.24909126204004201</v>
      </c>
    </row>
    <row r="867" spans="1:8" x14ac:dyDescent="0.75">
      <c r="A867" t="s">
        <v>433</v>
      </c>
      <c r="B867">
        <v>4058.8140519441899</v>
      </c>
      <c r="C867">
        <v>-0.21353287758810699</v>
      </c>
      <c r="D867">
        <v>5.7394774514417199E-2</v>
      </c>
      <c r="E867">
        <v>-3.7204236691350498</v>
      </c>
      <c r="F867">
        <v>1.98888848822084E-4</v>
      </c>
      <c r="G867">
        <v>9.0569153238172001E-4</v>
      </c>
      <c r="H867">
        <f t="shared" si="13"/>
        <v>0.21353287758810699</v>
      </c>
    </row>
    <row r="868" spans="1:8" x14ac:dyDescent="0.75">
      <c r="A868" t="s">
        <v>175</v>
      </c>
      <c r="B868">
        <v>428.79323102245098</v>
      </c>
      <c r="C868">
        <v>0.50284103865388496</v>
      </c>
      <c r="D868">
        <v>0.13524284541884399</v>
      </c>
      <c r="E868">
        <v>3.7180601834914002</v>
      </c>
      <c r="F868">
        <v>2.0075844817290199E-4</v>
      </c>
      <c r="G868">
        <v>9.1314956969175702E-4</v>
      </c>
      <c r="H868">
        <f t="shared" si="13"/>
        <v>0.50284103865388496</v>
      </c>
    </row>
    <row r="869" spans="1:8" x14ac:dyDescent="0.75">
      <c r="A869" t="s">
        <v>3755</v>
      </c>
      <c r="B869">
        <v>3754.8716750306598</v>
      </c>
      <c r="C869">
        <v>0.20105600549677499</v>
      </c>
      <c r="D869">
        <v>5.4133801691681603E-2</v>
      </c>
      <c r="E869">
        <v>3.7140566376972202</v>
      </c>
      <c r="F869">
        <v>2.0396311407551101E-4</v>
      </c>
      <c r="G869">
        <v>9.2665594733960495E-4</v>
      </c>
      <c r="H869">
        <f t="shared" si="13"/>
        <v>0.20105600549677499</v>
      </c>
    </row>
    <row r="870" spans="1:8" x14ac:dyDescent="0.75">
      <c r="A870" t="s">
        <v>1670</v>
      </c>
      <c r="B870">
        <v>1291.3761388233099</v>
      </c>
      <c r="C870">
        <v>0.29236222390129901</v>
      </c>
      <c r="D870">
        <v>7.8739511400364504E-2</v>
      </c>
      <c r="E870">
        <v>3.7130307097631499</v>
      </c>
      <c r="F870">
        <v>2.0479202604647401E-4</v>
      </c>
      <c r="G870">
        <v>9.2934998916712299E-4</v>
      </c>
      <c r="H870">
        <f t="shared" si="13"/>
        <v>0.29236222390129901</v>
      </c>
    </row>
    <row r="871" spans="1:8" x14ac:dyDescent="0.75">
      <c r="A871" t="s">
        <v>266</v>
      </c>
      <c r="B871">
        <v>224.56218277921599</v>
      </c>
      <c r="C871">
        <v>0.47273754938380502</v>
      </c>
      <c r="D871">
        <v>0.12743399981707801</v>
      </c>
      <c r="E871">
        <v>3.7096657882698798</v>
      </c>
      <c r="F871">
        <v>2.07533022908761E-4</v>
      </c>
      <c r="G871">
        <v>9.4070492202256496E-4</v>
      </c>
      <c r="H871">
        <f t="shared" si="13"/>
        <v>0.47273754938380502</v>
      </c>
    </row>
    <row r="872" spans="1:8" x14ac:dyDescent="0.75">
      <c r="A872" t="s">
        <v>3683</v>
      </c>
      <c r="B872">
        <v>909.17883927944297</v>
      </c>
      <c r="C872">
        <v>-0.35708846046166898</v>
      </c>
      <c r="D872">
        <v>9.6300103956988098E-2</v>
      </c>
      <c r="E872">
        <v>-3.7080796986591098</v>
      </c>
      <c r="F872">
        <v>2.0883693412114001E-4</v>
      </c>
      <c r="G872">
        <v>9.4552722241743803E-4</v>
      </c>
      <c r="H872">
        <f t="shared" si="13"/>
        <v>0.35708846046166898</v>
      </c>
    </row>
    <row r="873" spans="1:8" x14ac:dyDescent="0.75">
      <c r="A873" t="s">
        <v>2856</v>
      </c>
      <c r="B873">
        <v>2609.15822081738</v>
      </c>
      <c r="C873">
        <v>0.23598300342915601</v>
      </c>
      <c r="D873">
        <v>6.3792567229979905E-2</v>
      </c>
      <c r="E873">
        <v>3.69922412086675</v>
      </c>
      <c r="F873">
        <v>2.16259570228189E-4</v>
      </c>
      <c r="G873">
        <v>9.7800969819613606E-4</v>
      </c>
      <c r="H873">
        <f t="shared" si="13"/>
        <v>0.23598300342915601</v>
      </c>
    </row>
    <row r="874" spans="1:8" x14ac:dyDescent="0.75">
      <c r="A874" t="s">
        <v>2315</v>
      </c>
      <c r="B874">
        <v>1609.9632486381299</v>
      </c>
      <c r="C874">
        <v>-0.26674020089574801</v>
      </c>
      <c r="D874">
        <v>7.2143131961262694E-2</v>
      </c>
      <c r="E874">
        <v>-3.6973748386606502</v>
      </c>
      <c r="F874">
        <v>2.17840564253038E-4</v>
      </c>
      <c r="G874">
        <v>9.8304792853988899E-4</v>
      </c>
      <c r="H874">
        <f t="shared" si="13"/>
        <v>0.26674020089574801</v>
      </c>
    </row>
    <row r="875" spans="1:8" x14ac:dyDescent="0.75">
      <c r="A875" t="s">
        <v>3093</v>
      </c>
      <c r="B875">
        <v>927.57528519909295</v>
      </c>
      <c r="C875">
        <v>-0.356275565133508</v>
      </c>
      <c r="D875">
        <v>9.6360038685360597E-2</v>
      </c>
      <c r="E875">
        <v>-3.6973372986787201</v>
      </c>
      <c r="F875">
        <v>2.17872770148597E-4</v>
      </c>
      <c r="G875">
        <v>9.8304792853988899E-4</v>
      </c>
      <c r="H875">
        <f t="shared" si="13"/>
        <v>0.356275565133508</v>
      </c>
    </row>
    <row r="876" spans="1:8" x14ac:dyDescent="0.75">
      <c r="A876" t="s">
        <v>316</v>
      </c>
      <c r="B876">
        <v>934.72933516175601</v>
      </c>
      <c r="C876">
        <v>-0.347158042673196</v>
      </c>
      <c r="D876">
        <v>9.4016841390853895E-2</v>
      </c>
      <c r="E876">
        <v>-3.6925091030229802</v>
      </c>
      <c r="F876">
        <v>2.2205239006497E-4</v>
      </c>
      <c r="G876">
        <v>1.00076014240952E-3</v>
      </c>
      <c r="H876">
        <f t="shared" si="13"/>
        <v>0.347158042673196</v>
      </c>
    </row>
    <row r="877" spans="1:8" x14ac:dyDescent="0.75">
      <c r="A877" t="s">
        <v>1526</v>
      </c>
      <c r="B877">
        <v>1435.1910328382801</v>
      </c>
      <c r="C877">
        <v>-0.249290793517248</v>
      </c>
      <c r="D877">
        <v>6.7560617799057296E-2</v>
      </c>
      <c r="E877">
        <v>-3.6898832728070001</v>
      </c>
      <c r="F877">
        <v>2.24356973697114E-4</v>
      </c>
      <c r="G877">
        <v>1.00999099359192E-3</v>
      </c>
      <c r="H877">
        <f t="shared" si="13"/>
        <v>0.249290793517248</v>
      </c>
    </row>
    <row r="878" spans="1:8" x14ac:dyDescent="0.75">
      <c r="A878" t="s">
        <v>803</v>
      </c>
      <c r="B878">
        <v>2307.3668074982202</v>
      </c>
      <c r="C878">
        <v>-0.19812423824661399</v>
      </c>
      <c r="D878">
        <v>5.3724428084231099E-2</v>
      </c>
      <c r="E878">
        <v>-3.6877868282932198</v>
      </c>
      <c r="F878">
        <v>2.26213035701243E-4</v>
      </c>
      <c r="G878">
        <v>1.0171839584785401E-3</v>
      </c>
      <c r="H878">
        <f t="shared" si="13"/>
        <v>0.19812423824661399</v>
      </c>
    </row>
    <row r="879" spans="1:8" x14ac:dyDescent="0.75">
      <c r="A879" t="s">
        <v>263</v>
      </c>
      <c r="B879">
        <v>1545.04481094111</v>
      </c>
      <c r="C879">
        <v>0.34666480968406699</v>
      </c>
      <c r="D879">
        <v>9.4114514587419207E-2</v>
      </c>
      <c r="E879">
        <v>3.6834361968903799</v>
      </c>
      <c r="F879">
        <v>2.3011089975447099E-4</v>
      </c>
      <c r="G879">
        <v>1.03353116776837E-3</v>
      </c>
      <c r="H879">
        <f t="shared" si="13"/>
        <v>0.34666480968406699</v>
      </c>
    </row>
    <row r="880" spans="1:8" x14ac:dyDescent="0.75">
      <c r="A880" t="s">
        <v>3059</v>
      </c>
      <c r="B880">
        <v>2050.4027211378898</v>
      </c>
      <c r="C880">
        <v>-0.25193981926204601</v>
      </c>
      <c r="D880">
        <v>6.8408092235618098E-2</v>
      </c>
      <c r="E880">
        <v>-3.6828949767271602</v>
      </c>
      <c r="F880">
        <v>2.30600180213975E-4</v>
      </c>
      <c r="G880">
        <v>1.03454910007158E-3</v>
      </c>
      <c r="H880">
        <f t="shared" si="13"/>
        <v>0.25193981926204601</v>
      </c>
    </row>
    <row r="881" spans="1:8" x14ac:dyDescent="0.75">
      <c r="A881" t="s">
        <v>3699</v>
      </c>
      <c r="B881">
        <v>530.49070211192804</v>
      </c>
      <c r="C881">
        <v>0.34518468615506898</v>
      </c>
      <c r="D881">
        <v>9.3786338511926096E-2</v>
      </c>
      <c r="E881">
        <v>3.68054336731756</v>
      </c>
      <c r="F881">
        <v>2.32737470354937E-4</v>
      </c>
      <c r="G881">
        <v>1.0429498244915801E-3</v>
      </c>
      <c r="H881">
        <f t="shared" si="13"/>
        <v>0.34518468615506898</v>
      </c>
    </row>
    <row r="882" spans="1:8" x14ac:dyDescent="0.75">
      <c r="A882" t="s">
        <v>3402</v>
      </c>
      <c r="B882">
        <v>1275.0589266423599</v>
      </c>
      <c r="C882">
        <v>0.27828118231731103</v>
      </c>
      <c r="D882">
        <v>7.5744640579101505E-2</v>
      </c>
      <c r="E882">
        <v>3.6739389109213101</v>
      </c>
      <c r="F882">
        <v>2.3883985804758399E-4</v>
      </c>
      <c r="G882">
        <v>1.0690797736925401E-3</v>
      </c>
      <c r="H882">
        <f t="shared" si="13"/>
        <v>0.27828118231731103</v>
      </c>
    </row>
    <row r="883" spans="1:8" x14ac:dyDescent="0.75">
      <c r="A883" t="s">
        <v>2069</v>
      </c>
      <c r="B883">
        <v>377.92781659454198</v>
      </c>
      <c r="C883">
        <v>-0.43492010100526202</v>
      </c>
      <c r="D883">
        <v>0.118492374973967</v>
      </c>
      <c r="E883">
        <v>-3.6704480022517401</v>
      </c>
      <c r="F883">
        <v>2.4212572306477799E-4</v>
      </c>
      <c r="G883">
        <v>1.0825575745200401E-3</v>
      </c>
      <c r="H883">
        <f t="shared" si="13"/>
        <v>0.43492010100526202</v>
      </c>
    </row>
    <row r="884" spans="1:8" x14ac:dyDescent="0.75">
      <c r="A884" t="s">
        <v>2332</v>
      </c>
      <c r="B884">
        <v>173.42609743870401</v>
      </c>
      <c r="C884">
        <v>-0.65295266467299595</v>
      </c>
      <c r="D884">
        <v>0.178010997932745</v>
      </c>
      <c r="E884">
        <v>-3.6680467625921001</v>
      </c>
      <c r="F884">
        <v>2.4441048966037298E-4</v>
      </c>
      <c r="G884">
        <v>1.09153392151044E-3</v>
      </c>
      <c r="H884">
        <f t="shared" si="13"/>
        <v>0.65295266467299595</v>
      </c>
    </row>
    <row r="885" spans="1:8" x14ac:dyDescent="0.75">
      <c r="A885" t="s">
        <v>1217</v>
      </c>
      <c r="B885">
        <v>2204.7334004628801</v>
      </c>
      <c r="C885">
        <v>0.221187078188682</v>
      </c>
      <c r="D885">
        <v>6.0368045666561197E-2</v>
      </c>
      <c r="E885">
        <v>3.6639761275426102</v>
      </c>
      <c r="F885">
        <v>2.4832994059502801E-4</v>
      </c>
      <c r="G885">
        <v>1.1077821472296899E-3</v>
      </c>
      <c r="H885">
        <f t="shared" si="13"/>
        <v>0.221187078188682</v>
      </c>
    </row>
    <row r="886" spans="1:8" x14ac:dyDescent="0.75">
      <c r="A886" t="s">
        <v>345</v>
      </c>
      <c r="B886">
        <v>403.00567998713802</v>
      </c>
      <c r="C886">
        <v>-0.42549655493548599</v>
      </c>
      <c r="D886">
        <v>0.116155543528318</v>
      </c>
      <c r="E886">
        <v>-3.6631618432550499</v>
      </c>
      <c r="F886">
        <v>2.4912102523577299E-4</v>
      </c>
      <c r="G886">
        <v>1.1100539800947E-3</v>
      </c>
      <c r="H886">
        <f t="shared" si="13"/>
        <v>0.42549655493548599</v>
      </c>
    </row>
    <row r="887" spans="1:8" x14ac:dyDescent="0.75">
      <c r="A887" t="s">
        <v>1996</v>
      </c>
      <c r="B887">
        <v>175.90193029231901</v>
      </c>
      <c r="C887">
        <v>-0.47644553345347401</v>
      </c>
      <c r="D887">
        <v>0.13039055551879</v>
      </c>
      <c r="E887">
        <v>-3.6539880634592201</v>
      </c>
      <c r="F887">
        <v>2.5819827632840499E-4</v>
      </c>
      <c r="G887">
        <v>1.1492011417599799E-3</v>
      </c>
      <c r="H887">
        <f t="shared" si="13"/>
        <v>0.47644553345347401</v>
      </c>
    </row>
    <row r="888" spans="1:8" x14ac:dyDescent="0.75">
      <c r="A888" t="s">
        <v>529</v>
      </c>
      <c r="B888">
        <v>9660.8663810557191</v>
      </c>
      <c r="C888">
        <v>-0.214085192556147</v>
      </c>
      <c r="D888">
        <v>5.8597143066906103E-2</v>
      </c>
      <c r="E888">
        <v>-3.6535090509737902</v>
      </c>
      <c r="F888">
        <v>2.5868066562021401E-4</v>
      </c>
      <c r="G888">
        <v>1.15004869286458E-3</v>
      </c>
      <c r="H888">
        <f t="shared" si="13"/>
        <v>0.214085192556147</v>
      </c>
    </row>
    <row r="889" spans="1:8" x14ac:dyDescent="0.75">
      <c r="A889" t="s">
        <v>2787</v>
      </c>
      <c r="B889">
        <v>753.620092775849</v>
      </c>
      <c r="C889">
        <v>0.27014870016815501</v>
      </c>
      <c r="D889">
        <v>7.40615129008384E-2</v>
      </c>
      <c r="E889">
        <v>3.6476260015084998</v>
      </c>
      <c r="F889">
        <v>2.64674523838204E-4</v>
      </c>
      <c r="G889">
        <v>1.1753697287471101E-3</v>
      </c>
      <c r="H889">
        <f t="shared" si="13"/>
        <v>0.27014870016815501</v>
      </c>
    </row>
    <row r="890" spans="1:8" x14ac:dyDescent="0.75">
      <c r="A890" t="s">
        <v>1839</v>
      </c>
      <c r="B890">
        <v>1835.8657155206599</v>
      </c>
      <c r="C890">
        <v>0.24117701254860099</v>
      </c>
      <c r="D890">
        <v>6.6159327207013396E-2</v>
      </c>
      <c r="E890">
        <v>3.6453969943490399</v>
      </c>
      <c r="F890">
        <v>2.6697933716315398E-4</v>
      </c>
      <c r="G890">
        <v>1.1842698300514199E-3</v>
      </c>
      <c r="H890">
        <f t="shared" si="13"/>
        <v>0.24117701254860099</v>
      </c>
    </row>
    <row r="891" spans="1:8" x14ac:dyDescent="0.75">
      <c r="A891" t="s">
        <v>663</v>
      </c>
      <c r="B891">
        <v>5107.8136920999104</v>
      </c>
      <c r="C891">
        <v>-0.32294247366359902</v>
      </c>
      <c r="D891">
        <v>8.8680172577091196E-2</v>
      </c>
      <c r="E891">
        <v>-3.6416536445377301</v>
      </c>
      <c r="F891">
        <v>2.7089237337995099E-4</v>
      </c>
      <c r="G891">
        <v>1.19758143517803E-3</v>
      </c>
      <c r="H891">
        <f t="shared" si="13"/>
        <v>0.32294247366359902</v>
      </c>
    </row>
    <row r="892" spans="1:8" x14ac:dyDescent="0.75">
      <c r="A892" t="s">
        <v>667</v>
      </c>
      <c r="B892">
        <v>14897.0154915312</v>
      </c>
      <c r="C892">
        <v>-0.17689645152292799</v>
      </c>
      <c r="D892">
        <v>4.85714605043156E-2</v>
      </c>
      <c r="E892">
        <v>-3.6419833722564401</v>
      </c>
      <c r="F892">
        <v>2.70545551901265E-4</v>
      </c>
      <c r="G892">
        <v>1.19758143517803E-3</v>
      </c>
      <c r="H892">
        <f t="shared" si="13"/>
        <v>0.17689645152292799</v>
      </c>
    </row>
    <row r="893" spans="1:8" x14ac:dyDescent="0.75">
      <c r="A893" t="s">
        <v>3679</v>
      </c>
      <c r="B893">
        <v>1902.5876162340501</v>
      </c>
      <c r="C893">
        <v>-0.25086610508198398</v>
      </c>
      <c r="D893">
        <v>6.8887090716665905E-2</v>
      </c>
      <c r="E893">
        <v>-3.6416998086593901</v>
      </c>
      <c r="F893">
        <v>2.7084379094008903E-4</v>
      </c>
      <c r="G893">
        <v>1.19758143517803E-3</v>
      </c>
      <c r="H893">
        <f t="shared" si="13"/>
        <v>0.25086610508198398</v>
      </c>
    </row>
    <row r="894" spans="1:8" x14ac:dyDescent="0.75">
      <c r="A894" t="s">
        <v>2171</v>
      </c>
      <c r="B894">
        <v>455.85807118934503</v>
      </c>
      <c r="C894">
        <v>-0.38062258874856802</v>
      </c>
      <c r="D894">
        <v>0.10456379940915</v>
      </c>
      <c r="E894">
        <v>-3.6400990677396998</v>
      </c>
      <c r="F894">
        <v>2.7253316397052698E-4</v>
      </c>
      <c r="G894">
        <v>1.2034844539012401E-3</v>
      </c>
      <c r="H894">
        <f t="shared" si="13"/>
        <v>0.38062258874856802</v>
      </c>
    </row>
    <row r="895" spans="1:8" x14ac:dyDescent="0.75">
      <c r="A895" t="s">
        <v>3937</v>
      </c>
      <c r="B895">
        <v>1097.8511888825301</v>
      </c>
      <c r="C895">
        <v>-0.31788965620947701</v>
      </c>
      <c r="D895">
        <v>8.7426660805926107E-2</v>
      </c>
      <c r="E895">
        <v>-3.6360722607848901</v>
      </c>
      <c r="F895">
        <v>2.7682670705492598E-4</v>
      </c>
      <c r="G895">
        <v>1.2210754749040901E-3</v>
      </c>
      <c r="H895">
        <f t="shared" si="13"/>
        <v>0.31788965620947701</v>
      </c>
    </row>
    <row r="896" spans="1:8" x14ac:dyDescent="0.75">
      <c r="A896" t="s">
        <v>1664</v>
      </c>
      <c r="B896">
        <v>1100.9880047117599</v>
      </c>
      <c r="C896">
        <v>-0.27873114249723802</v>
      </c>
      <c r="D896">
        <v>7.6665657694558006E-2</v>
      </c>
      <c r="E896">
        <v>-3.6356714450650802</v>
      </c>
      <c r="F896">
        <v>2.77257524187101E-4</v>
      </c>
      <c r="G896">
        <v>1.2216078163008899E-3</v>
      </c>
      <c r="H896">
        <f t="shared" si="13"/>
        <v>0.27873114249723802</v>
      </c>
    </row>
    <row r="897" spans="1:8" x14ac:dyDescent="0.75">
      <c r="A897" t="s">
        <v>758</v>
      </c>
      <c r="B897">
        <v>1038.4579530070901</v>
      </c>
      <c r="C897">
        <v>0.28807444128049298</v>
      </c>
      <c r="D897">
        <v>7.9252637860856803E-2</v>
      </c>
      <c r="E897">
        <v>3.6348877344153898</v>
      </c>
      <c r="F897">
        <v>2.7810171223395898E-4</v>
      </c>
      <c r="G897">
        <v>1.22395826199951E-3</v>
      </c>
      <c r="H897">
        <f t="shared" si="13"/>
        <v>0.28807444128049298</v>
      </c>
    </row>
    <row r="898" spans="1:8" x14ac:dyDescent="0.75">
      <c r="A898" t="s">
        <v>3909</v>
      </c>
      <c r="B898">
        <v>2075.6298235137501</v>
      </c>
      <c r="C898">
        <v>-0.32051353414724698</v>
      </c>
      <c r="D898">
        <v>8.8258617849241799E-2</v>
      </c>
      <c r="E898">
        <v>-3.6315267784357301</v>
      </c>
      <c r="F898">
        <v>2.8174941516586802E-4</v>
      </c>
      <c r="G898">
        <v>1.23862828832406E-3</v>
      </c>
      <c r="H898">
        <f t="shared" si="13"/>
        <v>0.32051353414724698</v>
      </c>
    </row>
    <row r="899" spans="1:8" x14ac:dyDescent="0.75">
      <c r="A899" t="s">
        <v>2650</v>
      </c>
      <c r="B899">
        <v>116.15221877869701</v>
      </c>
      <c r="C899">
        <v>0.66138913618642603</v>
      </c>
      <c r="D899">
        <v>0.18217091231336999</v>
      </c>
      <c r="E899">
        <v>3.6305968268342799</v>
      </c>
      <c r="F899">
        <v>2.8276659784096699E-4</v>
      </c>
      <c r="G899">
        <v>1.2417141905190299E-3</v>
      </c>
      <c r="H899">
        <f t="shared" si="13"/>
        <v>0.66138913618642603</v>
      </c>
    </row>
    <row r="900" spans="1:8" x14ac:dyDescent="0.75">
      <c r="A900" t="s">
        <v>751</v>
      </c>
      <c r="B900">
        <v>7986.90428993771</v>
      </c>
      <c r="C900">
        <v>0.21996040366873901</v>
      </c>
      <c r="D900">
        <v>6.0650526123439699E-2</v>
      </c>
      <c r="E900">
        <v>3.6266858299145102</v>
      </c>
      <c r="F900">
        <v>2.87082235297211E-4</v>
      </c>
      <c r="G900">
        <v>1.25926160894846E-3</v>
      </c>
      <c r="H900">
        <f t="shared" ref="H900:H963" si="14">ABS(C900)</f>
        <v>0.21996040366873901</v>
      </c>
    </row>
    <row r="901" spans="1:8" x14ac:dyDescent="0.75">
      <c r="A901" t="s">
        <v>3791</v>
      </c>
      <c r="B901">
        <v>912.84882331684798</v>
      </c>
      <c r="C901">
        <v>-0.278247200442517</v>
      </c>
      <c r="D901">
        <v>7.6866587131836001E-2</v>
      </c>
      <c r="E901">
        <v>-3.6198719212716899</v>
      </c>
      <c r="F901">
        <v>2.94748874886885E-4</v>
      </c>
      <c r="G901">
        <v>1.2914525230027099E-3</v>
      </c>
      <c r="H901">
        <f t="shared" si="14"/>
        <v>0.278247200442517</v>
      </c>
    </row>
    <row r="902" spans="1:8" x14ac:dyDescent="0.75">
      <c r="A902" t="s">
        <v>3678</v>
      </c>
      <c r="B902">
        <v>3277.5060949060799</v>
      </c>
      <c r="C902">
        <v>-0.26231032294296103</v>
      </c>
      <c r="D902">
        <v>7.25229926535505E-2</v>
      </c>
      <c r="E902">
        <v>-3.61692634770387</v>
      </c>
      <c r="F902">
        <v>2.9812208790458899E-4</v>
      </c>
      <c r="G902">
        <v>1.3047810047290801E-3</v>
      </c>
      <c r="H902">
        <f t="shared" si="14"/>
        <v>0.26231032294296103</v>
      </c>
    </row>
    <row r="903" spans="1:8" x14ac:dyDescent="0.75">
      <c r="A903" t="s">
        <v>1947</v>
      </c>
      <c r="B903">
        <v>2114.1672171186301</v>
      </c>
      <c r="C903">
        <v>-0.19519171738240099</v>
      </c>
      <c r="D903">
        <v>5.3979341370052898E-2</v>
      </c>
      <c r="E903">
        <v>-3.6160448132235099</v>
      </c>
      <c r="F903">
        <v>2.99138612122128E-4</v>
      </c>
      <c r="G903">
        <v>1.30777690693569E-3</v>
      </c>
      <c r="H903">
        <f t="shared" si="14"/>
        <v>0.19519171738240099</v>
      </c>
    </row>
    <row r="904" spans="1:8" x14ac:dyDescent="0.75">
      <c r="A904" t="s">
        <v>3524</v>
      </c>
      <c r="B904">
        <v>587.64913683345003</v>
      </c>
      <c r="C904">
        <v>0.34066102245481</v>
      </c>
      <c r="D904">
        <v>9.4301610804135599E-2</v>
      </c>
      <c r="E904">
        <v>3.61246239115007</v>
      </c>
      <c r="F904">
        <v>3.0330310685162802E-4</v>
      </c>
      <c r="G904">
        <v>1.3230464428444801E-3</v>
      </c>
      <c r="H904">
        <f t="shared" si="14"/>
        <v>0.34066102245481</v>
      </c>
    </row>
    <row r="905" spans="1:8" x14ac:dyDescent="0.75">
      <c r="A905" t="s">
        <v>3901</v>
      </c>
      <c r="B905">
        <v>12760.6956207615</v>
      </c>
      <c r="C905">
        <v>-0.18312259262998301</v>
      </c>
      <c r="D905">
        <v>5.06903098064393E-2</v>
      </c>
      <c r="E905">
        <v>-3.6125759209055102</v>
      </c>
      <c r="F905">
        <v>3.0317030189350999E-4</v>
      </c>
      <c r="G905">
        <v>1.3230464428444801E-3</v>
      </c>
      <c r="H905">
        <f t="shared" si="14"/>
        <v>0.18312259262998301</v>
      </c>
    </row>
    <row r="906" spans="1:8" x14ac:dyDescent="0.75">
      <c r="A906" t="s">
        <v>914</v>
      </c>
      <c r="B906">
        <v>2069.7067102729202</v>
      </c>
      <c r="C906">
        <v>-0.21908565565388499</v>
      </c>
      <c r="D906">
        <v>6.0677772534864199E-2</v>
      </c>
      <c r="E906">
        <v>-3.61064103874285</v>
      </c>
      <c r="F906">
        <v>3.0544115215534799E-4</v>
      </c>
      <c r="G906">
        <v>1.3308990025884E-3</v>
      </c>
      <c r="H906">
        <f t="shared" si="14"/>
        <v>0.21908565565388499</v>
      </c>
    </row>
    <row r="907" spans="1:8" x14ac:dyDescent="0.75">
      <c r="A907" t="s">
        <v>959</v>
      </c>
      <c r="B907">
        <v>1178.9843511254301</v>
      </c>
      <c r="C907">
        <v>0.28277922724570898</v>
      </c>
      <c r="D907">
        <v>7.8341042250859E-2</v>
      </c>
      <c r="E907">
        <v>3.6095923556928202</v>
      </c>
      <c r="F907">
        <v>3.06678571865715E-4</v>
      </c>
      <c r="G907">
        <v>1.3348142481536499E-3</v>
      </c>
      <c r="H907">
        <f t="shared" si="14"/>
        <v>0.28277922724570898</v>
      </c>
    </row>
    <row r="908" spans="1:8" x14ac:dyDescent="0.75">
      <c r="A908" t="s">
        <v>2802</v>
      </c>
      <c r="B908">
        <v>299.32889962796497</v>
      </c>
      <c r="C908">
        <v>0.46955732454581101</v>
      </c>
      <c r="D908">
        <v>0.13016714235534199</v>
      </c>
      <c r="E908">
        <v>3.6073414231063898</v>
      </c>
      <c r="F908">
        <v>3.0935048416062599E-4</v>
      </c>
      <c r="G908">
        <v>1.34495756855265E-3</v>
      </c>
      <c r="H908">
        <f t="shared" si="14"/>
        <v>0.46955732454581101</v>
      </c>
    </row>
    <row r="909" spans="1:8" x14ac:dyDescent="0.75">
      <c r="A909" t="s">
        <v>3536</v>
      </c>
      <c r="B909">
        <v>3328.0249883766</v>
      </c>
      <c r="C909">
        <v>-0.31145599354039299</v>
      </c>
      <c r="D909">
        <v>8.6447030690632004E-2</v>
      </c>
      <c r="E909">
        <v>-3.6028535746357799</v>
      </c>
      <c r="F909">
        <v>3.1474284563396603E-4</v>
      </c>
      <c r="G909">
        <v>1.3668931300465201E-3</v>
      </c>
      <c r="H909">
        <f t="shared" si="14"/>
        <v>0.31145599354039299</v>
      </c>
    </row>
    <row r="910" spans="1:8" x14ac:dyDescent="0.75">
      <c r="A910" t="s">
        <v>525</v>
      </c>
      <c r="B910">
        <v>1403.5458668900401</v>
      </c>
      <c r="C910">
        <v>0.29701599471349599</v>
      </c>
      <c r="D910">
        <v>8.2472935386992505E-2</v>
      </c>
      <c r="E910">
        <v>3.6013753277943898</v>
      </c>
      <c r="F910">
        <v>3.16538209255071E-4</v>
      </c>
      <c r="G910">
        <v>1.3731762183433101E-3</v>
      </c>
      <c r="H910">
        <f t="shared" si="14"/>
        <v>0.29701599471349599</v>
      </c>
    </row>
    <row r="911" spans="1:8" x14ac:dyDescent="0.75">
      <c r="A911" t="s">
        <v>3206</v>
      </c>
      <c r="B911">
        <v>374.16697130313798</v>
      </c>
      <c r="C911">
        <v>-0.43261768640609399</v>
      </c>
      <c r="D911">
        <v>0.120156380318304</v>
      </c>
      <c r="E911">
        <v>-3.6004553837262301</v>
      </c>
      <c r="F911">
        <v>3.17660336536663E-4</v>
      </c>
      <c r="G911">
        <v>1.3765281249922101E-3</v>
      </c>
      <c r="H911">
        <f t="shared" si="14"/>
        <v>0.43261768640609399</v>
      </c>
    </row>
    <row r="912" spans="1:8" x14ac:dyDescent="0.75">
      <c r="A912" t="s">
        <v>2784</v>
      </c>
      <c r="B912">
        <v>13961.5780045513</v>
      </c>
      <c r="C912">
        <v>-0.25705166202629898</v>
      </c>
      <c r="D912">
        <v>7.1409745112661294E-2</v>
      </c>
      <c r="E912">
        <v>-3.5996720282470598</v>
      </c>
      <c r="F912">
        <v>3.1861879044871202E-4</v>
      </c>
      <c r="G912">
        <v>1.37916419294228E-3</v>
      </c>
      <c r="H912">
        <f t="shared" si="14"/>
        <v>0.25705166202629898</v>
      </c>
    </row>
    <row r="913" spans="1:8" x14ac:dyDescent="0.75">
      <c r="A913" t="s">
        <v>3018</v>
      </c>
      <c r="B913">
        <v>5028.4971387138903</v>
      </c>
      <c r="C913">
        <v>0.32634721986444798</v>
      </c>
      <c r="D913">
        <v>9.0792144152454304E-2</v>
      </c>
      <c r="E913">
        <v>3.5944433619329401</v>
      </c>
      <c r="F913">
        <v>3.2508585131251101E-4</v>
      </c>
      <c r="G913">
        <v>1.40561269848516E-3</v>
      </c>
      <c r="H913">
        <f t="shared" si="14"/>
        <v>0.32634721986444798</v>
      </c>
    </row>
    <row r="914" spans="1:8" x14ac:dyDescent="0.75">
      <c r="A914" t="s">
        <v>2935</v>
      </c>
      <c r="B914">
        <v>1809.04811131112</v>
      </c>
      <c r="C914">
        <v>-0.25701187526513403</v>
      </c>
      <c r="D914">
        <v>7.1564324050739897E-2</v>
      </c>
      <c r="E914">
        <v>-3.5913407787225098</v>
      </c>
      <c r="F914">
        <v>3.2898113708801E-4</v>
      </c>
      <c r="G914">
        <v>1.42089550327815E-3</v>
      </c>
      <c r="H914">
        <f t="shared" si="14"/>
        <v>0.25701187526513403</v>
      </c>
    </row>
    <row r="915" spans="1:8" x14ac:dyDescent="0.75">
      <c r="A915" t="s">
        <v>729</v>
      </c>
      <c r="B915">
        <v>13801.4183372756</v>
      </c>
      <c r="C915">
        <v>-0.21156012915428299</v>
      </c>
      <c r="D915">
        <v>5.8926621202956102E-2</v>
      </c>
      <c r="E915">
        <v>-3.5902301003416501</v>
      </c>
      <c r="F915">
        <v>3.3038617668299902E-4</v>
      </c>
      <c r="G915">
        <v>1.42540104047572E-3</v>
      </c>
      <c r="H915">
        <f t="shared" si="14"/>
        <v>0.21156012915428299</v>
      </c>
    </row>
    <row r="916" spans="1:8" x14ac:dyDescent="0.75">
      <c r="A916" t="s">
        <v>1879</v>
      </c>
      <c r="B916">
        <v>311.16073396167701</v>
      </c>
      <c r="C916">
        <v>-0.42692450903796503</v>
      </c>
      <c r="D916">
        <v>0.11908990060790001</v>
      </c>
      <c r="E916">
        <v>-3.5848926471406002</v>
      </c>
      <c r="F916">
        <v>3.3721688464014802E-4</v>
      </c>
      <c r="G916">
        <v>1.4532793310695199E-3</v>
      </c>
      <c r="H916">
        <f t="shared" si="14"/>
        <v>0.42692450903796503</v>
      </c>
    </row>
    <row r="917" spans="1:8" x14ac:dyDescent="0.75">
      <c r="A917" t="s">
        <v>2180</v>
      </c>
      <c r="B917">
        <v>1721.3476810291299</v>
      </c>
      <c r="C917">
        <v>0.293052964936177</v>
      </c>
      <c r="D917">
        <v>8.1806409876169703E-2</v>
      </c>
      <c r="E917">
        <v>3.58227387535733</v>
      </c>
      <c r="F917">
        <v>3.4061641821342799E-4</v>
      </c>
      <c r="G917">
        <v>1.4663257610302699E-3</v>
      </c>
      <c r="H917">
        <f t="shared" si="14"/>
        <v>0.293052964936177</v>
      </c>
    </row>
    <row r="918" spans="1:8" x14ac:dyDescent="0.75">
      <c r="A918" t="s">
        <v>1876</v>
      </c>
      <c r="B918">
        <v>3707.6739613967702</v>
      </c>
      <c r="C918">
        <v>0.19970606168975399</v>
      </c>
      <c r="D918">
        <v>5.5786138902594998E-2</v>
      </c>
      <c r="E918">
        <v>3.5798509382133301</v>
      </c>
      <c r="F918">
        <v>3.4379026178971801E-4</v>
      </c>
      <c r="G918">
        <v>1.4783731890717199E-3</v>
      </c>
      <c r="H918">
        <f t="shared" si="14"/>
        <v>0.19970606168975399</v>
      </c>
    </row>
    <row r="919" spans="1:8" x14ac:dyDescent="0.75">
      <c r="A919" t="s">
        <v>888</v>
      </c>
      <c r="B919">
        <v>803.13652324797999</v>
      </c>
      <c r="C919">
        <v>0.30267715650939397</v>
      </c>
      <c r="D919">
        <v>8.4559288432202895E-2</v>
      </c>
      <c r="E919">
        <v>3.5794666927935599</v>
      </c>
      <c r="F919">
        <v>3.44296125276409E-4</v>
      </c>
      <c r="G919">
        <v>1.47893395579474E-3</v>
      </c>
      <c r="H919">
        <f t="shared" si="14"/>
        <v>0.30267715650939397</v>
      </c>
    </row>
    <row r="920" spans="1:8" x14ac:dyDescent="0.75">
      <c r="A920" t="s">
        <v>1695</v>
      </c>
      <c r="B920">
        <v>1236.26425774052</v>
      </c>
      <c r="C920">
        <v>-0.238247387678269</v>
      </c>
      <c r="D920">
        <v>6.6681008989283294E-2</v>
      </c>
      <c r="E920">
        <v>-3.57294215083876</v>
      </c>
      <c r="F920">
        <v>3.5299276364110797E-4</v>
      </c>
      <c r="G920">
        <v>1.5146388845123299E-3</v>
      </c>
      <c r="H920">
        <f t="shared" si="14"/>
        <v>0.238247387678269</v>
      </c>
    </row>
    <row r="921" spans="1:8" x14ac:dyDescent="0.75">
      <c r="A921" t="s">
        <v>964</v>
      </c>
      <c r="B921">
        <v>2376.7852433195499</v>
      </c>
      <c r="C921">
        <v>-0.26957479957439701</v>
      </c>
      <c r="D921">
        <v>7.5524295429115498E-2</v>
      </c>
      <c r="E921">
        <v>-3.5693785429274301</v>
      </c>
      <c r="F921">
        <v>3.5782906634041601E-4</v>
      </c>
      <c r="G921">
        <v>1.5337200134003201E-3</v>
      </c>
      <c r="H921">
        <f t="shared" si="14"/>
        <v>0.26957479957439701</v>
      </c>
    </row>
    <row r="922" spans="1:8" x14ac:dyDescent="0.75">
      <c r="A922" t="s">
        <v>789</v>
      </c>
      <c r="B922">
        <v>735.69446915593096</v>
      </c>
      <c r="C922">
        <v>-0.33972559120467399</v>
      </c>
      <c r="D922">
        <v>9.5210368850654606E-2</v>
      </c>
      <c r="E922">
        <v>-3.5681574948791699</v>
      </c>
      <c r="F922">
        <v>3.5950039951313401E-4</v>
      </c>
      <c r="G922">
        <v>1.53920877574156E-3</v>
      </c>
      <c r="H922">
        <f t="shared" si="14"/>
        <v>0.33972559120467399</v>
      </c>
    </row>
    <row r="923" spans="1:8" x14ac:dyDescent="0.75">
      <c r="A923" t="s">
        <v>1018</v>
      </c>
      <c r="B923">
        <v>560.06992141115802</v>
      </c>
      <c r="C923">
        <v>-0.45885037072694601</v>
      </c>
      <c r="D923">
        <v>0.12877812125527099</v>
      </c>
      <c r="E923">
        <v>-3.5631081293489899</v>
      </c>
      <c r="F923">
        <v>3.66489628812908E-4</v>
      </c>
      <c r="G923">
        <v>1.5674295851184001E-3</v>
      </c>
      <c r="H923">
        <f t="shared" si="14"/>
        <v>0.45885037072694601</v>
      </c>
    </row>
    <row r="924" spans="1:8" x14ac:dyDescent="0.75">
      <c r="A924" t="s">
        <v>90</v>
      </c>
      <c r="B924">
        <v>409.23864042686699</v>
      </c>
      <c r="C924">
        <v>-0.45580926671370298</v>
      </c>
      <c r="D924">
        <v>0.12794031806596501</v>
      </c>
      <c r="E924">
        <v>-3.5626710454064199</v>
      </c>
      <c r="F924">
        <v>3.67100568460836E-4</v>
      </c>
      <c r="G924">
        <v>1.5683396303332201E-3</v>
      </c>
      <c r="H924">
        <f t="shared" si="14"/>
        <v>0.45580926671370298</v>
      </c>
    </row>
    <row r="925" spans="1:8" x14ac:dyDescent="0.75">
      <c r="A925" t="s">
        <v>3490</v>
      </c>
      <c r="B925">
        <v>222.48766943269101</v>
      </c>
      <c r="C925">
        <v>0.44779203503258103</v>
      </c>
      <c r="D925">
        <v>0.12575213254995399</v>
      </c>
      <c r="E925">
        <v>3.56091006929603</v>
      </c>
      <c r="F925">
        <v>3.6957165441752702E-4</v>
      </c>
      <c r="G925">
        <v>1.57718607448607E-3</v>
      </c>
      <c r="H925">
        <f t="shared" si="14"/>
        <v>0.44779203503258103</v>
      </c>
    </row>
    <row r="926" spans="1:8" x14ac:dyDescent="0.75">
      <c r="A926" t="s">
        <v>3047</v>
      </c>
      <c r="B926">
        <v>3474.3337689454002</v>
      </c>
      <c r="C926">
        <v>-0.15201026853126201</v>
      </c>
      <c r="D926">
        <v>4.2896458776461303E-2</v>
      </c>
      <c r="E926">
        <v>-3.5436554174181598</v>
      </c>
      <c r="F926">
        <v>3.9462064394165801E-4</v>
      </c>
      <c r="G926">
        <v>1.68226268017986E-3</v>
      </c>
      <c r="H926">
        <f t="shared" si="14"/>
        <v>0.15201026853126201</v>
      </c>
    </row>
    <row r="927" spans="1:8" x14ac:dyDescent="0.75">
      <c r="A927" t="s">
        <v>1834</v>
      </c>
      <c r="B927">
        <v>291.75824940937298</v>
      </c>
      <c r="C927">
        <v>0.38882641099353099</v>
      </c>
      <c r="D927">
        <v>0.109830302648013</v>
      </c>
      <c r="E927">
        <v>3.5402471050239299</v>
      </c>
      <c r="F927">
        <v>3.9975255140816302E-4</v>
      </c>
      <c r="G927">
        <v>1.70229762161811E-3</v>
      </c>
      <c r="H927">
        <f t="shared" si="14"/>
        <v>0.38882641099353099</v>
      </c>
    </row>
    <row r="928" spans="1:8" x14ac:dyDescent="0.75">
      <c r="A928" t="s">
        <v>3158</v>
      </c>
      <c r="B928">
        <v>3281.5383732451301</v>
      </c>
      <c r="C928">
        <v>-0.195728511891885</v>
      </c>
      <c r="D928">
        <v>5.5347265714519298E-2</v>
      </c>
      <c r="E928">
        <v>-3.53637183996497</v>
      </c>
      <c r="F928">
        <v>4.05663274862243E-4</v>
      </c>
      <c r="G928">
        <v>1.7256022026807499E-3</v>
      </c>
      <c r="H928">
        <f t="shared" si="14"/>
        <v>0.195728511891885</v>
      </c>
    </row>
    <row r="929" spans="1:8" x14ac:dyDescent="0.75">
      <c r="A929" t="s">
        <v>1916</v>
      </c>
      <c r="B929">
        <v>11704.635253820799</v>
      </c>
      <c r="C929">
        <v>0.25052034702936798</v>
      </c>
      <c r="D929">
        <v>7.08957943006856E-2</v>
      </c>
      <c r="E929">
        <v>3.53364186832935</v>
      </c>
      <c r="F929">
        <v>4.0987605159227498E-4</v>
      </c>
      <c r="G929">
        <v>1.7416416043386999E-3</v>
      </c>
      <c r="H929">
        <f t="shared" si="14"/>
        <v>0.25052034702936798</v>
      </c>
    </row>
    <row r="930" spans="1:8" x14ac:dyDescent="0.75">
      <c r="A930" t="s">
        <v>3952</v>
      </c>
      <c r="B930">
        <v>1507.4309951038999</v>
      </c>
      <c r="C930">
        <v>0.33529336909074697</v>
      </c>
      <c r="D930">
        <v>9.4946450503389998E-2</v>
      </c>
      <c r="E930">
        <v>3.5313944577504301</v>
      </c>
      <c r="F930">
        <v>4.13374791074218E-4</v>
      </c>
      <c r="G930">
        <v>1.7546156271997201E-3</v>
      </c>
      <c r="H930">
        <f t="shared" si="14"/>
        <v>0.33529336909074697</v>
      </c>
    </row>
    <row r="931" spans="1:8" x14ac:dyDescent="0.75">
      <c r="A931" t="s">
        <v>1685</v>
      </c>
      <c r="B931">
        <v>4296.8133562233197</v>
      </c>
      <c r="C931">
        <v>0.19608949970431</v>
      </c>
      <c r="D931">
        <v>5.5742255626603898E-2</v>
      </c>
      <c r="E931">
        <v>3.5177891081021002</v>
      </c>
      <c r="F931">
        <v>4.3515804439453899E-4</v>
      </c>
      <c r="G931">
        <v>1.8431048783549399E-3</v>
      </c>
      <c r="H931">
        <f t="shared" si="14"/>
        <v>0.19608949970431</v>
      </c>
    </row>
    <row r="932" spans="1:8" x14ac:dyDescent="0.75">
      <c r="A932" t="s">
        <v>3060</v>
      </c>
      <c r="B932">
        <v>843.39048341724197</v>
      </c>
      <c r="C932">
        <v>-0.28780456793396297</v>
      </c>
      <c r="D932">
        <v>8.1811558905598297E-2</v>
      </c>
      <c r="E932">
        <v>-3.5178961479765798</v>
      </c>
      <c r="F932">
        <v>4.3498255879639202E-4</v>
      </c>
      <c r="G932">
        <v>1.8431048783549399E-3</v>
      </c>
      <c r="H932">
        <f t="shared" si="14"/>
        <v>0.28780456793396297</v>
      </c>
    </row>
    <row r="933" spans="1:8" x14ac:dyDescent="0.75">
      <c r="A933" t="s">
        <v>813</v>
      </c>
      <c r="B933">
        <v>1248.2282125524</v>
      </c>
      <c r="C933">
        <v>-0.28066437777377101</v>
      </c>
      <c r="D933">
        <v>7.9909037885647502E-2</v>
      </c>
      <c r="E933">
        <v>-3.5122982981651099</v>
      </c>
      <c r="F933">
        <v>4.4424907107413998E-4</v>
      </c>
      <c r="G933">
        <v>1.87958871209564E-3</v>
      </c>
      <c r="H933">
        <f t="shared" si="14"/>
        <v>0.28066437777377101</v>
      </c>
    </row>
    <row r="934" spans="1:8" x14ac:dyDescent="0.75">
      <c r="A934" t="s">
        <v>2765</v>
      </c>
      <c r="B934">
        <v>882.07496003350298</v>
      </c>
      <c r="C934">
        <v>-0.27296468981821398</v>
      </c>
      <c r="D934">
        <v>7.7873374368625195E-2</v>
      </c>
      <c r="E934">
        <v>-3.50523772767436</v>
      </c>
      <c r="F934">
        <v>4.5619973447829E-4</v>
      </c>
      <c r="G934">
        <v>1.9280802082725201E-3</v>
      </c>
      <c r="H934">
        <f t="shared" si="14"/>
        <v>0.27296468981821398</v>
      </c>
    </row>
    <row r="935" spans="1:8" x14ac:dyDescent="0.75">
      <c r="A935" t="s">
        <v>3378</v>
      </c>
      <c r="B935">
        <v>323.15208952322303</v>
      </c>
      <c r="C935">
        <v>0.356400433330537</v>
      </c>
      <c r="D935">
        <v>0.10172120848102099</v>
      </c>
      <c r="E935">
        <v>3.5036983796455101</v>
      </c>
      <c r="F935">
        <v>4.5884474710606698E-4</v>
      </c>
      <c r="G935">
        <v>1.93718055611018E-3</v>
      </c>
      <c r="H935">
        <f t="shared" si="14"/>
        <v>0.356400433330537</v>
      </c>
    </row>
    <row r="936" spans="1:8" x14ac:dyDescent="0.75">
      <c r="A936" t="s">
        <v>922</v>
      </c>
      <c r="B936">
        <v>1005.60463018882</v>
      </c>
      <c r="C936">
        <v>-0.329711955370525</v>
      </c>
      <c r="D936">
        <v>9.4213206141289002E-2</v>
      </c>
      <c r="E936">
        <v>-3.49963629171121</v>
      </c>
      <c r="F936">
        <v>4.6589336613387701E-4</v>
      </c>
      <c r="G936">
        <v>1.96483294347039E-3</v>
      </c>
      <c r="H936">
        <f t="shared" si="14"/>
        <v>0.329711955370525</v>
      </c>
    </row>
    <row r="937" spans="1:8" x14ac:dyDescent="0.75">
      <c r="A937" t="s">
        <v>1052</v>
      </c>
      <c r="B937">
        <v>3120.1432076441902</v>
      </c>
      <c r="C937">
        <v>0.19905355257238899</v>
      </c>
      <c r="D937">
        <v>5.6923745015805903E-2</v>
      </c>
      <c r="E937">
        <v>3.49684569272662</v>
      </c>
      <c r="F937">
        <v>4.7079406987523702E-4</v>
      </c>
      <c r="G937">
        <v>1.9833773703086198E-3</v>
      </c>
      <c r="H937">
        <f t="shared" si="14"/>
        <v>0.19905355257238899</v>
      </c>
    </row>
    <row r="938" spans="1:8" x14ac:dyDescent="0.75">
      <c r="A938" t="s">
        <v>1891</v>
      </c>
      <c r="B938">
        <v>1935.1307634439499</v>
      </c>
      <c r="C938">
        <v>0.311592416536498</v>
      </c>
      <c r="D938">
        <v>8.9194199669494295E-2</v>
      </c>
      <c r="E938">
        <v>3.4934156894853201</v>
      </c>
      <c r="F938">
        <v>4.7688354174242798E-4</v>
      </c>
      <c r="G938">
        <v>2.0060076068828198E-3</v>
      </c>
      <c r="H938">
        <f t="shared" si="14"/>
        <v>0.311592416536498</v>
      </c>
    </row>
    <row r="939" spans="1:8" x14ac:dyDescent="0.75">
      <c r="A939" t="s">
        <v>3278</v>
      </c>
      <c r="B939">
        <v>8178.8727933652899</v>
      </c>
      <c r="C939">
        <v>-0.18061927195448499</v>
      </c>
      <c r="D939">
        <v>5.1705263177171001E-2</v>
      </c>
      <c r="E939">
        <v>-3.4932473186643098</v>
      </c>
      <c r="F939">
        <v>4.7718434314526602E-4</v>
      </c>
      <c r="G939">
        <v>2.0060076068828198E-3</v>
      </c>
      <c r="H939">
        <f t="shared" si="14"/>
        <v>0.18061927195448499</v>
      </c>
    </row>
    <row r="940" spans="1:8" x14ac:dyDescent="0.75">
      <c r="A940" t="s">
        <v>1789</v>
      </c>
      <c r="B940">
        <v>296.32357222080702</v>
      </c>
      <c r="C940">
        <v>0.40270540276230399</v>
      </c>
      <c r="D940">
        <v>0.115316558194555</v>
      </c>
      <c r="E940">
        <v>3.4921732756095998</v>
      </c>
      <c r="F940">
        <v>4.79107334437213E-4</v>
      </c>
      <c r="G940">
        <v>2.0119443393903898E-3</v>
      </c>
      <c r="H940">
        <f t="shared" si="14"/>
        <v>0.40270540276230399</v>
      </c>
    </row>
    <row r="941" spans="1:8" x14ac:dyDescent="0.75">
      <c r="A941" t="s">
        <v>34</v>
      </c>
      <c r="B941">
        <v>1134.5778867753199</v>
      </c>
      <c r="C941">
        <v>-0.24903812063462899</v>
      </c>
      <c r="D941">
        <v>7.1328074507612596E-2</v>
      </c>
      <c r="E941">
        <v>-3.4914460029066099</v>
      </c>
      <c r="F941">
        <v>4.8041356183061302E-4</v>
      </c>
      <c r="G941">
        <v>2.0152811715130801E-3</v>
      </c>
      <c r="H941">
        <f t="shared" si="14"/>
        <v>0.24903812063462899</v>
      </c>
    </row>
    <row r="942" spans="1:8" x14ac:dyDescent="0.75">
      <c r="A942" t="s">
        <v>583</v>
      </c>
      <c r="B942">
        <v>3827.6694508542801</v>
      </c>
      <c r="C942">
        <v>-0.168635914815398</v>
      </c>
      <c r="D942">
        <v>4.8440709793726701E-2</v>
      </c>
      <c r="E942">
        <v>-3.4812849674064301</v>
      </c>
      <c r="F942">
        <v>4.9901427869212297E-4</v>
      </c>
      <c r="G942">
        <v>2.0910821742215701E-3</v>
      </c>
      <c r="H942">
        <f t="shared" si="14"/>
        <v>0.168635914815398</v>
      </c>
    </row>
    <row r="943" spans="1:8" x14ac:dyDescent="0.75">
      <c r="A943" t="s">
        <v>3789</v>
      </c>
      <c r="B943">
        <v>3247.6241101774999</v>
      </c>
      <c r="C943">
        <v>-0.15941416215231799</v>
      </c>
      <c r="D943">
        <v>4.5802122021968497E-2</v>
      </c>
      <c r="E943">
        <v>-3.4804973026327799</v>
      </c>
      <c r="F943">
        <v>5.0048386358189298E-4</v>
      </c>
      <c r="G943">
        <v>2.0950116244942401E-3</v>
      </c>
      <c r="H943">
        <f t="shared" si="14"/>
        <v>0.15941416215231799</v>
      </c>
    </row>
    <row r="944" spans="1:8" x14ac:dyDescent="0.75">
      <c r="A944" t="s">
        <v>3688</v>
      </c>
      <c r="B944">
        <v>589.83720160781104</v>
      </c>
      <c r="C944">
        <v>0.276539094632339</v>
      </c>
      <c r="D944">
        <v>7.9509605576627798E-2</v>
      </c>
      <c r="E944">
        <v>3.4780589417692802</v>
      </c>
      <c r="F944">
        <v>5.0505885392532603E-4</v>
      </c>
      <c r="G944">
        <v>2.1119180738979398E-3</v>
      </c>
      <c r="H944">
        <f t="shared" si="14"/>
        <v>0.276539094632339</v>
      </c>
    </row>
    <row r="945" spans="1:8" x14ac:dyDescent="0.75">
      <c r="A945" t="s">
        <v>3083</v>
      </c>
      <c r="B945">
        <v>3567.1845491085701</v>
      </c>
      <c r="C945">
        <v>-0.243975362036493</v>
      </c>
      <c r="D945">
        <v>7.0164609701911906E-2</v>
      </c>
      <c r="E945">
        <v>-3.4771854795886501</v>
      </c>
      <c r="F945">
        <v>5.0670715599961103E-4</v>
      </c>
      <c r="G945">
        <v>2.1165636134490599E-3</v>
      </c>
      <c r="H945">
        <f t="shared" si="14"/>
        <v>0.243975362036493</v>
      </c>
    </row>
    <row r="946" spans="1:8" x14ac:dyDescent="0.75">
      <c r="A946" t="s">
        <v>3877</v>
      </c>
      <c r="B946">
        <v>1084.0291131814799</v>
      </c>
      <c r="C946">
        <v>-0.26574714132661298</v>
      </c>
      <c r="D946">
        <v>7.64739870005159E-2</v>
      </c>
      <c r="E946">
        <v>-3.4750004772841301</v>
      </c>
      <c r="F946">
        <v>5.1085244213210296E-4</v>
      </c>
      <c r="G946">
        <v>2.1316183999558801E-3</v>
      </c>
      <c r="H946">
        <f t="shared" si="14"/>
        <v>0.26574714132661298</v>
      </c>
    </row>
    <row r="947" spans="1:8" x14ac:dyDescent="0.75">
      <c r="A947" t="s">
        <v>1036</v>
      </c>
      <c r="B947">
        <v>502.383167504764</v>
      </c>
      <c r="C947">
        <v>0.692520544985745</v>
      </c>
      <c r="D947">
        <v>0.199735855436391</v>
      </c>
      <c r="E947">
        <v>3.4671819111931499</v>
      </c>
      <c r="F947">
        <v>5.2594582159515995E-4</v>
      </c>
      <c r="G947">
        <v>2.1899583417160002E-3</v>
      </c>
      <c r="H947">
        <f t="shared" si="14"/>
        <v>0.692520544985745</v>
      </c>
    </row>
    <row r="948" spans="1:8" x14ac:dyDescent="0.75">
      <c r="A948" t="s">
        <v>1075</v>
      </c>
      <c r="B948">
        <v>1180.97351563435</v>
      </c>
      <c r="C948">
        <v>-0.30778013434968399</v>
      </c>
      <c r="D948">
        <v>8.8767247032702001E-2</v>
      </c>
      <c r="E948">
        <v>-3.46727137134598</v>
      </c>
      <c r="F948">
        <v>5.2577079692342097E-4</v>
      </c>
      <c r="G948">
        <v>2.1899583417160002E-3</v>
      </c>
      <c r="H948">
        <f t="shared" si="14"/>
        <v>0.30778013434968399</v>
      </c>
    </row>
    <row r="949" spans="1:8" x14ac:dyDescent="0.75">
      <c r="A949" t="s">
        <v>516</v>
      </c>
      <c r="B949">
        <v>1208.46713660304</v>
      </c>
      <c r="C949">
        <v>-0.26295233956763198</v>
      </c>
      <c r="D949">
        <v>7.5897190365397202E-2</v>
      </c>
      <c r="E949">
        <v>-3.4645859524138101</v>
      </c>
      <c r="F949">
        <v>5.3104840634140996E-4</v>
      </c>
      <c r="G949">
        <v>2.20886977041057E-3</v>
      </c>
      <c r="H949">
        <f t="shared" si="14"/>
        <v>0.26295233956763198</v>
      </c>
    </row>
    <row r="950" spans="1:8" x14ac:dyDescent="0.75">
      <c r="A950" t="s">
        <v>3056</v>
      </c>
      <c r="B950">
        <v>641.203821909623</v>
      </c>
      <c r="C950">
        <v>-0.290024412324347</v>
      </c>
      <c r="D950">
        <v>8.3825952568908402E-2</v>
      </c>
      <c r="E950">
        <v>-3.45984034104396</v>
      </c>
      <c r="F950">
        <v>5.4049575907468201E-4</v>
      </c>
      <c r="G950">
        <v>2.2457940875476499E-3</v>
      </c>
      <c r="H950">
        <f t="shared" si="14"/>
        <v>0.290024412324347</v>
      </c>
    </row>
    <row r="951" spans="1:8" x14ac:dyDescent="0.75">
      <c r="A951" t="s">
        <v>1849</v>
      </c>
      <c r="B951">
        <v>184.39586909184101</v>
      </c>
      <c r="C951">
        <v>0.51578385622907696</v>
      </c>
      <c r="D951">
        <v>0.14928097919903699</v>
      </c>
      <c r="E951">
        <v>3.4551210676437201</v>
      </c>
      <c r="F951">
        <v>5.5004577219391405E-4</v>
      </c>
      <c r="G951">
        <v>2.2830666982843299E-3</v>
      </c>
      <c r="H951">
        <f t="shared" si="14"/>
        <v>0.51578385622907696</v>
      </c>
    </row>
    <row r="952" spans="1:8" x14ac:dyDescent="0.75">
      <c r="A952" t="s">
        <v>692</v>
      </c>
      <c r="B952">
        <v>96.214360463125502</v>
      </c>
      <c r="C952">
        <v>-0.59443115452141404</v>
      </c>
      <c r="D952">
        <v>0.17215458055278601</v>
      </c>
      <c r="E952">
        <v>-3.45289188712088</v>
      </c>
      <c r="F952">
        <v>5.5461123484306599E-4</v>
      </c>
      <c r="G952">
        <v>2.2995933200492999E-3</v>
      </c>
      <c r="H952">
        <f t="shared" si="14"/>
        <v>0.59443115452141404</v>
      </c>
    </row>
    <row r="953" spans="1:8" x14ac:dyDescent="0.75">
      <c r="A953" t="s">
        <v>1034</v>
      </c>
      <c r="B953">
        <v>1228.51727187603</v>
      </c>
      <c r="C953">
        <v>-0.30658564262409699</v>
      </c>
      <c r="D953">
        <v>8.88056827479414E-2</v>
      </c>
      <c r="E953">
        <v>-3.4523200896307999</v>
      </c>
      <c r="F953">
        <v>5.5578797687616402E-4</v>
      </c>
      <c r="G953">
        <v>2.3020492543798202E-3</v>
      </c>
      <c r="H953">
        <f t="shared" si="14"/>
        <v>0.30658564262409699</v>
      </c>
    </row>
    <row r="954" spans="1:8" x14ac:dyDescent="0.75">
      <c r="A954" t="s">
        <v>2183</v>
      </c>
      <c r="B954">
        <v>1978.37984008229</v>
      </c>
      <c r="C954">
        <v>0.26334038149191202</v>
      </c>
      <c r="D954">
        <v>7.6303022842074894E-2</v>
      </c>
      <c r="E954">
        <v>3.4512444157939899</v>
      </c>
      <c r="F954">
        <v>5.5800798617076702E-4</v>
      </c>
      <c r="G954">
        <v>2.3088166570658102E-3</v>
      </c>
      <c r="H954">
        <f t="shared" si="14"/>
        <v>0.26334038149191202</v>
      </c>
    </row>
    <row r="955" spans="1:8" x14ac:dyDescent="0.75">
      <c r="A955" t="s">
        <v>2238</v>
      </c>
      <c r="B955">
        <v>2057.25411440371</v>
      </c>
      <c r="C955">
        <v>-0.24284549690021601</v>
      </c>
      <c r="D955">
        <v>7.0480790113232494E-2</v>
      </c>
      <c r="E955">
        <v>-3.4455558246448099</v>
      </c>
      <c r="F955">
        <v>5.6988624254528499E-4</v>
      </c>
      <c r="G955">
        <v>2.3554899363965099E-3</v>
      </c>
      <c r="H955">
        <f t="shared" si="14"/>
        <v>0.24284549690021601</v>
      </c>
    </row>
    <row r="956" spans="1:8" x14ac:dyDescent="0.75">
      <c r="A956" t="s">
        <v>1758</v>
      </c>
      <c r="B956">
        <v>1507.6177199619401</v>
      </c>
      <c r="C956">
        <v>0.25452523771178398</v>
      </c>
      <c r="D956">
        <v>7.40338707529382E-2</v>
      </c>
      <c r="E956">
        <v>3.4379566423208101</v>
      </c>
      <c r="F956">
        <v>5.8612153939035497E-4</v>
      </c>
      <c r="G956">
        <v>2.42005528685389E-3</v>
      </c>
      <c r="H956">
        <f t="shared" si="14"/>
        <v>0.25452523771178398</v>
      </c>
    </row>
    <row r="957" spans="1:8" x14ac:dyDescent="0.75">
      <c r="A957" t="s">
        <v>3189</v>
      </c>
      <c r="B957">
        <v>1751.56592643724</v>
      </c>
      <c r="C957">
        <v>-0.22612579433327901</v>
      </c>
      <c r="D957">
        <v>6.5785866632018894E-2</v>
      </c>
      <c r="E957">
        <v>-3.4373005314065601</v>
      </c>
      <c r="F957">
        <v>5.8754329654862804E-4</v>
      </c>
      <c r="G957">
        <v>2.42338538754455E-3</v>
      </c>
      <c r="H957">
        <f t="shared" si="14"/>
        <v>0.22612579433327901</v>
      </c>
    </row>
    <row r="958" spans="1:8" x14ac:dyDescent="0.75">
      <c r="A958" t="s">
        <v>197</v>
      </c>
      <c r="B958">
        <v>935.01217623017601</v>
      </c>
      <c r="C958">
        <v>-0.30807628506183099</v>
      </c>
      <c r="D958">
        <v>8.9701081786442399E-2</v>
      </c>
      <c r="E958">
        <v>-3.4344768081536601</v>
      </c>
      <c r="F958">
        <v>5.9369887266825096E-4</v>
      </c>
      <c r="G958">
        <v>2.4462132420922998E-3</v>
      </c>
      <c r="H958">
        <f t="shared" si="14"/>
        <v>0.30807628506183099</v>
      </c>
    </row>
    <row r="959" spans="1:8" x14ac:dyDescent="0.75">
      <c r="A959" t="s">
        <v>1836</v>
      </c>
      <c r="B959">
        <v>2649.8198716302099</v>
      </c>
      <c r="C959">
        <v>0.23246617607327699</v>
      </c>
      <c r="D959">
        <v>6.7801083871906503E-2</v>
      </c>
      <c r="E959">
        <v>3.4286498503838798</v>
      </c>
      <c r="F959">
        <v>6.06591566357515E-4</v>
      </c>
      <c r="G959">
        <v>2.49672328096369E-3</v>
      </c>
      <c r="H959">
        <f t="shared" si="14"/>
        <v>0.23246617607327699</v>
      </c>
    </row>
    <row r="960" spans="1:8" x14ac:dyDescent="0.75">
      <c r="A960" t="s">
        <v>936</v>
      </c>
      <c r="B960">
        <v>2137.3534342317198</v>
      </c>
      <c r="C960">
        <v>-0.224051767866421</v>
      </c>
      <c r="D960">
        <v>6.5403316892643296E-2</v>
      </c>
      <c r="E960">
        <v>-3.4256942692095</v>
      </c>
      <c r="F960">
        <v>6.1323021868504802E-4</v>
      </c>
      <c r="G960">
        <v>2.5214131851778701E-3</v>
      </c>
      <c r="H960">
        <f t="shared" si="14"/>
        <v>0.224051767866421</v>
      </c>
    </row>
    <row r="961" spans="1:8" x14ac:dyDescent="0.75">
      <c r="A961" t="s">
        <v>1840</v>
      </c>
      <c r="B961">
        <v>5126.0842869053404</v>
      </c>
      <c r="C961">
        <v>0.20308169934102099</v>
      </c>
      <c r="D961">
        <v>5.9306501287760202E-2</v>
      </c>
      <c r="E961">
        <v>3.4242738136861499</v>
      </c>
      <c r="F961">
        <v>6.1644475974424002E-4</v>
      </c>
      <c r="G961">
        <v>2.5319873916919301E-3</v>
      </c>
      <c r="H961">
        <f t="shared" si="14"/>
        <v>0.20308169934102099</v>
      </c>
    </row>
    <row r="962" spans="1:8" x14ac:dyDescent="0.75">
      <c r="A962" t="s">
        <v>1890</v>
      </c>
      <c r="B962">
        <v>2928.6082888225501</v>
      </c>
      <c r="C962">
        <v>0.20056099178459999</v>
      </c>
      <c r="D962">
        <v>5.8639170160220702E-2</v>
      </c>
      <c r="E962">
        <v>3.4202563105276602</v>
      </c>
      <c r="F962">
        <v>6.2562159734523299E-4</v>
      </c>
      <c r="G962">
        <v>2.5670036166071599E-3</v>
      </c>
      <c r="H962">
        <f t="shared" si="14"/>
        <v>0.20056099178459999</v>
      </c>
    </row>
    <row r="963" spans="1:8" x14ac:dyDescent="0.75">
      <c r="A963" t="s">
        <v>2252</v>
      </c>
      <c r="B963">
        <v>2547.8766694585302</v>
      </c>
      <c r="C963">
        <v>0.215887974885353</v>
      </c>
      <c r="D963">
        <v>6.31307799358439E-2</v>
      </c>
      <c r="E963">
        <v>3.4196944042945101</v>
      </c>
      <c r="F963">
        <v>6.2691519608680296E-4</v>
      </c>
      <c r="G963">
        <v>2.5696347111195802E-3</v>
      </c>
      <c r="H963">
        <f t="shared" si="14"/>
        <v>0.215887974885353</v>
      </c>
    </row>
    <row r="964" spans="1:8" x14ac:dyDescent="0.75">
      <c r="A964" t="s">
        <v>250</v>
      </c>
      <c r="B964">
        <v>1617.79663631581</v>
      </c>
      <c r="C964">
        <v>-0.319314381445782</v>
      </c>
      <c r="D964">
        <v>9.3555638492926099E-2</v>
      </c>
      <c r="E964">
        <v>-3.4130960633647498</v>
      </c>
      <c r="F964">
        <v>6.4229297180640405E-4</v>
      </c>
      <c r="G964">
        <v>2.6299293305045999E-3</v>
      </c>
      <c r="H964">
        <f t="shared" ref="H964:H1027" si="15">ABS(C964)</f>
        <v>0.319314381445782</v>
      </c>
    </row>
    <row r="965" spans="1:8" x14ac:dyDescent="0.75">
      <c r="A965" t="s">
        <v>2715</v>
      </c>
      <c r="B965">
        <v>242.44236272310499</v>
      </c>
      <c r="C965">
        <v>0.41428940802671699</v>
      </c>
      <c r="D965">
        <v>0.121402924722615</v>
      </c>
      <c r="E965">
        <v>3.4125158761479302</v>
      </c>
      <c r="F965">
        <v>6.4366177577396104E-4</v>
      </c>
      <c r="G965">
        <v>2.6327972323713701E-3</v>
      </c>
      <c r="H965">
        <f t="shared" si="15"/>
        <v>0.41428940802671699</v>
      </c>
    </row>
    <row r="966" spans="1:8" x14ac:dyDescent="0.75">
      <c r="A966" t="s">
        <v>2885</v>
      </c>
      <c r="B966">
        <v>526.79082010818695</v>
      </c>
      <c r="C966">
        <v>0.36439045723490698</v>
      </c>
      <c r="D966">
        <v>0.10694960737973799</v>
      </c>
      <c r="E966">
        <v>3.4071229073435698</v>
      </c>
      <c r="F966">
        <v>6.5651556557531595E-4</v>
      </c>
      <c r="G966">
        <v>2.6825879800842002E-3</v>
      </c>
      <c r="H966">
        <f t="shared" si="15"/>
        <v>0.36439045723490698</v>
      </c>
    </row>
    <row r="967" spans="1:8" x14ac:dyDescent="0.75">
      <c r="A967" t="s">
        <v>3602</v>
      </c>
      <c r="B967">
        <v>1640.2093888135901</v>
      </c>
      <c r="C967">
        <v>0.248004537925617</v>
      </c>
      <c r="D967">
        <v>7.2804975576982206E-2</v>
      </c>
      <c r="E967">
        <v>3.40642292590818</v>
      </c>
      <c r="F967">
        <v>6.5820131769321697E-4</v>
      </c>
      <c r="G967">
        <v>2.6866891092161499E-3</v>
      </c>
      <c r="H967">
        <f t="shared" si="15"/>
        <v>0.248004537925617</v>
      </c>
    </row>
    <row r="968" spans="1:8" x14ac:dyDescent="0.75">
      <c r="A968" t="s">
        <v>2044</v>
      </c>
      <c r="B968">
        <v>715.11487151879101</v>
      </c>
      <c r="C968">
        <v>0.280489690349711</v>
      </c>
      <c r="D968">
        <v>8.2370036150261894E-2</v>
      </c>
      <c r="E968">
        <v>3.4052393741582501</v>
      </c>
      <c r="F968">
        <v>6.6106080260810302E-4</v>
      </c>
      <c r="G968">
        <v>2.6955678069081998E-3</v>
      </c>
      <c r="H968">
        <f t="shared" si="15"/>
        <v>0.280489690349711</v>
      </c>
    </row>
    <row r="969" spans="1:8" x14ac:dyDescent="0.75">
      <c r="A969" t="s">
        <v>3642</v>
      </c>
      <c r="B969">
        <v>558.75156010425201</v>
      </c>
      <c r="C969">
        <v>0.41696790574260001</v>
      </c>
      <c r="D969">
        <v>0.12252188004181901</v>
      </c>
      <c r="E969">
        <v>3.40321178225703</v>
      </c>
      <c r="F969">
        <v>6.6598636608601396E-4</v>
      </c>
      <c r="G969">
        <v>2.7128441530639199E-3</v>
      </c>
      <c r="H969">
        <f t="shared" si="15"/>
        <v>0.41696790574260001</v>
      </c>
    </row>
    <row r="970" spans="1:8" x14ac:dyDescent="0.75">
      <c r="A970" t="s">
        <v>1045</v>
      </c>
      <c r="B970">
        <v>2624.0952323853799</v>
      </c>
      <c r="C970">
        <v>0.26009761022418698</v>
      </c>
      <c r="D970">
        <v>7.6551626600510098E-2</v>
      </c>
      <c r="E970">
        <v>3.3976758140166599</v>
      </c>
      <c r="F970">
        <v>6.7960903019102402E-4</v>
      </c>
      <c r="G970">
        <v>2.7654751755397098E-3</v>
      </c>
      <c r="H970">
        <f t="shared" si="15"/>
        <v>0.26009761022418698</v>
      </c>
    </row>
    <row r="971" spans="1:8" x14ac:dyDescent="0.75">
      <c r="A971" t="s">
        <v>3240</v>
      </c>
      <c r="B971">
        <v>9321.1767015563491</v>
      </c>
      <c r="C971">
        <v>0.16757916163455899</v>
      </c>
      <c r="D971">
        <v>4.9379235449599997E-2</v>
      </c>
      <c r="E971">
        <v>3.3937172195710201</v>
      </c>
      <c r="F971">
        <v>6.8950851196235405E-4</v>
      </c>
      <c r="G971">
        <v>2.8024455589094901E-3</v>
      </c>
      <c r="H971">
        <f t="shared" si="15"/>
        <v>0.16757916163455899</v>
      </c>
    </row>
    <row r="972" spans="1:8" x14ac:dyDescent="0.75">
      <c r="A972" t="s">
        <v>3537</v>
      </c>
      <c r="B972">
        <v>78.490652955662298</v>
      </c>
      <c r="C972">
        <v>-0.61909166503526203</v>
      </c>
      <c r="D972">
        <v>0.18243587339613099</v>
      </c>
      <c r="E972">
        <v>-3.3934754909249798</v>
      </c>
      <c r="F972">
        <v>6.9011733743137903E-4</v>
      </c>
      <c r="G972">
        <v>2.8024455589094901E-3</v>
      </c>
      <c r="H972">
        <f t="shared" si="15"/>
        <v>0.61909166503526203</v>
      </c>
    </row>
    <row r="973" spans="1:8" x14ac:dyDescent="0.75">
      <c r="A973" t="s">
        <v>1372</v>
      </c>
      <c r="B973">
        <v>2183.5672977931099</v>
      </c>
      <c r="C973">
        <v>0.24082771655205701</v>
      </c>
      <c r="D973">
        <v>7.0984810398451795E-2</v>
      </c>
      <c r="E973">
        <v>3.3926654899864301</v>
      </c>
      <c r="F973">
        <v>6.9216107580013695E-4</v>
      </c>
      <c r="G973">
        <v>2.8056109822226002E-3</v>
      </c>
      <c r="H973">
        <f t="shared" si="15"/>
        <v>0.24082771655205701</v>
      </c>
    </row>
    <row r="974" spans="1:8" x14ac:dyDescent="0.75">
      <c r="A974" t="s">
        <v>2172</v>
      </c>
      <c r="B974">
        <v>734.46557041594303</v>
      </c>
      <c r="C974">
        <v>-0.28317544996541499</v>
      </c>
      <c r="D974">
        <v>8.3468513380302103E-2</v>
      </c>
      <c r="E974">
        <v>-3.3926020543243798</v>
      </c>
      <c r="F974">
        <v>6.9232136956597404E-4</v>
      </c>
      <c r="G974">
        <v>2.8056109822226002E-3</v>
      </c>
      <c r="H974">
        <f t="shared" si="15"/>
        <v>0.28317544996541499</v>
      </c>
    </row>
    <row r="975" spans="1:8" x14ac:dyDescent="0.75">
      <c r="A975" t="s">
        <v>3509</v>
      </c>
      <c r="B975">
        <v>1133.1867549762401</v>
      </c>
      <c r="C975">
        <v>0.32214988191963101</v>
      </c>
      <c r="D975">
        <v>9.5009268132631206E-2</v>
      </c>
      <c r="E975">
        <v>3.39072059233122</v>
      </c>
      <c r="F975">
        <v>6.9709129818403101E-4</v>
      </c>
      <c r="G975">
        <v>2.8220376398220902E-3</v>
      </c>
      <c r="H975">
        <f t="shared" si="15"/>
        <v>0.32214988191963101</v>
      </c>
    </row>
    <row r="976" spans="1:8" x14ac:dyDescent="0.75">
      <c r="A976" t="s">
        <v>246</v>
      </c>
      <c r="B976">
        <v>1196.13057324789</v>
      </c>
      <c r="C976">
        <v>0.28683896589669799</v>
      </c>
      <c r="D976">
        <v>8.4607920224187103E-2</v>
      </c>
      <c r="E976">
        <v>3.39021412104985</v>
      </c>
      <c r="F976">
        <v>6.9838052404836597E-4</v>
      </c>
      <c r="G976">
        <v>2.8243540905816401E-3</v>
      </c>
      <c r="H976">
        <f t="shared" si="15"/>
        <v>0.28683896589669799</v>
      </c>
    </row>
    <row r="977" spans="1:8" x14ac:dyDescent="0.75">
      <c r="A977" t="s">
        <v>2306</v>
      </c>
      <c r="B977">
        <v>138.74701564104501</v>
      </c>
      <c r="C977">
        <v>-0.54633435417866005</v>
      </c>
      <c r="D977">
        <v>0.16122384101308301</v>
      </c>
      <c r="E977">
        <v>-3.3886697571876199</v>
      </c>
      <c r="F977">
        <v>7.0232540479642897E-4</v>
      </c>
      <c r="G977">
        <v>2.83739463537757E-3</v>
      </c>
      <c r="H977">
        <f t="shared" si="15"/>
        <v>0.54633435417866005</v>
      </c>
    </row>
    <row r="978" spans="1:8" x14ac:dyDescent="0.75">
      <c r="A978" t="s">
        <v>3967</v>
      </c>
      <c r="B978">
        <v>3346.1092074969301</v>
      </c>
      <c r="C978">
        <v>-0.25298492417676899</v>
      </c>
      <c r="D978">
        <v>7.4680361123883904E-2</v>
      </c>
      <c r="E978">
        <v>-3.3875696417309</v>
      </c>
      <c r="F978">
        <v>7.0514812784981803E-4</v>
      </c>
      <c r="G978">
        <v>2.8458795856561802E-3</v>
      </c>
      <c r="H978">
        <f t="shared" si="15"/>
        <v>0.25298492417676899</v>
      </c>
    </row>
    <row r="979" spans="1:8" x14ac:dyDescent="0.75">
      <c r="A979" t="s">
        <v>1786</v>
      </c>
      <c r="B979">
        <v>529.44263311980103</v>
      </c>
      <c r="C979">
        <v>-0.41430428519736701</v>
      </c>
      <c r="D979">
        <v>0.122351382193797</v>
      </c>
      <c r="E979">
        <v>-3.3861839381686298</v>
      </c>
      <c r="F979">
        <v>7.0871862758125498E-4</v>
      </c>
      <c r="G979">
        <v>2.8554569544619302E-3</v>
      </c>
      <c r="H979">
        <f t="shared" si="15"/>
        <v>0.41430428519736701</v>
      </c>
    </row>
    <row r="980" spans="1:8" x14ac:dyDescent="0.75">
      <c r="A980" t="s">
        <v>2790</v>
      </c>
      <c r="B980">
        <v>1228.1707740552399</v>
      </c>
      <c r="C980">
        <v>0.25093200984596897</v>
      </c>
      <c r="D980">
        <v>7.4106798566275098E-2</v>
      </c>
      <c r="E980">
        <v>3.3860862255647901</v>
      </c>
      <c r="F980">
        <v>7.0897103362877996E-4</v>
      </c>
      <c r="G980">
        <v>2.8554569544619302E-3</v>
      </c>
      <c r="H980">
        <f t="shared" si="15"/>
        <v>0.25093200984596897</v>
      </c>
    </row>
    <row r="981" spans="1:8" x14ac:dyDescent="0.75">
      <c r="A981" t="s">
        <v>2741</v>
      </c>
      <c r="B981">
        <v>61.303270074505797</v>
      </c>
      <c r="C981">
        <v>0.658037544720803</v>
      </c>
      <c r="D981">
        <v>0.19454868729104899</v>
      </c>
      <c r="E981">
        <v>3.3823797728142302</v>
      </c>
      <c r="F981">
        <v>7.1860725155787795E-4</v>
      </c>
      <c r="G981">
        <v>2.8913115055020202E-3</v>
      </c>
      <c r="H981">
        <f t="shared" si="15"/>
        <v>0.658037544720803</v>
      </c>
    </row>
    <row r="982" spans="1:8" x14ac:dyDescent="0.75">
      <c r="A982" t="s">
        <v>2639</v>
      </c>
      <c r="B982">
        <v>3274.7512857578799</v>
      </c>
      <c r="C982">
        <v>-0.16851026092330401</v>
      </c>
      <c r="D982">
        <v>4.9911288566683497E-2</v>
      </c>
      <c r="E982">
        <v>-3.37619536105879</v>
      </c>
      <c r="F982">
        <v>7.3495712561157296E-4</v>
      </c>
      <c r="G982">
        <v>2.9540776712081501E-3</v>
      </c>
      <c r="H982">
        <f t="shared" si="15"/>
        <v>0.16851026092330401</v>
      </c>
    </row>
    <row r="983" spans="1:8" x14ac:dyDescent="0.75">
      <c r="A983" t="s">
        <v>753</v>
      </c>
      <c r="B983">
        <v>454.03440198141402</v>
      </c>
      <c r="C983">
        <v>0.30960589805104499</v>
      </c>
      <c r="D983">
        <v>9.1726180693696605E-2</v>
      </c>
      <c r="E983">
        <v>3.3753274769492401</v>
      </c>
      <c r="F983">
        <v>7.37279022755591E-4</v>
      </c>
      <c r="G983">
        <v>2.9603894705751998E-3</v>
      </c>
      <c r="H983">
        <f t="shared" si="15"/>
        <v>0.30960589805104499</v>
      </c>
    </row>
    <row r="984" spans="1:8" x14ac:dyDescent="0.75">
      <c r="A984" t="s">
        <v>2379</v>
      </c>
      <c r="B984">
        <v>1163.3374255137801</v>
      </c>
      <c r="C984">
        <v>-0.235963344229806</v>
      </c>
      <c r="D984">
        <v>6.9928865031131895E-2</v>
      </c>
      <c r="E984">
        <v>-3.3743339624453501</v>
      </c>
      <c r="F984">
        <v>7.3994538887653296E-4</v>
      </c>
      <c r="G984">
        <v>2.9680701494752201E-3</v>
      </c>
      <c r="H984">
        <f t="shared" si="15"/>
        <v>0.235963344229806</v>
      </c>
    </row>
    <row r="985" spans="1:8" x14ac:dyDescent="0.75">
      <c r="A985" t="s">
        <v>870</v>
      </c>
      <c r="B985">
        <v>946.95412815436498</v>
      </c>
      <c r="C985">
        <v>-0.32032663714821302</v>
      </c>
      <c r="D985">
        <v>9.4983112444698301E-2</v>
      </c>
      <c r="E985">
        <v>-3.3724588392985702</v>
      </c>
      <c r="F985">
        <v>7.4500221047762104E-4</v>
      </c>
      <c r="G985">
        <v>2.9853140458508099E-3</v>
      </c>
      <c r="H985">
        <f t="shared" si="15"/>
        <v>0.32032663714821302</v>
      </c>
    </row>
    <row r="986" spans="1:8" x14ac:dyDescent="0.75">
      <c r="A986" t="s">
        <v>2692</v>
      </c>
      <c r="B986">
        <v>144.770823787354</v>
      </c>
      <c r="C986">
        <v>0.51696897434664202</v>
      </c>
      <c r="D986">
        <v>0.153397280610198</v>
      </c>
      <c r="E986">
        <v>3.3701312845325102</v>
      </c>
      <c r="F986">
        <v>7.5132379143780703E-4</v>
      </c>
      <c r="G986">
        <v>3.00453240048073E-3</v>
      </c>
      <c r="H986">
        <f t="shared" si="15"/>
        <v>0.51696897434664202</v>
      </c>
    </row>
    <row r="987" spans="1:8" x14ac:dyDescent="0.75">
      <c r="A987" t="s">
        <v>3963</v>
      </c>
      <c r="B987">
        <v>2154.7872741899</v>
      </c>
      <c r="C987">
        <v>-0.26525350703192402</v>
      </c>
      <c r="D987">
        <v>7.8706094828984594E-2</v>
      </c>
      <c r="E987">
        <v>-3.37017746348966</v>
      </c>
      <c r="F987">
        <v>7.5119788766638896E-4</v>
      </c>
      <c r="G987">
        <v>3.00453240048073E-3</v>
      </c>
      <c r="H987">
        <f t="shared" si="15"/>
        <v>0.26525350703192402</v>
      </c>
    </row>
    <row r="988" spans="1:8" x14ac:dyDescent="0.75">
      <c r="A988" t="s">
        <v>2005</v>
      </c>
      <c r="B988">
        <v>245.09514739842899</v>
      </c>
      <c r="C988">
        <v>0.44957042834404498</v>
      </c>
      <c r="D988">
        <v>0.13357927844352599</v>
      </c>
      <c r="E988">
        <v>3.3655701212229001</v>
      </c>
      <c r="F988">
        <v>7.6385649378553897E-4</v>
      </c>
      <c r="G988">
        <v>3.0515524635103901E-3</v>
      </c>
      <c r="H988">
        <f t="shared" si="15"/>
        <v>0.44957042834404498</v>
      </c>
    </row>
    <row r="989" spans="1:8" x14ac:dyDescent="0.75">
      <c r="A989" t="s">
        <v>499</v>
      </c>
      <c r="B989">
        <v>511.85940807258999</v>
      </c>
      <c r="C989">
        <v>-0.40156465145698</v>
      </c>
      <c r="D989">
        <v>0.11956085757662301</v>
      </c>
      <c r="E989">
        <v>-3.3586631912507698</v>
      </c>
      <c r="F989">
        <v>7.8320461759073096E-4</v>
      </c>
      <c r="G989">
        <v>3.12567678691985E-3</v>
      </c>
      <c r="H989">
        <f t="shared" si="15"/>
        <v>0.40156465145698</v>
      </c>
    </row>
    <row r="990" spans="1:8" x14ac:dyDescent="0.75">
      <c r="A990" t="s">
        <v>2483</v>
      </c>
      <c r="B990">
        <v>159.887833123099</v>
      </c>
      <c r="C990">
        <v>0.469120148820587</v>
      </c>
      <c r="D990">
        <v>0.139769025192614</v>
      </c>
      <c r="E990">
        <v>3.35639565471747</v>
      </c>
      <c r="F990">
        <v>7.8965512134176704E-4</v>
      </c>
      <c r="G990">
        <v>3.1482302864020502E-3</v>
      </c>
      <c r="H990">
        <f t="shared" si="15"/>
        <v>0.469120148820587</v>
      </c>
    </row>
    <row r="991" spans="1:8" x14ac:dyDescent="0.75">
      <c r="A991" t="s">
        <v>3842</v>
      </c>
      <c r="B991">
        <v>695.14520620253995</v>
      </c>
      <c r="C991">
        <v>-0.31855193988389402</v>
      </c>
      <c r="D991">
        <v>9.5085919571786498E-2</v>
      </c>
      <c r="E991">
        <v>-3.3501483849393598</v>
      </c>
      <c r="F991">
        <v>8.0768280394468502E-4</v>
      </c>
      <c r="G991">
        <v>3.21684789154511E-3</v>
      </c>
      <c r="H991">
        <f t="shared" si="15"/>
        <v>0.31855193988389402</v>
      </c>
    </row>
    <row r="992" spans="1:8" x14ac:dyDescent="0.75">
      <c r="A992" t="s">
        <v>3702</v>
      </c>
      <c r="B992">
        <v>1091.29958711981</v>
      </c>
      <c r="C992">
        <v>0.241002229619977</v>
      </c>
      <c r="D992">
        <v>7.1966556578825294E-2</v>
      </c>
      <c r="E992">
        <v>3.3488086838781301</v>
      </c>
      <c r="F992">
        <v>8.1159816662874505E-4</v>
      </c>
      <c r="G992">
        <v>3.2291769478289198E-3</v>
      </c>
      <c r="H992">
        <f t="shared" si="15"/>
        <v>0.241002229619977</v>
      </c>
    </row>
    <row r="993" spans="1:8" x14ac:dyDescent="0.75">
      <c r="A993" t="s">
        <v>2987</v>
      </c>
      <c r="B993">
        <v>1802.36452554785</v>
      </c>
      <c r="C993">
        <v>-0.22879905473270101</v>
      </c>
      <c r="D993">
        <v>6.8493039291032995E-2</v>
      </c>
      <c r="E993">
        <v>-3.3404716318765399</v>
      </c>
      <c r="F993">
        <v>8.3636224651480802E-4</v>
      </c>
      <c r="G993">
        <v>3.32435003937621E-3</v>
      </c>
      <c r="H993">
        <f t="shared" si="15"/>
        <v>0.22879905473270101</v>
      </c>
    </row>
    <row r="994" spans="1:8" x14ac:dyDescent="0.75">
      <c r="A994" t="s">
        <v>2791</v>
      </c>
      <c r="B994">
        <v>435.95571480090302</v>
      </c>
      <c r="C994">
        <v>-0.36952349355799802</v>
      </c>
      <c r="D994">
        <v>0.11081950271983999</v>
      </c>
      <c r="E994">
        <v>-3.3344626576441199</v>
      </c>
      <c r="F994">
        <v>8.5464374918882197E-4</v>
      </c>
      <c r="G994">
        <v>3.3935904516681102E-3</v>
      </c>
      <c r="H994">
        <f t="shared" si="15"/>
        <v>0.36952349355799802</v>
      </c>
    </row>
    <row r="995" spans="1:8" x14ac:dyDescent="0.75">
      <c r="A995" t="s">
        <v>2938</v>
      </c>
      <c r="B995">
        <v>2868.2953338018901</v>
      </c>
      <c r="C995">
        <v>0.19601500524559301</v>
      </c>
      <c r="D995">
        <v>5.8916571887117103E-2</v>
      </c>
      <c r="E995">
        <v>3.3269927113402602</v>
      </c>
      <c r="F995">
        <v>8.7788669664779699E-4</v>
      </c>
      <c r="G995">
        <v>3.4823723042252501E-3</v>
      </c>
      <c r="H995">
        <f t="shared" si="15"/>
        <v>0.19601500524559301</v>
      </c>
    </row>
    <row r="996" spans="1:8" x14ac:dyDescent="0.75">
      <c r="A996" t="s">
        <v>1261</v>
      </c>
      <c r="B996">
        <v>1618.6008266843801</v>
      </c>
      <c r="C996">
        <v>0.217222073821109</v>
      </c>
      <c r="D996">
        <v>6.5325203798545894E-2</v>
      </c>
      <c r="E996">
        <v>3.3252414258207699</v>
      </c>
      <c r="F996">
        <v>8.8342001631101905E-4</v>
      </c>
      <c r="G996">
        <v>3.49523059912715E-3</v>
      </c>
      <c r="H996">
        <f t="shared" si="15"/>
        <v>0.217222073821109</v>
      </c>
    </row>
    <row r="997" spans="1:8" x14ac:dyDescent="0.75">
      <c r="A997" t="s">
        <v>3485</v>
      </c>
      <c r="B997">
        <v>547.18877889509599</v>
      </c>
      <c r="C997">
        <v>-0.311094392188354</v>
      </c>
      <c r="D997">
        <v>9.3565908297433706E-2</v>
      </c>
      <c r="E997">
        <v>-3.3248690452448302</v>
      </c>
      <c r="F997">
        <v>8.8460074163466105E-4</v>
      </c>
      <c r="G997">
        <v>3.49523059912715E-3</v>
      </c>
      <c r="H997">
        <f t="shared" si="15"/>
        <v>0.311094392188354</v>
      </c>
    </row>
    <row r="998" spans="1:8" x14ac:dyDescent="0.75">
      <c r="A998" t="s">
        <v>3672</v>
      </c>
      <c r="B998">
        <v>475.10903890414698</v>
      </c>
      <c r="C998">
        <v>0.30778692111982198</v>
      </c>
      <c r="D998">
        <v>9.2571815069380906E-2</v>
      </c>
      <c r="E998">
        <v>3.3248448341338199</v>
      </c>
      <c r="F998">
        <v>8.8467755961659498E-4</v>
      </c>
      <c r="G998">
        <v>3.49523059912715E-3</v>
      </c>
      <c r="H998">
        <f t="shared" si="15"/>
        <v>0.30778692111982198</v>
      </c>
    </row>
    <row r="999" spans="1:8" x14ac:dyDescent="0.75">
      <c r="A999" t="s">
        <v>3751</v>
      </c>
      <c r="B999">
        <v>89.159636185727194</v>
      </c>
      <c r="C999">
        <v>0.68651909971177605</v>
      </c>
      <c r="D999">
        <v>0.20645640942023599</v>
      </c>
      <c r="E999">
        <v>3.32524963327434</v>
      </c>
      <c r="F999">
        <v>8.8339400899916797E-4</v>
      </c>
      <c r="G999">
        <v>3.49523059912715E-3</v>
      </c>
      <c r="H999">
        <f t="shared" si="15"/>
        <v>0.68651909971177605</v>
      </c>
    </row>
    <row r="1000" spans="1:8" x14ac:dyDescent="0.75">
      <c r="A1000" t="s">
        <v>3879</v>
      </c>
      <c r="B1000">
        <v>1086.29139411849</v>
      </c>
      <c r="C1000">
        <v>0.25426564647184002</v>
      </c>
      <c r="D1000">
        <v>7.6693471642005198E-2</v>
      </c>
      <c r="E1000">
        <v>3.3153492862954201</v>
      </c>
      <c r="F1000">
        <v>9.1528681347528796E-4</v>
      </c>
      <c r="G1000">
        <v>3.61253983795507E-3</v>
      </c>
      <c r="H1000">
        <f t="shared" si="15"/>
        <v>0.25426564647184002</v>
      </c>
    </row>
    <row r="1001" spans="1:8" x14ac:dyDescent="0.75">
      <c r="A1001" t="s">
        <v>3353</v>
      </c>
      <c r="B1001">
        <v>1407.54933313676</v>
      </c>
      <c r="C1001">
        <v>-0.29039741066704899</v>
      </c>
      <c r="D1001">
        <v>8.7648290971053006E-2</v>
      </c>
      <c r="E1001">
        <v>-3.3132124705427102</v>
      </c>
      <c r="F1001">
        <v>9.2230885302672602E-4</v>
      </c>
      <c r="G1001">
        <v>3.6366111832555302E-3</v>
      </c>
      <c r="H1001">
        <f t="shared" si="15"/>
        <v>0.29039741066704899</v>
      </c>
    </row>
    <row r="1002" spans="1:8" x14ac:dyDescent="0.75">
      <c r="A1002" t="s">
        <v>332</v>
      </c>
      <c r="B1002">
        <v>497.40099586203303</v>
      </c>
      <c r="C1002">
        <v>0.36473886600876698</v>
      </c>
      <c r="D1002">
        <v>0.110171269143121</v>
      </c>
      <c r="E1002">
        <v>3.3106532115459602</v>
      </c>
      <c r="F1002">
        <v>9.3078482079198498E-4</v>
      </c>
      <c r="G1002">
        <v>3.66636140909963E-3</v>
      </c>
      <c r="H1002">
        <f t="shared" si="15"/>
        <v>0.36473886600876698</v>
      </c>
    </row>
    <row r="1003" spans="1:8" x14ac:dyDescent="0.75">
      <c r="A1003" t="s">
        <v>555</v>
      </c>
      <c r="B1003">
        <v>294.221268794178</v>
      </c>
      <c r="C1003">
        <v>-0.488455078376207</v>
      </c>
      <c r="D1003">
        <v>0.14756189058764599</v>
      </c>
      <c r="E1003">
        <v>-3.3101709149360801</v>
      </c>
      <c r="F1003">
        <v>9.3239019041957405E-4</v>
      </c>
      <c r="G1003">
        <v>3.6690159441185801E-3</v>
      </c>
      <c r="H1003">
        <f t="shared" si="15"/>
        <v>0.488455078376207</v>
      </c>
    </row>
    <row r="1004" spans="1:8" x14ac:dyDescent="0.75">
      <c r="A1004" t="s">
        <v>2724</v>
      </c>
      <c r="B1004">
        <v>581.84012703800704</v>
      </c>
      <c r="C1004">
        <v>0.38810893153009302</v>
      </c>
      <c r="D1004">
        <v>0.117290362632884</v>
      </c>
      <c r="E1004">
        <v>3.30895840730637</v>
      </c>
      <c r="F1004">
        <v>9.3643747446190198E-4</v>
      </c>
      <c r="G1004">
        <v>3.6812646825403498E-3</v>
      </c>
      <c r="H1004">
        <f t="shared" si="15"/>
        <v>0.38810893153009302</v>
      </c>
    </row>
    <row r="1005" spans="1:8" x14ac:dyDescent="0.75">
      <c r="A1005" t="s">
        <v>848</v>
      </c>
      <c r="B1005">
        <v>301.055934709506</v>
      </c>
      <c r="C1005">
        <v>-0.36298797942154498</v>
      </c>
      <c r="D1005">
        <v>0.109896452503442</v>
      </c>
      <c r="E1005">
        <v>-3.3029999709060198</v>
      </c>
      <c r="F1005">
        <v>9.5656397765214404E-4</v>
      </c>
      <c r="G1005">
        <v>3.75663560116829E-3</v>
      </c>
      <c r="H1005">
        <f t="shared" si="15"/>
        <v>0.36298797942154498</v>
      </c>
    </row>
    <row r="1006" spans="1:8" x14ac:dyDescent="0.75">
      <c r="A1006" t="s">
        <v>3236</v>
      </c>
      <c r="B1006">
        <v>6570.3086709095496</v>
      </c>
      <c r="C1006">
        <v>0.22290795334180499</v>
      </c>
      <c r="D1006">
        <v>6.75197180241984E-2</v>
      </c>
      <c r="E1006">
        <v>3.30137565535918</v>
      </c>
      <c r="F1006">
        <v>9.6211970507469405E-4</v>
      </c>
      <c r="G1006">
        <v>3.77093484406888E-3</v>
      </c>
      <c r="H1006">
        <f t="shared" si="15"/>
        <v>0.22290795334180499</v>
      </c>
    </row>
    <row r="1007" spans="1:8" x14ac:dyDescent="0.75">
      <c r="A1007" t="s">
        <v>3848</v>
      </c>
      <c r="B1007">
        <v>1472.9188699426199</v>
      </c>
      <c r="C1007">
        <v>0.240174658502605</v>
      </c>
      <c r="D1007">
        <v>7.2746648719858101E-2</v>
      </c>
      <c r="E1007">
        <v>3.30152196326596</v>
      </c>
      <c r="F1007">
        <v>9.6161805883649895E-4</v>
      </c>
      <c r="G1007">
        <v>3.77093484406888E-3</v>
      </c>
      <c r="H1007">
        <f t="shared" si="15"/>
        <v>0.240174658502605</v>
      </c>
    </row>
    <row r="1008" spans="1:8" x14ac:dyDescent="0.75">
      <c r="A1008" t="s">
        <v>2304</v>
      </c>
      <c r="B1008">
        <v>8215.2402038186792</v>
      </c>
      <c r="C1008">
        <v>0.20833262466579999</v>
      </c>
      <c r="D1008">
        <v>6.3181722976812099E-2</v>
      </c>
      <c r="E1008">
        <v>3.2973558625847899</v>
      </c>
      <c r="F1008">
        <v>9.7599755070605198E-4</v>
      </c>
      <c r="G1008">
        <v>3.8215252010249902E-3</v>
      </c>
      <c r="H1008">
        <f t="shared" si="15"/>
        <v>0.20833262466579999</v>
      </c>
    </row>
    <row r="1009" spans="1:8" x14ac:dyDescent="0.75">
      <c r="A1009" t="s">
        <v>1111</v>
      </c>
      <c r="B1009">
        <v>3804.5509817275902</v>
      </c>
      <c r="C1009">
        <v>-0.31175163185287402</v>
      </c>
      <c r="D1009">
        <v>9.4686370137840606E-2</v>
      </c>
      <c r="E1009">
        <v>-3.2924657624855498</v>
      </c>
      <c r="F1009">
        <v>9.9312989042812504E-4</v>
      </c>
      <c r="G1009">
        <v>3.8829065566990699E-3</v>
      </c>
      <c r="H1009">
        <f t="shared" si="15"/>
        <v>0.31175163185287402</v>
      </c>
    </row>
    <row r="1010" spans="1:8" x14ac:dyDescent="0.75">
      <c r="A1010" t="s">
        <v>1671</v>
      </c>
      <c r="B1010">
        <v>5209.14183807463</v>
      </c>
      <c r="C1010">
        <v>0.21380581652591299</v>
      </c>
      <c r="D1010">
        <v>6.4940780364479506E-2</v>
      </c>
      <c r="E1010">
        <v>3.29231979236976</v>
      </c>
      <c r="F1010">
        <v>9.9364554687805589E-4</v>
      </c>
      <c r="G1010">
        <v>3.8829065566990699E-3</v>
      </c>
      <c r="H1010">
        <f t="shared" si="15"/>
        <v>0.21380581652591299</v>
      </c>
    </row>
    <row r="1011" spans="1:8" x14ac:dyDescent="0.75">
      <c r="A1011" t="s">
        <v>1945</v>
      </c>
      <c r="B1011">
        <v>219.39530008227601</v>
      </c>
      <c r="C1011">
        <v>0.43732931008016002</v>
      </c>
      <c r="D1011">
        <v>0.132920335590335</v>
      </c>
      <c r="E1011">
        <v>3.2901610437399502</v>
      </c>
      <c r="F1011">
        <v>1.0013005757944901E-3</v>
      </c>
      <c r="G1011">
        <v>3.9089424856833402E-3</v>
      </c>
      <c r="H1011">
        <f t="shared" si="15"/>
        <v>0.43732931008016002</v>
      </c>
    </row>
    <row r="1012" spans="1:8" x14ac:dyDescent="0.75">
      <c r="A1012" t="s">
        <v>628</v>
      </c>
      <c r="B1012">
        <v>1032.9755405805099</v>
      </c>
      <c r="C1012">
        <v>-0.253547572269823</v>
      </c>
      <c r="D1012">
        <v>7.7087307911814396E-2</v>
      </c>
      <c r="E1012">
        <v>-3.28909620971424</v>
      </c>
      <c r="F1012">
        <v>1.00509660313084E-3</v>
      </c>
      <c r="G1012">
        <v>3.9198767522102898E-3</v>
      </c>
      <c r="H1012">
        <f t="shared" si="15"/>
        <v>0.253547572269823</v>
      </c>
    </row>
    <row r="1013" spans="1:8" x14ac:dyDescent="0.75">
      <c r="A1013" t="s">
        <v>3371</v>
      </c>
      <c r="B1013">
        <v>5711.6235725096003</v>
      </c>
      <c r="C1013">
        <v>-0.170119139394031</v>
      </c>
      <c r="D1013">
        <v>5.1730130952298899E-2</v>
      </c>
      <c r="E1013">
        <v>-3.2885889956648402</v>
      </c>
      <c r="F1013">
        <v>1.0069094510099001E-3</v>
      </c>
      <c r="G1013">
        <v>3.9230626385044504E-3</v>
      </c>
      <c r="H1013">
        <f t="shared" si="15"/>
        <v>0.170119139394031</v>
      </c>
    </row>
    <row r="1014" spans="1:8" x14ac:dyDescent="0.75">
      <c r="A1014" t="s">
        <v>1964</v>
      </c>
      <c r="B1014">
        <v>213.39098240369199</v>
      </c>
      <c r="C1014">
        <v>0.46390474299142997</v>
      </c>
      <c r="D1014">
        <v>0.141127301425267</v>
      </c>
      <c r="E1014">
        <v>3.2871367786840899</v>
      </c>
      <c r="F1014">
        <v>1.0121166128083301E-3</v>
      </c>
      <c r="G1014">
        <v>3.9394538911581298E-3</v>
      </c>
      <c r="H1014">
        <f t="shared" si="15"/>
        <v>0.46390474299142997</v>
      </c>
    </row>
    <row r="1015" spans="1:8" x14ac:dyDescent="0.75">
      <c r="A1015" t="s">
        <v>887</v>
      </c>
      <c r="B1015">
        <v>740.60442882917403</v>
      </c>
      <c r="C1015">
        <v>0.41624721799381798</v>
      </c>
      <c r="D1015">
        <v>0.12665191585084101</v>
      </c>
      <c r="E1015">
        <v>3.2865449780012499</v>
      </c>
      <c r="F1015">
        <v>1.0142457508114701E-3</v>
      </c>
      <c r="G1015">
        <v>3.9438440399273203E-3</v>
      </c>
      <c r="H1015">
        <f t="shared" si="15"/>
        <v>0.41624721799381798</v>
      </c>
    </row>
    <row r="1016" spans="1:8" x14ac:dyDescent="0.75">
      <c r="A1016" t="s">
        <v>2605</v>
      </c>
      <c r="B1016">
        <v>2501.5724294125598</v>
      </c>
      <c r="C1016">
        <v>-0.19967040506348799</v>
      </c>
      <c r="D1016">
        <v>6.0916877196254597E-2</v>
      </c>
      <c r="E1016">
        <v>-3.27775181942132</v>
      </c>
      <c r="F1016">
        <v>1.0463735071206E-3</v>
      </c>
      <c r="G1016">
        <v>4.0647586238146396E-3</v>
      </c>
      <c r="H1016">
        <f t="shared" si="15"/>
        <v>0.19967040506348799</v>
      </c>
    </row>
    <row r="1017" spans="1:8" x14ac:dyDescent="0.75">
      <c r="A1017" t="s">
        <v>3837</v>
      </c>
      <c r="B1017">
        <v>311.69190361127698</v>
      </c>
      <c r="C1017">
        <v>-0.44418502352765699</v>
      </c>
      <c r="D1017">
        <v>0.13566612709726</v>
      </c>
      <c r="E1017">
        <v>-3.2741041041823</v>
      </c>
      <c r="F1017">
        <v>1.05997552732164E-3</v>
      </c>
      <c r="G1017">
        <v>4.11354049469944E-3</v>
      </c>
      <c r="H1017">
        <f t="shared" si="15"/>
        <v>0.44418502352765699</v>
      </c>
    </row>
    <row r="1018" spans="1:8" x14ac:dyDescent="0.75">
      <c r="A1018" t="s">
        <v>2179</v>
      </c>
      <c r="B1018">
        <v>10444.9720201584</v>
      </c>
      <c r="C1018">
        <v>0.20683640877189099</v>
      </c>
      <c r="D1018">
        <v>6.3199573330310399E-2</v>
      </c>
      <c r="E1018">
        <v>3.2727500815688702</v>
      </c>
      <c r="F1018">
        <v>1.06506605796806E-3</v>
      </c>
      <c r="G1018">
        <v>4.1292275613545003E-3</v>
      </c>
      <c r="H1018">
        <f t="shared" si="15"/>
        <v>0.20683640877189099</v>
      </c>
    </row>
    <row r="1019" spans="1:8" x14ac:dyDescent="0.75">
      <c r="A1019" t="s">
        <v>2630</v>
      </c>
      <c r="B1019">
        <v>365.38659137309401</v>
      </c>
      <c r="C1019">
        <v>0.33858270413622699</v>
      </c>
      <c r="D1019">
        <v>0.103463912568794</v>
      </c>
      <c r="E1019">
        <v>3.2724714901062901</v>
      </c>
      <c r="F1019">
        <v>1.0661162409503701E-3</v>
      </c>
      <c r="G1019">
        <v>4.1292348801410996E-3</v>
      </c>
      <c r="H1019">
        <f t="shared" si="15"/>
        <v>0.33858270413622699</v>
      </c>
    </row>
    <row r="1020" spans="1:8" x14ac:dyDescent="0.75">
      <c r="A1020" t="s">
        <v>2805</v>
      </c>
      <c r="B1020">
        <v>470.5586988563</v>
      </c>
      <c r="C1020">
        <v>0.34077906252328799</v>
      </c>
      <c r="D1020">
        <v>0.104173328547881</v>
      </c>
      <c r="E1020">
        <v>3.2712697892402902</v>
      </c>
      <c r="F1020">
        <v>1.0706571794583E-3</v>
      </c>
      <c r="G1020">
        <v>4.1427491452713499E-3</v>
      </c>
      <c r="H1020">
        <f t="shared" si="15"/>
        <v>0.34077906252328799</v>
      </c>
    </row>
    <row r="1021" spans="1:8" x14ac:dyDescent="0.75">
      <c r="A1021" t="s">
        <v>2964</v>
      </c>
      <c r="B1021">
        <v>238.52856129625599</v>
      </c>
      <c r="C1021">
        <v>-0.37724058151861101</v>
      </c>
      <c r="D1021">
        <v>0.115357199792713</v>
      </c>
      <c r="E1021">
        <v>-3.2701953774578501</v>
      </c>
      <c r="F1021">
        <v>1.074732265698E-3</v>
      </c>
      <c r="G1021">
        <v>4.1503631319455203E-3</v>
      </c>
      <c r="H1021">
        <f t="shared" si="15"/>
        <v>0.37724058151861101</v>
      </c>
    </row>
    <row r="1022" spans="1:8" x14ac:dyDescent="0.75">
      <c r="A1022" t="s">
        <v>3810</v>
      </c>
      <c r="B1022">
        <v>474.21934656149</v>
      </c>
      <c r="C1022">
        <v>-0.38183918821009399</v>
      </c>
      <c r="D1022">
        <v>0.11675779692677</v>
      </c>
      <c r="E1022">
        <v>-3.2703528009318501</v>
      </c>
      <c r="F1022">
        <v>1.07413428582995E-3</v>
      </c>
      <c r="G1022">
        <v>4.1503631319455203E-3</v>
      </c>
      <c r="H1022">
        <f t="shared" si="15"/>
        <v>0.38183918821009399</v>
      </c>
    </row>
    <row r="1023" spans="1:8" x14ac:dyDescent="0.75">
      <c r="A1023" t="s">
        <v>4017</v>
      </c>
      <c r="B1023">
        <v>5257.2422901986101</v>
      </c>
      <c r="C1023">
        <v>-0.18412389708865701</v>
      </c>
      <c r="D1023">
        <v>5.6405974457108397E-2</v>
      </c>
      <c r="E1023">
        <v>-3.2642623208054999</v>
      </c>
      <c r="F1023">
        <v>1.09749501679221E-3</v>
      </c>
      <c r="G1023">
        <v>4.23411642619443E-3</v>
      </c>
      <c r="H1023">
        <f t="shared" si="15"/>
        <v>0.18412389708865701</v>
      </c>
    </row>
    <row r="1024" spans="1:8" x14ac:dyDescent="0.75">
      <c r="A1024" t="s">
        <v>3577</v>
      </c>
      <c r="B1024">
        <v>4850.5068024070497</v>
      </c>
      <c r="C1024">
        <v>-0.222053489096396</v>
      </c>
      <c r="D1024">
        <v>6.8039459608086203E-2</v>
      </c>
      <c r="E1024">
        <v>-3.2635986584174099</v>
      </c>
      <c r="F1024">
        <v>1.1000687598254301E-3</v>
      </c>
      <c r="G1024">
        <v>4.2398931946696604E-3</v>
      </c>
      <c r="H1024">
        <f t="shared" si="15"/>
        <v>0.222053489096396</v>
      </c>
    </row>
    <row r="1025" spans="1:8" x14ac:dyDescent="0.75">
      <c r="A1025" t="s">
        <v>999</v>
      </c>
      <c r="B1025">
        <v>324.22683175337698</v>
      </c>
      <c r="C1025">
        <v>-0.38640139961511399</v>
      </c>
      <c r="D1025">
        <v>0.11853069363736</v>
      </c>
      <c r="E1025">
        <v>-3.2599269248967202</v>
      </c>
      <c r="F1025">
        <v>1.11440922087471E-3</v>
      </c>
      <c r="G1025">
        <v>4.2909657097023202E-3</v>
      </c>
      <c r="H1025">
        <f t="shared" si="15"/>
        <v>0.38640139961511399</v>
      </c>
    </row>
    <row r="1026" spans="1:8" x14ac:dyDescent="0.75">
      <c r="A1026" t="s">
        <v>2030</v>
      </c>
      <c r="B1026">
        <v>1818.03450266046</v>
      </c>
      <c r="C1026">
        <v>0.30249629105390202</v>
      </c>
      <c r="D1026">
        <v>9.2819680536229104E-2</v>
      </c>
      <c r="E1026">
        <v>3.2589671641439502</v>
      </c>
      <c r="F1026">
        <v>1.11818609054221E-3</v>
      </c>
      <c r="G1026">
        <v>4.3013037213337699E-3</v>
      </c>
      <c r="H1026">
        <f t="shared" si="15"/>
        <v>0.30249629105390202</v>
      </c>
    </row>
    <row r="1027" spans="1:8" x14ac:dyDescent="0.75">
      <c r="A1027" t="s">
        <v>711</v>
      </c>
      <c r="B1027">
        <v>29561.2256524394</v>
      </c>
      <c r="C1027">
        <v>0.109350517274952</v>
      </c>
      <c r="D1027">
        <v>3.3568565159726602E-2</v>
      </c>
      <c r="E1027">
        <v>3.2575272953919399</v>
      </c>
      <c r="F1027">
        <v>1.1238744916990001E-3</v>
      </c>
      <c r="G1027">
        <v>4.3147579169613799E-3</v>
      </c>
      <c r="H1027">
        <f t="shared" si="15"/>
        <v>0.109350517274952</v>
      </c>
    </row>
    <row r="1028" spans="1:8" x14ac:dyDescent="0.75">
      <c r="A1028" t="s">
        <v>969</v>
      </c>
      <c r="B1028">
        <v>2840.5928010621501</v>
      </c>
      <c r="C1028">
        <v>0.17560427186066199</v>
      </c>
      <c r="D1028">
        <v>5.3907131092135102E-2</v>
      </c>
      <c r="E1028">
        <v>3.2575332484403399</v>
      </c>
      <c r="F1028">
        <v>1.1238509183777901E-3</v>
      </c>
      <c r="G1028">
        <v>4.3147579169613799E-3</v>
      </c>
      <c r="H1028">
        <f t="shared" ref="H1028:H1091" si="16">ABS(C1028)</f>
        <v>0.17560427186066199</v>
      </c>
    </row>
    <row r="1029" spans="1:8" x14ac:dyDescent="0.75">
      <c r="A1029" t="s">
        <v>3523</v>
      </c>
      <c r="B1029">
        <v>286.14399344376602</v>
      </c>
      <c r="C1029">
        <v>-0.37018558408464097</v>
      </c>
      <c r="D1029">
        <v>0.11365172702222601</v>
      </c>
      <c r="E1029">
        <v>-3.2571927746618901</v>
      </c>
      <c r="F1029">
        <v>1.1251998864550601E-3</v>
      </c>
      <c r="G1029">
        <v>4.3156400708339801E-3</v>
      </c>
      <c r="H1029">
        <f t="shared" si="16"/>
        <v>0.37018558408464097</v>
      </c>
    </row>
    <row r="1030" spans="1:8" x14ac:dyDescent="0.75">
      <c r="A1030" t="s">
        <v>3863</v>
      </c>
      <c r="B1030">
        <v>494.379550006822</v>
      </c>
      <c r="C1030">
        <v>-0.37743966137854901</v>
      </c>
      <c r="D1030">
        <v>0.11592121305904</v>
      </c>
      <c r="E1030">
        <v>-3.2560016533498</v>
      </c>
      <c r="F1030">
        <v>1.12993093534028E-3</v>
      </c>
      <c r="G1030">
        <v>4.3295699944604802E-3</v>
      </c>
      <c r="H1030">
        <f t="shared" si="16"/>
        <v>0.37743966137854901</v>
      </c>
    </row>
    <row r="1031" spans="1:8" x14ac:dyDescent="0.75">
      <c r="A1031" t="s">
        <v>3786</v>
      </c>
      <c r="B1031">
        <v>1074.5178506700099</v>
      </c>
      <c r="C1031">
        <v>-0.238125035156693</v>
      </c>
      <c r="D1031">
        <v>7.3142274796808598E-2</v>
      </c>
      <c r="E1031">
        <v>-3.2556416356780198</v>
      </c>
      <c r="F1031">
        <v>1.1313645149317699E-3</v>
      </c>
      <c r="G1031">
        <v>4.3308501694035301E-3</v>
      </c>
      <c r="H1031">
        <f t="shared" si="16"/>
        <v>0.238125035156693</v>
      </c>
    </row>
    <row r="1032" spans="1:8" x14ac:dyDescent="0.75">
      <c r="A1032" t="s">
        <v>1373</v>
      </c>
      <c r="B1032">
        <v>683.91478368596904</v>
      </c>
      <c r="C1032">
        <v>0.35696622760430002</v>
      </c>
      <c r="D1032">
        <v>0.109820659887961</v>
      </c>
      <c r="E1032">
        <v>3.2504469374749498</v>
      </c>
      <c r="F1032">
        <v>1.1522376862268401E-3</v>
      </c>
      <c r="G1032">
        <v>4.4064701417937304E-3</v>
      </c>
      <c r="H1032">
        <f t="shared" si="16"/>
        <v>0.35696622760430002</v>
      </c>
    </row>
    <row r="1033" spans="1:8" x14ac:dyDescent="0.75">
      <c r="A1033" t="s">
        <v>1062</v>
      </c>
      <c r="B1033">
        <v>327.69048838095102</v>
      </c>
      <c r="C1033">
        <v>-0.37423611739107399</v>
      </c>
      <c r="D1033">
        <v>0.115256221368087</v>
      </c>
      <c r="E1033">
        <v>-3.2469927692310598</v>
      </c>
      <c r="F1033">
        <v>1.16631352860785E-3</v>
      </c>
      <c r="G1033">
        <v>4.4559738013446402E-3</v>
      </c>
      <c r="H1033">
        <f t="shared" si="16"/>
        <v>0.37423611739107399</v>
      </c>
    </row>
    <row r="1034" spans="1:8" x14ac:dyDescent="0.75">
      <c r="A1034" t="s">
        <v>1941</v>
      </c>
      <c r="B1034">
        <v>461.438791101351</v>
      </c>
      <c r="C1034">
        <v>0.39641021618322497</v>
      </c>
      <c r="D1034">
        <v>0.122108966451768</v>
      </c>
      <c r="E1034">
        <v>3.2463645193475998</v>
      </c>
      <c r="F1034">
        <v>1.1688906825981899E-3</v>
      </c>
      <c r="G1034">
        <v>4.4614926344518097E-3</v>
      </c>
      <c r="H1034">
        <f t="shared" si="16"/>
        <v>0.39641021618322497</v>
      </c>
    </row>
    <row r="1035" spans="1:8" x14ac:dyDescent="0.75">
      <c r="A1035" t="s">
        <v>992</v>
      </c>
      <c r="B1035">
        <v>909.73149432427999</v>
      </c>
      <c r="C1035">
        <v>-0.33594701259939602</v>
      </c>
      <c r="D1035">
        <v>0.10355396228191199</v>
      </c>
      <c r="E1035">
        <v>-3.24417342607157</v>
      </c>
      <c r="F1035">
        <v>1.1779200391890401E-3</v>
      </c>
      <c r="G1035">
        <v>4.4916040990954902E-3</v>
      </c>
      <c r="H1035">
        <f t="shared" si="16"/>
        <v>0.33594701259939602</v>
      </c>
    </row>
    <row r="1036" spans="1:8" x14ac:dyDescent="0.75">
      <c r="A1036" t="s">
        <v>2441</v>
      </c>
      <c r="B1036">
        <v>7989.5019588904197</v>
      </c>
      <c r="C1036">
        <v>0.21261998145375899</v>
      </c>
      <c r="D1036">
        <v>6.5706313740528599E-2</v>
      </c>
      <c r="E1036">
        <v>3.23591401419027</v>
      </c>
      <c r="F1036">
        <v>1.2125390387979699E-3</v>
      </c>
      <c r="G1036">
        <v>4.6191404969296102E-3</v>
      </c>
      <c r="H1036">
        <f t="shared" si="16"/>
        <v>0.21261998145375899</v>
      </c>
    </row>
    <row r="1037" spans="1:8" x14ac:dyDescent="0.75">
      <c r="A1037" t="s">
        <v>8</v>
      </c>
      <c r="B1037">
        <v>1570.68105706556</v>
      </c>
      <c r="C1037">
        <v>-0.24735622797437701</v>
      </c>
      <c r="D1037">
        <v>7.6466926986638706E-2</v>
      </c>
      <c r="E1037">
        <v>-3.2348132417770401</v>
      </c>
      <c r="F1037">
        <v>1.2172232035989399E-3</v>
      </c>
      <c r="G1037">
        <v>4.6289457030757103E-3</v>
      </c>
      <c r="H1037">
        <f t="shared" si="16"/>
        <v>0.24735622797437701</v>
      </c>
    </row>
    <row r="1038" spans="1:8" x14ac:dyDescent="0.75">
      <c r="A1038" t="s">
        <v>965</v>
      </c>
      <c r="B1038">
        <v>3891.7778664405</v>
      </c>
      <c r="C1038">
        <v>-0.15495136994384201</v>
      </c>
      <c r="D1038">
        <v>4.7902013349804803E-2</v>
      </c>
      <c r="E1038">
        <v>-3.23475693625462</v>
      </c>
      <c r="F1038">
        <v>1.2174632516848E-3</v>
      </c>
      <c r="G1038">
        <v>4.6289457030757103E-3</v>
      </c>
      <c r="H1038">
        <f t="shared" si="16"/>
        <v>0.15495136994384201</v>
      </c>
    </row>
    <row r="1039" spans="1:8" x14ac:dyDescent="0.75">
      <c r="A1039" t="s">
        <v>3377</v>
      </c>
      <c r="B1039">
        <v>331.04939307108299</v>
      </c>
      <c r="C1039">
        <v>0.36240926981173099</v>
      </c>
      <c r="D1039">
        <v>0.112063805612704</v>
      </c>
      <c r="E1039">
        <v>3.2339546906360601</v>
      </c>
      <c r="F1039">
        <v>1.2208882293672501E-3</v>
      </c>
      <c r="G1039">
        <v>4.6374915481944201E-3</v>
      </c>
      <c r="H1039">
        <f t="shared" si="16"/>
        <v>0.36240926981173099</v>
      </c>
    </row>
    <row r="1040" spans="1:8" x14ac:dyDescent="0.75">
      <c r="A1040" t="s">
        <v>2897</v>
      </c>
      <c r="B1040">
        <v>293.81596787966402</v>
      </c>
      <c r="C1040">
        <v>0.41422607422445501</v>
      </c>
      <c r="D1040">
        <v>0.12826246888274101</v>
      </c>
      <c r="E1040">
        <v>3.22951895307071</v>
      </c>
      <c r="F1040">
        <v>1.2399866211854501E-3</v>
      </c>
      <c r="G1040">
        <v>4.7054983630534499E-3</v>
      </c>
      <c r="H1040">
        <f t="shared" si="16"/>
        <v>0.41422607422445501</v>
      </c>
    </row>
    <row r="1041" spans="1:8" x14ac:dyDescent="0.75">
      <c r="A1041" t="s">
        <v>821</v>
      </c>
      <c r="B1041">
        <v>302.88212175844399</v>
      </c>
      <c r="C1041">
        <v>-0.40132837346413303</v>
      </c>
      <c r="D1041">
        <v>0.124286371775646</v>
      </c>
      <c r="E1041">
        <v>-3.2290617847352201</v>
      </c>
      <c r="F1041">
        <v>1.2419705958882799E-3</v>
      </c>
      <c r="G1041">
        <v>4.7084910271452804E-3</v>
      </c>
      <c r="H1041">
        <f t="shared" si="16"/>
        <v>0.40132837346413303</v>
      </c>
    </row>
    <row r="1042" spans="1:8" x14ac:dyDescent="0.75">
      <c r="A1042" t="s">
        <v>907</v>
      </c>
      <c r="B1042">
        <v>2276.9688198815802</v>
      </c>
      <c r="C1042">
        <v>-0.21959021940231799</v>
      </c>
      <c r="D1042">
        <v>6.8016411643716496E-2</v>
      </c>
      <c r="E1042">
        <v>-3.2284887440486498</v>
      </c>
      <c r="F1042">
        <v>1.24446156202703E-3</v>
      </c>
      <c r="G1042">
        <v>4.7100166259114902E-3</v>
      </c>
      <c r="H1042">
        <f t="shared" si="16"/>
        <v>0.21959021940231799</v>
      </c>
    </row>
    <row r="1043" spans="1:8" x14ac:dyDescent="0.75">
      <c r="A1043" t="s">
        <v>2816</v>
      </c>
      <c r="B1043">
        <v>225.67409367668901</v>
      </c>
      <c r="C1043">
        <v>0.51630139051556101</v>
      </c>
      <c r="D1043">
        <v>0.15992390386722499</v>
      </c>
      <c r="E1043">
        <v>3.2284191295393501</v>
      </c>
      <c r="F1043">
        <v>1.2447644852942E-3</v>
      </c>
      <c r="G1043">
        <v>4.7100166259114902E-3</v>
      </c>
      <c r="H1043">
        <f t="shared" si="16"/>
        <v>0.51630139051556101</v>
      </c>
    </row>
    <row r="1044" spans="1:8" x14ac:dyDescent="0.75">
      <c r="A1044" t="s">
        <v>1060</v>
      </c>
      <c r="B1044">
        <v>342.88385083949902</v>
      </c>
      <c r="C1044">
        <v>0.311082308522804</v>
      </c>
      <c r="D1044">
        <v>9.6399882412270904E-2</v>
      </c>
      <c r="E1044">
        <v>3.2269988379488499</v>
      </c>
      <c r="F1044">
        <v>1.2509596820315899E-3</v>
      </c>
      <c r="G1044">
        <v>4.7289157269888903E-3</v>
      </c>
      <c r="H1044">
        <f t="shared" si="16"/>
        <v>0.311082308522804</v>
      </c>
    </row>
    <row r="1045" spans="1:8" x14ac:dyDescent="0.75">
      <c r="A1045" t="s">
        <v>2773</v>
      </c>
      <c r="B1045">
        <v>383.20097497556498</v>
      </c>
      <c r="C1045">
        <v>-0.39766545759241601</v>
      </c>
      <c r="D1045">
        <v>0.123391455677484</v>
      </c>
      <c r="E1045">
        <v>-3.2227957390487201</v>
      </c>
      <c r="F1045">
        <v>1.2694604394243899E-3</v>
      </c>
      <c r="G1045">
        <v>4.7942518416996104E-3</v>
      </c>
      <c r="H1045">
        <f t="shared" si="16"/>
        <v>0.39766545759241601</v>
      </c>
    </row>
    <row r="1046" spans="1:8" x14ac:dyDescent="0.75">
      <c r="A1046" t="s">
        <v>2863</v>
      </c>
      <c r="B1046">
        <v>417.87444593304798</v>
      </c>
      <c r="C1046">
        <v>0.37700938093700098</v>
      </c>
      <c r="D1046">
        <v>0.117049809447523</v>
      </c>
      <c r="E1046">
        <v>3.2209311806357599</v>
      </c>
      <c r="F1046">
        <v>1.2777482634875801E-3</v>
      </c>
      <c r="G1046">
        <v>4.8209295113769996E-3</v>
      </c>
      <c r="H1046">
        <f t="shared" si="16"/>
        <v>0.37700938093700098</v>
      </c>
    </row>
    <row r="1047" spans="1:8" x14ac:dyDescent="0.75">
      <c r="A1047" t="s">
        <v>3984</v>
      </c>
      <c r="B1047">
        <v>2905.25547066431</v>
      </c>
      <c r="C1047">
        <v>0.17199853253684799</v>
      </c>
      <c r="D1047">
        <v>5.3424589238448401E-2</v>
      </c>
      <c r="E1047">
        <v>3.2194638272120701</v>
      </c>
      <c r="F1047">
        <v>1.28430563062159E-3</v>
      </c>
      <c r="G1047">
        <v>4.8410333770511601E-3</v>
      </c>
      <c r="H1047">
        <f t="shared" si="16"/>
        <v>0.17199853253684799</v>
      </c>
    </row>
    <row r="1048" spans="1:8" x14ac:dyDescent="0.75">
      <c r="A1048" t="s">
        <v>3994</v>
      </c>
      <c r="B1048">
        <v>2158.7954671537</v>
      </c>
      <c r="C1048">
        <v>-0.21383860941827801</v>
      </c>
      <c r="D1048">
        <v>6.6516769451164706E-2</v>
      </c>
      <c r="E1048">
        <v>-3.2148075016673001</v>
      </c>
      <c r="F1048">
        <v>1.3053202437434499E-3</v>
      </c>
      <c r="G1048">
        <v>4.9155415297375297E-3</v>
      </c>
      <c r="H1048">
        <f t="shared" si="16"/>
        <v>0.21383860941827801</v>
      </c>
    </row>
    <row r="1049" spans="1:8" x14ac:dyDescent="0.75">
      <c r="A1049" t="s">
        <v>3368</v>
      </c>
      <c r="B1049">
        <v>3398.4850982094799</v>
      </c>
      <c r="C1049">
        <v>0.16160753481727999</v>
      </c>
      <c r="D1049">
        <v>5.0275122094869597E-2</v>
      </c>
      <c r="E1049">
        <v>3.2144632988125901</v>
      </c>
      <c r="F1049">
        <v>1.30688620442973E-3</v>
      </c>
      <c r="G1049">
        <v>4.9167380699605403E-3</v>
      </c>
      <c r="H1049">
        <f t="shared" si="16"/>
        <v>0.16160753481727999</v>
      </c>
    </row>
    <row r="1050" spans="1:8" x14ac:dyDescent="0.75">
      <c r="A1050" t="s">
        <v>1846</v>
      </c>
      <c r="B1050">
        <v>835.87092279793706</v>
      </c>
      <c r="C1050">
        <v>0.27055139255057697</v>
      </c>
      <c r="D1050">
        <v>8.4263961756898598E-2</v>
      </c>
      <c r="E1050">
        <v>3.2107604118011599</v>
      </c>
      <c r="F1050">
        <v>1.3238425913742E-3</v>
      </c>
      <c r="G1050">
        <v>4.9710352406319904E-3</v>
      </c>
      <c r="H1050">
        <f t="shared" si="16"/>
        <v>0.27055139255057697</v>
      </c>
    </row>
    <row r="1051" spans="1:8" x14ac:dyDescent="0.75">
      <c r="A1051" t="s">
        <v>3407</v>
      </c>
      <c r="B1051">
        <v>141.69800139873601</v>
      </c>
      <c r="C1051">
        <v>-0.47854061392463798</v>
      </c>
      <c r="D1051">
        <v>0.14903381456718501</v>
      </c>
      <c r="E1051">
        <v>-3.21095326798409</v>
      </c>
      <c r="F1051">
        <v>1.32295447049177E-3</v>
      </c>
      <c r="G1051">
        <v>4.9710352406319904E-3</v>
      </c>
      <c r="H1051">
        <f t="shared" si="16"/>
        <v>0.47854061392463798</v>
      </c>
    </row>
    <row r="1052" spans="1:8" x14ac:dyDescent="0.75">
      <c r="A1052" t="s">
        <v>1963</v>
      </c>
      <c r="B1052">
        <v>1056.13045012102</v>
      </c>
      <c r="C1052">
        <v>0.26767375890448403</v>
      </c>
      <c r="D1052">
        <v>8.3403624900714596E-2</v>
      </c>
      <c r="E1052">
        <v>3.20937800033425</v>
      </c>
      <c r="F1052">
        <v>1.3302248492088099E-3</v>
      </c>
      <c r="G1052">
        <v>4.9837333161144798E-3</v>
      </c>
      <c r="H1052">
        <f t="shared" si="16"/>
        <v>0.26767375890448403</v>
      </c>
    </row>
    <row r="1053" spans="1:8" x14ac:dyDescent="0.75">
      <c r="A1053" t="s">
        <v>2525</v>
      </c>
      <c r="B1053">
        <v>2345.51172939148</v>
      </c>
      <c r="C1053">
        <v>-0.179922890375316</v>
      </c>
      <c r="D1053">
        <v>5.6064608587406001E-2</v>
      </c>
      <c r="E1053">
        <v>-3.2092062159822698</v>
      </c>
      <c r="F1053">
        <v>1.3310199158548901E-3</v>
      </c>
      <c r="G1053">
        <v>4.9837333161144798E-3</v>
      </c>
      <c r="H1053">
        <f t="shared" si="16"/>
        <v>0.179922890375316</v>
      </c>
    </row>
    <row r="1054" spans="1:8" x14ac:dyDescent="0.75">
      <c r="A1054" t="s">
        <v>3701</v>
      </c>
      <c r="B1054">
        <v>453.48600810354799</v>
      </c>
      <c r="C1054">
        <v>0.284027728588088</v>
      </c>
      <c r="D1054">
        <v>8.8496637745789405E-2</v>
      </c>
      <c r="E1054">
        <v>3.2094747983982201</v>
      </c>
      <c r="F1054">
        <v>1.32977703339533E-3</v>
      </c>
      <c r="G1054">
        <v>4.9837333161144798E-3</v>
      </c>
      <c r="H1054">
        <f t="shared" si="16"/>
        <v>0.284027728588088</v>
      </c>
    </row>
    <row r="1055" spans="1:8" x14ac:dyDescent="0.75">
      <c r="A1055" t="s">
        <v>3808</v>
      </c>
      <c r="B1055">
        <v>1894.4246771196699</v>
      </c>
      <c r="C1055">
        <v>-0.25133068488080701</v>
      </c>
      <c r="D1055">
        <v>7.8365886970787196E-2</v>
      </c>
      <c r="E1055">
        <v>-3.2071440086487701</v>
      </c>
      <c r="F1055">
        <v>1.3405986814128601E-3</v>
      </c>
      <c r="G1055">
        <v>5.01483210454439E-3</v>
      </c>
      <c r="H1055">
        <f t="shared" si="16"/>
        <v>0.25133068488080701</v>
      </c>
    </row>
    <row r="1056" spans="1:8" x14ac:dyDescent="0.75">
      <c r="A1056" t="s">
        <v>1457</v>
      </c>
      <c r="B1056">
        <v>1272.4286007232699</v>
      </c>
      <c r="C1056">
        <v>0.24719313835316101</v>
      </c>
      <c r="D1056">
        <v>7.7083372212034595E-2</v>
      </c>
      <c r="E1056">
        <v>3.2068282855244399</v>
      </c>
      <c r="F1056">
        <v>1.3420707877428899E-3</v>
      </c>
      <c r="G1056">
        <v>5.0155757428076396E-3</v>
      </c>
      <c r="H1056">
        <f t="shared" si="16"/>
        <v>0.24719313835316101</v>
      </c>
    </row>
    <row r="1057" spans="1:8" x14ac:dyDescent="0.75">
      <c r="A1057" t="s">
        <v>1512</v>
      </c>
      <c r="B1057">
        <v>1822.3364925860601</v>
      </c>
      <c r="C1057">
        <v>-0.237513352542393</v>
      </c>
      <c r="D1057">
        <v>7.4142300955239701E-2</v>
      </c>
      <c r="E1057">
        <v>-3.2034796530766099</v>
      </c>
      <c r="F1057">
        <v>1.35777634026081E-3</v>
      </c>
      <c r="G1057">
        <v>5.06946066757094E-3</v>
      </c>
      <c r="H1057">
        <f t="shared" si="16"/>
        <v>0.237513352542393</v>
      </c>
    </row>
    <row r="1058" spans="1:8" x14ac:dyDescent="0.75">
      <c r="A1058" t="s">
        <v>782</v>
      </c>
      <c r="B1058">
        <v>613.84415167903001</v>
      </c>
      <c r="C1058">
        <v>0.34429747141792899</v>
      </c>
      <c r="D1058">
        <v>0.107596138315058</v>
      </c>
      <c r="E1058">
        <v>3.19990546881687</v>
      </c>
      <c r="F1058">
        <v>1.3747266853692201E-3</v>
      </c>
      <c r="G1058">
        <v>5.1278867553686998E-3</v>
      </c>
      <c r="H1058">
        <f t="shared" si="16"/>
        <v>0.34429747141792899</v>
      </c>
    </row>
    <row r="1059" spans="1:8" x14ac:dyDescent="0.75">
      <c r="A1059" t="s">
        <v>122</v>
      </c>
      <c r="B1059">
        <v>1069.7490228537999</v>
      </c>
      <c r="C1059">
        <v>0.31272025668458597</v>
      </c>
      <c r="D1059">
        <v>9.7774940043774503E-2</v>
      </c>
      <c r="E1059">
        <v>3.1983681763914</v>
      </c>
      <c r="F1059">
        <v>1.3820770456847199E-3</v>
      </c>
      <c r="G1059">
        <v>5.1488711148304301E-3</v>
      </c>
      <c r="H1059">
        <f t="shared" si="16"/>
        <v>0.31272025668458597</v>
      </c>
    </row>
    <row r="1060" spans="1:8" x14ac:dyDescent="0.75">
      <c r="A1060" t="s">
        <v>1769</v>
      </c>
      <c r="B1060">
        <v>356.937271823201</v>
      </c>
      <c r="C1060">
        <v>0.33392733362258098</v>
      </c>
      <c r="D1060">
        <v>0.104411589988015</v>
      </c>
      <c r="E1060">
        <v>3.1981826314579802</v>
      </c>
      <c r="F1060">
        <v>1.3829666513050501E-3</v>
      </c>
      <c r="G1060">
        <v>5.1488711148304301E-3</v>
      </c>
      <c r="H1060">
        <f t="shared" si="16"/>
        <v>0.33392733362258098</v>
      </c>
    </row>
    <row r="1061" spans="1:8" x14ac:dyDescent="0.75">
      <c r="A1061" t="s">
        <v>961</v>
      </c>
      <c r="B1061">
        <v>743.69509942521495</v>
      </c>
      <c r="C1061">
        <v>0.264848982278032</v>
      </c>
      <c r="D1061">
        <v>8.2899496549912494E-2</v>
      </c>
      <c r="E1061">
        <v>3.1948201533235001</v>
      </c>
      <c r="F1061">
        <v>1.3991800168394299E-3</v>
      </c>
      <c r="G1061">
        <v>5.2043154733999097E-3</v>
      </c>
      <c r="H1061">
        <f t="shared" si="16"/>
        <v>0.264848982278032</v>
      </c>
    </row>
    <row r="1062" spans="1:8" x14ac:dyDescent="0.75">
      <c r="A1062" t="s">
        <v>638</v>
      </c>
      <c r="B1062">
        <v>461.52424887808502</v>
      </c>
      <c r="C1062">
        <v>-0.31753075546413401</v>
      </c>
      <c r="D1062">
        <v>9.9488753480881098E-2</v>
      </c>
      <c r="E1062">
        <v>-3.19162462443711</v>
      </c>
      <c r="F1062">
        <v>1.41475063732863E-3</v>
      </c>
      <c r="G1062">
        <v>5.2572667551296698E-3</v>
      </c>
      <c r="H1062">
        <f t="shared" si="16"/>
        <v>0.31753075546413401</v>
      </c>
    </row>
    <row r="1063" spans="1:8" x14ac:dyDescent="0.75">
      <c r="A1063" t="s">
        <v>3351</v>
      </c>
      <c r="B1063">
        <v>3804.8490357401201</v>
      </c>
      <c r="C1063">
        <v>-0.233288332134026</v>
      </c>
      <c r="D1063">
        <v>7.3172468548286199E-2</v>
      </c>
      <c r="E1063">
        <v>-3.1881981947907101</v>
      </c>
      <c r="F1063">
        <v>1.4316237234262999E-3</v>
      </c>
      <c r="G1063">
        <v>5.3149536725506097E-3</v>
      </c>
      <c r="H1063">
        <f t="shared" si="16"/>
        <v>0.233288332134026</v>
      </c>
    </row>
    <row r="1064" spans="1:8" x14ac:dyDescent="0.75">
      <c r="A1064" t="s">
        <v>780</v>
      </c>
      <c r="B1064">
        <v>655.08662057914398</v>
      </c>
      <c r="C1064">
        <v>0.24599282461348901</v>
      </c>
      <c r="D1064">
        <v>7.7236878840961296E-2</v>
      </c>
      <c r="E1064">
        <v>3.1849141019798801</v>
      </c>
      <c r="F1064">
        <v>1.4479698089207699E-3</v>
      </c>
      <c r="G1064">
        <v>5.3705772856298701E-3</v>
      </c>
      <c r="H1064">
        <f t="shared" si="16"/>
        <v>0.24599282461348901</v>
      </c>
    </row>
    <row r="1065" spans="1:8" x14ac:dyDescent="0.75">
      <c r="A1065" t="s">
        <v>424</v>
      </c>
      <c r="B1065">
        <v>1865.61458765476</v>
      </c>
      <c r="C1065">
        <v>0.189106216156879</v>
      </c>
      <c r="D1065">
        <v>5.9401692695446998E-2</v>
      </c>
      <c r="E1065">
        <v>3.1835156133753402</v>
      </c>
      <c r="F1065">
        <v>1.4549826620483201E-3</v>
      </c>
      <c r="G1065">
        <v>5.3915114824161104E-3</v>
      </c>
      <c r="H1065">
        <f t="shared" si="16"/>
        <v>0.189106216156879</v>
      </c>
    </row>
    <row r="1066" spans="1:8" x14ac:dyDescent="0.75">
      <c r="A1066" t="s">
        <v>3569</v>
      </c>
      <c r="B1066">
        <v>505.10419021484699</v>
      </c>
      <c r="C1066">
        <v>-0.39553024315041602</v>
      </c>
      <c r="D1066">
        <v>0.12431471895950801</v>
      </c>
      <c r="E1066">
        <v>-3.1816847309870702</v>
      </c>
      <c r="F1066">
        <v>1.4642111138911001E-3</v>
      </c>
      <c r="G1066">
        <v>5.4206086255799302E-3</v>
      </c>
      <c r="H1066">
        <f t="shared" si="16"/>
        <v>0.39553024315041602</v>
      </c>
    </row>
    <row r="1067" spans="1:8" x14ac:dyDescent="0.75">
      <c r="A1067" t="s">
        <v>1645</v>
      </c>
      <c r="B1067">
        <v>2536.46236448119</v>
      </c>
      <c r="C1067">
        <v>0.25849331540892501</v>
      </c>
      <c r="D1067">
        <v>8.1343653809004296E-2</v>
      </c>
      <c r="E1067">
        <v>3.17779326726422</v>
      </c>
      <c r="F1067">
        <v>1.48400523517876E-3</v>
      </c>
      <c r="G1067">
        <v>5.4887292219428603E-3</v>
      </c>
      <c r="H1067">
        <f t="shared" si="16"/>
        <v>0.25849331540892501</v>
      </c>
    </row>
    <row r="1068" spans="1:8" x14ac:dyDescent="0.75">
      <c r="A1068" t="s">
        <v>1040</v>
      </c>
      <c r="B1068">
        <v>191.32633854424299</v>
      </c>
      <c r="C1068">
        <v>-0.47934263204324701</v>
      </c>
      <c r="D1068">
        <v>0.15086797913196401</v>
      </c>
      <c r="E1068">
        <v>-3.1772324041270998</v>
      </c>
      <c r="F1068">
        <v>1.4868783357053399E-3</v>
      </c>
      <c r="G1068">
        <v>5.4941967770575301E-3</v>
      </c>
      <c r="H1068">
        <f t="shared" si="16"/>
        <v>0.47934263204324701</v>
      </c>
    </row>
    <row r="1069" spans="1:8" x14ac:dyDescent="0.75">
      <c r="A1069" t="s">
        <v>3446</v>
      </c>
      <c r="B1069">
        <v>45.474411885030598</v>
      </c>
      <c r="C1069">
        <v>0.66616546250751596</v>
      </c>
      <c r="D1069">
        <v>0.20979244144550899</v>
      </c>
      <c r="E1069">
        <v>3.1753549266003702</v>
      </c>
      <c r="F1069">
        <v>1.4965333140379399E-3</v>
      </c>
      <c r="G1069">
        <v>5.52469046297604E-3</v>
      </c>
      <c r="H1069">
        <f t="shared" si="16"/>
        <v>0.66616546250751596</v>
      </c>
    </row>
    <row r="1070" spans="1:8" x14ac:dyDescent="0.75">
      <c r="A1070" t="s">
        <v>3145</v>
      </c>
      <c r="B1070">
        <v>505.98999160613403</v>
      </c>
      <c r="C1070">
        <v>-0.322280017027466</v>
      </c>
      <c r="D1070">
        <v>0.101517362365174</v>
      </c>
      <c r="E1070">
        <v>-3.1746295364548098</v>
      </c>
      <c r="F1070">
        <v>1.50027909696058E-3</v>
      </c>
      <c r="G1070">
        <v>5.5333327368237099E-3</v>
      </c>
      <c r="H1070">
        <f t="shared" si="16"/>
        <v>0.322280017027466</v>
      </c>
    </row>
    <row r="1071" spans="1:8" x14ac:dyDescent="0.75">
      <c r="A1071" t="s">
        <v>403</v>
      </c>
      <c r="B1071">
        <v>790.028317120309</v>
      </c>
      <c r="C1071">
        <v>-0.234933477596242</v>
      </c>
      <c r="D1071">
        <v>7.40133309373497E-2</v>
      </c>
      <c r="E1071">
        <v>-3.1742048982379498</v>
      </c>
      <c r="F1071">
        <v>1.5024758578064299E-3</v>
      </c>
      <c r="G1071">
        <v>5.5362510794195897E-3</v>
      </c>
      <c r="H1071">
        <f t="shared" si="16"/>
        <v>0.234933477596242</v>
      </c>
    </row>
    <row r="1072" spans="1:8" x14ac:dyDescent="0.75">
      <c r="A1072" t="s">
        <v>790</v>
      </c>
      <c r="B1072">
        <v>706.36020191103296</v>
      </c>
      <c r="C1072">
        <v>-0.36088230658906301</v>
      </c>
      <c r="D1072">
        <v>0.11384508389489301</v>
      </c>
      <c r="E1072">
        <v>-3.1699419442849801</v>
      </c>
      <c r="F1072">
        <v>1.52469397907638E-3</v>
      </c>
      <c r="G1072">
        <v>5.6128687697026601E-3</v>
      </c>
      <c r="H1072">
        <f t="shared" si="16"/>
        <v>0.36088230658906301</v>
      </c>
    </row>
    <row r="1073" spans="1:8" x14ac:dyDescent="0.75">
      <c r="A1073" t="s">
        <v>2354</v>
      </c>
      <c r="B1073">
        <v>1718.0250038044401</v>
      </c>
      <c r="C1073">
        <v>0.27311130093573499</v>
      </c>
      <c r="D1073">
        <v>8.6172092628602495E-2</v>
      </c>
      <c r="E1073">
        <v>3.1693706466295501</v>
      </c>
      <c r="F1073">
        <v>1.5276944180920801E-3</v>
      </c>
      <c r="G1073">
        <v>5.61866322396331E-3</v>
      </c>
      <c r="H1073">
        <f t="shared" si="16"/>
        <v>0.27311130093573499</v>
      </c>
    </row>
    <row r="1074" spans="1:8" x14ac:dyDescent="0.75">
      <c r="A1074" t="s">
        <v>1030</v>
      </c>
      <c r="B1074">
        <v>806.74985430987499</v>
      </c>
      <c r="C1074">
        <v>0.24695683011202299</v>
      </c>
      <c r="D1074">
        <v>7.7977856370497006E-2</v>
      </c>
      <c r="E1074">
        <v>3.1670122981921298</v>
      </c>
      <c r="F1074">
        <v>1.54013804973181E-3</v>
      </c>
      <c r="G1074">
        <v>5.6538711816343096E-3</v>
      </c>
      <c r="H1074">
        <f t="shared" si="16"/>
        <v>0.24695683011202299</v>
      </c>
    </row>
    <row r="1075" spans="1:8" x14ac:dyDescent="0.75">
      <c r="A1075" t="s">
        <v>3888</v>
      </c>
      <c r="B1075">
        <v>258.26470091446998</v>
      </c>
      <c r="C1075">
        <v>0.406649326007749</v>
      </c>
      <c r="D1075">
        <v>0.12839202000886701</v>
      </c>
      <c r="E1075">
        <v>3.1672476683493498</v>
      </c>
      <c r="F1075">
        <v>1.5388919581543999E-3</v>
      </c>
      <c r="G1075">
        <v>5.6538711816343096E-3</v>
      </c>
      <c r="H1075">
        <f t="shared" si="16"/>
        <v>0.406649326007749</v>
      </c>
    </row>
    <row r="1076" spans="1:8" x14ac:dyDescent="0.75">
      <c r="A1076" t="s">
        <v>2896</v>
      </c>
      <c r="B1076">
        <v>297.49285199266802</v>
      </c>
      <c r="C1076">
        <v>0.36501717834946101</v>
      </c>
      <c r="D1076">
        <v>0.11528677463137101</v>
      </c>
      <c r="E1076">
        <v>3.1661669737626199</v>
      </c>
      <c r="F1076">
        <v>1.54462101379416E-3</v>
      </c>
      <c r="G1076">
        <v>5.6650485785244096E-3</v>
      </c>
      <c r="H1076">
        <f t="shared" si="16"/>
        <v>0.36501717834946101</v>
      </c>
    </row>
    <row r="1077" spans="1:8" x14ac:dyDescent="0.75">
      <c r="A1077" t="s">
        <v>3185</v>
      </c>
      <c r="B1077">
        <v>2191.5536567241102</v>
      </c>
      <c r="C1077">
        <v>-0.26189721823421003</v>
      </c>
      <c r="D1077">
        <v>8.2733681499004202E-2</v>
      </c>
      <c r="E1077">
        <v>-3.1655453195004002</v>
      </c>
      <c r="F1077">
        <v>1.5479254646757999E-3</v>
      </c>
      <c r="G1077">
        <v>5.6718868887050801E-3</v>
      </c>
      <c r="H1077">
        <f t="shared" si="16"/>
        <v>0.26189721823421003</v>
      </c>
    </row>
    <row r="1078" spans="1:8" x14ac:dyDescent="0.75">
      <c r="A1078" t="s">
        <v>2204</v>
      </c>
      <c r="B1078">
        <v>1476.80859506263</v>
      </c>
      <c r="C1078">
        <v>0.243787012431985</v>
      </c>
      <c r="D1078">
        <v>7.71019406952025E-2</v>
      </c>
      <c r="E1078">
        <v>3.1618790685920399</v>
      </c>
      <c r="F1078">
        <v>1.5675464787321099E-3</v>
      </c>
      <c r="G1078">
        <v>5.7384438473288002E-3</v>
      </c>
      <c r="H1078">
        <f t="shared" si="16"/>
        <v>0.243787012431985</v>
      </c>
    </row>
    <row r="1079" spans="1:8" x14ac:dyDescent="0.75">
      <c r="A1079" t="s">
        <v>515</v>
      </c>
      <c r="B1079">
        <v>1091.3992728411799</v>
      </c>
      <c r="C1079">
        <v>-0.23585547618462299</v>
      </c>
      <c r="D1079">
        <v>7.4652343137334903E-2</v>
      </c>
      <c r="E1079">
        <v>-3.1593847731039002</v>
      </c>
      <c r="F1079">
        <v>1.58102605279141E-3</v>
      </c>
      <c r="G1079">
        <v>5.7824156192621701E-3</v>
      </c>
      <c r="H1079">
        <f t="shared" si="16"/>
        <v>0.23585547618462299</v>
      </c>
    </row>
    <row r="1080" spans="1:8" x14ac:dyDescent="0.75">
      <c r="A1080" t="s">
        <v>2828</v>
      </c>
      <c r="B1080">
        <v>4821.8865772271402</v>
      </c>
      <c r="C1080">
        <v>-0.21738925568003301</v>
      </c>
      <c r="D1080">
        <v>6.8915057434864702E-2</v>
      </c>
      <c r="E1080">
        <v>-3.1544522165638398</v>
      </c>
      <c r="F1080">
        <v>1.6079970806030101E-3</v>
      </c>
      <c r="G1080">
        <v>5.87560343274142E-3</v>
      </c>
      <c r="H1080">
        <f t="shared" si="16"/>
        <v>0.21738925568003301</v>
      </c>
    </row>
    <row r="1081" spans="1:8" x14ac:dyDescent="0.75">
      <c r="A1081" t="s">
        <v>374</v>
      </c>
      <c r="B1081">
        <v>1226.5584552283999</v>
      </c>
      <c r="C1081">
        <v>-0.267988700541615</v>
      </c>
      <c r="D1081">
        <v>8.5023599205387698E-2</v>
      </c>
      <c r="E1081">
        <v>-3.1519331461638802</v>
      </c>
      <c r="F1081">
        <v>1.62193403904752E-3</v>
      </c>
      <c r="G1081">
        <v>5.9210363112216901E-3</v>
      </c>
      <c r="H1081">
        <f t="shared" si="16"/>
        <v>0.267988700541615</v>
      </c>
    </row>
    <row r="1082" spans="1:8" x14ac:dyDescent="0.75">
      <c r="A1082" t="s">
        <v>1683</v>
      </c>
      <c r="B1082">
        <v>4522.8981174696801</v>
      </c>
      <c r="C1082">
        <v>-0.18079725756866599</v>
      </c>
      <c r="D1082">
        <v>5.7387533878945601E-2</v>
      </c>
      <c r="E1082">
        <v>-3.1504622232076298</v>
      </c>
      <c r="F1082">
        <v>1.6301233631931999E-3</v>
      </c>
      <c r="G1082">
        <v>5.9454221552018502E-3</v>
      </c>
      <c r="H1082">
        <f t="shared" si="16"/>
        <v>0.18079725756866599</v>
      </c>
    </row>
    <row r="1083" spans="1:8" x14ac:dyDescent="0.75">
      <c r="A1083" t="s">
        <v>2029</v>
      </c>
      <c r="B1083">
        <v>5709.4934547334296</v>
      </c>
      <c r="C1083">
        <v>-0.27137906366942899</v>
      </c>
      <c r="D1083">
        <v>8.6185938970643597E-2</v>
      </c>
      <c r="E1083">
        <v>-3.14876262776305</v>
      </c>
      <c r="F1083">
        <v>1.63963319350755E-3</v>
      </c>
      <c r="G1083">
        <v>5.9745746061297296E-3</v>
      </c>
      <c r="H1083">
        <f t="shared" si="16"/>
        <v>0.27137906366942899</v>
      </c>
    </row>
    <row r="1084" spans="1:8" x14ac:dyDescent="0.75">
      <c r="A1084" t="s">
        <v>3790</v>
      </c>
      <c r="B1084">
        <v>1335.1629063584701</v>
      </c>
      <c r="C1084">
        <v>-0.23998723194798399</v>
      </c>
      <c r="D1084">
        <v>7.6299120895436903E-2</v>
      </c>
      <c r="E1084">
        <v>-3.1453472744053101</v>
      </c>
      <c r="F1084">
        <v>1.65889784294864E-3</v>
      </c>
      <c r="G1084">
        <v>6.0391854005311498E-3</v>
      </c>
      <c r="H1084">
        <f t="shared" si="16"/>
        <v>0.23998723194798399</v>
      </c>
    </row>
    <row r="1085" spans="1:8" x14ac:dyDescent="0.75">
      <c r="A1085" t="s">
        <v>1534</v>
      </c>
      <c r="B1085">
        <v>881.71405038801197</v>
      </c>
      <c r="C1085">
        <v>0.234444724140871</v>
      </c>
      <c r="D1085">
        <v>7.4702080343191299E-2</v>
      </c>
      <c r="E1085">
        <v>3.1383961874127402</v>
      </c>
      <c r="F1085">
        <v>1.6987509690456399E-3</v>
      </c>
      <c r="G1085">
        <v>6.1760550621007999E-3</v>
      </c>
      <c r="H1085">
        <f t="shared" si="16"/>
        <v>0.234444724140871</v>
      </c>
    </row>
    <row r="1086" spans="1:8" x14ac:dyDescent="0.75">
      <c r="A1086" t="s">
        <v>2259</v>
      </c>
      <c r="B1086">
        <v>359.11813539765899</v>
      </c>
      <c r="C1086">
        <v>-0.36080287960916502</v>
      </c>
      <c r="D1086">
        <v>0.114969651851612</v>
      </c>
      <c r="E1086">
        <v>-3.13824451756052</v>
      </c>
      <c r="F1086">
        <v>1.6996302836550601E-3</v>
      </c>
      <c r="G1086">
        <v>6.1760550621007999E-3</v>
      </c>
      <c r="H1086">
        <f t="shared" si="16"/>
        <v>0.36080287960916502</v>
      </c>
    </row>
    <row r="1087" spans="1:8" x14ac:dyDescent="0.75">
      <c r="A1087" t="s">
        <v>2194</v>
      </c>
      <c r="B1087">
        <v>401.50897705845199</v>
      </c>
      <c r="C1087">
        <v>0.44928223406035001</v>
      </c>
      <c r="D1087">
        <v>0.14339645653801</v>
      </c>
      <c r="E1087">
        <v>3.1331473936474898</v>
      </c>
      <c r="F1087">
        <v>1.7294257238100999E-3</v>
      </c>
      <c r="G1087">
        <v>6.2785326507723404E-3</v>
      </c>
      <c r="H1087">
        <f t="shared" si="16"/>
        <v>0.44928223406035001</v>
      </c>
    </row>
    <row r="1088" spans="1:8" x14ac:dyDescent="0.75">
      <c r="A1088" t="s">
        <v>1388</v>
      </c>
      <c r="B1088">
        <v>414.21437915074102</v>
      </c>
      <c r="C1088">
        <v>-0.48078141576929601</v>
      </c>
      <c r="D1088">
        <v>0.15363225465593999</v>
      </c>
      <c r="E1088">
        <v>-3.129430189292</v>
      </c>
      <c r="F1088">
        <v>1.75145684638732E-3</v>
      </c>
      <c r="G1088">
        <v>6.3468155638635101E-3</v>
      </c>
      <c r="H1088">
        <f t="shared" si="16"/>
        <v>0.48078141576929601</v>
      </c>
    </row>
    <row r="1089" spans="1:8" x14ac:dyDescent="0.75">
      <c r="A1089" t="s">
        <v>3823</v>
      </c>
      <c r="B1089">
        <v>3105.3391464823399</v>
      </c>
      <c r="C1089">
        <v>-0.24707739804956699</v>
      </c>
      <c r="D1089">
        <v>7.8951702830234199E-2</v>
      </c>
      <c r="E1089">
        <v>-3.1294752258965901</v>
      </c>
      <c r="F1089">
        <v>1.7511883862611701E-3</v>
      </c>
      <c r="G1089">
        <v>6.3468155638635101E-3</v>
      </c>
      <c r="H1089">
        <f t="shared" si="16"/>
        <v>0.24707739804956699</v>
      </c>
    </row>
    <row r="1090" spans="1:8" x14ac:dyDescent="0.75">
      <c r="A1090" t="s">
        <v>3641</v>
      </c>
      <c r="B1090">
        <v>431.86491756979501</v>
      </c>
      <c r="C1090">
        <v>0.38024453667018898</v>
      </c>
      <c r="D1090">
        <v>0.121588219558095</v>
      </c>
      <c r="E1090">
        <v>3.12731396225856</v>
      </c>
      <c r="F1090">
        <v>1.7641142770340301E-3</v>
      </c>
      <c r="G1090">
        <v>6.38680711143112E-3</v>
      </c>
      <c r="H1090">
        <f t="shared" si="16"/>
        <v>0.38024453667018898</v>
      </c>
    </row>
    <row r="1091" spans="1:8" x14ac:dyDescent="0.75">
      <c r="A1091" t="s">
        <v>2984</v>
      </c>
      <c r="B1091">
        <v>407.68030493167703</v>
      </c>
      <c r="C1091">
        <v>-0.35206744963096598</v>
      </c>
      <c r="D1091">
        <v>0.112628432993884</v>
      </c>
      <c r="E1091">
        <v>-3.12591980792349</v>
      </c>
      <c r="F1091">
        <v>1.7724987881083999E-3</v>
      </c>
      <c r="G1091">
        <v>6.4112697211744602E-3</v>
      </c>
      <c r="H1091">
        <f t="shared" si="16"/>
        <v>0.35206744963096598</v>
      </c>
    </row>
    <row r="1092" spans="1:8" x14ac:dyDescent="0.75">
      <c r="A1092" t="s">
        <v>447</v>
      </c>
      <c r="B1092">
        <v>4683.5077160789897</v>
      </c>
      <c r="C1092">
        <v>-0.20301095257475099</v>
      </c>
      <c r="D1092">
        <v>6.4960166020539403E-2</v>
      </c>
      <c r="E1092">
        <v>-3.1251606178248101</v>
      </c>
      <c r="F1092">
        <v>1.7770799848084899E-3</v>
      </c>
      <c r="G1092">
        <v>6.4219431744592902E-3</v>
      </c>
      <c r="H1092">
        <f t="shared" ref="H1092:H1155" si="17">ABS(C1092)</f>
        <v>0.20301095257475099</v>
      </c>
    </row>
    <row r="1093" spans="1:8" x14ac:dyDescent="0.75">
      <c r="A1093" t="s">
        <v>2391</v>
      </c>
      <c r="B1093">
        <v>2150.5158888516999</v>
      </c>
      <c r="C1093">
        <v>0.30988738025684898</v>
      </c>
      <c r="D1093">
        <v>9.9189411201330596E-2</v>
      </c>
      <c r="E1093">
        <v>3.1241982032522801</v>
      </c>
      <c r="F1093">
        <v>1.7829031477954299E-3</v>
      </c>
      <c r="G1093">
        <v>6.4351191712963603E-3</v>
      </c>
      <c r="H1093">
        <f t="shared" si="17"/>
        <v>0.30988738025684898</v>
      </c>
    </row>
    <row r="1094" spans="1:8" x14ac:dyDescent="0.75">
      <c r="A1094" t="s">
        <v>2852</v>
      </c>
      <c r="B1094">
        <v>1903.78558944459</v>
      </c>
      <c r="C1094">
        <v>-0.19344312483078299</v>
      </c>
      <c r="D1094">
        <v>6.1924320721291101E-2</v>
      </c>
      <c r="E1094">
        <v>-3.1238634930115898</v>
      </c>
      <c r="F1094">
        <v>1.7849324449880301E-3</v>
      </c>
      <c r="G1094">
        <v>6.4351191712963603E-3</v>
      </c>
      <c r="H1094">
        <f t="shared" si="17"/>
        <v>0.19344312483078299</v>
      </c>
    </row>
    <row r="1095" spans="1:8" x14ac:dyDescent="0.75">
      <c r="A1095" t="s">
        <v>4010</v>
      </c>
      <c r="B1095">
        <v>8370.7480663338592</v>
      </c>
      <c r="C1095">
        <v>-0.15215496947864501</v>
      </c>
      <c r="D1095">
        <v>4.8709089562200901E-2</v>
      </c>
      <c r="E1095">
        <v>-3.1237489931801199</v>
      </c>
      <c r="F1095">
        <v>1.78562712724725E-3</v>
      </c>
      <c r="G1095">
        <v>6.4351191712963603E-3</v>
      </c>
      <c r="H1095">
        <f t="shared" si="17"/>
        <v>0.15215496947864501</v>
      </c>
    </row>
    <row r="1096" spans="1:8" x14ac:dyDescent="0.75">
      <c r="A1096" t="s">
        <v>717</v>
      </c>
      <c r="B1096">
        <v>2942.9135039636899</v>
      </c>
      <c r="C1096">
        <v>-0.218517902709044</v>
      </c>
      <c r="D1096">
        <v>6.9968004212986698E-2</v>
      </c>
      <c r="E1096">
        <v>-3.1231118447206598</v>
      </c>
      <c r="F1096">
        <v>1.78949731373232E-3</v>
      </c>
      <c r="G1096">
        <v>6.4431717722043796E-3</v>
      </c>
      <c r="H1096">
        <f t="shared" si="17"/>
        <v>0.218517902709044</v>
      </c>
    </row>
    <row r="1097" spans="1:8" x14ac:dyDescent="0.75">
      <c r="A1097" t="s">
        <v>1704</v>
      </c>
      <c r="B1097">
        <v>1011.86575137573</v>
      </c>
      <c r="C1097">
        <v>0.257503211788501</v>
      </c>
      <c r="D1097">
        <v>8.2504486032846797E-2</v>
      </c>
      <c r="E1097">
        <v>3.1210813395768899</v>
      </c>
      <c r="F1097">
        <v>1.8018825664156801E-3</v>
      </c>
      <c r="G1097">
        <v>6.4818405745309098E-3</v>
      </c>
      <c r="H1097">
        <f t="shared" si="17"/>
        <v>0.257503211788501</v>
      </c>
    </row>
    <row r="1098" spans="1:8" x14ac:dyDescent="0.75">
      <c r="A1098" t="s">
        <v>911</v>
      </c>
      <c r="B1098">
        <v>241.08875510643099</v>
      </c>
      <c r="C1098">
        <v>-0.38935986644402998</v>
      </c>
      <c r="D1098">
        <v>0.12484577595835</v>
      </c>
      <c r="E1098">
        <v>-3.1187267927584998</v>
      </c>
      <c r="F1098">
        <v>1.8163429613406801E-3</v>
      </c>
      <c r="G1098">
        <v>6.5278968291249597E-3</v>
      </c>
      <c r="H1098">
        <f t="shared" si="17"/>
        <v>0.38935986644402998</v>
      </c>
    </row>
    <row r="1099" spans="1:8" x14ac:dyDescent="0.75">
      <c r="A1099" t="s">
        <v>2031</v>
      </c>
      <c r="B1099">
        <v>399.43898461298897</v>
      </c>
      <c r="C1099">
        <v>0.39130023591673302</v>
      </c>
      <c r="D1099">
        <v>0.12548623393229499</v>
      </c>
      <c r="E1099">
        <v>3.1182722092676398</v>
      </c>
      <c r="F1099">
        <v>1.8191470280189499E-3</v>
      </c>
      <c r="G1099">
        <v>6.5320147159221896E-3</v>
      </c>
      <c r="H1099">
        <f t="shared" si="17"/>
        <v>0.39130023591673302</v>
      </c>
    </row>
    <row r="1100" spans="1:8" x14ac:dyDescent="0.75">
      <c r="A1100" t="s">
        <v>3335</v>
      </c>
      <c r="B1100">
        <v>4043.9389281584799</v>
      </c>
      <c r="C1100">
        <v>-0.176100478274857</v>
      </c>
      <c r="D1100">
        <v>5.6489161141419698E-2</v>
      </c>
      <c r="E1100">
        <v>-3.1174206647181899</v>
      </c>
      <c r="F1100">
        <v>1.8244104297046901E-3</v>
      </c>
      <c r="G1100">
        <v>6.5447318729920196E-3</v>
      </c>
      <c r="H1100">
        <f t="shared" si="17"/>
        <v>0.176100478274857</v>
      </c>
    </row>
    <row r="1101" spans="1:8" x14ac:dyDescent="0.75">
      <c r="A1101" t="s">
        <v>3656</v>
      </c>
      <c r="B1101">
        <v>251.87861030644601</v>
      </c>
      <c r="C1101">
        <v>0.41551899011328702</v>
      </c>
      <c r="D1101">
        <v>0.133300413913858</v>
      </c>
      <c r="E1101">
        <v>3.1171620395852999</v>
      </c>
      <c r="F1101">
        <v>1.8260117614669301E-3</v>
      </c>
      <c r="G1101">
        <v>6.5447318729920196E-3</v>
      </c>
      <c r="H1101">
        <f t="shared" si="17"/>
        <v>0.41551899011328702</v>
      </c>
    </row>
    <row r="1102" spans="1:8" x14ac:dyDescent="0.75">
      <c r="A1102" t="s">
        <v>3670</v>
      </c>
      <c r="B1102">
        <v>1170.47919943686</v>
      </c>
      <c r="C1102">
        <v>0.26176263437925901</v>
      </c>
      <c r="D1102">
        <v>8.4003523808414804E-2</v>
      </c>
      <c r="E1102">
        <v>3.11609111751378</v>
      </c>
      <c r="F1102">
        <v>1.83265635654598E-3</v>
      </c>
      <c r="G1102">
        <v>6.5625758076678399E-3</v>
      </c>
      <c r="H1102">
        <f t="shared" si="17"/>
        <v>0.26176263437925901</v>
      </c>
    </row>
    <row r="1103" spans="1:8" x14ac:dyDescent="0.75">
      <c r="A1103" t="s">
        <v>287</v>
      </c>
      <c r="B1103">
        <v>287.55020428480202</v>
      </c>
      <c r="C1103">
        <v>0.40592953217396299</v>
      </c>
      <c r="D1103">
        <v>0.130396169913294</v>
      </c>
      <c r="E1103">
        <v>3.11304797099395</v>
      </c>
      <c r="F1103">
        <v>1.85165918017381E-3</v>
      </c>
      <c r="G1103">
        <v>6.6246008271613399E-3</v>
      </c>
      <c r="H1103">
        <f t="shared" si="17"/>
        <v>0.40592953217396299</v>
      </c>
    </row>
    <row r="1104" spans="1:8" x14ac:dyDescent="0.75">
      <c r="A1104" t="s">
        <v>3500</v>
      </c>
      <c r="B1104">
        <v>9090.0853358960994</v>
      </c>
      <c r="C1104">
        <v>0.23696097784647499</v>
      </c>
      <c r="D1104">
        <v>7.6220658314886794E-2</v>
      </c>
      <c r="E1104">
        <v>3.1088812808140398</v>
      </c>
      <c r="F1104">
        <v>1.87797161806329E-3</v>
      </c>
      <c r="G1104">
        <v>6.7126408380683402E-3</v>
      </c>
      <c r="H1104">
        <f t="shared" si="17"/>
        <v>0.23696097784647499</v>
      </c>
    </row>
    <row r="1105" spans="1:8" x14ac:dyDescent="0.75">
      <c r="A1105" t="s">
        <v>2085</v>
      </c>
      <c r="B1105">
        <v>293.654286475856</v>
      </c>
      <c r="C1105">
        <v>-0.48539314700582398</v>
      </c>
      <c r="D1105">
        <v>0.15636566692099799</v>
      </c>
      <c r="E1105">
        <v>-3.1042181865349301</v>
      </c>
      <c r="F1105">
        <v>1.9078258133698399E-3</v>
      </c>
      <c r="G1105">
        <v>6.8131694278003698E-3</v>
      </c>
      <c r="H1105">
        <f t="shared" si="17"/>
        <v>0.48539314700582398</v>
      </c>
    </row>
    <row r="1106" spans="1:8" x14ac:dyDescent="0.75">
      <c r="A1106" t="s">
        <v>2539</v>
      </c>
      <c r="B1106">
        <v>489.07504279360597</v>
      </c>
      <c r="C1106">
        <v>0.32780563321077999</v>
      </c>
      <c r="D1106">
        <v>0.105702974273139</v>
      </c>
      <c r="E1106">
        <v>3.1011959262728199</v>
      </c>
      <c r="F1106">
        <v>1.9274071451713399E-3</v>
      </c>
      <c r="G1106">
        <v>6.8768629935053501E-3</v>
      </c>
      <c r="H1106">
        <f t="shared" si="17"/>
        <v>0.32780563321077999</v>
      </c>
    </row>
    <row r="1107" spans="1:8" x14ac:dyDescent="0.75">
      <c r="A1107" t="s">
        <v>2432</v>
      </c>
      <c r="B1107">
        <v>1872.72737295969</v>
      </c>
      <c r="C1107">
        <v>0.19379720718881999</v>
      </c>
      <c r="D1107">
        <v>6.2564822365522299E-2</v>
      </c>
      <c r="E1107">
        <v>3.0975426743258199</v>
      </c>
      <c r="F1107">
        <v>1.9513229946590801E-3</v>
      </c>
      <c r="G1107">
        <v>6.9558925574317596E-3</v>
      </c>
      <c r="H1107">
        <f t="shared" si="17"/>
        <v>0.19379720718881999</v>
      </c>
    </row>
    <row r="1108" spans="1:8" x14ac:dyDescent="0.75">
      <c r="A1108" t="s">
        <v>441</v>
      </c>
      <c r="B1108">
        <v>812.29143702182796</v>
      </c>
      <c r="C1108">
        <v>-0.282079489652799</v>
      </c>
      <c r="D1108">
        <v>9.1088745842450899E-2</v>
      </c>
      <c r="E1108">
        <v>-3.0967545665925602</v>
      </c>
      <c r="F1108">
        <v>1.9565179024715702E-3</v>
      </c>
      <c r="G1108">
        <v>6.9631603755515598E-3</v>
      </c>
      <c r="H1108">
        <f t="shared" si="17"/>
        <v>0.282079489652799</v>
      </c>
    </row>
    <row r="1109" spans="1:8" x14ac:dyDescent="0.75">
      <c r="A1109" t="s">
        <v>3723</v>
      </c>
      <c r="B1109">
        <v>926.03235563018904</v>
      </c>
      <c r="C1109">
        <v>-0.28636857817638101</v>
      </c>
      <c r="D1109">
        <v>9.2475489409686501E-2</v>
      </c>
      <c r="E1109">
        <v>-3.0966970816202601</v>
      </c>
      <c r="F1109">
        <v>1.9568973180339099E-3</v>
      </c>
      <c r="G1109">
        <v>6.9631603755515598E-3</v>
      </c>
      <c r="H1109">
        <f t="shared" si="17"/>
        <v>0.28636857817638101</v>
      </c>
    </row>
    <row r="1110" spans="1:8" x14ac:dyDescent="0.75">
      <c r="A1110" t="s">
        <v>2654</v>
      </c>
      <c r="B1110">
        <v>651.22882392809902</v>
      </c>
      <c r="C1110">
        <v>-0.32354150566839301</v>
      </c>
      <c r="D1110">
        <v>0.104516458569024</v>
      </c>
      <c r="E1110">
        <v>-3.0956034111577</v>
      </c>
      <c r="F1110">
        <v>1.9641287032905498E-3</v>
      </c>
      <c r="G1110">
        <v>6.9825839009580101E-3</v>
      </c>
      <c r="H1110">
        <f t="shared" si="17"/>
        <v>0.32354150566839301</v>
      </c>
    </row>
    <row r="1111" spans="1:8" x14ac:dyDescent="0.75">
      <c r="A1111" t="s">
        <v>3647</v>
      </c>
      <c r="B1111">
        <v>1013.27673476546</v>
      </c>
      <c r="C1111">
        <v>0.22682642497788699</v>
      </c>
      <c r="D1111">
        <v>7.3308970308819693E-2</v>
      </c>
      <c r="E1111">
        <v>3.0941155498755899</v>
      </c>
      <c r="F1111">
        <v>1.97400588109054E-3</v>
      </c>
      <c r="G1111">
        <v>7.0113698517724303E-3</v>
      </c>
      <c r="H1111">
        <f t="shared" si="17"/>
        <v>0.22682642497788699</v>
      </c>
    </row>
    <row r="1112" spans="1:8" x14ac:dyDescent="0.75">
      <c r="A1112" t="s">
        <v>842</v>
      </c>
      <c r="B1112">
        <v>876.94874204093298</v>
      </c>
      <c r="C1112">
        <v>0.28998365480266802</v>
      </c>
      <c r="D1112">
        <v>9.3739249038298694E-2</v>
      </c>
      <c r="E1112">
        <v>3.0935137392042802</v>
      </c>
      <c r="F1112">
        <v>1.9780139403368499E-3</v>
      </c>
      <c r="G1112">
        <v>7.0192764963845598E-3</v>
      </c>
      <c r="H1112">
        <f t="shared" si="17"/>
        <v>0.28998365480266802</v>
      </c>
    </row>
    <row r="1113" spans="1:8" x14ac:dyDescent="0.75">
      <c r="A1113" t="s">
        <v>3928</v>
      </c>
      <c r="B1113">
        <v>297.79295943551199</v>
      </c>
      <c r="C1113">
        <v>-0.36849116641998197</v>
      </c>
      <c r="D1113">
        <v>0.11931226988622901</v>
      </c>
      <c r="E1113">
        <v>-3.0884599444077199</v>
      </c>
      <c r="F1113">
        <v>2.0119681420296899E-3</v>
      </c>
      <c r="G1113">
        <v>7.1333415944689199E-3</v>
      </c>
      <c r="H1113">
        <f t="shared" si="17"/>
        <v>0.36849116641998197</v>
      </c>
    </row>
    <row r="1114" spans="1:8" x14ac:dyDescent="0.75">
      <c r="A1114" t="s">
        <v>3668</v>
      </c>
      <c r="B1114">
        <v>446.27895760549598</v>
      </c>
      <c r="C1114">
        <v>0.298924780235513</v>
      </c>
      <c r="D1114">
        <v>9.6844556931707501E-2</v>
      </c>
      <c r="E1114">
        <v>3.0866451322226398</v>
      </c>
      <c r="F1114">
        <v>2.0242910102607199E-3</v>
      </c>
      <c r="G1114">
        <v>7.1705775983965797E-3</v>
      </c>
      <c r="H1114">
        <f t="shared" si="17"/>
        <v>0.298924780235513</v>
      </c>
    </row>
    <row r="1115" spans="1:8" x14ac:dyDescent="0.75">
      <c r="A1115" t="s">
        <v>1602</v>
      </c>
      <c r="B1115">
        <v>528.97654713779002</v>
      </c>
      <c r="C1115">
        <v>-0.34865038018412903</v>
      </c>
      <c r="D1115">
        <v>0.113042549552809</v>
      </c>
      <c r="E1115">
        <v>-3.0842402401872002</v>
      </c>
      <c r="F1115">
        <v>2.04072731686667E-3</v>
      </c>
      <c r="G1115">
        <v>7.2208014892927797E-3</v>
      </c>
      <c r="H1115">
        <f t="shared" si="17"/>
        <v>0.34865038018412903</v>
      </c>
    </row>
    <row r="1116" spans="1:8" x14ac:dyDescent="0.75">
      <c r="A1116" t="s">
        <v>2140</v>
      </c>
      <c r="B1116">
        <v>88.325550987761105</v>
      </c>
      <c r="C1116">
        <v>0.56085986406810495</v>
      </c>
      <c r="D1116">
        <v>0.181859112015859</v>
      </c>
      <c r="E1116">
        <v>3.0840349864855501</v>
      </c>
      <c r="F1116">
        <v>2.0421357854968698E-3</v>
      </c>
      <c r="G1116">
        <v>7.2208014892927797E-3</v>
      </c>
      <c r="H1116">
        <f t="shared" si="17"/>
        <v>0.56085986406810495</v>
      </c>
    </row>
    <row r="1117" spans="1:8" x14ac:dyDescent="0.75">
      <c r="A1117" t="s">
        <v>3393</v>
      </c>
      <c r="B1117">
        <v>2263.0369686560998</v>
      </c>
      <c r="C1117">
        <v>-0.164221751017853</v>
      </c>
      <c r="D1117">
        <v>5.3290784415035798E-2</v>
      </c>
      <c r="E1117">
        <v>-3.0816163211048302</v>
      </c>
      <c r="F1117">
        <v>2.05880018846692E-3</v>
      </c>
      <c r="G1117">
        <v>7.2731963608710396E-3</v>
      </c>
      <c r="H1117">
        <f t="shared" si="17"/>
        <v>0.164221751017853</v>
      </c>
    </row>
    <row r="1118" spans="1:8" x14ac:dyDescent="0.75">
      <c r="A1118" t="s">
        <v>1726</v>
      </c>
      <c r="B1118">
        <v>713.20934079411597</v>
      </c>
      <c r="C1118">
        <v>0.26817485477386099</v>
      </c>
      <c r="D1118">
        <v>8.7137401601342104E-2</v>
      </c>
      <c r="E1118">
        <v>3.0776090386625699</v>
      </c>
      <c r="F1118">
        <v>2.0866848226304201E-3</v>
      </c>
      <c r="G1118">
        <v>7.3650999250369298E-3</v>
      </c>
      <c r="H1118">
        <f t="shared" si="17"/>
        <v>0.26817485477386099</v>
      </c>
    </row>
    <row r="1119" spans="1:8" x14ac:dyDescent="0.75">
      <c r="A1119" t="s">
        <v>3875</v>
      </c>
      <c r="B1119">
        <v>1759.1549232764601</v>
      </c>
      <c r="C1119">
        <v>-0.19223047890372399</v>
      </c>
      <c r="D1119">
        <v>6.2559793330823094E-2</v>
      </c>
      <c r="E1119">
        <v>-3.0727479850706598</v>
      </c>
      <c r="F1119">
        <v>2.1209752426540299E-3</v>
      </c>
      <c r="G1119">
        <v>7.4794283624120004E-3</v>
      </c>
      <c r="H1119">
        <f t="shared" si="17"/>
        <v>0.19223047890372399</v>
      </c>
    </row>
    <row r="1120" spans="1:8" x14ac:dyDescent="0.75">
      <c r="A1120" t="s">
        <v>2131</v>
      </c>
      <c r="B1120">
        <v>100.11834735572199</v>
      </c>
      <c r="C1120">
        <v>-0.52852277223774802</v>
      </c>
      <c r="D1120">
        <v>0.17239001952178601</v>
      </c>
      <c r="E1120">
        <v>-3.0658548198084898</v>
      </c>
      <c r="F1120">
        <v>2.1704867654885598E-3</v>
      </c>
      <c r="G1120">
        <v>7.6471801156166802E-3</v>
      </c>
      <c r="H1120">
        <f t="shared" si="17"/>
        <v>0.52852277223774802</v>
      </c>
    </row>
    <row r="1121" spans="1:8" x14ac:dyDescent="0.75">
      <c r="A1121" t="s">
        <v>1133</v>
      </c>
      <c r="B1121">
        <v>4035.4264158187698</v>
      </c>
      <c r="C1121">
        <v>-0.152904231312539</v>
      </c>
      <c r="D1121">
        <v>4.9906522502469602E-2</v>
      </c>
      <c r="E1121">
        <v>-3.0638125769025999</v>
      </c>
      <c r="F1121">
        <v>2.1853577393971899E-3</v>
      </c>
      <c r="G1121">
        <v>7.6926935973954703E-3</v>
      </c>
      <c r="H1121">
        <f t="shared" si="17"/>
        <v>0.152904231312539</v>
      </c>
    </row>
    <row r="1122" spans="1:8" x14ac:dyDescent="0.75">
      <c r="A1122" t="s">
        <v>1183</v>
      </c>
      <c r="B1122">
        <v>229.61003928783401</v>
      </c>
      <c r="C1122">
        <v>-0.385643146192854</v>
      </c>
      <c r="D1122">
        <v>0.12601895934796201</v>
      </c>
      <c r="E1122">
        <v>-3.0601994191050399</v>
      </c>
      <c r="F1122">
        <v>2.2118966038749801E-3</v>
      </c>
      <c r="G1122">
        <v>7.77304796037808E-3</v>
      </c>
      <c r="H1122">
        <f t="shared" si="17"/>
        <v>0.385643146192854</v>
      </c>
    </row>
    <row r="1123" spans="1:8" x14ac:dyDescent="0.75">
      <c r="A1123" t="s">
        <v>3422</v>
      </c>
      <c r="B1123">
        <v>1550.77590187327</v>
      </c>
      <c r="C1123">
        <v>-0.36856730049577402</v>
      </c>
      <c r="D1123">
        <v>0.120440233969851</v>
      </c>
      <c r="E1123">
        <v>-3.0601675897444198</v>
      </c>
      <c r="F1123">
        <v>2.2121316993104398E-3</v>
      </c>
      <c r="G1123">
        <v>7.77304796037808E-3</v>
      </c>
      <c r="H1123">
        <f t="shared" si="17"/>
        <v>0.36856730049577402</v>
      </c>
    </row>
    <row r="1124" spans="1:8" x14ac:dyDescent="0.75">
      <c r="A1124" t="s">
        <v>3241</v>
      </c>
      <c r="B1124">
        <v>7339.67587666299</v>
      </c>
      <c r="C1124">
        <v>0.13698009234907199</v>
      </c>
      <c r="D1124">
        <v>4.4777047647158001E-2</v>
      </c>
      <c r="E1124">
        <v>3.0591586436978102</v>
      </c>
      <c r="F1124">
        <v>2.2195957731397601E-3</v>
      </c>
      <c r="G1124">
        <v>7.79232419821526E-3</v>
      </c>
      <c r="H1124">
        <f t="shared" si="17"/>
        <v>0.13698009234907199</v>
      </c>
    </row>
    <row r="1125" spans="1:8" x14ac:dyDescent="0.75">
      <c r="A1125" t="s">
        <v>2100</v>
      </c>
      <c r="B1125">
        <v>17694.600638164098</v>
      </c>
      <c r="C1125">
        <v>-0.18609942217632899</v>
      </c>
      <c r="D1125">
        <v>6.0953398707182103E-2</v>
      </c>
      <c r="E1125">
        <v>-3.0531426651095099</v>
      </c>
      <c r="F1125">
        <v>2.26458248343575E-3</v>
      </c>
      <c r="G1125">
        <v>7.9431793430573498E-3</v>
      </c>
      <c r="H1125">
        <f t="shared" si="17"/>
        <v>0.18609942217632899</v>
      </c>
    </row>
    <row r="1126" spans="1:8" x14ac:dyDescent="0.75">
      <c r="A1126" t="s">
        <v>1604</v>
      </c>
      <c r="B1126">
        <v>3346.0919797330498</v>
      </c>
      <c r="C1126">
        <v>-0.199655620275067</v>
      </c>
      <c r="D1126">
        <v>6.5455816902064701E-2</v>
      </c>
      <c r="E1126">
        <v>-3.0502349481604099</v>
      </c>
      <c r="F1126">
        <v>2.2866241101344499E-3</v>
      </c>
      <c r="G1126">
        <v>8.0133562009071096E-3</v>
      </c>
      <c r="H1126">
        <f t="shared" si="17"/>
        <v>0.199655620275067</v>
      </c>
    </row>
    <row r="1127" spans="1:8" x14ac:dyDescent="0.75">
      <c r="A1127" t="s">
        <v>1456</v>
      </c>
      <c r="B1127">
        <v>2415.8940676849802</v>
      </c>
      <c r="C1127">
        <v>0.18035628267525999</v>
      </c>
      <c r="D1127">
        <v>5.9147904998440498E-2</v>
      </c>
      <c r="E1127">
        <v>3.0492421106041698</v>
      </c>
      <c r="F1127">
        <v>2.2941950975829198E-3</v>
      </c>
      <c r="G1127">
        <v>8.0327417683370098E-3</v>
      </c>
      <c r="H1127">
        <f t="shared" si="17"/>
        <v>0.18035628267525999</v>
      </c>
    </row>
    <row r="1128" spans="1:8" x14ac:dyDescent="0.75">
      <c r="A1128" t="s">
        <v>3551</v>
      </c>
      <c r="B1128">
        <v>6124.6328374475397</v>
      </c>
      <c r="C1128">
        <v>-0.162283864309898</v>
      </c>
      <c r="D1128">
        <v>5.3276387871973599E-2</v>
      </c>
      <c r="E1128">
        <v>-3.0460748333741399</v>
      </c>
      <c r="F1128">
        <v>2.3185012282798401E-3</v>
      </c>
      <c r="G1128">
        <v>8.1106361795686404E-3</v>
      </c>
      <c r="H1128">
        <f t="shared" si="17"/>
        <v>0.162283864309898</v>
      </c>
    </row>
    <row r="1129" spans="1:8" x14ac:dyDescent="0.75">
      <c r="A1129" t="s">
        <v>3538</v>
      </c>
      <c r="B1129">
        <v>64.090576227338303</v>
      </c>
      <c r="C1129">
        <v>-0.61190217446647499</v>
      </c>
      <c r="D1129">
        <v>0.20100305195388199</v>
      </c>
      <c r="E1129">
        <v>-3.04424320187371</v>
      </c>
      <c r="F1129">
        <v>2.3326648306622099E-3</v>
      </c>
      <c r="G1129">
        <v>8.1529430061920496E-3</v>
      </c>
      <c r="H1129">
        <f t="shared" si="17"/>
        <v>0.61190217446647499</v>
      </c>
    </row>
    <row r="1130" spans="1:8" x14ac:dyDescent="0.75">
      <c r="A1130" t="s">
        <v>2255</v>
      </c>
      <c r="B1130">
        <v>1243.3839749999199</v>
      </c>
      <c r="C1130">
        <v>-0.25825026972723403</v>
      </c>
      <c r="D1130">
        <v>8.5006665259856201E-2</v>
      </c>
      <c r="E1130">
        <v>-3.0380002431314099</v>
      </c>
      <c r="F1130">
        <v>2.3815376247283901E-3</v>
      </c>
      <c r="G1130">
        <v>8.3163800565648292E-3</v>
      </c>
      <c r="H1130">
        <f t="shared" si="17"/>
        <v>0.25825026972723403</v>
      </c>
    </row>
    <row r="1131" spans="1:8" x14ac:dyDescent="0.75">
      <c r="A1131" t="s">
        <v>3822</v>
      </c>
      <c r="B1131">
        <v>1320.8360945081399</v>
      </c>
      <c r="C1131">
        <v>-0.22115386736519899</v>
      </c>
      <c r="D1131">
        <v>7.2822787094840802E-2</v>
      </c>
      <c r="E1131">
        <v>-3.03687727684988</v>
      </c>
      <c r="F1131">
        <v>2.3904275700430801E-3</v>
      </c>
      <c r="G1131">
        <v>8.3400302908766093E-3</v>
      </c>
      <c r="H1131">
        <f t="shared" si="17"/>
        <v>0.22115386736519899</v>
      </c>
    </row>
    <row r="1132" spans="1:8" x14ac:dyDescent="0.75">
      <c r="A1132" t="s">
        <v>1091</v>
      </c>
      <c r="B1132">
        <v>861.53548004926597</v>
      </c>
      <c r="C1132">
        <v>-0.224306865241689</v>
      </c>
      <c r="D1132">
        <v>7.3888060521971194E-2</v>
      </c>
      <c r="E1132">
        <v>-3.0357660447047401</v>
      </c>
      <c r="F1132">
        <v>2.3992545168136999E-3</v>
      </c>
      <c r="G1132">
        <v>8.3634190634771302E-3</v>
      </c>
      <c r="H1132">
        <f t="shared" si="17"/>
        <v>0.224306865241689</v>
      </c>
    </row>
    <row r="1133" spans="1:8" x14ac:dyDescent="0.75">
      <c r="A1133" t="s">
        <v>756</v>
      </c>
      <c r="B1133">
        <v>79.480007455134</v>
      </c>
      <c r="C1133">
        <v>0.57384858655320703</v>
      </c>
      <c r="D1133">
        <v>0.189195050097233</v>
      </c>
      <c r="E1133">
        <v>3.03310570894054</v>
      </c>
      <c r="F1133">
        <v>2.4205079436114599E-3</v>
      </c>
      <c r="G1133">
        <v>8.4300449070605892E-3</v>
      </c>
      <c r="H1133">
        <f t="shared" si="17"/>
        <v>0.57384858655320703</v>
      </c>
    </row>
    <row r="1134" spans="1:8" x14ac:dyDescent="0.75">
      <c r="A1134" t="s">
        <v>2214</v>
      </c>
      <c r="B1134">
        <v>551.63484878771999</v>
      </c>
      <c r="C1134">
        <v>0.32194191852569198</v>
      </c>
      <c r="D1134">
        <v>0.10621805288901499</v>
      </c>
      <c r="E1134">
        <v>3.0309529290852599</v>
      </c>
      <c r="F1134">
        <v>2.4378324936982399E-3</v>
      </c>
      <c r="G1134">
        <v>8.4828817956514001E-3</v>
      </c>
      <c r="H1134">
        <f t="shared" si="17"/>
        <v>0.32194191852569198</v>
      </c>
    </row>
    <row r="1135" spans="1:8" x14ac:dyDescent="0.75">
      <c r="A1135" t="s">
        <v>712</v>
      </c>
      <c r="B1135">
        <v>2285.77491090476</v>
      </c>
      <c r="C1135">
        <v>-0.21595249179618001</v>
      </c>
      <c r="D1135">
        <v>7.1394734879071498E-2</v>
      </c>
      <c r="E1135">
        <v>-3.0247677529997299</v>
      </c>
      <c r="F1135">
        <v>2.4882411694849798E-3</v>
      </c>
      <c r="G1135">
        <v>8.6506460428961603E-3</v>
      </c>
      <c r="H1135">
        <f t="shared" si="17"/>
        <v>0.21595249179618001</v>
      </c>
    </row>
    <row r="1136" spans="1:8" x14ac:dyDescent="0.75">
      <c r="A1136" t="s">
        <v>1476</v>
      </c>
      <c r="B1136">
        <v>7443.3544016001197</v>
      </c>
      <c r="C1136">
        <v>-0.160058110275027</v>
      </c>
      <c r="D1136">
        <v>5.3018307006364403E-2</v>
      </c>
      <c r="E1136">
        <v>-3.01892156337269</v>
      </c>
      <c r="F1136">
        <v>2.5367619922118498E-3</v>
      </c>
      <c r="G1136">
        <v>8.8115568671273993E-3</v>
      </c>
      <c r="H1136">
        <f t="shared" si="17"/>
        <v>0.160058110275027</v>
      </c>
    </row>
    <row r="1137" spans="1:8" x14ac:dyDescent="0.75">
      <c r="A1137" t="s">
        <v>1385</v>
      </c>
      <c r="B1137">
        <v>1070.59216279726</v>
      </c>
      <c r="C1137">
        <v>-0.24964440402886701</v>
      </c>
      <c r="D1137">
        <v>8.2795378951999593E-2</v>
      </c>
      <c r="E1137">
        <v>-3.0151973115987301</v>
      </c>
      <c r="F1137">
        <v>2.5681212883277502E-3</v>
      </c>
      <c r="G1137">
        <v>8.9126253345576997E-3</v>
      </c>
      <c r="H1137">
        <f t="shared" si="17"/>
        <v>0.24964440402886701</v>
      </c>
    </row>
    <row r="1138" spans="1:8" x14ac:dyDescent="0.75">
      <c r="A1138" t="s">
        <v>2205</v>
      </c>
      <c r="B1138">
        <v>2628.2015539152799</v>
      </c>
      <c r="C1138">
        <v>0.21439241656642399</v>
      </c>
      <c r="D1138">
        <v>7.1176568182244798E-2</v>
      </c>
      <c r="E1138">
        <v>3.01212073076467</v>
      </c>
      <c r="F1138">
        <v>2.5942939554709698E-3</v>
      </c>
      <c r="G1138">
        <v>8.9955315938381498E-3</v>
      </c>
      <c r="H1138">
        <f t="shared" si="17"/>
        <v>0.21439241656642399</v>
      </c>
    </row>
    <row r="1139" spans="1:8" x14ac:dyDescent="0.75">
      <c r="A1139" t="s">
        <v>1663</v>
      </c>
      <c r="B1139">
        <v>2301.81311833582</v>
      </c>
      <c r="C1139">
        <v>-0.19748001142704699</v>
      </c>
      <c r="D1139">
        <v>6.5603002080057898E-2</v>
      </c>
      <c r="E1139">
        <v>-3.0102282695242302</v>
      </c>
      <c r="F1139">
        <v>2.6105141561432099E-3</v>
      </c>
      <c r="G1139">
        <v>9.0422360907983796E-3</v>
      </c>
      <c r="H1139">
        <f t="shared" si="17"/>
        <v>0.19748001142704699</v>
      </c>
    </row>
    <row r="1140" spans="1:8" x14ac:dyDescent="0.75">
      <c r="A1140" t="s">
        <v>2496</v>
      </c>
      <c r="B1140">
        <v>785.77974541105095</v>
      </c>
      <c r="C1140">
        <v>-0.40527789100369099</v>
      </c>
      <c r="D1140">
        <v>0.13464318144541201</v>
      </c>
      <c r="E1140">
        <v>-3.01001422168564</v>
      </c>
      <c r="F1140">
        <v>2.6123545751024499E-3</v>
      </c>
      <c r="G1140">
        <v>9.0422360907983796E-3</v>
      </c>
      <c r="H1140">
        <f t="shared" si="17"/>
        <v>0.40527789100369099</v>
      </c>
    </row>
    <row r="1141" spans="1:8" x14ac:dyDescent="0.75">
      <c r="A1141" t="s">
        <v>3892</v>
      </c>
      <c r="B1141">
        <v>1293.6352283502599</v>
      </c>
      <c r="C1141">
        <v>-0.28838803884883402</v>
      </c>
      <c r="D1141">
        <v>9.5844069208571706E-2</v>
      </c>
      <c r="E1141">
        <v>-3.0089294124319399</v>
      </c>
      <c r="F1141">
        <v>2.62170019881E-3</v>
      </c>
      <c r="G1141">
        <v>9.0666172810470406E-3</v>
      </c>
      <c r="H1141">
        <f t="shared" si="17"/>
        <v>0.28838803884883402</v>
      </c>
    </row>
    <row r="1142" spans="1:8" x14ac:dyDescent="0.75">
      <c r="A1142" t="s">
        <v>1407</v>
      </c>
      <c r="B1142">
        <v>696.67239456121695</v>
      </c>
      <c r="C1142">
        <v>-0.29391641326426998</v>
      </c>
      <c r="D1142">
        <v>9.7776966576254898E-2</v>
      </c>
      <c r="E1142">
        <v>-3.0059882562939699</v>
      </c>
      <c r="F1142">
        <v>2.6471922135077402E-3</v>
      </c>
      <c r="G1142">
        <v>9.1467457271991095E-3</v>
      </c>
      <c r="H1142">
        <f t="shared" si="17"/>
        <v>0.29391641326426998</v>
      </c>
    </row>
    <row r="1143" spans="1:8" x14ac:dyDescent="0.75">
      <c r="A1143" t="s">
        <v>881</v>
      </c>
      <c r="B1143">
        <v>95.6024643583021</v>
      </c>
      <c r="C1143">
        <v>-0.56957730142767005</v>
      </c>
      <c r="D1143">
        <v>0.189570734795597</v>
      </c>
      <c r="E1143">
        <v>-3.0045634524854901</v>
      </c>
      <c r="F1143">
        <v>2.6596227647367699E-3</v>
      </c>
      <c r="G1143">
        <v>9.1816424805417698E-3</v>
      </c>
      <c r="H1143">
        <f t="shared" si="17"/>
        <v>0.56957730142767005</v>
      </c>
    </row>
    <row r="1144" spans="1:8" x14ac:dyDescent="0.75">
      <c r="A1144" t="s">
        <v>3908</v>
      </c>
      <c r="B1144">
        <v>6364.5103938886396</v>
      </c>
      <c r="C1144">
        <v>-0.13755169051480701</v>
      </c>
      <c r="D1144">
        <v>4.5870118062163401E-2</v>
      </c>
      <c r="E1144">
        <v>-2.9987210917660199</v>
      </c>
      <c r="F1144">
        <v>2.7111536891280398E-3</v>
      </c>
      <c r="G1144">
        <v>9.35134359148454E-3</v>
      </c>
      <c r="H1144">
        <f t="shared" si="17"/>
        <v>0.13755169051480701</v>
      </c>
    </row>
    <row r="1145" spans="1:8" x14ac:dyDescent="0.75">
      <c r="A1145" t="s">
        <v>2726</v>
      </c>
      <c r="B1145">
        <v>74.325640807561001</v>
      </c>
      <c r="C1145">
        <v>0.57086418111319703</v>
      </c>
      <c r="D1145">
        <v>0.19045376612536299</v>
      </c>
      <c r="E1145">
        <v>2.9973898270797901</v>
      </c>
      <c r="F1145">
        <v>2.72302263774238E-3</v>
      </c>
      <c r="G1145">
        <v>9.3840648906974994E-3</v>
      </c>
      <c r="H1145">
        <f t="shared" si="17"/>
        <v>0.57086418111319703</v>
      </c>
    </row>
    <row r="1146" spans="1:8" x14ac:dyDescent="0.75">
      <c r="A1146" t="s">
        <v>1757</v>
      </c>
      <c r="B1146">
        <v>2365.2750572816599</v>
      </c>
      <c r="C1146">
        <v>0.16780958331844001</v>
      </c>
      <c r="D1146">
        <v>5.6008134095742797E-2</v>
      </c>
      <c r="E1146">
        <v>2.9961645040982501</v>
      </c>
      <c r="F1146">
        <v>2.7339889955268E-3</v>
      </c>
      <c r="G1146">
        <v>9.4053996972751509E-3</v>
      </c>
      <c r="H1146">
        <f t="shared" si="17"/>
        <v>0.16780958331844001</v>
      </c>
    </row>
    <row r="1147" spans="1:8" x14ac:dyDescent="0.75">
      <c r="A1147" t="s">
        <v>2078</v>
      </c>
      <c r="B1147">
        <v>165.16171584805801</v>
      </c>
      <c r="C1147">
        <v>0.436907906009457</v>
      </c>
      <c r="D1147">
        <v>0.14581024253519301</v>
      </c>
      <c r="E1147">
        <v>2.99641436988902</v>
      </c>
      <c r="F1147">
        <v>2.7317494848149602E-3</v>
      </c>
      <c r="G1147">
        <v>9.4053996972751509E-3</v>
      </c>
      <c r="H1147">
        <f t="shared" si="17"/>
        <v>0.436907906009457</v>
      </c>
    </row>
    <row r="1148" spans="1:8" x14ac:dyDescent="0.75">
      <c r="A1148" t="s">
        <v>3432</v>
      </c>
      <c r="B1148">
        <v>982.38800105928999</v>
      </c>
      <c r="C1148">
        <v>-0.19134708892247301</v>
      </c>
      <c r="D1148">
        <v>6.3913524556965196E-2</v>
      </c>
      <c r="E1148">
        <v>-2.99384348224965</v>
      </c>
      <c r="F1148">
        <v>2.7548722746425099E-3</v>
      </c>
      <c r="G1148">
        <v>9.4689719806429606E-3</v>
      </c>
      <c r="H1148">
        <f t="shared" si="17"/>
        <v>0.19134708892247301</v>
      </c>
    </row>
    <row r="1149" spans="1:8" x14ac:dyDescent="0.75">
      <c r="A1149" t="s">
        <v>2855</v>
      </c>
      <c r="B1149">
        <v>2232.7309581433001</v>
      </c>
      <c r="C1149">
        <v>-0.18075033353577299</v>
      </c>
      <c r="D1149">
        <v>6.0389822918497801E-2</v>
      </c>
      <c r="E1149">
        <v>-2.9930595057335099</v>
      </c>
      <c r="F1149">
        <v>2.7619589194081201E-3</v>
      </c>
      <c r="G1149">
        <v>9.4834072046648694E-3</v>
      </c>
      <c r="H1149">
        <f t="shared" si="17"/>
        <v>0.18075033353577299</v>
      </c>
    </row>
    <row r="1150" spans="1:8" x14ac:dyDescent="0.75">
      <c r="A1150" t="s">
        <v>3100</v>
      </c>
      <c r="B1150">
        <v>51.079522975251898</v>
      </c>
      <c r="C1150">
        <v>-0.61830246168084102</v>
      </c>
      <c r="D1150">
        <v>0.206593441994912</v>
      </c>
      <c r="E1150">
        <v>-2.9928465091165299</v>
      </c>
      <c r="F1150">
        <v>2.7638871467263902E-3</v>
      </c>
      <c r="G1150">
        <v>9.4834072046648694E-3</v>
      </c>
      <c r="H1150">
        <f t="shared" si="17"/>
        <v>0.61830246168084102</v>
      </c>
    </row>
    <row r="1151" spans="1:8" x14ac:dyDescent="0.75">
      <c r="A1151" t="s">
        <v>2070</v>
      </c>
      <c r="B1151">
        <v>679.01021677141</v>
      </c>
      <c r="C1151">
        <v>-0.281431215914208</v>
      </c>
      <c r="D1151">
        <v>9.4121754178946304E-2</v>
      </c>
      <c r="E1151">
        <v>-2.9900761876913702</v>
      </c>
      <c r="F1151">
        <v>2.7890787143431302E-3</v>
      </c>
      <c r="G1151">
        <v>9.5532009180848507E-3</v>
      </c>
      <c r="H1151">
        <f t="shared" si="17"/>
        <v>0.281431215914208</v>
      </c>
    </row>
    <row r="1152" spans="1:8" x14ac:dyDescent="0.75">
      <c r="A1152" t="s">
        <v>2959</v>
      </c>
      <c r="B1152">
        <v>3872.1200205455002</v>
      </c>
      <c r="C1152">
        <v>-0.15813493102402701</v>
      </c>
      <c r="D1152">
        <v>5.2884275362691399E-2</v>
      </c>
      <c r="E1152">
        <v>-2.9902070121884798</v>
      </c>
      <c r="F1152">
        <v>2.78788437645004E-3</v>
      </c>
      <c r="G1152">
        <v>9.5532009180848507E-3</v>
      </c>
      <c r="H1152">
        <f t="shared" si="17"/>
        <v>0.15813493102402701</v>
      </c>
    </row>
    <row r="1153" spans="1:8" x14ac:dyDescent="0.75">
      <c r="A1153" t="s">
        <v>1561</v>
      </c>
      <c r="B1153">
        <v>374.73559496005203</v>
      </c>
      <c r="C1153">
        <v>-0.36748752300120302</v>
      </c>
      <c r="D1153">
        <v>0.122955754274072</v>
      </c>
      <c r="E1153">
        <v>-2.9887785664919901</v>
      </c>
      <c r="F1153">
        <v>2.80095043555517E-3</v>
      </c>
      <c r="G1153">
        <v>9.5855289015220006E-3</v>
      </c>
      <c r="H1153">
        <f t="shared" si="17"/>
        <v>0.36748752300120302</v>
      </c>
    </row>
    <row r="1154" spans="1:8" x14ac:dyDescent="0.75">
      <c r="A1154" t="s">
        <v>2970</v>
      </c>
      <c r="B1154">
        <v>246.72672016887</v>
      </c>
      <c r="C1154">
        <v>0.35109653257569301</v>
      </c>
      <c r="D1154">
        <v>0.117546769723485</v>
      </c>
      <c r="E1154">
        <v>2.98686670336927</v>
      </c>
      <c r="F1154">
        <v>2.81852585508546E-3</v>
      </c>
      <c r="G1154">
        <v>9.63730324928962E-3</v>
      </c>
      <c r="H1154">
        <f t="shared" si="17"/>
        <v>0.35109653257569301</v>
      </c>
    </row>
    <row r="1155" spans="1:8" x14ac:dyDescent="0.75">
      <c r="A1155" t="s">
        <v>1766</v>
      </c>
      <c r="B1155">
        <v>152.33303751222101</v>
      </c>
      <c r="C1155">
        <v>0.50601809718778801</v>
      </c>
      <c r="D1155">
        <v>0.16948057614095499</v>
      </c>
      <c r="E1155">
        <v>2.98569965189956</v>
      </c>
      <c r="F1155">
        <v>2.8293037926194098E-3</v>
      </c>
      <c r="G1155">
        <v>9.6657655152886691E-3</v>
      </c>
      <c r="H1155">
        <f t="shared" si="17"/>
        <v>0.50601809718778801</v>
      </c>
    </row>
    <row r="1156" spans="1:8" x14ac:dyDescent="0.75">
      <c r="A1156" t="s">
        <v>1904</v>
      </c>
      <c r="B1156">
        <v>501.477655124872</v>
      </c>
      <c r="C1156">
        <v>0.30906434897124602</v>
      </c>
      <c r="D1156">
        <v>0.103555245191899</v>
      </c>
      <c r="E1156">
        <v>2.9845359199190402</v>
      </c>
      <c r="F1156">
        <v>2.84008853443529E-3</v>
      </c>
      <c r="G1156">
        <v>9.6942016786313902E-3</v>
      </c>
      <c r="H1156">
        <f t="shared" ref="H1156:H1219" si="18">ABS(C1156)</f>
        <v>0.30906434897124602</v>
      </c>
    </row>
    <row r="1157" spans="1:8" x14ac:dyDescent="0.75">
      <c r="A1157" t="s">
        <v>225</v>
      </c>
      <c r="B1157">
        <v>237.505841287755</v>
      </c>
      <c r="C1157">
        <v>0.39719190997670101</v>
      </c>
      <c r="D1157">
        <v>0.13310971617853201</v>
      </c>
      <c r="E1157">
        <v>2.9839437824656798</v>
      </c>
      <c r="F1157">
        <v>2.8455904912353999E-3</v>
      </c>
      <c r="G1157">
        <v>9.7045722467326706E-3</v>
      </c>
      <c r="H1157">
        <f t="shared" si="18"/>
        <v>0.39719190997670101</v>
      </c>
    </row>
    <row r="1158" spans="1:8" x14ac:dyDescent="0.75">
      <c r="A1158" t="s">
        <v>3311</v>
      </c>
      <c r="B1158">
        <v>1683.5598893532499</v>
      </c>
      <c r="C1158">
        <v>-0.22481230920759801</v>
      </c>
      <c r="D1158">
        <v>7.5477132599449298E-2</v>
      </c>
      <c r="E1158">
        <v>-2.9785486208207899</v>
      </c>
      <c r="F1158">
        <v>2.8961707620639202E-3</v>
      </c>
      <c r="G1158">
        <v>9.8685264980707607E-3</v>
      </c>
      <c r="H1158">
        <f t="shared" si="18"/>
        <v>0.22481230920759801</v>
      </c>
    </row>
    <row r="1159" spans="1:8" x14ac:dyDescent="0.75">
      <c r="A1159" t="s">
        <v>3286</v>
      </c>
      <c r="B1159">
        <v>423.40941604037499</v>
      </c>
      <c r="C1159">
        <v>-0.35706565189755002</v>
      </c>
      <c r="D1159">
        <v>0.12013363138475699</v>
      </c>
      <c r="E1159">
        <v>-2.97223723100453</v>
      </c>
      <c r="F1159">
        <v>2.9563815378925002E-3</v>
      </c>
      <c r="G1159">
        <v>1.006498433687E-2</v>
      </c>
      <c r="H1159">
        <f t="shared" si="18"/>
        <v>0.35706565189755002</v>
      </c>
    </row>
    <row r="1160" spans="1:8" x14ac:dyDescent="0.75">
      <c r="A1160" t="s">
        <v>2139</v>
      </c>
      <c r="B1160">
        <v>279.13662198207902</v>
      </c>
      <c r="C1160">
        <v>0.383099414738514</v>
      </c>
      <c r="D1160">
        <v>0.128913957501821</v>
      </c>
      <c r="E1160">
        <v>2.9717450473359599</v>
      </c>
      <c r="F1160">
        <v>2.9611246572791398E-3</v>
      </c>
      <c r="G1160">
        <v>1.00668218434273E-2</v>
      </c>
      <c r="H1160">
        <f t="shared" si="18"/>
        <v>0.383099414738514</v>
      </c>
    </row>
    <row r="1161" spans="1:8" x14ac:dyDescent="0.75">
      <c r="A1161" t="s">
        <v>2409</v>
      </c>
      <c r="B1161">
        <v>1482.58969245864</v>
      </c>
      <c r="C1161">
        <v>-0.20366894754423101</v>
      </c>
      <c r="D1161">
        <v>6.8537305903436693E-2</v>
      </c>
      <c r="E1161">
        <v>-2.9716509112742702</v>
      </c>
      <c r="F1161">
        <v>2.9620326266900699E-3</v>
      </c>
      <c r="G1161">
        <v>1.00668218434273E-2</v>
      </c>
      <c r="H1161">
        <f t="shared" si="18"/>
        <v>0.20366894754423101</v>
      </c>
    </row>
    <row r="1162" spans="1:8" x14ac:dyDescent="0.75">
      <c r="A1162" t="s">
        <v>3398</v>
      </c>
      <c r="B1162">
        <v>1545.7525421467899</v>
      </c>
      <c r="C1162">
        <v>-0.268039215566519</v>
      </c>
      <c r="D1162">
        <v>9.0246072719306195E-2</v>
      </c>
      <c r="E1162">
        <v>-2.9700928526851902</v>
      </c>
      <c r="F1162">
        <v>2.9770974945379598E-3</v>
      </c>
      <c r="G1162">
        <v>1.01092991646423E-2</v>
      </c>
      <c r="H1162">
        <f t="shared" si="18"/>
        <v>0.268039215566519</v>
      </c>
    </row>
    <row r="1163" spans="1:8" x14ac:dyDescent="0.75">
      <c r="A1163" t="s">
        <v>2195</v>
      </c>
      <c r="B1163">
        <v>540.88600568517904</v>
      </c>
      <c r="C1163">
        <v>0.44506843340357799</v>
      </c>
      <c r="D1163">
        <v>0.14996329311811801</v>
      </c>
      <c r="E1163">
        <v>2.9678491592807501</v>
      </c>
      <c r="F1163">
        <v>2.9989146039555901E-3</v>
      </c>
      <c r="G1163">
        <v>1.01746120800871E-2</v>
      </c>
      <c r="H1163">
        <f t="shared" si="18"/>
        <v>0.44506843340357799</v>
      </c>
    </row>
    <row r="1164" spans="1:8" x14ac:dyDescent="0.75">
      <c r="A1164" t="s">
        <v>2213</v>
      </c>
      <c r="B1164">
        <v>1079.5896160856801</v>
      </c>
      <c r="C1164">
        <v>0.27838501560151502</v>
      </c>
      <c r="D1164">
        <v>9.3809801138198604E-2</v>
      </c>
      <c r="E1164">
        <v>2.96754723092744</v>
      </c>
      <c r="F1164">
        <v>3.0018615875502101E-3</v>
      </c>
      <c r="G1164">
        <v>1.01758457774185E-2</v>
      </c>
      <c r="H1164">
        <f t="shared" si="18"/>
        <v>0.27838501560151502</v>
      </c>
    </row>
    <row r="1165" spans="1:8" x14ac:dyDescent="0.75">
      <c r="A1165" t="s">
        <v>3163</v>
      </c>
      <c r="B1165">
        <v>452.57194958546398</v>
      </c>
      <c r="C1165">
        <v>0.37462591525011002</v>
      </c>
      <c r="D1165">
        <v>0.126322869137483</v>
      </c>
      <c r="E1165">
        <v>2.9656222804944901</v>
      </c>
      <c r="F1165">
        <v>3.0207123392785198E-3</v>
      </c>
      <c r="G1165">
        <v>1.02309423081841E-2</v>
      </c>
      <c r="H1165">
        <f t="shared" si="18"/>
        <v>0.37462591525011002</v>
      </c>
    </row>
    <row r="1166" spans="1:8" x14ac:dyDescent="0.75">
      <c r="A1166" t="s">
        <v>835</v>
      </c>
      <c r="B1166">
        <v>567.63497724158105</v>
      </c>
      <c r="C1166">
        <v>-0.32254453174227699</v>
      </c>
      <c r="D1166">
        <v>0.108918931196793</v>
      </c>
      <c r="E1166">
        <v>-2.9613266325530399</v>
      </c>
      <c r="F1166">
        <v>3.0631689184030899E-3</v>
      </c>
      <c r="G1166">
        <v>1.03658267779981E-2</v>
      </c>
      <c r="H1166">
        <f t="shared" si="18"/>
        <v>0.32254453174227699</v>
      </c>
    </row>
    <row r="1167" spans="1:8" x14ac:dyDescent="0.75">
      <c r="A1167" t="s">
        <v>3482</v>
      </c>
      <c r="B1167">
        <v>419.17777430438099</v>
      </c>
      <c r="C1167">
        <v>0.378740090766231</v>
      </c>
      <c r="D1167">
        <v>0.12791057001245701</v>
      </c>
      <c r="E1167">
        <v>2.9609757092736402</v>
      </c>
      <c r="F1167">
        <v>3.0666612450708799E-3</v>
      </c>
      <c r="G1167">
        <v>1.0368737033763301E-2</v>
      </c>
      <c r="H1167">
        <f t="shared" si="18"/>
        <v>0.378740090766231</v>
      </c>
    </row>
    <row r="1168" spans="1:8" x14ac:dyDescent="0.75">
      <c r="A1168" t="s">
        <v>3637</v>
      </c>
      <c r="B1168">
        <v>356.059828206178</v>
      </c>
      <c r="C1168">
        <v>-0.37246766802814102</v>
      </c>
      <c r="D1168">
        <v>0.125922085722631</v>
      </c>
      <c r="E1168">
        <v>-2.9579216853870798</v>
      </c>
      <c r="F1168">
        <v>3.09720800657355E-3</v>
      </c>
      <c r="G1168">
        <v>1.0463038025637399E-2</v>
      </c>
      <c r="H1168">
        <f t="shared" si="18"/>
        <v>0.37246766802814102</v>
      </c>
    </row>
    <row r="1169" spans="1:8" x14ac:dyDescent="0.75">
      <c r="A1169" t="s">
        <v>3689</v>
      </c>
      <c r="B1169">
        <v>790.24766578876904</v>
      </c>
      <c r="C1169">
        <v>-0.24266135240505701</v>
      </c>
      <c r="D1169">
        <v>8.2052682751458605E-2</v>
      </c>
      <c r="E1169">
        <v>-2.9573847468228398</v>
      </c>
      <c r="F1169">
        <v>3.10260712750324E-3</v>
      </c>
      <c r="G1169">
        <v>1.04722960370482E-2</v>
      </c>
      <c r="H1169">
        <f t="shared" si="18"/>
        <v>0.24266135240505701</v>
      </c>
    </row>
    <row r="1170" spans="1:8" x14ac:dyDescent="0.75">
      <c r="A1170" t="s">
        <v>3821</v>
      </c>
      <c r="B1170">
        <v>652.02435789719698</v>
      </c>
      <c r="C1170">
        <v>-0.29242028323879798</v>
      </c>
      <c r="D1170">
        <v>9.8941255660671606E-2</v>
      </c>
      <c r="E1170">
        <v>-2.95549395736073</v>
      </c>
      <c r="F1170">
        <v>3.1216881204281601E-3</v>
      </c>
      <c r="G1170">
        <v>1.0527679371889099E-2</v>
      </c>
      <c r="H1170">
        <f t="shared" si="18"/>
        <v>0.29242028323879798</v>
      </c>
    </row>
    <row r="1171" spans="1:8" x14ac:dyDescent="0.75">
      <c r="A1171" t="s">
        <v>188</v>
      </c>
      <c r="B1171">
        <v>3538.20938467736</v>
      </c>
      <c r="C1171">
        <v>0.16837143815156</v>
      </c>
      <c r="D1171">
        <v>5.70239946703145E-2</v>
      </c>
      <c r="E1171">
        <v>2.9526419382753502</v>
      </c>
      <c r="F1171">
        <v>3.15067186147726E-3</v>
      </c>
      <c r="G1171">
        <v>1.06163357248579E-2</v>
      </c>
      <c r="H1171">
        <f t="shared" si="18"/>
        <v>0.16837143815156</v>
      </c>
    </row>
    <row r="1172" spans="1:8" x14ac:dyDescent="0.75">
      <c r="A1172" t="s">
        <v>3885</v>
      </c>
      <c r="B1172">
        <v>1217.0095625592101</v>
      </c>
      <c r="C1172">
        <v>0.24551268863305001</v>
      </c>
      <c r="D1172">
        <v>8.3176981096012598E-2</v>
      </c>
      <c r="E1172">
        <v>2.9516903041918598</v>
      </c>
      <c r="F1172">
        <v>3.1603973208981901E-3</v>
      </c>
      <c r="G1172">
        <v>1.0640004313690599E-2</v>
      </c>
      <c r="H1172">
        <f t="shared" si="18"/>
        <v>0.24551268863305001</v>
      </c>
    </row>
    <row r="1173" spans="1:8" x14ac:dyDescent="0.75">
      <c r="A1173" t="s">
        <v>3188</v>
      </c>
      <c r="B1173">
        <v>2197.3668369973698</v>
      </c>
      <c r="C1173">
        <v>-0.16492048050761399</v>
      </c>
      <c r="D1173">
        <v>5.6085819508116003E-2</v>
      </c>
      <c r="E1173">
        <v>-2.9405022865672601</v>
      </c>
      <c r="F1173">
        <v>3.27680583034502E-3</v>
      </c>
      <c r="G1173">
        <v>1.10224920288036E-2</v>
      </c>
      <c r="H1173">
        <f t="shared" si="18"/>
        <v>0.16492048050761399</v>
      </c>
    </row>
    <row r="1174" spans="1:8" x14ac:dyDescent="0.75">
      <c r="A1174" t="s">
        <v>3671</v>
      </c>
      <c r="B1174">
        <v>656.23206431549102</v>
      </c>
      <c r="C1174">
        <v>0.248155452244464</v>
      </c>
      <c r="D1174">
        <v>8.4402791476885397E-2</v>
      </c>
      <c r="E1174">
        <v>2.9401332337737198</v>
      </c>
      <c r="F1174">
        <v>3.2807114409309202E-3</v>
      </c>
      <c r="G1174">
        <v>1.1026213622719201E-2</v>
      </c>
      <c r="H1174">
        <f t="shared" si="18"/>
        <v>0.248155452244464</v>
      </c>
    </row>
    <row r="1175" spans="1:8" x14ac:dyDescent="0.75">
      <c r="A1175" t="s">
        <v>351</v>
      </c>
      <c r="B1175">
        <v>10641.775463542401</v>
      </c>
      <c r="C1175">
        <v>-0.19416927074760201</v>
      </c>
      <c r="D1175">
        <v>6.6112280813390503E-2</v>
      </c>
      <c r="E1175">
        <v>-2.9369622157745101</v>
      </c>
      <c r="F1175">
        <v>3.3144448404956498E-3</v>
      </c>
      <c r="G1175">
        <v>1.11300922648869E-2</v>
      </c>
      <c r="H1175">
        <f t="shared" si="18"/>
        <v>0.19416927074760201</v>
      </c>
    </row>
    <row r="1176" spans="1:8" x14ac:dyDescent="0.75">
      <c r="A1176" t="s">
        <v>87</v>
      </c>
      <c r="B1176">
        <v>1417.2236541488601</v>
      </c>
      <c r="C1176">
        <v>-0.61317326668019501</v>
      </c>
      <c r="D1176">
        <v>0.208819188929908</v>
      </c>
      <c r="E1176">
        <v>-2.9363837194387901</v>
      </c>
      <c r="F1176">
        <v>3.3206328712756601E-3</v>
      </c>
      <c r="G1176">
        <v>1.1141373833010899E-2</v>
      </c>
      <c r="H1176">
        <f t="shared" si="18"/>
        <v>0.61317326668019501</v>
      </c>
    </row>
    <row r="1177" spans="1:8" x14ac:dyDescent="0.75">
      <c r="A1177" t="s">
        <v>326</v>
      </c>
      <c r="B1177">
        <v>1615.9678978987099</v>
      </c>
      <c r="C1177">
        <v>0.20729964879558199</v>
      </c>
      <c r="D1177">
        <v>7.0615041877598095E-2</v>
      </c>
      <c r="E1177">
        <v>2.9356301898809098</v>
      </c>
      <c r="F1177">
        <v>3.3287089678088002E-3</v>
      </c>
      <c r="G1177">
        <v>1.11589656376161E-2</v>
      </c>
      <c r="H1177">
        <f t="shared" si="18"/>
        <v>0.20729964879558199</v>
      </c>
    </row>
    <row r="1178" spans="1:8" x14ac:dyDescent="0.75">
      <c r="A1178" t="s">
        <v>908</v>
      </c>
      <c r="B1178">
        <v>1064.1343762547001</v>
      </c>
      <c r="C1178">
        <v>0.23855018117603899</v>
      </c>
      <c r="D1178">
        <v>8.1297691806044695E-2</v>
      </c>
      <c r="E1178">
        <v>2.9342798777750998</v>
      </c>
      <c r="F1178">
        <v>3.3432259584922999E-3</v>
      </c>
      <c r="G1178">
        <v>1.11981012334194E-2</v>
      </c>
      <c r="H1178">
        <f t="shared" si="18"/>
        <v>0.23855018117603899</v>
      </c>
    </row>
    <row r="1179" spans="1:8" x14ac:dyDescent="0.75">
      <c r="A1179" t="s">
        <v>55</v>
      </c>
      <c r="B1179">
        <v>7312.1890044051197</v>
      </c>
      <c r="C1179">
        <v>-0.150926167399802</v>
      </c>
      <c r="D1179">
        <v>5.1484616073705101E-2</v>
      </c>
      <c r="E1179">
        <v>-2.93148087544707</v>
      </c>
      <c r="F1179">
        <v>3.3735013674767002E-3</v>
      </c>
      <c r="G1179">
        <v>1.1289908144851901E-2</v>
      </c>
      <c r="H1179">
        <f t="shared" si="18"/>
        <v>0.150926167399802</v>
      </c>
    </row>
    <row r="1180" spans="1:8" x14ac:dyDescent="0.75">
      <c r="A1180" t="s">
        <v>2853</v>
      </c>
      <c r="B1180">
        <v>1525.5069047888901</v>
      </c>
      <c r="C1180">
        <v>-0.27961080512078701</v>
      </c>
      <c r="D1180">
        <v>9.54312221744021E-2</v>
      </c>
      <c r="E1180">
        <v>-2.92997196043234</v>
      </c>
      <c r="F1180">
        <v>3.3899259120637598E-3</v>
      </c>
      <c r="G1180">
        <v>1.13352446244645E-2</v>
      </c>
      <c r="H1180">
        <f t="shared" si="18"/>
        <v>0.27961080512078701</v>
      </c>
    </row>
    <row r="1181" spans="1:8" x14ac:dyDescent="0.75">
      <c r="A1181" t="s">
        <v>3521</v>
      </c>
      <c r="B1181">
        <v>22.854256255325001</v>
      </c>
      <c r="C1181">
        <v>0.679151717747284</v>
      </c>
      <c r="D1181">
        <v>0.232204220136045</v>
      </c>
      <c r="E1181">
        <v>2.9248035085209798</v>
      </c>
      <c r="F1181">
        <v>3.4467378276048502E-3</v>
      </c>
      <c r="G1181">
        <v>1.15154370677994E-2</v>
      </c>
      <c r="H1181">
        <f t="shared" si="18"/>
        <v>0.679151717747284</v>
      </c>
    </row>
    <row r="1182" spans="1:8" x14ac:dyDescent="0.75">
      <c r="A1182" t="s">
        <v>2803</v>
      </c>
      <c r="B1182">
        <v>794.50246293011696</v>
      </c>
      <c r="C1182">
        <v>0.222199299462884</v>
      </c>
      <c r="D1182">
        <v>7.6013223127470095E-2</v>
      </c>
      <c r="E1182">
        <v>2.92316639553973</v>
      </c>
      <c r="F1182">
        <v>3.4649129740854899E-3</v>
      </c>
      <c r="G1182">
        <v>1.15663493262057E-2</v>
      </c>
      <c r="H1182">
        <f t="shared" si="18"/>
        <v>0.222199299462884</v>
      </c>
    </row>
    <row r="1183" spans="1:8" x14ac:dyDescent="0.75">
      <c r="A1183" t="s">
        <v>1283</v>
      </c>
      <c r="B1183">
        <v>270.31332756151198</v>
      </c>
      <c r="C1183">
        <v>0.337570581630527</v>
      </c>
      <c r="D1183">
        <v>0.115559870240082</v>
      </c>
      <c r="E1183">
        <v>2.9211748068703001</v>
      </c>
      <c r="F1183">
        <v>3.4871410752721102E-3</v>
      </c>
      <c r="G1183">
        <v>1.16306932222666E-2</v>
      </c>
      <c r="H1183">
        <f t="shared" si="18"/>
        <v>0.337570581630527</v>
      </c>
    </row>
    <row r="1184" spans="1:8" x14ac:dyDescent="0.75">
      <c r="A1184" t="s">
        <v>1875</v>
      </c>
      <c r="B1184">
        <v>1659.7931305529401</v>
      </c>
      <c r="C1184">
        <v>0.20755457564972099</v>
      </c>
      <c r="D1184">
        <v>7.1114916084054694E-2</v>
      </c>
      <c r="E1184">
        <v>2.91858005435035</v>
      </c>
      <c r="F1184">
        <v>3.5162957444227799E-3</v>
      </c>
      <c r="G1184">
        <v>1.17180109452465E-2</v>
      </c>
      <c r="H1184">
        <f t="shared" si="18"/>
        <v>0.20755457564972099</v>
      </c>
    </row>
    <row r="1185" spans="1:8" x14ac:dyDescent="0.75">
      <c r="A1185" t="s">
        <v>995</v>
      </c>
      <c r="B1185">
        <v>193.347714756747</v>
      </c>
      <c r="C1185">
        <v>0.41032881544456701</v>
      </c>
      <c r="D1185">
        <v>0.14071504279831901</v>
      </c>
      <c r="E1185">
        <v>2.9160266541841899</v>
      </c>
      <c r="F1185">
        <v>3.5452021265547601E-3</v>
      </c>
      <c r="G1185">
        <v>1.1804354333473601E-2</v>
      </c>
      <c r="H1185">
        <f t="shared" si="18"/>
        <v>0.41032881544456701</v>
      </c>
    </row>
    <row r="1186" spans="1:8" x14ac:dyDescent="0.75">
      <c r="A1186" t="s">
        <v>1589</v>
      </c>
      <c r="B1186">
        <v>2877.1226976959301</v>
      </c>
      <c r="C1186">
        <v>0.19914055263487801</v>
      </c>
      <c r="D1186">
        <v>6.8384786509647799E-2</v>
      </c>
      <c r="E1186">
        <v>2.91205928685297</v>
      </c>
      <c r="F1186">
        <v>3.59054478861135E-3</v>
      </c>
      <c r="G1186">
        <v>1.1945233042517E-2</v>
      </c>
      <c r="H1186">
        <f t="shared" si="18"/>
        <v>0.19914055263487801</v>
      </c>
    </row>
    <row r="1187" spans="1:8" x14ac:dyDescent="0.75">
      <c r="A1187" t="s">
        <v>725</v>
      </c>
      <c r="B1187">
        <v>387.09728620073599</v>
      </c>
      <c r="C1187">
        <v>0.30665876895260002</v>
      </c>
      <c r="D1187">
        <v>0.10537250565220301</v>
      </c>
      <c r="E1187">
        <v>2.9102351420281298</v>
      </c>
      <c r="F1187">
        <v>3.6115692628423601E-3</v>
      </c>
      <c r="G1187">
        <v>1.2005039093954501E-2</v>
      </c>
      <c r="H1187">
        <f t="shared" si="18"/>
        <v>0.30665876895260002</v>
      </c>
    </row>
    <row r="1188" spans="1:8" x14ac:dyDescent="0.75">
      <c r="A1188" t="s">
        <v>3781</v>
      </c>
      <c r="B1188">
        <v>4815.5267590283502</v>
      </c>
      <c r="C1188">
        <v>-0.186972932678384</v>
      </c>
      <c r="D1188">
        <v>6.4375937375159703E-2</v>
      </c>
      <c r="E1188">
        <v>-2.9043916143507702</v>
      </c>
      <c r="F1188">
        <v>3.6796758311121399E-3</v>
      </c>
      <c r="G1188">
        <v>1.2221115597597599E-2</v>
      </c>
      <c r="H1188">
        <f t="shared" si="18"/>
        <v>0.186972932678384</v>
      </c>
    </row>
    <row r="1189" spans="1:8" x14ac:dyDescent="0.75">
      <c r="A1189" t="s">
        <v>1574</v>
      </c>
      <c r="B1189">
        <v>600.20290112222494</v>
      </c>
      <c r="C1189">
        <v>-0.30001066298656498</v>
      </c>
      <c r="D1189">
        <v>0.103310600278239</v>
      </c>
      <c r="E1189">
        <v>-2.90396786175444</v>
      </c>
      <c r="F1189">
        <v>3.6846598098392198E-3</v>
      </c>
      <c r="G1189">
        <v>1.22273588803342E-2</v>
      </c>
      <c r="H1189">
        <f t="shared" si="18"/>
        <v>0.30001066298656498</v>
      </c>
    </row>
    <row r="1190" spans="1:8" x14ac:dyDescent="0.75">
      <c r="A1190" t="s">
        <v>1944</v>
      </c>
      <c r="B1190">
        <v>268.03502321728399</v>
      </c>
      <c r="C1190">
        <v>-0.36881100029448399</v>
      </c>
      <c r="D1190">
        <v>0.12712641206481701</v>
      </c>
      <c r="E1190">
        <v>-2.9011359189972401</v>
      </c>
      <c r="F1190">
        <v>3.71812566372585E-3</v>
      </c>
      <c r="G1190">
        <v>1.23280277688688E-2</v>
      </c>
      <c r="H1190">
        <f t="shared" si="18"/>
        <v>0.36881100029448399</v>
      </c>
    </row>
    <row r="1191" spans="1:8" x14ac:dyDescent="0.75">
      <c r="A1191" t="s">
        <v>2364</v>
      </c>
      <c r="B1191">
        <v>280.59301682323201</v>
      </c>
      <c r="C1191">
        <v>0.32921448560952499</v>
      </c>
      <c r="D1191">
        <v>0.11356504328907099</v>
      </c>
      <c r="E1191">
        <v>2.8989068825653899</v>
      </c>
      <c r="F1191">
        <v>3.74466088079356E-3</v>
      </c>
      <c r="G1191">
        <v>1.24055670390629E-2</v>
      </c>
      <c r="H1191">
        <f t="shared" si="18"/>
        <v>0.32921448560952499</v>
      </c>
    </row>
    <row r="1192" spans="1:8" x14ac:dyDescent="0.75">
      <c r="A1192" t="s">
        <v>3966</v>
      </c>
      <c r="B1192">
        <v>2525.7523220900798</v>
      </c>
      <c r="C1192">
        <v>0.16517196250218699</v>
      </c>
      <c r="D1192">
        <v>5.7018990773178402E-2</v>
      </c>
      <c r="E1192">
        <v>2.89678860082322</v>
      </c>
      <c r="F1192">
        <v>3.7700370319842802E-3</v>
      </c>
      <c r="G1192">
        <v>1.24791393857026E-2</v>
      </c>
      <c r="H1192">
        <f t="shared" si="18"/>
        <v>0.16517196250218699</v>
      </c>
    </row>
    <row r="1193" spans="1:8" x14ac:dyDescent="0.75">
      <c r="A1193" t="s">
        <v>845</v>
      </c>
      <c r="B1193">
        <v>2157.44409181439</v>
      </c>
      <c r="C1193">
        <v>-0.21011514764932901</v>
      </c>
      <c r="D1193">
        <v>7.2705971411103604E-2</v>
      </c>
      <c r="E1193">
        <v>-2.8899297206452101</v>
      </c>
      <c r="F1193">
        <v>3.85327960803424E-3</v>
      </c>
      <c r="G1193">
        <v>1.2743970089040201E-2</v>
      </c>
      <c r="H1193">
        <f t="shared" si="18"/>
        <v>0.21011514764932901</v>
      </c>
    </row>
    <row r="1194" spans="1:8" x14ac:dyDescent="0.75">
      <c r="A1194" t="s">
        <v>2186</v>
      </c>
      <c r="B1194">
        <v>1959.1136384997101</v>
      </c>
      <c r="C1194">
        <v>0.20950404066147499</v>
      </c>
      <c r="D1194">
        <v>7.2503029380191097E-2</v>
      </c>
      <c r="E1194">
        <v>2.8895901654381801</v>
      </c>
      <c r="F1194">
        <v>3.8574436613931502E-3</v>
      </c>
      <c r="G1194">
        <v>1.2747039079050001E-2</v>
      </c>
      <c r="H1194">
        <f t="shared" si="18"/>
        <v>0.20950404066147499</v>
      </c>
    </row>
    <row r="1195" spans="1:8" x14ac:dyDescent="0.75">
      <c r="A1195" t="s">
        <v>2821</v>
      </c>
      <c r="B1195">
        <v>591.68932107874696</v>
      </c>
      <c r="C1195">
        <v>0.256180530930876</v>
      </c>
      <c r="D1195">
        <v>8.8755556124680293E-2</v>
      </c>
      <c r="E1195">
        <v>2.8863604952348401</v>
      </c>
      <c r="F1195">
        <v>3.8972547861628802E-3</v>
      </c>
      <c r="G1195">
        <v>1.28678010081271E-2</v>
      </c>
      <c r="H1195">
        <f t="shared" si="18"/>
        <v>0.256180530930876</v>
      </c>
    </row>
    <row r="1196" spans="1:8" x14ac:dyDescent="0.75">
      <c r="A1196" t="s">
        <v>2145</v>
      </c>
      <c r="B1196">
        <v>2250.2619772213702</v>
      </c>
      <c r="C1196">
        <v>0.23104802141685801</v>
      </c>
      <c r="D1196">
        <v>8.0136446193955005E-2</v>
      </c>
      <c r="E1196">
        <v>2.8831827762570099</v>
      </c>
      <c r="F1196">
        <v>3.9367894142631598E-3</v>
      </c>
      <c r="G1196">
        <v>1.29765803370565E-2</v>
      </c>
      <c r="H1196">
        <f t="shared" si="18"/>
        <v>0.23104802141685801</v>
      </c>
    </row>
    <row r="1197" spans="1:8" x14ac:dyDescent="0.75">
      <c r="A1197" t="s">
        <v>3177</v>
      </c>
      <c r="B1197">
        <v>4670.7570038444501</v>
      </c>
      <c r="C1197">
        <v>-0.23547335630690999</v>
      </c>
      <c r="D1197">
        <v>8.1666049729365905E-2</v>
      </c>
      <c r="E1197">
        <v>-2.8833690020179499</v>
      </c>
      <c r="F1197">
        <v>3.9344625339764504E-3</v>
      </c>
      <c r="G1197">
        <v>1.29765803370565E-2</v>
      </c>
      <c r="H1197">
        <f t="shared" si="18"/>
        <v>0.23547335630690999</v>
      </c>
    </row>
    <row r="1198" spans="1:8" x14ac:dyDescent="0.75">
      <c r="A1198" t="s">
        <v>459</v>
      </c>
      <c r="B1198">
        <v>1482.06398749653</v>
      </c>
      <c r="C1198">
        <v>-0.23440671213907399</v>
      </c>
      <c r="D1198">
        <v>8.1333610202774104E-2</v>
      </c>
      <c r="E1198">
        <v>-2.8820399285691498</v>
      </c>
      <c r="F1198">
        <v>3.9510966204439101E-3</v>
      </c>
      <c r="G1198">
        <v>1.30075740345996E-2</v>
      </c>
      <c r="H1198">
        <f t="shared" si="18"/>
        <v>0.23440671213907399</v>
      </c>
    </row>
    <row r="1199" spans="1:8" x14ac:dyDescent="0.75">
      <c r="A1199" t="s">
        <v>2219</v>
      </c>
      <c r="B1199">
        <v>2485.8460836905601</v>
      </c>
      <c r="C1199">
        <v>-0.18161621885659701</v>
      </c>
      <c r="D1199">
        <v>6.3019515903213905E-2</v>
      </c>
      <c r="E1199">
        <v>-2.8819043792009702</v>
      </c>
      <c r="F1199">
        <v>3.95279667921192E-3</v>
      </c>
      <c r="G1199">
        <v>1.30075740345996E-2</v>
      </c>
      <c r="H1199">
        <f t="shared" si="18"/>
        <v>0.18161621885659701</v>
      </c>
    </row>
    <row r="1200" spans="1:8" x14ac:dyDescent="0.75">
      <c r="A1200" t="s">
        <v>2859</v>
      </c>
      <c r="B1200">
        <v>1471.92765486493</v>
      </c>
      <c r="C1200">
        <v>-0.27613205465400797</v>
      </c>
      <c r="D1200">
        <v>9.5868055558116297E-2</v>
      </c>
      <c r="E1200">
        <v>-2.8803343621235098</v>
      </c>
      <c r="F1200">
        <v>3.9725362789842598E-3</v>
      </c>
      <c r="G1200">
        <v>1.3061619701935701E-2</v>
      </c>
      <c r="H1200">
        <f t="shared" si="18"/>
        <v>0.27613205465400797</v>
      </c>
    </row>
    <row r="1201" spans="1:8" x14ac:dyDescent="0.75">
      <c r="A1201" t="s">
        <v>1959</v>
      </c>
      <c r="B1201">
        <v>296.23855580237898</v>
      </c>
      <c r="C1201">
        <v>0.334121016436004</v>
      </c>
      <c r="D1201">
        <v>0.116012991064981</v>
      </c>
      <c r="E1201">
        <v>2.8800310497024899</v>
      </c>
      <c r="F1201">
        <v>3.9763600833426704E-3</v>
      </c>
      <c r="G1201">
        <v>1.30632880469448E-2</v>
      </c>
      <c r="H1201">
        <f t="shared" si="18"/>
        <v>0.334121016436004</v>
      </c>
    </row>
    <row r="1202" spans="1:8" x14ac:dyDescent="0.75">
      <c r="A1202" t="s">
        <v>161</v>
      </c>
      <c r="B1202">
        <v>360.23246186191801</v>
      </c>
      <c r="C1202">
        <v>-0.31990171901789599</v>
      </c>
      <c r="D1202">
        <v>0.11109087866271899</v>
      </c>
      <c r="E1202">
        <v>-2.8796398306394302</v>
      </c>
      <c r="F1202">
        <v>3.9812970459204696E-3</v>
      </c>
      <c r="G1202">
        <v>1.3068607553233901E-2</v>
      </c>
      <c r="H1202">
        <f t="shared" si="18"/>
        <v>0.31990171901789599</v>
      </c>
    </row>
    <row r="1203" spans="1:8" x14ac:dyDescent="0.75">
      <c r="A1203" t="s">
        <v>3087</v>
      </c>
      <c r="B1203">
        <v>4107.7627516975099</v>
      </c>
      <c r="C1203">
        <v>-0.175087083029422</v>
      </c>
      <c r="D1203">
        <v>6.0818336805346797E-2</v>
      </c>
      <c r="E1203">
        <v>-2.87885352060515</v>
      </c>
      <c r="F1203">
        <v>3.99123667084424E-3</v>
      </c>
      <c r="G1203">
        <v>1.30903257672402E-2</v>
      </c>
      <c r="H1203">
        <f t="shared" si="18"/>
        <v>0.175087083029422</v>
      </c>
    </row>
    <row r="1204" spans="1:8" x14ac:dyDescent="0.75">
      <c r="A1204" t="s">
        <v>3375</v>
      </c>
      <c r="B1204">
        <v>2672.78281927118</v>
      </c>
      <c r="C1204">
        <v>0.156602729219597</v>
      </c>
      <c r="D1204">
        <v>5.4405527790559398E-2</v>
      </c>
      <c r="E1204">
        <v>2.8784341514424501</v>
      </c>
      <c r="F1204">
        <v>3.9965470600111198E-3</v>
      </c>
      <c r="G1204">
        <v>1.3096837661717001E-2</v>
      </c>
      <c r="H1204">
        <f t="shared" si="18"/>
        <v>0.156602729219597</v>
      </c>
    </row>
    <row r="1205" spans="1:8" x14ac:dyDescent="0.75">
      <c r="A1205" t="s">
        <v>636</v>
      </c>
      <c r="B1205">
        <v>3730.5319049385398</v>
      </c>
      <c r="C1205">
        <v>-0.28616487113518502</v>
      </c>
      <c r="D1205">
        <v>9.9510209232609906E-2</v>
      </c>
      <c r="E1205">
        <v>-2.8757337899497402</v>
      </c>
      <c r="F1205">
        <v>4.0308951255371601E-3</v>
      </c>
      <c r="G1205">
        <v>1.31984172065593E-2</v>
      </c>
      <c r="H1205">
        <f t="shared" si="18"/>
        <v>0.28616487113518502</v>
      </c>
    </row>
    <row r="1206" spans="1:8" x14ac:dyDescent="0.75">
      <c r="A1206" t="s">
        <v>2774</v>
      </c>
      <c r="B1206">
        <v>1304.93282825857</v>
      </c>
      <c r="C1206">
        <v>-0.24787571013427301</v>
      </c>
      <c r="D1206">
        <v>8.6213359816412205E-2</v>
      </c>
      <c r="E1206">
        <v>-2.87514267698318</v>
      </c>
      <c r="F1206">
        <v>4.0384496252927901E-3</v>
      </c>
      <c r="G1206">
        <v>1.3212170327266E-2</v>
      </c>
      <c r="H1206">
        <f t="shared" si="18"/>
        <v>0.24787571013427301</v>
      </c>
    </row>
    <row r="1207" spans="1:8" x14ac:dyDescent="0.75">
      <c r="A1207" t="s">
        <v>207</v>
      </c>
      <c r="B1207">
        <v>16.5245088931776</v>
      </c>
      <c r="C1207">
        <v>-0.66935855791888099</v>
      </c>
      <c r="D1207">
        <v>0.23300236959280099</v>
      </c>
      <c r="E1207">
        <v>-2.8727542946823399</v>
      </c>
      <c r="F1207">
        <v>4.0691045086868501E-3</v>
      </c>
      <c r="G1207">
        <v>1.3296455913590599E-2</v>
      </c>
      <c r="H1207">
        <f t="shared" si="18"/>
        <v>0.66935855791888099</v>
      </c>
    </row>
    <row r="1208" spans="1:8" x14ac:dyDescent="0.75">
      <c r="A1208" t="s">
        <v>734</v>
      </c>
      <c r="B1208">
        <v>11900.3488010853</v>
      </c>
      <c r="C1208">
        <v>-0.14439548834813001</v>
      </c>
      <c r="D1208">
        <v>5.0266304793048597E-2</v>
      </c>
      <c r="E1208">
        <v>-2.8726099708864701</v>
      </c>
      <c r="F1208">
        <v>4.0709636536659698E-3</v>
      </c>
      <c r="G1208">
        <v>1.3296455913590599E-2</v>
      </c>
      <c r="H1208">
        <f t="shared" si="18"/>
        <v>0.14439548834813001</v>
      </c>
    </row>
    <row r="1209" spans="1:8" x14ac:dyDescent="0.75">
      <c r="A1209" t="s">
        <v>1399</v>
      </c>
      <c r="B1209">
        <v>3175.3638023513299</v>
      </c>
      <c r="C1209">
        <v>-0.171354009735177</v>
      </c>
      <c r="D1209">
        <v>5.9688059208938701E-2</v>
      </c>
      <c r="E1209">
        <v>-2.8708256225143902</v>
      </c>
      <c r="F1209">
        <v>4.0940129819352702E-3</v>
      </c>
      <c r="G1209">
        <v>1.33606604273762E-2</v>
      </c>
      <c r="H1209">
        <f t="shared" si="18"/>
        <v>0.171354009735177</v>
      </c>
    </row>
    <row r="1210" spans="1:8" x14ac:dyDescent="0.75">
      <c r="A1210" t="s">
        <v>2670</v>
      </c>
      <c r="B1210">
        <v>154.60967134501999</v>
      </c>
      <c r="C1210">
        <v>-0.40732564020536699</v>
      </c>
      <c r="D1210">
        <v>0.14190647626743999</v>
      </c>
      <c r="E1210">
        <v>-2.87038090804054</v>
      </c>
      <c r="F1210">
        <v>4.0997759901515397E-3</v>
      </c>
      <c r="G1210">
        <v>1.33683920738468E-2</v>
      </c>
      <c r="H1210">
        <f t="shared" si="18"/>
        <v>0.40732564020536699</v>
      </c>
    </row>
    <row r="1211" spans="1:8" x14ac:dyDescent="0.75">
      <c r="A1211" t="s">
        <v>2034</v>
      </c>
      <c r="B1211">
        <v>911.57061700684301</v>
      </c>
      <c r="C1211">
        <v>-0.25174443975097999</v>
      </c>
      <c r="D1211">
        <v>8.7723303144868897E-2</v>
      </c>
      <c r="E1211">
        <v>-2.8697555920259998</v>
      </c>
      <c r="F1211">
        <v>4.1078918490041099E-3</v>
      </c>
      <c r="G1211">
        <v>1.3383776669336E-2</v>
      </c>
      <c r="H1211">
        <f t="shared" si="18"/>
        <v>0.25174443975097999</v>
      </c>
    </row>
    <row r="1212" spans="1:8" x14ac:dyDescent="0.75">
      <c r="A1212" t="s">
        <v>3125</v>
      </c>
      <c r="B1212">
        <v>3091.34828306701</v>
      </c>
      <c r="C1212">
        <v>0.13640039829880399</v>
      </c>
      <c r="D1212">
        <v>4.7553631679845297E-2</v>
      </c>
      <c r="E1212">
        <v>2.86834871450238</v>
      </c>
      <c r="F1212">
        <v>4.1262047744693702E-3</v>
      </c>
      <c r="G1212">
        <v>1.34323310798635E-2</v>
      </c>
      <c r="H1212">
        <f t="shared" si="18"/>
        <v>0.13640039829880399</v>
      </c>
    </row>
    <row r="1213" spans="1:8" x14ac:dyDescent="0.75">
      <c r="A1213" t="s">
        <v>1634</v>
      </c>
      <c r="B1213">
        <v>1971.18611673021</v>
      </c>
      <c r="C1213">
        <v>-0.22373267430979599</v>
      </c>
      <c r="D1213">
        <v>7.8020321392147901E-2</v>
      </c>
      <c r="E1213">
        <v>-2.86762051626607</v>
      </c>
      <c r="F1213">
        <v>4.13571259091169E-3</v>
      </c>
      <c r="G1213">
        <v>1.3452165066557499E-2</v>
      </c>
      <c r="H1213">
        <f t="shared" si="18"/>
        <v>0.22373267430979599</v>
      </c>
    </row>
    <row r="1214" spans="1:8" x14ac:dyDescent="0.75">
      <c r="A1214" t="s">
        <v>2067</v>
      </c>
      <c r="B1214">
        <v>1151.3524259770099</v>
      </c>
      <c r="C1214">
        <v>-0.22318122947892699</v>
      </c>
      <c r="D1214">
        <v>7.7917201485416504E-2</v>
      </c>
      <c r="E1214">
        <v>-2.8643383646254099</v>
      </c>
      <c r="F1214">
        <v>4.1788136376509303E-3</v>
      </c>
      <c r="G1214">
        <v>1.35811443223655E-2</v>
      </c>
      <c r="H1214">
        <f t="shared" si="18"/>
        <v>0.22318122947892699</v>
      </c>
    </row>
    <row r="1215" spans="1:8" x14ac:dyDescent="0.75">
      <c r="A1215" t="s">
        <v>2921</v>
      </c>
      <c r="B1215">
        <v>519.15659867377497</v>
      </c>
      <c r="C1215">
        <v>0.38906473401191599</v>
      </c>
      <c r="D1215">
        <v>0.135843884009828</v>
      </c>
      <c r="E1215">
        <v>2.8640577884519902</v>
      </c>
      <c r="F1215">
        <v>4.1825169905981502E-3</v>
      </c>
      <c r="G1215">
        <v>1.35819739702936E-2</v>
      </c>
      <c r="H1215">
        <f t="shared" si="18"/>
        <v>0.38906473401191599</v>
      </c>
    </row>
    <row r="1216" spans="1:8" x14ac:dyDescent="0.75">
      <c r="A1216" t="s">
        <v>2032</v>
      </c>
      <c r="B1216">
        <v>321.85050048464302</v>
      </c>
      <c r="C1216">
        <v>0.37062802331599598</v>
      </c>
      <c r="D1216">
        <v>0.12943184858484499</v>
      </c>
      <c r="E1216">
        <v>2.8634994197200498</v>
      </c>
      <c r="F1216">
        <v>4.1898958151297596E-3</v>
      </c>
      <c r="G1216">
        <v>1.3594727854856801E-2</v>
      </c>
      <c r="H1216">
        <f t="shared" si="18"/>
        <v>0.37062802331599598</v>
      </c>
    </row>
    <row r="1217" spans="1:8" x14ac:dyDescent="0.75">
      <c r="A1217" t="s">
        <v>3898</v>
      </c>
      <c r="B1217">
        <v>683.03887574288899</v>
      </c>
      <c r="C1217">
        <v>-0.35173918236372298</v>
      </c>
      <c r="D1217">
        <v>0.122946970780674</v>
      </c>
      <c r="E1217">
        <v>-2.86090157512862</v>
      </c>
      <c r="F1217">
        <v>4.2243817723116896E-3</v>
      </c>
      <c r="G1217">
        <v>1.36953414001117E-2</v>
      </c>
      <c r="H1217">
        <f t="shared" si="18"/>
        <v>0.35173918236372298</v>
      </c>
    </row>
    <row r="1218" spans="1:8" x14ac:dyDescent="0.75">
      <c r="A1218" t="s">
        <v>2815</v>
      </c>
      <c r="B1218">
        <v>432.83752987128997</v>
      </c>
      <c r="C1218">
        <v>0.25948039851400601</v>
      </c>
      <c r="D1218">
        <v>9.0794657371679494E-2</v>
      </c>
      <c r="E1218">
        <v>2.8578817964122099</v>
      </c>
      <c r="F1218">
        <v>4.2647922783916603E-3</v>
      </c>
      <c r="G1218">
        <v>1.38149809083756E-2</v>
      </c>
      <c r="H1218">
        <f t="shared" si="18"/>
        <v>0.25948039851400601</v>
      </c>
    </row>
    <row r="1219" spans="1:8" x14ac:dyDescent="0.75">
      <c r="A1219" t="s">
        <v>3157</v>
      </c>
      <c r="B1219">
        <v>927.59945590307302</v>
      </c>
      <c r="C1219">
        <v>0.28521057677531197</v>
      </c>
      <c r="D1219">
        <v>9.9909875908877899E-2</v>
      </c>
      <c r="E1219">
        <v>2.85467852082447</v>
      </c>
      <c r="F1219">
        <v>4.3080412182868897E-3</v>
      </c>
      <c r="G1219">
        <v>1.39436108125161E-2</v>
      </c>
      <c r="H1219">
        <f t="shared" si="18"/>
        <v>0.28521057677531197</v>
      </c>
    </row>
    <row r="1220" spans="1:8" x14ac:dyDescent="0.75">
      <c r="A1220" t="s">
        <v>438</v>
      </c>
      <c r="B1220">
        <v>1069.0060551192901</v>
      </c>
      <c r="C1220">
        <v>0.21916909359494499</v>
      </c>
      <c r="D1220">
        <v>7.6849744119518004E-2</v>
      </c>
      <c r="E1220">
        <v>2.85191702465645</v>
      </c>
      <c r="F1220">
        <v>4.3456442518945704E-3</v>
      </c>
      <c r="G1220">
        <v>1.4053770696398E-2</v>
      </c>
      <c r="H1220">
        <f t="shared" ref="H1220:H1283" si="19">ABS(C1220)</f>
        <v>0.21916909359494499</v>
      </c>
    </row>
    <row r="1221" spans="1:8" x14ac:dyDescent="0.75">
      <c r="A1221" t="s">
        <v>1697</v>
      </c>
      <c r="B1221">
        <v>435.15023514855801</v>
      </c>
      <c r="C1221">
        <v>0.32784131036740599</v>
      </c>
      <c r="D1221">
        <v>0.115057911816003</v>
      </c>
      <c r="E1221">
        <v>2.8493591200549502</v>
      </c>
      <c r="F1221">
        <v>4.3807401958709203E-3</v>
      </c>
      <c r="G1221">
        <v>1.4155648590267101E-2</v>
      </c>
      <c r="H1221">
        <f t="shared" si="19"/>
        <v>0.32784131036740599</v>
      </c>
    </row>
    <row r="1222" spans="1:8" x14ac:dyDescent="0.75">
      <c r="A1222" t="s">
        <v>1633</v>
      </c>
      <c r="B1222">
        <v>164.693289998929</v>
      </c>
      <c r="C1222">
        <v>-0.46122542496468699</v>
      </c>
      <c r="D1222">
        <v>0.16209816567378499</v>
      </c>
      <c r="E1222">
        <v>-2.8453463556946201</v>
      </c>
      <c r="F1222">
        <v>4.43631557370358E-3</v>
      </c>
      <c r="G1222">
        <v>1.43234811842774E-2</v>
      </c>
      <c r="H1222">
        <f t="shared" si="19"/>
        <v>0.46122542496468699</v>
      </c>
    </row>
    <row r="1223" spans="1:8" x14ac:dyDescent="0.75">
      <c r="A1223" t="s">
        <v>2501</v>
      </c>
      <c r="B1223">
        <v>91.367467808070202</v>
      </c>
      <c r="C1223">
        <v>-0.49169247115951897</v>
      </c>
      <c r="D1223">
        <v>0.17311414575248099</v>
      </c>
      <c r="E1223">
        <v>-2.8402789906177901</v>
      </c>
      <c r="F1223">
        <v>4.5074094019748002E-3</v>
      </c>
      <c r="G1223">
        <v>1.4541102075658299E-2</v>
      </c>
      <c r="H1223">
        <f t="shared" si="19"/>
        <v>0.49169247115951897</v>
      </c>
    </row>
    <row r="1224" spans="1:8" x14ac:dyDescent="0.75">
      <c r="A1224" t="s">
        <v>1277</v>
      </c>
      <c r="B1224">
        <v>2600.5596318119601</v>
      </c>
      <c r="C1224">
        <v>0.19049604344430299</v>
      </c>
      <c r="D1224">
        <v>6.7109391232689206E-2</v>
      </c>
      <c r="E1224">
        <v>2.8385899491144801</v>
      </c>
      <c r="F1224">
        <v>4.5313345930023596E-3</v>
      </c>
      <c r="G1224">
        <v>1.46063232093587E-2</v>
      </c>
      <c r="H1224">
        <f t="shared" si="19"/>
        <v>0.19049604344430299</v>
      </c>
    </row>
    <row r="1225" spans="1:8" x14ac:dyDescent="0.75">
      <c r="A1225" t="s">
        <v>830</v>
      </c>
      <c r="B1225">
        <v>1557.17823640501</v>
      </c>
      <c r="C1225">
        <v>-0.23992596099167299</v>
      </c>
      <c r="D1225">
        <v>8.4562911304076699E-2</v>
      </c>
      <c r="E1225">
        <v>-2.83724811849171</v>
      </c>
      <c r="F1225">
        <v>4.5504234937291197E-3</v>
      </c>
      <c r="G1225">
        <v>1.46558611134906E-2</v>
      </c>
      <c r="H1225">
        <f t="shared" si="19"/>
        <v>0.23992596099167299</v>
      </c>
    </row>
    <row r="1226" spans="1:8" x14ac:dyDescent="0.75">
      <c r="A1226" t="s">
        <v>3403</v>
      </c>
      <c r="B1226">
        <v>609.632754169956</v>
      </c>
      <c r="C1226">
        <v>0.23663437761634601</v>
      </c>
      <c r="D1226">
        <v>8.3417229314467295E-2</v>
      </c>
      <c r="E1226">
        <v>2.83675662163603</v>
      </c>
      <c r="F1226">
        <v>4.5574337414356304E-3</v>
      </c>
      <c r="G1226">
        <v>1.46664473100612E-2</v>
      </c>
      <c r="H1226">
        <f t="shared" si="19"/>
        <v>0.23663437761634601</v>
      </c>
    </row>
    <row r="1227" spans="1:8" x14ac:dyDescent="0.75">
      <c r="A1227" t="s">
        <v>1727</v>
      </c>
      <c r="B1227">
        <v>653.03049099272801</v>
      </c>
      <c r="C1227">
        <v>0.29430633655119298</v>
      </c>
      <c r="D1227">
        <v>0.103787572640906</v>
      </c>
      <c r="E1227">
        <v>2.8356606582318</v>
      </c>
      <c r="F1227">
        <v>4.5731007690489999E-3</v>
      </c>
      <c r="G1227">
        <v>1.4704852187170599E-2</v>
      </c>
      <c r="H1227">
        <f t="shared" si="19"/>
        <v>0.29430633655119298</v>
      </c>
    </row>
    <row r="1228" spans="1:8" x14ac:dyDescent="0.75">
      <c r="A1228" t="s">
        <v>3513</v>
      </c>
      <c r="B1228">
        <v>868.43411650668304</v>
      </c>
      <c r="C1228">
        <v>-0.249269187148808</v>
      </c>
      <c r="D1228">
        <v>8.7959784839005295E-2</v>
      </c>
      <c r="E1228">
        <v>-2.83389946445471</v>
      </c>
      <c r="F1228">
        <v>4.5983796094785801E-3</v>
      </c>
      <c r="G1228">
        <v>1.47740760862448E-2</v>
      </c>
      <c r="H1228">
        <f t="shared" si="19"/>
        <v>0.249269187148808</v>
      </c>
    </row>
    <row r="1229" spans="1:8" x14ac:dyDescent="0.75">
      <c r="A1229" t="s">
        <v>3938</v>
      </c>
      <c r="B1229">
        <v>895.89026369863495</v>
      </c>
      <c r="C1229">
        <v>-0.25306331930801002</v>
      </c>
      <c r="D1229">
        <v>8.9334294242144105E-2</v>
      </c>
      <c r="E1229">
        <v>-2.8327678799596501</v>
      </c>
      <c r="F1229">
        <v>4.6146882214619499E-3</v>
      </c>
      <c r="G1229">
        <v>1.4814390305084401E-2</v>
      </c>
      <c r="H1229">
        <f t="shared" si="19"/>
        <v>0.25306331930801002</v>
      </c>
    </row>
    <row r="1230" spans="1:8" x14ac:dyDescent="0.75">
      <c r="A1230" t="s">
        <v>2686</v>
      </c>
      <c r="B1230">
        <v>976.89690270120002</v>
      </c>
      <c r="C1230">
        <v>-0.19339541136075999</v>
      </c>
      <c r="D1230">
        <v>6.8319718228427695E-2</v>
      </c>
      <c r="E1230">
        <v>-2.83074076380321</v>
      </c>
      <c r="F1230">
        <v>4.6440344203692403E-3</v>
      </c>
      <c r="G1230">
        <v>1.4884338146325801E-2</v>
      </c>
      <c r="H1230">
        <f t="shared" si="19"/>
        <v>0.19339541136075999</v>
      </c>
    </row>
    <row r="1231" spans="1:8" x14ac:dyDescent="0.75">
      <c r="A1231" t="s">
        <v>3004</v>
      </c>
      <c r="B1231">
        <v>1909.65452592559</v>
      </c>
      <c r="C1231">
        <v>0.17616743831409601</v>
      </c>
      <c r="D1231">
        <v>6.2228162795238802E-2</v>
      </c>
      <c r="E1231">
        <v>2.8309921167650902</v>
      </c>
      <c r="F1231">
        <v>4.6403864737529299E-3</v>
      </c>
      <c r="G1231">
        <v>1.4884338146325801E-2</v>
      </c>
      <c r="H1231">
        <f t="shared" si="19"/>
        <v>0.17616743831409601</v>
      </c>
    </row>
    <row r="1232" spans="1:8" x14ac:dyDescent="0.75">
      <c r="A1232" t="s">
        <v>2951</v>
      </c>
      <c r="B1232">
        <v>209.79756225823201</v>
      </c>
      <c r="C1232">
        <v>0.402559112468513</v>
      </c>
      <c r="D1232">
        <v>0.142558889796739</v>
      </c>
      <c r="E1232">
        <v>2.8238092555468302</v>
      </c>
      <c r="F1232">
        <v>4.7456618390402799E-3</v>
      </c>
      <c r="G1232">
        <v>1.51976926699022E-2</v>
      </c>
      <c r="H1232">
        <f t="shared" si="19"/>
        <v>0.402559112468513</v>
      </c>
    </row>
    <row r="1233" spans="1:8" x14ac:dyDescent="0.75">
      <c r="A1233" t="s">
        <v>1367</v>
      </c>
      <c r="B1233">
        <v>4345.15683689459</v>
      </c>
      <c r="C1233">
        <v>-0.14308113594484201</v>
      </c>
      <c r="D1233">
        <v>5.0759366172019899E-2</v>
      </c>
      <c r="E1233">
        <v>-2.8188125017154499</v>
      </c>
      <c r="F1233">
        <v>4.8201665306193903E-3</v>
      </c>
      <c r="G1233">
        <v>1.54237497677577E-2</v>
      </c>
      <c r="H1233">
        <f t="shared" si="19"/>
        <v>0.14308113594484201</v>
      </c>
    </row>
    <row r="1234" spans="1:8" x14ac:dyDescent="0.75">
      <c r="A1234" t="s">
        <v>721</v>
      </c>
      <c r="B1234">
        <v>8416.4927222370807</v>
      </c>
      <c r="C1234">
        <v>0.17855410365668301</v>
      </c>
      <c r="D1234">
        <v>6.3369408578636793E-2</v>
      </c>
      <c r="E1234">
        <v>2.8176703501202902</v>
      </c>
      <c r="F1234">
        <v>4.8373446386473897E-3</v>
      </c>
      <c r="G1234">
        <v>1.5466153028922101E-2</v>
      </c>
      <c r="H1234">
        <f t="shared" si="19"/>
        <v>0.17855410365668301</v>
      </c>
    </row>
    <row r="1235" spans="1:8" x14ac:dyDescent="0.75">
      <c r="A1235" t="s">
        <v>2228</v>
      </c>
      <c r="B1235">
        <v>2087.9928553977402</v>
      </c>
      <c r="C1235">
        <v>-0.177434077217689</v>
      </c>
      <c r="D1235">
        <v>6.2981715930053403E-2</v>
      </c>
      <c r="E1235">
        <v>-2.81723155041924</v>
      </c>
      <c r="F1235">
        <v>4.8439589574959998E-3</v>
      </c>
      <c r="G1235">
        <v>1.54747399299081E-2</v>
      </c>
      <c r="H1235">
        <f t="shared" si="19"/>
        <v>0.177434077217689</v>
      </c>
    </row>
    <row r="1236" spans="1:8" x14ac:dyDescent="0.75">
      <c r="A1236" t="s">
        <v>422</v>
      </c>
      <c r="B1236">
        <v>2530.3883991887501</v>
      </c>
      <c r="C1236">
        <v>-0.14513682052146101</v>
      </c>
      <c r="D1236">
        <v>5.1562876049715899E-2</v>
      </c>
      <c r="E1236">
        <v>-2.8147541727797099</v>
      </c>
      <c r="F1236">
        <v>4.8814558625428998E-3</v>
      </c>
      <c r="G1236">
        <v>1.5581891930758899E-2</v>
      </c>
      <c r="H1236">
        <f t="shared" si="19"/>
        <v>0.14513682052146101</v>
      </c>
    </row>
    <row r="1237" spans="1:8" x14ac:dyDescent="0.75">
      <c r="A1237" t="s">
        <v>2105</v>
      </c>
      <c r="B1237">
        <v>1726.2062877519199</v>
      </c>
      <c r="C1237">
        <v>-0.22736488554709</v>
      </c>
      <c r="D1237">
        <v>8.0846913582791405E-2</v>
      </c>
      <c r="E1237">
        <v>-2.8122889974551302</v>
      </c>
      <c r="F1237">
        <v>4.9190285261075202E-3</v>
      </c>
      <c r="G1237">
        <v>1.5689112035900801E-2</v>
      </c>
      <c r="H1237">
        <f t="shared" si="19"/>
        <v>0.22736488554709</v>
      </c>
    </row>
    <row r="1238" spans="1:8" x14ac:dyDescent="0.75">
      <c r="A1238" t="s">
        <v>2305</v>
      </c>
      <c r="B1238">
        <v>1160.0895505680801</v>
      </c>
      <c r="C1238">
        <v>0.230415636601147</v>
      </c>
      <c r="D1238">
        <v>8.2031466584415597E-2</v>
      </c>
      <c r="E1238">
        <v>2.8088689157353399</v>
      </c>
      <c r="F1238">
        <v>4.9715884906061398E-3</v>
      </c>
      <c r="G1238">
        <v>1.5843921573218098E-2</v>
      </c>
      <c r="H1238">
        <f t="shared" si="19"/>
        <v>0.230415636601147</v>
      </c>
    </row>
    <row r="1239" spans="1:8" x14ac:dyDescent="0.75">
      <c r="A1239" t="s">
        <v>1859</v>
      </c>
      <c r="B1239">
        <v>325.27725087558201</v>
      </c>
      <c r="C1239">
        <v>-0.64735742395860696</v>
      </c>
      <c r="D1239">
        <v>0.230571756551816</v>
      </c>
      <c r="E1239">
        <v>-2.8076180432494802</v>
      </c>
      <c r="F1239">
        <v>4.9909384428556197E-3</v>
      </c>
      <c r="G1239">
        <v>1.58927296090608E-2</v>
      </c>
      <c r="H1239">
        <f t="shared" si="19"/>
        <v>0.64735742395860696</v>
      </c>
    </row>
    <row r="1240" spans="1:8" x14ac:dyDescent="0.75">
      <c r="A1240" t="s">
        <v>2050</v>
      </c>
      <c r="B1240">
        <v>186.74652845703699</v>
      </c>
      <c r="C1240">
        <v>-0.37432246177475298</v>
      </c>
      <c r="D1240">
        <v>0.133585346184002</v>
      </c>
      <c r="E1240">
        <v>-2.8021221823174902</v>
      </c>
      <c r="F1240">
        <v>5.0767642415390397E-3</v>
      </c>
      <c r="G1240">
        <v>1.61269147963083E-2</v>
      </c>
      <c r="H1240">
        <f t="shared" si="19"/>
        <v>0.37432246177475298</v>
      </c>
    </row>
    <row r="1241" spans="1:8" x14ac:dyDescent="0.75">
      <c r="A1241" t="s">
        <v>2262</v>
      </c>
      <c r="B1241">
        <v>773.01710033081599</v>
      </c>
      <c r="C1241">
        <v>0.30463684417417197</v>
      </c>
      <c r="D1241">
        <v>0.108713722861768</v>
      </c>
      <c r="E1241">
        <v>2.8021931008794998</v>
      </c>
      <c r="F1241">
        <v>5.0756483015051302E-3</v>
      </c>
      <c r="G1241">
        <v>1.61269147963083E-2</v>
      </c>
      <c r="H1241">
        <f t="shared" si="19"/>
        <v>0.30463684417417197</v>
      </c>
    </row>
    <row r="1242" spans="1:8" x14ac:dyDescent="0.75">
      <c r="A1242" t="s">
        <v>3899</v>
      </c>
      <c r="B1242">
        <v>13426.223601576799</v>
      </c>
      <c r="C1242">
        <v>-0.115602031116883</v>
      </c>
      <c r="D1242">
        <v>4.1253267075651398E-2</v>
      </c>
      <c r="E1242">
        <v>-2.8022515381603399</v>
      </c>
      <c r="F1242">
        <v>5.0747289274901001E-3</v>
      </c>
      <c r="G1242">
        <v>1.61269147963083E-2</v>
      </c>
      <c r="H1242">
        <f t="shared" si="19"/>
        <v>0.115602031116883</v>
      </c>
    </row>
    <row r="1243" spans="1:8" x14ac:dyDescent="0.75">
      <c r="A1243" t="s">
        <v>645</v>
      </c>
      <c r="B1243">
        <v>183.835459652228</v>
      </c>
      <c r="C1243">
        <v>0.44531072037929698</v>
      </c>
      <c r="D1243">
        <v>0.15895570611619</v>
      </c>
      <c r="E1243">
        <v>2.8014767840658399</v>
      </c>
      <c r="F1243">
        <v>5.0869301128981196E-3</v>
      </c>
      <c r="G1243">
        <v>1.61461867161206E-2</v>
      </c>
      <c r="H1243">
        <f t="shared" si="19"/>
        <v>0.44531072037929698</v>
      </c>
    </row>
    <row r="1244" spans="1:8" x14ac:dyDescent="0.75">
      <c r="A1244" t="s">
        <v>2597</v>
      </c>
      <c r="B1244">
        <v>333.60233366619002</v>
      </c>
      <c r="C1244">
        <v>0.33463911904210403</v>
      </c>
      <c r="D1244">
        <v>0.11961403746367701</v>
      </c>
      <c r="E1244">
        <v>2.79765758382434</v>
      </c>
      <c r="F1244">
        <v>5.14746506464664E-3</v>
      </c>
      <c r="G1244">
        <v>1.6325173019036299E-2</v>
      </c>
      <c r="H1244">
        <f t="shared" si="19"/>
        <v>0.33463911904210403</v>
      </c>
    </row>
    <row r="1245" spans="1:8" x14ac:dyDescent="0.75">
      <c r="A1245" t="s">
        <v>998</v>
      </c>
      <c r="B1245">
        <v>407.70060963866501</v>
      </c>
      <c r="C1245">
        <v>-0.28107493065206302</v>
      </c>
      <c r="D1245">
        <v>0.10059252217712</v>
      </c>
      <c r="E1245">
        <v>-2.7941930927743899</v>
      </c>
      <c r="F1245">
        <v>5.2029401399222202E-3</v>
      </c>
      <c r="G1245">
        <v>1.6487836855312701E-2</v>
      </c>
      <c r="H1245">
        <f t="shared" si="19"/>
        <v>0.28107493065206302</v>
      </c>
    </row>
    <row r="1246" spans="1:8" x14ac:dyDescent="0.75">
      <c r="A1246" t="s">
        <v>172</v>
      </c>
      <c r="B1246">
        <v>318.12589898725503</v>
      </c>
      <c r="C1246">
        <v>-0.457164263773293</v>
      </c>
      <c r="D1246">
        <v>0.16376636668599501</v>
      </c>
      <c r="E1246">
        <v>-2.7915638175563799</v>
      </c>
      <c r="F1246">
        <v>5.2454012703014499E-3</v>
      </c>
      <c r="G1246">
        <v>1.6609031835785701E-2</v>
      </c>
      <c r="H1246">
        <f t="shared" si="19"/>
        <v>0.457164263773293</v>
      </c>
    </row>
    <row r="1247" spans="1:8" x14ac:dyDescent="0.75">
      <c r="A1247" t="s">
        <v>1856</v>
      </c>
      <c r="B1247">
        <v>1909.35592132945</v>
      </c>
      <c r="C1247">
        <v>0.19041129636790899</v>
      </c>
      <c r="D1247">
        <v>6.8219921514819898E-2</v>
      </c>
      <c r="E1247">
        <v>2.79113918837542</v>
      </c>
      <c r="F1247">
        <v>5.2522880484605003E-3</v>
      </c>
      <c r="G1247">
        <v>1.66174800183823E-2</v>
      </c>
      <c r="H1247">
        <f t="shared" si="19"/>
        <v>0.19041129636790899</v>
      </c>
    </row>
    <row r="1248" spans="1:8" x14ac:dyDescent="0.75">
      <c r="A1248" t="s">
        <v>217</v>
      </c>
      <c r="B1248">
        <v>905.32827618306897</v>
      </c>
      <c r="C1248">
        <v>0.20737218840028401</v>
      </c>
      <c r="D1248">
        <v>7.4319592102302295E-2</v>
      </c>
      <c r="E1248">
        <v>2.79027619143594</v>
      </c>
      <c r="F1248">
        <v>5.2663095965762496E-3</v>
      </c>
      <c r="G1248">
        <v>1.66484699044252E-2</v>
      </c>
      <c r="H1248">
        <f t="shared" si="19"/>
        <v>0.20737218840028401</v>
      </c>
    </row>
    <row r="1249" spans="1:8" x14ac:dyDescent="0.75">
      <c r="A1249" t="s">
        <v>1905</v>
      </c>
      <c r="B1249">
        <v>1138.9594396601999</v>
      </c>
      <c r="C1249">
        <v>0.20452787788159599</v>
      </c>
      <c r="D1249">
        <v>7.3329507687305104E-2</v>
      </c>
      <c r="E1249">
        <v>2.7891620212936998</v>
      </c>
      <c r="F1249">
        <v>5.2844620874896798E-3</v>
      </c>
      <c r="G1249">
        <v>1.6692458831292601E-2</v>
      </c>
      <c r="H1249">
        <f t="shared" si="19"/>
        <v>0.20452787788159599</v>
      </c>
    </row>
    <row r="1250" spans="1:8" x14ac:dyDescent="0.75">
      <c r="A1250" t="s">
        <v>788</v>
      </c>
      <c r="B1250">
        <v>1530.51532664519</v>
      </c>
      <c r="C1250">
        <v>0.16231764637892501</v>
      </c>
      <c r="D1250">
        <v>5.8322180890073898E-2</v>
      </c>
      <c r="E1250">
        <v>2.78312031377672</v>
      </c>
      <c r="F1250">
        <v>5.3838837062376499E-3</v>
      </c>
      <c r="G1250">
        <v>1.69928829478126E-2</v>
      </c>
      <c r="H1250">
        <f t="shared" si="19"/>
        <v>0.16231764637892501</v>
      </c>
    </row>
    <row r="1251" spans="1:8" x14ac:dyDescent="0.75">
      <c r="A1251" t="s">
        <v>1154</v>
      </c>
      <c r="B1251">
        <v>215.25173696745</v>
      </c>
      <c r="C1251">
        <v>-0.409787800937363</v>
      </c>
      <c r="D1251">
        <v>0.14731511547064699</v>
      </c>
      <c r="E1251">
        <v>-2.7817091248794101</v>
      </c>
      <c r="F1251">
        <v>5.4073480313947403E-3</v>
      </c>
      <c r="G1251">
        <v>1.7053277738722099E-2</v>
      </c>
      <c r="H1251">
        <f t="shared" si="19"/>
        <v>0.409787800937363</v>
      </c>
    </row>
    <row r="1252" spans="1:8" x14ac:dyDescent="0.75">
      <c r="A1252" t="s">
        <v>144</v>
      </c>
      <c r="B1252">
        <v>1032.6159402190499</v>
      </c>
      <c r="C1252">
        <v>-0.23651921983666499</v>
      </c>
      <c r="D1252">
        <v>8.5053041291171305E-2</v>
      </c>
      <c r="E1252">
        <v>-2.7808437681489</v>
      </c>
      <c r="F1252">
        <v>5.4217822452219903E-3</v>
      </c>
      <c r="G1252">
        <v>1.70835105492563E-2</v>
      </c>
      <c r="H1252">
        <f t="shared" si="19"/>
        <v>0.23651921983666499</v>
      </c>
    </row>
    <row r="1253" spans="1:8" x14ac:dyDescent="0.75">
      <c r="A1253" t="s">
        <v>1961</v>
      </c>
      <c r="B1253">
        <v>330.419936392831</v>
      </c>
      <c r="C1253">
        <v>-0.319056358197643</v>
      </c>
      <c r="D1253">
        <v>0.114743101543429</v>
      </c>
      <c r="E1253">
        <v>-2.7806147289550398</v>
      </c>
      <c r="F1253">
        <v>5.4256084531910604E-3</v>
      </c>
      <c r="G1253">
        <v>1.70835105492563E-2</v>
      </c>
      <c r="H1253">
        <f t="shared" si="19"/>
        <v>0.319056358197643</v>
      </c>
    </row>
    <row r="1254" spans="1:8" x14ac:dyDescent="0.75">
      <c r="A1254" t="s">
        <v>912</v>
      </c>
      <c r="B1254">
        <v>278.89021834679198</v>
      </c>
      <c r="C1254">
        <v>-0.35143127709480598</v>
      </c>
      <c r="D1254">
        <v>0.12650148124006699</v>
      </c>
      <c r="E1254">
        <v>-2.7780803327344401</v>
      </c>
      <c r="F1254">
        <v>5.4681097593618101E-3</v>
      </c>
      <c r="G1254">
        <v>1.72035817429123E-2</v>
      </c>
      <c r="H1254">
        <f t="shared" si="19"/>
        <v>0.35143127709480598</v>
      </c>
    </row>
    <row r="1255" spans="1:8" x14ac:dyDescent="0.75">
      <c r="A1255" t="s">
        <v>1355</v>
      </c>
      <c r="B1255">
        <v>971.05048886551003</v>
      </c>
      <c r="C1255">
        <v>-0.207505550885665</v>
      </c>
      <c r="D1255">
        <v>7.4868123290913594E-2</v>
      </c>
      <c r="E1255">
        <v>-2.7716141632048701</v>
      </c>
      <c r="F1255">
        <v>5.5779108949135896E-3</v>
      </c>
      <c r="G1255">
        <v>1.7535028743068299E-2</v>
      </c>
      <c r="H1255">
        <f t="shared" si="19"/>
        <v>0.207505550885665</v>
      </c>
    </row>
    <row r="1256" spans="1:8" x14ac:dyDescent="0.75">
      <c r="A1256" t="s">
        <v>2957</v>
      </c>
      <c r="B1256">
        <v>3058.5452902566399</v>
      </c>
      <c r="C1256">
        <v>-0.17898093053897299</v>
      </c>
      <c r="D1256">
        <v>6.4587395703810099E-2</v>
      </c>
      <c r="E1256">
        <v>-2.77114332585505</v>
      </c>
      <c r="F1256">
        <v>5.5859832989927404E-3</v>
      </c>
      <c r="G1256">
        <v>1.7546402085113499E-2</v>
      </c>
      <c r="H1256">
        <f t="shared" si="19"/>
        <v>0.17898093053897299</v>
      </c>
    </row>
    <row r="1257" spans="1:8" x14ac:dyDescent="0.75">
      <c r="A1257" t="s">
        <v>192</v>
      </c>
      <c r="B1257">
        <v>1427.958161949</v>
      </c>
      <c r="C1257">
        <v>-0.206711897319551</v>
      </c>
      <c r="D1257">
        <v>7.46162812183922E-2</v>
      </c>
      <c r="E1257">
        <v>-2.7703323449547499</v>
      </c>
      <c r="F1257">
        <v>5.5999121076011904E-3</v>
      </c>
      <c r="G1257">
        <v>1.75761384795547E-2</v>
      </c>
      <c r="H1257">
        <f t="shared" si="19"/>
        <v>0.206711897319551</v>
      </c>
    </row>
    <row r="1258" spans="1:8" x14ac:dyDescent="0.75">
      <c r="A1258" t="s">
        <v>1607</v>
      </c>
      <c r="B1258">
        <v>692.66851339652703</v>
      </c>
      <c r="C1258">
        <v>0.25439974543129601</v>
      </c>
      <c r="D1258">
        <v>9.1876831179559304E-2</v>
      </c>
      <c r="E1258">
        <v>2.7689216330731998</v>
      </c>
      <c r="F1258">
        <v>5.62421613584269E-3</v>
      </c>
      <c r="G1258">
        <v>1.7638365731755101E-2</v>
      </c>
      <c r="H1258">
        <f t="shared" si="19"/>
        <v>0.25439974543129601</v>
      </c>
    </row>
    <row r="1259" spans="1:8" x14ac:dyDescent="0.75">
      <c r="A1259" t="s">
        <v>327</v>
      </c>
      <c r="B1259">
        <v>1515.68453114198</v>
      </c>
      <c r="C1259">
        <v>-0.151109343997471</v>
      </c>
      <c r="D1259">
        <v>5.4609808559661202E-2</v>
      </c>
      <c r="E1259">
        <v>-2.7670733149042901</v>
      </c>
      <c r="F1259">
        <v>5.6562033413301797E-3</v>
      </c>
      <c r="G1259">
        <v>1.77245703750991E-2</v>
      </c>
      <c r="H1259">
        <f t="shared" si="19"/>
        <v>0.151109343997471</v>
      </c>
    </row>
    <row r="1260" spans="1:8" x14ac:dyDescent="0.75">
      <c r="A1260" t="s">
        <v>1011</v>
      </c>
      <c r="B1260">
        <v>1761.2571347103301</v>
      </c>
      <c r="C1260">
        <v>0.19781428376917401</v>
      </c>
      <c r="D1260">
        <v>7.1552733872779495E-2</v>
      </c>
      <c r="E1260">
        <v>2.7645943496846299</v>
      </c>
      <c r="F1260">
        <v>5.6993622328959702E-3</v>
      </c>
      <c r="G1260">
        <v>1.78456183111107E-2</v>
      </c>
      <c r="H1260">
        <f t="shared" si="19"/>
        <v>0.19781428376917401</v>
      </c>
    </row>
    <row r="1261" spans="1:8" x14ac:dyDescent="0.75">
      <c r="A1261" t="s">
        <v>2404</v>
      </c>
      <c r="B1261">
        <v>3697.3347083692302</v>
      </c>
      <c r="C1261">
        <v>0.22509554905559501</v>
      </c>
      <c r="D1261">
        <v>8.14642553494411E-2</v>
      </c>
      <c r="E1261">
        <v>2.76312043963389</v>
      </c>
      <c r="F1261">
        <v>5.7251636507564601E-3</v>
      </c>
      <c r="G1261">
        <v>1.7912168086044199E-2</v>
      </c>
      <c r="H1261">
        <f t="shared" si="19"/>
        <v>0.22509554905559501</v>
      </c>
    </row>
    <row r="1262" spans="1:8" x14ac:dyDescent="0.75">
      <c r="A1262" t="s">
        <v>2548</v>
      </c>
      <c r="B1262">
        <v>250.87448353070701</v>
      </c>
      <c r="C1262">
        <v>-0.41823133889021902</v>
      </c>
      <c r="D1262">
        <v>0.15144091383953201</v>
      </c>
      <c r="E1262">
        <v>-2.76167997330879</v>
      </c>
      <c r="F1262">
        <v>5.7504813556029403E-3</v>
      </c>
      <c r="G1262">
        <v>1.7977100047396801E-2</v>
      </c>
      <c r="H1262">
        <f t="shared" si="19"/>
        <v>0.41823133889021902</v>
      </c>
    </row>
    <row r="1263" spans="1:8" x14ac:dyDescent="0.75">
      <c r="A1263" t="s">
        <v>4008</v>
      </c>
      <c r="B1263">
        <v>1729.4455115640999</v>
      </c>
      <c r="C1263">
        <v>-0.22431810993170401</v>
      </c>
      <c r="D1263">
        <v>8.1433306998194593E-2</v>
      </c>
      <c r="E1263">
        <v>-2.7546236079627402</v>
      </c>
      <c r="F1263">
        <v>5.87596897203288E-3</v>
      </c>
      <c r="G1263">
        <v>1.83548309126388E-2</v>
      </c>
      <c r="H1263">
        <f t="shared" si="19"/>
        <v>0.22431810993170401</v>
      </c>
    </row>
    <row r="1264" spans="1:8" x14ac:dyDescent="0.75">
      <c r="A1264" t="s">
        <v>460</v>
      </c>
      <c r="B1264">
        <v>1196.41459244114</v>
      </c>
      <c r="C1264">
        <v>-0.18016494838866601</v>
      </c>
      <c r="D1264">
        <v>6.5451765399577394E-2</v>
      </c>
      <c r="E1264">
        <v>-2.75263695774705</v>
      </c>
      <c r="F1264">
        <v>5.9117413150411796E-3</v>
      </c>
      <c r="G1264">
        <v>1.8451940602176899E-2</v>
      </c>
      <c r="H1264">
        <f t="shared" si="19"/>
        <v>0.18016494838866601</v>
      </c>
    </row>
    <row r="1265" spans="1:8" x14ac:dyDescent="0.75">
      <c r="A1265" t="s">
        <v>165</v>
      </c>
      <c r="B1265">
        <v>1063.0253801290901</v>
      </c>
      <c r="C1265">
        <v>0.239555853131208</v>
      </c>
      <c r="D1265">
        <v>8.7122154833109006E-2</v>
      </c>
      <c r="E1265">
        <v>2.7496548219003598</v>
      </c>
      <c r="F1265">
        <v>5.9658072477412104E-3</v>
      </c>
      <c r="G1265">
        <v>1.8605949919914998E-2</v>
      </c>
      <c r="H1265">
        <f t="shared" si="19"/>
        <v>0.239555853131208</v>
      </c>
    </row>
    <row r="1266" spans="1:8" x14ac:dyDescent="0.75">
      <c r="A1266" t="s">
        <v>1225</v>
      </c>
      <c r="B1266">
        <v>192.640115264153</v>
      </c>
      <c r="C1266">
        <v>0.38594093971603999</v>
      </c>
      <c r="D1266">
        <v>0.14038597534514999</v>
      </c>
      <c r="E1266">
        <v>2.7491417056951302</v>
      </c>
      <c r="F1266">
        <v>5.9751548106071499E-3</v>
      </c>
      <c r="G1266">
        <v>1.8620359809320801E-2</v>
      </c>
      <c r="H1266">
        <f t="shared" si="19"/>
        <v>0.38594093971603999</v>
      </c>
    </row>
    <row r="1267" spans="1:8" x14ac:dyDescent="0.75">
      <c r="A1267" t="s">
        <v>985</v>
      </c>
      <c r="B1267">
        <v>2730.4810258718499</v>
      </c>
      <c r="C1267">
        <v>-0.197715009934786</v>
      </c>
      <c r="D1267">
        <v>7.2082428526528602E-2</v>
      </c>
      <c r="E1267">
        <v>-2.7429016193873301</v>
      </c>
      <c r="F1267">
        <v>6.0898927874179602E-3</v>
      </c>
      <c r="G1267">
        <v>1.8962915169675399E-2</v>
      </c>
      <c r="H1267">
        <f t="shared" si="19"/>
        <v>0.197715009934786</v>
      </c>
    </row>
    <row r="1268" spans="1:8" x14ac:dyDescent="0.75">
      <c r="A1268" t="s">
        <v>1199</v>
      </c>
      <c r="B1268">
        <v>4363.2647842934803</v>
      </c>
      <c r="C1268">
        <v>0.12589935436296101</v>
      </c>
      <c r="D1268">
        <v>4.5914009598059302E-2</v>
      </c>
      <c r="E1268">
        <v>2.7420683896943401</v>
      </c>
      <c r="F1268">
        <v>6.1053628418320698E-3</v>
      </c>
      <c r="G1268">
        <v>1.8996069695084199E-2</v>
      </c>
      <c r="H1268">
        <f t="shared" si="19"/>
        <v>0.12589935436296101</v>
      </c>
    </row>
    <row r="1269" spans="1:8" x14ac:dyDescent="0.75">
      <c r="A1269" t="s">
        <v>1748</v>
      </c>
      <c r="B1269">
        <v>293.03272078626401</v>
      </c>
      <c r="C1269">
        <v>0.35319356549814901</v>
      </c>
      <c r="D1269">
        <v>0.12925585579368701</v>
      </c>
      <c r="E1269">
        <v>2.7325150054470502</v>
      </c>
      <c r="F1269">
        <v>6.2852808363625902E-3</v>
      </c>
      <c r="G1269">
        <v>1.9540427162140699E-2</v>
      </c>
      <c r="H1269">
        <f t="shared" si="19"/>
        <v>0.35319356549814901</v>
      </c>
    </row>
    <row r="1270" spans="1:8" x14ac:dyDescent="0.75">
      <c r="A1270" t="s">
        <v>3592</v>
      </c>
      <c r="B1270">
        <v>1411.6394859004799</v>
      </c>
      <c r="C1270">
        <v>0.178198582025164</v>
      </c>
      <c r="D1270">
        <v>6.5307921778752206E-2</v>
      </c>
      <c r="E1270">
        <v>2.7285906084848102</v>
      </c>
      <c r="F1270">
        <v>6.3605613601071601E-3</v>
      </c>
      <c r="G1270">
        <v>1.9758873184118401E-2</v>
      </c>
      <c r="H1270">
        <f t="shared" si="19"/>
        <v>0.178198582025164</v>
      </c>
    </row>
    <row r="1271" spans="1:8" x14ac:dyDescent="0.75">
      <c r="A1271" t="s">
        <v>3582</v>
      </c>
      <c r="B1271">
        <v>2385.0634421023101</v>
      </c>
      <c r="C1271">
        <v>0.189621840504546</v>
      </c>
      <c r="D1271">
        <v>6.9518677422148095E-2</v>
      </c>
      <c r="E1271">
        <v>2.7276387804831002</v>
      </c>
      <c r="F1271">
        <v>6.3789418238128504E-3</v>
      </c>
      <c r="G1271">
        <v>1.98003560630408E-2</v>
      </c>
      <c r="H1271">
        <f t="shared" si="19"/>
        <v>0.189621840504546</v>
      </c>
    </row>
    <row r="1272" spans="1:8" x14ac:dyDescent="0.75">
      <c r="A1272" t="s">
        <v>1200</v>
      </c>
      <c r="B1272">
        <v>867.99623101672205</v>
      </c>
      <c r="C1272">
        <v>0.24482369191980699</v>
      </c>
      <c r="D1272">
        <v>8.9998971698816793E-2</v>
      </c>
      <c r="E1272">
        <v>2.7202943244631101</v>
      </c>
      <c r="F1272">
        <v>6.5223833130561397E-3</v>
      </c>
      <c r="G1272">
        <v>2.02296597402584E-2</v>
      </c>
      <c r="H1272">
        <f t="shared" si="19"/>
        <v>0.24482369191980699</v>
      </c>
    </row>
    <row r="1273" spans="1:8" x14ac:dyDescent="0.75">
      <c r="A1273" t="s">
        <v>1485</v>
      </c>
      <c r="B1273">
        <v>1314.36438833035</v>
      </c>
      <c r="C1273">
        <v>0.20737877175394601</v>
      </c>
      <c r="D1273">
        <v>7.62991910874284E-2</v>
      </c>
      <c r="E1273">
        <v>2.7179681566521201</v>
      </c>
      <c r="F1273">
        <v>6.5684159301926098E-3</v>
      </c>
      <c r="G1273">
        <v>2.0356404680589E-2</v>
      </c>
      <c r="H1273">
        <f t="shared" si="19"/>
        <v>0.20737877175394601</v>
      </c>
    </row>
    <row r="1274" spans="1:8" x14ac:dyDescent="0.75">
      <c r="A1274" t="s">
        <v>685</v>
      </c>
      <c r="B1274">
        <v>3251.6832938548</v>
      </c>
      <c r="C1274">
        <v>-0.171264739817165</v>
      </c>
      <c r="D1274">
        <v>6.3039208937268804E-2</v>
      </c>
      <c r="E1274">
        <v>-2.7167970966703101</v>
      </c>
      <c r="F1274">
        <v>6.5917004656821602E-3</v>
      </c>
      <c r="G1274">
        <v>2.03964714330888E-2</v>
      </c>
      <c r="H1274">
        <f t="shared" si="19"/>
        <v>0.171264739817165</v>
      </c>
    </row>
    <row r="1275" spans="1:8" x14ac:dyDescent="0.75">
      <c r="A1275" t="s">
        <v>3372</v>
      </c>
      <c r="B1275">
        <v>2994.1670361793699</v>
      </c>
      <c r="C1275">
        <v>0.15109002222819201</v>
      </c>
      <c r="D1275">
        <v>5.56131816678649E-2</v>
      </c>
      <c r="E1275">
        <v>2.7168023424830698</v>
      </c>
      <c r="F1275">
        <v>6.5915959963290501E-3</v>
      </c>
      <c r="G1275">
        <v>2.03964714330888E-2</v>
      </c>
      <c r="H1275">
        <f t="shared" si="19"/>
        <v>0.15109002222819201</v>
      </c>
    </row>
    <row r="1276" spans="1:8" x14ac:dyDescent="0.75">
      <c r="A1276" t="s">
        <v>1046</v>
      </c>
      <c r="B1276">
        <v>392.146085345144</v>
      </c>
      <c r="C1276">
        <v>-0.31857665684942699</v>
      </c>
      <c r="D1276">
        <v>0.11728682529286701</v>
      </c>
      <c r="E1276">
        <v>-2.7162186038707699</v>
      </c>
      <c r="F1276">
        <v>6.6032301780297904E-3</v>
      </c>
      <c r="G1276">
        <v>2.0416109632071699E-2</v>
      </c>
      <c r="H1276">
        <f t="shared" si="19"/>
        <v>0.31857665684942699</v>
      </c>
    </row>
    <row r="1277" spans="1:8" x14ac:dyDescent="0.75">
      <c r="A1277" t="s">
        <v>2137</v>
      </c>
      <c r="B1277">
        <v>866.487645812643</v>
      </c>
      <c r="C1277">
        <v>0.28180217564276</v>
      </c>
      <c r="D1277">
        <v>0.103808774294385</v>
      </c>
      <c r="E1277">
        <v>2.7146277138733499</v>
      </c>
      <c r="F1277">
        <v>6.6350311463304803E-3</v>
      </c>
      <c r="G1277">
        <v>2.0498343282663301E-2</v>
      </c>
      <c r="H1277">
        <f t="shared" si="19"/>
        <v>0.28180217564276</v>
      </c>
    </row>
    <row r="1278" spans="1:8" x14ac:dyDescent="0.75">
      <c r="A1278" t="s">
        <v>1420</v>
      </c>
      <c r="B1278">
        <v>320.801535119177</v>
      </c>
      <c r="C1278">
        <v>-0.318737385750057</v>
      </c>
      <c r="D1278">
        <v>0.117456119764815</v>
      </c>
      <c r="E1278">
        <v>-2.7136720197148798</v>
      </c>
      <c r="F1278">
        <v>6.6542010605799102E-3</v>
      </c>
      <c r="G1278">
        <v>2.0541456095316799E-2</v>
      </c>
      <c r="H1278">
        <f t="shared" si="19"/>
        <v>0.318737385750057</v>
      </c>
    </row>
    <row r="1279" spans="1:8" x14ac:dyDescent="0.75">
      <c r="A1279" t="s">
        <v>2977</v>
      </c>
      <c r="B1279">
        <v>1062.08577017364</v>
      </c>
      <c r="C1279">
        <v>0.190125490416646</v>
      </c>
      <c r="D1279">
        <v>7.0073293065799305E-2</v>
      </c>
      <c r="E1279">
        <v>2.7132375559703901</v>
      </c>
      <c r="F1279">
        <v>6.6629322600247403E-3</v>
      </c>
      <c r="G1279">
        <v>2.0552302405824199E-2</v>
      </c>
      <c r="H1279">
        <f t="shared" si="19"/>
        <v>0.190125490416646</v>
      </c>
    </row>
    <row r="1280" spans="1:8" x14ac:dyDescent="0.75">
      <c r="A1280" t="s">
        <v>778</v>
      </c>
      <c r="B1280">
        <v>185.17681983224699</v>
      </c>
      <c r="C1280">
        <v>-0.37660600167845898</v>
      </c>
      <c r="D1280">
        <v>0.139311734503306</v>
      </c>
      <c r="E1280">
        <v>-2.70333294622445</v>
      </c>
      <c r="F1280">
        <v>6.8647945231191197E-3</v>
      </c>
      <c r="G1280">
        <v>2.11583925090503E-2</v>
      </c>
      <c r="H1280">
        <f t="shared" si="19"/>
        <v>0.37660600167845898</v>
      </c>
    </row>
    <row r="1281" spans="1:8" x14ac:dyDescent="0.75">
      <c r="A1281" t="s">
        <v>148</v>
      </c>
      <c r="B1281">
        <v>1683.1717843075701</v>
      </c>
      <c r="C1281">
        <v>-0.18011262356050101</v>
      </c>
      <c r="D1281">
        <v>6.6664354690989594E-2</v>
      </c>
      <c r="E1281">
        <v>-2.7017830502579701</v>
      </c>
      <c r="F1281">
        <v>6.8968748348625097E-3</v>
      </c>
      <c r="G1281">
        <v>2.12406489245687E-2</v>
      </c>
      <c r="H1281">
        <f t="shared" si="19"/>
        <v>0.18011262356050101</v>
      </c>
    </row>
    <row r="1282" spans="1:8" x14ac:dyDescent="0.75">
      <c r="A1282" t="s">
        <v>2962</v>
      </c>
      <c r="B1282">
        <v>274.182092268041</v>
      </c>
      <c r="C1282">
        <v>0.33475090806121599</v>
      </c>
      <c r="D1282">
        <v>0.124024804051707</v>
      </c>
      <c r="E1282">
        <v>2.69906419623655</v>
      </c>
      <c r="F1282">
        <v>6.9534761639918298E-3</v>
      </c>
      <c r="G1282">
        <v>2.13982364140342E-2</v>
      </c>
      <c r="H1282">
        <f t="shared" si="19"/>
        <v>0.33475090806121599</v>
      </c>
    </row>
    <row r="1283" spans="1:8" x14ac:dyDescent="0.75">
      <c r="A1283" t="s">
        <v>2482</v>
      </c>
      <c r="B1283">
        <v>989.63641613437699</v>
      </c>
      <c r="C1283">
        <v>-0.21370269136888201</v>
      </c>
      <c r="D1283">
        <v>7.9218689284557095E-2</v>
      </c>
      <c r="E1283">
        <v>-2.6976297297882801</v>
      </c>
      <c r="F1283">
        <v>6.9835068361753802E-3</v>
      </c>
      <c r="G1283">
        <v>2.14738746508156E-2</v>
      </c>
      <c r="H1283">
        <f t="shared" si="19"/>
        <v>0.21370269136888201</v>
      </c>
    </row>
    <row r="1284" spans="1:8" x14ac:dyDescent="0.75">
      <c r="A1284" t="s">
        <v>3769</v>
      </c>
      <c r="B1284">
        <v>377.37413107836301</v>
      </c>
      <c r="C1284">
        <v>0.34467048095331199</v>
      </c>
      <c r="D1284">
        <v>0.12784547480244801</v>
      </c>
      <c r="E1284">
        <v>2.6959928107421098</v>
      </c>
      <c r="F1284">
        <v>7.0179181347561201E-3</v>
      </c>
      <c r="G1284">
        <v>2.1562854549769399E-2</v>
      </c>
      <c r="H1284">
        <f t="shared" ref="H1284:H1347" si="20">ABS(C1284)</f>
        <v>0.34467048095331199</v>
      </c>
    </row>
    <row r="1285" spans="1:8" x14ac:dyDescent="0.75">
      <c r="A1285" t="s">
        <v>1910</v>
      </c>
      <c r="B1285">
        <v>449.31660718672799</v>
      </c>
      <c r="C1285">
        <v>-0.26337198251232002</v>
      </c>
      <c r="D1285">
        <v>9.77998952356188E-2</v>
      </c>
      <c r="E1285">
        <v>-2.6929679410985701</v>
      </c>
      <c r="F1285">
        <v>7.0819078302445304E-3</v>
      </c>
      <c r="G1285">
        <v>2.1742505801506801E-2</v>
      </c>
      <c r="H1285">
        <f t="shared" si="20"/>
        <v>0.26337198251232002</v>
      </c>
    </row>
    <row r="1286" spans="1:8" x14ac:dyDescent="0.75">
      <c r="A1286" t="s">
        <v>3643</v>
      </c>
      <c r="B1286">
        <v>543.91155540736804</v>
      </c>
      <c r="C1286">
        <v>0.30786476046903399</v>
      </c>
      <c r="D1286">
        <v>0.114354880097504</v>
      </c>
      <c r="E1286">
        <v>2.6921873400290002</v>
      </c>
      <c r="F1286">
        <v>7.0985058908200997E-3</v>
      </c>
      <c r="G1286">
        <v>2.1776491202445802E-2</v>
      </c>
      <c r="H1286">
        <f t="shared" si="20"/>
        <v>0.30786476046903399</v>
      </c>
    </row>
    <row r="1287" spans="1:8" x14ac:dyDescent="0.75">
      <c r="A1287" t="s">
        <v>171</v>
      </c>
      <c r="B1287">
        <v>212.10147212206601</v>
      </c>
      <c r="C1287">
        <v>-0.37267375380957901</v>
      </c>
      <c r="D1287">
        <v>0.13855824225497201</v>
      </c>
      <c r="E1287">
        <v>-2.6896541681280302</v>
      </c>
      <c r="F1287">
        <v>7.1526100236824399E-3</v>
      </c>
      <c r="G1287">
        <v>2.1925393683490401E-2</v>
      </c>
      <c r="H1287">
        <f t="shared" si="20"/>
        <v>0.37267375380957901</v>
      </c>
    </row>
    <row r="1288" spans="1:8" x14ac:dyDescent="0.75">
      <c r="A1288" t="s">
        <v>11</v>
      </c>
      <c r="B1288">
        <v>20963.572702990699</v>
      </c>
      <c r="C1288">
        <v>-0.112384113434861</v>
      </c>
      <c r="D1288">
        <v>4.1792824001045698E-2</v>
      </c>
      <c r="E1288">
        <v>-2.68907680017145</v>
      </c>
      <c r="F1288">
        <v>7.16499327859744E-3</v>
      </c>
      <c r="G1288">
        <v>2.1946274124724201E-2</v>
      </c>
      <c r="H1288">
        <f t="shared" si="20"/>
        <v>0.112384113434861</v>
      </c>
    </row>
    <row r="1289" spans="1:8" x14ac:dyDescent="0.75">
      <c r="A1289" t="s">
        <v>94</v>
      </c>
      <c r="B1289">
        <v>1286.75480628129</v>
      </c>
      <c r="C1289">
        <v>-0.33148635111034702</v>
      </c>
      <c r="D1289">
        <v>0.12328484723854</v>
      </c>
      <c r="E1289">
        <v>-2.6887842142430101</v>
      </c>
      <c r="F1289">
        <v>7.1712759384188699E-3</v>
      </c>
      <c r="G1289">
        <v>2.1948450599403199E-2</v>
      </c>
      <c r="H1289">
        <f t="shared" si="20"/>
        <v>0.33148635111034702</v>
      </c>
    </row>
    <row r="1290" spans="1:8" x14ac:dyDescent="0.75">
      <c r="A1290" t="s">
        <v>3345</v>
      </c>
      <c r="B1290">
        <v>785.98007305687895</v>
      </c>
      <c r="C1290">
        <v>0.21223732364901701</v>
      </c>
      <c r="D1290">
        <v>7.8992297950123899E-2</v>
      </c>
      <c r="E1290">
        <v>2.6868103493206901</v>
      </c>
      <c r="F1290">
        <v>7.21378984912289E-3</v>
      </c>
      <c r="G1290">
        <v>2.20614271860987E-2</v>
      </c>
      <c r="H1290">
        <f t="shared" si="20"/>
        <v>0.21223732364901701</v>
      </c>
    </row>
    <row r="1291" spans="1:8" x14ac:dyDescent="0.75">
      <c r="A1291" t="s">
        <v>2328</v>
      </c>
      <c r="B1291">
        <v>54.348678302848398</v>
      </c>
      <c r="C1291">
        <v>-0.57149411216235202</v>
      </c>
      <c r="D1291">
        <v>0.21323287703874499</v>
      </c>
      <c r="E1291">
        <v>-2.6801406992154799</v>
      </c>
      <c r="F1291">
        <v>7.3591220810054004E-3</v>
      </c>
      <c r="G1291">
        <v>2.2488426591994001E-2</v>
      </c>
      <c r="H1291">
        <f t="shared" si="20"/>
        <v>0.57149411216235202</v>
      </c>
    </row>
    <row r="1292" spans="1:8" x14ac:dyDescent="0.75">
      <c r="A1292" t="s">
        <v>1404</v>
      </c>
      <c r="B1292">
        <v>243.55464800588601</v>
      </c>
      <c r="C1292">
        <v>0.326280898730056</v>
      </c>
      <c r="D1292">
        <v>0.121772333105428</v>
      </c>
      <c r="E1292">
        <v>2.6794337466423301</v>
      </c>
      <c r="F1292">
        <v>7.3746795769658799E-3</v>
      </c>
      <c r="G1292">
        <v>2.2518498336177199E-2</v>
      </c>
      <c r="H1292">
        <f t="shared" si="20"/>
        <v>0.326280898730056</v>
      </c>
    </row>
    <row r="1293" spans="1:8" x14ac:dyDescent="0.75">
      <c r="A1293" t="s">
        <v>408</v>
      </c>
      <c r="B1293">
        <v>17.024534471942601</v>
      </c>
      <c r="C1293">
        <v>-0.62716825172937696</v>
      </c>
      <c r="D1293">
        <v>0.234156463962334</v>
      </c>
      <c r="E1293">
        <v>-2.6784152831683601</v>
      </c>
      <c r="F1293">
        <v>7.3971441830671097E-3</v>
      </c>
      <c r="G1293">
        <v>2.25695979373364E-2</v>
      </c>
      <c r="H1293">
        <f t="shared" si="20"/>
        <v>0.62716825172937696</v>
      </c>
    </row>
    <row r="1294" spans="1:8" x14ac:dyDescent="0.75">
      <c r="A1294" t="s">
        <v>2967</v>
      </c>
      <c r="B1294">
        <v>3399.0241820207102</v>
      </c>
      <c r="C1294">
        <v>-0.15999050794067901</v>
      </c>
      <c r="D1294">
        <v>5.9745820262668399E-2</v>
      </c>
      <c r="E1294">
        <v>-2.6778527307398501</v>
      </c>
      <c r="F1294">
        <v>7.4095788984066902E-3</v>
      </c>
      <c r="G1294">
        <v>2.25900396910402E-2</v>
      </c>
      <c r="H1294">
        <f t="shared" si="20"/>
        <v>0.15999050794067901</v>
      </c>
    </row>
    <row r="1295" spans="1:8" x14ac:dyDescent="0.75">
      <c r="A1295" t="s">
        <v>1725</v>
      </c>
      <c r="B1295">
        <v>1609.4405171448</v>
      </c>
      <c r="C1295">
        <v>0.18186853145451101</v>
      </c>
      <c r="D1295">
        <v>6.8064049995711903E-2</v>
      </c>
      <c r="E1295">
        <v>2.67202041997162</v>
      </c>
      <c r="F1295">
        <v>7.5396060242849897E-3</v>
      </c>
      <c r="G1295">
        <v>2.2968683781638501E-2</v>
      </c>
      <c r="H1295">
        <f t="shared" si="20"/>
        <v>0.18186853145451101</v>
      </c>
    </row>
    <row r="1296" spans="1:8" x14ac:dyDescent="0.75">
      <c r="A1296" t="s">
        <v>1987</v>
      </c>
      <c r="B1296">
        <v>88.213907098470699</v>
      </c>
      <c r="C1296">
        <v>0.47313903371724197</v>
      </c>
      <c r="D1296">
        <v>0.17723308585543801</v>
      </c>
      <c r="E1296">
        <v>2.6695863892093001</v>
      </c>
      <c r="F1296">
        <v>7.5944733856147303E-3</v>
      </c>
      <c r="G1296">
        <v>2.3117952601187399E-2</v>
      </c>
      <c r="H1296">
        <f t="shared" si="20"/>
        <v>0.47313903371724197</v>
      </c>
    </row>
    <row r="1297" spans="1:8" x14ac:dyDescent="0.75">
      <c r="A1297" t="s">
        <v>1838</v>
      </c>
      <c r="B1297">
        <v>2172.6182171430901</v>
      </c>
      <c r="C1297">
        <v>0.22006095968901199</v>
      </c>
      <c r="D1297">
        <v>8.2471775821277696E-2</v>
      </c>
      <c r="E1297">
        <v>2.66831843376211</v>
      </c>
      <c r="F1297">
        <v>7.6231969133386196E-3</v>
      </c>
      <c r="G1297">
        <v>2.3187469221344299E-2</v>
      </c>
      <c r="H1297">
        <f t="shared" si="20"/>
        <v>0.22006095968901199</v>
      </c>
    </row>
    <row r="1298" spans="1:8" x14ac:dyDescent="0.75">
      <c r="A1298" t="s">
        <v>126</v>
      </c>
      <c r="B1298">
        <v>287.03505645057999</v>
      </c>
      <c r="C1298">
        <v>-0.36901745327991198</v>
      </c>
      <c r="D1298">
        <v>0.13843071225613701</v>
      </c>
      <c r="E1298">
        <v>-2.6657195304834</v>
      </c>
      <c r="F1298">
        <v>7.6823755175588898E-3</v>
      </c>
      <c r="G1298">
        <v>2.3344468459271302E-2</v>
      </c>
      <c r="H1298">
        <f t="shared" si="20"/>
        <v>0.36901745327991198</v>
      </c>
    </row>
    <row r="1299" spans="1:8" x14ac:dyDescent="0.75">
      <c r="A1299" t="s">
        <v>2297</v>
      </c>
      <c r="B1299">
        <v>728.637767282249</v>
      </c>
      <c r="C1299">
        <v>-0.32668120016569102</v>
      </c>
      <c r="D1299">
        <v>0.122557606289093</v>
      </c>
      <c r="E1299">
        <v>-2.6655318266832402</v>
      </c>
      <c r="F1299">
        <v>7.6866655475183801E-3</v>
      </c>
      <c r="G1299">
        <v>2.3344468459271302E-2</v>
      </c>
      <c r="H1299">
        <f t="shared" si="20"/>
        <v>0.32668120016569102</v>
      </c>
    </row>
    <row r="1300" spans="1:8" x14ac:dyDescent="0.75">
      <c r="A1300" t="s">
        <v>347</v>
      </c>
      <c r="B1300">
        <v>616.52249974696997</v>
      </c>
      <c r="C1300">
        <v>-0.27047018404999801</v>
      </c>
      <c r="D1300">
        <v>0.101494297345902</v>
      </c>
      <c r="E1300">
        <v>-2.66488060041649</v>
      </c>
      <c r="F1300">
        <v>7.7015661824458397E-3</v>
      </c>
      <c r="G1300">
        <v>2.3371701997422299E-2</v>
      </c>
      <c r="H1300">
        <f t="shared" si="20"/>
        <v>0.27047018404999801</v>
      </c>
    </row>
    <row r="1301" spans="1:8" x14ac:dyDescent="0.75">
      <c r="A1301" t="s">
        <v>2097</v>
      </c>
      <c r="B1301">
        <v>1028.656943082</v>
      </c>
      <c r="C1301">
        <v>0.20089313683957999</v>
      </c>
      <c r="D1301">
        <v>7.54509535752175E-2</v>
      </c>
      <c r="E1301">
        <v>2.6625659096449801</v>
      </c>
      <c r="F1301">
        <v>7.7547381110880899E-3</v>
      </c>
      <c r="G1301">
        <v>2.35149448957475E-2</v>
      </c>
      <c r="H1301">
        <f t="shared" si="20"/>
        <v>0.20089313683957999</v>
      </c>
    </row>
    <row r="1302" spans="1:8" x14ac:dyDescent="0.75">
      <c r="A1302" t="s">
        <v>2785</v>
      </c>
      <c r="B1302">
        <v>3384.68522661619</v>
      </c>
      <c r="C1302">
        <v>0.189941888868225</v>
      </c>
      <c r="D1302">
        <v>7.1357957913836201E-2</v>
      </c>
      <c r="E1302">
        <v>2.6618178885889301</v>
      </c>
      <c r="F1302">
        <v>7.7719914737738698E-3</v>
      </c>
      <c r="G1302">
        <v>2.35491341655348E-2</v>
      </c>
      <c r="H1302">
        <f t="shared" si="20"/>
        <v>0.189941888868225</v>
      </c>
    </row>
    <row r="1303" spans="1:8" x14ac:dyDescent="0.75">
      <c r="A1303" t="s">
        <v>1893</v>
      </c>
      <c r="B1303">
        <v>375.44908439776401</v>
      </c>
      <c r="C1303">
        <v>-0.327177549192124</v>
      </c>
      <c r="D1303">
        <v>0.12298438995553899</v>
      </c>
      <c r="E1303">
        <v>-2.6603176981274101</v>
      </c>
      <c r="F1303">
        <v>7.8066975809428897E-3</v>
      </c>
      <c r="G1303">
        <v>2.3636112045606499E-2</v>
      </c>
      <c r="H1303">
        <f t="shared" si="20"/>
        <v>0.327177549192124</v>
      </c>
    </row>
    <row r="1304" spans="1:8" x14ac:dyDescent="0.75">
      <c r="A1304" t="s">
        <v>85</v>
      </c>
      <c r="B1304">
        <v>1802.64507805281</v>
      </c>
      <c r="C1304">
        <v>-0.23276261696880499</v>
      </c>
      <c r="D1304">
        <v>8.7620744899827796E-2</v>
      </c>
      <c r="E1304">
        <v>-2.6564784085653499</v>
      </c>
      <c r="F1304">
        <v>7.89615071865323E-3</v>
      </c>
      <c r="G1304">
        <v>2.3888585008275801E-2</v>
      </c>
      <c r="H1304">
        <f t="shared" si="20"/>
        <v>0.23276261696880499</v>
      </c>
    </row>
    <row r="1305" spans="1:8" x14ac:dyDescent="0.75">
      <c r="A1305" t="s">
        <v>3777</v>
      </c>
      <c r="B1305">
        <v>11014.188797922099</v>
      </c>
      <c r="C1305">
        <v>-0.112513415765063</v>
      </c>
      <c r="D1305">
        <v>4.2372649537295498E-2</v>
      </c>
      <c r="E1305">
        <v>-2.6553311391592702</v>
      </c>
      <c r="F1305">
        <v>7.9230589937545007E-3</v>
      </c>
      <c r="G1305">
        <v>2.39515958376047E-2</v>
      </c>
      <c r="H1305">
        <f t="shared" si="20"/>
        <v>0.112513415765063</v>
      </c>
    </row>
    <row r="1306" spans="1:8" x14ac:dyDescent="0.75">
      <c r="A1306" t="s">
        <v>724</v>
      </c>
      <c r="B1306">
        <v>599.48864747668495</v>
      </c>
      <c r="C1306">
        <v>0.21364202905787</v>
      </c>
      <c r="D1306">
        <v>8.0505794051404497E-2</v>
      </c>
      <c r="E1306">
        <v>2.6537472436015701</v>
      </c>
      <c r="F1306">
        <v>7.96034293687122E-3</v>
      </c>
      <c r="G1306">
        <v>2.4045851862220601E-2</v>
      </c>
      <c r="H1306">
        <f t="shared" si="20"/>
        <v>0.21364202905787</v>
      </c>
    </row>
    <row r="1307" spans="1:8" x14ac:dyDescent="0.75">
      <c r="A1307" t="s">
        <v>899</v>
      </c>
      <c r="B1307">
        <v>531.45814650995203</v>
      </c>
      <c r="C1307">
        <v>0.288135561237022</v>
      </c>
      <c r="D1307">
        <v>0.108590327937038</v>
      </c>
      <c r="E1307">
        <v>2.6534182805312798</v>
      </c>
      <c r="F1307">
        <v>7.9681062052871805E-3</v>
      </c>
      <c r="G1307">
        <v>2.4050858500096702E-2</v>
      </c>
      <c r="H1307">
        <f t="shared" si="20"/>
        <v>0.288135561237022</v>
      </c>
    </row>
    <row r="1308" spans="1:8" x14ac:dyDescent="0.75">
      <c r="A1308" t="s">
        <v>2007</v>
      </c>
      <c r="B1308">
        <v>377.84323298363</v>
      </c>
      <c r="C1308">
        <v>0.30732143734236</v>
      </c>
      <c r="D1308">
        <v>0.115880771816273</v>
      </c>
      <c r="E1308">
        <v>2.65204858860979</v>
      </c>
      <c r="F1308">
        <v>8.0005027865459408E-3</v>
      </c>
      <c r="G1308">
        <v>2.4130153503985001E-2</v>
      </c>
      <c r="H1308">
        <f t="shared" si="20"/>
        <v>0.30732143734236</v>
      </c>
    </row>
    <row r="1309" spans="1:8" x14ac:dyDescent="0.75">
      <c r="A1309" t="s">
        <v>3889</v>
      </c>
      <c r="B1309">
        <v>405.87782180705199</v>
      </c>
      <c r="C1309">
        <v>-0.322894581371173</v>
      </c>
      <c r="D1309">
        <v>0.121948691487623</v>
      </c>
      <c r="E1309">
        <v>-2.6477904554141598</v>
      </c>
      <c r="F1309">
        <v>8.1019727254931003E-3</v>
      </c>
      <c r="G1309">
        <v>2.44174985200592E-2</v>
      </c>
      <c r="H1309">
        <f t="shared" si="20"/>
        <v>0.322894581371173</v>
      </c>
    </row>
    <row r="1310" spans="1:8" x14ac:dyDescent="0.75">
      <c r="A1310" t="s">
        <v>571</v>
      </c>
      <c r="B1310">
        <v>104.148328009314</v>
      </c>
      <c r="C1310">
        <v>0.40950937422296502</v>
      </c>
      <c r="D1310">
        <v>0.154738954295045</v>
      </c>
      <c r="E1310">
        <v>2.6464530285124099</v>
      </c>
      <c r="F1310">
        <v>8.1340800814385193E-3</v>
      </c>
      <c r="G1310">
        <v>2.44955209791945E-2</v>
      </c>
      <c r="H1310">
        <f t="shared" si="20"/>
        <v>0.40950937422296502</v>
      </c>
    </row>
    <row r="1311" spans="1:8" x14ac:dyDescent="0.75">
      <c r="A1311" t="s">
        <v>1560</v>
      </c>
      <c r="B1311">
        <v>385.33165700267199</v>
      </c>
      <c r="C1311">
        <v>-0.35044512328161598</v>
      </c>
      <c r="D1311">
        <v>0.132576699189067</v>
      </c>
      <c r="E1311">
        <v>-2.6433387271306898</v>
      </c>
      <c r="F1311">
        <v>8.2092863133376905E-3</v>
      </c>
      <c r="G1311">
        <v>2.47031159574004E-2</v>
      </c>
      <c r="H1311">
        <f t="shared" si="20"/>
        <v>0.35044512328161598</v>
      </c>
    </row>
    <row r="1312" spans="1:8" x14ac:dyDescent="0.75">
      <c r="A1312" t="s">
        <v>897</v>
      </c>
      <c r="B1312">
        <v>313.87411380727701</v>
      </c>
      <c r="C1312">
        <v>0.29471423700326399</v>
      </c>
      <c r="D1312">
        <v>0.11153862885900501</v>
      </c>
      <c r="E1312">
        <v>2.6422616094358702</v>
      </c>
      <c r="F1312">
        <v>8.2354417356530207E-3</v>
      </c>
      <c r="G1312">
        <v>2.4762904577662E-2</v>
      </c>
      <c r="H1312">
        <f t="shared" si="20"/>
        <v>0.29471423700326399</v>
      </c>
    </row>
    <row r="1313" spans="1:8" x14ac:dyDescent="0.75">
      <c r="A1313" t="s">
        <v>2656</v>
      </c>
      <c r="B1313">
        <v>1917.5929871302601</v>
      </c>
      <c r="C1313">
        <v>-0.25772227070537301</v>
      </c>
      <c r="D1313">
        <v>9.7598594453438298E-2</v>
      </c>
      <c r="E1313">
        <v>-2.6406350639437299</v>
      </c>
      <c r="F1313">
        <v>8.2750801363685907E-3</v>
      </c>
      <c r="G1313">
        <v>2.48631126294095E-2</v>
      </c>
      <c r="H1313">
        <f t="shared" si="20"/>
        <v>0.25772227070537301</v>
      </c>
    </row>
    <row r="1314" spans="1:8" x14ac:dyDescent="0.75">
      <c r="A1314" t="s">
        <v>2535</v>
      </c>
      <c r="B1314">
        <v>242.02391131232699</v>
      </c>
      <c r="C1314">
        <v>0.338303223702413</v>
      </c>
      <c r="D1314">
        <v>0.12813750282693501</v>
      </c>
      <c r="E1314">
        <v>2.64015776988672</v>
      </c>
      <c r="F1314">
        <v>8.2867439926946306E-3</v>
      </c>
      <c r="G1314">
        <v>2.4879180325628199E-2</v>
      </c>
      <c r="H1314">
        <f t="shared" si="20"/>
        <v>0.338303223702413</v>
      </c>
    </row>
    <row r="1315" spans="1:8" x14ac:dyDescent="0.75">
      <c r="A1315" t="s">
        <v>3213</v>
      </c>
      <c r="B1315">
        <v>351.36001722539498</v>
      </c>
      <c r="C1315">
        <v>-0.474670161468078</v>
      </c>
      <c r="D1315">
        <v>0.17991208106520601</v>
      </c>
      <c r="E1315">
        <v>-2.6383451220045799</v>
      </c>
      <c r="F1315">
        <v>8.3311746335225402E-3</v>
      </c>
      <c r="G1315">
        <v>2.49935239005676E-2</v>
      </c>
      <c r="H1315">
        <f t="shared" si="20"/>
        <v>0.474670161468078</v>
      </c>
    </row>
    <row r="1316" spans="1:8" x14ac:dyDescent="0.75">
      <c r="A1316" t="s">
        <v>2655</v>
      </c>
      <c r="B1316">
        <v>5222.85132604931</v>
      </c>
      <c r="C1316">
        <v>-0.12783446589422201</v>
      </c>
      <c r="D1316">
        <v>4.8458800618442599E-2</v>
      </c>
      <c r="E1316">
        <v>-2.6380030925810898</v>
      </c>
      <c r="F1316">
        <v>8.3395821332579896E-3</v>
      </c>
      <c r="G1316">
        <v>2.4999706257917201E-2</v>
      </c>
      <c r="H1316">
        <f t="shared" si="20"/>
        <v>0.12783446589422201</v>
      </c>
    </row>
    <row r="1317" spans="1:8" x14ac:dyDescent="0.75">
      <c r="A1317" t="s">
        <v>1915</v>
      </c>
      <c r="B1317">
        <v>6614.39993066241</v>
      </c>
      <c r="C1317">
        <v>0.181466711977397</v>
      </c>
      <c r="D1317">
        <v>6.9008708401486304E-2</v>
      </c>
      <c r="E1317">
        <v>2.6296204664727298</v>
      </c>
      <c r="F1317">
        <v>8.5480240253216593E-3</v>
      </c>
      <c r="G1317">
        <v>2.5605069684974901E-2</v>
      </c>
      <c r="H1317">
        <f t="shared" si="20"/>
        <v>0.181466711977397</v>
      </c>
    </row>
    <row r="1318" spans="1:8" x14ac:dyDescent="0.75">
      <c r="A1318" t="s">
        <v>2303</v>
      </c>
      <c r="B1318">
        <v>6702.4062958741397</v>
      </c>
      <c r="C1318">
        <v>0.168015107472856</v>
      </c>
      <c r="D1318">
        <v>6.3999005913378093E-2</v>
      </c>
      <c r="E1318">
        <v>2.62527683164739</v>
      </c>
      <c r="F1318">
        <v>8.6578543728981494E-3</v>
      </c>
      <c r="G1318">
        <v>2.59143528684239E-2</v>
      </c>
      <c r="H1318">
        <f t="shared" si="20"/>
        <v>0.168015107472856</v>
      </c>
    </row>
    <row r="1319" spans="1:8" x14ac:dyDescent="0.75">
      <c r="A1319" t="s">
        <v>3816</v>
      </c>
      <c r="B1319">
        <v>4350.5680420027802</v>
      </c>
      <c r="C1319">
        <v>-0.179577335339698</v>
      </c>
      <c r="D1319">
        <v>6.8422603326630999E-2</v>
      </c>
      <c r="E1319">
        <v>-2.6245323417824999</v>
      </c>
      <c r="F1319">
        <v>8.6768051696846406E-3</v>
      </c>
      <c r="G1319">
        <v>2.5951355780856299E-2</v>
      </c>
      <c r="H1319">
        <f t="shared" si="20"/>
        <v>0.179577335339698</v>
      </c>
    </row>
    <row r="1320" spans="1:8" x14ac:dyDescent="0.75">
      <c r="A1320" t="s">
        <v>1537</v>
      </c>
      <c r="B1320">
        <v>143.93139133722701</v>
      </c>
      <c r="C1320">
        <v>0.40177374344658701</v>
      </c>
      <c r="D1320">
        <v>0.15313102131811701</v>
      </c>
      <c r="E1320">
        <v>2.6237253561571698</v>
      </c>
      <c r="F1320">
        <v>8.6973886443819405E-3</v>
      </c>
      <c r="G1320">
        <v>2.59931819956149E-2</v>
      </c>
      <c r="H1320">
        <f t="shared" si="20"/>
        <v>0.40177374344658701</v>
      </c>
    </row>
    <row r="1321" spans="1:8" x14ac:dyDescent="0.75">
      <c r="A1321" t="s">
        <v>1323</v>
      </c>
      <c r="B1321">
        <v>460.81046350514498</v>
      </c>
      <c r="C1321">
        <v>0.26538380920614801</v>
      </c>
      <c r="D1321">
        <v>0.101165013647201</v>
      </c>
      <c r="E1321">
        <v>2.6232765621090799</v>
      </c>
      <c r="F1321">
        <v>8.7088547362621695E-3</v>
      </c>
      <c r="G1321">
        <v>2.6007717063030102E-2</v>
      </c>
      <c r="H1321">
        <f t="shared" si="20"/>
        <v>0.26538380920614801</v>
      </c>
    </row>
    <row r="1322" spans="1:8" x14ac:dyDescent="0.75">
      <c r="A1322" t="s">
        <v>3626</v>
      </c>
      <c r="B1322">
        <v>164.43926865772499</v>
      </c>
      <c r="C1322">
        <v>-0.36260394190940598</v>
      </c>
      <c r="D1322">
        <v>0.13825163431946799</v>
      </c>
      <c r="E1322">
        <v>-2.6227823178676499</v>
      </c>
      <c r="F1322">
        <v>8.7214976489525097E-3</v>
      </c>
      <c r="G1322">
        <v>2.60257418478969E-2</v>
      </c>
      <c r="H1322">
        <f t="shared" si="20"/>
        <v>0.36260394190940598</v>
      </c>
    </row>
    <row r="1323" spans="1:8" x14ac:dyDescent="0.75">
      <c r="A1323" t="s">
        <v>3153</v>
      </c>
      <c r="B1323">
        <v>107.309614783086</v>
      </c>
      <c r="C1323">
        <v>-0.44603317049057301</v>
      </c>
      <c r="D1323">
        <v>0.17008692383919899</v>
      </c>
      <c r="E1323">
        <v>-2.62238366373334</v>
      </c>
      <c r="F1323">
        <v>8.7317072864218099E-3</v>
      </c>
      <c r="G1323">
        <v>2.60364837253713E-2</v>
      </c>
      <c r="H1323">
        <f t="shared" si="20"/>
        <v>0.44603317049057301</v>
      </c>
    </row>
    <row r="1324" spans="1:8" x14ac:dyDescent="0.75">
      <c r="A1324" t="s">
        <v>3583</v>
      </c>
      <c r="B1324">
        <v>6617.1057890247503</v>
      </c>
      <c r="C1324">
        <v>0.154951206621948</v>
      </c>
      <c r="D1324">
        <v>5.9095469033581503E-2</v>
      </c>
      <c r="E1324">
        <v>2.6220488500378201</v>
      </c>
      <c r="F1324">
        <v>8.7402902037463908E-3</v>
      </c>
      <c r="G1324">
        <v>2.60423624149448E-2</v>
      </c>
      <c r="H1324">
        <f t="shared" si="20"/>
        <v>0.154951206621948</v>
      </c>
    </row>
    <row r="1325" spans="1:8" x14ac:dyDescent="0.75">
      <c r="A1325" t="s">
        <v>1728</v>
      </c>
      <c r="B1325">
        <v>503.12673572922</v>
      </c>
      <c r="C1325">
        <v>0.28708415803340398</v>
      </c>
      <c r="D1325">
        <v>0.109543049732567</v>
      </c>
      <c r="E1325">
        <v>2.6207427923019901</v>
      </c>
      <c r="F1325">
        <v>8.7738429781990708E-3</v>
      </c>
      <c r="G1325">
        <v>2.6102845537104302E-2</v>
      </c>
      <c r="H1325">
        <f t="shared" si="20"/>
        <v>0.28708415803340398</v>
      </c>
    </row>
    <row r="1326" spans="1:8" x14ac:dyDescent="0.75">
      <c r="A1326" t="s">
        <v>2502</v>
      </c>
      <c r="B1326">
        <v>533.63104871985695</v>
      </c>
      <c r="C1326">
        <v>-0.241658966521138</v>
      </c>
      <c r="D1326">
        <v>9.2204521463602404E-2</v>
      </c>
      <c r="E1326">
        <v>-2.6209014773373398</v>
      </c>
      <c r="F1326">
        <v>8.7697602083192504E-3</v>
      </c>
      <c r="G1326">
        <v>2.6102845537104302E-2</v>
      </c>
      <c r="H1326">
        <f t="shared" si="20"/>
        <v>0.241658966521138</v>
      </c>
    </row>
    <row r="1327" spans="1:8" x14ac:dyDescent="0.75">
      <c r="A1327" t="s">
        <v>1853</v>
      </c>
      <c r="B1327">
        <v>81.741611341479995</v>
      </c>
      <c r="C1327">
        <v>0.52036284770041696</v>
      </c>
      <c r="D1327">
        <v>0.198605104279931</v>
      </c>
      <c r="E1327">
        <v>2.62008798609211</v>
      </c>
      <c r="F1327">
        <v>8.7907083021243702E-3</v>
      </c>
      <c r="G1327">
        <v>2.61332830204286E-2</v>
      </c>
      <c r="H1327">
        <f t="shared" si="20"/>
        <v>0.52036284770041696</v>
      </c>
    </row>
    <row r="1328" spans="1:8" x14ac:dyDescent="0.75">
      <c r="A1328" t="s">
        <v>156</v>
      </c>
      <c r="B1328">
        <v>5338.7634318932996</v>
      </c>
      <c r="C1328">
        <v>-0.12252784285617201</v>
      </c>
      <c r="D1328">
        <v>4.68133340260629E-2</v>
      </c>
      <c r="E1328">
        <v>-2.6173705719817999</v>
      </c>
      <c r="F1328">
        <v>8.8610085232014996E-3</v>
      </c>
      <c r="G1328">
        <v>2.63224076718633E-2</v>
      </c>
      <c r="H1328">
        <f t="shared" si="20"/>
        <v>0.12252784285617201</v>
      </c>
    </row>
    <row r="1329" spans="1:8" x14ac:dyDescent="0.75">
      <c r="A1329" t="s">
        <v>2901</v>
      </c>
      <c r="B1329">
        <v>583.97833730584296</v>
      </c>
      <c r="C1329">
        <v>0.30478205668021602</v>
      </c>
      <c r="D1329">
        <v>0.116473138997555</v>
      </c>
      <c r="E1329">
        <v>2.6167583298893802</v>
      </c>
      <c r="F1329">
        <v>8.8769165426303594E-3</v>
      </c>
      <c r="G1329">
        <v>2.6349792209058798E-2</v>
      </c>
      <c r="H1329">
        <f t="shared" si="20"/>
        <v>0.30478205668021602</v>
      </c>
    </row>
    <row r="1330" spans="1:8" x14ac:dyDescent="0.75">
      <c r="A1330" t="s">
        <v>1818</v>
      </c>
      <c r="B1330">
        <v>1528.0225074285499</v>
      </c>
      <c r="C1330">
        <v>0.19867377049325</v>
      </c>
      <c r="D1330">
        <v>7.5974351413098898E-2</v>
      </c>
      <c r="E1330">
        <v>2.6150110767381398</v>
      </c>
      <c r="F1330">
        <v>8.9224561849304603E-3</v>
      </c>
      <c r="G1330">
        <v>2.64650262894888E-2</v>
      </c>
      <c r="H1330">
        <f t="shared" si="20"/>
        <v>0.19867377049325</v>
      </c>
    </row>
    <row r="1331" spans="1:8" x14ac:dyDescent="0.75">
      <c r="A1331" t="s">
        <v>3828</v>
      </c>
      <c r="B1331">
        <v>223.50287186550199</v>
      </c>
      <c r="C1331">
        <v>-0.33133448951597799</v>
      </c>
      <c r="D1331">
        <v>0.126723089301394</v>
      </c>
      <c r="E1331">
        <v>-2.6146339340571298</v>
      </c>
      <c r="F1331">
        <v>8.9323132049594807E-3</v>
      </c>
      <c r="G1331">
        <v>2.6474327851268201E-2</v>
      </c>
      <c r="H1331">
        <f t="shared" si="20"/>
        <v>0.33133448951597799</v>
      </c>
    </row>
    <row r="1332" spans="1:8" x14ac:dyDescent="0.75">
      <c r="A1332" t="s">
        <v>483</v>
      </c>
      <c r="B1332">
        <v>4129.01127528084</v>
      </c>
      <c r="C1332">
        <v>0.15492519247984199</v>
      </c>
      <c r="D1332">
        <v>5.9402728618379398E-2</v>
      </c>
      <c r="E1332">
        <v>2.6080484193769502</v>
      </c>
      <c r="F1332">
        <v>9.1060072800526696E-3</v>
      </c>
      <c r="G1332">
        <v>2.6968844117389101E-2</v>
      </c>
      <c r="H1332">
        <f t="shared" si="20"/>
        <v>0.15492519247984199</v>
      </c>
    </row>
    <row r="1333" spans="1:8" x14ac:dyDescent="0.75">
      <c r="A1333" t="s">
        <v>1134</v>
      </c>
      <c r="B1333">
        <v>1414.16704027122</v>
      </c>
      <c r="C1333">
        <v>-0.214502420417094</v>
      </c>
      <c r="D1333">
        <v>8.2350358027327694E-2</v>
      </c>
      <c r="E1333">
        <v>-2.6047539507467898</v>
      </c>
      <c r="F1333">
        <v>9.1940258546302101E-3</v>
      </c>
      <c r="G1333">
        <v>2.7209066747850001E-2</v>
      </c>
      <c r="H1333">
        <f t="shared" si="20"/>
        <v>0.214502420417094</v>
      </c>
    </row>
    <row r="1334" spans="1:8" x14ac:dyDescent="0.75">
      <c r="A1334" t="s">
        <v>10</v>
      </c>
      <c r="B1334">
        <v>28031.636854585398</v>
      </c>
      <c r="C1334">
        <v>-0.171535325798782</v>
      </c>
      <c r="D1334">
        <v>6.5904143947039306E-2</v>
      </c>
      <c r="E1334">
        <v>-2.6028003024609201</v>
      </c>
      <c r="F1334">
        <v>9.2465795661611592E-3</v>
      </c>
      <c r="G1334">
        <v>2.73440517350667E-2</v>
      </c>
      <c r="H1334">
        <f t="shared" si="20"/>
        <v>0.171535325798782</v>
      </c>
    </row>
    <row r="1335" spans="1:8" x14ac:dyDescent="0.75">
      <c r="A1335" t="s">
        <v>3760</v>
      </c>
      <c r="B1335">
        <v>488.31073139228198</v>
      </c>
      <c r="C1335">
        <v>-0.259986051760426</v>
      </c>
      <c r="D1335">
        <v>9.9897614105979499E-2</v>
      </c>
      <c r="E1335">
        <v>-2.6025251362320998</v>
      </c>
      <c r="F1335">
        <v>9.2540031165641405E-3</v>
      </c>
      <c r="G1335">
        <v>2.73454750758786E-2</v>
      </c>
      <c r="H1335">
        <f t="shared" si="20"/>
        <v>0.259986051760426</v>
      </c>
    </row>
    <row r="1336" spans="1:8" x14ac:dyDescent="0.75">
      <c r="A1336" t="s">
        <v>1654</v>
      </c>
      <c r="B1336">
        <v>2703.8623033807598</v>
      </c>
      <c r="C1336">
        <v>-0.15082420589505899</v>
      </c>
      <c r="D1336">
        <v>5.8011671566113497E-2</v>
      </c>
      <c r="E1336">
        <v>-2.5998941561815001</v>
      </c>
      <c r="F1336">
        <v>9.3252517897678203E-3</v>
      </c>
      <c r="G1336">
        <v>2.7526338417032298E-2</v>
      </c>
      <c r="H1336">
        <f t="shared" si="20"/>
        <v>0.15082420589505899</v>
      </c>
    </row>
    <row r="1337" spans="1:8" x14ac:dyDescent="0.75">
      <c r="A1337" t="s">
        <v>3247</v>
      </c>
      <c r="B1337">
        <v>405.22048798713399</v>
      </c>
      <c r="C1337">
        <v>-0.249328225096452</v>
      </c>
      <c r="D1337">
        <v>9.5907689511256097E-2</v>
      </c>
      <c r="E1337">
        <v>-2.5996687686568598</v>
      </c>
      <c r="F1337">
        <v>9.3313781333075295E-3</v>
      </c>
      <c r="G1337">
        <v>2.7526338417032298E-2</v>
      </c>
      <c r="H1337">
        <f t="shared" si="20"/>
        <v>0.249328225096452</v>
      </c>
    </row>
    <row r="1338" spans="1:8" x14ac:dyDescent="0.75">
      <c r="A1338" t="s">
        <v>3615</v>
      </c>
      <c r="B1338">
        <v>446.53822215790598</v>
      </c>
      <c r="C1338">
        <v>-0.27985983518636998</v>
      </c>
      <c r="D1338">
        <v>0.10765941520801001</v>
      </c>
      <c r="E1338">
        <v>-2.5994924331109202</v>
      </c>
      <c r="F1338">
        <v>9.3361736799073905E-3</v>
      </c>
      <c r="G1338">
        <v>2.7526338417032298E-2</v>
      </c>
      <c r="H1338">
        <f t="shared" si="20"/>
        <v>0.27985983518636998</v>
      </c>
    </row>
    <row r="1339" spans="1:8" x14ac:dyDescent="0.75">
      <c r="A1339" t="s">
        <v>2197</v>
      </c>
      <c r="B1339">
        <v>1075.9453360816301</v>
      </c>
      <c r="C1339">
        <v>0.192101108200712</v>
      </c>
      <c r="D1339">
        <v>7.3944640847830201E-2</v>
      </c>
      <c r="E1339">
        <v>2.5979044052162599</v>
      </c>
      <c r="F1339">
        <v>9.37946017620459E-3</v>
      </c>
      <c r="G1339">
        <v>2.7633278709102399E-2</v>
      </c>
      <c r="H1339">
        <f t="shared" si="20"/>
        <v>0.192101108200712</v>
      </c>
    </row>
    <row r="1340" spans="1:8" x14ac:dyDescent="0.75">
      <c r="A1340" t="s">
        <v>861</v>
      </c>
      <c r="B1340">
        <v>436.76694967843002</v>
      </c>
      <c r="C1340">
        <v>0.25925674858965903</v>
      </c>
      <c r="D1340">
        <v>9.9817103183113196E-2</v>
      </c>
      <c r="E1340">
        <v>2.5973178976558402</v>
      </c>
      <c r="F1340">
        <v>9.3954924281744907E-3</v>
      </c>
      <c r="G1340">
        <v>2.7659824121509202E-2</v>
      </c>
      <c r="H1340">
        <f t="shared" si="20"/>
        <v>0.25925674858965903</v>
      </c>
    </row>
    <row r="1341" spans="1:8" x14ac:dyDescent="0.75">
      <c r="A1341" t="s">
        <v>1054</v>
      </c>
      <c r="B1341">
        <v>958.39609315432995</v>
      </c>
      <c r="C1341">
        <v>0.19631111405002399</v>
      </c>
      <c r="D1341">
        <v>7.5590487666410203E-2</v>
      </c>
      <c r="E1341">
        <v>2.5970346284358898</v>
      </c>
      <c r="F1341">
        <v>9.4032443760345003E-3</v>
      </c>
      <c r="G1341">
        <v>2.7661971319790798E-2</v>
      </c>
      <c r="H1341">
        <f t="shared" si="20"/>
        <v>0.19631111405002399</v>
      </c>
    </row>
    <row r="1342" spans="1:8" x14ac:dyDescent="0.75">
      <c r="A1342" t="s">
        <v>1158</v>
      </c>
      <c r="B1342">
        <v>1986.00707679935</v>
      </c>
      <c r="C1342">
        <v>-0.17090813305809799</v>
      </c>
      <c r="D1342">
        <v>6.5882536884352805E-2</v>
      </c>
      <c r="E1342">
        <v>-2.59413406253773</v>
      </c>
      <c r="F1342">
        <v>9.4829502070735098E-3</v>
      </c>
      <c r="G1342">
        <v>2.7875627511688501E-2</v>
      </c>
      <c r="H1342">
        <f t="shared" si="20"/>
        <v>0.17090813305809799</v>
      </c>
    </row>
    <row r="1343" spans="1:8" x14ac:dyDescent="0.75">
      <c r="A1343" t="s">
        <v>1791</v>
      </c>
      <c r="B1343">
        <v>30.500296268784599</v>
      </c>
      <c r="C1343">
        <v>0.58579653156978295</v>
      </c>
      <c r="D1343">
        <v>0.22600038122340699</v>
      </c>
      <c r="E1343">
        <v>2.5920156789058999</v>
      </c>
      <c r="F1343">
        <v>9.5415422976339193E-3</v>
      </c>
      <c r="G1343">
        <v>2.8026946391036499E-2</v>
      </c>
      <c r="H1343">
        <f t="shared" si="20"/>
        <v>0.58579653156978295</v>
      </c>
    </row>
    <row r="1344" spans="1:8" x14ac:dyDescent="0.75">
      <c r="A1344" t="s">
        <v>3874</v>
      </c>
      <c r="B1344">
        <v>2769.8593478869302</v>
      </c>
      <c r="C1344">
        <v>-0.14671701817958699</v>
      </c>
      <c r="D1344">
        <v>5.6703215319524797E-2</v>
      </c>
      <c r="E1344">
        <v>-2.5874550032627099</v>
      </c>
      <c r="F1344">
        <v>9.6687822997599294E-3</v>
      </c>
      <c r="G1344">
        <v>2.8379533143632198E-2</v>
      </c>
      <c r="H1344">
        <f t="shared" si="20"/>
        <v>0.14671701817958699</v>
      </c>
    </row>
    <row r="1345" spans="1:8" x14ac:dyDescent="0.75">
      <c r="A1345" t="s">
        <v>2762</v>
      </c>
      <c r="B1345">
        <v>635.62910558237297</v>
      </c>
      <c r="C1345">
        <v>-0.226290210937936</v>
      </c>
      <c r="D1345">
        <v>8.7566324726168002E-2</v>
      </c>
      <c r="E1345">
        <v>-2.5842150123986301</v>
      </c>
      <c r="F1345">
        <v>9.7600927808915907E-3</v>
      </c>
      <c r="G1345">
        <v>2.8626214046114599E-2</v>
      </c>
      <c r="H1345">
        <f t="shared" si="20"/>
        <v>0.226290210937936</v>
      </c>
    </row>
    <row r="1346" spans="1:8" x14ac:dyDescent="0.75">
      <c r="A1346" t="s">
        <v>3918</v>
      </c>
      <c r="B1346">
        <v>2632.9944180176399</v>
      </c>
      <c r="C1346">
        <v>-0.23160322793261301</v>
      </c>
      <c r="D1346">
        <v>8.9686382454356603E-2</v>
      </c>
      <c r="E1346">
        <v>-2.5823678198915099</v>
      </c>
      <c r="F1346">
        <v>9.8124942373146399E-3</v>
      </c>
      <c r="G1346">
        <v>2.8758493155344001E-2</v>
      </c>
      <c r="H1346">
        <f t="shared" si="20"/>
        <v>0.23160322793261301</v>
      </c>
    </row>
    <row r="1347" spans="1:8" x14ac:dyDescent="0.75">
      <c r="A1347" t="s">
        <v>1609</v>
      </c>
      <c r="B1347">
        <v>2449.0626261048001</v>
      </c>
      <c r="C1347">
        <v>0.187642200359522</v>
      </c>
      <c r="D1347">
        <v>7.2683600482099597E-2</v>
      </c>
      <c r="E1347">
        <v>2.5816305069495602</v>
      </c>
      <c r="F1347">
        <v>9.8334803591394702E-3</v>
      </c>
      <c r="G1347">
        <v>2.8798571847323699E-2</v>
      </c>
      <c r="H1347">
        <f t="shared" si="20"/>
        <v>0.187642200359522</v>
      </c>
    </row>
    <row r="1348" spans="1:8" x14ac:dyDescent="0.75">
      <c r="A1348" t="s">
        <v>1241</v>
      </c>
      <c r="B1348">
        <v>827.69031266556397</v>
      </c>
      <c r="C1348">
        <v>-0.24930121172772299</v>
      </c>
      <c r="D1348">
        <v>9.6606682997429402E-2</v>
      </c>
      <c r="E1348">
        <v>-2.5805793553056402</v>
      </c>
      <c r="F1348">
        <v>9.8634684167006898E-3</v>
      </c>
      <c r="G1348">
        <v>2.8864934690478499E-2</v>
      </c>
      <c r="H1348">
        <f t="shared" ref="H1348:H1411" si="21">ABS(C1348)</f>
        <v>0.24930121172772299</v>
      </c>
    </row>
    <row r="1349" spans="1:8" x14ac:dyDescent="0.75">
      <c r="A1349" t="s">
        <v>1465</v>
      </c>
      <c r="B1349">
        <v>1056.6220338025601</v>
      </c>
      <c r="C1349">
        <v>0.18668001381777699</v>
      </c>
      <c r="D1349">
        <v>7.2480341375743204E-2</v>
      </c>
      <c r="E1349">
        <v>2.5755951237869401</v>
      </c>
      <c r="F1349">
        <v>1.00067744012761E-2</v>
      </c>
      <c r="G1349">
        <v>2.9244802508668601E-2</v>
      </c>
      <c r="H1349">
        <f t="shared" si="21"/>
        <v>0.18668001381777699</v>
      </c>
    </row>
    <row r="1350" spans="1:8" x14ac:dyDescent="0.75">
      <c r="A1350" t="s">
        <v>1636</v>
      </c>
      <c r="B1350">
        <v>987.63087527106495</v>
      </c>
      <c r="C1350">
        <v>-0.22976326101755701</v>
      </c>
      <c r="D1350">
        <v>8.9209446820818106E-2</v>
      </c>
      <c r="E1350">
        <v>-2.57554854564953</v>
      </c>
      <c r="F1350">
        <v>1.0008122310658899E-2</v>
      </c>
      <c r="G1350">
        <v>2.9244802508668601E-2</v>
      </c>
      <c r="H1350">
        <f t="shared" si="21"/>
        <v>0.22976326101755701</v>
      </c>
    </row>
    <row r="1351" spans="1:8" x14ac:dyDescent="0.75">
      <c r="A1351" t="s">
        <v>2079</v>
      </c>
      <c r="B1351">
        <v>394.613289990505</v>
      </c>
      <c r="C1351">
        <v>0.30555222714739599</v>
      </c>
      <c r="D1351">
        <v>0.118660709247482</v>
      </c>
      <c r="E1351">
        <v>2.5750075916883999</v>
      </c>
      <c r="F1351">
        <v>1.00237886485352E-2</v>
      </c>
      <c r="G1351">
        <v>2.9247187767837302E-2</v>
      </c>
      <c r="H1351">
        <f t="shared" si="21"/>
        <v>0.30555222714739599</v>
      </c>
    </row>
    <row r="1352" spans="1:8" x14ac:dyDescent="0.75">
      <c r="A1352" t="s">
        <v>2817</v>
      </c>
      <c r="B1352">
        <v>289.32629766380097</v>
      </c>
      <c r="C1352">
        <v>-0.31774244473476998</v>
      </c>
      <c r="D1352">
        <v>0.12338586388108599</v>
      </c>
      <c r="E1352">
        <v>-2.5751932574788099</v>
      </c>
      <c r="F1352">
        <v>1.0018409200416099E-2</v>
      </c>
      <c r="G1352">
        <v>2.9247187767837302E-2</v>
      </c>
      <c r="H1352">
        <f t="shared" si="21"/>
        <v>0.31774244473476998</v>
      </c>
    </row>
    <row r="1353" spans="1:8" x14ac:dyDescent="0.75">
      <c r="A1353" t="s">
        <v>748</v>
      </c>
      <c r="B1353">
        <v>7208.90953429811</v>
      </c>
      <c r="C1353">
        <v>-0.16330834814789499</v>
      </c>
      <c r="D1353">
        <v>6.3452204276544105E-2</v>
      </c>
      <c r="E1353">
        <v>-2.57372222147157</v>
      </c>
      <c r="F1353">
        <v>1.0061101348896E-2</v>
      </c>
      <c r="G1353">
        <v>2.9334328803332001E-2</v>
      </c>
      <c r="H1353">
        <f t="shared" si="21"/>
        <v>0.16330834814789499</v>
      </c>
    </row>
    <row r="1354" spans="1:8" x14ac:dyDescent="0.75">
      <c r="A1354" t="s">
        <v>3942</v>
      </c>
      <c r="B1354">
        <v>2455.3436658370601</v>
      </c>
      <c r="C1354">
        <v>0.203774704417369</v>
      </c>
      <c r="D1354">
        <v>7.9222488614605999E-2</v>
      </c>
      <c r="E1354">
        <v>2.5721825706419401</v>
      </c>
      <c r="F1354">
        <v>1.0105958280257401E-2</v>
      </c>
      <c r="G1354">
        <v>2.9443320758826701E-2</v>
      </c>
      <c r="H1354">
        <f t="shared" si="21"/>
        <v>0.203774704417369</v>
      </c>
    </row>
    <row r="1355" spans="1:8" x14ac:dyDescent="0.75">
      <c r="A1355" t="s">
        <v>2712</v>
      </c>
      <c r="B1355">
        <v>177.042271460568</v>
      </c>
      <c r="C1355">
        <v>0.38378602861851502</v>
      </c>
      <c r="D1355">
        <v>0.149265709160466</v>
      </c>
      <c r="E1355">
        <v>2.5711600526141698</v>
      </c>
      <c r="F1355">
        <v>1.0135847137492399E-2</v>
      </c>
      <c r="G1355">
        <v>2.95085749257816E-2</v>
      </c>
      <c r="H1355">
        <f t="shared" si="21"/>
        <v>0.38378602861851502</v>
      </c>
    </row>
    <row r="1356" spans="1:8" x14ac:dyDescent="0.75">
      <c r="A1356" t="s">
        <v>940</v>
      </c>
      <c r="B1356">
        <v>455.163402545606</v>
      </c>
      <c r="C1356">
        <v>-0.33450339335913198</v>
      </c>
      <c r="D1356">
        <v>0.130123705976811</v>
      </c>
      <c r="E1356">
        <v>-2.5706568288082998</v>
      </c>
      <c r="F1356">
        <v>1.01505855711228E-2</v>
      </c>
      <c r="G1356">
        <v>2.9520577599525599E-2</v>
      </c>
      <c r="H1356">
        <f t="shared" si="21"/>
        <v>0.33450339335913198</v>
      </c>
    </row>
    <row r="1357" spans="1:8" x14ac:dyDescent="0.75">
      <c r="A1357" t="s">
        <v>3512</v>
      </c>
      <c r="B1357">
        <v>1748.37980602273</v>
      </c>
      <c r="C1357">
        <v>-0.244302298887736</v>
      </c>
      <c r="D1357">
        <v>9.5040487494297402E-2</v>
      </c>
      <c r="E1357">
        <v>-2.5705076365732502</v>
      </c>
      <c r="F1357">
        <v>1.01549587832844E-2</v>
      </c>
      <c r="G1357">
        <v>2.9520577599525599E-2</v>
      </c>
      <c r="H1357">
        <f t="shared" si="21"/>
        <v>0.244302298887736</v>
      </c>
    </row>
    <row r="1358" spans="1:8" x14ac:dyDescent="0.75">
      <c r="A1358" t="s">
        <v>355</v>
      </c>
      <c r="B1358">
        <v>1052.8788332015399</v>
      </c>
      <c r="C1358">
        <v>0.195882405565103</v>
      </c>
      <c r="D1358">
        <v>7.6253995520210699E-2</v>
      </c>
      <c r="E1358">
        <v>2.56881497459612</v>
      </c>
      <c r="F1358">
        <v>1.0204692713796201E-2</v>
      </c>
      <c r="G1358">
        <v>2.9635713170973198E-2</v>
      </c>
      <c r="H1358">
        <f t="shared" si="21"/>
        <v>0.195882405565103</v>
      </c>
    </row>
    <row r="1359" spans="1:8" x14ac:dyDescent="0.75">
      <c r="A1359" t="s">
        <v>3487</v>
      </c>
      <c r="B1359">
        <v>158.891192090342</v>
      </c>
      <c r="C1359">
        <v>-0.39931585375200102</v>
      </c>
      <c r="D1359">
        <v>0.15545760381281701</v>
      </c>
      <c r="E1359">
        <v>-2.5686479397483</v>
      </c>
      <c r="F1359">
        <v>1.0209612280530699E-2</v>
      </c>
      <c r="G1359">
        <v>2.9635713170973198E-2</v>
      </c>
      <c r="H1359">
        <f t="shared" si="21"/>
        <v>0.39931585375200102</v>
      </c>
    </row>
    <row r="1360" spans="1:8" x14ac:dyDescent="0.75">
      <c r="A1360" t="s">
        <v>1405</v>
      </c>
      <c r="B1360">
        <v>235.556969698589</v>
      </c>
      <c r="C1360">
        <v>0.32743239274452801</v>
      </c>
      <c r="D1360">
        <v>0.12754832542723599</v>
      </c>
      <c r="E1360">
        <v>2.5671241989870199</v>
      </c>
      <c r="F1360">
        <v>1.02545875770833E-2</v>
      </c>
      <c r="G1360">
        <v>2.9744344967696099E-2</v>
      </c>
      <c r="H1360">
        <f t="shared" si="21"/>
        <v>0.32743239274452801</v>
      </c>
    </row>
    <row r="1361" spans="1:8" x14ac:dyDescent="0.75">
      <c r="A1361" t="s">
        <v>1824</v>
      </c>
      <c r="B1361">
        <v>123.370140308874</v>
      </c>
      <c r="C1361">
        <v>0.44299350636801299</v>
      </c>
      <c r="D1361">
        <v>0.172672795585253</v>
      </c>
      <c r="E1361">
        <v>2.5655083932969398</v>
      </c>
      <c r="F1361">
        <v>1.03024728776436E-2</v>
      </c>
      <c r="G1361">
        <v>2.9861251409152301E-2</v>
      </c>
      <c r="H1361">
        <f t="shared" si="21"/>
        <v>0.44299350636801299</v>
      </c>
    </row>
    <row r="1362" spans="1:8" x14ac:dyDescent="0.75">
      <c r="A1362" t="s">
        <v>1871</v>
      </c>
      <c r="B1362">
        <v>1272.0533491112899</v>
      </c>
      <c r="C1362">
        <v>0.19237833672408799</v>
      </c>
      <c r="D1362">
        <v>7.4994153231607602E-2</v>
      </c>
      <c r="E1362">
        <v>2.5652444681915099</v>
      </c>
      <c r="F1362">
        <v>1.0310313325201499E-2</v>
      </c>
      <c r="G1362">
        <v>2.9862003079388799E-2</v>
      </c>
      <c r="H1362">
        <f t="shared" si="21"/>
        <v>0.19237833672408799</v>
      </c>
    </row>
    <row r="1363" spans="1:8" x14ac:dyDescent="0.75">
      <c r="A1363" t="s">
        <v>928</v>
      </c>
      <c r="B1363">
        <v>888.18177555347097</v>
      </c>
      <c r="C1363">
        <v>0.21685006958453401</v>
      </c>
      <c r="D1363">
        <v>8.4577190216810802E-2</v>
      </c>
      <c r="E1363">
        <v>2.5639308781557499</v>
      </c>
      <c r="F1363">
        <v>1.03494153102754E-2</v>
      </c>
      <c r="G1363">
        <v>2.9953230644507601E-2</v>
      </c>
      <c r="H1363">
        <f t="shared" si="21"/>
        <v>0.21685006958453401</v>
      </c>
    </row>
    <row r="1364" spans="1:8" x14ac:dyDescent="0.75">
      <c r="A1364" t="s">
        <v>902</v>
      </c>
      <c r="B1364">
        <v>2013.4120861060101</v>
      </c>
      <c r="C1364">
        <v>-0.15011184644332601</v>
      </c>
      <c r="D1364">
        <v>5.8558430789408297E-2</v>
      </c>
      <c r="E1364">
        <v>-2.5634540478580798</v>
      </c>
      <c r="F1364">
        <v>1.03636418588249E-2</v>
      </c>
      <c r="G1364">
        <v>2.9955751204317399E-2</v>
      </c>
      <c r="H1364">
        <f t="shared" si="21"/>
        <v>0.15011184644332601</v>
      </c>
    </row>
    <row r="1365" spans="1:8" x14ac:dyDescent="0.75">
      <c r="A1365" t="s">
        <v>3094</v>
      </c>
      <c r="B1365">
        <v>153.78179704982099</v>
      </c>
      <c r="C1365">
        <v>-0.38968777079443401</v>
      </c>
      <c r="D1365">
        <v>0.15202036178967601</v>
      </c>
      <c r="E1365">
        <v>-2.56339194438688</v>
      </c>
      <c r="F1365">
        <v>1.03654960374422E-2</v>
      </c>
      <c r="G1365">
        <v>2.9955751204317399E-2</v>
      </c>
      <c r="H1365">
        <f t="shared" si="21"/>
        <v>0.38968777079443401</v>
      </c>
    </row>
    <row r="1366" spans="1:8" x14ac:dyDescent="0.75">
      <c r="A1366" t="s">
        <v>665</v>
      </c>
      <c r="B1366">
        <v>7999.3021220840901</v>
      </c>
      <c r="C1366">
        <v>-0.110793097388418</v>
      </c>
      <c r="D1366">
        <v>4.3244570537579498E-2</v>
      </c>
      <c r="E1366">
        <v>-2.5620117395347699</v>
      </c>
      <c r="F1366">
        <v>1.04067800753764E-2</v>
      </c>
      <c r="G1366">
        <v>3.0053010789521599E-2</v>
      </c>
      <c r="H1366">
        <f t="shared" si="21"/>
        <v>0.110793097388418</v>
      </c>
    </row>
    <row r="1367" spans="1:8" x14ac:dyDescent="0.75">
      <c r="A1367" t="s">
        <v>662</v>
      </c>
      <c r="B1367">
        <v>3160.1983946963101</v>
      </c>
      <c r="C1367">
        <v>-0.234569681765119</v>
      </c>
      <c r="D1367">
        <v>9.1573473022688506E-2</v>
      </c>
      <c r="E1367">
        <v>-2.5615461991596802</v>
      </c>
      <c r="F1367">
        <v>1.0420738060873101E-2</v>
      </c>
      <c r="G1367">
        <v>3.0056572267506999E-2</v>
      </c>
      <c r="H1367">
        <f t="shared" si="21"/>
        <v>0.234569681765119</v>
      </c>
    </row>
    <row r="1368" spans="1:8" x14ac:dyDescent="0.75">
      <c r="A1368" t="s">
        <v>1958</v>
      </c>
      <c r="B1368">
        <v>1169.6613908972499</v>
      </c>
      <c r="C1368">
        <v>0.18540413506407999</v>
      </c>
      <c r="D1368">
        <v>7.23893469511174E-2</v>
      </c>
      <c r="E1368">
        <v>2.5612074548659498</v>
      </c>
      <c r="F1368">
        <v>1.04309048717142E-2</v>
      </c>
      <c r="G1368">
        <v>3.0056572267506999E-2</v>
      </c>
      <c r="H1368">
        <f t="shared" si="21"/>
        <v>0.18540413506407999</v>
      </c>
    </row>
    <row r="1369" spans="1:8" x14ac:dyDescent="0.75">
      <c r="A1369" t="s">
        <v>3223</v>
      </c>
      <c r="B1369">
        <v>7422.4179485775403</v>
      </c>
      <c r="C1369">
        <v>0.18137539037751799</v>
      </c>
      <c r="D1369">
        <v>7.0810173883968097E-2</v>
      </c>
      <c r="E1369">
        <v>2.56143122420128</v>
      </c>
      <c r="F1369">
        <v>1.04241878420154E-2</v>
      </c>
      <c r="G1369">
        <v>3.0056572267506999E-2</v>
      </c>
      <c r="H1369">
        <f t="shared" si="21"/>
        <v>0.18137539037751799</v>
      </c>
    </row>
    <row r="1370" spans="1:8" x14ac:dyDescent="0.75">
      <c r="A1370" t="s">
        <v>205</v>
      </c>
      <c r="B1370">
        <v>217.62941302760899</v>
      </c>
      <c r="C1370">
        <v>0.423311104714505</v>
      </c>
      <c r="D1370">
        <v>0.165503118594824</v>
      </c>
      <c r="E1370">
        <v>2.5577228290835601</v>
      </c>
      <c r="F1370">
        <v>1.05360032121255E-2</v>
      </c>
      <c r="G1370">
        <v>3.0337219775264899E-2</v>
      </c>
      <c r="H1370">
        <f t="shared" si="21"/>
        <v>0.423311104714505</v>
      </c>
    </row>
    <row r="1371" spans="1:8" x14ac:dyDescent="0.75">
      <c r="A1371" t="s">
        <v>732</v>
      </c>
      <c r="B1371">
        <v>9126.0109421801699</v>
      </c>
      <c r="C1371">
        <v>-0.13990173577593801</v>
      </c>
      <c r="D1371">
        <v>5.4730267412723702E-2</v>
      </c>
      <c r="E1371">
        <v>-2.5562041332802599</v>
      </c>
      <c r="F1371">
        <v>1.0582101936505399E-2</v>
      </c>
      <c r="G1371">
        <v>3.0425474107952401E-2</v>
      </c>
      <c r="H1371">
        <f t="shared" si="21"/>
        <v>0.13990173577593801</v>
      </c>
    </row>
    <row r="1372" spans="1:8" x14ac:dyDescent="0.75">
      <c r="A1372" t="s">
        <v>3029</v>
      </c>
      <c r="B1372">
        <v>14791.6826209297</v>
      </c>
      <c r="C1372">
        <v>-0.24799468639755201</v>
      </c>
      <c r="D1372">
        <v>9.7008413691260606E-2</v>
      </c>
      <c r="E1372">
        <v>-2.5564245095979099</v>
      </c>
      <c r="F1372">
        <v>1.0575401492301E-2</v>
      </c>
      <c r="G1372">
        <v>3.0425474107952401E-2</v>
      </c>
      <c r="H1372">
        <f t="shared" si="21"/>
        <v>0.24799468639755201</v>
      </c>
    </row>
    <row r="1373" spans="1:8" x14ac:dyDescent="0.75">
      <c r="A1373" t="s">
        <v>3993</v>
      </c>
      <c r="B1373">
        <v>258.77407173815197</v>
      </c>
      <c r="C1373">
        <v>-0.30277238986968402</v>
      </c>
      <c r="D1373">
        <v>0.11868899432377999</v>
      </c>
      <c r="E1373">
        <v>-2.55097274683893</v>
      </c>
      <c r="F1373">
        <v>1.07422725526581E-2</v>
      </c>
      <c r="G1373">
        <v>3.08634657803941E-2</v>
      </c>
      <c r="H1373">
        <f t="shared" si="21"/>
        <v>0.30277238986968402</v>
      </c>
    </row>
    <row r="1374" spans="1:8" x14ac:dyDescent="0.75">
      <c r="A1374" t="s">
        <v>3465</v>
      </c>
      <c r="B1374">
        <v>515.658541293854</v>
      </c>
      <c r="C1374">
        <v>-0.26170125332775801</v>
      </c>
      <c r="D1374">
        <v>0.102667754973035</v>
      </c>
      <c r="E1374">
        <v>-2.5490111612598598</v>
      </c>
      <c r="F1374">
        <v>1.0802884282784E-2</v>
      </c>
      <c r="G1374">
        <v>3.10149862900044E-2</v>
      </c>
      <c r="H1374">
        <f t="shared" si="21"/>
        <v>0.26170125332775801</v>
      </c>
    </row>
    <row r="1375" spans="1:8" x14ac:dyDescent="0.75">
      <c r="A1375" t="s">
        <v>3426</v>
      </c>
      <c r="B1375">
        <v>159.97394121254999</v>
      </c>
      <c r="C1375">
        <v>-0.40448091031390898</v>
      </c>
      <c r="D1375">
        <v>0.15871315925826701</v>
      </c>
      <c r="E1375">
        <v>-2.5485026711346301</v>
      </c>
      <c r="F1375">
        <v>1.0818645835363801E-2</v>
      </c>
      <c r="G1375">
        <v>3.1037615400945299E-2</v>
      </c>
      <c r="H1375">
        <f t="shared" si="21"/>
        <v>0.40448091031390898</v>
      </c>
    </row>
    <row r="1376" spans="1:8" x14ac:dyDescent="0.75">
      <c r="A1376" t="s">
        <v>147</v>
      </c>
      <c r="B1376">
        <v>455.88608830248597</v>
      </c>
      <c r="C1376">
        <v>-0.30887733178253901</v>
      </c>
      <c r="D1376">
        <v>0.121302725080252</v>
      </c>
      <c r="E1376">
        <v>-2.54633464811439</v>
      </c>
      <c r="F1376">
        <v>1.0886077168243901E-2</v>
      </c>
      <c r="G1376">
        <v>3.12083391307953E-2</v>
      </c>
      <c r="H1376">
        <f t="shared" si="21"/>
        <v>0.30887733178253901</v>
      </c>
    </row>
    <row r="1377" spans="1:8" x14ac:dyDescent="0.75">
      <c r="A1377" t="s">
        <v>3254</v>
      </c>
      <c r="B1377">
        <v>495.98323660198997</v>
      </c>
      <c r="C1377">
        <v>-0.23133147323824199</v>
      </c>
      <c r="D1377">
        <v>9.1097093515067007E-2</v>
      </c>
      <c r="E1377">
        <v>-2.5393946646605299</v>
      </c>
      <c r="F1377">
        <v>1.11044478417001E-2</v>
      </c>
      <c r="G1377">
        <v>3.1811214580695898E-2</v>
      </c>
      <c r="H1377">
        <f t="shared" si="21"/>
        <v>0.23133147323824199</v>
      </c>
    </row>
    <row r="1378" spans="1:8" x14ac:dyDescent="0.75">
      <c r="A1378" t="s">
        <v>2894</v>
      </c>
      <c r="B1378">
        <v>640.97574679510706</v>
      </c>
      <c r="C1378">
        <v>0.31302514307202201</v>
      </c>
      <c r="D1378">
        <v>0.12329697681875899</v>
      </c>
      <c r="E1378">
        <v>2.53879009160261</v>
      </c>
      <c r="F1378">
        <v>1.1123654100354201E-2</v>
      </c>
      <c r="G1378">
        <v>3.18430766724528E-2</v>
      </c>
      <c r="H1378">
        <f t="shared" si="21"/>
        <v>0.31302514307202201</v>
      </c>
    </row>
    <row r="1379" spans="1:8" x14ac:dyDescent="0.75">
      <c r="A1379" t="s">
        <v>2268</v>
      </c>
      <c r="B1379">
        <v>4197.9692213668404</v>
      </c>
      <c r="C1379">
        <v>0.111978233355418</v>
      </c>
      <c r="D1379">
        <v>4.4127209564050099E-2</v>
      </c>
      <c r="E1379">
        <v>2.5376232592474102</v>
      </c>
      <c r="F1379">
        <v>1.11608058311694E-2</v>
      </c>
      <c r="G1379">
        <v>3.1926226702234002E-2</v>
      </c>
      <c r="H1379">
        <f t="shared" si="21"/>
        <v>0.111978233355418</v>
      </c>
    </row>
    <row r="1380" spans="1:8" x14ac:dyDescent="0.75">
      <c r="A1380" t="s">
        <v>2278</v>
      </c>
      <c r="B1380">
        <v>1970.7686911305</v>
      </c>
      <c r="C1380">
        <v>0.168114320192532</v>
      </c>
      <c r="D1380">
        <v>6.62813168364558E-2</v>
      </c>
      <c r="E1380">
        <v>2.5363756819639098</v>
      </c>
      <c r="F1380">
        <v>1.1200650340781699E-2</v>
      </c>
      <c r="G1380">
        <v>3.2016953332612001E-2</v>
      </c>
      <c r="H1380">
        <f t="shared" si="21"/>
        <v>0.168114320192532</v>
      </c>
    </row>
    <row r="1381" spans="1:8" x14ac:dyDescent="0.75">
      <c r="A1381" t="s">
        <v>2696</v>
      </c>
      <c r="B1381">
        <v>169.27454988052301</v>
      </c>
      <c r="C1381">
        <v>0.35241494173915699</v>
      </c>
      <c r="D1381">
        <v>0.13900210504740701</v>
      </c>
      <c r="E1381">
        <v>2.53532089761493</v>
      </c>
      <c r="F1381">
        <v>1.12344360274402E-2</v>
      </c>
      <c r="G1381">
        <v>3.2090241850679498E-2</v>
      </c>
      <c r="H1381">
        <f t="shared" si="21"/>
        <v>0.35241494173915699</v>
      </c>
    </row>
    <row r="1382" spans="1:8" x14ac:dyDescent="0.75">
      <c r="A1382" t="s">
        <v>3996</v>
      </c>
      <c r="B1382">
        <v>863.150664918134</v>
      </c>
      <c r="C1382">
        <v>-0.202450729257868</v>
      </c>
      <c r="D1382">
        <v>7.9884435868037798E-2</v>
      </c>
      <c r="E1382">
        <v>-2.5342950357977001</v>
      </c>
      <c r="F1382">
        <v>1.1267382081777501E-2</v>
      </c>
      <c r="G1382">
        <v>3.2161027550812599E-2</v>
      </c>
      <c r="H1382">
        <f t="shared" si="21"/>
        <v>0.202450729257868</v>
      </c>
    </row>
    <row r="1383" spans="1:8" x14ac:dyDescent="0.75">
      <c r="A1383" t="s">
        <v>1528</v>
      </c>
      <c r="B1383">
        <v>374.292500382463</v>
      </c>
      <c r="C1383">
        <v>-0.24996680648471201</v>
      </c>
      <c r="D1383">
        <v>9.8648257754425497E-2</v>
      </c>
      <c r="E1383">
        <v>-2.53392013376433</v>
      </c>
      <c r="F1383">
        <v>1.1279443632910099E-2</v>
      </c>
      <c r="G1383">
        <v>3.2172142266497297E-2</v>
      </c>
      <c r="H1383">
        <f t="shared" si="21"/>
        <v>0.24996680648471201</v>
      </c>
    </row>
    <row r="1384" spans="1:8" x14ac:dyDescent="0.75">
      <c r="A1384" t="s">
        <v>2617</v>
      </c>
      <c r="B1384">
        <v>33.0364828959368</v>
      </c>
      <c r="C1384">
        <v>0.56514111109799603</v>
      </c>
      <c r="D1384">
        <v>0.223092087485492</v>
      </c>
      <c r="E1384">
        <v>2.53321898354978</v>
      </c>
      <c r="F1384">
        <v>1.1302032192250899E-2</v>
      </c>
      <c r="G1384">
        <v>3.2213245155771501E-2</v>
      </c>
      <c r="H1384">
        <f t="shared" si="21"/>
        <v>0.56514111109799603</v>
      </c>
    </row>
    <row r="1385" spans="1:8" x14ac:dyDescent="0.75">
      <c r="A1385" t="s">
        <v>2041</v>
      </c>
      <c r="B1385">
        <v>69.158585406911996</v>
      </c>
      <c r="C1385">
        <v>0.45046579588733798</v>
      </c>
      <c r="D1385">
        <v>0.178273112924969</v>
      </c>
      <c r="E1385">
        <v>2.52682969684234</v>
      </c>
      <c r="F1385">
        <v>1.1509729998351899E-2</v>
      </c>
      <c r="G1385">
        <v>3.27815086504036E-2</v>
      </c>
      <c r="H1385">
        <f t="shared" si="21"/>
        <v>0.45046579588733798</v>
      </c>
    </row>
    <row r="1386" spans="1:8" x14ac:dyDescent="0.75">
      <c r="A1386" t="s">
        <v>1679</v>
      </c>
      <c r="B1386">
        <v>1833.1638914140301</v>
      </c>
      <c r="C1386">
        <v>0.19286989601045901</v>
      </c>
      <c r="D1386">
        <v>7.6337810801838796E-2</v>
      </c>
      <c r="E1386">
        <v>2.5265316621551901</v>
      </c>
      <c r="F1386">
        <v>1.1519500432664399E-2</v>
      </c>
      <c r="G1386">
        <v>3.2785630205393899E-2</v>
      </c>
      <c r="H1386">
        <f t="shared" si="21"/>
        <v>0.19286989601045901</v>
      </c>
    </row>
    <row r="1387" spans="1:8" x14ac:dyDescent="0.75">
      <c r="A1387" t="s">
        <v>86</v>
      </c>
      <c r="B1387">
        <v>232.96053345601999</v>
      </c>
      <c r="C1387">
        <v>-0.31731796600426898</v>
      </c>
      <c r="D1387">
        <v>0.12564379498421199</v>
      </c>
      <c r="E1387">
        <v>-2.5255363071780899</v>
      </c>
      <c r="F1387">
        <v>1.1552184393330899E-2</v>
      </c>
      <c r="G1387">
        <v>3.28549128702747E-2</v>
      </c>
      <c r="H1387">
        <f t="shared" si="21"/>
        <v>0.31731796600426898</v>
      </c>
    </row>
    <row r="1388" spans="1:8" x14ac:dyDescent="0.75">
      <c r="A1388" t="s">
        <v>3330</v>
      </c>
      <c r="B1388">
        <v>1379.5577009598601</v>
      </c>
      <c r="C1388">
        <v>-0.164034990976374</v>
      </c>
      <c r="D1388">
        <v>6.49904291827723E-2</v>
      </c>
      <c r="E1388">
        <v>-2.52398688605455</v>
      </c>
      <c r="F1388">
        <v>1.1603225702907401E-2</v>
      </c>
      <c r="G1388">
        <v>3.2976266986834202E-2</v>
      </c>
      <c r="H1388">
        <f t="shared" si="21"/>
        <v>0.164034990976374</v>
      </c>
    </row>
    <row r="1389" spans="1:8" x14ac:dyDescent="0.75">
      <c r="A1389" t="s">
        <v>576</v>
      </c>
      <c r="B1389">
        <v>4503.9630589349399</v>
      </c>
      <c r="C1389">
        <v>-0.19406209607481101</v>
      </c>
      <c r="D1389">
        <v>7.6922537423381204E-2</v>
      </c>
      <c r="E1389">
        <v>-2.5228249427953</v>
      </c>
      <c r="F1389">
        <v>1.1641633840391999E-2</v>
      </c>
      <c r="G1389">
        <v>3.3061568635403001E-2</v>
      </c>
      <c r="H1389">
        <f t="shared" si="21"/>
        <v>0.19406209607481101</v>
      </c>
    </row>
    <row r="1390" spans="1:8" x14ac:dyDescent="0.75">
      <c r="A1390" t="s">
        <v>2749</v>
      </c>
      <c r="B1390">
        <v>1138.69955134773</v>
      </c>
      <c r="C1390">
        <v>0.18071739180778501</v>
      </c>
      <c r="D1390">
        <v>7.1678040124177306E-2</v>
      </c>
      <c r="E1390">
        <v>2.52123790626396</v>
      </c>
      <c r="F1390">
        <v>1.16942757043618E-2</v>
      </c>
      <c r="G1390">
        <v>3.3187141210000701E-2</v>
      </c>
      <c r="H1390">
        <f t="shared" si="21"/>
        <v>0.18071739180778501</v>
      </c>
    </row>
    <row r="1391" spans="1:8" x14ac:dyDescent="0.75">
      <c r="A1391" t="s">
        <v>637</v>
      </c>
      <c r="B1391">
        <v>44.133214087801001</v>
      </c>
      <c r="C1391">
        <v>-0.56164374947019102</v>
      </c>
      <c r="D1391">
        <v>0.222826012723332</v>
      </c>
      <c r="E1391">
        <v>-2.5205483983036898</v>
      </c>
      <c r="F1391">
        <v>1.1717212349431801E-2</v>
      </c>
      <c r="G1391">
        <v>3.3228293336509597E-2</v>
      </c>
      <c r="H1391">
        <f t="shared" si="21"/>
        <v>0.56164374947019102</v>
      </c>
    </row>
    <row r="1392" spans="1:8" x14ac:dyDescent="0.75">
      <c r="A1392" t="s">
        <v>723</v>
      </c>
      <c r="B1392">
        <v>3056.3700009353902</v>
      </c>
      <c r="C1392">
        <v>0.17613767852152801</v>
      </c>
      <c r="D1392">
        <v>6.9940732016746193E-2</v>
      </c>
      <c r="E1392">
        <v>2.5183848301638401</v>
      </c>
      <c r="F1392">
        <v>1.17894432351624E-2</v>
      </c>
      <c r="G1392">
        <v>3.3409076908852302E-2</v>
      </c>
      <c r="H1392">
        <f t="shared" si="21"/>
        <v>0.17613767852152801</v>
      </c>
    </row>
    <row r="1393" spans="1:8" x14ac:dyDescent="0.75">
      <c r="A1393" t="s">
        <v>3488</v>
      </c>
      <c r="B1393">
        <v>44.830665308930399</v>
      </c>
      <c r="C1393">
        <v>-0.54307473956008201</v>
      </c>
      <c r="D1393">
        <v>0.216051211035377</v>
      </c>
      <c r="E1393">
        <v>-2.5136389514204498</v>
      </c>
      <c r="F1393">
        <v>1.19492695382522E-2</v>
      </c>
      <c r="G1393">
        <v>3.3837651122340398E-2</v>
      </c>
      <c r="H1393">
        <f t="shared" si="21"/>
        <v>0.54307473956008201</v>
      </c>
    </row>
    <row r="1394" spans="1:8" x14ac:dyDescent="0.75">
      <c r="A1394" t="s">
        <v>249</v>
      </c>
      <c r="B1394">
        <v>1335.6123211295801</v>
      </c>
      <c r="C1394">
        <v>-0.23754739552913601</v>
      </c>
      <c r="D1394">
        <v>9.4711180257360902E-2</v>
      </c>
      <c r="E1394">
        <v>-2.5081241188595</v>
      </c>
      <c r="F1394">
        <v>1.21374024890844E-2</v>
      </c>
      <c r="G1394">
        <v>3.4345710060706497E-2</v>
      </c>
      <c r="H1394">
        <f t="shared" si="21"/>
        <v>0.23754739552913601</v>
      </c>
    </row>
    <row r="1395" spans="1:8" x14ac:dyDescent="0.75">
      <c r="A1395" t="s">
        <v>3923</v>
      </c>
      <c r="B1395">
        <v>5493.4048273406497</v>
      </c>
      <c r="C1395">
        <v>0.15072556294929801</v>
      </c>
      <c r="D1395">
        <v>6.0134361171367501E-2</v>
      </c>
      <c r="E1395">
        <v>2.5064798230710199</v>
      </c>
      <c r="F1395">
        <v>1.21940017051985E-2</v>
      </c>
      <c r="G1395">
        <v>3.4481100299193601E-2</v>
      </c>
      <c r="H1395">
        <f t="shared" si="21"/>
        <v>0.15072556294929801</v>
      </c>
    </row>
    <row r="1396" spans="1:8" x14ac:dyDescent="0.75">
      <c r="A1396" t="s">
        <v>3231</v>
      </c>
      <c r="B1396">
        <v>2278.0350329481798</v>
      </c>
      <c r="C1396">
        <v>0.19820484879842901</v>
      </c>
      <c r="D1396">
        <v>7.9153657478960998E-2</v>
      </c>
      <c r="E1396">
        <v>2.5040516776007702</v>
      </c>
      <c r="F1396">
        <v>1.2278009934981101E-2</v>
      </c>
      <c r="G1396">
        <v>3.46937454332071E-2</v>
      </c>
      <c r="H1396">
        <f t="shared" si="21"/>
        <v>0.19820484879842901</v>
      </c>
    </row>
    <row r="1397" spans="1:8" x14ac:dyDescent="0.75">
      <c r="A1397" t="s">
        <v>3161</v>
      </c>
      <c r="B1397">
        <v>355.27930775038999</v>
      </c>
      <c r="C1397">
        <v>-0.31509871156139801</v>
      </c>
      <c r="D1397">
        <v>0.125855521462615</v>
      </c>
      <c r="E1397">
        <v>-2.50365425290456</v>
      </c>
      <c r="F1397">
        <v>1.22918086340713E-2</v>
      </c>
      <c r="G1397">
        <v>3.4707838143087297E-2</v>
      </c>
      <c r="H1397">
        <f t="shared" si="21"/>
        <v>0.31509871156139801</v>
      </c>
    </row>
    <row r="1398" spans="1:8" x14ac:dyDescent="0.75">
      <c r="A1398" t="s">
        <v>3562</v>
      </c>
      <c r="B1398">
        <v>179.37876033939699</v>
      </c>
      <c r="C1398">
        <v>-0.35446584156605199</v>
      </c>
      <c r="D1398">
        <v>0.141810749573132</v>
      </c>
      <c r="E1398">
        <v>-2.49956962101278</v>
      </c>
      <c r="F1398">
        <v>1.2434426395171901E-2</v>
      </c>
      <c r="G1398">
        <v>3.5085390809872399E-2</v>
      </c>
      <c r="H1398">
        <f t="shared" si="21"/>
        <v>0.35446584156605199</v>
      </c>
    </row>
    <row r="1399" spans="1:8" x14ac:dyDescent="0.75">
      <c r="A1399" t="s">
        <v>2322</v>
      </c>
      <c r="B1399">
        <v>510.72628718863399</v>
      </c>
      <c r="C1399">
        <v>0.25653415365110699</v>
      </c>
      <c r="D1399">
        <v>0.102741401309663</v>
      </c>
      <c r="E1399">
        <v>2.4968917143529299</v>
      </c>
      <c r="F1399">
        <v>1.25287208750597E-2</v>
      </c>
      <c r="G1399">
        <v>3.5326149983436202E-2</v>
      </c>
      <c r="H1399">
        <f t="shared" si="21"/>
        <v>0.25653415365110699</v>
      </c>
    </row>
    <row r="1400" spans="1:8" x14ac:dyDescent="0.75">
      <c r="A1400" t="s">
        <v>322</v>
      </c>
      <c r="B1400">
        <v>2416.2251738815098</v>
      </c>
      <c r="C1400">
        <v>0.15326594275171301</v>
      </c>
      <c r="D1400">
        <v>6.1399934920942E-2</v>
      </c>
      <c r="E1400">
        <v>2.4961906384600598</v>
      </c>
      <c r="F1400">
        <v>1.25535115104509E-2</v>
      </c>
      <c r="G1400">
        <v>3.53454480626633E-2</v>
      </c>
      <c r="H1400">
        <f t="shared" si="21"/>
        <v>0.15326594275171301</v>
      </c>
    </row>
    <row r="1401" spans="1:8" x14ac:dyDescent="0.75">
      <c r="A1401" t="s">
        <v>1716</v>
      </c>
      <c r="B1401">
        <v>107.402500204747</v>
      </c>
      <c r="C1401">
        <v>0.39826309114486702</v>
      </c>
      <c r="D1401">
        <v>0.159532413861286</v>
      </c>
      <c r="E1401">
        <v>2.4964399491325802</v>
      </c>
      <c r="F1401">
        <v>1.2544690702789201E-2</v>
      </c>
      <c r="G1401">
        <v>3.53454480626633E-2</v>
      </c>
      <c r="H1401">
        <f t="shared" si="21"/>
        <v>0.39826309114486702</v>
      </c>
    </row>
    <row r="1402" spans="1:8" x14ac:dyDescent="0.75">
      <c r="A1402" t="s">
        <v>2839</v>
      </c>
      <c r="B1402">
        <v>2437.8940684911599</v>
      </c>
      <c r="C1402">
        <v>-0.210551060593068</v>
      </c>
      <c r="D1402">
        <v>8.4510032170557706E-2</v>
      </c>
      <c r="E1402">
        <v>-2.4914327350879999</v>
      </c>
      <c r="F1402">
        <v>1.2722905548616501E-2</v>
      </c>
      <c r="G1402">
        <v>3.5796803540000199E-2</v>
      </c>
      <c r="H1402">
        <f t="shared" si="21"/>
        <v>0.210551060593068</v>
      </c>
    </row>
    <row r="1403" spans="1:8" x14ac:dyDescent="0.75">
      <c r="A1403" t="s">
        <v>130</v>
      </c>
      <c r="B1403">
        <v>193.59365131457301</v>
      </c>
      <c r="C1403">
        <v>-0.35882237356889402</v>
      </c>
      <c r="D1403">
        <v>0.144045395323254</v>
      </c>
      <c r="E1403">
        <v>-2.4910367510440401</v>
      </c>
      <c r="F1403">
        <v>1.27370944111219E-2</v>
      </c>
      <c r="G1403">
        <v>3.5811145528486299E-2</v>
      </c>
      <c r="H1403">
        <f t="shared" si="21"/>
        <v>0.35882237356889402</v>
      </c>
    </row>
    <row r="1404" spans="1:8" x14ac:dyDescent="0.75">
      <c r="A1404" t="s">
        <v>2906</v>
      </c>
      <c r="B1404">
        <v>544.90942387699295</v>
      </c>
      <c r="C1404">
        <v>0.26822130773706698</v>
      </c>
      <c r="D1404">
        <v>0.10771352334025799</v>
      </c>
      <c r="E1404">
        <v>2.49013586613242</v>
      </c>
      <c r="F1404">
        <v>1.2769427019181601E-2</v>
      </c>
      <c r="G1404">
        <v>3.5876442959027199E-2</v>
      </c>
      <c r="H1404">
        <f t="shared" si="21"/>
        <v>0.26822130773706698</v>
      </c>
    </row>
    <row r="1405" spans="1:8" x14ac:dyDescent="0.75">
      <c r="A1405" t="s">
        <v>117</v>
      </c>
      <c r="B1405">
        <v>1273.96443460719</v>
      </c>
      <c r="C1405">
        <v>0.16443728651365599</v>
      </c>
      <c r="D1405">
        <v>6.6060109705016107E-2</v>
      </c>
      <c r="E1405">
        <v>2.4892069850917902</v>
      </c>
      <c r="F1405">
        <v>1.28028404389953E-2</v>
      </c>
      <c r="G1405">
        <v>3.5893050832208902E-2</v>
      </c>
      <c r="H1405">
        <f t="shared" si="21"/>
        <v>0.16443728651365599</v>
      </c>
    </row>
    <row r="1406" spans="1:8" x14ac:dyDescent="0.75">
      <c r="A1406" t="s">
        <v>169</v>
      </c>
      <c r="B1406">
        <v>122.518291305361</v>
      </c>
      <c r="C1406">
        <v>-0.40489195939716499</v>
      </c>
      <c r="D1406">
        <v>0.16267524648899701</v>
      </c>
      <c r="E1406">
        <v>-2.4889586346780299</v>
      </c>
      <c r="F1406">
        <v>1.28117871211185E-2</v>
      </c>
      <c r="G1406">
        <v>3.5893050832208902E-2</v>
      </c>
      <c r="H1406">
        <f t="shared" si="21"/>
        <v>0.40489195939716499</v>
      </c>
    </row>
    <row r="1407" spans="1:8" x14ac:dyDescent="0.75">
      <c r="A1407" t="s">
        <v>331</v>
      </c>
      <c r="B1407">
        <v>147.107057777894</v>
      </c>
      <c r="C1407">
        <v>-0.37045662247773198</v>
      </c>
      <c r="D1407">
        <v>0.14879851217670101</v>
      </c>
      <c r="E1407">
        <v>-2.4896527328029099</v>
      </c>
      <c r="F1407">
        <v>1.27867964975075E-2</v>
      </c>
      <c r="G1407">
        <v>3.5893050832208902E-2</v>
      </c>
      <c r="H1407">
        <f t="shared" si="21"/>
        <v>0.37045662247773198</v>
      </c>
    </row>
    <row r="1408" spans="1:8" x14ac:dyDescent="0.75">
      <c r="A1408" t="s">
        <v>2809</v>
      </c>
      <c r="B1408">
        <v>617.09313326041104</v>
      </c>
      <c r="C1408">
        <v>-0.25326392495981198</v>
      </c>
      <c r="D1408">
        <v>0.101748936947921</v>
      </c>
      <c r="E1408">
        <v>-2.4891063489876299</v>
      </c>
      <c r="F1408">
        <v>1.2806465130833399E-2</v>
      </c>
      <c r="G1408">
        <v>3.5893050832208902E-2</v>
      </c>
      <c r="H1408">
        <f t="shared" si="21"/>
        <v>0.25326392495981198</v>
      </c>
    </row>
    <row r="1409" spans="1:8" x14ac:dyDescent="0.75">
      <c r="A1409" t="s">
        <v>3852</v>
      </c>
      <c r="B1409">
        <v>599.26525879102496</v>
      </c>
      <c r="C1409">
        <v>-0.221741990400313</v>
      </c>
      <c r="D1409">
        <v>8.9123716124521093E-2</v>
      </c>
      <c r="E1409">
        <v>-2.48802451291979</v>
      </c>
      <c r="F1409">
        <v>1.2845487883900501E-2</v>
      </c>
      <c r="G1409">
        <v>3.5961888254928298E-2</v>
      </c>
      <c r="H1409">
        <f t="shared" si="21"/>
        <v>0.221741990400313</v>
      </c>
    </row>
    <row r="1410" spans="1:8" x14ac:dyDescent="0.75">
      <c r="A1410" t="s">
        <v>418</v>
      </c>
      <c r="B1410">
        <v>1957.4530516171201</v>
      </c>
      <c r="C1410">
        <v>-0.34988404174839199</v>
      </c>
      <c r="D1410">
        <v>0.14083711553747799</v>
      </c>
      <c r="E1410">
        <v>-2.4843170098530298</v>
      </c>
      <c r="F1410">
        <v>1.29800200049183E-2</v>
      </c>
      <c r="G1410">
        <v>3.6312712215463901E-2</v>
      </c>
      <c r="H1410">
        <f t="shared" si="21"/>
        <v>0.34988404174839199</v>
      </c>
    </row>
    <row r="1411" spans="1:8" x14ac:dyDescent="0.75">
      <c r="A1411" t="s">
        <v>492</v>
      </c>
      <c r="B1411">
        <v>1272.07932933093</v>
      </c>
      <c r="C1411">
        <v>0.275808072181638</v>
      </c>
      <c r="D1411">
        <v>0.11107776337172801</v>
      </c>
      <c r="E1411">
        <v>2.48301787693214</v>
      </c>
      <c r="F1411">
        <v>1.30274549579713E-2</v>
      </c>
      <c r="G1411">
        <v>3.6419549382149703E-2</v>
      </c>
      <c r="H1411">
        <f t="shared" si="21"/>
        <v>0.275808072181638</v>
      </c>
    </row>
    <row r="1412" spans="1:8" x14ac:dyDescent="0.75">
      <c r="A1412" t="s">
        <v>3452</v>
      </c>
      <c r="B1412">
        <v>184.32241884499001</v>
      </c>
      <c r="C1412">
        <v>0.34700329766855098</v>
      </c>
      <c r="D1412">
        <v>0.13978481812087901</v>
      </c>
      <c r="E1412">
        <v>2.4824104815766201</v>
      </c>
      <c r="F1412">
        <v>1.30496852037676E-2</v>
      </c>
      <c r="G1412">
        <v>3.6455822707546499E-2</v>
      </c>
      <c r="H1412">
        <f t="shared" ref="H1412:H1475" si="22">ABS(C1412)</f>
        <v>0.34700329766855098</v>
      </c>
    </row>
    <row r="1413" spans="1:8" x14ac:dyDescent="0.75">
      <c r="A1413" t="s">
        <v>2665</v>
      </c>
      <c r="B1413">
        <v>1123.77200711562</v>
      </c>
      <c r="C1413">
        <v>-0.27189405772562802</v>
      </c>
      <c r="D1413">
        <v>0.10955178328424101</v>
      </c>
      <c r="E1413">
        <v>-2.4818770591819201</v>
      </c>
      <c r="F1413">
        <v>1.30692357544866E-2</v>
      </c>
      <c r="G1413">
        <v>3.6484563881589598E-2</v>
      </c>
      <c r="H1413">
        <f t="shared" si="22"/>
        <v>0.27189405772562802</v>
      </c>
    </row>
    <row r="1414" spans="1:8" x14ac:dyDescent="0.75">
      <c r="A1414" t="s">
        <v>600</v>
      </c>
      <c r="B1414">
        <v>697.73639365306201</v>
      </c>
      <c r="C1414">
        <v>0.2127996401203</v>
      </c>
      <c r="D1414">
        <v>8.5939307515049607E-2</v>
      </c>
      <c r="E1414">
        <v>2.4761619132552899</v>
      </c>
      <c r="F1414">
        <v>1.3280333643215399E-2</v>
      </c>
      <c r="G1414">
        <v>3.70072598270621E-2</v>
      </c>
      <c r="H1414">
        <f t="shared" si="22"/>
        <v>0.2127996401203</v>
      </c>
    </row>
    <row r="1415" spans="1:8" x14ac:dyDescent="0.75">
      <c r="A1415" t="s">
        <v>702</v>
      </c>
      <c r="B1415">
        <v>3456.20310867134</v>
      </c>
      <c r="C1415">
        <v>0.16352448351457399</v>
      </c>
      <c r="D1415">
        <v>6.6037996490893106E-2</v>
      </c>
      <c r="E1415">
        <v>2.4762181199292601</v>
      </c>
      <c r="F1415">
        <v>1.3278242970991E-2</v>
      </c>
      <c r="G1415">
        <v>3.70072598270621E-2</v>
      </c>
      <c r="H1415">
        <f t="shared" si="22"/>
        <v>0.16352448351457399</v>
      </c>
    </row>
    <row r="1416" spans="1:8" x14ac:dyDescent="0.75">
      <c r="A1416" t="s">
        <v>2377</v>
      </c>
      <c r="B1416">
        <v>1002.2062677192</v>
      </c>
      <c r="C1416">
        <v>0.210609588783533</v>
      </c>
      <c r="D1416">
        <v>8.5058845667069394E-2</v>
      </c>
      <c r="E1416">
        <v>2.4760456967389901</v>
      </c>
      <c r="F1416">
        <v>1.3284657373817199E-2</v>
      </c>
      <c r="G1416">
        <v>3.70072598270621E-2</v>
      </c>
      <c r="H1416">
        <f t="shared" si="22"/>
        <v>0.210609588783533</v>
      </c>
    </row>
    <row r="1417" spans="1:8" x14ac:dyDescent="0.75">
      <c r="A1417" t="s">
        <v>3677</v>
      </c>
      <c r="B1417">
        <v>15936.8971044763</v>
      </c>
      <c r="C1417">
        <v>0.185374763951448</v>
      </c>
      <c r="D1417">
        <v>7.4940551529195806E-2</v>
      </c>
      <c r="E1417">
        <v>2.47362422838893</v>
      </c>
      <c r="F1417">
        <v>1.3375029442491901E-2</v>
      </c>
      <c r="G1417">
        <v>3.7232679133551598E-2</v>
      </c>
      <c r="H1417">
        <f t="shared" si="22"/>
        <v>0.185374763951448</v>
      </c>
    </row>
    <row r="1418" spans="1:8" x14ac:dyDescent="0.75">
      <c r="A1418" t="s">
        <v>1096</v>
      </c>
      <c r="B1418">
        <v>559.27932888836301</v>
      </c>
      <c r="C1418">
        <v>0.23266125414634001</v>
      </c>
      <c r="D1418">
        <v>9.41892828582368E-2</v>
      </c>
      <c r="E1418">
        <v>2.4701457223802801</v>
      </c>
      <c r="F1418">
        <v>1.35058022770669E-2</v>
      </c>
      <c r="G1418">
        <v>3.7490736553464701E-2</v>
      </c>
      <c r="H1418">
        <f t="shared" si="22"/>
        <v>0.23266125414634001</v>
      </c>
    </row>
    <row r="1419" spans="1:8" x14ac:dyDescent="0.75">
      <c r="A1419" t="s">
        <v>1957</v>
      </c>
      <c r="B1419">
        <v>342.927158135127</v>
      </c>
      <c r="C1419">
        <v>0.27044132838040902</v>
      </c>
      <c r="D1419">
        <v>0.1094617722465</v>
      </c>
      <c r="E1419">
        <v>2.47064635287829</v>
      </c>
      <c r="F1419">
        <v>1.3486911974299E-2</v>
      </c>
      <c r="G1419">
        <v>3.7490736553464701E-2</v>
      </c>
      <c r="H1419">
        <f t="shared" si="22"/>
        <v>0.27044132838040902</v>
      </c>
    </row>
    <row r="1420" spans="1:8" x14ac:dyDescent="0.75">
      <c r="A1420" t="s">
        <v>2651</v>
      </c>
      <c r="B1420">
        <v>410.80389616990902</v>
      </c>
      <c r="C1420">
        <v>-0.25912058448438502</v>
      </c>
      <c r="D1420">
        <v>0.10489311271294</v>
      </c>
      <c r="E1420">
        <v>-2.47032982225933</v>
      </c>
      <c r="F1420">
        <v>1.34988529157398E-2</v>
      </c>
      <c r="G1420">
        <v>3.7490736553464701E-2</v>
      </c>
      <c r="H1420">
        <f t="shared" si="22"/>
        <v>0.25912058448438502</v>
      </c>
    </row>
    <row r="1421" spans="1:8" x14ac:dyDescent="0.75">
      <c r="A1421" t="s">
        <v>3138</v>
      </c>
      <c r="B1421">
        <v>211.88258049568901</v>
      </c>
      <c r="C1421">
        <v>0.32399557597884898</v>
      </c>
      <c r="D1421">
        <v>0.131135143464606</v>
      </c>
      <c r="E1421">
        <v>2.4706998247673901</v>
      </c>
      <c r="F1421">
        <v>1.34848956988535E-2</v>
      </c>
      <c r="G1421">
        <v>3.7490736553464701E-2</v>
      </c>
      <c r="H1421">
        <f t="shared" si="22"/>
        <v>0.32399557597884898</v>
      </c>
    </row>
    <row r="1422" spans="1:8" x14ac:dyDescent="0.75">
      <c r="A1422" t="s">
        <v>125</v>
      </c>
      <c r="B1422">
        <v>718.58864332813698</v>
      </c>
      <c r="C1422">
        <v>-0.22465512433745499</v>
      </c>
      <c r="D1422">
        <v>9.0962709517337495E-2</v>
      </c>
      <c r="E1422">
        <v>-2.4697496977553799</v>
      </c>
      <c r="F1422">
        <v>1.3520762041543099E-2</v>
      </c>
      <c r="G1422">
        <v>3.7505832170167903E-2</v>
      </c>
      <c r="H1422">
        <f t="shared" si="22"/>
        <v>0.22465512433745499</v>
      </c>
    </row>
    <row r="1423" spans="1:8" x14ac:dyDescent="0.75">
      <c r="A1423" t="s">
        <v>2239</v>
      </c>
      <c r="B1423">
        <v>1221.3327224403799</v>
      </c>
      <c r="C1423">
        <v>-0.20783214984825599</v>
      </c>
      <c r="D1423">
        <v>8.4262875710786805E-2</v>
      </c>
      <c r="E1423">
        <v>-2.46647349850238</v>
      </c>
      <c r="F1423">
        <v>1.36450825229835E-2</v>
      </c>
      <c r="G1423">
        <v>3.7824053524301203E-2</v>
      </c>
      <c r="H1423">
        <f t="shared" si="22"/>
        <v>0.20783214984825599</v>
      </c>
    </row>
    <row r="1424" spans="1:8" x14ac:dyDescent="0.75">
      <c r="A1424" t="s">
        <v>2999</v>
      </c>
      <c r="B1424">
        <v>1221.0591124044599</v>
      </c>
      <c r="C1424">
        <v>0.19246532236922501</v>
      </c>
      <c r="D1424">
        <v>7.8052075776321297E-2</v>
      </c>
      <c r="E1424">
        <v>2.4658578321579201</v>
      </c>
      <c r="F1424">
        <v>1.36685573193691E-2</v>
      </c>
      <c r="G1424">
        <v>3.7862480507028701E-2</v>
      </c>
      <c r="H1424">
        <f t="shared" si="22"/>
        <v>0.19246532236922501</v>
      </c>
    </row>
    <row r="1425" spans="1:8" x14ac:dyDescent="0.75">
      <c r="A1425" t="s">
        <v>1590</v>
      </c>
      <c r="B1425">
        <v>695.43164764162202</v>
      </c>
      <c r="C1425">
        <v>0.24441404125098101</v>
      </c>
      <c r="D1425">
        <v>9.9176612014999499E-2</v>
      </c>
      <c r="E1425">
        <v>2.4644322515677</v>
      </c>
      <c r="F1425">
        <v>1.3723050386229599E-2</v>
      </c>
      <c r="G1425">
        <v>3.7968464907201099E-2</v>
      </c>
      <c r="H1425">
        <f t="shared" si="22"/>
        <v>0.24441404125098101</v>
      </c>
    </row>
    <row r="1426" spans="1:8" x14ac:dyDescent="0.75">
      <c r="A1426" t="s">
        <v>4020</v>
      </c>
      <c r="B1426">
        <v>4011.9660261210302</v>
      </c>
      <c r="C1426">
        <v>-0.15183942926713001</v>
      </c>
      <c r="D1426">
        <v>6.1614325166787901E-2</v>
      </c>
      <c r="E1426">
        <v>-2.4643527110961001</v>
      </c>
      <c r="F1426">
        <v>1.3726096478257E-2</v>
      </c>
      <c r="G1426">
        <v>3.7968464907201099E-2</v>
      </c>
      <c r="H1426">
        <f t="shared" si="22"/>
        <v>0.15183942926713001</v>
      </c>
    </row>
    <row r="1427" spans="1:8" x14ac:dyDescent="0.75">
      <c r="A1427" t="s">
        <v>3958</v>
      </c>
      <c r="B1427">
        <v>6450.17322444807</v>
      </c>
      <c r="C1427">
        <v>0.116615802917084</v>
      </c>
      <c r="D1427">
        <v>4.7369402339237601E-2</v>
      </c>
      <c r="E1427">
        <v>2.4618381731299102</v>
      </c>
      <c r="F1427">
        <v>1.38227018896448E-2</v>
      </c>
      <c r="G1427">
        <v>3.8208858065481202E-2</v>
      </c>
      <c r="H1427">
        <f t="shared" si="22"/>
        <v>0.116615802917084</v>
      </c>
    </row>
    <row r="1428" spans="1:8" x14ac:dyDescent="0.75">
      <c r="A1428" t="s">
        <v>2691</v>
      </c>
      <c r="B1428">
        <v>472.15636884185102</v>
      </c>
      <c r="C1428">
        <v>0.27102000009542898</v>
      </c>
      <c r="D1428">
        <v>0.110117394475441</v>
      </c>
      <c r="E1428">
        <v>2.46119154368363</v>
      </c>
      <c r="F1428">
        <v>1.38476414282737E-2</v>
      </c>
      <c r="G1428">
        <v>3.8224148273279801E-2</v>
      </c>
      <c r="H1428">
        <f t="shared" si="22"/>
        <v>0.27102000009542898</v>
      </c>
    </row>
    <row r="1429" spans="1:8" x14ac:dyDescent="0.75">
      <c r="A1429" t="s">
        <v>3155</v>
      </c>
      <c r="B1429">
        <v>283.50420309823397</v>
      </c>
      <c r="C1429">
        <v>0.28750276321509199</v>
      </c>
      <c r="D1429">
        <v>0.116810902884074</v>
      </c>
      <c r="E1429">
        <v>2.46126650951767</v>
      </c>
      <c r="F1429">
        <v>1.38447480726287E-2</v>
      </c>
      <c r="G1429">
        <v>3.8224148273279801E-2</v>
      </c>
      <c r="H1429">
        <f t="shared" si="22"/>
        <v>0.28750276321509199</v>
      </c>
    </row>
    <row r="1430" spans="1:8" x14ac:dyDescent="0.75">
      <c r="A1430" t="s">
        <v>1267</v>
      </c>
      <c r="B1430">
        <v>1094.1211360760999</v>
      </c>
      <c r="C1430">
        <v>0.20294413386114701</v>
      </c>
      <c r="D1430">
        <v>8.2478448611296606E-2</v>
      </c>
      <c r="E1430">
        <v>2.4605716678496199</v>
      </c>
      <c r="F1430">
        <v>1.38715864102185E-2</v>
      </c>
      <c r="G1430">
        <v>3.82634305811278E-2</v>
      </c>
      <c r="H1430">
        <f t="shared" si="22"/>
        <v>0.20294413386114701</v>
      </c>
    </row>
    <row r="1431" spans="1:8" x14ac:dyDescent="0.75">
      <c r="A1431" t="s">
        <v>66</v>
      </c>
      <c r="B1431">
        <v>3018.6896360324699</v>
      </c>
      <c r="C1431">
        <v>-0.22775533333543399</v>
      </c>
      <c r="D1431">
        <v>9.2746436239020902E-2</v>
      </c>
      <c r="E1431">
        <v>-2.4556774639671999</v>
      </c>
      <c r="F1431">
        <v>1.40619303018153E-2</v>
      </c>
      <c r="G1431">
        <v>3.87613320215889E-2</v>
      </c>
      <c r="H1431">
        <f t="shared" si="22"/>
        <v>0.22775533333543399</v>
      </c>
    </row>
    <row r="1432" spans="1:8" x14ac:dyDescent="0.75">
      <c r="A1432" t="s">
        <v>1164</v>
      </c>
      <c r="B1432">
        <v>701.59211420808003</v>
      </c>
      <c r="C1432">
        <v>0.21993237287443801</v>
      </c>
      <c r="D1432">
        <v>8.9634705974333595E-2</v>
      </c>
      <c r="E1432">
        <v>2.45365196977848</v>
      </c>
      <c r="F1432">
        <v>1.4141377216901001E-2</v>
      </c>
      <c r="G1432">
        <v>3.8953066333827203E-2</v>
      </c>
      <c r="H1432">
        <f t="shared" si="22"/>
        <v>0.21993237287443801</v>
      </c>
    </row>
    <row r="1433" spans="1:8" x14ac:dyDescent="0.75">
      <c r="A1433" t="s">
        <v>3680</v>
      </c>
      <c r="B1433">
        <v>965.31424784469004</v>
      </c>
      <c r="C1433">
        <v>-0.18469273625323401</v>
      </c>
      <c r="D1433">
        <v>7.54805906469347E-2</v>
      </c>
      <c r="E1433">
        <v>-2.4468904478655502</v>
      </c>
      <c r="F1433">
        <v>1.44094629850136E-2</v>
      </c>
      <c r="G1433">
        <v>3.9663783856022899E-2</v>
      </c>
      <c r="H1433">
        <f t="shared" si="22"/>
        <v>0.18469273625323401</v>
      </c>
    </row>
    <row r="1434" spans="1:8" x14ac:dyDescent="0.75">
      <c r="A1434" t="s">
        <v>3105</v>
      </c>
      <c r="B1434">
        <v>93.047906326799193</v>
      </c>
      <c r="C1434">
        <v>0.41411461131331101</v>
      </c>
      <c r="D1434">
        <v>0.16946366037695401</v>
      </c>
      <c r="E1434">
        <v>2.44367795663186</v>
      </c>
      <c r="F1434">
        <v>1.45383975946793E-2</v>
      </c>
      <c r="G1434">
        <v>3.9990745897654903E-2</v>
      </c>
      <c r="H1434">
        <f t="shared" si="22"/>
        <v>0.41411461131331101</v>
      </c>
    </row>
    <row r="1435" spans="1:8" x14ac:dyDescent="0.75">
      <c r="A1435" t="s">
        <v>3384</v>
      </c>
      <c r="B1435">
        <v>706.95737064563298</v>
      </c>
      <c r="C1435">
        <v>0.21139275398044199</v>
      </c>
      <c r="D1435">
        <v>8.6602074235234403E-2</v>
      </c>
      <c r="E1435">
        <v>2.4409664069505101</v>
      </c>
      <c r="F1435">
        <v>1.46480172765081E-2</v>
      </c>
      <c r="G1435">
        <v>4.0264159143171899E-2</v>
      </c>
      <c r="H1435">
        <f t="shared" si="22"/>
        <v>0.21139275398044199</v>
      </c>
    </row>
    <row r="1436" spans="1:8" x14ac:dyDescent="0.75">
      <c r="A1436" t="s">
        <v>1078</v>
      </c>
      <c r="B1436">
        <v>429.00374805134101</v>
      </c>
      <c r="C1436">
        <v>0.26659355081943997</v>
      </c>
      <c r="D1436">
        <v>0.10931885970148</v>
      </c>
      <c r="E1436">
        <v>2.4386784818962899</v>
      </c>
      <c r="F1436">
        <v>1.47410771924706E-2</v>
      </c>
      <c r="G1436">
        <v>4.0491703668857598E-2</v>
      </c>
      <c r="H1436">
        <f t="shared" si="22"/>
        <v>0.26659355081943997</v>
      </c>
    </row>
    <row r="1437" spans="1:8" x14ac:dyDescent="0.75">
      <c r="A1437" t="s">
        <v>763</v>
      </c>
      <c r="B1437">
        <v>307.83109230494802</v>
      </c>
      <c r="C1437">
        <v>-0.26373629856515102</v>
      </c>
      <c r="D1437">
        <v>0.10817644211406</v>
      </c>
      <c r="E1437">
        <v>-2.43801971493082</v>
      </c>
      <c r="F1437">
        <v>1.47679685627445E-2</v>
      </c>
      <c r="G1437">
        <v>4.05283759154716E-2</v>
      </c>
      <c r="H1437">
        <f t="shared" si="22"/>
        <v>0.26373629856515102</v>
      </c>
    </row>
    <row r="1438" spans="1:8" x14ac:dyDescent="0.75">
      <c r="A1438" t="s">
        <v>3532</v>
      </c>
      <c r="B1438">
        <v>818.10841650429597</v>
      </c>
      <c r="C1438">
        <v>-0.19736078011494099</v>
      </c>
      <c r="D1438">
        <v>8.0956983745484198E-2</v>
      </c>
      <c r="E1438">
        <v>-2.4378474960901699</v>
      </c>
      <c r="F1438">
        <v>1.4775005791982E-2</v>
      </c>
      <c r="G1438">
        <v>4.05283759154716E-2</v>
      </c>
      <c r="H1438">
        <f t="shared" si="22"/>
        <v>0.19736078011494099</v>
      </c>
    </row>
    <row r="1439" spans="1:8" x14ac:dyDescent="0.75">
      <c r="A1439" t="s">
        <v>664</v>
      </c>
      <c r="B1439">
        <v>5497.2728858076098</v>
      </c>
      <c r="C1439">
        <v>-0.123160736521608</v>
      </c>
      <c r="D1439">
        <v>5.0581649465382503E-2</v>
      </c>
      <c r="E1439">
        <v>-2.43488968476399</v>
      </c>
      <c r="F1439">
        <v>1.4896330361776801E-2</v>
      </c>
      <c r="G1439">
        <v>4.0832738549087498E-2</v>
      </c>
      <c r="H1439">
        <f t="shared" si="22"/>
        <v>0.123160736521608</v>
      </c>
    </row>
    <row r="1440" spans="1:8" x14ac:dyDescent="0.75">
      <c r="A1440" t="s">
        <v>2699</v>
      </c>
      <c r="B1440">
        <v>79.6420171193149</v>
      </c>
      <c r="C1440">
        <v>-0.50488446212364202</v>
      </c>
      <c r="D1440">
        <v>0.207549381925271</v>
      </c>
      <c r="E1440">
        <v>-2.43259920815099</v>
      </c>
      <c r="F1440">
        <v>1.49908841548137E-2</v>
      </c>
      <c r="G1440">
        <v>4.1063346791245597E-2</v>
      </c>
      <c r="H1440">
        <f t="shared" si="22"/>
        <v>0.50488446212364202</v>
      </c>
    </row>
    <row r="1441" spans="1:8" x14ac:dyDescent="0.75">
      <c r="A1441" t="s">
        <v>1198</v>
      </c>
      <c r="B1441">
        <v>13796.4774172747</v>
      </c>
      <c r="C1441">
        <v>0.10431106946704199</v>
      </c>
      <c r="D1441">
        <v>4.2886519287904198E-2</v>
      </c>
      <c r="E1441">
        <v>2.4322577630230202</v>
      </c>
      <c r="F1441">
        <v>1.50050246331593E-2</v>
      </c>
      <c r="G1441">
        <v>4.1073517741497097E-2</v>
      </c>
      <c r="H1441">
        <f t="shared" si="22"/>
        <v>0.10431106946704199</v>
      </c>
    </row>
    <row r="1442" spans="1:8" x14ac:dyDescent="0.75">
      <c r="A1442" t="s">
        <v>3495</v>
      </c>
      <c r="B1442">
        <v>457.024754758413</v>
      </c>
      <c r="C1442">
        <v>-0.51628717073941499</v>
      </c>
      <c r="D1442">
        <v>0.212477461371369</v>
      </c>
      <c r="E1442">
        <v>-2.4298444051769201</v>
      </c>
      <c r="F1442">
        <v>1.51053059601488E-2</v>
      </c>
      <c r="G1442">
        <v>4.1319305678490299E-2</v>
      </c>
      <c r="H1442">
        <f t="shared" si="22"/>
        <v>0.51628717073941499</v>
      </c>
    </row>
    <row r="1443" spans="1:8" x14ac:dyDescent="0.75">
      <c r="A1443" t="s">
        <v>1366</v>
      </c>
      <c r="B1443">
        <v>3496.32601189568</v>
      </c>
      <c r="C1443">
        <v>0.104765613143045</v>
      </c>
      <c r="D1443">
        <v>4.3161950809348003E-2</v>
      </c>
      <c r="E1443">
        <v>2.4272677944008798</v>
      </c>
      <c r="F1443">
        <v>1.5213021924061799E-2</v>
      </c>
      <c r="G1443">
        <v>4.1544958858024998E-2</v>
      </c>
      <c r="H1443">
        <f t="shared" si="22"/>
        <v>0.104765613143045</v>
      </c>
    </row>
    <row r="1444" spans="1:8" x14ac:dyDescent="0.75">
      <c r="A1444" t="s">
        <v>1954</v>
      </c>
      <c r="B1444">
        <v>564.07996930020602</v>
      </c>
      <c r="C1444">
        <v>0.24058241654586299</v>
      </c>
      <c r="D1444">
        <v>9.9107445603686298E-2</v>
      </c>
      <c r="E1444">
        <v>2.4274908416862102</v>
      </c>
      <c r="F1444">
        <v>1.52036706998028E-2</v>
      </c>
      <c r="G1444">
        <v>4.1544958858024998E-2</v>
      </c>
      <c r="H1444">
        <f t="shared" si="22"/>
        <v>0.24058241654586299</v>
      </c>
    </row>
    <row r="1445" spans="1:8" x14ac:dyDescent="0.75">
      <c r="A1445" t="s">
        <v>3427</v>
      </c>
      <c r="B1445">
        <v>1505.42548602739</v>
      </c>
      <c r="C1445">
        <v>-0.18565310270170499</v>
      </c>
      <c r="D1445">
        <v>7.6491274738423196E-2</v>
      </c>
      <c r="E1445">
        <v>-2.42711477010393</v>
      </c>
      <c r="F1445">
        <v>1.52194403737319E-2</v>
      </c>
      <c r="G1445">
        <v>4.1544958858024998E-2</v>
      </c>
      <c r="H1445">
        <f t="shared" si="22"/>
        <v>0.18565310270170499</v>
      </c>
    </row>
    <row r="1446" spans="1:8" x14ac:dyDescent="0.75">
      <c r="A1446" t="s">
        <v>173</v>
      </c>
      <c r="B1446">
        <v>175.948783901089</v>
      </c>
      <c r="C1446">
        <v>-0.35614424543902901</v>
      </c>
      <c r="D1446">
        <v>0.14683225029070399</v>
      </c>
      <c r="E1446">
        <v>-2.4255178595568898</v>
      </c>
      <c r="F1446">
        <v>1.5286563582694E-2</v>
      </c>
      <c r="G1446">
        <v>4.1670431800852399E-2</v>
      </c>
      <c r="H1446">
        <f t="shared" si="22"/>
        <v>0.35614424543902901</v>
      </c>
    </row>
    <row r="1447" spans="1:8" x14ac:dyDescent="0.75">
      <c r="A1447" t="s">
        <v>453</v>
      </c>
      <c r="B1447">
        <v>494.37405605061599</v>
      </c>
      <c r="C1447">
        <v>0.25004716756478801</v>
      </c>
      <c r="D1447">
        <v>0.103086370315459</v>
      </c>
      <c r="E1447">
        <v>2.4256084174814498</v>
      </c>
      <c r="F1447">
        <v>1.5282750186902999E-2</v>
      </c>
      <c r="G1447">
        <v>4.1670431800852399E-2</v>
      </c>
      <c r="H1447">
        <f t="shared" si="22"/>
        <v>0.25004716756478801</v>
      </c>
    </row>
    <row r="1448" spans="1:8" x14ac:dyDescent="0.75">
      <c r="A1448" t="s">
        <v>3813</v>
      </c>
      <c r="B1448">
        <v>1251.7049957178899</v>
      </c>
      <c r="C1448">
        <v>-0.201810382996988</v>
      </c>
      <c r="D1448">
        <v>8.3230875867375306E-2</v>
      </c>
      <c r="E1448">
        <v>-2.4247057464415498</v>
      </c>
      <c r="F1448">
        <v>1.53207991398888E-2</v>
      </c>
      <c r="G1448">
        <v>4.1734874005547699E-2</v>
      </c>
      <c r="H1448">
        <f t="shared" si="22"/>
        <v>0.201810382996988</v>
      </c>
    </row>
    <row r="1449" spans="1:8" x14ac:dyDescent="0.75">
      <c r="A1449" t="s">
        <v>3404</v>
      </c>
      <c r="B1449">
        <v>669.93734478068598</v>
      </c>
      <c r="C1449">
        <v>0.22261880793976899</v>
      </c>
      <c r="D1449">
        <v>9.18526153702965E-2</v>
      </c>
      <c r="E1449">
        <v>2.42365235918759</v>
      </c>
      <c r="F1449">
        <v>1.5365306431841299E-2</v>
      </c>
      <c r="G1449">
        <v>4.1827188690409599E-2</v>
      </c>
      <c r="H1449">
        <f t="shared" si="22"/>
        <v>0.22261880793976899</v>
      </c>
    </row>
    <row r="1450" spans="1:8" x14ac:dyDescent="0.75">
      <c r="A1450" t="s">
        <v>1145</v>
      </c>
      <c r="B1450">
        <v>3161.3404505254598</v>
      </c>
      <c r="C1450">
        <v>0.13740870490402601</v>
      </c>
      <c r="D1450">
        <v>5.6768707267673302E-2</v>
      </c>
      <c r="E1450">
        <v>2.4205008624931899</v>
      </c>
      <c r="F1450">
        <v>1.5499142525139E-2</v>
      </c>
      <c r="G1450">
        <v>4.2162377352570897E-2</v>
      </c>
      <c r="H1450">
        <f t="shared" si="22"/>
        <v>0.13740870490402601</v>
      </c>
    </row>
    <row r="1451" spans="1:8" x14ac:dyDescent="0.75">
      <c r="A1451" t="s">
        <v>2602</v>
      </c>
      <c r="B1451">
        <v>4573.7393991394902</v>
      </c>
      <c r="C1451">
        <v>-0.16504980703931199</v>
      </c>
      <c r="D1451">
        <v>6.8232876217899793E-2</v>
      </c>
      <c r="E1451">
        <v>-2.4189190927879198</v>
      </c>
      <c r="F1451">
        <v>1.55667021494687E-2</v>
      </c>
      <c r="G1451">
        <v>4.2316935656837203E-2</v>
      </c>
      <c r="H1451">
        <f t="shared" si="22"/>
        <v>0.16504980703931199</v>
      </c>
    </row>
    <row r="1452" spans="1:8" x14ac:dyDescent="0.75">
      <c r="A1452" t="s">
        <v>2506</v>
      </c>
      <c r="B1452">
        <v>4102.4272500983197</v>
      </c>
      <c r="C1452">
        <v>-0.15824416976494399</v>
      </c>
      <c r="D1452">
        <v>6.5430104895782396E-2</v>
      </c>
      <c r="E1452">
        <v>-2.41852233030952</v>
      </c>
      <c r="F1452">
        <v>1.5583689034021001E-2</v>
      </c>
      <c r="G1452">
        <v>4.2333897313799003E-2</v>
      </c>
      <c r="H1452">
        <f t="shared" si="22"/>
        <v>0.15824416976494399</v>
      </c>
    </row>
    <row r="1453" spans="1:8" x14ac:dyDescent="0.75">
      <c r="A1453" t="s">
        <v>368</v>
      </c>
      <c r="B1453">
        <v>2262.64408067453</v>
      </c>
      <c r="C1453">
        <v>0.17535660818841201</v>
      </c>
      <c r="D1453">
        <v>7.2559302478077903E-2</v>
      </c>
      <c r="E1453">
        <v>2.4167350318918999</v>
      </c>
      <c r="F1453">
        <v>1.5660412343536701E-2</v>
      </c>
      <c r="G1453">
        <v>4.2513000841620303E-2</v>
      </c>
      <c r="H1453">
        <f t="shared" si="22"/>
        <v>0.17535660818841201</v>
      </c>
    </row>
    <row r="1454" spans="1:8" x14ac:dyDescent="0.75">
      <c r="A1454" t="s">
        <v>3285</v>
      </c>
      <c r="B1454">
        <v>1562.0524792449601</v>
      </c>
      <c r="C1454">
        <v>-0.159178433270312</v>
      </c>
      <c r="D1454">
        <v>6.5874825442238494E-2</v>
      </c>
      <c r="E1454">
        <v>-2.41637730653094</v>
      </c>
      <c r="F1454">
        <v>1.5675808260738899E-2</v>
      </c>
      <c r="G1454">
        <v>4.2525488112293799E-2</v>
      </c>
      <c r="H1454">
        <f t="shared" si="22"/>
        <v>0.159178433270312</v>
      </c>
    </row>
    <row r="1455" spans="1:8" x14ac:dyDescent="0.75">
      <c r="A1455" t="s">
        <v>1966</v>
      </c>
      <c r="B1455">
        <v>1102.99520025009</v>
      </c>
      <c r="C1455">
        <v>-0.19230047449523899</v>
      </c>
      <c r="D1455">
        <v>7.9655460524790903E-2</v>
      </c>
      <c r="E1455">
        <v>-2.4141530690841901</v>
      </c>
      <c r="F1455">
        <v>1.5771834943212701E-2</v>
      </c>
      <c r="G1455">
        <v>4.2756543593472002E-2</v>
      </c>
      <c r="H1455">
        <f t="shared" si="22"/>
        <v>0.19230047449523899</v>
      </c>
    </row>
    <row r="1456" spans="1:8" x14ac:dyDescent="0.75">
      <c r="A1456" t="s">
        <v>1350</v>
      </c>
      <c r="B1456">
        <v>3887.92576758737</v>
      </c>
      <c r="C1456">
        <v>0.173037985095154</v>
      </c>
      <c r="D1456">
        <v>7.1719173283818799E-2</v>
      </c>
      <c r="E1456">
        <v>2.4127158355601801</v>
      </c>
      <c r="F1456">
        <v>1.5834159250552499E-2</v>
      </c>
      <c r="G1456">
        <v>4.2895978877528398E-2</v>
      </c>
      <c r="H1456">
        <f t="shared" si="22"/>
        <v>0.173037985095154</v>
      </c>
    </row>
    <row r="1457" spans="1:8" x14ac:dyDescent="0.75">
      <c r="A1457" t="s">
        <v>2884</v>
      </c>
      <c r="B1457">
        <v>358.81038477104602</v>
      </c>
      <c r="C1457">
        <v>0.31569264058156699</v>
      </c>
      <c r="D1457">
        <v>0.13088767864946699</v>
      </c>
      <c r="E1457">
        <v>2.41193551477852</v>
      </c>
      <c r="F1457">
        <v>1.58680877815159E-2</v>
      </c>
      <c r="G1457">
        <v>4.2958348983774E-2</v>
      </c>
      <c r="H1457">
        <f t="shared" si="22"/>
        <v>0.31569264058156699</v>
      </c>
    </row>
    <row r="1458" spans="1:8" x14ac:dyDescent="0.75">
      <c r="A1458" t="s">
        <v>93</v>
      </c>
      <c r="B1458">
        <v>575.10703762539197</v>
      </c>
      <c r="C1458">
        <v>-0.34122200010506298</v>
      </c>
      <c r="D1458">
        <v>0.14157897432195199</v>
      </c>
      <c r="E1458">
        <v>-2.41011775752182</v>
      </c>
      <c r="F1458">
        <v>1.5947372335769101E-2</v>
      </c>
      <c r="G1458">
        <v>4.31433376583754E-2</v>
      </c>
      <c r="H1458">
        <f t="shared" si="22"/>
        <v>0.34122200010506298</v>
      </c>
    </row>
    <row r="1459" spans="1:8" x14ac:dyDescent="0.75">
      <c r="A1459" t="s">
        <v>2493</v>
      </c>
      <c r="B1459">
        <v>1654.6876634515399</v>
      </c>
      <c r="C1459">
        <v>0.159837472796832</v>
      </c>
      <c r="D1459">
        <v>6.6360229800578999E-2</v>
      </c>
      <c r="E1459">
        <v>2.4086335034879198</v>
      </c>
      <c r="F1459">
        <v>1.6012368692298998E-2</v>
      </c>
      <c r="G1459">
        <v>4.3289444254609198E-2</v>
      </c>
      <c r="H1459">
        <f t="shared" si="22"/>
        <v>0.159837472796832</v>
      </c>
    </row>
    <row r="1460" spans="1:8" x14ac:dyDescent="0.75">
      <c r="A1460" t="s">
        <v>3035</v>
      </c>
      <c r="B1460">
        <v>985.84433112140096</v>
      </c>
      <c r="C1460">
        <v>-0.183261688081195</v>
      </c>
      <c r="D1460">
        <v>7.6312519153223707E-2</v>
      </c>
      <c r="E1460">
        <v>-2.4014629593505399</v>
      </c>
      <c r="F1460">
        <v>1.6329662194748601E-2</v>
      </c>
      <c r="G1460">
        <v>4.4116968028199498E-2</v>
      </c>
      <c r="H1460">
        <f t="shared" si="22"/>
        <v>0.183261688081195</v>
      </c>
    </row>
    <row r="1461" spans="1:8" x14ac:dyDescent="0.75">
      <c r="A1461" t="s">
        <v>3972</v>
      </c>
      <c r="B1461">
        <v>2326.5220412249701</v>
      </c>
      <c r="C1461">
        <v>-0.15659686443129101</v>
      </c>
      <c r="D1461">
        <v>6.52272549908295E-2</v>
      </c>
      <c r="E1461">
        <v>-2.4007888183138699</v>
      </c>
      <c r="F1461">
        <v>1.6359774843651802E-2</v>
      </c>
      <c r="G1461">
        <v>4.4168028176247098E-2</v>
      </c>
      <c r="H1461">
        <f t="shared" si="22"/>
        <v>0.15659686443129101</v>
      </c>
    </row>
    <row r="1462" spans="1:8" x14ac:dyDescent="0.75">
      <c r="A1462" t="s">
        <v>956</v>
      </c>
      <c r="B1462">
        <v>1085.5683110026</v>
      </c>
      <c r="C1462">
        <v>-0.23864321876126701</v>
      </c>
      <c r="D1462">
        <v>9.9659242521439304E-2</v>
      </c>
      <c r="E1462">
        <v>-2.39459193872489</v>
      </c>
      <c r="F1462">
        <v>1.6638871405700799E-2</v>
      </c>
      <c r="G1462">
        <v>4.4860037280667703E-2</v>
      </c>
      <c r="H1462">
        <f t="shared" si="22"/>
        <v>0.23864321876126701</v>
      </c>
    </row>
    <row r="1463" spans="1:8" x14ac:dyDescent="0.75">
      <c r="A1463" t="s">
        <v>1551</v>
      </c>
      <c r="B1463">
        <v>82.686466265326303</v>
      </c>
      <c r="C1463">
        <v>-0.46487442320452399</v>
      </c>
      <c r="D1463">
        <v>0.19411500997057399</v>
      </c>
      <c r="E1463">
        <v>-2.3948401685938401</v>
      </c>
      <c r="F1463">
        <v>1.66276116899471E-2</v>
      </c>
      <c r="G1463">
        <v>4.4860037280667703E-2</v>
      </c>
      <c r="H1463">
        <f t="shared" si="22"/>
        <v>0.46487442320452399</v>
      </c>
    </row>
    <row r="1464" spans="1:8" x14ac:dyDescent="0.75">
      <c r="A1464" t="s">
        <v>3211</v>
      </c>
      <c r="B1464">
        <v>640.50072870203303</v>
      </c>
      <c r="C1464">
        <v>-0.55968519619208001</v>
      </c>
      <c r="D1464">
        <v>0.234364090725796</v>
      </c>
      <c r="E1464">
        <v>-2.3881013275489602</v>
      </c>
      <c r="F1464">
        <v>1.6935671713169499E-2</v>
      </c>
      <c r="G1464">
        <v>4.5629008808601101E-2</v>
      </c>
      <c r="H1464">
        <f t="shared" si="22"/>
        <v>0.55968519619208001</v>
      </c>
    </row>
    <row r="1465" spans="1:8" x14ac:dyDescent="0.75">
      <c r="A1465" t="s">
        <v>1625</v>
      </c>
      <c r="B1465">
        <v>62.1941596168773</v>
      </c>
      <c r="C1465">
        <v>0.45998701756668497</v>
      </c>
      <c r="D1465">
        <v>0.19276187345199</v>
      </c>
      <c r="E1465">
        <v>2.3862966743849001</v>
      </c>
      <c r="F1465">
        <v>1.70190154488267E-2</v>
      </c>
      <c r="G1465">
        <v>4.5822215894004502E-2</v>
      </c>
      <c r="H1465">
        <f t="shared" si="22"/>
        <v>0.45998701756668497</v>
      </c>
    </row>
    <row r="1466" spans="1:8" x14ac:dyDescent="0.75">
      <c r="A1466" t="s">
        <v>946</v>
      </c>
      <c r="B1466">
        <v>72.5758629157109</v>
      </c>
      <c r="C1466">
        <v>0.48189367409415801</v>
      </c>
      <c r="D1466">
        <v>0.202137587906771</v>
      </c>
      <c r="E1466">
        <v>2.3839884461093601</v>
      </c>
      <c r="F1466">
        <v>1.7126140055030999E-2</v>
      </c>
      <c r="G1466">
        <v>4.6061881941641999E-2</v>
      </c>
      <c r="H1466">
        <f t="shared" si="22"/>
        <v>0.48189367409415801</v>
      </c>
    </row>
    <row r="1467" spans="1:8" x14ac:dyDescent="0.75">
      <c r="A1467" t="s">
        <v>2406</v>
      </c>
      <c r="B1467">
        <v>35.596989261399003</v>
      </c>
      <c r="C1467">
        <v>0.53950176887092205</v>
      </c>
      <c r="D1467">
        <v>0.22631293990773199</v>
      </c>
      <c r="E1467">
        <v>2.3838750408654401</v>
      </c>
      <c r="F1467">
        <v>1.7131418391598301E-2</v>
      </c>
      <c r="G1467">
        <v>4.6061881941641999E-2</v>
      </c>
      <c r="H1467">
        <f t="shared" si="22"/>
        <v>0.53950176887092205</v>
      </c>
    </row>
    <row r="1468" spans="1:8" x14ac:dyDescent="0.75">
      <c r="A1468" t="s">
        <v>3048</v>
      </c>
      <c r="B1468">
        <v>1472.60846040763</v>
      </c>
      <c r="C1468">
        <v>-0.14166804154895199</v>
      </c>
      <c r="D1468">
        <v>5.95563481854674E-2</v>
      </c>
      <c r="E1468">
        <v>-2.3787227703716201</v>
      </c>
      <c r="F1468">
        <v>1.7372736096641798E-2</v>
      </c>
      <c r="G1468">
        <v>4.6678859130062901E-2</v>
      </c>
      <c r="H1468">
        <f t="shared" si="22"/>
        <v>0.14166804154895199</v>
      </c>
    </row>
    <row r="1469" spans="1:8" x14ac:dyDescent="0.75">
      <c r="A1469" t="s">
        <v>2396</v>
      </c>
      <c r="B1469">
        <v>406.177294517848</v>
      </c>
      <c r="C1469">
        <v>-0.24929338768137499</v>
      </c>
      <c r="D1469">
        <v>0.10483251304662</v>
      </c>
      <c r="E1469">
        <v>-2.3780159459738699</v>
      </c>
      <c r="F1469">
        <v>1.7406073186969701E-2</v>
      </c>
      <c r="G1469">
        <v>4.6736552340472803E-2</v>
      </c>
      <c r="H1469">
        <f t="shared" si="22"/>
        <v>0.24929338768137499</v>
      </c>
    </row>
    <row r="1470" spans="1:8" x14ac:dyDescent="0.75">
      <c r="A1470" t="s">
        <v>2127</v>
      </c>
      <c r="B1470">
        <v>3811.7023273340901</v>
      </c>
      <c r="C1470">
        <v>-0.16984044568548201</v>
      </c>
      <c r="D1470">
        <v>7.1446731694771295E-2</v>
      </c>
      <c r="E1470">
        <v>-2.3771618611059702</v>
      </c>
      <c r="F1470">
        <v>1.7446430590369801E-2</v>
      </c>
      <c r="G1470">
        <v>4.6813004152225203E-2</v>
      </c>
      <c r="H1470">
        <f t="shared" si="22"/>
        <v>0.16984044568548201</v>
      </c>
    </row>
    <row r="1471" spans="1:8" x14ac:dyDescent="0.75">
      <c r="A1471" t="s">
        <v>2503</v>
      </c>
      <c r="B1471">
        <v>1018.39089928183</v>
      </c>
      <c r="C1471">
        <v>-0.24199758870191901</v>
      </c>
      <c r="D1471">
        <v>0.101870523852935</v>
      </c>
      <c r="E1471">
        <v>-2.37554082917329</v>
      </c>
      <c r="F1471">
        <v>1.75232536245414E-2</v>
      </c>
      <c r="G1471">
        <v>4.6955167365352803E-2</v>
      </c>
      <c r="H1471">
        <f t="shared" si="22"/>
        <v>0.24199758870191901</v>
      </c>
    </row>
    <row r="1472" spans="1:8" x14ac:dyDescent="0.75">
      <c r="A1472" t="s">
        <v>3811</v>
      </c>
      <c r="B1472">
        <v>658.578089631426</v>
      </c>
      <c r="C1472">
        <v>-0.183786536965658</v>
      </c>
      <c r="D1472">
        <v>7.7359010555233601E-2</v>
      </c>
      <c r="E1472">
        <v>-2.3757612157466301</v>
      </c>
      <c r="F1472">
        <v>1.7512791799491102E-2</v>
      </c>
      <c r="G1472">
        <v>4.6955167365352803E-2</v>
      </c>
      <c r="H1472">
        <f t="shared" si="22"/>
        <v>0.183786536965658</v>
      </c>
    </row>
    <row r="1473" spans="1:8" x14ac:dyDescent="0.75">
      <c r="A1473" t="s">
        <v>3646</v>
      </c>
      <c r="B1473">
        <v>448.318585979918</v>
      </c>
      <c r="C1473">
        <v>0.27840477006900699</v>
      </c>
      <c r="D1473">
        <v>0.117273045393454</v>
      </c>
      <c r="E1473">
        <v>2.37398772356386</v>
      </c>
      <c r="F1473">
        <v>1.7597135552723301E-2</v>
      </c>
      <c r="G1473">
        <v>4.7121085616707803E-2</v>
      </c>
      <c r="H1473">
        <f t="shared" si="22"/>
        <v>0.27840477006900699</v>
      </c>
    </row>
    <row r="1474" spans="1:8" x14ac:dyDescent="0.75">
      <c r="A1474" t="s">
        <v>937</v>
      </c>
      <c r="B1474">
        <v>2370.9430270286198</v>
      </c>
      <c r="C1474">
        <v>-0.149182366812773</v>
      </c>
      <c r="D1474">
        <v>6.3012387810354897E-2</v>
      </c>
      <c r="E1474">
        <v>-2.3675085486644298</v>
      </c>
      <c r="F1474">
        <v>1.7908306309188101E-2</v>
      </c>
      <c r="G1474">
        <v>4.7898681947135202E-2</v>
      </c>
      <c r="H1474">
        <f t="shared" si="22"/>
        <v>0.149182366812773</v>
      </c>
    </row>
    <row r="1475" spans="1:8" x14ac:dyDescent="0.75">
      <c r="A1475" t="s">
        <v>2530</v>
      </c>
      <c r="B1475">
        <v>3920.09693280691</v>
      </c>
      <c r="C1475">
        <v>-0.186001593587939</v>
      </c>
      <c r="D1475">
        <v>7.8566701858792304E-2</v>
      </c>
      <c r="E1475">
        <v>-2.3674354298623799</v>
      </c>
      <c r="F1475">
        <v>1.79118452673598E-2</v>
      </c>
      <c r="G1475">
        <v>4.7898681947135202E-2</v>
      </c>
      <c r="H1475">
        <f t="shared" si="22"/>
        <v>0.186001593587939</v>
      </c>
    </row>
    <row r="1476" spans="1:8" x14ac:dyDescent="0.75">
      <c r="A1476" t="s">
        <v>3759</v>
      </c>
      <c r="B1476">
        <v>316.16957580954499</v>
      </c>
      <c r="C1476">
        <v>-0.25881105749622202</v>
      </c>
      <c r="D1476">
        <v>0.10941242142458001</v>
      </c>
      <c r="E1476">
        <v>-2.3654632090801999</v>
      </c>
      <c r="F1476">
        <v>1.8007532386147301E-2</v>
      </c>
      <c r="G1476">
        <v>4.8121892855518399E-2</v>
      </c>
      <c r="H1476">
        <f t="shared" ref="H1476:H1539" si="23">ABS(C1476)</f>
        <v>0.25881105749622202</v>
      </c>
    </row>
    <row r="1477" spans="1:8" x14ac:dyDescent="0.75">
      <c r="A1477" t="s">
        <v>737</v>
      </c>
      <c r="B1477">
        <v>8270.4164520394697</v>
      </c>
      <c r="C1477">
        <v>-0.14303970043677799</v>
      </c>
      <c r="D1477">
        <v>6.0536805478616403E-2</v>
      </c>
      <c r="E1477">
        <v>-2.3628551144362002</v>
      </c>
      <c r="F1477">
        <v>1.8134757859015801E-2</v>
      </c>
      <c r="G1477">
        <v>4.8429024546890402E-2</v>
      </c>
      <c r="H1477">
        <f t="shared" si="23"/>
        <v>0.14303970043677799</v>
      </c>
    </row>
    <row r="1478" spans="1:8" x14ac:dyDescent="0.75">
      <c r="A1478" t="s">
        <v>251</v>
      </c>
      <c r="B1478">
        <v>1696.5195518227799</v>
      </c>
      <c r="C1478">
        <v>-0.20488526348200201</v>
      </c>
      <c r="D1478">
        <v>8.67804706178672E-2</v>
      </c>
      <c r="E1478">
        <v>-2.3609605020950202</v>
      </c>
      <c r="F1478">
        <v>1.82276718848393E-2</v>
      </c>
      <c r="G1478">
        <v>4.8644173139825102E-2</v>
      </c>
      <c r="H1478">
        <f t="shared" si="23"/>
        <v>0.20488526348200201</v>
      </c>
    </row>
    <row r="1479" spans="1:8" x14ac:dyDescent="0.75">
      <c r="A1479" t="s">
        <v>312</v>
      </c>
      <c r="B1479">
        <v>3063.8322936381801</v>
      </c>
      <c r="C1479">
        <v>0.119870777105593</v>
      </c>
      <c r="D1479">
        <v>5.0792286398686201E-2</v>
      </c>
      <c r="E1479">
        <v>2.36001931798631</v>
      </c>
      <c r="F1479">
        <v>1.8273983429791502E-2</v>
      </c>
      <c r="G1479">
        <v>4.8668844306929401E-2</v>
      </c>
      <c r="H1479">
        <f t="shared" si="23"/>
        <v>0.119870777105593</v>
      </c>
    </row>
    <row r="1480" spans="1:8" x14ac:dyDescent="0.75">
      <c r="A1480" t="s">
        <v>2534</v>
      </c>
      <c r="B1480">
        <v>381.02653923065401</v>
      </c>
      <c r="C1480">
        <v>0.27075767819473001</v>
      </c>
      <c r="D1480">
        <v>0.11470332848956501</v>
      </c>
      <c r="E1480">
        <v>2.3605041088180898</v>
      </c>
      <c r="F1480">
        <v>1.82501161484987E-2</v>
      </c>
      <c r="G1480">
        <v>4.8668844306929401E-2</v>
      </c>
      <c r="H1480">
        <f t="shared" si="23"/>
        <v>0.27075767819473001</v>
      </c>
    </row>
    <row r="1481" spans="1:8" x14ac:dyDescent="0.75">
      <c r="A1481" t="s">
        <v>2810</v>
      </c>
      <c r="B1481">
        <v>1125.1528218983899</v>
      </c>
      <c r="C1481">
        <v>-0.239876337518803</v>
      </c>
      <c r="D1481">
        <v>0.101639723502661</v>
      </c>
      <c r="E1481">
        <v>-2.3600648373716</v>
      </c>
      <c r="F1481">
        <v>1.8271741251984101E-2</v>
      </c>
      <c r="G1481">
        <v>4.8668844306929401E-2</v>
      </c>
      <c r="H1481">
        <f t="shared" si="23"/>
        <v>0.239876337518803</v>
      </c>
    </row>
    <row r="1482" spans="1:8" x14ac:dyDescent="0.75">
      <c r="A1482" t="s">
        <v>1785</v>
      </c>
      <c r="B1482">
        <v>62.251918846372803</v>
      </c>
      <c r="C1482">
        <v>-0.38833170919108001</v>
      </c>
      <c r="D1482">
        <v>0.16457812841234701</v>
      </c>
      <c r="E1482">
        <v>-2.3595584233290201</v>
      </c>
      <c r="F1482">
        <v>1.82966995869072E-2</v>
      </c>
      <c r="G1482">
        <v>4.8696418697856403E-2</v>
      </c>
      <c r="H1482">
        <f t="shared" si="23"/>
        <v>0.38833170919108001</v>
      </c>
    </row>
    <row r="1483" spans="1:8" x14ac:dyDescent="0.75">
      <c r="A1483" t="s">
        <v>324</v>
      </c>
      <c r="B1483">
        <v>331.28468238691801</v>
      </c>
      <c r="C1483">
        <v>0.26064432800272502</v>
      </c>
      <c r="D1483">
        <v>0.110594752742092</v>
      </c>
      <c r="E1483">
        <v>2.3567513063712</v>
      </c>
      <c r="F1483">
        <v>1.8435588746704701E-2</v>
      </c>
      <c r="G1483">
        <v>4.9032939954942602E-2</v>
      </c>
      <c r="H1483">
        <f t="shared" si="23"/>
        <v>0.26064432800272502</v>
      </c>
    </row>
    <row r="1484" spans="1:8" x14ac:dyDescent="0.75">
      <c r="A1484" t="s">
        <v>761</v>
      </c>
      <c r="B1484">
        <v>2003.5932562232399</v>
      </c>
      <c r="C1484">
        <v>-0.188454354461951</v>
      </c>
      <c r="D1484">
        <v>8.0063284983777905E-2</v>
      </c>
      <c r="E1484">
        <v>-2.3538174145631801</v>
      </c>
      <c r="F1484">
        <v>1.85817357740693E-2</v>
      </c>
      <c r="G1484">
        <v>4.9388297715289499E-2</v>
      </c>
      <c r="H1484">
        <f t="shared" si="23"/>
        <v>0.188454354461951</v>
      </c>
    </row>
    <row r="1485" spans="1:8" x14ac:dyDescent="0.75">
      <c r="A1485" t="s">
        <v>2358</v>
      </c>
      <c r="B1485">
        <v>2246.2398209988501</v>
      </c>
      <c r="C1485">
        <v>-0.18854619540519699</v>
      </c>
      <c r="D1485">
        <v>8.0123830118426498E-2</v>
      </c>
      <c r="E1485">
        <v>-2.3531850028451999</v>
      </c>
      <c r="F1485">
        <v>1.8613370814728698E-2</v>
      </c>
      <c r="G1485">
        <v>4.9439020660294201E-2</v>
      </c>
      <c r="H1485">
        <f t="shared" si="23"/>
        <v>0.18854619540519699</v>
      </c>
    </row>
    <row r="1486" spans="1:8" x14ac:dyDescent="0.75">
      <c r="A1486" t="s">
        <v>1908</v>
      </c>
      <c r="B1486">
        <v>620.29341665709296</v>
      </c>
      <c r="C1486">
        <v>0.25007485546415498</v>
      </c>
      <c r="D1486">
        <v>0.106349804342808</v>
      </c>
      <c r="E1486">
        <v>2.3514369115157399</v>
      </c>
      <c r="F1486">
        <v>1.8701060616546399E-2</v>
      </c>
      <c r="G1486">
        <v>4.9638462108205002E-2</v>
      </c>
      <c r="H1486">
        <f t="shared" si="23"/>
        <v>0.25007485546415498</v>
      </c>
    </row>
    <row r="1487" spans="1:8" x14ac:dyDescent="0.75">
      <c r="A1487" t="s">
        <v>1328</v>
      </c>
      <c r="B1487">
        <v>26.242476223067001</v>
      </c>
      <c r="C1487">
        <v>-0.54087247287098295</v>
      </c>
      <c r="D1487">
        <v>0.230149518544985</v>
      </c>
      <c r="E1487">
        <v>-2.3500916981725601</v>
      </c>
      <c r="F1487">
        <v>1.8768786638599402E-2</v>
      </c>
      <c r="G1487">
        <v>4.9784680518143498E-2</v>
      </c>
      <c r="H1487">
        <f t="shared" si="23"/>
        <v>0.54087247287098295</v>
      </c>
    </row>
    <row r="1488" spans="1:8" x14ac:dyDescent="0.75">
      <c r="A1488" t="s">
        <v>1072</v>
      </c>
      <c r="B1488">
        <v>26.261010166525001</v>
      </c>
      <c r="C1488">
        <v>0.53242055920682296</v>
      </c>
      <c r="D1488">
        <v>0.226681557909541</v>
      </c>
      <c r="E1488">
        <v>2.34875992611313</v>
      </c>
      <c r="F1488">
        <v>1.88360471875498E-2</v>
      </c>
      <c r="G1488">
        <v>4.9928756194031101E-2</v>
      </c>
      <c r="H1488">
        <f t="shared" si="23"/>
        <v>0.53242055920682296</v>
      </c>
    </row>
    <row r="1489" spans="1:8" x14ac:dyDescent="0.75">
      <c r="A1489" t="s">
        <v>3143</v>
      </c>
      <c r="B1489">
        <v>1462.657790729</v>
      </c>
      <c r="C1489">
        <v>-0.215965122151274</v>
      </c>
      <c r="D1489">
        <v>9.1958172576203701E-2</v>
      </c>
      <c r="E1489">
        <v>-2.34851472252027</v>
      </c>
      <c r="F1489">
        <v>1.8848454039229301E-2</v>
      </c>
      <c r="G1489">
        <v>4.9928756194031101E-2</v>
      </c>
      <c r="H1489">
        <f t="shared" si="23"/>
        <v>0.215965122151274</v>
      </c>
    </row>
    <row r="1490" spans="1:8" x14ac:dyDescent="0.75">
      <c r="A1490" t="s">
        <v>2133</v>
      </c>
      <c r="B1490">
        <v>654.03748263403702</v>
      </c>
      <c r="C1490">
        <v>0.199666529488082</v>
      </c>
      <c r="D1490">
        <v>8.5045118829537705E-2</v>
      </c>
      <c r="E1490">
        <v>2.34777177380737</v>
      </c>
      <c r="F1490">
        <v>1.8886089526267601E-2</v>
      </c>
      <c r="G1490">
        <v>4.9994829733849597E-2</v>
      </c>
      <c r="H1490">
        <f t="shared" si="23"/>
        <v>0.199666529488082</v>
      </c>
    </row>
    <row r="1491" spans="1:8" x14ac:dyDescent="0.75">
      <c r="A1491" t="s">
        <v>1387</v>
      </c>
      <c r="B1491">
        <v>802.34863829186702</v>
      </c>
      <c r="C1491">
        <v>-0.464150332154393</v>
      </c>
      <c r="D1491">
        <v>0.19772933167530299</v>
      </c>
      <c r="E1491">
        <v>-2.3474025235496501</v>
      </c>
      <c r="F1491">
        <v>1.8904819040521801E-2</v>
      </c>
      <c r="G1491">
        <v>5.0010800672004897E-2</v>
      </c>
      <c r="H1491">
        <f t="shared" si="23"/>
        <v>0.464150332154393</v>
      </c>
    </row>
    <row r="1492" spans="1:8" x14ac:dyDescent="0.75">
      <c r="A1492" t="s">
        <v>3290</v>
      </c>
      <c r="B1492">
        <v>920.26288137048698</v>
      </c>
      <c r="C1492">
        <v>-0.232144184743826</v>
      </c>
      <c r="D1492">
        <v>9.8968212559752994E-2</v>
      </c>
      <c r="E1492">
        <v>-2.3456439066600998</v>
      </c>
      <c r="F1492">
        <v>1.89942446007045E-2</v>
      </c>
      <c r="G1492">
        <v>5.0185917507465899E-2</v>
      </c>
      <c r="H1492">
        <f t="shared" si="23"/>
        <v>0.232144184743826</v>
      </c>
    </row>
    <row r="1493" spans="1:8" x14ac:dyDescent="0.75">
      <c r="A1493" t="s">
        <v>3291</v>
      </c>
      <c r="B1493">
        <v>266.502339189569</v>
      </c>
      <c r="C1493">
        <v>0.27015719112448999</v>
      </c>
      <c r="D1493">
        <v>0.11517617063353</v>
      </c>
      <c r="E1493">
        <v>2.34559969860504</v>
      </c>
      <c r="F1493">
        <v>1.8996497335270798E-2</v>
      </c>
      <c r="G1493">
        <v>5.0185917507465899E-2</v>
      </c>
      <c r="H1493">
        <f t="shared" si="23"/>
        <v>0.27015719112448999</v>
      </c>
    </row>
    <row r="1494" spans="1:8" x14ac:dyDescent="0.75">
      <c r="A1494" t="s">
        <v>3355</v>
      </c>
      <c r="B1494">
        <v>3401.6097882024501</v>
      </c>
      <c r="C1494">
        <v>0.10459773583317999</v>
      </c>
      <c r="D1494">
        <v>4.4636247088834E-2</v>
      </c>
      <c r="E1494">
        <v>2.3433362492373599</v>
      </c>
      <c r="F1494">
        <v>1.9112149807402602E-2</v>
      </c>
      <c r="G1494">
        <v>5.0457612661768798E-2</v>
      </c>
      <c r="H1494">
        <f t="shared" si="23"/>
        <v>0.10459773583317999</v>
      </c>
    </row>
    <row r="1495" spans="1:8" x14ac:dyDescent="0.75">
      <c r="A1495" t="s">
        <v>3669</v>
      </c>
      <c r="B1495">
        <v>445.02847797416098</v>
      </c>
      <c r="C1495">
        <v>-0.29739360556292499</v>
      </c>
      <c r="D1495">
        <v>0.12699598193318601</v>
      </c>
      <c r="E1495">
        <v>-2.3417560227959502</v>
      </c>
      <c r="F1495">
        <v>1.91932569758698E-2</v>
      </c>
      <c r="G1495">
        <v>5.0637802563932403E-2</v>
      </c>
      <c r="H1495">
        <f t="shared" si="23"/>
        <v>0.29739360556292499</v>
      </c>
    </row>
    <row r="1496" spans="1:8" x14ac:dyDescent="0.75">
      <c r="A1496" t="s">
        <v>3400</v>
      </c>
      <c r="B1496">
        <v>161.087478101214</v>
      </c>
      <c r="C1496">
        <v>-0.36374278122286802</v>
      </c>
      <c r="D1496">
        <v>0.15542817258354999</v>
      </c>
      <c r="E1496">
        <v>-2.34026286983037</v>
      </c>
      <c r="F1496">
        <v>1.9270171266805799E-2</v>
      </c>
      <c r="G1496">
        <v>5.08066965327632E-2</v>
      </c>
      <c r="H1496">
        <f t="shared" si="23"/>
        <v>0.36374278122286802</v>
      </c>
    </row>
    <row r="1497" spans="1:8" x14ac:dyDescent="0.75">
      <c r="A1497" t="s">
        <v>970</v>
      </c>
      <c r="B1497">
        <v>2242.7796641137402</v>
      </c>
      <c r="C1497">
        <v>0.167433369121639</v>
      </c>
      <c r="D1497">
        <v>7.1568795664354104E-2</v>
      </c>
      <c r="E1497">
        <v>2.33947445345978</v>
      </c>
      <c r="F1497">
        <v>1.93108922055562E-2</v>
      </c>
      <c r="G1497">
        <v>5.0880002941595802E-2</v>
      </c>
      <c r="H1497">
        <f t="shared" si="23"/>
        <v>0.167433369121639</v>
      </c>
    </row>
    <row r="1498" spans="1:8" x14ac:dyDescent="0.75">
      <c r="A1498" t="s">
        <v>3636</v>
      </c>
      <c r="B1498">
        <v>435.31869085736002</v>
      </c>
      <c r="C1498">
        <v>-0.23612346308996901</v>
      </c>
      <c r="D1498">
        <v>0.10094917051091</v>
      </c>
      <c r="E1498">
        <v>-2.3390332173601101</v>
      </c>
      <c r="F1498">
        <v>1.9333714423574601E-2</v>
      </c>
      <c r="G1498">
        <v>5.0906083632660699E-2</v>
      </c>
      <c r="H1498">
        <f t="shared" si="23"/>
        <v>0.23612346308996901</v>
      </c>
    </row>
    <row r="1499" spans="1:8" x14ac:dyDescent="0.75">
      <c r="A1499" t="s">
        <v>2307</v>
      </c>
      <c r="B1499">
        <v>33.470096271637097</v>
      </c>
      <c r="C1499">
        <v>-0.53770179264109397</v>
      </c>
      <c r="D1499">
        <v>0.23000887355088301</v>
      </c>
      <c r="E1499">
        <v>-2.3377436893631098</v>
      </c>
      <c r="F1499">
        <v>1.94005483086899E-2</v>
      </c>
      <c r="G1499">
        <v>5.1047935730079902E-2</v>
      </c>
      <c r="H1499">
        <f t="shared" si="23"/>
        <v>0.53770179264109397</v>
      </c>
    </row>
    <row r="1500" spans="1:8" x14ac:dyDescent="0.75">
      <c r="A1500" t="s">
        <v>1903</v>
      </c>
      <c r="B1500">
        <v>3283.3717406701899</v>
      </c>
      <c r="C1500">
        <v>0.188149440765014</v>
      </c>
      <c r="D1500">
        <v>8.0533566316909097E-2</v>
      </c>
      <c r="E1500">
        <v>2.3362859658371899</v>
      </c>
      <c r="F1500">
        <v>1.94763424621992E-2</v>
      </c>
      <c r="G1500">
        <v>5.1213159518426303E-2</v>
      </c>
      <c r="H1500">
        <f t="shared" si="23"/>
        <v>0.188149440765014</v>
      </c>
    </row>
    <row r="1501" spans="1:8" x14ac:dyDescent="0.75">
      <c r="A1501" t="s">
        <v>754</v>
      </c>
      <c r="B1501">
        <v>997.698805887915</v>
      </c>
      <c r="C1501">
        <v>0.18581793849412601</v>
      </c>
      <c r="D1501">
        <v>7.9578993709065807E-2</v>
      </c>
      <c r="E1501">
        <v>2.3350124176420399</v>
      </c>
      <c r="F1501">
        <v>1.9542772047124499E-2</v>
      </c>
      <c r="G1501">
        <v>5.13535550991484E-2</v>
      </c>
      <c r="H1501">
        <f t="shared" si="23"/>
        <v>0.18581793849412601</v>
      </c>
    </row>
    <row r="1502" spans="1:8" x14ac:dyDescent="0.75">
      <c r="A1502" t="s">
        <v>216</v>
      </c>
      <c r="B1502">
        <v>1237.5737546718301</v>
      </c>
      <c r="C1502">
        <v>0.16519888591486201</v>
      </c>
      <c r="D1502">
        <v>7.0800926338812895E-2</v>
      </c>
      <c r="E1502">
        <v>2.3332870692159302</v>
      </c>
      <c r="F1502">
        <v>1.9633083653362599E-2</v>
      </c>
      <c r="G1502">
        <v>5.1556477673730297E-2</v>
      </c>
      <c r="H1502">
        <f t="shared" si="23"/>
        <v>0.16519888591486201</v>
      </c>
    </row>
    <row r="1503" spans="1:8" x14ac:dyDescent="0.75">
      <c r="A1503" t="s">
        <v>3946</v>
      </c>
      <c r="B1503">
        <v>1482.0398557359099</v>
      </c>
      <c r="C1503">
        <v>-0.22348099532549101</v>
      </c>
      <c r="D1503">
        <v>9.5817260579634106E-2</v>
      </c>
      <c r="E1503">
        <v>-2.3323667779017301</v>
      </c>
      <c r="F1503">
        <v>1.96814042713137E-2</v>
      </c>
      <c r="G1503">
        <v>5.1648934993141098E-2</v>
      </c>
      <c r="H1503">
        <f t="shared" si="23"/>
        <v>0.22348099532549101</v>
      </c>
    </row>
    <row r="1504" spans="1:8" x14ac:dyDescent="0.75">
      <c r="A1504" t="s">
        <v>1146</v>
      </c>
      <c r="B1504">
        <v>1872.59946544028</v>
      </c>
      <c r="C1504">
        <v>-0.186008109065956</v>
      </c>
      <c r="D1504">
        <v>7.9759569919523904E-2</v>
      </c>
      <c r="E1504">
        <v>-2.3321102314573099</v>
      </c>
      <c r="F1504">
        <v>1.9694892942425799E-2</v>
      </c>
      <c r="G1504">
        <v>5.1649922303738598E-2</v>
      </c>
      <c r="H1504">
        <f t="shared" si="23"/>
        <v>0.186008109065956</v>
      </c>
    </row>
    <row r="1505" spans="1:8" x14ac:dyDescent="0.75">
      <c r="A1505" t="s">
        <v>1353</v>
      </c>
      <c r="B1505">
        <v>2802.4767430924298</v>
      </c>
      <c r="C1505">
        <v>-0.131230444157793</v>
      </c>
      <c r="D1505">
        <v>5.62798990769778E-2</v>
      </c>
      <c r="E1505">
        <v>-2.3317462595002301</v>
      </c>
      <c r="F1505">
        <v>1.9714043672224599E-2</v>
      </c>
      <c r="G1505">
        <v>5.1665747188884101E-2</v>
      </c>
      <c r="H1505">
        <f t="shared" si="23"/>
        <v>0.131230444157793</v>
      </c>
    </row>
    <row r="1506" spans="1:8" x14ac:dyDescent="0.75">
      <c r="A1506" t="s">
        <v>1119</v>
      </c>
      <c r="B1506">
        <v>1190.9260201438301</v>
      </c>
      <c r="C1506">
        <v>0.172997811976003</v>
      </c>
      <c r="D1506">
        <v>7.4207510081433295E-2</v>
      </c>
      <c r="E1506">
        <v>2.3312709426062099</v>
      </c>
      <c r="F1506">
        <v>1.9739077405281202E-2</v>
      </c>
      <c r="G1506">
        <v>5.1696958709709098E-2</v>
      </c>
      <c r="H1506">
        <f t="shared" si="23"/>
        <v>0.172997811976003</v>
      </c>
    </row>
    <row r="1507" spans="1:8" x14ac:dyDescent="0.75">
      <c r="A1507" t="s">
        <v>900</v>
      </c>
      <c r="B1507">
        <v>1911.4437215647399</v>
      </c>
      <c r="C1507">
        <v>0.217915736240859</v>
      </c>
      <c r="D1507">
        <v>9.3552801780269104E-2</v>
      </c>
      <c r="E1507">
        <v>2.32933415241465</v>
      </c>
      <c r="F1507">
        <v>1.9841370451853399E-2</v>
      </c>
      <c r="G1507">
        <v>5.1930337680963903E-2</v>
      </c>
      <c r="H1507">
        <f t="shared" si="23"/>
        <v>0.217915736240859</v>
      </c>
    </row>
    <row r="1508" spans="1:8" x14ac:dyDescent="0.75">
      <c r="A1508" t="s">
        <v>425</v>
      </c>
      <c r="B1508">
        <v>914.59116683316597</v>
      </c>
      <c r="C1508">
        <v>0.18725697944647601</v>
      </c>
      <c r="D1508">
        <v>8.0423981249572105E-2</v>
      </c>
      <c r="E1508">
        <v>2.3283724150061502</v>
      </c>
      <c r="F1508">
        <v>1.98923370998817E-2</v>
      </c>
      <c r="G1508">
        <v>5.2029160581961602E-2</v>
      </c>
      <c r="H1508">
        <f t="shared" si="23"/>
        <v>0.18725697944647601</v>
      </c>
    </row>
    <row r="1509" spans="1:8" x14ac:dyDescent="0.75">
      <c r="A1509" t="s">
        <v>1229</v>
      </c>
      <c r="B1509">
        <v>4604.8250294939398</v>
      </c>
      <c r="C1509">
        <v>-0.14371058468866199</v>
      </c>
      <c r="D1509">
        <v>6.1788735054061697E-2</v>
      </c>
      <c r="E1509">
        <v>-2.3258379470452599</v>
      </c>
      <c r="F1509">
        <v>2.0027197420941001E-2</v>
      </c>
      <c r="G1509">
        <v>5.2347133802977099E-2</v>
      </c>
      <c r="H1509">
        <f t="shared" si="23"/>
        <v>0.14371058468866199</v>
      </c>
    </row>
    <row r="1510" spans="1:8" x14ac:dyDescent="0.75">
      <c r="A1510" t="s">
        <v>2963</v>
      </c>
      <c r="B1510">
        <v>1203.46898472929</v>
      </c>
      <c r="C1510">
        <v>-0.16786912809344101</v>
      </c>
      <c r="D1510">
        <v>7.2290175353792202E-2</v>
      </c>
      <c r="E1510">
        <v>-2.3221568805426198</v>
      </c>
      <c r="F1510">
        <v>2.02244898307774E-2</v>
      </c>
      <c r="G1510">
        <v>5.2827762230392698E-2</v>
      </c>
      <c r="H1510">
        <f t="shared" si="23"/>
        <v>0.16786912809344101</v>
      </c>
    </row>
    <row r="1511" spans="1:8" x14ac:dyDescent="0.75">
      <c r="A1511" t="s">
        <v>461</v>
      </c>
      <c r="B1511">
        <v>710.83998218281499</v>
      </c>
      <c r="C1511">
        <v>-0.22658583187169001</v>
      </c>
      <c r="D1511">
        <v>9.7712758650366799E-2</v>
      </c>
      <c r="E1511">
        <v>-2.3188970918573002</v>
      </c>
      <c r="F1511">
        <v>2.0400616860371E-2</v>
      </c>
      <c r="G1511">
        <v>5.3222051135920101E-2</v>
      </c>
      <c r="H1511">
        <f t="shared" si="23"/>
        <v>0.22658583187169001</v>
      </c>
    </row>
    <row r="1512" spans="1:8" x14ac:dyDescent="0.75">
      <c r="A1512" t="s">
        <v>1037</v>
      </c>
      <c r="B1512">
        <v>598.21762886695501</v>
      </c>
      <c r="C1512">
        <v>0.23007490426795399</v>
      </c>
      <c r="D1512">
        <v>9.9218839948238699E-2</v>
      </c>
      <c r="E1512">
        <v>2.31886307467393</v>
      </c>
      <c r="F1512">
        <v>2.0402461846976201E-2</v>
      </c>
      <c r="G1512">
        <v>5.3222051135920101E-2</v>
      </c>
      <c r="H1512">
        <f t="shared" si="23"/>
        <v>0.23007490426795399</v>
      </c>
    </row>
    <row r="1513" spans="1:8" x14ac:dyDescent="0.75">
      <c r="A1513" t="s">
        <v>2514</v>
      </c>
      <c r="B1513">
        <v>1360.9360793675201</v>
      </c>
      <c r="C1513">
        <v>-0.18824504944050699</v>
      </c>
      <c r="D1513">
        <v>8.1324753655278303E-2</v>
      </c>
      <c r="E1513">
        <v>-2.3147324889349798</v>
      </c>
      <c r="F1513">
        <v>2.06275765970871E-2</v>
      </c>
      <c r="G1513">
        <v>5.37736758543522E-2</v>
      </c>
      <c r="H1513">
        <f t="shared" si="23"/>
        <v>0.18824504944050699</v>
      </c>
    </row>
    <row r="1514" spans="1:8" x14ac:dyDescent="0.75">
      <c r="A1514" t="s">
        <v>1273</v>
      </c>
      <c r="B1514">
        <v>607.76463164339305</v>
      </c>
      <c r="C1514">
        <v>-0.222916743094666</v>
      </c>
      <c r="D1514">
        <v>9.6334145033279306E-2</v>
      </c>
      <c r="E1514">
        <v>-2.31399513659106</v>
      </c>
      <c r="F1514">
        <v>2.0667988916468701E-2</v>
      </c>
      <c r="G1514">
        <v>5.3829600543570701E-2</v>
      </c>
      <c r="H1514">
        <f t="shared" si="23"/>
        <v>0.222916743094666</v>
      </c>
    </row>
    <row r="1515" spans="1:8" x14ac:dyDescent="0.75">
      <c r="A1515" t="s">
        <v>2865</v>
      </c>
      <c r="B1515">
        <v>3088.6101995408399</v>
      </c>
      <c r="C1515">
        <v>-0.13358731632520501</v>
      </c>
      <c r="D1515">
        <v>5.7733970215458702E-2</v>
      </c>
      <c r="E1515">
        <v>-2.3138425406509802</v>
      </c>
      <c r="F1515">
        <v>2.0676360909475101E-2</v>
      </c>
      <c r="G1515">
        <v>5.3829600543570701E-2</v>
      </c>
      <c r="H1515">
        <f t="shared" si="23"/>
        <v>0.13358731632520501</v>
      </c>
    </row>
    <row r="1516" spans="1:8" x14ac:dyDescent="0.75">
      <c r="A1516" t="s">
        <v>1717</v>
      </c>
      <c r="B1516">
        <v>52.1589855413281</v>
      </c>
      <c r="C1516">
        <v>0.45529077093585801</v>
      </c>
      <c r="D1516">
        <v>0.19681892317690899</v>
      </c>
      <c r="E1516">
        <v>2.31324693574624</v>
      </c>
      <c r="F1516">
        <v>2.0709066355842101E-2</v>
      </c>
      <c r="G1516">
        <v>5.3879136311533599E-2</v>
      </c>
      <c r="H1516">
        <f t="shared" si="23"/>
        <v>0.45529077093585801</v>
      </c>
    </row>
    <row r="1517" spans="1:8" x14ac:dyDescent="0.75">
      <c r="A1517" t="s">
        <v>3685</v>
      </c>
      <c r="B1517">
        <v>140.02100027498699</v>
      </c>
      <c r="C1517">
        <v>-0.33060826112821601</v>
      </c>
      <c r="D1517">
        <v>0.143017549765006</v>
      </c>
      <c r="E1517">
        <v>-2.31166218181925</v>
      </c>
      <c r="F1517">
        <v>2.07963070137114E-2</v>
      </c>
      <c r="G1517">
        <v>5.40703982356497E-2</v>
      </c>
      <c r="H1517">
        <f t="shared" si="23"/>
        <v>0.33060826112821601</v>
      </c>
    </row>
    <row r="1518" spans="1:8" x14ac:dyDescent="0.75">
      <c r="A1518" t="s">
        <v>3370</v>
      </c>
      <c r="B1518">
        <v>334.38036466029598</v>
      </c>
      <c r="C1518">
        <v>-0.25604811206804901</v>
      </c>
      <c r="D1518">
        <v>0.11085098370772201</v>
      </c>
      <c r="E1518">
        <v>-2.3098406843475998</v>
      </c>
      <c r="F1518">
        <v>2.08969759609271E-2</v>
      </c>
      <c r="G1518">
        <v>5.42962983575805E-2</v>
      </c>
      <c r="H1518">
        <f t="shared" si="23"/>
        <v>0.25604811206804901</v>
      </c>
    </row>
    <row r="1519" spans="1:8" x14ac:dyDescent="0.75">
      <c r="A1519" t="s">
        <v>2898</v>
      </c>
      <c r="B1519">
        <v>154.202076367773</v>
      </c>
      <c r="C1519">
        <v>0.36372590339664201</v>
      </c>
      <c r="D1519">
        <v>0.15757216940730601</v>
      </c>
      <c r="E1519">
        <v>2.3083131035433699</v>
      </c>
      <c r="F1519">
        <v>2.0981728152633199E-2</v>
      </c>
      <c r="G1519">
        <v>5.4480571650113503E-2</v>
      </c>
      <c r="H1519">
        <f t="shared" si="23"/>
        <v>0.36372590339664201</v>
      </c>
    </row>
    <row r="1520" spans="1:8" x14ac:dyDescent="0.75">
      <c r="A1520" t="s">
        <v>310</v>
      </c>
      <c r="B1520">
        <v>1043.4670707826899</v>
      </c>
      <c r="C1520">
        <v>-0.19282089319161599</v>
      </c>
      <c r="D1520">
        <v>8.3635100670852197E-2</v>
      </c>
      <c r="E1520">
        <v>-2.3055020158398101</v>
      </c>
      <c r="F1520">
        <v>2.1138473985788699E-2</v>
      </c>
      <c r="G1520">
        <v>5.4851415698301403E-2</v>
      </c>
      <c r="H1520">
        <f t="shared" si="23"/>
        <v>0.19282089319161599</v>
      </c>
    </row>
    <row r="1521" spans="1:8" x14ac:dyDescent="0.75">
      <c r="A1521" t="s">
        <v>3974</v>
      </c>
      <c r="B1521">
        <v>7664.3202878825196</v>
      </c>
      <c r="C1521">
        <v>0.17786896367185101</v>
      </c>
      <c r="D1521">
        <v>7.7298549442215606E-2</v>
      </c>
      <c r="E1521">
        <v>2.30106470244719</v>
      </c>
      <c r="F1521">
        <v>2.1387974117619401E-2</v>
      </c>
      <c r="G1521">
        <v>5.5462297596644401E-2</v>
      </c>
      <c r="H1521">
        <f t="shared" si="23"/>
        <v>0.17786896367185101</v>
      </c>
    </row>
    <row r="1522" spans="1:8" x14ac:dyDescent="0.75">
      <c r="A1522" t="s">
        <v>2293</v>
      </c>
      <c r="B1522">
        <v>453.74300356142402</v>
      </c>
      <c r="C1522">
        <v>0.212121348011968</v>
      </c>
      <c r="D1522">
        <v>9.2195261266938305E-2</v>
      </c>
      <c r="E1522">
        <v>2.3007836313604102</v>
      </c>
      <c r="F1522">
        <v>2.1403864122151599E-2</v>
      </c>
      <c r="G1522">
        <v>5.5466987353391499E-2</v>
      </c>
      <c r="H1522">
        <f t="shared" si="23"/>
        <v>0.212121348011968</v>
      </c>
    </row>
    <row r="1523" spans="1:8" x14ac:dyDescent="0.75">
      <c r="A1523" t="s">
        <v>925</v>
      </c>
      <c r="B1523">
        <v>114.785907897234</v>
      </c>
      <c r="C1523">
        <v>-0.416414220804943</v>
      </c>
      <c r="D1523">
        <v>0.18114270537614899</v>
      </c>
      <c r="E1523">
        <v>-2.2988186023844799</v>
      </c>
      <c r="F1523">
        <v>2.15152420327815E-2</v>
      </c>
      <c r="G1523">
        <v>5.5718960136177699E-2</v>
      </c>
      <c r="H1523">
        <f t="shared" si="23"/>
        <v>0.416414220804943</v>
      </c>
    </row>
    <row r="1524" spans="1:8" x14ac:dyDescent="0.75">
      <c r="A1524" t="s">
        <v>3191</v>
      </c>
      <c r="B1524">
        <v>606.33046108526003</v>
      </c>
      <c r="C1524">
        <v>-0.21232329432105701</v>
      </c>
      <c r="D1524">
        <v>9.2469506167664695E-2</v>
      </c>
      <c r="E1524">
        <v>-2.296143919446</v>
      </c>
      <c r="F1524">
        <v>2.1667653818622401E-2</v>
      </c>
      <c r="G1524">
        <v>5.6039979245931397E-2</v>
      </c>
      <c r="H1524">
        <f t="shared" si="23"/>
        <v>0.21232329432105701</v>
      </c>
    </row>
    <row r="1525" spans="1:8" x14ac:dyDescent="0.75">
      <c r="A1525" t="s">
        <v>3833</v>
      </c>
      <c r="B1525">
        <v>722.65711618528599</v>
      </c>
      <c r="C1525">
        <v>0.20422100031298901</v>
      </c>
      <c r="D1525">
        <v>8.8937928715429299E-2</v>
      </c>
      <c r="E1525">
        <v>2.2962194337404198</v>
      </c>
      <c r="F1525">
        <v>2.16633379203773E-2</v>
      </c>
      <c r="G1525">
        <v>5.6039979245931397E-2</v>
      </c>
      <c r="H1525">
        <f t="shared" si="23"/>
        <v>0.20422100031298901</v>
      </c>
    </row>
    <row r="1526" spans="1:8" x14ac:dyDescent="0.75">
      <c r="A1526" t="s">
        <v>1807</v>
      </c>
      <c r="B1526">
        <v>192.47057253337701</v>
      </c>
      <c r="C1526">
        <v>-0.34125955718606799</v>
      </c>
      <c r="D1526">
        <v>0.14864223053456499</v>
      </c>
      <c r="E1526">
        <v>-2.2958452383201502</v>
      </c>
      <c r="F1526">
        <v>2.1684731794033001E-2</v>
      </c>
      <c r="G1526">
        <v>5.6047348121191699E-2</v>
      </c>
      <c r="H1526">
        <f t="shared" si="23"/>
        <v>0.34125955718606799</v>
      </c>
    </row>
    <row r="1527" spans="1:8" x14ac:dyDescent="0.75">
      <c r="A1527" t="s">
        <v>309</v>
      </c>
      <c r="B1527">
        <v>1247.67499411843</v>
      </c>
      <c r="C1527">
        <v>-0.191052395483325</v>
      </c>
      <c r="D1527">
        <v>8.3381521763434899E-2</v>
      </c>
      <c r="E1527">
        <v>-2.2913037738189499</v>
      </c>
      <c r="F1527">
        <v>2.19458505004053E-2</v>
      </c>
      <c r="G1527">
        <v>5.6685052538423999E-2</v>
      </c>
      <c r="H1527">
        <f t="shared" si="23"/>
        <v>0.191052395483325</v>
      </c>
    </row>
    <row r="1528" spans="1:8" x14ac:dyDescent="0.75">
      <c r="A1528" t="s">
        <v>1658</v>
      </c>
      <c r="B1528">
        <v>7505.1506707396402</v>
      </c>
      <c r="C1528">
        <v>-0.155258023535434</v>
      </c>
      <c r="D1528">
        <v>6.7789138697743501E-2</v>
      </c>
      <c r="E1528">
        <v>-2.29030824875493</v>
      </c>
      <c r="F1528">
        <v>2.2003453983289002E-2</v>
      </c>
      <c r="G1528">
        <v>5.6796595832356203E-2</v>
      </c>
      <c r="H1528">
        <f t="shared" si="23"/>
        <v>0.155258023535434</v>
      </c>
    </row>
    <row r="1529" spans="1:8" x14ac:dyDescent="0.75">
      <c r="A1529" t="s">
        <v>305</v>
      </c>
      <c r="B1529">
        <v>2505.2464526311501</v>
      </c>
      <c r="C1529">
        <v>0.19601862057973399</v>
      </c>
      <c r="D1529">
        <v>8.5625524277623002E-2</v>
      </c>
      <c r="E1529">
        <v>2.2892545445232502</v>
      </c>
      <c r="F1529">
        <v>2.2064567098582701E-2</v>
      </c>
      <c r="G1529">
        <v>5.6917046366285001E-2</v>
      </c>
      <c r="H1529">
        <f t="shared" si="23"/>
        <v>0.19601862057973399</v>
      </c>
    </row>
    <row r="1530" spans="1:8" x14ac:dyDescent="0.75">
      <c r="A1530" t="s">
        <v>88</v>
      </c>
      <c r="B1530">
        <v>401.78720671868098</v>
      </c>
      <c r="C1530">
        <v>-0.49108593058315803</v>
      </c>
      <c r="D1530">
        <v>0.21472179781736001</v>
      </c>
      <c r="E1530">
        <v>-2.2870800057331402</v>
      </c>
      <c r="F1530">
        <v>2.2191153692759799E-2</v>
      </c>
      <c r="G1530">
        <v>5.7206121986767701E-2</v>
      </c>
      <c r="H1530">
        <f t="shared" si="23"/>
        <v>0.49108593058315803</v>
      </c>
    </row>
    <row r="1531" spans="1:8" x14ac:dyDescent="0.75">
      <c r="A1531" t="s">
        <v>2882</v>
      </c>
      <c r="B1531">
        <v>73.251786278279297</v>
      </c>
      <c r="C1531">
        <v>-0.447160849794144</v>
      </c>
      <c r="D1531">
        <v>0.19604614883614899</v>
      </c>
      <c r="E1531">
        <v>-2.2808958627790799</v>
      </c>
      <c r="F1531">
        <v>2.2554609833422001E-2</v>
      </c>
      <c r="G1531">
        <v>5.8105041290941399E-2</v>
      </c>
      <c r="H1531">
        <f t="shared" si="23"/>
        <v>0.447160849794144</v>
      </c>
    </row>
    <row r="1532" spans="1:8" x14ac:dyDescent="0.75">
      <c r="A1532" t="s">
        <v>3207</v>
      </c>
      <c r="B1532">
        <v>234.72612131443401</v>
      </c>
      <c r="C1532">
        <v>-0.29547365088807898</v>
      </c>
      <c r="D1532">
        <v>0.129621759682302</v>
      </c>
      <c r="E1532">
        <v>-2.27950655516692</v>
      </c>
      <c r="F1532">
        <v>2.26369707482404E-2</v>
      </c>
      <c r="G1532">
        <v>5.8279103122430703E-2</v>
      </c>
      <c r="H1532">
        <f t="shared" si="23"/>
        <v>0.29547365088807898</v>
      </c>
    </row>
    <row r="1533" spans="1:8" x14ac:dyDescent="0.75">
      <c r="A1533" t="s">
        <v>1262</v>
      </c>
      <c r="B1533">
        <v>174.01701683383601</v>
      </c>
      <c r="C1533">
        <v>0.309886046173587</v>
      </c>
      <c r="D1533">
        <v>0.136010709489435</v>
      </c>
      <c r="E1533">
        <v>2.2783944539136298</v>
      </c>
      <c r="F1533">
        <v>2.27030865441483E-2</v>
      </c>
      <c r="G1533">
        <v>5.8411141670411601E-2</v>
      </c>
      <c r="H1533">
        <f t="shared" si="23"/>
        <v>0.309886046173587</v>
      </c>
    </row>
    <row r="1534" spans="1:8" x14ac:dyDescent="0.75">
      <c r="A1534" t="s">
        <v>2168</v>
      </c>
      <c r="B1534">
        <v>167.44412053656399</v>
      </c>
      <c r="C1534">
        <v>-0.34662375538467699</v>
      </c>
      <c r="D1534">
        <v>0.15215505856158201</v>
      </c>
      <c r="E1534">
        <v>-2.2780955077112099</v>
      </c>
      <c r="F1534">
        <v>2.2720887856796199E-2</v>
      </c>
      <c r="G1534">
        <v>5.8418784117441301E-2</v>
      </c>
      <c r="H1534">
        <f t="shared" si="23"/>
        <v>0.34662375538467699</v>
      </c>
    </row>
    <row r="1535" spans="1:8" x14ac:dyDescent="0.75">
      <c r="A1535" t="s">
        <v>323</v>
      </c>
      <c r="B1535">
        <v>162.870720847976</v>
      </c>
      <c r="C1535">
        <v>-0.34949089108634102</v>
      </c>
      <c r="D1535">
        <v>0.15382540254965699</v>
      </c>
      <c r="E1535">
        <v>-2.2719972468365301</v>
      </c>
      <c r="F1535">
        <v>2.3086676619445998E-2</v>
      </c>
      <c r="G1535">
        <v>5.9302500040074001E-2</v>
      </c>
      <c r="H1535">
        <f t="shared" si="23"/>
        <v>0.34949089108634102</v>
      </c>
    </row>
    <row r="1536" spans="1:8" x14ac:dyDescent="0.75">
      <c r="A1536" t="s">
        <v>3006</v>
      </c>
      <c r="B1536">
        <v>5047.4845701375498</v>
      </c>
      <c r="C1536">
        <v>-0.17939980990159199</v>
      </c>
      <c r="D1536">
        <v>7.8965897609502803E-2</v>
      </c>
      <c r="E1536">
        <v>-2.27186437857958</v>
      </c>
      <c r="F1536">
        <v>2.3094702985903399E-2</v>
      </c>
      <c r="G1536">
        <v>5.9302500040074001E-2</v>
      </c>
      <c r="H1536">
        <f t="shared" si="23"/>
        <v>0.17939980990159199</v>
      </c>
    </row>
    <row r="1537" spans="1:8" x14ac:dyDescent="0.75">
      <c r="A1537" t="s">
        <v>1279</v>
      </c>
      <c r="B1537">
        <v>701.36299598827202</v>
      </c>
      <c r="C1537">
        <v>0.20525847386038501</v>
      </c>
      <c r="D1537">
        <v>9.0419758796059096E-2</v>
      </c>
      <c r="E1537">
        <v>2.27006216996601</v>
      </c>
      <c r="F1537">
        <v>2.3203811214518599E-2</v>
      </c>
      <c r="G1537">
        <v>5.9543851709438898E-2</v>
      </c>
      <c r="H1537">
        <f t="shared" si="23"/>
        <v>0.20525847386038501</v>
      </c>
    </row>
    <row r="1538" spans="1:8" x14ac:dyDescent="0.75">
      <c r="A1538" t="s">
        <v>1819</v>
      </c>
      <c r="B1538">
        <v>2018.52775178753</v>
      </c>
      <c r="C1538">
        <v>0.173439163690527</v>
      </c>
      <c r="D1538">
        <v>7.6486508290401406E-2</v>
      </c>
      <c r="E1538">
        <v>2.2675785255096099</v>
      </c>
      <c r="F1538">
        <v>2.3354907778277499E-2</v>
      </c>
      <c r="G1538">
        <v>5.9884850587626E-2</v>
      </c>
      <c r="H1538">
        <f t="shared" si="23"/>
        <v>0.173439163690527</v>
      </c>
    </row>
    <row r="1539" spans="1:8" x14ac:dyDescent="0.75">
      <c r="A1539" t="s">
        <v>1830</v>
      </c>
      <c r="B1539">
        <v>3815.4451014691199</v>
      </c>
      <c r="C1539">
        <v>0.14980857343516099</v>
      </c>
      <c r="D1539">
        <v>6.6074257756588997E-2</v>
      </c>
      <c r="E1539">
        <v>2.2672759183620399</v>
      </c>
      <c r="F1539">
        <v>2.3373375620870301E-2</v>
      </c>
      <c r="G1539">
        <v>5.9884850587626E-2</v>
      </c>
      <c r="H1539">
        <f t="shared" si="23"/>
        <v>0.14980857343516099</v>
      </c>
    </row>
    <row r="1540" spans="1:8" x14ac:dyDescent="0.75">
      <c r="A1540" t="s">
        <v>3224</v>
      </c>
      <c r="B1540">
        <v>11727.190009473599</v>
      </c>
      <c r="C1540">
        <v>0.127649585362131</v>
      </c>
      <c r="D1540">
        <v>5.6304492290484703E-2</v>
      </c>
      <c r="E1540">
        <v>2.2671296759691</v>
      </c>
      <c r="F1540">
        <v>2.33823052053234E-2</v>
      </c>
      <c r="G1540">
        <v>5.9884850587626E-2</v>
      </c>
      <c r="H1540">
        <f t="shared" ref="H1540:H1603" si="24">ABS(C1540)</f>
        <v>0.127649585362131</v>
      </c>
    </row>
    <row r="1541" spans="1:8" x14ac:dyDescent="0.75">
      <c r="A1541" t="s">
        <v>703</v>
      </c>
      <c r="B1541">
        <v>1135.2209229201901</v>
      </c>
      <c r="C1541">
        <v>0.19295135709192901</v>
      </c>
      <c r="D1541">
        <v>8.5118889976289802E-2</v>
      </c>
      <c r="E1541">
        <v>2.2668453165410898</v>
      </c>
      <c r="F1541">
        <v>2.33996767158237E-2</v>
      </c>
      <c r="G1541">
        <v>5.9890400639135401E-2</v>
      </c>
      <c r="H1541">
        <f t="shared" si="24"/>
        <v>0.19295135709192901</v>
      </c>
    </row>
    <row r="1542" spans="1:8" x14ac:dyDescent="0.75">
      <c r="A1542" t="s">
        <v>1051</v>
      </c>
      <c r="B1542">
        <v>744.14241719839094</v>
      </c>
      <c r="C1542">
        <v>0.22099143543902999</v>
      </c>
      <c r="D1542">
        <v>9.7500737165609697E-2</v>
      </c>
      <c r="E1542">
        <v>2.2665616882841202</v>
      </c>
      <c r="F1542">
        <v>2.34170147171982E-2</v>
      </c>
      <c r="G1542">
        <v>5.9895857773405101E-2</v>
      </c>
      <c r="H1542">
        <f t="shared" si="24"/>
        <v>0.22099143543902999</v>
      </c>
    </row>
    <row r="1543" spans="1:8" x14ac:dyDescent="0.75">
      <c r="A1543" t="s">
        <v>2116</v>
      </c>
      <c r="B1543">
        <v>89.386494158207199</v>
      </c>
      <c r="C1543">
        <v>0.43491973358506703</v>
      </c>
      <c r="D1543">
        <v>0.19200695630585399</v>
      </c>
      <c r="E1543">
        <v>2.2651248785604801</v>
      </c>
      <c r="F1543">
        <v>2.35050173362094E-2</v>
      </c>
      <c r="G1543">
        <v>6.0069754964929903E-2</v>
      </c>
      <c r="H1543">
        <f t="shared" si="24"/>
        <v>0.43491973358506703</v>
      </c>
    </row>
    <row r="1544" spans="1:8" x14ac:dyDescent="0.75">
      <c r="A1544" t="s">
        <v>2488</v>
      </c>
      <c r="B1544">
        <v>438.05351897347202</v>
      </c>
      <c r="C1544">
        <v>-0.21804897147116201</v>
      </c>
      <c r="D1544">
        <v>9.6275805289888397E-2</v>
      </c>
      <c r="E1544">
        <v>-2.2648366410918301</v>
      </c>
      <c r="F1544">
        <v>2.3522706008034199E-2</v>
      </c>
      <c r="G1544">
        <v>6.0069754964929903E-2</v>
      </c>
      <c r="H1544">
        <f t="shared" si="24"/>
        <v>0.21804897147116201</v>
      </c>
    </row>
    <row r="1545" spans="1:8" x14ac:dyDescent="0.75">
      <c r="A1545" t="s">
        <v>2979</v>
      </c>
      <c r="B1545">
        <v>1597.5192256550399</v>
      </c>
      <c r="C1545">
        <v>0.157723491661134</v>
      </c>
      <c r="D1545">
        <v>6.9644491745809695E-2</v>
      </c>
      <c r="E1545">
        <v>2.2646944174249599</v>
      </c>
      <c r="F1545">
        <v>2.3531438302290899E-2</v>
      </c>
      <c r="G1545">
        <v>6.0069754964929903E-2</v>
      </c>
      <c r="H1545">
        <f t="shared" si="24"/>
        <v>0.157723491661134</v>
      </c>
    </row>
    <row r="1546" spans="1:8" x14ac:dyDescent="0.75">
      <c r="A1546" t="s">
        <v>3693</v>
      </c>
      <c r="B1546">
        <v>94.3465183538937</v>
      </c>
      <c r="C1546">
        <v>-0.36542199034425299</v>
      </c>
      <c r="D1546">
        <v>0.16137287602324099</v>
      </c>
      <c r="E1546">
        <v>-2.2644573199006799</v>
      </c>
      <c r="F1546">
        <v>2.35460019461416E-2</v>
      </c>
      <c r="G1546">
        <v>6.0069754964929903E-2</v>
      </c>
      <c r="H1546">
        <f t="shared" si="24"/>
        <v>0.36542199034425299</v>
      </c>
    </row>
    <row r="1547" spans="1:8" x14ac:dyDescent="0.75">
      <c r="A1547" t="s">
        <v>3533</v>
      </c>
      <c r="B1547">
        <v>238.20714577395401</v>
      </c>
      <c r="C1547">
        <v>-0.26427038642575701</v>
      </c>
      <c r="D1547">
        <v>0.116798840580249</v>
      </c>
      <c r="E1547">
        <v>-2.26261138477813</v>
      </c>
      <c r="F1547">
        <v>2.36596557046054E-2</v>
      </c>
      <c r="G1547">
        <v>6.0320636776984203E-2</v>
      </c>
      <c r="H1547">
        <f t="shared" si="24"/>
        <v>0.26427038642575701</v>
      </c>
    </row>
    <row r="1548" spans="1:8" x14ac:dyDescent="0.75">
      <c r="A1548" t="s">
        <v>605</v>
      </c>
      <c r="B1548">
        <v>400.77549872592903</v>
      </c>
      <c r="C1548">
        <v>-0.22960297803718099</v>
      </c>
      <c r="D1548">
        <v>0.10151693667032401</v>
      </c>
      <c r="E1548">
        <v>-2.2617209065598201</v>
      </c>
      <c r="F1548">
        <v>2.3714652207003899E-2</v>
      </c>
      <c r="G1548">
        <v>6.0421743236344402E-2</v>
      </c>
      <c r="H1548">
        <f t="shared" si="24"/>
        <v>0.22960297803718099</v>
      </c>
    </row>
    <row r="1549" spans="1:8" x14ac:dyDescent="0.75">
      <c r="A1549" t="s">
        <v>2687</v>
      </c>
      <c r="B1549">
        <v>2959.7105815914401</v>
      </c>
      <c r="C1549">
        <v>-0.117620169612977</v>
      </c>
      <c r="D1549">
        <v>5.2043681800594599E-2</v>
      </c>
      <c r="E1549">
        <v>-2.2600278370703801</v>
      </c>
      <c r="F1549">
        <v>2.3819523215276701E-2</v>
      </c>
      <c r="G1549">
        <v>6.0649710371670801E-2</v>
      </c>
      <c r="H1549">
        <f t="shared" si="24"/>
        <v>0.117620169612977</v>
      </c>
    </row>
    <row r="1550" spans="1:8" x14ac:dyDescent="0.75">
      <c r="A1550" t="s">
        <v>1135</v>
      </c>
      <c r="B1550">
        <v>526.89697991481398</v>
      </c>
      <c r="C1550">
        <v>0.221392913334125</v>
      </c>
      <c r="D1550">
        <v>9.7980925227334106E-2</v>
      </c>
      <c r="E1550">
        <v>2.2595511608045298</v>
      </c>
      <c r="F1550">
        <v>2.3849121664504501E-2</v>
      </c>
      <c r="G1550">
        <v>6.0685846405996897E-2</v>
      </c>
      <c r="H1550">
        <f t="shared" si="24"/>
        <v>0.221392913334125</v>
      </c>
    </row>
    <row r="1551" spans="1:8" x14ac:dyDescent="0.75">
      <c r="A1551" t="s">
        <v>587</v>
      </c>
      <c r="B1551">
        <v>241.01337547212901</v>
      </c>
      <c r="C1551">
        <v>0.29716649476047002</v>
      </c>
      <c r="D1551">
        <v>0.13170312045431001</v>
      </c>
      <c r="E1551">
        <v>2.2563360210099401</v>
      </c>
      <c r="F1551">
        <v>2.40495951308188E-2</v>
      </c>
      <c r="G1551">
        <v>6.1156459148028003E-2</v>
      </c>
      <c r="H1551">
        <f t="shared" si="24"/>
        <v>0.29716649476047002</v>
      </c>
    </row>
    <row r="1552" spans="1:8" x14ac:dyDescent="0.75">
      <c r="A1552" t="s">
        <v>3182</v>
      </c>
      <c r="B1552">
        <v>506.21424899140402</v>
      </c>
      <c r="C1552">
        <v>0.24511268418820101</v>
      </c>
      <c r="D1552">
        <v>0.108648503521934</v>
      </c>
      <c r="E1552">
        <v>2.2560152808613498</v>
      </c>
      <c r="F1552">
        <v>2.4069674154462199E-2</v>
      </c>
      <c r="G1552">
        <v>6.1168029996404201E-2</v>
      </c>
      <c r="H1552">
        <f t="shared" si="24"/>
        <v>0.24511268418820101</v>
      </c>
    </row>
    <row r="1553" spans="1:8" x14ac:dyDescent="0.75">
      <c r="A1553" t="s">
        <v>1614</v>
      </c>
      <c r="B1553">
        <v>834.62260313858701</v>
      </c>
      <c r="C1553">
        <v>0.22502981101192701</v>
      </c>
      <c r="D1553">
        <v>9.9762648176372704E-2</v>
      </c>
      <c r="E1553">
        <v>2.2556519411362399</v>
      </c>
      <c r="F1553">
        <v>2.40924375618615E-2</v>
      </c>
      <c r="G1553">
        <v>6.1186403324418097E-2</v>
      </c>
      <c r="H1553">
        <f t="shared" si="24"/>
        <v>0.22502981101192701</v>
      </c>
    </row>
    <row r="1554" spans="1:8" x14ac:dyDescent="0.75">
      <c r="A1554" t="s">
        <v>942</v>
      </c>
      <c r="B1554">
        <v>983.56677064499604</v>
      </c>
      <c r="C1554">
        <v>-0.16619542134870199</v>
      </c>
      <c r="D1554">
        <v>7.3715041085532701E-2</v>
      </c>
      <c r="E1554">
        <v>-2.2545659461257501</v>
      </c>
      <c r="F1554">
        <v>2.41605869772906E-2</v>
      </c>
      <c r="G1554">
        <v>6.1319943365687898E-2</v>
      </c>
      <c r="H1554">
        <f t="shared" si="24"/>
        <v>0.16619542134870199</v>
      </c>
    </row>
    <row r="1555" spans="1:8" x14ac:dyDescent="0.75">
      <c r="A1555" t="s">
        <v>649</v>
      </c>
      <c r="B1555">
        <v>448.578217397939</v>
      </c>
      <c r="C1555">
        <v>-0.29103578780984801</v>
      </c>
      <c r="D1555">
        <v>0.129222936694877</v>
      </c>
      <c r="E1555">
        <v>-2.25219914709914</v>
      </c>
      <c r="F1555">
        <v>2.4309689903584598E-2</v>
      </c>
      <c r="G1555">
        <v>6.1658640392929599E-2</v>
      </c>
      <c r="H1555">
        <f t="shared" si="24"/>
        <v>0.29103578780984801</v>
      </c>
    </row>
    <row r="1556" spans="1:8" x14ac:dyDescent="0.75">
      <c r="A1556" t="s">
        <v>1180</v>
      </c>
      <c r="B1556">
        <v>656.380859210415</v>
      </c>
      <c r="C1556">
        <v>-0.18508328791133499</v>
      </c>
      <c r="D1556">
        <v>8.2202028207007699E-2</v>
      </c>
      <c r="E1556">
        <v>-2.25156595218361</v>
      </c>
      <c r="F1556">
        <v>2.4349714713305302E-2</v>
      </c>
      <c r="G1556">
        <v>6.1720415865965002E-2</v>
      </c>
      <c r="H1556">
        <f t="shared" si="24"/>
        <v>0.18508328791133499</v>
      </c>
    </row>
    <row r="1557" spans="1:8" x14ac:dyDescent="0.75">
      <c r="A1557" t="s">
        <v>3113</v>
      </c>
      <c r="B1557">
        <v>2005.3821984470001</v>
      </c>
      <c r="C1557">
        <v>-0.18760478053484</v>
      </c>
      <c r="D1557">
        <v>8.3355828619387104E-2</v>
      </c>
      <c r="E1557">
        <v>-2.2506498182804502</v>
      </c>
      <c r="F1557">
        <v>2.4407725441980201E-2</v>
      </c>
      <c r="G1557">
        <v>6.1827672357530603E-2</v>
      </c>
      <c r="H1557">
        <f t="shared" si="24"/>
        <v>0.18760478053484</v>
      </c>
    </row>
    <row r="1558" spans="1:8" x14ac:dyDescent="0.75">
      <c r="A1558" t="s">
        <v>2568</v>
      </c>
      <c r="B1558">
        <v>606.12072303144203</v>
      </c>
      <c r="C1558">
        <v>0.17907021325879</v>
      </c>
      <c r="D1558">
        <v>7.9584153474538497E-2</v>
      </c>
      <c r="E1558">
        <v>2.2500737325311899</v>
      </c>
      <c r="F1558">
        <v>2.44442652085766E-2</v>
      </c>
      <c r="G1558">
        <v>6.1880437439963597E-2</v>
      </c>
      <c r="H1558">
        <f t="shared" si="24"/>
        <v>0.17907021325879</v>
      </c>
    </row>
    <row r="1559" spans="1:8" x14ac:dyDescent="0.75">
      <c r="A1559" t="s">
        <v>3534</v>
      </c>
      <c r="B1559">
        <v>3529.5047752453202</v>
      </c>
      <c r="C1559">
        <v>-0.15891098134891701</v>
      </c>
      <c r="D1559">
        <v>7.0750998004342994E-2</v>
      </c>
      <c r="E1559">
        <v>-2.2460599260968999</v>
      </c>
      <c r="F1559">
        <v>2.4700169737131801E-2</v>
      </c>
      <c r="G1559">
        <v>6.2488098005499197E-2</v>
      </c>
      <c r="H1559">
        <f t="shared" si="24"/>
        <v>0.15891098134891701</v>
      </c>
    </row>
    <row r="1560" spans="1:8" x14ac:dyDescent="0.75">
      <c r="A1560" t="s">
        <v>615</v>
      </c>
      <c r="B1560">
        <v>230.49037558220999</v>
      </c>
      <c r="C1560">
        <v>-0.28676699080121598</v>
      </c>
      <c r="D1560">
        <v>0.12783376275216701</v>
      </c>
      <c r="E1560">
        <v>-2.24328052798676</v>
      </c>
      <c r="F1560">
        <v>2.4878730224617899E-2</v>
      </c>
      <c r="G1560">
        <v>6.2899434117310499E-2</v>
      </c>
      <c r="H1560">
        <f t="shared" si="24"/>
        <v>0.28676699080121598</v>
      </c>
    </row>
    <row r="1561" spans="1:8" x14ac:dyDescent="0.75">
      <c r="A1561" t="s">
        <v>3397</v>
      </c>
      <c r="B1561">
        <v>1683.3414262436099</v>
      </c>
      <c r="C1561">
        <v>-0.168602157258709</v>
      </c>
      <c r="D1561">
        <v>7.5244875712891804E-2</v>
      </c>
      <c r="E1561">
        <v>-2.2407128148106201</v>
      </c>
      <c r="F1561">
        <v>2.5044683484753399E-2</v>
      </c>
      <c r="G1561">
        <v>6.3278388868790003E-2</v>
      </c>
      <c r="H1561">
        <f t="shared" si="24"/>
        <v>0.168602157258709</v>
      </c>
    </row>
    <row r="1562" spans="1:8" x14ac:dyDescent="0.75">
      <c r="A1562" t="s">
        <v>787</v>
      </c>
      <c r="B1562">
        <v>1246.5584461818601</v>
      </c>
      <c r="C1562">
        <v>0.152830922260141</v>
      </c>
      <c r="D1562">
        <v>6.8255136497098801E-2</v>
      </c>
      <c r="E1562">
        <v>2.2391123965686699</v>
      </c>
      <c r="F1562">
        <v>2.5148603873253201E-2</v>
      </c>
      <c r="G1562">
        <v>6.34694244676242E-2</v>
      </c>
      <c r="H1562">
        <f t="shared" si="24"/>
        <v>0.152830922260141</v>
      </c>
    </row>
    <row r="1563" spans="1:8" x14ac:dyDescent="0.75">
      <c r="A1563" t="s">
        <v>3389</v>
      </c>
      <c r="B1563">
        <v>690.16122503768702</v>
      </c>
      <c r="C1563">
        <v>-0.18282884898210799</v>
      </c>
      <c r="D1563">
        <v>8.1654571343291904E-2</v>
      </c>
      <c r="E1563">
        <v>-2.23905221684968</v>
      </c>
      <c r="F1563">
        <v>2.51525188103482E-2</v>
      </c>
      <c r="G1563">
        <v>6.34694244676242E-2</v>
      </c>
      <c r="H1563">
        <f t="shared" si="24"/>
        <v>0.18282884898210799</v>
      </c>
    </row>
    <row r="1564" spans="1:8" x14ac:dyDescent="0.75">
      <c r="A1564" t="s">
        <v>2155</v>
      </c>
      <c r="B1564">
        <v>1119.90317513064</v>
      </c>
      <c r="C1564">
        <v>0.184468568077056</v>
      </c>
      <c r="D1564">
        <v>8.2555943145904004E-2</v>
      </c>
      <c r="E1564">
        <v>2.2344674537972198</v>
      </c>
      <c r="F1564">
        <v>2.5452331699560099E-2</v>
      </c>
      <c r="G1564">
        <v>6.4184849273090497E-2</v>
      </c>
      <c r="H1564">
        <f t="shared" si="24"/>
        <v>0.184468568077056</v>
      </c>
    </row>
    <row r="1565" spans="1:8" x14ac:dyDescent="0.75">
      <c r="A1565" t="s">
        <v>3815</v>
      </c>
      <c r="B1565">
        <v>232.25477133369901</v>
      </c>
      <c r="C1565">
        <v>-0.28962242032720698</v>
      </c>
      <c r="D1565">
        <v>0.12973194425607301</v>
      </c>
      <c r="E1565">
        <v>-2.2324680477734198</v>
      </c>
      <c r="F1565">
        <v>2.55840447429007E-2</v>
      </c>
      <c r="G1565">
        <v>6.4475721204277706E-2</v>
      </c>
      <c r="H1565">
        <f t="shared" si="24"/>
        <v>0.28962242032720698</v>
      </c>
    </row>
    <row r="1566" spans="1:8" x14ac:dyDescent="0.75">
      <c r="A1566" t="s">
        <v>1821</v>
      </c>
      <c r="B1566">
        <v>96.2747288980257</v>
      </c>
      <c r="C1566">
        <v>0.39826627001620502</v>
      </c>
      <c r="D1566">
        <v>0.17849767966369501</v>
      </c>
      <c r="E1566">
        <v>2.2312125892424701</v>
      </c>
      <c r="F1566">
        <v>2.5667050457274299E-2</v>
      </c>
      <c r="G1566">
        <v>6.4643549713045603E-2</v>
      </c>
      <c r="H1566">
        <f t="shared" si="24"/>
        <v>0.39826627001620502</v>
      </c>
    </row>
    <row r="1567" spans="1:8" x14ac:dyDescent="0.75">
      <c r="A1567" t="s">
        <v>1635</v>
      </c>
      <c r="B1567">
        <v>585.57049541384197</v>
      </c>
      <c r="C1567">
        <v>-0.20612092574642599</v>
      </c>
      <c r="D1567">
        <v>9.2499972802436298E-2</v>
      </c>
      <c r="E1567">
        <v>-2.2283349875860399</v>
      </c>
      <c r="F1567">
        <v>2.5858184869985201E-2</v>
      </c>
      <c r="G1567">
        <v>6.5083316423560106E-2</v>
      </c>
      <c r="H1567">
        <f t="shared" si="24"/>
        <v>0.20612092574642599</v>
      </c>
    </row>
    <row r="1568" spans="1:8" x14ac:dyDescent="0.75">
      <c r="A1568" t="s">
        <v>1278</v>
      </c>
      <c r="B1568">
        <v>589.10792524229203</v>
      </c>
      <c r="C1568">
        <v>0.22764053492285999</v>
      </c>
      <c r="D1568">
        <v>0.102201883610608</v>
      </c>
      <c r="E1568">
        <v>2.2273614426733701</v>
      </c>
      <c r="F1568">
        <v>2.5923127153404901E-2</v>
      </c>
      <c r="G1568">
        <v>6.5163495760856394E-2</v>
      </c>
      <c r="H1568">
        <f t="shared" si="24"/>
        <v>0.22764053492285999</v>
      </c>
    </row>
    <row r="1569" spans="1:8" x14ac:dyDescent="0.75">
      <c r="A1569" t="s">
        <v>2925</v>
      </c>
      <c r="B1569">
        <v>1370.7493755170999</v>
      </c>
      <c r="C1569">
        <v>0.14243824146925901</v>
      </c>
      <c r="D1569">
        <v>6.3948506775526395E-2</v>
      </c>
      <c r="E1569">
        <v>2.2273896397495099</v>
      </c>
      <c r="F1569">
        <v>2.5921244229125E-2</v>
      </c>
      <c r="G1569">
        <v>6.5163495760856394E-2</v>
      </c>
      <c r="H1569">
        <f t="shared" si="24"/>
        <v>0.14243824146925901</v>
      </c>
    </row>
    <row r="1570" spans="1:8" x14ac:dyDescent="0.75">
      <c r="A1570" t="s">
        <v>2280</v>
      </c>
      <c r="B1570">
        <v>1102.58815579561</v>
      </c>
      <c r="C1570">
        <v>0.15083372009472501</v>
      </c>
      <c r="D1570">
        <v>6.7764865563833002E-2</v>
      </c>
      <c r="E1570">
        <v>2.2258395827944701</v>
      </c>
      <c r="F1570">
        <v>2.60249284232562E-2</v>
      </c>
      <c r="G1570">
        <v>6.5368313427250399E-2</v>
      </c>
      <c r="H1570">
        <f t="shared" si="24"/>
        <v>0.15083372009472501</v>
      </c>
    </row>
    <row r="1571" spans="1:8" x14ac:dyDescent="0.75">
      <c r="A1571" t="s">
        <v>3492</v>
      </c>
      <c r="B1571">
        <v>258.90316825752302</v>
      </c>
      <c r="C1571">
        <v>0.25495989021986798</v>
      </c>
      <c r="D1571">
        <v>0.114555374322187</v>
      </c>
      <c r="E1571">
        <v>2.2256475676365302</v>
      </c>
      <c r="F1571">
        <v>2.6037797351448601E-2</v>
      </c>
      <c r="G1571">
        <v>6.5368313427250399E-2</v>
      </c>
      <c r="H1571">
        <f t="shared" si="24"/>
        <v>0.25495989021986798</v>
      </c>
    </row>
    <row r="1572" spans="1:8" x14ac:dyDescent="0.75">
      <c r="A1572" t="s">
        <v>3481</v>
      </c>
      <c r="B1572">
        <v>1280.0198833801501</v>
      </c>
      <c r="C1572">
        <v>-0.21532221754950301</v>
      </c>
      <c r="D1572">
        <v>9.70189906984361E-2</v>
      </c>
      <c r="E1572">
        <v>-2.2193821642485299</v>
      </c>
      <c r="F1572">
        <v>2.6460736020952301E-2</v>
      </c>
      <c r="G1572">
        <v>6.6387795660210996E-2</v>
      </c>
      <c r="H1572">
        <f t="shared" si="24"/>
        <v>0.21532221754950301</v>
      </c>
    </row>
    <row r="1573" spans="1:8" x14ac:dyDescent="0.75">
      <c r="A1573" t="s">
        <v>3797</v>
      </c>
      <c r="B1573">
        <v>822.78766936897</v>
      </c>
      <c r="C1573">
        <v>0.18449658387043799</v>
      </c>
      <c r="D1573">
        <v>8.3178666809125501E-2</v>
      </c>
      <c r="E1573">
        <v>2.2180757512477598</v>
      </c>
      <c r="F1573">
        <v>2.6549667869126999E-2</v>
      </c>
      <c r="G1573">
        <v>6.6568517973578198E-2</v>
      </c>
      <c r="H1573">
        <f t="shared" si="24"/>
        <v>0.18449658387043799</v>
      </c>
    </row>
    <row r="1574" spans="1:8" x14ac:dyDescent="0.75">
      <c r="A1574" t="s">
        <v>816</v>
      </c>
      <c r="B1574">
        <v>350.00971497506998</v>
      </c>
      <c r="C1574">
        <v>0.29004095878116398</v>
      </c>
      <c r="D1574">
        <v>0.13080391571746799</v>
      </c>
      <c r="E1574">
        <v>2.21737214203619</v>
      </c>
      <c r="F1574">
        <v>2.6597671760661301E-2</v>
      </c>
      <c r="G1574">
        <v>6.66464561483745E-2</v>
      </c>
      <c r="H1574">
        <f t="shared" si="24"/>
        <v>0.29004095878116398</v>
      </c>
    </row>
    <row r="1575" spans="1:8" x14ac:dyDescent="0.75">
      <c r="A1575" t="s">
        <v>1754</v>
      </c>
      <c r="B1575">
        <v>2728.4900095951898</v>
      </c>
      <c r="C1575">
        <v>-0.20917604470735299</v>
      </c>
      <c r="D1575">
        <v>9.4357744919622497E-2</v>
      </c>
      <c r="E1575">
        <v>-2.2168402274295298</v>
      </c>
      <c r="F1575">
        <v>2.6634011494509099E-2</v>
      </c>
      <c r="G1575">
        <v>6.6652713644772099E-2</v>
      </c>
      <c r="H1575">
        <f t="shared" si="24"/>
        <v>0.20917604470735299</v>
      </c>
    </row>
    <row r="1576" spans="1:8" x14ac:dyDescent="0.75">
      <c r="A1576" t="s">
        <v>2907</v>
      </c>
      <c r="B1576">
        <v>134.31390875958499</v>
      </c>
      <c r="C1576">
        <v>0.33395153980880699</v>
      </c>
      <c r="D1576">
        <v>0.15064024246590499</v>
      </c>
      <c r="E1576">
        <v>2.2168813216321701</v>
      </c>
      <c r="F1576">
        <v>2.6631202462741099E-2</v>
      </c>
      <c r="G1576">
        <v>6.6652713644772099E-2</v>
      </c>
      <c r="H1576">
        <f t="shared" si="24"/>
        <v>0.33395153980880699</v>
      </c>
    </row>
    <row r="1577" spans="1:8" x14ac:dyDescent="0.75">
      <c r="A1577" t="s">
        <v>3868</v>
      </c>
      <c r="B1577">
        <v>324.37739370283202</v>
      </c>
      <c r="C1577">
        <v>-0.245625310796803</v>
      </c>
      <c r="D1577">
        <v>0.110822742518602</v>
      </c>
      <c r="E1577">
        <v>-2.2163800066179902</v>
      </c>
      <c r="F1577">
        <v>2.6665487794324601E-2</v>
      </c>
      <c r="G1577">
        <v>6.6689115188472703E-2</v>
      </c>
      <c r="H1577">
        <f t="shared" si="24"/>
        <v>0.245625310796803</v>
      </c>
    </row>
    <row r="1578" spans="1:8" x14ac:dyDescent="0.75">
      <c r="A1578" t="s">
        <v>1337</v>
      </c>
      <c r="B1578">
        <v>6659.7397602925403</v>
      </c>
      <c r="C1578">
        <v>8.4818152404734101E-2</v>
      </c>
      <c r="D1578">
        <v>3.82759787432259E-2</v>
      </c>
      <c r="E1578">
        <v>2.2159629927097599</v>
      </c>
      <c r="F1578">
        <v>2.6694036745301099E-2</v>
      </c>
      <c r="G1578">
        <v>6.6718154022678194E-2</v>
      </c>
      <c r="H1578">
        <f t="shared" si="24"/>
        <v>8.4818152404734101E-2</v>
      </c>
    </row>
    <row r="1579" spans="1:8" x14ac:dyDescent="0.75">
      <c r="A1579" t="s">
        <v>1623</v>
      </c>
      <c r="B1579">
        <v>163.523506926864</v>
      </c>
      <c r="C1579">
        <v>0.344797747569137</v>
      </c>
      <c r="D1579">
        <v>0.15565836662521301</v>
      </c>
      <c r="E1579">
        <v>2.21509293104253</v>
      </c>
      <c r="F1579">
        <v>2.67536865447685E-2</v>
      </c>
      <c r="G1579">
        <v>6.6824839124821303E-2</v>
      </c>
      <c r="H1579">
        <f t="shared" si="24"/>
        <v>0.344797747569137</v>
      </c>
    </row>
    <row r="1580" spans="1:8" x14ac:dyDescent="0.75">
      <c r="A1580" t="s">
        <v>2103</v>
      </c>
      <c r="B1580">
        <v>5668.64330944224</v>
      </c>
      <c r="C1580">
        <v>0.141516536510056</v>
      </c>
      <c r="D1580">
        <v>6.3913347203295903E-2</v>
      </c>
      <c r="E1580">
        <v>2.2141937905382898</v>
      </c>
      <c r="F1580">
        <v>2.6815450842003399E-2</v>
      </c>
      <c r="G1580">
        <v>6.6936667215875503E-2</v>
      </c>
      <c r="H1580">
        <f t="shared" si="24"/>
        <v>0.141516536510056</v>
      </c>
    </row>
    <row r="1581" spans="1:8" x14ac:dyDescent="0.75">
      <c r="A1581" t="s">
        <v>873</v>
      </c>
      <c r="B1581">
        <v>179.580445769959</v>
      </c>
      <c r="C1581">
        <v>-0.30446848763510698</v>
      </c>
      <c r="D1581">
        <v>0.137641087405596</v>
      </c>
      <c r="E1581">
        <v>-2.2120465144096899</v>
      </c>
      <c r="F1581">
        <v>2.6963451155582501E-2</v>
      </c>
      <c r="G1581">
        <v>6.7263479481848798E-2</v>
      </c>
      <c r="H1581">
        <f t="shared" si="24"/>
        <v>0.30446848763510698</v>
      </c>
    </row>
    <row r="1582" spans="1:8" x14ac:dyDescent="0.75">
      <c r="A1582" t="s">
        <v>3806</v>
      </c>
      <c r="B1582">
        <v>4498.9506119930502</v>
      </c>
      <c r="C1582">
        <v>-0.11806993317160901</v>
      </c>
      <c r="D1582">
        <v>5.3395458646983897E-2</v>
      </c>
      <c r="E1582">
        <v>-2.2112354901230602</v>
      </c>
      <c r="F1582">
        <v>2.7019533934416098E-2</v>
      </c>
      <c r="G1582">
        <v>6.7360724156749999E-2</v>
      </c>
      <c r="H1582">
        <f t="shared" si="24"/>
        <v>0.11806993317160901</v>
      </c>
    </row>
    <row r="1583" spans="1:8" x14ac:dyDescent="0.75">
      <c r="A1583" t="s">
        <v>851</v>
      </c>
      <c r="B1583">
        <v>1502.1608591903901</v>
      </c>
      <c r="C1583">
        <v>0.19509183955593601</v>
      </c>
      <c r="D1583">
        <v>8.8267854234211796E-2</v>
      </c>
      <c r="E1583">
        <v>2.2102252427964899</v>
      </c>
      <c r="F1583">
        <v>2.70895339100325E-2</v>
      </c>
      <c r="G1583">
        <v>6.7492519969397896E-2</v>
      </c>
      <c r="H1583">
        <f t="shared" si="24"/>
        <v>0.19509183955593601</v>
      </c>
    </row>
    <row r="1584" spans="1:8" x14ac:dyDescent="0.75">
      <c r="A1584" t="s">
        <v>3568</v>
      </c>
      <c r="B1584">
        <v>92.467161345150103</v>
      </c>
      <c r="C1584">
        <v>0.43630952522987099</v>
      </c>
      <c r="D1584">
        <v>0.19748867946849699</v>
      </c>
      <c r="E1584">
        <v>2.20928878761109</v>
      </c>
      <c r="F1584">
        <v>2.71545605754899E-2</v>
      </c>
      <c r="G1584">
        <v>6.7611766186381095E-2</v>
      </c>
      <c r="H1584">
        <f t="shared" si="24"/>
        <v>0.43630952522987099</v>
      </c>
    </row>
    <row r="1585" spans="1:8" x14ac:dyDescent="0.75">
      <c r="A1585" t="s">
        <v>1188</v>
      </c>
      <c r="B1585">
        <v>365.81602327957899</v>
      </c>
      <c r="C1585">
        <v>0.2572389859832</v>
      </c>
      <c r="D1585">
        <v>0.1165006015873</v>
      </c>
      <c r="E1585">
        <v>2.2080485635126701</v>
      </c>
      <c r="F1585">
        <v>2.7240888023721599E-2</v>
      </c>
      <c r="G1585">
        <v>6.7783864766544299E-2</v>
      </c>
      <c r="H1585">
        <f t="shared" si="24"/>
        <v>0.2572389859832</v>
      </c>
    </row>
    <row r="1586" spans="1:8" x14ac:dyDescent="0.75">
      <c r="A1586" t="s">
        <v>2814</v>
      </c>
      <c r="B1586">
        <v>765.75183846174002</v>
      </c>
      <c r="C1586">
        <v>-0.25846294589466001</v>
      </c>
      <c r="D1586">
        <v>0.117239153673007</v>
      </c>
      <c r="E1586">
        <v>-2.2045787418044802</v>
      </c>
      <c r="F1586">
        <v>2.7483668855955601E-2</v>
      </c>
      <c r="G1586">
        <v>6.8344805317935103E-2</v>
      </c>
      <c r="H1586">
        <f t="shared" si="24"/>
        <v>0.25846294589466001</v>
      </c>
    </row>
    <row r="1587" spans="1:8" x14ac:dyDescent="0.75">
      <c r="A1587" t="s">
        <v>104</v>
      </c>
      <c r="B1587">
        <v>56.469896116720903</v>
      </c>
      <c r="C1587">
        <v>0.41657370378438402</v>
      </c>
      <c r="D1587">
        <v>0.18939088246240901</v>
      </c>
      <c r="E1587">
        <v>2.1995446579487101</v>
      </c>
      <c r="F1587">
        <v>2.7839217360417699E-2</v>
      </c>
      <c r="G1587">
        <v>6.9185285288760404E-2</v>
      </c>
      <c r="H1587">
        <f t="shared" si="24"/>
        <v>0.41657370378438402</v>
      </c>
    </row>
    <row r="1588" spans="1:8" x14ac:dyDescent="0.75">
      <c r="A1588" t="s">
        <v>3358</v>
      </c>
      <c r="B1588">
        <v>4902.2691740211303</v>
      </c>
      <c r="C1588">
        <v>-0.150535929908792</v>
      </c>
      <c r="D1588">
        <v>6.8516157042617001E-2</v>
      </c>
      <c r="E1588">
        <v>-2.19708659105265</v>
      </c>
      <c r="F1588">
        <v>2.8014262577725199E-2</v>
      </c>
      <c r="G1588">
        <v>6.9546231050514606E-2</v>
      </c>
      <c r="H1588">
        <f t="shared" si="24"/>
        <v>0.150535929908792</v>
      </c>
    </row>
    <row r="1589" spans="1:8" x14ac:dyDescent="0.75">
      <c r="A1589" t="s">
        <v>3430</v>
      </c>
      <c r="B1589">
        <v>627.806526808483</v>
      </c>
      <c r="C1589">
        <v>-0.26040759810040598</v>
      </c>
      <c r="D1589">
        <v>0.118528208275754</v>
      </c>
      <c r="E1589">
        <v>-2.1970094873498098</v>
      </c>
      <c r="F1589">
        <v>2.8019768641067901E-2</v>
      </c>
      <c r="G1589">
        <v>6.9546231050514606E-2</v>
      </c>
      <c r="H1589">
        <f t="shared" si="24"/>
        <v>0.26040759810040598</v>
      </c>
    </row>
    <row r="1590" spans="1:8" x14ac:dyDescent="0.75">
      <c r="A1590" t="s">
        <v>2677</v>
      </c>
      <c r="B1590">
        <v>979.71096509968697</v>
      </c>
      <c r="C1590">
        <v>-0.14626805287235001</v>
      </c>
      <c r="D1590">
        <v>6.6642920829909705E-2</v>
      </c>
      <c r="E1590">
        <v>-2.19480255443283</v>
      </c>
      <c r="F1590">
        <v>2.81777641814068E-2</v>
      </c>
      <c r="G1590">
        <v>6.9850354380466703E-2</v>
      </c>
      <c r="H1590">
        <f t="shared" si="24"/>
        <v>0.14626805287235001</v>
      </c>
    </row>
    <row r="1591" spans="1:8" x14ac:dyDescent="0.75">
      <c r="A1591" t="s">
        <v>3418</v>
      </c>
      <c r="B1591">
        <v>87.413477567764204</v>
      </c>
      <c r="C1591">
        <v>0.43010559799717601</v>
      </c>
      <c r="D1591">
        <v>0.19595893566224801</v>
      </c>
      <c r="E1591">
        <v>2.1948761690484999</v>
      </c>
      <c r="F1591">
        <v>2.8172481719153802E-2</v>
      </c>
      <c r="G1591">
        <v>6.9850354380466703E-2</v>
      </c>
      <c r="H1591">
        <f t="shared" si="24"/>
        <v>0.43010559799717601</v>
      </c>
    </row>
    <row r="1592" spans="1:8" x14ac:dyDescent="0.75">
      <c r="A1592" t="s">
        <v>1952</v>
      </c>
      <c r="B1592">
        <v>1699.1931393586999</v>
      </c>
      <c r="C1592">
        <v>0.15503851491897999</v>
      </c>
      <c r="D1592">
        <v>7.0657340781509606E-2</v>
      </c>
      <c r="E1592">
        <v>2.1942308216551498</v>
      </c>
      <c r="F1592">
        <v>2.8218819839582899E-2</v>
      </c>
      <c r="G1592">
        <v>6.9864193179206197E-2</v>
      </c>
      <c r="H1592">
        <f t="shared" si="24"/>
        <v>0.15503851491897999</v>
      </c>
    </row>
    <row r="1593" spans="1:8" x14ac:dyDescent="0.75">
      <c r="A1593" t="s">
        <v>2136</v>
      </c>
      <c r="B1593">
        <v>1781.8467068862001</v>
      </c>
      <c r="C1593">
        <v>0.126642053832241</v>
      </c>
      <c r="D1593">
        <v>5.7715511947825898E-2</v>
      </c>
      <c r="E1593">
        <v>2.1942463916238601</v>
      </c>
      <c r="F1593">
        <v>2.8217701090588101E-2</v>
      </c>
      <c r="G1593">
        <v>6.9864193179206197E-2</v>
      </c>
      <c r="H1593">
        <f t="shared" si="24"/>
        <v>0.126642053832241</v>
      </c>
    </row>
    <row r="1594" spans="1:8" x14ac:dyDescent="0.75">
      <c r="A1594" t="s">
        <v>1975</v>
      </c>
      <c r="B1594">
        <v>159.58493128527701</v>
      </c>
      <c r="C1594">
        <v>-0.342716103161814</v>
      </c>
      <c r="D1594">
        <v>0.15628607993958901</v>
      </c>
      <c r="E1594">
        <v>-2.1928766995390001</v>
      </c>
      <c r="F1594">
        <v>2.8316263905145699E-2</v>
      </c>
      <c r="G1594">
        <v>7.00614092477191E-2</v>
      </c>
      <c r="H1594">
        <f t="shared" si="24"/>
        <v>0.342716103161814</v>
      </c>
    </row>
    <row r="1595" spans="1:8" x14ac:dyDescent="0.75">
      <c r="A1595" t="s">
        <v>1042</v>
      </c>
      <c r="B1595">
        <v>2099.7368591662198</v>
      </c>
      <c r="C1595">
        <v>-0.155508114908609</v>
      </c>
      <c r="D1595">
        <v>7.0923697583734693E-2</v>
      </c>
      <c r="E1595">
        <v>-2.1926114994922701</v>
      </c>
      <c r="F1595">
        <v>2.83353818946382E-2</v>
      </c>
      <c r="G1595">
        <v>7.0064701370357696E-2</v>
      </c>
      <c r="H1595">
        <f t="shared" si="24"/>
        <v>0.155508114908609</v>
      </c>
    </row>
    <row r="1596" spans="1:8" x14ac:dyDescent="0.75">
      <c r="A1596" t="s">
        <v>3106</v>
      </c>
      <c r="B1596">
        <v>1673.7526796372899</v>
      </c>
      <c r="C1596">
        <v>-0.125979797923266</v>
      </c>
      <c r="D1596">
        <v>5.7487209160753797E-2</v>
      </c>
      <c r="E1596">
        <v>-2.1914404919359201</v>
      </c>
      <c r="F1596">
        <v>2.84199316091092E-2</v>
      </c>
      <c r="G1596">
        <v>7.0141673313459205E-2</v>
      </c>
      <c r="H1596">
        <f t="shared" si="24"/>
        <v>0.125979797923266</v>
      </c>
    </row>
    <row r="1597" spans="1:8" x14ac:dyDescent="0.75">
      <c r="A1597" t="s">
        <v>3807</v>
      </c>
      <c r="B1597">
        <v>6554.42728240414</v>
      </c>
      <c r="C1597">
        <v>-0.10960977032722299</v>
      </c>
      <c r="D1597">
        <v>5.0007498866009401E-2</v>
      </c>
      <c r="E1597">
        <v>-2.1918666762541501</v>
      </c>
      <c r="F1597">
        <v>2.8389134898545401E-2</v>
      </c>
      <c r="G1597">
        <v>7.0141673313459205E-2</v>
      </c>
      <c r="H1597">
        <f t="shared" si="24"/>
        <v>0.10960977032722299</v>
      </c>
    </row>
    <row r="1598" spans="1:8" x14ac:dyDescent="0.75">
      <c r="A1598" t="s">
        <v>3944</v>
      </c>
      <c r="B1598">
        <v>172.74938579454701</v>
      </c>
      <c r="C1598">
        <v>-0.32984411323423002</v>
      </c>
      <c r="D1598">
        <v>0.150498883762894</v>
      </c>
      <c r="E1598">
        <v>-2.1916714927526502</v>
      </c>
      <c r="F1598">
        <v>2.8403235577414001E-2</v>
      </c>
      <c r="G1598">
        <v>7.0141673313459205E-2</v>
      </c>
      <c r="H1598">
        <f t="shared" si="24"/>
        <v>0.32984411323423002</v>
      </c>
    </row>
    <row r="1599" spans="1:8" x14ac:dyDescent="0.75">
      <c r="A1599" t="s">
        <v>943</v>
      </c>
      <c r="B1599">
        <v>400.66731742600501</v>
      </c>
      <c r="C1599">
        <v>-0.225195081042499</v>
      </c>
      <c r="D1599">
        <v>0.10279055470538299</v>
      </c>
      <c r="E1599">
        <v>-2.1908149215455701</v>
      </c>
      <c r="F1599">
        <v>2.8465188378276801E-2</v>
      </c>
      <c r="G1599">
        <v>7.0187638081131307E-2</v>
      </c>
      <c r="H1599">
        <f t="shared" si="24"/>
        <v>0.225195081042499</v>
      </c>
    </row>
    <row r="1600" spans="1:8" x14ac:dyDescent="0.75">
      <c r="A1600" t="s">
        <v>1442</v>
      </c>
      <c r="B1600">
        <v>986.48079050170202</v>
      </c>
      <c r="C1600">
        <v>0.25533529235868602</v>
      </c>
      <c r="D1600">
        <v>0.116567795070079</v>
      </c>
      <c r="E1600">
        <v>2.1904445580804</v>
      </c>
      <c r="F1600">
        <v>2.8492011498281001E-2</v>
      </c>
      <c r="G1600">
        <v>7.0187638081131307E-2</v>
      </c>
      <c r="H1600">
        <f t="shared" si="24"/>
        <v>0.25533529235868602</v>
      </c>
    </row>
    <row r="1601" spans="1:8" x14ac:dyDescent="0.75">
      <c r="A1601" t="s">
        <v>3857</v>
      </c>
      <c r="B1601">
        <v>3056.3019361237002</v>
      </c>
      <c r="C1601">
        <v>-0.186139689791749</v>
      </c>
      <c r="D1601">
        <v>8.4976126500316093E-2</v>
      </c>
      <c r="E1601">
        <v>-2.1904939358592301</v>
      </c>
      <c r="F1601">
        <v>2.8488434115778699E-2</v>
      </c>
      <c r="G1601">
        <v>7.0187638081131307E-2</v>
      </c>
      <c r="H1601">
        <f t="shared" si="24"/>
        <v>0.186139689791749</v>
      </c>
    </row>
    <row r="1602" spans="1:8" x14ac:dyDescent="0.75">
      <c r="A1602" t="s">
        <v>1784</v>
      </c>
      <c r="B1602">
        <v>134.07496673397199</v>
      </c>
      <c r="C1602">
        <v>-0.513176671348341</v>
      </c>
      <c r="D1602">
        <v>0.234354287656903</v>
      </c>
      <c r="E1602">
        <v>-2.1897473115560699</v>
      </c>
      <c r="F1602">
        <v>2.85425678031999E-2</v>
      </c>
      <c r="G1602">
        <v>7.02682341105028E-2</v>
      </c>
      <c r="H1602">
        <f t="shared" si="24"/>
        <v>0.513176671348341</v>
      </c>
    </row>
    <row r="1603" spans="1:8" x14ac:dyDescent="0.75">
      <c r="A1603" t="s">
        <v>2770</v>
      </c>
      <c r="B1603">
        <v>1897.0915840668599</v>
      </c>
      <c r="C1603">
        <v>0.18246587008384099</v>
      </c>
      <c r="D1603">
        <v>8.3342426689084106E-2</v>
      </c>
      <c r="E1603">
        <v>2.1893515383772599</v>
      </c>
      <c r="F1603">
        <v>2.8571299088129099E-2</v>
      </c>
      <c r="G1603">
        <v>7.0295032547245895E-2</v>
      </c>
      <c r="H1603">
        <f t="shared" si="24"/>
        <v>0.18246587008384099</v>
      </c>
    </row>
    <row r="1604" spans="1:8" x14ac:dyDescent="0.75">
      <c r="A1604" t="s">
        <v>2355</v>
      </c>
      <c r="B1604">
        <v>1399.5264891920101</v>
      </c>
      <c r="C1604">
        <v>0.16433257983896599</v>
      </c>
      <c r="D1604">
        <v>7.5143096623701097E-2</v>
      </c>
      <c r="E1604">
        <v>2.1869285033847401</v>
      </c>
      <c r="F1604">
        <v>2.87477437613455E-2</v>
      </c>
      <c r="G1604">
        <v>7.06849954281773E-2</v>
      </c>
      <c r="H1604">
        <f t="shared" ref="H1604:H1667" si="25">ABS(C1604)</f>
        <v>0.16433257983896599</v>
      </c>
    </row>
    <row r="1605" spans="1:8" x14ac:dyDescent="0.75">
      <c r="A1605" t="s">
        <v>229</v>
      </c>
      <c r="B1605">
        <v>351.57695434383498</v>
      </c>
      <c r="C1605">
        <v>0.24044768675789299</v>
      </c>
      <c r="D1605">
        <v>0.110103736433774</v>
      </c>
      <c r="E1605">
        <v>2.1838285833516702</v>
      </c>
      <c r="F1605">
        <v>2.89748463992501E-2</v>
      </c>
      <c r="G1605">
        <v>7.1198951944258404E-2</v>
      </c>
      <c r="H1605">
        <f t="shared" si="25"/>
        <v>0.24044768675789299</v>
      </c>
    </row>
    <row r="1606" spans="1:8" x14ac:dyDescent="0.75">
      <c r="A1606" t="s">
        <v>128</v>
      </c>
      <c r="B1606">
        <v>271.00069538060001</v>
      </c>
      <c r="C1606">
        <v>-0.29278852663063298</v>
      </c>
      <c r="D1606">
        <v>0.13409461375474499</v>
      </c>
      <c r="E1606">
        <v>-2.18344733194232</v>
      </c>
      <c r="F1606">
        <v>2.9002883546816901E-2</v>
      </c>
      <c r="G1606">
        <v>7.1223415393336501E-2</v>
      </c>
      <c r="H1606">
        <f t="shared" si="25"/>
        <v>0.29278852663063298</v>
      </c>
    </row>
    <row r="1607" spans="1:8" x14ac:dyDescent="0.75">
      <c r="A1607" t="s">
        <v>2317</v>
      </c>
      <c r="B1607">
        <v>2214.2350674300601</v>
      </c>
      <c r="C1607">
        <v>-0.16035998748275401</v>
      </c>
      <c r="D1607">
        <v>7.3493204119655403E-2</v>
      </c>
      <c r="E1607">
        <v>-2.1819702842411099</v>
      </c>
      <c r="F1607">
        <v>2.9111725917724499E-2</v>
      </c>
      <c r="G1607">
        <v>7.14461609906024E-2</v>
      </c>
      <c r="H1607">
        <f t="shared" si="25"/>
        <v>0.16035998748275401</v>
      </c>
    </row>
    <row r="1608" spans="1:8" x14ac:dyDescent="0.75">
      <c r="A1608" t="s">
        <v>986</v>
      </c>
      <c r="B1608">
        <v>336.21929330828101</v>
      </c>
      <c r="C1608">
        <v>-0.307147403891466</v>
      </c>
      <c r="D1608">
        <v>0.14079812795890201</v>
      </c>
      <c r="E1608">
        <v>-2.1814736342312702</v>
      </c>
      <c r="F1608">
        <v>2.9148402516082899E-2</v>
      </c>
      <c r="G1608">
        <v>7.1491629832410003E-2</v>
      </c>
      <c r="H1608">
        <f t="shared" si="25"/>
        <v>0.307147403891466</v>
      </c>
    </row>
    <row r="1609" spans="1:8" x14ac:dyDescent="0.75">
      <c r="A1609" t="s">
        <v>1447</v>
      </c>
      <c r="B1609">
        <v>613.28715281065695</v>
      </c>
      <c r="C1609">
        <v>0.23564604869879499</v>
      </c>
      <c r="D1609">
        <v>0.108128231763471</v>
      </c>
      <c r="E1609">
        <v>2.1793202834784902</v>
      </c>
      <c r="F1609">
        <v>2.9307883440857E-2</v>
      </c>
      <c r="G1609">
        <v>7.1838054059449902E-2</v>
      </c>
      <c r="H1609">
        <f t="shared" si="25"/>
        <v>0.23564604869879499</v>
      </c>
    </row>
    <row r="1610" spans="1:8" x14ac:dyDescent="0.75">
      <c r="A1610" t="s">
        <v>3812</v>
      </c>
      <c r="B1610">
        <v>1490.6509407602</v>
      </c>
      <c r="C1610">
        <v>-0.18612109993609399</v>
      </c>
      <c r="D1610">
        <v>8.5446243707685998E-2</v>
      </c>
      <c r="E1610">
        <v>-2.1782244819657599</v>
      </c>
      <c r="F1610">
        <v>2.9389328252780102E-2</v>
      </c>
      <c r="G1610">
        <v>7.1992888052052895E-2</v>
      </c>
      <c r="H1610">
        <f t="shared" si="25"/>
        <v>0.18612109993609399</v>
      </c>
    </row>
    <row r="1611" spans="1:8" x14ac:dyDescent="0.75">
      <c r="A1611" t="s">
        <v>710</v>
      </c>
      <c r="B1611">
        <v>32231.411323032698</v>
      </c>
      <c r="C1611">
        <v>7.7896614872598302E-2</v>
      </c>
      <c r="D1611">
        <v>3.5777807681732901E-2</v>
      </c>
      <c r="E1611">
        <v>2.1772327573992198</v>
      </c>
      <c r="F1611">
        <v>2.9463205378086301E-2</v>
      </c>
      <c r="G1611">
        <v>7.2129003097751304E-2</v>
      </c>
      <c r="H1611">
        <f t="shared" si="25"/>
        <v>7.7896614872598302E-2</v>
      </c>
    </row>
    <row r="1612" spans="1:8" x14ac:dyDescent="0.75">
      <c r="A1612" t="s">
        <v>1768</v>
      </c>
      <c r="B1612">
        <v>98.883740818091496</v>
      </c>
      <c r="C1612">
        <v>0.41700003787279499</v>
      </c>
      <c r="D1612">
        <v>0.191724534311736</v>
      </c>
      <c r="E1612">
        <v>2.17499570083592</v>
      </c>
      <c r="F1612">
        <v>2.9630438554366E-2</v>
      </c>
      <c r="G1612">
        <v>7.2493352463135097E-2</v>
      </c>
      <c r="H1612">
        <f t="shared" si="25"/>
        <v>0.41700003787279499</v>
      </c>
    </row>
    <row r="1613" spans="1:8" x14ac:dyDescent="0.75">
      <c r="A1613" t="s">
        <v>2068</v>
      </c>
      <c r="B1613">
        <v>296.01895995332501</v>
      </c>
      <c r="C1613">
        <v>-0.27041251802191701</v>
      </c>
      <c r="D1613">
        <v>0.124346211205419</v>
      </c>
      <c r="E1613">
        <v>-2.1746743660343402</v>
      </c>
      <c r="F1613">
        <v>2.9654527150215101E-2</v>
      </c>
      <c r="G1613">
        <v>7.2507251672686193E-2</v>
      </c>
      <c r="H1613">
        <f t="shared" si="25"/>
        <v>0.27041251802191701</v>
      </c>
    </row>
    <row r="1614" spans="1:8" x14ac:dyDescent="0.75">
      <c r="A1614" t="s">
        <v>1227</v>
      </c>
      <c r="B1614">
        <v>67.006351705050804</v>
      </c>
      <c r="C1614">
        <v>0.43518500110484198</v>
      </c>
      <c r="D1614">
        <v>0.20057486018340701</v>
      </c>
      <c r="E1614">
        <v>2.1696886673978302</v>
      </c>
      <c r="F1614">
        <v>3.0030439140675401E-2</v>
      </c>
      <c r="G1614">
        <v>7.3338581092130498E-2</v>
      </c>
      <c r="H1614">
        <f t="shared" si="25"/>
        <v>0.43518500110484198</v>
      </c>
    </row>
    <row r="1615" spans="1:8" x14ac:dyDescent="0.75">
      <c r="A1615" t="s">
        <v>2211</v>
      </c>
      <c r="B1615">
        <v>2180.87273709699</v>
      </c>
      <c r="C1615">
        <v>0.31197838037551301</v>
      </c>
      <c r="D1615">
        <v>0.14379062960723199</v>
      </c>
      <c r="E1615">
        <v>2.1696711477492698</v>
      </c>
      <c r="F1615">
        <v>3.0031767276366202E-2</v>
      </c>
      <c r="G1615">
        <v>7.3338581092130498E-2</v>
      </c>
      <c r="H1615">
        <f t="shared" si="25"/>
        <v>0.31197838037551301</v>
      </c>
    </row>
    <row r="1616" spans="1:8" x14ac:dyDescent="0.75">
      <c r="A1616" t="s">
        <v>1059</v>
      </c>
      <c r="B1616">
        <v>141.95860352272501</v>
      </c>
      <c r="C1616">
        <v>0.337942853771311</v>
      </c>
      <c r="D1616">
        <v>0.15583276963256301</v>
      </c>
      <c r="E1616">
        <v>2.1686250880873401</v>
      </c>
      <c r="F1616">
        <v>3.0111158888236501E-2</v>
      </c>
      <c r="G1616">
        <v>7.3486898922406202E-2</v>
      </c>
      <c r="H1616">
        <f t="shared" si="25"/>
        <v>0.337942853771311</v>
      </c>
    </row>
    <row r="1617" spans="1:8" x14ac:dyDescent="0.75">
      <c r="A1617" t="s">
        <v>3214</v>
      </c>
      <c r="B1617">
        <v>246.72581254652201</v>
      </c>
      <c r="C1617">
        <v>-0.39517415248386201</v>
      </c>
      <c r="D1617">
        <v>0.18229725154350701</v>
      </c>
      <c r="E1617">
        <v>-2.1677460803052702</v>
      </c>
      <c r="F1617">
        <v>3.0178011351715599E-2</v>
      </c>
      <c r="G1617">
        <v>7.3604449977961395E-2</v>
      </c>
      <c r="H1617">
        <f t="shared" si="25"/>
        <v>0.39517415248386201</v>
      </c>
    </row>
    <row r="1618" spans="1:8" x14ac:dyDescent="0.75">
      <c r="A1618" t="s">
        <v>3380</v>
      </c>
      <c r="B1618">
        <v>102.056733659819</v>
      </c>
      <c r="C1618">
        <v>0.398300033112993</v>
      </c>
      <c r="D1618">
        <v>0.183788597227283</v>
      </c>
      <c r="E1618">
        <v>2.1671640086595501</v>
      </c>
      <c r="F1618">
        <v>3.0222350657942799E-2</v>
      </c>
      <c r="G1618">
        <v>7.3666979728735496E-2</v>
      </c>
      <c r="H1618">
        <f t="shared" si="25"/>
        <v>0.398300033112993</v>
      </c>
    </row>
    <row r="1619" spans="1:8" x14ac:dyDescent="0.75">
      <c r="A1619" t="s">
        <v>2182</v>
      </c>
      <c r="B1619">
        <v>1476.4110693092</v>
      </c>
      <c r="C1619">
        <v>0.14399889162221599</v>
      </c>
      <c r="D1619">
        <v>6.6569261931088503E-2</v>
      </c>
      <c r="E1619">
        <v>2.1631438811997201</v>
      </c>
      <c r="F1619">
        <v>3.0530114953446499E-2</v>
      </c>
      <c r="G1619">
        <v>7.4371133458024499E-2</v>
      </c>
      <c r="H1619">
        <f t="shared" si="25"/>
        <v>0.14399889162221599</v>
      </c>
    </row>
    <row r="1620" spans="1:8" x14ac:dyDescent="0.75">
      <c r="A1620" t="s">
        <v>473</v>
      </c>
      <c r="B1620">
        <v>567.46551702613704</v>
      </c>
      <c r="C1620">
        <v>-0.22379117391735601</v>
      </c>
      <c r="D1620">
        <v>0.103521548381105</v>
      </c>
      <c r="E1620">
        <v>-2.1617834877574502</v>
      </c>
      <c r="F1620">
        <v>3.0634868830458999E-2</v>
      </c>
      <c r="G1620">
        <v>7.4549812003540203E-2</v>
      </c>
      <c r="H1620">
        <f t="shared" si="25"/>
        <v>0.22379117391735601</v>
      </c>
    </row>
    <row r="1621" spans="1:8" x14ac:dyDescent="0.75">
      <c r="A1621" t="s">
        <v>1990</v>
      </c>
      <c r="B1621">
        <v>345.568995448723</v>
      </c>
      <c r="C1621">
        <v>0.23115789461825101</v>
      </c>
      <c r="D1621">
        <v>0.106933388938882</v>
      </c>
      <c r="E1621">
        <v>2.1616998854340101</v>
      </c>
      <c r="F1621">
        <v>3.06413164848265E-2</v>
      </c>
      <c r="G1621">
        <v>7.4549812003540203E-2</v>
      </c>
      <c r="H1621">
        <f t="shared" si="25"/>
        <v>0.23115789461825101</v>
      </c>
    </row>
    <row r="1622" spans="1:8" x14ac:dyDescent="0.75">
      <c r="A1622" t="s">
        <v>1673</v>
      </c>
      <c r="B1622">
        <v>973.08934328113401</v>
      </c>
      <c r="C1622">
        <v>-0.18258953619582</v>
      </c>
      <c r="D1622">
        <v>8.4507613864995001E-2</v>
      </c>
      <c r="E1622">
        <v>-2.16062823034521</v>
      </c>
      <c r="F1622">
        <v>3.0724068910308301E-2</v>
      </c>
      <c r="G1622">
        <v>7.4617581269442498E-2</v>
      </c>
      <c r="H1622">
        <f t="shared" si="25"/>
        <v>0.18258953619582</v>
      </c>
    </row>
    <row r="1623" spans="1:8" x14ac:dyDescent="0.75">
      <c r="A1623" t="s">
        <v>2025</v>
      </c>
      <c r="B1623">
        <v>186.719001569695</v>
      </c>
      <c r="C1623">
        <v>0.35817006779849703</v>
      </c>
      <c r="D1623">
        <v>0.16576774563435001</v>
      </c>
      <c r="E1623">
        <v>2.1606740589242701</v>
      </c>
      <c r="F1623">
        <v>3.0720526136943802E-2</v>
      </c>
      <c r="G1623">
        <v>7.4617581269442498E-2</v>
      </c>
      <c r="H1623">
        <f t="shared" si="25"/>
        <v>0.35817006779849703</v>
      </c>
    </row>
    <row r="1624" spans="1:8" x14ac:dyDescent="0.75">
      <c r="A1624" t="s">
        <v>2266</v>
      </c>
      <c r="B1624">
        <v>641.79872051772497</v>
      </c>
      <c r="C1624">
        <v>0.21104892862267499</v>
      </c>
      <c r="D1624">
        <v>9.76805571886291E-2</v>
      </c>
      <c r="E1624">
        <v>2.1606032428246902</v>
      </c>
      <c r="F1624">
        <v>3.0726000715672899E-2</v>
      </c>
      <c r="G1624">
        <v>7.4617581269442498E-2</v>
      </c>
      <c r="H1624">
        <f t="shared" si="25"/>
        <v>0.21104892862267499</v>
      </c>
    </row>
    <row r="1625" spans="1:8" x14ac:dyDescent="0.75">
      <c r="A1625" t="s">
        <v>2439</v>
      </c>
      <c r="B1625">
        <v>3117.9006877839101</v>
      </c>
      <c r="C1625">
        <v>0.115545718758922</v>
      </c>
      <c r="D1625">
        <v>5.35059134876118E-2</v>
      </c>
      <c r="E1625">
        <v>2.1594943666492998</v>
      </c>
      <c r="F1625">
        <v>3.0811833904045498E-2</v>
      </c>
      <c r="G1625">
        <v>7.47799222107427E-2</v>
      </c>
      <c r="H1625">
        <f t="shared" si="25"/>
        <v>0.115545718758922</v>
      </c>
    </row>
    <row r="1626" spans="1:8" x14ac:dyDescent="0.75">
      <c r="A1626" t="s">
        <v>3595</v>
      </c>
      <c r="B1626">
        <v>403.74388662747299</v>
      </c>
      <c r="C1626">
        <v>0.206405485883664</v>
      </c>
      <c r="D1626">
        <v>9.5620120147706197E-2</v>
      </c>
      <c r="E1626">
        <v>2.1585988970190102</v>
      </c>
      <c r="F1626">
        <v>3.0881298408699701E-2</v>
      </c>
      <c r="G1626">
        <v>7.4902361103366996E-2</v>
      </c>
      <c r="H1626">
        <f t="shared" si="25"/>
        <v>0.206405485883664</v>
      </c>
    </row>
    <row r="1627" spans="1:8" x14ac:dyDescent="0.75">
      <c r="A1627" t="s">
        <v>2084</v>
      </c>
      <c r="B1627">
        <v>23.742818652151701</v>
      </c>
      <c r="C1627">
        <v>-0.39666004516179298</v>
      </c>
      <c r="D1627">
        <v>0.183949275244042</v>
      </c>
      <c r="E1627">
        <v>-2.1563555748482899</v>
      </c>
      <c r="F1627">
        <v>3.10559107911705E-2</v>
      </c>
      <c r="G1627">
        <v>7.5279527757797296E-2</v>
      </c>
      <c r="H1627">
        <f t="shared" si="25"/>
        <v>0.39666004516179298</v>
      </c>
    </row>
    <row r="1628" spans="1:8" x14ac:dyDescent="0.75">
      <c r="A1628" t="s">
        <v>215</v>
      </c>
      <c r="B1628">
        <v>835.73978938925995</v>
      </c>
      <c r="C1628">
        <v>-0.20377892839145401</v>
      </c>
      <c r="D1628">
        <v>9.4616760268556893E-2</v>
      </c>
      <c r="E1628">
        <v>-2.1537297177905401</v>
      </c>
      <c r="F1628">
        <v>3.1261374190069101E-2</v>
      </c>
      <c r="G1628">
        <v>7.5730967364503202E-2</v>
      </c>
      <c r="H1628">
        <f t="shared" si="25"/>
        <v>0.20377892839145401</v>
      </c>
    </row>
    <row r="1629" spans="1:8" x14ac:dyDescent="0.75">
      <c r="A1629" t="s">
        <v>3141</v>
      </c>
      <c r="B1629">
        <v>1357.69137653642</v>
      </c>
      <c r="C1629">
        <v>0.180916116758775</v>
      </c>
      <c r="D1629">
        <v>8.4038669780266598E-2</v>
      </c>
      <c r="E1629">
        <v>2.1527722562935701</v>
      </c>
      <c r="F1629">
        <v>3.1336581571831099E-2</v>
      </c>
      <c r="G1629">
        <v>7.58664995767932E-2</v>
      </c>
      <c r="H1629">
        <f t="shared" si="25"/>
        <v>0.180916116758775</v>
      </c>
    </row>
    <row r="1630" spans="1:8" x14ac:dyDescent="0.75">
      <c r="A1630" t="s">
        <v>1340</v>
      </c>
      <c r="B1630">
        <v>2249.4371523152099</v>
      </c>
      <c r="C1630">
        <v>-0.12521534557200201</v>
      </c>
      <c r="D1630">
        <v>5.8178392732174997E-2</v>
      </c>
      <c r="E1630">
        <v>-2.1522654664667802</v>
      </c>
      <c r="F1630">
        <v>3.1376452057265899E-2</v>
      </c>
      <c r="G1630">
        <v>7.5916366494822196E-2</v>
      </c>
      <c r="H1630">
        <f t="shared" si="25"/>
        <v>0.12521534557200201</v>
      </c>
    </row>
    <row r="1631" spans="1:8" x14ac:dyDescent="0.75">
      <c r="A1631" t="s">
        <v>359</v>
      </c>
      <c r="B1631">
        <v>5087.80907851555</v>
      </c>
      <c r="C1631">
        <v>-0.13570196600093601</v>
      </c>
      <c r="D1631">
        <v>6.3060268418779694E-2</v>
      </c>
      <c r="E1631">
        <v>-2.15194082428807</v>
      </c>
      <c r="F1631">
        <v>3.1402015371253797E-2</v>
      </c>
      <c r="G1631">
        <v>7.5921359572970595E-2</v>
      </c>
      <c r="H1631">
        <f t="shared" si="25"/>
        <v>0.13570196600093601</v>
      </c>
    </row>
    <row r="1632" spans="1:8" x14ac:dyDescent="0.75">
      <c r="A1632" t="s">
        <v>3992</v>
      </c>
      <c r="B1632">
        <v>225.19092194939699</v>
      </c>
      <c r="C1632">
        <v>-0.299317813399402</v>
      </c>
      <c r="D1632">
        <v>0.139104375010762</v>
      </c>
      <c r="E1632">
        <v>-2.1517498164686999</v>
      </c>
      <c r="F1632">
        <v>3.1417064255887799E-2</v>
      </c>
      <c r="G1632">
        <v>7.5921359572970595E-2</v>
      </c>
      <c r="H1632">
        <f t="shared" si="25"/>
        <v>0.299317813399402</v>
      </c>
    </row>
    <row r="1633" spans="1:8" x14ac:dyDescent="0.75">
      <c r="A1633" t="s">
        <v>3988</v>
      </c>
      <c r="B1633">
        <v>1448.9766617215801</v>
      </c>
      <c r="C1633">
        <v>-0.16513581174528499</v>
      </c>
      <c r="D1633">
        <v>7.6784475111182304E-2</v>
      </c>
      <c r="E1633">
        <v>-2.1506406276291101</v>
      </c>
      <c r="F1633">
        <v>3.1504575968571799E-2</v>
      </c>
      <c r="G1633">
        <v>7.6086158638997106E-2</v>
      </c>
      <c r="H1633">
        <f t="shared" si="25"/>
        <v>0.16513581174528499</v>
      </c>
    </row>
    <row r="1634" spans="1:8" x14ac:dyDescent="0.75">
      <c r="A1634" t="s">
        <v>298</v>
      </c>
      <c r="B1634">
        <v>1068.90693714075</v>
      </c>
      <c r="C1634">
        <v>0.231666707117857</v>
      </c>
      <c r="D1634">
        <v>0.107753272535625</v>
      </c>
      <c r="E1634">
        <v>2.1499737471199798</v>
      </c>
      <c r="F1634">
        <v>3.1557291445780997E-2</v>
      </c>
      <c r="G1634">
        <v>7.6166771449100196E-2</v>
      </c>
      <c r="H1634">
        <f t="shared" si="25"/>
        <v>0.231666707117857</v>
      </c>
    </row>
    <row r="1635" spans="1:8" x14ac:dyDescent="0.75">
      <c r="A1635" t="s">
        <v>1603</v>
      </c>
      <c r="B1635">
        <v>952.56098334176397</v>
      </c>
      <c r="C1635">
        <v>-0.14675419611266199</v>
      </c>
      <c r="D1635">
        <v>6.8316310966247795E-2</v>
      </c>
      <c r="E1635">
        <v>-2.1481575049502801</v>
      </c>
      <c r="F1635">
        <v>3.1701245260330101E-2</v>
      </c>
      <c r="G1635">
        <v>7.6467363796962895E-2</v>
      </c>
      <c r="H1635">
        <f t="shared" si="25"/>
        <v>0.14675419611266199</v>
      </c>
    </row>
    <row r="1636" spans="1:8" x14ac:dyDescent="0.75">
      <c r="A1636" t="s">
        <v>2326</v>
      </c>
      <c r="B1636">
        <v>177.14801613827299</v>
      </c>
      <c r="C1636">
        <v>-0.35716013287721698</v>
      </c>
      <c r="D1636">
        <v>0.16642260280026699</v>
      </c>
      <c r="E1636">
        <v>-2.1461035151929702</v>
      </c>
      <c r="F1636">
        <v>3.1864720897664102E-2</v>
      </c>
      <c r="G1636">
        <v>7.6814648479742301E-2</v>
      </c>
      <c r="H1636">
        <f t="shared" si="25"/>
        <v>0.35716013287721698</v>
      </c>
    </row>
    <row r="1637" spans="1:8" x14ac:dyDescent="0.75">
      <c r="A1637" t="s">
        <v>666</v>
      </c>
      <c r="B1637">
        <v>6527.4098185745997</v>
      </c>
      <c r="C1637">
        <v>-0.123772328951524</v>
      </c>
      <c r="D1637">
        <v>5.7717012532626899E-2</v>
      </c>
      <c r="E1637">
        <v>-2.1444687366927799</v>
      </c>
      <c r="F1637">
        <v>3.1995347823736899E-2</v>
      </c>
      <c r="G1637">
        <v>7.7082370078103701E-2</v>
      </c>
      <c r="H1637">
        <f t="shared" si="25"/>
        <v>0.123772328951524</v>
      </c>
    </row>
    <row r="1638" spans="1:8" x14ac:dyDescent="0.75">
      <c r="A1638" t="s">
        <v>2210</v>
      </c>
      <c r="B1638">
        <v>1282.40434400597</v>
      </c>
      <c r="C1638">
        <v>0.20890438422715901</v>
      </c>
      <c r="D1638">
        <v>9.7447143866750602E-2</v>
      </c>
      <c r="E1638">
        <v>2.1437712377985698</v>
      </c>
      <c r="F1638">
        <v>3.2051220998655899E-2</v>
      </c>
      <c r="G1638">
        <v>7.7169779653854298E-2</v>
      </c>
      <c r="H1638">
        <f t="shared" si="25"/>
        <v>0.20890438422715901</v>
      </c>
    </row>
    <row r="1639" spans="1:8" x14ac:dyDescent="0.75">
      <c r="A1639" t="s">
        <v>3818</v>
      </c>
      <c r="B1639">
        <v>2076.0069628535798</v>
      </c>
      <c r="C1639">
        <v>-0.14820900816034399</v>
      </c>
      <c r="D1639">
        <v>6.9168849423287701E-2</v>
      </c>
      <c r="E1639">
        <v>-2.14271322128491</v>
      </c>
      <c r="F1639">
        <v>3.2136133082064901E-2</v>
      </c>
      <c r="G1639">
        <v>7.7326956756416404E-2</v>
      </c>
      <c r="H1639">
        <f t="shared" si="25"/>
        <v>0.14820900816034399</v>
      </c>
    </row>
    <row r="1640" spans="1:8" x14ac:dyDescent="0.75">
      <c r="A1640" t="s">
        <v>643</v>
      </c>
      <c r="B1640">
        <v>67.969308539152195</v>
      </c>
      <c r="C1640">
        <v>-0.38679026196147698</v>
      </c>
      <c r="D1640">
        <v>0.180568688948685</v>
      </c>
      <c r="E1640">
        <v>-2.1420671779446598</v>
      </c>
      <c r="F1640">
        <v>3.2188076625093598E-2</v>
      </c>
      <c r="G1640">
        <v>7.7404660455582294E-2</v>
      </c>
      <c r="H1640">
        <f t="shared" si="25"/>
        <v>0.38679026196147698</v>
      </c>
    </row>
    <row r="1641" spans="1:8" x14ac:dyDescent="0.75">
      <c r="A1641" t="s">
        <v>2669</v>
      </c>
      <c r="B1641">
        <v>522.74839323262097</v>
      </c>
      <c r="C1641">
        <v>-0.17434026173272399</v>
      </c>
      <c r="D1641">
        <v>8.1409494984111305E-2</v>
      </c>
      <c r="E1641">
        <v>-2.14152245713783</v>
      </c>
      <c r="F1641">
        <v>3.2231929468200998E-2</v>
      </c>
      <c r="G1641">
        <v>7.74628250001487E-2</v>
      </c>
      <c r="H1641">
        <f t="shared" si="25"/>
        <v>0.17434026173272399</v>
      </c>
    </row>
    <row r="1642" spans="1:8" x14ac:dyDescent="0.75">
      <c r="A1642" t="s">
        <v>392</v>
      </c>
      <c r="B1642">
        <v>35.059259743632197</v>
      </c>
      <c r="C1642">
        <v>-0.50064652970443302</v>
      </c>
      <c r="D1642">
        <v>0.23381189814365499</v>
      </c>
      <c r="E1642">
        <v>-2.14123632577857</v>
      </c>
      <c r="F1642">
        <v>3.2254985024948002E-2</v>
      </c>
      <c r="G1642">
        <v>7.7470967081262304E-2</v>
      </c>
      <c r="H1642">
        <f t="shared" si="25"/>
        <v>0.50064652970443302</v>
      </c>
    </row>
    <row r="1643" spans="1:8" x14ac:dyDescent="0.75">
      <c r="A1643" t="s">
        <v>2764</v>
      </c>
      <c r="B1643">
        <v>761.67126387985195</v>
      </c>
      <c r="C1643">
        <v>-0.193072237860024</v>
      </c>
      <c r="D1643">
        <v>9.0189173719737004E-2</v>
      </c>
      <c r="E1643">
        <v>-2.1407473857116899</v>
      </c>
      <c r="F1643">
        <v>3.2294414969404397E-2</v>
      </c>
      <c r="G1643">
        <v>7.7518403756540996E-2</v>
      </c>
      <c r="H1643">
        <f t="shared" si="25"/>
        <v>0.193072237860024</v>
      </c>
    </row>
    <row r="1644" spans="1:8" x14ac:dyDescent="0.75">
      <c r="A1644" t="s">
        <v>1569</v>
      </c>
      <c r="B1644">
        <v>856.84212127515195</v>
      </c>
      <c r="C1644">
        <v>0.17167365311992699</v>
      </c>
      <c r="D1644">
        <v>8.0240126079606094E-2</v>
      </c>
      <c r="E1644">
        <v>2.13949879577221</v>
      </c>
      <c r="F1644">
        <v>3.2395293346423999E-2</v>
      </c>
      <c r="G1644">
        <v>7.7713191529576203E-2</v>
      </c>
      <c r="H1644">
        <f t="shared" si="25"/>
        <v>0.17167365311992699</v>
      </c>
    </row>
    <row r="1645" spans="1:8" x14ac:dyDescent="0.75">
      <c r="A1645" t="s">
        <v>261</v>
      </c>
      <c r="B1645">
        <v>9404.8908660931593</v>
      </c>
      <c r="C1645">
        <v>-0.10038565993401</v>
      </c>
      <c r="D1645">
        <v>4.6942782622884399E-2</v>
      </c>
      <c r="E1645">
        <v>-2.1384684572378299</v>
      </c>
      <c r="F1645">
        <v>3.2478741542216499E-2</v>
      </c>
      <c r="G1645">
        <v>7.78659543121063E-2</v>
      </c>
      <c r="H1645">
        <f t="shared" si="25"/>
        <v>0.10038565993401</v>
      </c>
    </row>
    <row r="1646" spans="1:8" x14ac:dyDescent="0.75">
      <c r="A1646" t="s">
        <v>1790</v>
      </c>
      <c r="B1646">
        <v>1471.39967896597</v>
      </c>
      <c r="C1646">
        <v>0.13358808030271199</v>
      </c>
      <c r="D1646">
        <v>6.2546048795036599E-2</v>
      </c>
      <c r="E1646">
        <v>2.1358356423198002</v>
      </c>
      <c r="F1646">
        <v>3.2692812834188401E-2</v>
      </c>
      <c r="G1646">
        <v>7.8331502283374599E-2</v>
      </c>
      <c r="H1646">
        <f t="shared" si="25"/>
        <v>0.13358808030271199</v>
      </c>
    </row>
    <row r="1647" spans="1:8" x14ac:dyDescent="0.75">
      <c r="A1647" t="s">
        <v>123</v>
      </c>
      <c r="B1647">
        <v>633.39389224383797</v>
      </c>
      <c r="C1647">
        <v>0.21299245583675899</v>
      </c>
      <c r="D1647">
        <v>9.9850908809031705E-2</v>
      </c>
      <c r="E1647">
        <v>2.1331048297628801</v>
      </c>
      <c r="F1647">
        <v>3.29161276803226E-2</v>
      </c>
      <c r="G1647">
        <v>7.8787988846548002E-2</v>
      </c>
      <c r="H1647">
        <f t="shared" si="25"/>
        <v>0.21299245583675899</v>
      </c>
    </row>
    <row r="1648" spans="1:8" x14ac:dyDescent="0.75">
      <c r="A1648" t="s">
        <v>1878</v>
      </c>
      <c r="B1648">
        <v>6118.9320614914004</v>
      </c>
      <c r="C1648">
        <v>0.109702024676278</v>
      </c>
      <c r="D1648">
        <v>5.1430452193798999E-2</v>
      </c>
      <c r="E1648">
        <v>2.1330169189044201</v>
      </c>
      <c r="F1648">
        <v>3.2923338319730398E-2</v>
      </c>
      <c r="G1648">
        <v>7.8787988846548002E-2</v>
      </c>
      <c r="H1648">
        <f t="shared" si="25"/>
        <v>0.109702024676278</v>
      </c>
    </row>
    <row r="1649" spans="1:8" x14ac:dyDescent="0.75">
      <c r="A1649" t="s">
        <v>2035</v>
      </c>
      <c r="B1649">
        <v>197.93528137063899</v>
      </c>
      <c r="C1649">
        <v>-0.28608531166178802</v>
      </c>
      <c r="D1649">
        <v>0.134168787867779</v>
      </c>
      <c r="E1649">
        <v>-2.1322791702025401</v>
      </c>
      <c r="F1649">
        <v>3.2983903378637602E-2</v>
      </c>
      <c r="G1649">
        <v>7.8885000247998605E-2</v>
      </c>
      <c r="H1649">
        <f t="shared" si="25"/>
        <v>0.28608531166178802</v>
      </c>
    </row>
    <row r="1650" spans="1:8" x14ac:dyDescent="0.75">
      <c r="A1650" t="s">
        <v>3563</v>
      </c>
      <c r="B1650">
        <v>401.74932520681199</v>
      </c>
      <c r="C1650">
        <v>-0.236074334096253</v>
      </c>
      <c r="D1650">
        <v>0.110742458868477</v>
      </c>
      <c r="E1650">
        <v>-2.1317418495883902</v>
      </c>
      <c r="F1650">
        <v>3.3028074413130402E-2</v>
      </c>
      <c r="G1650">
        <v>7.8942709413422796E-2</v>
      </c>
      <c r="H1650">
        <f t="shared" si="25"/>
        <v>0.236074334096253</v>
      </c>
    </row>
    <row r="1651" spans="1:8" x14ac:dyDescent="0.75">
      <c r="A1651" t="s">
        <v>2683</v>
      </c>
      <c r="B1651">
        <v>1830.2500956943099</v>
      </c>
      <c r="C1651">
        <v>-0.127297402330703</v>
      </c>
      <c r="D1651">
        <v>5.98246280799236E-2</v>
      </c>
      <c r="E1651">
        <v>-2.1278427700484501</v>
      </c>
      <c r="F1651">
        <v>3.3350121908116898E-2</v>
      </c>
      <c r="G1651">
        <v>7.9664117765962605E-2</v>
      </c>
      <c r="H1651">
        <f t="shared" si="25"/>
        <v>0.127297402330703</v>
      </c>
    </row>
    <row r="1652" spans="1:8" x14ac:dyDescent="0.75">
      <c r="A1652" t="s">
        <v>2123</v>
      </c>
      <c r="B1652">
        <v>233.17937344693601</v>
      </c>
      <c r="C1652">
        <v>-0.28466598861252601</v>
      </c>
      <c r="D1652">
        <v>0.13382083939433101</v>
      </c>
      <c r="E1652">
        <v>-2.1272171800813302</v>
      </c>
      <c r="F1652">
        <v>3.34020423176088E-2</v>
      </c>
      <c r="G1652">
        <v>7.9739784660036894E-2</v>
      </c>
      <c r="H1652">
        <f t="shared" si="25"/>
        <v>0.28466598861252601</v>
      </c>
    </row>
    <row r="1653" spans="1:8" x14ac:dyDescent="0.75">
      <c r="A1653" t="s">
        <v>186</v>
      </c>
      <c r="B1653">
        <v>3454.5905108040602</v>
      </c>
      <c r="C1653">
        <v>-0.115036057244672</v>
      </c>
      <c r="D1653">
        <v>5.4138868334966797E-2</v>
      </c>
      <c r="E1653">
        <v>-2.1248330595483398</v>
      </c>
      <c r="F1653">
        <v>3.3600545208164197E-2</v>
      </c>
      <c r="G1653">
        <v>8.0165080299793301E-2</v>
      </c>
      <c r="H1653">
        <f t="shared" si="25"/>
        <v>0.115036057244672</v>
      </c>
    </row>
    <row r="1654" spans="1:8" x14ac:dyDescent="0.75">
      <c r="A1654" t="s">
        <v>849</v>
      </c>
      <c r="B1654">
        <v>2118.7973607583799</v>
      </c>
      <c r="C1654">
        <v>0.13503576094594399</v>
      </c>
      <c r="D1654">
        <v>6.3590858046029597E-2</v>
      </c>
      <c r="E1654">
        <v>2.1235090246494202</v>
      </c>
      <c r="F1654">
        <v>3.3711220065624402E-2</v>
      </c>
      <c r="G1654">
        <v>8.0380445422817498E-2</v>
      </c>
      <c r="H1654">
        <f t="shared" si="25"/>
        <v>0.13503576094594399</v>
      </c>
    </row>
    <row r="1655" spans="1:8" x14ac:dyDescent="0.75">
      <c r="A1655" t="s">
        <v>3415</v>
      </c>
      <c r="B1655">
        <v>414.24526039333199</v>
      </c>
      <c r="C1655">
        <v>-0.219901489032262</v>
      </c>
      <c r="D1655">
        <v>0.103587382764108</v>
      </c>
      <c r="E1655">
        <v>-2.1228597843139698</v>
      </c>
      <c r="F1655">
        <v>3.3765603286471199E-2</v>
      </c>
      <c r="G1655">
        <v>8.0461410372298994E-2</v>
      </c>
      <c r="H1655">
        <f t="shared" si="25"/>
        <v>0.219901489032262</v>
      </c>
    </row>
    <row r="1656" spans="1:8" x14ac:dyDescent="0.75">
      <c r="A1656" t="s">
        <v>1451</v>
      </c>
      <c r="B1656">
        <v>4708.7716845991599</v>
      </c>
      <c r="C1656">
        <v>9.4677052588481206E-2</v>
      </c>
      <c r="D1656">
        <v>4.46810500048095E-2</v>
      </c>
      <c r="E1656">
        <v>2.1189531709369001</v>
      </c>
      <c r="F1656">
        <v>3.4094424724594299E-2</v>
      </c>
      <c r="G1656">
        <v>8.1195851868305302E-2</v>
      </c>
      <c r="H1656">
        <f t="shared" si="25"/>
        <v>9.4677052588481206E-2</v>
      </c>
    </row>
    <row r="1657" spans="1:8" x14ac:dyDescent="0.75">
      <c r="A1657" t="s">
        <v>3349</v>
      </c>
      <c r="B1657">
        <v>2330.8401449318098</v>
      </c>
      <c r="C1657">
        <v>-0.18093542395402001</v>
      </c>
      <c r="D1657">
        <v>8.5464772496542094E-2</v>
      </c>
      <c r="E1657">
        <v>-2.1170760615005499</v>
      </c>
      <c r="F1657">
        <v>3.4253392981571699E-2</v>
      </c>
      <c r="G1657">
        <v>8.1525144987559597E-2</v>
      </c>
      <c r="H1657">
        <f t="shared" si="25"/>
        <v>0.18093542395402001</v>
      </c>
    </row>
    <row r="1658" spans="1:8" x14ac:dyDescent="0.75">
      <c r="A1658" t="s">
        <v>2953</v>
      </c>
      <c r="B1658">
        <v>174.93872648791799</v>
      </c>
      <c r="C1658">
        <v>0.29186551973185598</v>
      </c>
      <c r="D1658">
        <v>0.13846592216047299</v>
      </c>
      <c r="E1658">
        <v>2.1078509078472201</v>
      </c>
      <c r="F1658">
        <v>3.5043887769416998E-2</v>
      </c>
      <c r="G1658">
        <v>8.3356204060225605E-2</v>
      </c>
      <c r="H1658">
        <f t="shared" si="25"/>
        <v>0.29186551973185598</v>
      </c>
    </row>
    <row r="1659" spans="1:8" x14ac:dyDescent="0.75">
      <c r="A1659" t="s">
        <v>210</v>
      </c>
      <c r="B1659">
        <v>4563.8128665919603</v>
      </c>
      <c r="C1659">
        <v>-0.120315777368202</v>
      </c>
      <c r="D1659">
        <v>5.7116326784930699E-2</v>
      </c>
      <c r="E1659">
        <v>-2.1065041143357499</v>
      </c>
      <c r="F1659">
        <v>3.5160586101316497E-2</v>
      </c>
      <c r="G1659">
        <v>8.3532900273272495E-2</v>
      </c>
      <c r="H1659">
        <f t="shared" si="25"/>
        <v>0.120315777368202</v>
      </c>
    </row>
    <row r="1660" spans="1:8" x14ac:dyDescent="0.75">
      <c r="A1660" t="s">
        <v>274</v>
      </c>
      <c r="B1660">
        <v>145.674206696982</v>
      </c>
      <c r="C1660">
        <v>0.31887786790608202</v>
      </c>
      <c r="D1660">
        <v>0.15137593188892101</v>
      </c>
      <c r="E1660">
        <v>2.1065295118386</v>
      </c>
      <c r="F1660">
        <v>3.5158382367828603E-2</v>
      </c>
      <c r="G1660">
        <v>8.3532900273272495E-2</v>
      </c>
      <c r="H1660">
        <f t="shared" si="25"/>
        <v>0.31887786790608202</v>
      </c>
    </row>
    <row r="1661" spans="1:8" x14ac:dyDescent="0.75">
      <c r="A1661" t="s">
        <v>1970</v>
      </c>
      <c r="B1661">
        <v>2228.1681161296401</v>
      </c>
      <c r="C1661">
        <v>0.14714453713631501</v>
      </c>
      <c r="D1661">
        <v>6.9986551849133299E-2</v>
      </c>
      <c r="E1661">
        <v>2.1024687350436602</v>
      </c>
      <c r="F1661">
        <v>3.5512235620285798E-2</v>
      </c>
      <c r="G1661">
        <v>8.4215951901448496E-2</v>
      </c>
      <c r="H1661">
        <f t="shared" si="25"/>
        <v>0.14714453713631501</v>
      </c>
    </row>
    <row r="1662" spans="1:8" x14ac:dyDescent="0.75">
      <c r="A1662" t="s">
        <v>2144</v>
      </c>
      <c r="B1662">
        <v>121.94575103757499</v>
      </c>
      <c r="C1662">
        <v>0.36282871294000202</v>
      </c>
      <c r="D1662">
        <v>0.17253883542859699</v>
      </c>
      <c r="E1662">
        <v>2.1028814297877498</v>
      </c>
      <c r="F1662">
        <v>3.5476135520778398E-2</v>
      </c>
      <c r="G1662">
        <v>8.4215951901448496E-2</v>
      </c>
      <c r="H1662">
        <f t="shared" si="25"/>
        <v>0.36282871294000202</v>
      </c>
    </row>
    <row r="1663" spans="1:8" x14ac:dyDescent="0.75">
      <c r="A1663" t="s">
        <v>2818</v>
      </c>
      <c r="B1663">
        <v>1542.20398187604</v>
      </c>
      <c r="C1663">
        <v>-0.171801638180299</v>
      </c>
      <c r="D1663">
        <v>8.1707031103446501E-2</v>
      </c>
      <c r="E1663">
        <v>-2.1026542741809702</v>
      </c>
      <c r="F1663">
        <v>3.5496001876031302E-2</v>
      </c>
      <c r="G1663">
        <v>8.4215951901448496E-2</v>
      </c>
      <c r="H1663">
        <f t="shared" si="25"/>
        <v>0.171801638180299</v>
      </c>
    </row>
    <row r="1664" spans="1:8" x14ac:dyDescent="0.75">
      <c r="A1664" t="s">
        <v>2099</v>
      </c>
      <c r="B1664">
        <v>2398.8539719730802</v>
      </c>
      <c r="C1664">
        <v>-0.13446506456801799</v>
      </c>
      <c r="D1664">
        <v>6.3990113862013795E-2</v>
      </c>
      <c r="E1664">
        <v>-2.10134122995896</v>
      </c>
      <c r="F1664">
        <v>3.5611022927968798E-2</v>
      </c>
      <c r="G1664">
        <v>8.43994099357816E-2</v>
      </c>
      <c r="H1664">
        <f t="shared" si="25"/>
        <v>0.13446506456801799</v>
      </c>
    </row>
    <row r="1665" spans="1:8" x14ac:dyDescent="0.75">
      <c r="A1665" t="s">
        <v>3574</v>
      </c>
      <c r="B1665">
        <v>340.39457944435702</v>
      </c>
      <c r="C1665">
        <v>-0.238836690138888</v>
      </c>
      <c r="D1665">
        <v>0.11382828184647099</v>
      </c>
      <c r="E1665">
        <v>-2.09821923220299</v>
      </c>
      <c r="F1665">
        <v>3.5885783454238401E-2</v>
      </c>
      <c r="G1665">
        <v>8.4999459426485305E-2</v>
      </c>
      <c r="H1665">
        <f t="shared" si="25"/>
        <v>0.238836690138888</v>
      </c>
    </row>
    <row r="1666" spans="1:8" x14ac:dyDescent="0.75">
      <c r="A1666" t="s">
        <v>3859</v>
      </c>
      <c r="B1666">
        <v>542.13787269342299</v>
      </c>
      <c r="C1666">
        <v>-0.176470988610648</v>
      </c>
      <c r="D1666">
        <v>8.4226193711806702E-2</v>
      </c>
      <c r="E1666">
        <v>-2.0952031765138401</v>
      </c>
      <c r="F1666">
        <v>3.6152935028419202E-2</v>
      </c>
      <c r="G1666">
        <v>8.5580775887586003E-2</v>
      </c>
      <c r="H1666">
        <f t="shared" si="25"/>
        <v>0.176470988610648</v>
      </c>
    </row>
    <row r="1667" spans="1:8" x14ac:dyDescent="0.75">
      <c r="A1667" t="s">
        <v>2657</v>
      </c>
      <c r="B1667">
        <v>3433.5155796293502</v>
      </c>
      <c r="C1667">
        <v>-0.168860543264375</v>
      </c>
      <c r="D1667">
        <v>8.0617871478427097E-2</v>
      </c>
      <c r="E1667">
        <v>-2.0945795289269298</v>
      </c>
      <c r="F1667">
        <v>3.6208386555693799E-2</v>
      </c>
      <c r="G1667">
        <v>8.5660561347073699E-2</v>
      </c>
      <c r="H1667">
        <f t="shared" si="25"/>
        <v>0.168860543264375</v>
      </c>
    </row>
    <row r="1668" spans="1:8" x14ac:dyDescent="0.75">
      <c r="A1668" t="s">
        <v>865</v>
      </c>
      <c r="B1668">
        <v>545.91046569704895</v>
      </c>
      <c r="C1668">
        <v>0.31503025981277999</v>
      </c>
      <c r="D1668">
        <v>0.15046068833460999</v>
      </c>
      <c r="E1668">
        <v>2.0937712255588199</v>
      </c>
      <c r="F1668">
        <v>3.6280364585281298E-2</v>
      </c>
      <c r="G1668">
        <v>8.5779325391010297E-2</v>
      </c>
      <c r="H1668">
        <f t="shared" ref="H1668:H1731" si="26">ABS(C1668)</f>
        <v>0.31503025981277999</v>
      </c>
    </row>
    <row r="1669" spans="1:8" x14ac:dyDescent="0.75">
      <c r="A1669" t="s">
        <v>1377</v>
      </c>
      <c r="B1669">
        <v>1732.05786045216</v>
      </c>
      <c r="C1669">
        <v>0.14209314329682901</v>
      </c>
      <c r="D1669">
        <v>6.7902019610152201E-2</v>
      </c>
      <c r="E1669">
        <v>2.0926202801129099</v>
      </c>
      <c r="F1669">
        <v>3.6383064739093501E-2</v>
      </c>
      <c r="G1669">
        <v>8.5970541096154304E-2</v>
      </c>
      <c r="H1669">
        <f t="shared" si="26"/>
        <v>0.14209314329682901</v>
      </c>
    </row>
    <row r="1670" spans="1:8" x14ac:dyDescent="0.75">
      <c r="A1670" t="s">
        <v>1066</v>
      </c>
      <c r="B1670">
        <v>283.95763393040301</v>
      </c>
      <c r="C1670">
        <v>0.25584289969229601</v>
      </c>
      <c r="D1670">
        <v>0.122326502971024</v>
      </c>
      <c r="E1670">
        <v>2.09147562857166</v>
      </c>
      <c r="F1670">
        <v>3.6485448902759503E-2</v>
      </c>
      <c r="G1670">
        <v>8.6160781311732396E-2</v>
      </c>
      <c r="H1670">
        <f t="shared" si="26"/>
        <v>0.25584289969229601</v>
      </c>
    </row>
    <row r="1671" spans="1:8" x14ac:dyDescent="0.75">
      <c r="A1671" t="s">
        <v>1021</v>
      </c>
      <c r="B1671">
        <v>235.463065620912</v>
      </c>
      <c r="C1671">
        <v>0.28529158280348199</v>
      </c>
      <c r="D1671">
        <v>0.136540761290072</v>
      </c>
      <c r="E1671">
        <v>2.0894242869892801</v>
      </c>
      <c r="F1671">
        <v>3.6669546863957403E-2</v>
      </c>
      <c r="G1671">
        <v>8.6538653181130507E-2</v>
      </c>
      <c r="H1671">
        <f t="shared" si="26"/>
        <v>0.28529158280348199</v>
      </c>
    </row>
    <row r="1672" spans="1:8" x14ac:dyDescent="0.75">
      <c r="A1672" t="s">
        <v>3717</v>
      </c>
      <c r="B1672">
        <v>647.46248711344799</v>
      </c>
      <c r="C1672">
        <v>-0.207781878880131</v>
      </c>
      <c r="D1672">
        <v>9.9455065363859396E-2</v>
      </c>
      <c r="E1672">
        <v>-2.0892035827431701</v>
      </c>
      <c r="F1672">
        <v>3.6689401069430798E-2</v>
      </c>
      <c r="G1672">
        <v>8.6538653181130507E-2</v>
      </c>
      <c r="H1672">
        <f t="shared" si="26"/>
        <v>0.207781878880131</v>
      </c>
    </row>
    <row r="1673" spans="1:8" x14ac:dyDescent="0.75">
      <c r="A1673" t="s">
        <v>688</v>
      </c>
      <c r="B1673">
        <v>60.007193796349497</v>
      </c>
      <c r="C1673">
        <v>-0.40153978806453899</v>
      </c>
      <c r="D1673">
        <v>0.19241757004466201</v>
      </c>
      <c r="E1673">
        <v>-2.0868145667328499</v>
      </c>
      <c r="F1673">
        <v>3.6904899870755903E-2</v>
      </c>
      <c r="G1673">
        <v>8.6994853734833899E-2</v>
      </c>
      <c r="H1673">
        <f t="shared" si="26"/>
        <v>0.40153978806453899</v>
      </c>
    </row>
    <row r="1674" spans="1:8" x14ac:dyDescent="0.75">
      <c r="A1674" t="s">
        <v>1452</v>
      </c>
      <c r="B1674">
        <v>246.78721251175901</v>
      </c>
      <c r="C1674">
        <v>-0.25629145991916702</v>
      </c>
      <c r="D1674">
        <v>0.122873196381109</v>
      </c>
      <c r="E1674">
        <v>-2.0858207279335499</v>
      </c>
      <c r="F1674">
        <v>3.6994865089955899E-2</v>
      </c>
      <c r="G1674">
        <v>8.7154768893143802E-2</v>
      </c>
      <c r="H1674">
        <f t="shared" si="26"/>
        <v>0.25629145991916702</v>
      </c>
    </row>
    <row r="1675" spans="1:8" x14ac:dyDescent="0.75">
      <c r="A1675" t="s">
        <v>2236</v>
      </c>
      <c r="B1675">
        <v>3590.9358726341002</v>
      </c>
      <c r="C1675">
        <v>-0.15592894845668301</v>
      </c>
      <c r="D1675">
        <v>7.4789376512111802E-2</v>
      </c>
      <c r="E1675">
        <v>-2.08490771990098</v>
      </c>
      <c r="F1675">
        <v>3.7077677793082797E-2</v>
      </c>
      <c r="G1675">
        <v>8.7297652616230098E-2</v>
      </c>
      <c r="H1675">
        <f t="shared" si="26"/>
        <v>0.15592894845668301</v>
      </c>
    </row>
    <row r="1676" spans="1:8" x14ac:dyDescent="0.75">
      <c r="A1676" t="s">
        <v>1751</v>
      </c>
      <c r="B1676">
        <v>147.739870975581</v>
      </c>
      <c r="C1676">
        <v>-0.30326617684499202</v>
      </c>
      <c r="D1676">
        <v>0.14548344803653299</v>
      </c>
      <c r="E1676">
        <v>-2.0845407566147101</v>
      </c>
      <c r="F1676">
        <v>3.7111006959998E-2</v>
      </c>
      <c r="G1676">
        <v>8.7323928563579498E-2</v>
      </c>
      <c r="H1676">
        <f t="shared" si="26"/>
        <v>0.30326617684499202</v>
      </c>
    </row>
    <row r="1677" spans="1:8" x14ac:dyDescent="0.75">
      <c r="A1677" t="s">
        <v>2991</v>
      </c>
      <c r="B1677">
        <v>395.11652928004003</v>
      </c>
      <c r="C1677">
        <v>-0.20435963626307599</v>
      </c>
      <c r="D1677">
        <v>9.8081215937807595E-2</v>
      </c>
      <c r="E1677">
        <v>-2.0835756807160601</v>
      </c>
      <c r="F1677">
        <v>3.7198781036201597E-2</v>
      </c>
      <c r="G1677">
        <v>8.7478208060655593E-2</v>
      </c>
      <c r="H1677">
        <f t="shared" si="26"/>
        <v>0.20435963626307599</v>
      </c>
    </row>
    <row r="1678" spans="1:8" x14ac:dyDescent="0.75">
      <c r="A1678" t="s">
        <v>3374</v>
      </c>
      <c r="B1678">
        <v>5322.9463626392899</v>
      </c>
      <c r="C1678">
        <v>0.10320394420578501</v>
      </c>
      <c r="D1678">
        <v>4.9662611309714798E-2</v>
      </c>
      <c r="E1678">
        <v>2.0781014425956501</v>
      </c>
      <c r="F1678">
        <v>3.7700016828783198E-2</v>
      </c>
      <c r="G1678">
        <v>8.8604037165022104E-2</v>
      </c>
      <c r="H1678">
        <f t="shared" si="26"/>
        <v>0.10320394420578501</v>
      </c>
    </row>
    <row r="1679" spans="1:8" x14ac:dyDescent="0.75">
      <c r="A1679" t="s">
        <v>2477</v>
      </c>
      <c r="B1679">
        <v>578.203211670163</v>
      </c>
      <c r="C1679">
        <v>0.20500047364374999</v>
      </c>
      <c r="D1679">
        <v>9.8660130930599402E-2</v>
      </c>
      <c r="E1679">
        <v>2.0778451407889702</v>
      </c>
      <c r="F1679">
        <v>3.7723624644658199E-2</v>
      </c>
      <c r="G1679">
        <v>8.8606653235127397E-2</v>
      </c>
      <c r="H1679">
        <f t="shared" si="26"/>
        <v>0.20500047364374999</v>
      </c>
    </row>
    <row r="1680" spans="1:8" x14ac:dyDescent="0.75">
      <c r="A1680" t="s">
        <v>4006</v>
      </c>
      <c r="B1680">
        <v>499.98127341952301</v>
      </c>
      <c r="C1680">
        <v>-0.23790028763523499</v>
      </c>
      <c r="D1680">
        <v>0.114636419458841</v>
      </c>
      <c r="E1680">
        <v>-2.0752592305157398</v>
      </c>
      <c r="F1680">
        <v>3.7962515778664399E-2</v>
      </c>
      <c r="G1680">
        <v>8.9114630305219905E-2</v>
      </c>
      <c r="H1680">
        <f t="shared" si="26"/>
        <v>0.23790028763523499</v>
      </c>
    </row>
    <row r="1681" spans="1:8" x14ac:dyDescent="0.75">
      <c r="A1681" t="s">
        <v>616</v>
      </c>
      <c r="B1681">
        <v>467.68172427807002</v>
      </c>
      <c r="C1681">
        <v>-0.18852679721584201</v>
      </c>
      <c r="D1681">
        <v>9.0907421371731995E-2</v>
      </c>
      <c r="E1681">
        <v>-2.0738328551299698</v>
      </c>
      <c r="F1681">
        <v>3.8094836686972701E-2</v>
      </c>
      <c r="G1681">
        <v>8.9318786732134101E-2</v>
      </c>
      <c r="H1681">
        <f t="shared" si="26"/>
        <v>0.18852679721584201</v>
      </c>
    </row>
    <row r="1682" spans="1:8" x14ac:dyDescent="0.75">
      <c r="A1682" t="s">
        <v>2353</v>
      </c>
      <c r="B1682">
        <v>579.55912037904704</v>
      </c>
      <c r="C1682">
        <v>-0.20364245356619001</v>
      </c>
      <c r="D1682">
        <v>9.81931850325517E-2</v>
      </c>
      <c r="E1682">
        <v>-2.0738959989808001</v>
      </c>
      <c r="F1682">
        <v>3.8088970720312899E-2</v>
      </c>
      <c r="G1682">
        <v>8.9318786732134101E-2</v>
      </c>
      <c r="H1682">
        <f t="shared" si="26"/>
        <v>0.20364245356619001</v>
      </c>
    </row>
    <row r="1683" spans="1:8" x14ac:dyDescent="0.75">
      <c r="A1683" t="s">
        <v>1276</v>
      </c>
      <c r="B1683">
        <v>416.27281621568397</v>
      </c>
      <c r="C1683">
        <v>0.24083497339858001</v>
      </c>
      <c r="D1683">
        <v>0.116242722778613</v>
      </c>
      <c r="E1683">
        <v>2.0718283918491398</v>
      </c>
      <c r="F1683">
        <v>3.8281447907109398E-2</v>
      </c>
      <c r="G1683">
        <v>8.9702928796016601E-2</v>
      </c>
      <c r="H1683">
        <f t="shared" si="26"/>
        <v>0.24083497339858001</v>
      </c>
    </row>
    <row r="1684" spans="1:8" x14ac:dyDescent="0.75">
      <c r="A1684" t="s">
        <v>1968</v>
      </c>
      <c r="B1684">
        <v>96.477778321478993</v>
      </c>
      <c r="C1684">
        <v>-0.38935859925428101</v>
      </c>
      <c r="D1684">
        <v>0.18795592885349099</v>
      </c>
      <c r="E1684">
        <v>-2.0715419919409999</v>
      </c>
      <c r="F1684">
        <v>3.8308174471874602E-2</v>
      </c>
      <c r="G1684">
        <v>8.9712187422541001E-2</v>
      </c>
      <c r="H1684">
        <f t="shared" si="26"/>
        <v>0.38935859925428101</v>
      </c>
    </row>
    <row r="1685" spans="1:8" x14ac:dyDescent="0.75">
      <c r="A1685" t="s">
        <v>69</v>
      </c>
      <c r="B1685">
        <v>3721.2246604850802</v>
      </c>
      <c r="C1685">
        <v>-0.12538019581759</v>
      </c>
      <c r="D1685">
        <v>6.0583095788960303E-2</v>
      </c>
      <c r="E1685">
        <v>-2.0695574266186201</v>
      </c>
      <c r="F1685">
        <v>3.8493808347915499E-2</v>
      </c>
      <c r="G1685">
        <v>9.0093351801805693E-2</v>
      </c>
      <c r="H1685">
        <f t="shared" si="26"/>
        <v>0.12538019581759</v>
      </c>
    </row>
    <row r="1686" spans="1:8" x14ac:dyDescent="0.75">
      <c r="A1686" t="s">
        <v>3511</v>
      </c>
      <c r="B1686">
        <v>2566.68026352586</v>
      </c>
      <c r="C1686">
        <v>-0.16820645565246301</v>
      </c>
      <c r="D1686">
        <v>8.1409799751852904E-2</v>
      </c>
      <c r="E1686">
        <v>-2.06616962779882</v>
      </c>
      <c r="F1686">
        <v>3.8812465607629E-2</v>
      </c>
      <c r="G1686">
        <v>9.0779682489306901E-2</v>
      </c>
      <c r="H1686">
        <f t="shared" si="26"/>
        <v>0.16820645565246301</v>
      </c>
    </row>
    <row r="1687" spans="1:8" x14ac:dyDescent="0.75">
      <c r="A1687" t="s">
        <v>3761</v>
      </c>
      <c r="B1687">
        <v>1006.98120623286</v>
      </c>
      <c r="C1687">
        <v>-0.14825441236165901</v>
      </c>
      <c r="D1687">
        <v>7.1760870851745207E-2</v>
      </c>
      <c r="E1687">
        <v>-2.0659505744843298</v>
      </c>
      <c r="F1687">
        <v>3.8833146736349897E-2</v>
      </c>
      <c r="G1687">
        <v>9.0779682489306901E-2</v>
      </c>
      <c r="H1687">
        <f t="shared" si="26"/>
        <v>0.14825441236165901</v>
      </c>
    </row>
    <row r="1688" spans="1:8" x14ac:dyDescent="0.75">
      <c r="A1688" t="s">
        <v>3627</v>
      </c>
      <c r="B1688">
        <v>305.08551877897401</v>
      </c>
      <c r="C1688">
        <v>-0.238898388251951</v>
      </c>
      <c r="D1688">
        <v>0.11570203503393101</v>
      </c>
      <c r="E1688">
        <v>-2.0647725701790098</v>
      </c>
      <c r="F1688">
        <v>3.89445243823325E-2</v>
      </c>
      <c r="G1688">
        <v>9.0986050736659399E-2</v>
      </c>
      <c r="H1688">
        <f t="shared" si="26"/>
        <v>0.238898388251951</v>
      </c>
    </row>
    <row r="1689" spans="1:8" x14ac:dyDescent="0.75">
      <c r="A1689" t="s">
        <v>2170</v>
      </c>
      <c r="B1689">
        <v>681.61340171114705</v>
      </c>
      <c r="C1689">
        <v>0.18511418103080601</v>
      </c>
      <c r="D1689">
        <v>8.97061970594622E-2</v>
      </c>
      <c r="E1689">
        <v>2.0635606802961699</v>
      </c>
      <c r="F1689">
        <v>3.90593888883616E-2</v>
      </c>
      <c r="G1689">
        <v>9.1149107009205005E-2</v>
      </c>
      <c r="H1689">
        <f t="shared" si="26"/>
        <v>0.18511418103080601</v>
      </c>
    </row>
    <row r="1690" spans="1:8" x14ac:dyDescent="0.75">
      <c r="A1690" t="s">
        <v>3124</v>
      </c>
      <c r="B1690">
        <v>714.83469564483903</v>
      </c>
      <c r="C1690">
        <v>-0.213778778514296</v>
      </c>
      <c r="D1690">
        <v>0.103597679325147</v>
      </c>
      <c r="E1690">
        <v>-2.0635479472792002</v>
      </c>
      <c r="F1690">
        <v>3.9060597266194E-2</v>
      </c>
      <c r="G1690">
        <v>9.1149107009205005E-2</v>
      </c>
      <c r="H1690">
        <f t="shared" si="26"/>
        <v>0.213778778514296</v>
      </c>
    </row>
    <row r="1691" spans="1:8" x14ac:dyDescent="0.75">
      <c r="A1691" t="s">
        <v>1723</v>
      </c>
      <c r="B1691">
        <v>2302.4227436864599</v>
      </c>
      <c r="C1691">
        <v>0.11092943298069299</v>
      </c>
      <c r="D1691">
        <v>5.3787197674469898E-2</v>
      </c>
      <c r="E1691">
        <v>2.0623761373860399</v>
      </c>
      <c r="F1691">
        <v>3.9171939360140899E-2</v>
      </c>
      <c r="G1691">
        <v>9.1305561632719606E-2</v>
      </c>
      <c r="H1691">
        <f t="shared" si="26"/>
        <v>0.11092943298069299</v>
      </c>
    </row>
    <row r="1692" spans="1:8" x14ac:dyDescent="0.75">
      <c r="A1692" t="s">
        <v>3959</v>
      </c>
      <c r="B1692">
        <v>21583.429942410701</v>
      </c>
      <c r="C1692">
        <v>7.2943338571840904E-2</v>
      </c>
      <c r="D1692">
        <v>3.5368963301858999E-2</v>
      </c>
      <c r="E1692">
        <v>2.06235444192414</v>
      </c>
      <c r="F1692">
        <v>3.9174003340770799E-2</v>
      </c>
      <c r="G1692">
        <v>9.1305561632719606E-2</v>
      </c>
      <c r="H1692">
        <f t="shared" si="26"/>
        <v>7.2943338571840904E-2</v>
      </c>
    </row>
    <row r="1693" spans="1:8" x14ac:dyDescent="0.75">
      <c r="A1693" t="s">
        <v>503</v>
      </c>
      <c r="B1693">
        <v>4360.1604576208601</v>
      </c>
      <c r="C1693">
        <v>0.129329557587125</v>
      </c>
      <c r="D1693">
        <v>6.28356931400086E-2</v>
      </c>
      <c r="E1693">
        <v>2.0582180465322</v>
      </c>
      <c r="F1693">
        <v>3.9569207016112003E-2</v>
      </c>
      <c r="G1693">
        <v>9.2117675198856497E-2</v>
      </c>
      <c r="H1693">
        <f t="shared" si="26"/>
        <v>0.129329557587125</v>
      </c>
    </row>
    <row r="1694" spans="1:8" x14ac:dyDescent="0.75">
      <c r="A1694" t="s">
        <v>2497</v>
      </c>
      <c r="B1694">
        <v>699.245656113221</v>
      </c>
      <c r="C1694">
        <v>-0.25708301103421999</v>
      </c>
      <c r="D1694">
        <v>0.124892670617929</v>
      </c>
      <c r="E1694">
        <v>-2.0584315297467399</v>
      </c>
      <c r="F1694">
        <v>3.9548727679740603E-2</v>
      </c>
      <c r="G1694">
        <v>9.2117675198856497E-2</v>
      </c>
      <c r="H1694">
        <f t="shared" si="26"/>
        <v>0.25708301103421999</v>
      </c>
    </row>
    <row r="1695" spans="1:8" x14ac:dyDescent="0.75">
      <c r="A1695" t="s">
        <v>3074</v>
      </c>
      <c r="B1695">
        <v>1974.1252292343399</v>
      </c>
      <c r="C1695">
        <v>-0.13382727607718201</v>
      </c>
      <c r="D1695">
        <v>6.5082134881740097E-2</v>
      </c>
      <c r="E1695">
        <v>-2.0562828235484001</v>
      </c>
      <c r="F1695">
        <v>3.9755262943134598E-2</v>
      </c>
      <c r="G1695">
        <v>9.2496149281161996E-2</v>
      </c>
      <c r="H1695">
        <f t="shared" si="26"/>
        <v>0.13382727607718201</v>
      </c>
    </row>
    <row r="1696" spans="1:8" x14ac:dyDescent="0.75">
      <c r="A1696" t="s">
        <v>3953</v>
      </c>
      <c r="B1696">
        <v>854.77752820296905</v>
      </c>
      <c r="C1696">
        <v>0.175351368628091</v>
      </c>
      <c r="D1696">
        <v>8.5384843715558698E-2</v>
      </c>
      <c r="E1696">
        <v>2.0536591858414202</v>
      </c>
      <c r="F1696">
        <v>4.0008689414759602E-2</v>
      </c>
      <c r="G1696">
        <v>9.3030830935500505E-2</v>
      </c>
      <c r="H1696">
        <f t="shared" si="26"/>
        <v>0.175351368628091</v>
      </c>
    </row>
    <row r="1697" spans="1:8" x14ac:dyDescent="0.75">
      <c r="A1697" t="s">
        <v>1761</v>
      </c>
      <c r="B1697">
        <v>363.78515146721298</v>
      </c>
      <c r="C1697">
        <v>0.27368951813400999</v>
      </c>
      <c r="D1697">
        <v>0.13365627196984201</v>
      </c>
      <c r="E1697">
        <v>2.0477117467092301</v>
      </c>
      <c r="F1697">
        <v>4.05882521639849E-2</v>
      </c>
      <c r="G1697">
        <v>9.4322787772234004E-2</v>
      </c>
      <c r="H1697">
        <f t="shared" si="26"/>
        <v>0.27368951813400999</v>
      </c>
    </row>
    <row r="1698" spans="1:8" x14ac:dyDescent="0.75">
      <c r="A1698" t="s">
        <v>698</v>
      </c>
      <c r="B1698">
        <v>1826.97755618474</v>
      </c>
      <c r="C1698">
        <v>0.13558909203691799</v>
      </c>
      <c r="D1698">
        <v>6.6234083531980001E-2</v>
      </c>
      <c r="E1698">
        <v>2.0471196219005798</v>
      </c>
      <c r="F1698">
        <v>4.0646340834198297E-2</v>
      </c>
      <c r="G1698">
        <v>9.4402085227539706E-2</v>
      </c>
      <c r="H1698">
        <f t="shared" si="26"/>
        <v>0.13558909203691799</v>
      </c>
    </row>
    <row r="1699" spans="1:8" x14ac:dyDescent="0.75">
      <c r="A1699" t="s">
        <v>3226</v>
      </c>
      <c r="B1699">
        <v>569.19651009827703</v>
      </c>
      <c r="C1699">
        <v>0.25089735310460698</v>
      </c>
      <c r="D1699">
        <v>0.122576244831716</v>
      </c>
      <c r="E1699">
        <v>2.04686767365946</v>
      </c>
      <c r="F1699">
        <v>4.0671078841862697E-2</v>
      </c>
      <c r="G1699">
        <v>9.4403877170357905E-2</v>
      </c>
      <c r="H1699">
        <f t="shared" si="26"/>
        <v>0.25089735310460698</v>
      </c>
    </row>
    <row r="1700" spans="1:8" x14ac:dyDescent="0.75">
      <c r="A1700" t="s">
        <v>3416</v>
      </c>
      <c r="B1700">
        <v>97.8939154222887</v>
      </c>
      <c r="C1700">
        <v>-0.37555405929658098</v>
      </c>
      <c r="D1700">
        <v>0.183539760402436</v>
      </c>
      <c r="E1700">
        <v>-2.0461727664519498</v>
      </c>
      <c r="F1700">
        <v>4.0739375752154298E-2</v>
      </c>
      <c r="G1700">
        <v>9.4506714421516994E-2</v>
      </c>
      <c r="H1700">
        <f t="shared" si="26"/>
        <v>0.37555405929658098</v>
      </c>
    </row>
    <row r="1701" spans="1:8" x14ac:dyDescent="0.75">
      <c r="A1701" t="s">
        <v>15</v>
      </c>
      <c r="B1701">
        <v>1318.5380484269399</v>
      </c>
      <c r="C1701">
        <v>-0.18543375376312901</v>
      </c>
      <c r="D1701">
        <v>9.0781210216623304E-2</v>
      </c>
      <c r="E1701">
        <v>-2.0426446543358998</v>
      </c>
      <c r="F1701">
        <v>4.1087627281593E-2</v>
      </c>
      <c r="G1701">
        <v>9.5258483732898594E-2</v>
      </c>
      <c r="H1701">
        <f t="shared" si="26"/>
        <v>0.18543375376312901</v>
      </c>
    </row>
    <row r="1702" spans="1:8" x14ac:dyDescent="0.75">
      <c r="A1702" t="s">
        <v>2685</v>
      </c>
      <c r="B1702">
        <v>743.36970665526405</v>
      </c>
      <c r="C1702">
        <v>-0.162226554760279</v>
      </c>
      <c r="D1702">
        <v>7.9453847802706604E-2</v>
      </c>
      <c r="E1702">
        <v>-2.04177090533245</v>
      </c>
      <c r="F1702">
        <v>4.1174261562719403E-2</v>
      </c>
      <c r="G1702">
        <v>9.5403186056206901E-2</v>
      </c>
      <c r="H1702">
        <f t="shared" si="26"/>
        <v>0.162226554760279</v>
      </c>
    </row>
    <row r="1703" spans="1:8" x14ac:dyDescent="0.75">
      <c r="A1703" t="s">
        <v>3704</v>
      </c>
      <c r="B1703">
        <v>6807.4886634465902</v>
      </c>
      <c r="C1703">
        <v>0.108502630382732</v>
      </c>
      <c r="D1703">
        <v>5.3192600008916797E-2</v>
      </c>
      <c r="E1703">
        <v>2.03980685968618</v>
      </c>
      <c r="F1703">
        <v>4.1369566331376603E-2</v>
      </c>
      <c r="G1703">
        <v>9.5799366125392402E-2</v>
      </c>
      <c r="H1703">
        <f t="shared" si="26"/>
        <v>0.108502630382732</v>
      </c>
    </row>
    <row r="1704" spans="1:8" x14ac:dyDescent="0.75">
      <c r="A1704" t="s">
        <v>3498</v>
      </c>
      <c r="B1704">
        <v>478.05867435864201</v>
      </c>
      <c r="C1704">
        <v>-0.21309722694588701</v>
      </c>
      <c r="D1704">
        <v>0.104507360191952</v>
      </c>
      <c r="E1704">
        <v>-2.0390642970455302</v>
      </c>
      <c r="F1704">
        <v>4.14436109016149E-2</v>
      </c>
      <c r="G1704">
        <v>9.5914443796393106E-2</v>
      </c>
      <c r="H1704">
        <f t="shared" si="26"/>
        <v>0.21309722694588701</v>
      </c>
    </row>
    <row r="1705" spans="1:8" x14ac:dyDescent="0.75">
      <c r="A1705" t="s">
        <v>1338</v>
      </c>
      <c r="B1705">
        <v>5973.5241875888096</v>
      </c>
      <c r="C1705">
        <v>-9.0132375409255394E-2</v>
      </c>
      <c r="D1705">
        <v>4.4242552231098298E-2</v>
      </c>
      <c r="E1705">
        <v>-2.0372327287642502</v>
      </c>
      <c r="F1705">
        <v>4.1626725517121099E-2</v>
      </c>
      <c r="G1705">
        <v>9.6281662837310697E-2</v>
      </c>
      <c r="H1705">
        <f t="shared" si="26"/>
        <v>9.0132375409255394E-2</v>
      </c>
    </row>
    <row r="1706" spans="1:8" x14ac:dyDescent="0.75">
      <c r="A1706" t="s">
        <v>2829</v>
      </c>
      <c r="B1706">
        <v>206.26763583399901</v>
      </c>
      <c r="C1706">
        <v>-0.34066894138787901</v>
      </c>
      <c r="D1706">
        <v>0.16733766231018399</v>
      </c>
      <c r="E1706">
        <v>-2.03581750028515</v>
      </c>
      <c r="F1706">
        <v>4.17686844634369E-2</v>
      </c>
      <c r="G1706">
        <v>9.6553314613543495E-2</v>
      </c>
      <c r="H1706">
        <f t="shared" si="26"/>
        <v>0.34066894138787901</v>
      </c>
    </row>
    <row r="1707" spans="1:8" x14ac:dyDescent="0.75">
      <c r="A1707" t="s">
        <v>1271</v>
      </c>
      <c r="B1707">
        <v>931.70462007654805</v>
      </c>
      <c r="C1707">
        <v>0.16274435451352001</v>
      </c>
      <c r="D1707">
        <v>8.0044739831024003E-2</v>
      </c>
      <c r="E1707">
        <v>2.0331673868523601</v>
      </c>
      <c r="F1707">
        <v>4.2035614753227202E-2</v>
      </c>
      <c r="G1707">
        <v>9.7113364523731302E-2</v>
      </c>
      <c r="H1707">
        <f t="shared" si="26"/>
        <v>0.16274435451352001</v>
      </c>
    </row>
    <row r="1708" spans="1:8" x14ac:dyDescent="0.75">
      <c r="A1708" t="s">
        <v>1329</v>
      </c>
      <c r="B1708">
        <v>25.875124999797599</v>
      </c>
      <c r="C1708">
        <v>-0.47620356821578202</v>
      </c>
      <c r="D1708">
        <v>0.23439148346147801</v>
      </c>
      <c r="E1708">
        <v>-2.0316590056227302</v>
      </c>
      <c r="F1708">
        <v>4.2188188728996899E-2</v>
      </c>
      <c r="G1708">
        <v>9.7408719462789395E-2</v>
      </c>
      <c r="H1708">
        <f t="shared" si="26"/>
        <v>0.47620356821578202</v>
      </c>
    </row>
    <row r="1709" spans="1:8" x14ac:dyDescent="0.75">
      <c r="A1709" t="s">
        <v>603</v>
      </c>
      <c r="B1709">
        <v>592.86198013043895</v>
      </c>
      <c r="C1709">
        <v>-0.17667920367831</v>
      </c>
      <c r="D1709">
        <v>8.6977325150658799E-2</v>
      </c>
      <c r="E1709">
        <v>-2.03132486969763</v>
      </c>
      <c r="F1709">
        <v>4.2222050165042699E-2</v>
      </c>
      <c r="G1709">
        <v>9.7429792384360295E-2</v>
      </c>
      <c r="H1709">
        <f t="shared" si="26"/>
        <v>0.17667920367831</v>
      </c>
    </row>
    <row r="1710" spans="1:8" x14ac:dyDescent="0.75">
      <c r="A1710" t="s">
        <v>1282</v>
      </c>
      <c r="B1710">
        <v>1037.7925997249499</v>
      </c>
      <c r="C1710">
        <v>0.15804431006994299</v>
      </c>
      <c r="D1710">
        <v>7.7818528653464294E-2</v>
      </c>
      <c r="E1710">
        <v>2.0309341850156799</v>
      </c>
      <c r="F1710">
        <v>4.22616714266471E-2</v>
      </c>
      <c r="G1710">
        <v>9.7445703340849801E-2</v>
      </c>
      <c r="H1710">
        <f t="shared" si="26"/>
        <v>0.15804431006994299</v>
      </c>
    </row>
    <row r="1711" spans="1:8" x14ac:dyDescent="0.75">
      <c r="A1711" t="s">
        <v>2253</v>
      </c>
      <c r="B1711">
        <v>2968.3774033323798</v>
      </c>
      <c r="C1711">
        <v>0.14154566673730301</v>
      </c>
      <c r="D1711">
        <v>6.97005221100334E-2</v>
      </c>
      <c r="E1711">
        <v>2.0307691026166301</v>
      </c>
      <c r="F1711">
        <v>4.2278422698530702E-2</v>
      </c>
      <c r="G1711">
        <v>9.7445703340849801E-2</v>
      </c>
      <c r="H1711">
        <f t="shared" si="26"/>
        <v>0.14154566673730301</v>
      </c>
    </row>
    <row r="1712" spans="1:8" x14ac:dyDescent="0.75">
      <c r="A1712" t="s">
        <v>2976</v>
      </c>
      <c r="B1712">
        <v>390.199836884435</v>
      </c>
      <c r="C1712">
        <v>0.20181908753827699</v>
      </c>
      <c r="D1712">
        <v>9.9418215265519305E-2</v>
      </c>
      <c r="E1712">
        <v>2.0300011119619499</v>
      </c>
      <c r="F1712">
        <v>4.2356426256982702E-2</v>
      </c>
      <c r="G1712">
        <v>9.7568399430558297E-2</v>
      </c>
      <c r="H1712">
        <f t="shared" si="26"/>
        <v>0.20181908753827699</v>
      </c>
    </row>
    <row r="1713" spans="1:8" x14ac:dyDescent="0.75">
      <c r="A1713" t="s">
        <v>1490</v>
      </c>
      <c r="B1713">
        <v>37.7060877925339</v>
      </c>
      <c r="C1713">
        <v>0.47585852381596599</v>
      </c>
      <c r="D1713">
        <v>0.234456284573267</v>
      </c>
      <c r="E1713">
        <v>2.0296257986092101</v>
      </c>
      <c r="F1713">
        <v>4.23945904842691E-2</v>
      </c>
      <c r="G1713">
        <v>9.7599235486578506E-2</v>
      </c>
      <c r="H1713">
        <f t="shared" si="26"/>
        <v>0.47585852381596599</v>
      </c>
    </row>
    <row r="1714" spans="1:8" x14ac:dyDescent="0.75">
      <c r="A1714" t="s">
        <v>3276</v>
      </c>
      <c r="B1714">
        <v>43.768908211798703</v>
      </c>
      <c r="C1714">
        <v>0.41982508068202301</v>
      </c>
      <c r="D1714">
        <v>0.20693523642398301</v>
      </c>
      <c r="E1714">
        <v>2.02877522425353</v>
      </c>
      <c r="F1714">
        <v>4.2481189912869498E-2</v>
      </c>
      <c r="G1714">
        <v>9.7741476090416404E-2</v>
      </c>
      <c r="H1714">
        <f t="shared" si="26"/>
        <v>0.41982508068202301</v>
      </c>
    </row>
    <row r="1715" spans="1:8" x14ac:dyDescent="0.75">
      <c r="A1715" t="s">
        <v>3965</v>
      </c>
      <c r="B1715">
        <v>1243.35115783317</v>
      </c>
      <c r="C1715">
        <v>0.17792448513866599</v>
      </c>
      <c r="D1715">
        <v>8.7713061697565597E-2</v>
      </c>
      <c r="E1715">
        <v>2.0284833489469198</v>
      </c>
      <c r="F1715">
        <v>4.2510941037860302E-2</v>
      </c>
      <c r="G1715">
        <v>9.7752829391787296E-2</v>
      </c>
      <c r="H1715">
        <f t="shared" si="26"/>
        <v>0.17792448513866599</v>
      </c>
    </row>
    <row r="1716" spans="1:8" x14ac:dyDescent="0.75">
      <c r="A1716" t="s">
        <v>457</v>
      </c>
      <c r="B1716">
        <v>1592.12737867085</v>
      </c>
      <c r="C1716">
        <v>0.16118005237928701</v>
      </c>
      <c r="D1716">
        <v>7.9484288447268805E-2</v>
      </c>
      <c r="E1716">
        <v>2.02782280030369</v>
      </c>
      <c r="F1716">
        <v>4.2578336455240902E-2</v>
      </c>
      <c r="G1716">
        <v>9.7850681036869197E-2</v>
      </c>
      <c r="H1716">
        <f t="shared" si="26"/>
        <v>0.16118005237928701</v>
      </c>
    </row>
    <row r="1717" spans="1:8" x14ac:dyDescent="0.75">
      <c r="A1717" t="s">
        <v>2652</v>
      </c>
      <c r="B1717">
        <v>2009.60361983345</v>
      </c>
      <c r="C1717">
        <v>0.114670027003135</v>
      </c>
      <c r="D1717">
        <v>5.6570876221567097E-2</v>
      </c>
      <c r="E1717">
        <v>2.0270152181135601</v>
      </c>
      <c r="F1717">
        <v>4.2660856369221498E-2</v>
      </c>
      <c r="G1717">
        <v>9.7983156407209102E-2</v>
      </c>
      <c r="H1717">
        <f t="shared" si="26"/>
        <v>0.114670027003135</v>
      </c>
    </row>
    <row r="1718" spans="1:8" x14ac:dyDescent="0.75">
      <c r="A1718" t="s">
        <v>2398</v>
      </c>
      <c r="B1718">
        <v>333.28876578267301</v>
      </c>
      <c r="C1718">
        <v>-0.22853046761495899</v>
      </c>
      <c r="D1718">
        <v>0.11275614201087999</v>
      </c>
      <c r="E1718">
        <v>-2.0267673542156799</v>
      </c>
      <c r="F1718">
        <v>4.2686210566995703E-2</v>
      </c>
      <c r="G1718">
        <v>9.7984256074240106E-2</v>
      </c>
      <c r="H1718">
        <f t="shared" si="26"/>
        <v>0.22853046761495899</v>
      </c>
    </row>
    <row r="1719" spans="1:8" x14ac:dyDescent="0.75">
      <c r="A1719" t="s">
        <v>1169</v>
      </c>
      <c r="B1719">
        <v>29866.614925928199</v>
      </c>
      <c r="C1719">
        <v>0.184990532173858</v>
      </c>
      <c r="D1719">
        <v>9.1341460801708102E-2</v>
      </c>
      <c r="E1719">
        <v>2.0252635610399401</v>
      </c>
      <c r="F1719">
        <v>4.2840308079721202E-2</v>
      </c>
      <c r="G1719">
        <v>9.8280706771125104E-2</v>
      </c>
      <c r="H1719">
        <f t="shared" si="26"/>
        <v>0.184990532173858</v>
      </c>
    </row>
    <row r="1720" spans="1:8" x14ac:dyDescent="0.75">
      <c r="A1720" t="s">
        <v>2718</v>
      </c>
      <c r="B1720">
        <v>63.890557326597303</v>
      </c>
      <c r="C1720">
        <v>-0.40436756827049702</v>
      </c>
      <c r="D1720">
        <v>0.19975068145413599</v>
      </c>
      <c r="E1720">
        <v>-2.0243613955496902</v>
      </c>
      <c r="F1720">
        <v>4.2932980780565698E-2</v>
      </c>
      <c r="G1720">
        <v>9.8435978634836094E-2</v>
      </c>
      <c r="H1720">
        <f t="shared" si="26"/>
        <v>0.40436756827049702</v>
      </c>
    </row>
    <row r="1721" spans="1:8" x14ac:dyDescent="0.75">
      <c r="A1721" t="s">
        <v>2167</v>
      </c>
      <c r="B1721">
        <v>8894.2345126163691</v>
      </c>
      <c r="C1721">
        <v>0.15367243413096901</v>
      </c>
      <c r="D1721">
        <v>7.5949139074736299E-2</v>
      </c>
      <c r="E1721">
        <v>2.0233597905534002</v>
      </c>
      <c r="F1721">
        <v>4.3036066607799503E-2</v>
      </c>
      <c r="G1721">
        <v>9.8614930987854593E-2</v>
      </c>
      <c r="H1721">
        <f t="shared" si="26"/>
        <v>0.15367243413096901</v>
      </c>
    </row>
    <row r="1722" spans="1:8" x14ac:dyDescent="0.75">
      <c r="A1722" t="s">
        <v>2702</v>
      </c>
      <c r="B1722">
        <v>88.299171598567199</v>
      </c>
      <c r="C1722">
        <v>-0.36936723135573801</v>
      </c>
      <c r="D1722">
        <v>0.182611128723217</v>
      </c>
      <c r="E1722">
        <v>-2.0226983642140799</v>
      </c>
      <c r="F1722">
        <v>4.3104255658366702E-2</v>
      </c>
      <c r="G1722">
        <v>9.8713757580410802E-2</v>
      </c>
      <c r="H1722">
        <f t="shared" si="26"/>
        <v>0.36936723135573801</v>
      </c>
    </row>
    <row r="1723" spans="1:8" x14ac:dyDescent="0.75">
      <c r="A1723" t="s">
        <v>744</v>
      </c>
      <c r="B1723">
        <v>649.11759162200997</v>
      </c>
      <c r="C1723">
        <v>-0.198542958569701</v>
      </c>
      <c r="D1723">
        <v>9.8179484212538901E-2</v>
      </c>
      <c r="E1723">
        <v>-2.0222448728687001</v>
      </c>
      <c r="F1723">
        <v>4.3151060616262102E-2</v>
      </c>
      <c r="G1723">
        <v>9.8763525721938597E-2</v>
      </c>
      <c r="H1723">
        <f t="shared" si="26"/>
        <v>0.198542958569701</v>
      </c>
    </row>
    <row r="1724" spans="1:8" x14ac:dyDescent="0.75">
      <c r="A1724" t="s">
        <v>671</v>
      </c>
      <c r="B1724">
        <v>1532.6450051577699</v>
      </c>
      <c r="C1724">
        <v>-0.18285094119725601</v>
      </c>
      <c r="D1724">
        <v>9.0489930401770599E-2</v>
      </c>
      <c r="E1724">
        <v>-2.02067722215507</v>
      </c>
      <c r="F1724">
        <v>4.3313189240505701E-2</v>
      </c>
      <c r="G1724">
        <v>9.9077033924710706E-2</v>
      </c>
      <c r="H1724">
        <f t="shared" si="26"/>
        <v>0.18285094119725601</v>
      </c>
    </row>
    <row r="1725" spans="1:8" x14ac:dyDescent="0.75">
      <c r="A1725" t="s">
        <v>869</v>
      </c>
      <c r="B1725">
        <v>541.06560209929501</v>
      </c>
      <c r="C1725">
        <v>0.18667583865321899</v>
      </c>
      <c r="D1725">
        <v>9.2630459772303206E-2</v>
      </c>
      <c r="E1725">
        <v>2.0152748794736701</v>
      </c>
      <c r="F1725">
        <v>4.3875855510148699E-2</v>
      </c>
      <c r="G1725">
        <v>0.10030585888245799</v>
      </c>
      <c r="H1725">
        <f t="shared" si="26"/>
        <v>0.18667583865321899</v>
      </c>
    </row>
    <row r="1726" spans="1:8" x14ac:dyDescent="0.75">
      <c r="A1726" t="s">
        <v>2430</v>
      </c>
      <c r="B1726">
        <v>495.76663950964002</v>
      </c>
      <c r="C1726">
        <v>0.29564549577403199</v>
      </c>
      <c r="D1726">
        <v>0.146782321024228</v>
      </c>
      <c r="E1726">
        <v>2.0141764601558001</v>
      </c>
      <c r="F1726">
        <v>4.3991010214600501E-2</v>
      </c>
      <c r="G1726">
        <v>0.10051078261908999</v>
      </c>
      <c r="H1726">
        <f t="shared" si="26"/>
        <v>0.29564549577403199</v>
      </c>
    </row>
    <row r="1727" spans="1:8" x14ac:dyDescent="0.75">
      <c r="A1727" t="s">
        <v>898</v>
      </c>
      <c r="B1727">
        <v>8740.7677332345502</v>
      </c>
      <c r="C1727">
        <v>-0.20683533496253101</v>
      </c>
      <c r="D1727">
        <v>0.10281180560240701</v>
      </c>
      <c r="E1727">
        <v>-2.0117858425947901</v>
      </c>
      <c r="F1727">
        <v>4.4242516962933701E-2</v>
      </c>
      <c r="G1727">
        <v>0.100997326399645</v>
      </c>
      <c r="H1727">
        <f t="shared" si="26"/>
        <v>0.20683533496253101</v>
      </c>
    </row>
    <row r="1728" spans="1:8" x14ac:dyDescent="0.75">
      <c r="A1728" t="s">
        <v>1113</v>
      </c>
      <c r="B1728">
        <v>9418.9500048630798</v>
      </c>
      <c r="C1728">
        <v>0.119655731638138</v>
      </c>
      <c r="D1728">
        <v>5.9480936567193797E-2</v>
      </c>
      <c r="E1728">
        <v>2.0116652249240699</v>
      </c>
      <c r="F1728">
        <v>4.4255238732111499E-2</v>
      </c>
      <c r="G1728">
        <v>0.100997326399645</v>
      </c>
      <c r="H1728">
        <f t="shared" si="26"/>
        <v>0.119655731638138</v>
      </c>
    </row>
    <row r="1729" spans="1:8" x14ac:dyDescent="0.75">
      <c r="A1729" t="s">
        <v>417</v>
      </c>
      <c r="B1729">
        <v>421.20225177429199</v>
      </c>
      <c r="C1729">
        <v>-0.26368865238344402</v>
      </c>
      <c r="D1729">
        <v>0.13133363955323099</v>
      </c>
      <c r="E1729">
        <v>-2.00777693575276</v>
      </c>
      <c r="F1729">
        <v>4.46670008049933E-2</v>
      </c>
      <c r="G1729">
        <v>0.10187800588932699</v>
      </c>
      <c r="H1729">
        <f t="shared" si="26"/>
        <v>0.26368865238344402</v>
      </c>
    </row>
    <row r="1730" spans="1:8" x14ac:dyDescent="0.75">
      <c r="A1730" t="s">
        <v>2250</v>
      </c>
      <c r="B1730">
        <v>23765.405197422198</v>
      </c>
      <c r="C1730">
        <v>0.106215655750483</v>
      </c>
      <c r="D1730">
        <v>5.2920184930099701E-2</v>
      </c>
      <c r="E1730">
        <v>2.0070915453296201</v>
      </c>
      <c r="F1730">
        <v>4.47399163043989E-2</v>
      </c>
      <c r="G1730">
        <v>0.101957341481982</v>
      </c>
      <c r="H1730">
        <f t="shared" si="26"/>
        <v>0.106215655750483</v>
      </c>
    </row>
    <row r="1731" spans="1:8" x14ac:dyDescent="0.75">
      <c r="A1731" t="s">
        <v>2920</v>
      </c>
      <c r="B1731">
        <v>298.14749112326803</v>
      </c>
      <c r="C1731">
        <v>0.230201812886007</v>
      </c>
      <c r="D1731">
        <v>0.11471543639390699</v>
      </c>
      <c r="E1731">
        <v>2.00672045648282</v>
      </c>
      <c r="F1731">
        <v>4.4779436599093198E-2</v>
      </c>
      <c r="G1731">
        <v>0.101957341481982</v>
      </c>
      <c r="H1731">
        <f t="shared" si="26"/>
        <v>0.230201812886007</v>
      </c>
    </row>
    <row r="1732" spans="1:8" x14ac:dyDescent="0.75">
      <c r="A1732" t="s">
        <v>3147</v>
      </c>
      <c r="B1732">
        <v>182.98121689774399</v>
      </c>
      <c r="C1732">
        <v>0.28414811550299801</v>
      </c>
      <c r="D1732">
        <v>0.14158245617091</v>
      </c>
      <c r="E1732">
        <v>2.0069443855387799</v>
      </c>
      <c r="F1732">
        <v>4.4755585035899603E-2</v>
      </c>
      <c r="G1732">
        <v>0.101957341481982</v>
      </c>
      <c r="H1732">
        <f t="shared" ref="H1732:H1795" si="27">ABS(C1732)</f>
        <v>0.28414811550299801</v>
      </c>
    </row>
    <row r="1733" spans="1:8" x14ac:dyDescent="0.75">
      <c r="A1733" t="s">
        <v>1627</v>
      </c>
      <c r="B1733">
        <v>271.91370272224702</v>
      </c>
      <c r="C1733">
        <v>0.27015719724951598</v>
      </c>
      <c r="D1733">
        <v>0.134689382958427</v>
      </c>
      <c r="E1733">
        <v>2.0057794557786499</v>
      </c>
      <c r="F1733">
        <v>4.4879783501174803E-2</v>
      </c>
      <c r="G1733">
        <v>0.102126786372691</v>
      </c>
      <c r="H1733">
        <f t="shared" si="27"/>
        <v>0.27015719724951598</v>
      </c>
    </row>
    <row r="1734" spans="1:8" x14ac:dyDescent="0.75">
      <c r="A1734" t="s">
        <v>2191</v>
      </c>
      <c r="B1734">
        <v>1414.24823339258</v>
      </c>
      <c r="C1734">
        <v>0.17464812962801801</v>
      </c>
      <c r="D1734">
        <v>8.7170264767157404E-2</v>
      </c>
      <c r="E1734">
        <v>2.0035287273077</v>
      </c>
      <c r="F1734">
        <v>4.5120567311619897E-2</v>
      </c>
      <c r="G1734">
        <v>0.102589948462231</v>
      </c>
      <c r="H1734">
        <f t="shared" si="27"/>
        <v>0.17464812962801801</v>
      </c>
    </row>
    <row r="1735" spans="1:8" x14ac:dyDescent="0.75">
      <c r="A1735" t="s">
        <v>3079</v>
      </c>
      <c r="B1735">
        <v>115.872101913995</v>
      </c>
      <c r="C1735">
        <v>-0.36053675544744201</v>
      </c>
      <c r="D1735">
        <v>0.179963311549936</v>
      </c>
      <c r="E1735">
        <v>-2.00339031518322</v>
      </c>
      <c r="F1735">
        <v>4.5135410176452499E-2</v>
      </c>
      <c r="G1735">
        <v>0.102589948462231</v>
      </c>
      <c r="H1735">
        <f t="shared" si="27"/>
        <v>0.36053675544744201</v>
      </c>
    </row>
    <row r="1736" spans="1:8" x14ac:dyDescent="0.75">
      <c r="A1736" t="s">
        <v>2725</v>
      </c>
      <c r="B1736">
        <v>357.332492089781</v>
      </c>
      <c r="C1736">
        <v>0.22759906054402301</v>
      </c>
      <c r="D1736">
        <v>0.11365240643240899</v>
      </c>
      <c r="E1736">
        <v>2.0025890140687901</v>
      </c>
      <c r="F1736">
        <v>4.5221420018248401E-2</v>
      </c>
      <c r="G1736">
        <v>0.10272616692726701</v>
      </c>
      <c r="H1736">
        <f t="shared" si="27"/>
        <v>0.22759906054402301</v>
      </c>
    </row>
    <row r="1737" spans="1:8" x14ac:dyDescent="0.75">
      <c r="A1737" t="s">
        <v>3703</v>
      </c>
      <c r="B1737">
        <v>1738.69000701034</v>
      </c>
      <c r="C1737">
        <v>0.16358777532095201</v>
      </c>
      <c r="D1737">
        <v>8.1774060501903695E-2</v>
      </c>
      <c r="E1737">
        <v>2.00048492537733</v>
      </c>
      <c r="F1737">
        <v>4.54479261028191E-2</v>
      </c>
      <c r="G1737">
        <v>0.103181199376948</v>
      </c>
      <c r="H1737">
        <f t="shared" si="27"/>
        <v>0.16358777532095201</v>
      </c>
    </row>
    <row r="1738" spans="1:8" x14ac:dyDescent="0.75">
      <c r="A1738" t="s">
        <v>932</v>
      </c>
      <c r="B1738">
        <v>321.22556651737</v>
      </c>
      <c r="C1738">
        <v>0.231352347668106</v>
      </c>
      <c r="D1738">
        <v>0.115871794980031</v>
      </c>
      <c r="E1738">
        <v>1.99662348984907</v>
      </c>
      <c r="F1738">
        <v>4.5866099151555997E-2</v>
      </c>
      <c r="G1738">
        <v>0.104070601703905</v>
      </c>
      <c r="H1738">
        <f t="shared" si="27"/>
        <v>0.231352347668106</v>
      </c>
    </row>
    <row r="1739" spans="1:8" x14ac:dyDescent="0.75">
      <c r="A1739" t="s">
        <v>206</v>
      </c>
      <c r="B1739">
        <v>157.777955336308</v>
      </c>
      <c r="C1739">
        <v>0.28257586010994301</v>
      </c>
      <c r="D1739">
        <v>0.141550786823604</v>
      </c>
      <c r="E1739">
        <v>1.99628604298808</v>
      </c>
      <c r="F1739">
        <v>4.5902796367536303E-2</v>
      </c>
      <c r="G1739">
        <v>0.10409390609771201</v>
      </c>
      <c r="H1739">
        <f t="shared" si="27"/>
        <v>0.28257586010994301</v>
      </c>
    </row>
    <row r="1740" spans="1:8" x14ac:dyDescent="0.75">
      <c r="A1740" t="s">
        <v>1026</v>
      </c>
      <c r="B1740">
        <v>1823.2205561190799</v>
      </c>
      <c r="C1740">
        <v>-0.153192462027298</v>
      </c>
      <c r="D1740">
        <v>7.6759156258822403E-2</v>
      </c>
      <c r="E1740">
        <v>-1.9957548974451</v>
      </c>
      <c r="F1740">
        <v>4.5960608340539201E-2</v>
      </c>
      <c r="G1740">
        <v>0.10416503812047399</v>
      </c>
      <c r="H1740">
        <f t="shared" si="27"/>
        <v>0.153192462027298</v>
      </c>
    </row>
    <row r="1741" spans="1:8" x14ac:dyDescent="0.75">
      <c r="A1741" t="s">
        <v>1371</v>
      </c>
      <c r="B1741">
        <v>2972.9092234109198</v>
      </c>
      <c r="C1741">
        <v>0.1240270597554</v>
      </c>
      <c r="D1741">
        <v>6.2176288069164302E-2</v>
      </c>
      <c r="E1741">
        <v>1.99476462180299</v>
      </c>
      <c r="F1741">
        <v>4.6068557605268699E-2</v>
      </c>
      <c r="G1741">
        <v>0.104349654058167</v>
      </c>
      <c r="H1741">
        <f t="shared" si="27"/>
        <v>0.1240270597554</v>
      </c>
    </row>
    <row r="1742" spans="1:8" x14ac:dyDescent="0.75">
      <c r="A1742" t="s">
        <v>1464</v>
      </c>
      <c r="B1742">
        <v>434.913044596676</v>
      </c>
      <c r="C1742">
        <v>-0.27212714992632397</v>
      </c>
      <c r="D1742">
        <v>0.13648003052608701</v>
      </c>
      <c r="E1742">
        <v>-1.9938971941709001</v>
      </c>
      <c r="F1742">
        <v>4.6163290655875398E-2</v>
      </c>
      <c r="G1742">
        <v>0.104504139019249</v>
      </c>
      <c r="H1742">
        <f t="shared" si="27"/>
        <v>0.27212714992632397</v>
      </c>
    </row>
    <row r="1743" spans="1:8" x14ac:dyDescent="0.75">
      <c r="A1743" t="s">
        <v>984</v>
      </c>
      <c r="B1743">
        <v>5392.0777108448801</v>
      </c>
      <c r="C1743">
        <v>-0.17600505638012101</v>
      </c>
      <c r="D1743">
        <v>8.8380758684451596E-2</v>
      </c>
      <c r="E1743">
        <v>-1.9914408860023101</v>
      </c>
      <c r="F1743">
        <v>4.6432438059859298E-2</v>
      </c>
      <c r="G1743">
        <v>0.105053057735661</v>
      </c>
      <c r="H1743">
        <f t="shared" si="27"/>
        <v>0.17600505638012101</v>
      </c>
    </row>
    <row r="1744" spans="1:8" x14ac:dyDescent="0.75">
      <c r="A1744" t="s">
        <v>3665</v>
      </c>
      <c r="B1744">
        <v>358.977780748557</v>
      </c>
      <c r="C1744">
        <v>0.20554967881004901</v>
      </c>
      <c r="D1744">
        <v>0.103253046138868</v>
      </c>
      <c r="E1744">
        <v>1.9907371888437899</v>
      </c>
      <c r="F1744">
        <v>4.6509787939586697E-2</v>
      </c>
      <c r="G1744">
        <v>0.10516765481861801</v>
      </c>
      <c r="H1744">
        <f t="shared" si="27"/>
        <v>0.20554967881004901</v>
      </c>
    </row>
    <row r="1745" spans="1:8" x14ac:dyDescent="0.75">
      <c r="A1745" t="s">
        <v>2703</v>
      </c>
      <c r="B1745">
        <v>2242.9715130181999</v>
      </c>
      <c r="C1745">
        <v>-0.13588286893419299</v>
      </c>
      <c r="D1745">
        <v>6.8276264024541899E-2</v>
      </c>
      <c r="E1745">
        <v>-1.99019191919098</v>
      </c>
      <c r="F1745">
        <v>4.6569798140425701E-2</v>
      </c>
      <c r="G1745">
        <v>0.105209665660529</v>
      </c>
      <c r="H1745">
        <f t="shared" si="27"/>
        <v>0.13588286893419299</v>
      </c>
    </row>
    <row r="1746" spans="1:8" x14ac:dyDescent="0.75">
      <c r="A1746" t="s">
        <v>3584</v>
      </c>
      <c r="B1746">
        <v>2362.1211464580101</v>
      </c>
      <c r="C1746">
        <v>0.18944320856612501</v>
      </c>
      <c r="D1746">
        <v>9.5196482648459299E-2</v>
      </c>
      <c r="E1746">
        <v>1.99002319513946</v>
      </c>
      <c r="F1746">
        <v>4.6588380433749903E-2</v>
      </c>
      <c r="G1746">
        <v>0.105209665660529</v>
      </c>
      <c r="H1746">
        <f t="shared" si="27"/>
        <v>0.18944320856612501</v>
      </c>
    </row>
    <row r="1747" spans="1:8" x14ac:dyDescent="0.75">
      <c r="A1747" t="s">
        <v>3939</v>
      </c>
      <c r="B1747">
        <v>35.377190568838998</v>
      </c>
      <c r="C1747">
        <v>-0.463608846746979</v>
      </c>
      <c r="D1747">
        <v>0.232987930867674</v>
      </c>
      <c r="E1747">
        <v>-1.9898406111443001</v>
      </c>
      <c r="F1747">
        <v>4.66084962116333E-2</v>
      </c>
      <c r="G1747">
        <v>0.105209665660529</v>
      </c>
      <c r="H1747">
        <f t="shared" si="27"/>
        <v>0.463608846746979</v>
      </c>
    </row>
    <row r="1748" spans="1:8" x14ac:dyDescent="0.75">
      <c r="A1748" t="s">
        <v>2864</v>
      </c>
      <c r="B1748">
        <v>3328.2787952546801</v>
      </c>
      <c r="C1748">
        <v>-0.105233659835891</v>
      </c>
      <c r="D1748">
        <v>5.2897429535383601E-2</v>
      </c>
      <c r="E1748">
        <v>-1.98939080329978</v>
      </c>
      <c r="F1748">
        <v>4.66580839612886E-2</v>
      </c>
      <c r="G1748">
        <v>0.1052612787649</v>
      </c>
      <c r="H1748">
        <f t="shared" si="27"/>
        <v>0.105233659835891</v>
      </c>
    </row>
    <row r="1749" spans="1:8" x14ac:dyDescent="0.75">
      <c r="A1749" t="s">
        <v>293</v>
      </c>
      <c r="B1749">
        <v>800.67373992225896</v>
      </c>
      <c r="C1749">
        <v>0.27030379296337798</v>
      </c>
      <c r="D1749">
        <v>0.13591905175448901</v>
      </c>
      <c r="E1749">
        <v>1.9887115858608899</v>
      </c>
      <c r="F1749">
        <v>4.67330464387E-2</v>
      </c>
      <c r="G1749">
        <v>0.105370045748162</v>
      </c>
      <c r="H1749">
        <f t="shared" si="27"/>
        <v>0.27030379296337798</v>
      </c>
    </row>
    <row r="1750" spans="1:8" x14ac:dyDescent="0.75">
      <c r="A1750" t="s">
        <v>903</v>
      </c>
      <c r="B1750">
        <v>1411.80720195854</v>
      </c>
      <c r="C1750">
        <v>0.16749106956822701</v>
      </c>
      <c r="D1750">
        <v>8.4272605388440794E-2</v>
      </c>
      <c r="E1750">
        <v>1.9874912944272201</v>
      </c>
      <c r="F1750">
        <v>4.6867979680595001E-2</v>
      </c>
      <c r="G1750">
        <v>0.105613828353469</v>
      </c>
      <c r="H1750">
        <f t="shared" si="27"/>
        <v>0.16749106956822701</v>
      </c>
    </row>
    <row r="1751" spans="1:8" x14ac:dyDescent="0.75">
      <c r="A1751" t="s">
        <v>2229</v>
      </c>
      <c r="B1751">
        <v>311.03525530606998</v>
      </c>
      <c r="C1751">
        <v>0.19950732376507499</v>
      </c>
      <c r="D1751">
        <v>0.100429484188193</v>
      </c>
      <c r="E1751">
        <v>1.98654135663209</v>
      </c>
      <c r="F1751">
        <v>4.6973245453524E-2</v>
      </c>
      <c r="G1751">
        <v>0.105790516776118</v>
      </c>
      <c r="H1751">
        <f t="shared" si="27"/>
        <v>0.19950732376507499</v>
      </c>
    </row>
    <row r="1752" spans="1:8" x14ac:dyDescent="0.75">
      <c r="A1752" t="s">
        <v>1263</v>
      </c>
      <c r="B1752">
        <v>372.039382776531</v>
      </c>
      <c r="C1752">
        <v>0.28811350300217498</v>
      </c>
      <c r="D1752">
        <v>0.14506093353041899</v>
      </c>
      <c r="E1752">
        <v>1.9861550314768801</v>
      </c>
      <c r="F1752">
        <v>4.7016112289702698E-2</v>
      </c>
      <c r="G1752">
        <v>0.105826552176651</v>
      </c>
      <c r="H1752">
        <f t="shared" si="27"/>
        <v>0.28811350300217498</v>
      </c>
    </row>
    <row r="1753" spans="1:8" x14ac:dyDescent="0.75">
      <c r="A1753" t="s">
        <v>119</v>
      </c>
      <c r="B1753">
        <v>326.035509514843</v>
      </c>
      <c r="C1753">
        <v>-0.22094713909209401</v>
      </c>
      <c r="D1753">
        <v>0.111333617178986</v>
      </c>
      <c r="E1753">
        <v>-1.9845500819117901</v>
      </c>
      <c r="F1753">
        <v>4.7194550822410301E-2</v>
      </c>
      <c r="G1753">
        <v>0.106167524665605</v>
      </c>
      <c r="H1753">
        <f t="shared" si="27"/>
        <v>0.22094713909209401</v>
      </c>
    </row>
    <row r="1754" spans="1:8" x14ac:dyDescent="0.75">
      <c r="A1754" t="s">
        <v>3491</v>
      </c>
      <c r="B1754">
        <v>183.84407128474299</v>
      </c>
      <c r="C1754">
        <v>0.31313546003933701</v>
      </c>
      <c r="D1754">
        <v>0.157852658570516</v>
      </c>
      <c r="E1754">
        <v>1.9837198997789101</v>
      </c>
      <c r="F1754">
        <v>4.7287073892026098E-2</v>
      </c>
      <c r="G1754">
        <v>0.10631494524012</v>
      </c>
      <c r="H1754">
        <f t="shared" si="27"/>
        <v>0.31313546003933701</v>
      </c>
    </row>
    <row r="1755" spans="1:8" x14ac:dyDescent="0.75">
      <c r="A1755" t="s">
        <v>2777</v>
      </c>
      <c r="B1755">
        <v>12908.9207249396</v>
      </c>
      <c r="C1755">
        <v>-9.2282775439592499E-2</v>
      </c>
      <c r="D1755">
        <v>4.6537640024937703E-2</v>
      </c>
      <c r="E1755">
        <v>-1.9829706747085101</v>
      </c>
      <c r="F1755">
        <v>4.73707052783938E-2</v>
      </c>
      <c r="G1755">
        <v>0.1064422179644</v>
      </c>
      <c r="H1755">
        <f t="shared" si="27"/>
        <v>9.2282775439592499E-2</v>
      </c>
    </row>
    <row r="1756" spans="1:8" x14ac:dyDescent="0.75">
      <c r="A1756" t="s">
        <v>1322</v>
      </c>
      <c r="B1756">
        <v>182.93370945595399</v>
      </c>
      <c r="C1756">
        <v>0.28562942484048598</v>
      </c>
      <c r="D1756">
        <v>0.14409622642189099</v>
      </c>
      <c r="E1756">
        <v>1.9822130803356901</v>
      </c>
      <c r="F1756">
        <v>4.7455397313036503E-2</v>
      </c>
      <c r="G1756">
        <v>0.10653917356355</v>
      </c>
      <c r="H1756">
        <f t="shared" si="27"/>
        <v>0.28562942484048598</v>
      </c>
    </row>
    <row r="1757" spans="1:8" x14ac:dyDescent="0.75">
      <c r="A1757" t="s">
        <v>1598</v>
      </c>
      <c r="B1757">
        <v>17.554394842803099</v>
      </c>
      <c r="C1757">
        <v>0.45962619161695401</v>
      </c>
      <c r="D1757">
        <v>0.23188839232810099</v>
      </c>
      <c r="E1757">
        <v>1.98210090208666</v>
      </c>
      <c r="F1757">
        <v>4.7467948617423497E-2</v>
      </c>
      <c r="G1757">
        <v>0.10653917356355</v>
      </c>
      <c r="H1757">
        <f t="shared" si="27"/>
        <v>0.45962619161695401</v>
      </c>
    </row>
    <row r="1758" spans="1:8" x14ac:dyDescent="0.75">
      <c r="A1758" t="s">
        <v>1552</v>
      </c>
      <c r="B1758">
        <v>2885.42077168994</v>
      </c>
      <c r="C1758">
        <v>0.124112822018102</v>
      </c>
      <c r="D1758">
        <v>6.2635283480091106E-2</v>
      </c>
      <c r="E1758">
        <v>1.98151609000942</v>
      </c>
      <c r="F1758">
        <v>4.7533426786575697E-2</v>
      </c>
      <c r="G1758">
        <v>0.10662538047398699</v>
      </c>
      <c r="H1758">
        <f t="shared" si="27"/>
        <v>0.124112822018102</v>
      </c>
    </row>
    <row r="1759" spans="1:8" x14ac:dyDescent="0.75">
      <c r="A1759" t="s">
        <v>1280</v>
      </c>
      <c r="B1759">
        <v>43.469770120246601</v>
      </c>
      <c r="C1759">
        <v>0.43060590450614</v>
      </c>
      <c r="D1759">
        <v>0.21742557624451</v>
      </c>
      <c r="E1759">
        <v>1.98047493741902</v>
      </c>
      <c r="F1759">
        <v>4.7650186816845103E-2</v>
      </c>
      <c r="G1759">
        <v>0.106824588572749</v>
      </c>
      <c r="H1759">
        <f t="shared" si="27"/>
        <v>0.43060590450614</v>
      </c>
    </row>
    <row r="1760" spans="1:8" x14ac:dyDescent="0.75">
      <c r="A1760" t="s">
        <v>3238</v>
      </c>
      <c r="B1760">
        <v>3178.9881935538801</v>
      </c>
      <c r="C1760">
        <v>0.14071230369444701</v>
      </c>
      <c r="D1760">
        <v>7.10581768055457E-2</v>
      </c>
      <c r="E1760">
        <v>1.9802408395519899</v>
      </c>
      <c r="F1760">
        <v>4.7676472889284803E-2</v>
      </c>
      <c r="G1760">
        <v>0.106824588572749</v>
      </c>
      <c r="H1760">
        <f t="shared" si="27"/>
        <v>0.14071230369444701</v>
      </c>
    </row>
    <row r="1761" spans="1:8" x14ac:dyDescent="0.75">
      <c r="A1761" t="s">
        <v>779</v>
      </c>
      <c r="B1761">
        <v>448.67574791423499</v>
      </c>
      <c r="C1761">
        <v>-0.26861544887945299</v>
      </c>
      <c r="D1761">
        <v>0.13567028896139399</v>
      </c>
      <c r="E1761">
        <v>-1.9799135900409901</v>
      </c>
      <c r="F1761">
        <v>4.7713239079642998E-2</v>
      </c>
      <c r="G1761">
        <v>0.106846190298302</v>
      </c>
      <c r="H1761">
        <f t="shared" si="27"/>
        <v>0.26861544887945299</v>
      </c>
    </row>
    <row r="1762" spans="1:8" x14ac:dyDescent="0.75">
      <c r="A1762" t="s">
        <v>2302</v>
      </c>
      <c r="B1762">
        <v>8786.8294448284305</v>
      </c>
      <c r="C1762">
        <v>0.17472919786313701</v>
      </c>
      <c r="D1762">
        <v>8.8355083967569206E-2</v>
      </c>
      <c r="E1762">
        <v>1.9775794444071999</v>
      </c>
      <c r="F1762">
        <v>4.79761700761435E-2</v>
      </c>
      <c r="G1762">
        <v>0.10737393973291399</v>
      </c>
      <c r="H1762">
        <f t="shared" si="27"/>
        <v>0.17472919786313701</v>
      </c>
    </row>
    <row r="1763" spans="1:8" x14ac:dyDescent="0.75">
      <c r="A1763" t="s">
        <v>2923</v>
      </c>
      <c r="B1763">
        <v>8697.6542928897798</v>
      </c>
      <c r="C1763">
        <v>-0.10597214806539799</v>
      </c>
      <c r="D1763">
        <v>5.3594840224677497E-2</v>
      </c>
      <c r="E1763">
        <v>-1.9772826567099999</v>
      </c>
      <c r="F1763">
        <v>4.8009688958655802E-2</v>
      </c>
      <c r="G1763">
        <v>0.107387941401559</v>
      </c>
      <c r="H1763">
        <f t="shared" si="27"/>
        <v>0.10597214806539799</v>
      </c>
    </row>
    <row r="1764" spans="1:8" x14ac:dyDescent="0.75">
      <c r="A1764" t="s">
        <v>3015</v>
      </c>
      <c r="B1764">
        <v>8410.9638502254293</v>
      </c>
      <c r="C1764">
        <v>0.109216979524957</v>
      </c>
      <c r="D1764">
        <v>5.5250010278061402E-2</v>
      </c>
      <c r="E1764">
        <v>1.97677754221748</v>
      </c>
      <c r="F1764">
        <v>4.8066781289268203E-2</v>
      </c>
      <c r="G1764">
        <v>0.107446841039768</v>
      </c>
      <c r="H1764">
        <f t="shared" si="27"/>
        <v>0.109216979524957</v>
      </c>
    </row>
    <row r="1765" spans="1:8" x14ac:dyDescent="0.75">
      <c r="A1765" t="s">
        <v>3173</v>
      </c>
      <c r="B1765">
        <v>112.06322734389801</v>
      </c>
      <c r="C1765">
        <v>0.34164727759074498</v>
      </c>
      <c r="D1765">
        <v>0.17284880739493899</v>
      </c>
      <c r="E1765">
        <v>1.97656716722448</v>
      </c>
      <c r="F1765">
        <v>4.8090576479591599E-2</v>
      </c>
      <c r="G1765">
        <v>0.107446841039768</v>
      </c>
      <c r="H1765">
        <f t="shared" si="27"/>
        <v>0.34164727759074498</v>
      </c>
    </row>
    <row r="1766" spans="1:8" x14ac:dyDescent="0.75">
      <c r="A1766" t="s">
        <v>145</v>
      </c>
      <c r="B1766">
        <v>256.21991132807602</v>
      </c>
      <c r="C1766">
        <v>-0.239250589963971</v>
      </c>
      <c r="D1766">
        <v>0.121381990670095</v>
      </c>
      <c r="E1766">
        <v>-1.97105508521632</v>
      </c>
      <c r="F1766">
        <v>4.8717575402748403E-2</v>
      </c>
      <c r="G1766">
        <v>0.10878601446225999</v>
      </c>
      <c r="H1766">
        <f t="shared" si="27"/>
        <v>0.239250589963971</v>
      </c>
    </row>
    <row r="1767" spans="1:8" x14ac:dyDescent="0.75">
      <c r="A1767" t="s">
        <v>3424</v>
      </c>
      <c r="B1767">
        <v>572.80659854604505</v>
      </c>
      <c r="C1767">
        <v>0.24066072672476799</v>
      </c>
      <c r="D1767">
        <v>0.12212564883615</v>
      </c>
      <c r="E1767">
        <v>1.97059937055196</v>
      </c>
      <c r="F1767">
        <v>4.8769718696032499E-2</v>
      </c>
      <c r="G1767">
        <v>0.10884074897658499</v>
      </c>
      <c r="H1767">
        <f t="shared" si="27"/>
        <v>0.24066072672476799</v>
      </c>
    </row>
    <row r="1768" spans="1:8" x14ac:dyDescent="0.75">
      <c r="A1768" t="s">
        <v>924</v>
      </c>
      <c r="B1768">
        <v>551.73686757177302</v>
      </c>
      <c r="C1768">
        <v>0.224233047062776</v>
      </c>
      <c r="D1768">
        <v>0.11392156918655599</v>
      </c>
      <c r="E1768">
        <v>1.96831073047788</v>
      </c>
      <c r="F1768">
        <v>4.9032296056107698E-2</v>
      </c>
      <c r="G1768">
        <v>0.109364787182904</v>
      </c>
      <c r="H1768">
        <f t="shared" si="27"/>
        <v>0.224233047062776</v>
      </c>
    </row>
    <row r="1769" spans="1:8" x14ac:dyDescent="0.75">
      <c r="A1769" t="s">
        <v>2972</v>
      </c>
      <c r="B1769">
        <v>1346.6431755168701</v>
      </c>
      <c r="C1769">
        <v>0.189189070472876</v>
      </c>
      <c r="D1769">
        <v>9.61807930735505E-2</v>
      </c>
      <c r="E1769">
        <v>1.9670150809444999</v>
      </c>
      <c r="F1769">
        <v>4.9181472174643998E-2</v>
      </c>
      <c r="G1769">
        <v>0.10963543797166</v>
      </c>
      <c r="H1769">
        <f t="shared" si="27"/>
        <v>0.189189070472876</v>
      </c>
    </row>
    <row r="1770" spans="1:8" x14ac:dyDescent="0.75">
      <c r="A1770" t="s">
        <v>1152</v>
      </c>
      <c r="B1770">
        <v>369.24518543821398</v>
      </c>
      <c r="C1770">
        <v>-0.27655470171699098</v>
      </c>
      <c r="D1770">
        <v>0.14072757322865301</v>
      </c>
      <c r="E1770">
        <v>-1.9651777926110201</v>
      </c>
      <c r="F1770">
        <v>4.9393663316889699E-2</v>
      </c>
      <c r="G1770">
        <v>0.11004617636042301</v>
      </c>
      <c r="H1770">
        <f t="shared" si="27"/>
        <v>0.27655470171699098</v>
      </c>
    </row>
    <row r="1771" spans="1:8" x14ac:dyDescent="0.75">
      <c r="A1771" t="s">
        <v>3690</v>
      </c>
      <c r="B1771">
        <v>23506.0753878305</v>
      </c>
      <c r="C1771">
        <v>-7.6939801555642798E-2</v>
      </c>
      <c r="D1771">
        <v>3.91637154385737E-2</v>
      </c>
      <c r="E1771">
        <v>-1.9645684964777901</v>
      </c>
      <c r="F1771">
        <v>4.9464201196538903E-2</v>
      </c>
      <c r="G1771">
        <v>0.110141033642265</v>
      </c>
      <c r="H1771">
        <f t="shared" si="27"/>
        <v>7.6939801555642798E-2</v>
      </c>
    </row>
    <row r="1772" spans="1:8" x14ac:dyDescent="0.75">
      <c r="A1772" t="s">
        <v>1556</v>
      </c>
      <c r="B1772">
        <v>2535.7874240881301</v>
      </c>
      <c r="C1772">
        <v>-9.9588194890072507E-2</v>
      </c>
      <c r="D1772">
        <v>5.0789379040181701E-2</v>
      </c>
      <c r="E1772">
        <v>-1.9608074910954101</v>
      </c>
      <c r="F1772">
        <v>4.9901483870632903E-2</v>
      </c>
      <c r="G1772">
        <v>0.111051946308714</v>
      </c>
      <c r="H1772">
        <f t="shared" si="27"/>
        <v>9.9588194890072507E-2</v>
      </c>
    </row>
    <row r="1773" spans="1:8" x14ac:dyDescent="0.75">
      <c r="A1773" t="s">
        <v>1141</v>
      </c>
      <c r="B1773">
        <v>1688.4404806196201</v>
      </c>
      <c r="C1773">
        <v>0.124597717789402</v>
      </c>
      <c r="D1773">
        <v>6.3562878451040902E-2</v>
      </c>
      <c r="E1773">
        <v>1.96022774338914</v>
      </c>
      <c r="F1773">
        <v>4.9969177159405798E-2</v>
      </c>
      <c r="G1773">
        <v>0.111052390901277</v>
      </c>
      <c r="H1773">
        <f t="shared" si="27"/>
        <v>0.124597717789402</v>
      </c>
    </row>
    <row r="1774" spans="1:8" x14ac:dyDescent="0.75">
      <c r="A1774" t="s">
        <v>1594</v>
      </c>
      <c r="B1774">
        <v>139.31454843725101</v>
      </c>
      <c r="C1774">
        <v>0.28513184705934103</v>
      </c>
      <c r="D1774">
        <v>0.14546938178878599</v>
      </c>
      <c r="E1774">
        <v>1.9600815206139901</v>
      </c>
      <c r="F1774">
        <v>4.9986262774299101E-2</v>
      </c>
      <c r="G1774">
        <v>0.111052390901277</v>
      </c>
      <c r="H1774">
        <f t="shared" si="27"/>
        <v>0.28513184705934103</v>
      </c>
    </row>
    <row r="1775" spans="1:8" x14ac:dyDescent="0.75">
      <c r="A1775" t="s">
        <v>3304</v>
      </c>
      <c r="B1775">
        <v>686.663019020766</v>
      </c>
      <c r="C1775">
        <v>-0.16462250371576501</v>
      </c>
      <c r="D1775">
        <v>8.3985501670753096E-2</v>
      </c>
      <c r="E1775">
        <v>-1.9601300276937299</v>
      </c>
      <c r="F1775">
        <v>4.9980594350520199E-2</v>
      </c>
      <c r="G1775">
        <v>0.111052390901277</v>
      </c>
      <c r="H1775">
        <f t="shared" si="27"/>
        <v>0.16462250371576501</v>
      </c>
    </row>
    <row r="1776" spans="1:8" x14ac:dyDescent="0.75">
      <c r="A1776" t="s">
        <v>16</v>
      </c>
      <c r="B1776">
        <v>2041.7437282972101</v>
      </c>
      <c r="C1776">
        <v>-0.29121780636088201</v>
      </c>
      <c r="D1776">
        <v>0.148625012889533</v>
      </c>
      <c r="E1776">
        <v>-1.95941316134541</v>
      </c>
      <c r="F1776">
        <v>5.0064420564624602E-2</v>
      </c>
      <c r="G1776">
        <v>0.111110221070348</v>
      </c>
      <c r="H1776">
        <f t="shared" si="27"/>
        <v>0.29121780636088201</v>
      </c>
    </row>
    <row r="1777" spans="1:8" x14ac:dyDescent="0.75">
      <c r="A1777" t="s">
        <v>102</v>
      </c>
      <c r="B1777">
        <v>53.893742770048704</v>
      </c>
      <c r="C1777">
        <v>-0.40968383562102401</v>
      </c>
      <c r="D1777">
        <v>0.209114595754719</v>
      </c>
      <c r="E1777">
        <v>-1.9591355359123901</v>
      </c>
      <c r="F1777">
        <v>5.0096916126158401E-2</v>
      </c>
      <c r="G1777">
        <v>0.111110221070348</v>
      </c>
      <c r="H1777">
        <f t="shared" si="27"/>
        <v>0.40968383562102401</v>
      </c>
    </row>
    <row r="1778" spans="1:8" x14ac:dyDescent="0.75">
      <c r="A1778" t="s">
        <v>1007</v>
      </c>
      <c r="B1778">
        <v>166.34595989057499</v>
      </c>
      <c r="C1778">
        <v>0.31546198386824598</v>
      </c>
      <c r="D1778">
        <v>0.16101972913241799</v>
      </c>
      <c r="E1778">
        <v>1.95915112742997</v>
      </c>
      <c r="F1778">
        <v>5.0095090698355403E-2</v>
      </c>
      <c r="G1778">
        <v>0.111110221070348</v>
      </c>
      <c r="H1778">
        <f t="shared" si="27"/>
        <v>0.31546198386824598</v>
      </c>
    </row>
    <row r="1779" spans="1:8" x14ac:dyDescent="0.75">
      <c r="A1779" t="s">
        <v>1174</v>
      </c>
      <c r="B1779">
        <v>74.351036291697596</v>
      </c>
      <c r="C1779">
        <v>-0.369588521345393</v>
      </c>
      <c r="D1779">
        <v>0.188752462623969</v>
      </c>
      <c r="E1779">
        <v>-1.9580593344717501</v>
      </c>
      <c r="F1779">
        <v>5.0223050747928703E-2</v>
      </c>
      <c r="G1779">
        <v>0.111305141259498</v>
      </c>
      <c r="H1779">
        <f t="shared" si="27"/>
        <v>0.369588521345393</v>
      </c>
    </row>
    <row r="1780" spans="1:8" x14ac:dyDescent="0.75">
      <c r="A1780" t="s">
        <v>3489</v>
      </c>
      <c r="B1780">
        <v>3123.8930495596601</v>
      </c>
      <c r="C1780">
        <v>-0.12893552498381899</v>
      </c>
      <c r="D1780">
        <v>6.5853864990944894E-2</v>
      </c>
      <c r="E1780">
        <v>-1.9579036857069501</v>
      </c>
      <c r="F1780">
        <v>5.0241315348918E-2</v>
      </c>
      <c r="G1780">
        <v>0.111305141259498</v>
      </c>
      <c r="H1780">
        <f t="shared" si="27"/>
        <v>0.12893552498381899</v>
      </c>
    </row>
    <row r="1781" spans="1:8" x14ac:dyDescent="0.75">
      <c r="A1781" t="s">
        <v>2776</v>
      </c>
      <c r="B1781">
        <v>731.28459328939005</v>
      </c>
      <c r="C1781">
        <v>0.157639705824554</v>
      </c>
      <c r="D1781">
        <v>8.0610279104469607E-2</v>
      </c>
      <c r="E1781">
        <v>1.9555782162750699</v>
      </c>
      <c r="F1781">
        <v>5.0514861107131499E-2</v>
      </c>
      <c r="G1781">
        <v>0.111848250646988</v>
      </c>
      <c r="H1781">
        <f t="shared" si="27"/>
        <v>0.157639705824554</v>
      </c>
    </row>
    <row r="1782" spans="1:8" x14ac:dyDescent="0.75">
      <c r="A1782" t="s">
        <v>3752</v>
      </c>
      <c r="B1782">
        <v>527.53941855326798</v>
      </c>
      <c r="C1782">
        <v>0.25557497364676302</v>
      </c>
      <c r="D1782">
        <v>0.13073270934216299</v>
      </c>
      <c r="E1782">
        <v>1.95494283666878</v>
      </c>
      <c r="F1782">
        <v>5.0589817720453699E-2</v>
      </c>
      <c r="G1782">
        <v>0.11195128764093699</v>
      </c>
      <c r="H1782">
        <f t="shared" si="27"/>
        <v>0.25557497364676302</v>
      </c>
    </row>
    <row r="1783" spans="1:8" x14ac:dyDescent="0.75">
      <c r="A1783" t="s">
        <v>1765</v>
      </c>
      <c r="B1783">
        <v>471.908288385986</v>
      </c>
      <c r="C1783">
        <v>0.20082341174531099</v>
      </c>
      <c r="D1783">
        <v>0.10281545965048899</v>
      </c>
      <c r="E1783">
        <v>1.9532413941248701</v>
      </c>
      <c r="F1783">
        <v>5.0790998260693297E-2</v>
      </c>
      <c r="G1783">
        <v>0.11227033790621301</v>
      </c>
      <c r="H1783">
        <f t="shared" si="27"/>
        <v>0.20082341174531099</v>
      </c>
    </row>
    <row r="1784" spans="1:8" x14ac:dyDescent="0.75">
      <c r="A1784" t="s">
        <v>2426</v>
      </c>
      <c r="B1784">
        <v>1078.7501894427101</v>
      </c>
      <c r="C1784">
        <v>0.15958130119559499</v>
      </c>
      <c r="D1784">
        <v>8.1699210004698E-2</v>
      </c>
      <c r="E1784">
        <v>1.9532783877153601</v>
      </c>
      <c r="F1784">
        <v>5.0786616979399797E-2</v>
      </c>
      <c r="G1784">
        <v>0.11227033790621301</v>
      </c>
      <c r="H1784">
        <f t="shared" si="27"/>
        <v>0.15958130119559499</v>
      </c>
    </row>
    <row r="1785" spans="1:8" x14ac:dyDescent="0.75">
      <c r="A1785" t="s">
        <v>54</v>
      </c>
      <c r="B1785">
        <v>1466.58744141734</v>
      </c>
      <c r="C1785">
        <v>-0.12845992878632001</v>
      </c>
      <c r="D1785">
        <v>6.5941251923910399E-2</v>
      </c>
      <c r="E1785">
        <v>-1.94809660172284</v>
      </c>
      <c r="F1785">
        <v>5.14034053679433E-2</v>
      </c>
      <c r="G1785">
        <v>0.113502001908707</v>
      </c>
      <c r="H1785">
        <f t="shared" si="27"/>
        <v>0.12845992878632001</v>
      </c>
    </row>
    <row r="1786" spans="1:8" x14ac:dyDescent="0.75">
      <c r="A1786" t="s">
        <v>3616</v>
      </c>
      <c r="B1786">
        <v>2529.7727986219102</v>
      </c>
      <c r="C1786">
        <v>-0.15940836463256799</v>
      </c>
      <c r="D1786">
        <v>8.1828603432478594E-2</v>
      </c>
      <c r="E1786">
        <v>-1.94807631984218</v>
      </c>
      <c r="F1786">
        <v>5.1405831786020102E-2</v>
      </c>
      <c r="G1786">
        <v>0.113502001908707</v>
      </c>
      <c r="H1786">
        <f t="shared" si="27"/>
        <v>0.15940836463256799</v>
      </c>
    </row>
    <row r="1787" spans="1:8" x14ac:dyDescent="0.75">
      <c r="A1787" t="s">
        <v>1628</v>
      </c>
      <c r="B1787">
        <v>66.6660419196742</v>
      </c>
      <c r="C1787">
        <v>0.36814604937565698</v>
      </c>
      <c r="D1787">
        <v>0.18905263373888601</v>
      </c>
      <c r="E1787">
        <v>1.9473203948278801</v>
      </c>
      <c r="F1787">
        <v>5.14963350985084E-2</v>
      </c>
      <c r="G1787">
        <v>0.11363813106612</v>
      </c>
      <c r="H1787">
        <f t="shared" si="27"/>
        <v>0.36814604937565698</v>
      </c>
    </row>
    <row r="1788" spans="1:8" x14ac:dyDescent="0.75">
      <c r="A1788" t="s">
        <v>2956</v>
      </c>
      <c r="B1788">
        <v>1424.4675872487001</v>
      </c>
      <c r="C1788">
        <v>-0.15096325638507699</v>
      </c>
      <c r="D1788">
        <v>7.7578054329361407E-2</v>
      </c>
      <c r="E1788">
        <v>-1.94595311380401</v>
      </c>
      <c r="F1788">
        <v>5.1660371921110199E-2</v>
      </c>
      <c r="G1788">
        <v>0.113936284992863</v>
      </c>
      <c r="H1788">
        <f t="shared" si="27"/>
        <v>0.15096325638507699</v>
      </c>
    </row>
    <row r="1789" spans="1:8" x14ac:dyDescent="0.75">
      <c r="A1789" t="s">
        <v>2419</v>
      </c>
      <c r="B1789">
        <v>50.2636995355222</v>
      </c>
      <c r="C1789">
        <v>0.43657689362664598</v>
      </c>
      <c r="D1789">
        <v>0.224396137407886</v>
      </c>
      <c r="E1789">
        <v>1.94556331793304</v>
      </c>
      <c r="F1789">
        <v>5.1707216924042898E-2</v>
      </c>
      <c r="G1789">
        <v>0.113975784814664</v>
      </c>
      <c r="H1789">
        <f t="shared" si="27"/>
        <v>0.43657689362664598</v>
      </c>
    </row>
    <row r="1790" spans="1:8" x14ac:dyDescent="0.75">
      <c r="A1790" t="s">
        <v>1613</v>
      </c>
      <c r="B1790">
        <v>733.45853061810897</v>
      </c>
      <c r="C1790">
        <v>-0.15304718552718199</v>
      </c>
      <c r="D1790">
        <v>7.8760866645556593E-2</v>
      </c>
      <c r="E1790">
        <v>-1.9431881852688599</v>
      </c>
      <c r="F1790">
        <v>5.1993425073881501E-2</v>
      </c>
      <c r="G1790">
        <v>0.11447853625825601</v>
      </c>
      <c r="H1790">
        <f t="shared" si="27"/>
        <v>0.15304718552718199</v>
      </c>
    </row>
    <row r="1791" spans="1:8" x14ac:dyDescent="0.75">
      <c r="A1791" t="s">
        <v>2513</v>
      </c>
      <c r="B1791">
        <v>16367.285879756</v>
      </c>
      <c r="C1791">
        <v>9.1232988702967394E-2</v>
      </c>
      <c r="D1791">
        <v>4.6946198367270299E-2</v>
      </c>
      <c r="E1791">
        <v>1.94335200454852</v>
      </c>
      <c r="F1791">
        <v>5.1973642069856302E-2</v>
      </c>
      <c r="G1791">
        <v>0.11447853625825601</v>
      </c>
      <c r="H1791">
        <f t="shared" si="27"/>
        <v>9.1232988702967394E-2</v>
      </c>
    </row>
    <row r="1792" spans="1:8" x14ac:dyDescent="0.75">
      <c r="A1792" t="s">
        <v>2340</v>
      </c>
      <c r="B1792">
        <v>355.52356664720401</v>
      </c>
      <c r="C1792">
        <v>0.207494147268005</v>
      </c>
      <c r="D1792">
        <v>0.106808770580369</v>
      </c>
      <c r="E1792">
        <v>1.94266955925566</v>
      </c>
      <c r="F1792">
        <v>5.2056096486802698E-2</v>
      </c>
      <c r="G1792">
        <v>0.114552493889115</v>
      </c>
      <c r="H1792">
        <f t="shared" si="27"/>
        <v>0.207494147268005</v>
      </c>
    </row>
    <row r="1793" spans="1:8" x14ac:dyDescent="0.75">
      <c r="A1793" t="s">
        <v>1576</v>
      </c>
      <c r="B1793">
        <v>378.38399871788999</v>
      </c>
      <c r="C1793">
        <v>-0.22523438140417401</v>
      </c>
      <c r="D1793">
        <v>0.115980290017636</v>
      </c>
      <c r="E1793">
        <v>-1.94200567501535</v>
      </c>
      <c r="F1793">
        <v>5.2136413284529302E-2</v>
      </c>
      <c r="G1793">
        <v>0.11466517695575699</v>
      </c>
      <c r="H1793">
        <f t="shared" si="27"/>
        <v>0.22523438140417401</v>
      </c>
    </row>
    <row r="1794" spans="1:8" x14ac:dyDescent="0.75">
      <c r="A1794" t="s">
        <v>1422</v>
      </c>
      <c r="B1794">
        <v>189.89323647245001</v>
      </c>
      <c r="C1794">
        <v>-0.233182117654226</v>
      </c>
      <c r="D1794">
        <v>0.120104372769876</v>
      </c>
      <c r="E1794">
        <v>-1.94149565312672</v>
      </c>
      <c r="F1794">
        <v>5.2198186168678003E-2</v>
      </c>
      <c r="G1794">
        <v>0.11473697283394101</v>
      </c>
      <c r="H1794">
        <f t="shared" si="27"/>
        <v>0.233182117654226</v>
      </c>
    </row>
    <row r="1795" spans="1:8" x14ac:dyDescent="0.75">
      <c r="A1795" t="s">
        <v>2279</v>
      </c>
      <c r="B1795">
        <v>3184.7933903972098</v>
      </c>
      <c r="C1795">
        <v>-8.7025365305098801E-2</v>
      </c>
      <c r="D1795">
        <v>4.4840347748880301E-2</v>
      </c>
      <c r="E1795">
        <v>-1.9407825691376801</v>
      </c>
      <c r="F1795">
        <v>5.22846561564691E-2</v>
      </c>
      <c r="G1795">
        <v>0.114862945120096</v>
      </c>
      <c r="H1795">
        <f t="shared" si="27"/>
        <v>8.7025365305098801E-2</v>
      </c>
    </row>
    <row r="1796" spans="1:8" x14ac:dyDescent="0.75">
      <c r="A1796" t="s">
        <v>595</v>
      </c>
      <c r="B1796">
        <v>110.738694834787</v>
      </c>
      <c r="C1796">
        <v>-0.33520606017877003</v>
      </c>
      <c r="D1796">
        <v>0.172746507170739</v>
      </c>
      <c r="E1796">
        <v>-1.94045058084711</v>
      </c>
      <c r="F1796">
        <v>5.23249545664424E-2</v>
      </c>
      <c r="G1796">
        <v>0.11488740024371</v>
      </c>
      <c r="H1796">
        <f t="shared" ref="H1796:H1859" si="28">ABS(C1796)</f>
        <v>0.33520606017877003</v>
      </c>
    </row>
    <row r="1797" spans="1:8" x14ac:dyDescent="0.75">
      <c r="A1797" t="s">
        <v>1114</v>
      </c>
      <c r="B1797">
        <v>199.007168687525</v>
      </c>
      <c r="C1797">
        <v>-0.26278018907040901</v>
      </c>
      <c r="D1797">
        <v>0.13547269858080499</v>
      </c>
      <c r="E1797">
        <v>-1.9397280176984799</v>
      </c>
      <c r="F1797">
        <v>5.2412752703467201E-2</v>
      </c>
      <c r="G1797">
        <v>0.11501606289635501</v>
      </c>
      <c r="H1797">
        <f t="shared" si="28"/>
        <v>0.26278018907040901</v>
      </c>
    </row>
    <row r="1798" spans="1:8" x14ac:dyDescent="0.75">
      <c r="A1798" t="s">
        <v>1688</v>
      </c>
      <c r="B1798">
        <v>2556.0968047203401</v>
      </c>
      <c r="C1798">
        <v>0.16018787610156801</v>
      </c>
      <c r="D1798">
        <v>8.2679615512056701E-2</v>
      </c>
      <c r="E1798">
        <v>1.93745308452975</v>
      </c>
      <c r="F1798">
        <v>5.2689982993916903E-2</v>
      </c>
      <c r="G1798">
        <v>0.115560046221068</v>
      </c>
      <c r="H1798">
        <f t="shared" si="28"/>
        <v>0.16018787610156801</v>
      </c>
    </row>
    <row r="1799" spans="1:8" x14ac:dyDescent="0.75">
      <c r="A1799" t="s">
        <v>2129</v>
      </c>
      <c r="B1799">
        <v>190.318252362263</v>
      </c>
      <c r="C1799">
        <v>-0.29639879198788699</v>
      </c>
      <c r="D1799">
        <v>0.15306457779490801</v>
      </c>
      <c r="E1799">
        <v>-1.93642968384909</v>
      </c>
      <c r="F1799">
        <v>5.2815096849326601E-2</v>
      </c>
      <c r="G1799">
        <v>0.115769986916804</v>
      </c>
      <c r="H1799">
        <f t="shared" si="28"/>
        <v>0.29639879198788699</v>
      </c>
    </row>
    <row r="1800" spans="1:8" x14ac:dyDescent="0.75">
      <c r="A1800" t="s">
        <v>1434</v>
      </c>
      <c r="B1800">
        <v>323.79885432461901</v>
      </c>
      <c r="C1800">
        <v>0.245220725531965</v>
      </c>
      <c r="D1800">
        <v>0.12675041439533999</v>
      </c>
      <c r="E1800">
        <v>1.9346739551249901</v>
      </c>
      <c r="F1800">
        <v>5.3030318375993403E-2</v>
      </c>
      <c r="G1800">
        <v>0.11617709904507099</v>
      </c>
      <c r="H1800">
        <f t="shared" si="28"/>
        <v>0.245220725531965</v>
      </c>
    </row>
    <row r="1801" spans="1:8" x14ac:dyDescent="0.75">
      <c r="A1801" t="s">
        <v>871</v>
      </c>
      <c r="B1801">
        <v>288.66727558279098</v>
      </c>
      <c r="C1801">
        <v>-0.29744644160678901</v>
      </c>
      <c r="D1801">
        <v>0.15393654660933001</v>
      </c>
      <c r="E1801">
        <v>-1.93226656150516</v>
      </c>
      <c r="F1801">
        <v>5.3326613395184401E-2</v>
      </c>
      <c r="G1801">
        <v>0.116566886883258</v>
      </c>
      <c r="H1801">
        <f t="shared" si="28"/>
        <v>0.29744644160678901</v>
      </c>
    </row>
    <row r="1802" spans="1:8" x14ac:dyDescent="0.75">
      <c r="A1802" t="s">
        <v>1777</v>
      </c>
      <c r="B1802">
        <v>791.64311766384105</v>
      </c>
      <c r="C1802">
        <v>0.195139795593362</v>
      </c>
      <c r="D1802">
        <v>0.10096810675413199</v>
      </c>
      <c r="E1802">
        <v>1.9326874779235901</v>
      </c>
      <c r="F1802">
        <v>5.3274708700906101E-2</v>
      </c>
      <c r="G1802">
        <v>0.116566886883258</v>
      </c>
      <c r="H1802">
        <f t="shared" si="28"/>
        <v>0.195139795593362</v>
      </c>
    </row>
    <row r="1803" spans="1:8" x14ac:dyDescent="0.75">
      <c r="A1803" t="s">
        <v>3230</v>
      </c>
      <c r="B1803">
        <v>1975.8656203712101</v>
      </c>
      <c r="C1803">
        <v>0.15030889028168801</v>
      </c>
      <c r="D1803">
        <v>7.7785524715897697E-2</v>
      </c>
      <c r="E1803">
        <v>1.9323504062057</v>
      </c>
      <c r="F1803">
        <v>5.3316270840627698E-2</v>
      </c>
      <c r="G1803">
        <v>0.116566886883258</v>
      </c>
      <c r="H1803">
        <f t="shared" si="28"/>
        <v>0.15030889028168801</v>
      </c>
    </row>
    <row r="1804" spans="1:8" x14ac:dyDescent="0.75">
      <c r="A1804" t="s">
        <v>3801</v>
      </c>
      <c r="B1804">
        <v>451.15253237206298</v>
      </c>
      <c r="C1804">
        <v>0.19804999610884699</v>
      </c>
      <c r="D1804">
        <v>0.10249344289583499</v>
      </c>
      <c r="E1804">
        <v>1.9323186977934499</v>
      </c>
      <c r="F1804">
        <v>5.3320181993775501E-2</v>
      </c>
      <c r="G1804">
        <v>0.116566886883258</v>
      </c>
      <c r="H1804">
        <f t="shared" si="28"/>
        <v>0.19804999610884699</v>
      </c>
    </row>
    <row r="1805" spans="1:8" x14ac:dyDescent="0.75">
      <c r="A1805" t="s">
        <v>1417</v>
      </c>
      <c r="B1805">
        <v>723.36704284645498</v>
      </c>
      <c r="C1805">
        <v>-0.147041541318507</v>
      </c>
      <c r="D1805">
        <v>7.6140651991973493E-2</v>
      </c>
      <c r="E1805">
        <v>-1.93118311272155</v>
      </c>
      <c r="F1805">
        <v>5.3460411623760501E-2</v>
      </c>
      <c r="G1805">
        <v>0.11679454319799901</v>
      </c>
      <c r="H1805">
        <f t="shared" si="28"/>
        <v>0.147041541318507</v>
      </c>
    </row>
    <row r="1806" spans="1:8" x14ac:dyDescent="0.75">
      <c r="A1806" t="s">
        <v>2807</v>
      </c>
      <c r="B1806">
        <v>2551.3438789465699</v>
      </c>
      <c r="C1806">
        <v>-0.12583930499681301</v>
      </c>
      <c r="D1806">
        <v>6.52295582437592E-2</v>
      </c>
      <c r="E1806">
        <v>-1.92917610336343</v>
      </c>
      <c r="F1806">
        <v>5.3709003737698498E-2</v>
      </c>
      <c r="G1806">
        <v>0.117245235255827</v>
      </c>
      <c r="H1806">
        <f t="shared" si="28"/>
        <v>0.12583930499681301</v>
      </c>
    </row>
    <row r="1807" spans="1:8" x14ac:dyDescent="0.75">
      <c r="A1807" t="s">
        <v>3805</v>
      </c>
      <c r="B1807">
        <v>3031.0428281699901</v>
      </c>
      <c r="C1807">
        <v>-0.12366627478197199</v>
      </c>
      <c r="D1807">
        <v>6.4107769058137296E-2</v>
      </c>
      <c r="E1807">
        <v>-1.9290372539687599</v>
      </c>
      <c r="F1807">
        <v>5.3726237531547899E-2</v>
      </c>
      <c r="G1807">
        <v>0.117245235255827</v>
      </c>
      <c r="H1807">
        <f t="shared" si="28"/>
        <v>0.12366627478197199</v>
      </c>
    </row>
    <row r="1808" spans="1:8" x14ac:dyDescent="0.75">
      <c r="A1808" t="s">
        <v>91</v>
      </c>
      <c r="B1808">
        <v>809.31267666676501</v>
      </c>
      <c r="C1808">
        <v>-0.25338778347897001</v>
      </c>
      <c r="D1808">
        <v>0.131470079169036</v>
      </c>
      <c r="E1808">
        <v>-1.92734183382653</v>
      </c>
      <c r="F1808">
        <v>5.3937043340902498E-2</v>
      </c>
      <c r="G1808">
        <v>0.117603373753829</v>
      </c>
      <c r="H1808">
        <f t="shared" si="28"/>
        <v>0.25338778347897001</v>
      </c>
    </row>
    <row r="1809" spans="1:8" x14ac:dyDescent="0.75">
      <c r="A1809" t="s">
        <v>974</v>
      </c>
      <c r="B1809">
        <v>13.4709188613609</v>
      </c>
      <c r="C1809">
        <v>0.44918644287703302</v>
      </c>
      <c r="D1809">
        <v>0.23307272080274899</v>
      </c>
      <c r="E1809">
        <v>1.92723730743755</v>
      </c>
      <c r="F1809">
        <v>5.3950062547136197E-2</v>
      </c>
      <c r="G1809">
        <v>0.117603373753829</v>
      </c>
      <c r="H1809">
        <f t="shared" si="28"/>
        <v>0.44918644287703302</v>
      </c>
    </row>
    <row r="1810" spans="1:8" x14ac:dyDescent="0.75">
      <c r="A1810" t="s">
        <v>1877</v>
      </c>
      <c r="B1810">
        <v>1470.5999627363699</v>
      </c>
      <c r="C1810">
        <v>0.16508650471341799</v>
      </c>
      <c r="D1810">
        <v>8.5736864657765796E-2</v>
      </c>
      <c r="E1810">
        <v>1.9255020039791599</v>
      </c>
      <c r="F1810">
        <v>5.4166585496462402E-2</v>
      </c>
      <c r="G1810">
        <v>0.11801005545938401</v>
      </c>
      <c r="H1810">
        <f t="shared" si="28"/>
        <v>0.16508650471341799</v>
      </c>
    </row>
    <row r="1811" spans="1:8" x14ac:dyDescent="0.75">
      <c r="A1811" t="s">
        <v>1722</v>
      </c>
      <c r="B1811">
        <v>2940.9096834367901</v>
      </c>
      <c r="C1811">
        <v>0.11490392794002199</v>
      </c>
      <c r="D1811">
        <v>5.9731831956123298E-2</v>
      </c>
      <c r="E1811">
        <v>1.9236632156942099</v>
      </c>
      <c r="F1811">
        <v>5.4396811628834502E-2</v>
      </c>
      <c r="G1811">
        <v>0.118446125486998</v>
      </c>
      <c r="H1811">
        <f t="shared" si="28"/>
        <v>0.11490392794002199</v>
      </c>
    </row>
    <row r="1812" spans="1:8" x14ac:dyDescent="0.75">
      <c r="A1812" t="s">
        <v>1117</v>
      </c>
      <c r="B1812">
        <v>846.01207285234102</v>
      </c>
      <c r="C1812">
        <v>-0.17020934589730299</v>
      </c>
      <c r="D1812">
        <v>8.8502637278811802E-2</v>
      </c>
      <c r="E1812">
        <v>-1.9232121339061199</v>
      </c>
      <c r="F1812">
        <v>5.4453414012422797E-2</v>
      </c>
      <c r="G1812">
        <v>0.11850386618504601</v>
      </c>
      <c r="H1812">
        <f t="shared" si="28"/>
        <v>0.17020934589730299</v>
      </c>
    </row>
    <row r="1813" spans="1:8" x14ac:dyDescent="0.75">
      <c r="A1813" t="s">
        <v>1406</v>
      </c>
      <c r="B1813">
        <v>250.01270139311899</v>
      </c>
      <c r="C1813">
        <v>0.24672410500797201</v>
      </c>
      <c r="D1813">
        <v>0.12837263432698401</v>
      </c>
      <c r="E1813">
        <v>1.9219369167071001</v>
      </c>
      <c r="F1813">
        <v>5.4613695925674E-2</v>
      </c>
      <c r="G1813">
        <v>0.11878705038720599</v>
      </c>
      <c r="H1813">
        <f t="shared" si="28"/>
        <v>0.24672410500797201</v>
      </c>
    </row>
    <row r="1814" spans="1:8" x14ac:dyDescent="0.75">
      <c r="A1814" t="s">
        <v>3107</v>
      </c>
      <c r="B1814">
        <v>1807.67096542131</v>
      </c>
      <c r="C1814">
        <v>-0.14051621172470599</v>
      </c>
      <c r="D1814">
        <v>7.3152072512848595E-2</v>
      </c>
      <c r="E1814">
        <v>-1.92087806808242</v>
      </c>
      <c r="F1814">
        <v>5.4747081340159799E-2</v>
      </c>
      <c r="G1814">
        <v>0.119011453310645</v>
      </c>
      <c r="H1814">
        <f t="shared" si="28"/>
        <v>0.14051621172470599</v>
      </c>
    </row>
    <row r="1815" spans="1:8" x14ac:dyDescent="0.75">
      <c r="A1815" t="s">
        <v>1110</v>
      </c>
      <c r="B1815">
        <v>2030.83287745756</v>
      </c>
      <c r="C1815">
        <v>0.11387001715926</v>
      </c>
      <c r="D1815">
        <v>5.9431243954154299E-2</v>
      </c>
      <c r="E1815">
        <v>1.91599585644044</v>
      </c>
      <c r="F1815">
        <v>5.53656231088877E-2</v>
      </c>
      <c r="G1815">
        <v>0.120289679771599</v>
      </c>
      <c r="H1815">
        <f t="shared" si="28"/>
        <v>0.11387001715926</v>
      </c>
    </row>
    <row r="1816" spans="1:8" x14ac:dyDescent="0.75">
      <c r="A1816" t="s">
        <v>202</v>
      </c>
      <c r="B1816">
        <v>1499.3058173107599</v>
      </c>
      <c r="C1816">
        <v>-0.145521456298605</v>
      </c>
      <c r="D1816">
        <v>7.6005771733621497E-2</v>
      </c>
      <c r="E1816">
        <v>-1.91461060100298</v>
      </c>
      <c r="F1816">
        <v>5.5542182173611898E-2</v>
      </c>
      <c r="G1816">
        <v>0.120606756109072</v>
      </c>
      <c r="H1816">
        <f t="shared" si="28"/>
        <v>0.145521456298605</v>
      </c>
    </row>
    <row r="1817" spans="1:8" x14ac:dyDescent="0.75">
      <c r="A1817" t="s">
        <v>1591</v>
      </c>
      <c r="B1817">
        <v>545.59571239954005</v>
      </c>
      <c r="C1817">
        <v>-0.17890592944977601</v>
      </c>
      <c r="D1817">
        <v>9.3494310835469996E-2</v>
      </c>
      <c r="E1817">
        <v>-1.91354883362489</v>
      </c>
      <c r="F1817">
        <v>5.5677828143201699E-2</v>
      </c>
      <c r="G1817">
        <v>0.120794043386734</v>
      </c>
      <c r="H1817">
        <f t="shared" si="28"/>
        <v>0.17890592944977601</v>
      </c>
    </row>
    <row r="1818" spans="1:8" x14ac:dyDescent="0.75">
      <c r="A1818" t="s">
        <v>2331</v>
      </c>
      <c r="B1818">
        <v>284.65999823786001</v>
      </c>
      <c r="C1818">
        <v>-0.26179877798694601</v>
      </c>
      <c r="D1818">
        <v>0.13681989332993699</v>
      </c>
      <c r="E1818">
        <v>-1.9134555042783701</v>
      </c>
      <c r="F1818">
        <v>5.5689764607846901E-2</v>
      </c>
      <c r="G1818">
        <v>0.120794043386734</v>
      </c>
      <c r="H1818">
        <f t="shared" si="28"/>
        <v>0.26179877798694601</v>
      </c>
    </row>
    <row r="1819" spans="1:8" x14ac:dyDescent="0.75">
      <c r="A1819" t="s">
        <v>1924</v>
      </c>
      <c r="B1819">
        <v>365.873955413175</v>
      </c>
      <c r="C1819">
        <v>0.211777746217924</v>
      </c>
      <c r="D1819">
        <v>0.11088599839994499</v>
      </c>
      <c r="E1819">
        <v>1.9098691383386499</v>
      </c>
      <c r="F1819">
        <v>5.61500645615731E-2</v>
      </c>
      <c r="G1819">
        <v>0.12172542889820399</v>
      </c>
      <c r="H1819">
        <f t="shared" si="28"/>
        <v>0.211777746217924</v>
      </c>
    </row>
    <row r="1820" spans="1:8" x14ac:dyDescent="0.75">
      <c r="A1820" t="s">
        <v>1416</v>
      </c>
      <c r="B1820">
        <v>746.31767108337203</v>
      </c>
      <c r="C1820">
        <v>0.17350900705310199</v>
      </c>
      <c r="D1820">
        <v>9.1201578248381696E-2</v>
      </c>
      <c r="E1820">
        <v>1.9024781191895701</v>
      </c>
      <c r="F1820">
        <v>5.7108676752109198E-2</v>
      </c>
      <c r="G1820">
        <v>0.123735466296237</v>
      </c>
      <c r="H1820">
        <f t="shared" si="28"/>
        <v>0.17350900705310199</v>
      </c>
    </row>
    <row r="1821" spans="1:8" x14ac:dyDescent="0.75">
      <c r="A1821" t="s">
        <v>3802</v>
      </c>
      <c r="B1821">
        <v>187.45240148947201</v>
      </c>
      <c r="C1821">
        <v>0.26975192915048601</v>
      </c>
      <c r="D1821">
        <v>0.14182727132053499</v>
      </c>
      <c r="E1821">
        <v>1.90197503370728</v>
      </c>
      <c r="F1821">
        <v>5.71744186081889E-2</v>
      </c>
      <c r="G1821">
        <v>0.12380980478155899</v>
      </c>
      <c r="H1821">
        <f t="shared" si="28"/>
        <v>0.26975192915048601</v>
      </c>
    </row>
    <row r="1822" spans="1:8" x14ac:dyDescent="0.75">
      <c r="A1822" t="s">
        <v>2915</v>
      </c>
      <c r="B1822">
        <v>1554.22149900982</v>
      </c>
      <c r="C1822">
        <v>0.17514443996175599</v>
      </c>
      <c r="D1822">
        <v>9.2228090228949094E-2</v>
      </c>
      <c r="E1822">
        <v>1.89903574417484</v>
      </c>
      <c r="F1822">
        <v>5.7559776463304499E-2</v>
      </c>
      <c r="G1822">
        <v>0.124575801917009</v>
      </c>
      <c r="H1822">
        <f t="shared" si="28"/>
        <v>0.17514443996175599</v>
      </c>
    </row>
    <row r="1823" spans="1:8" x14ac:dyDescent="0.75">
      <c r="A1823" t="s">
        <v>1381</v>
      </c>
      <c r="B1823">
        <v>268.27617032060198</v>
      </c>
      <c r="C1823">
        <v>-0.25911167121094503</v>
      </c>
      <c r="D1823">
        <v>0.136493183158963</v>
      </c>
      <c r="E1823">
        <v>-1.89834880551637</v>
      </c>
      <c r="F1823">
        <v>5.7650148737641099E-2</v>
      </c>
      <c r="G1823">
        <v>0.124702875275985</v>
      </c>
      <c r="H1823">
        <f t="shared" si="28"/>
        <v>0.25911167121094503</v>
      </c>
    </row>
    <row r="1824" spans="1:8" x14ac:dyDescent="0.75">
      <c r="A1824" t="s">
        <v>2722</v>
      </c>
      <c r="B1824">
        <v>48.120525187159302</v>
      </c>
      <c r="C1824">
        <v>0.38614314618725398</v>
      </c>
      <c r="D1824">
        <v>0.203653613669071</v>
      </c>
      <c r="E1824">
        <v>1.8960780475750401</v>
      </c>
      <c r="F1824">
        <v>5.7949724923642199E-2</v>
      </c>
      <c r="G1824">
        <v>0.12528208917356001</v>
      </c>
      <c r="H1824">
        <f t="shared" si="28"/>
        <v>0.38614314618725398</v>
      </c>
    </row>
    <row r="1825" spans="1:8" x14ac:dyDescent="0.75">
      <c r="A1825" t="s">
        <v>270</v>
      </c>
      <c r="B1825">
        <v>130.74036609953001</v>
      </c>
      <c r="C1825">
        <v>-0.308435400122828</v>
      </c>
      <c r="D1825">
        <v>0.16282309326130401</v>
      </c>
      <c r="E1825">
        <v>-1.8942976327555801</v>
      </c>
      <c r="F1825">
        <v>5.8185515064481302E-2</v>
      </c>
      <c r="G1825">
        <v>0.125722843575969</v>
      </c>
      <c r="H1825">
        <f t="shared" si="28"/>
        <v>0.308435400122828</v>
      </c>
    </row>
    <row r="1826" spans="1:8" x14ac:dyDescent="0.75">
      <c r="A1826" t="s">
        <v>2299</v>
      </c>
      <c r="B1826">
        <v>1502.50469484927</v>
      </c>
      <c r="C1826">
        <v>-0.117613936840883</v>
      </c>
      <c r="D1826">
        <v>6.2108142136286702E-2</v>
      </c>
      <c r="E1826">
        <v>-1.8936959438071299</v>
      </c>
      <c r="F1826">
        <v>5.82653800385236E-2</v>
      </c>
      <c r="G1826">
        <v>0.12582638814240399</v>
      </c>
      <c r="H1826">
        <f t="shared" si="28"/>
        <v>0.117613936840883</v>
      </c>
    </row>
    <row r="1827" spans="1:8" x14ac:dyDescent="0.75">
      <c r="A1827" t="s">
        <v>1923</v>
      </c>
      <c r="B1827">
        <v>1815.0681336735499</v>
      </c>
      <c r="C1827">
        <v>-0.111908819798894</v>
      </c>
      <c r="D1827">
        <v>5.9104109676252098E-2</v>
      </c>
      <c r="E1827">
        <v>-1.8934185864888899</v>
      </c>
      <c r="F1827">
        <v>5.83022256208875E-2</v>
      </c>
      <c r="G1827">
        <v>0.12583696806612399</v>
      </c>
      <c r="H1827">
        <f t="shared" si="28"/>
        <v>0.111908819798894</v>
      </c>
    </row>
    <row r="1828" spans="1:8" x14ac:dyDescent="0.75">
      <c r="A1828" t="s">
        <v>3624</v>
      </c>
      <c r="B1828">
        <v>152.31089094465301</v>
      </c>
      <c r="C1828">
        <v>-0.28474746200453499</v>
      </c>
      <c r="D1828">
        <v>0.15054710053039499</v>
      </c>
      <c r="E1828">
        <v>-1.89141777557547</v>
      </c>
      <c r="F1828">
        <v>5.8568597567081299E-2</v>
      </c>
      <c r="G1828">
        <v>0.12634266474081801</v>
      </c>
      <c r="H1828">
        <f t="shared" si="28"/>
        <v>0.28474746200453499</v>
      </c>
    </row>
    <row r="1829" spans="1:8" x14ac:dyDescent="0.75">
      <c r="A1829" t="s">
        <v>109</v>
      </c>
      <c r="B1829">
        <v>2023.02580695915</v>
      </c>
      <c r="C1829">
        <v>0.10440451713663799</v>
      </c>
      <c r="D1829">
        <v>5.5226742127413603E-2</v>
      </c>
      <c r="E1829">
        <v>1.89047032496985</v>
      </c>
      <c r="F1829">
        <v>5.8695085744844402E-2</v>
      </c>
      <c r="G1829">
        <v>0.126476992751062</v>
      </c>
      <c r="H1829">
        <f t="shared" si="28"/>
        <v>0.10440451713663799</v>
      </c>
    </row>
    <row r="1830" spans="1:8" x14ac:dyDescent="0.75">
      <c r="A1830" t="s">
        <v>2420</v>
      </c>
      <c r="B1830">
        <v>85.482739227652701</v>
      </c>
      <c r="C1830">
        <v>0.37323364624534</v>
      </c>
      <c r="D1830">
        <v>0.197407253311597</v>
      </c>
      <c r="E1830">
        <v>1.89067848310625</v>
      </c>
      <c r="F1830">
        <v>5.8667276432935102E-2</v>
      </c>
      <c r="G1830">
        <v>0.126476992751062</v>
      </c>
      <c r="H1830">
        <f t="shared" si="28"/>
        <v>0.37323364624534</v>
      </c>
    </row>
    <row r="1831" spans="1:8" x14ac:dyDescent="0.75">
      <c r="A1831" t="s">
        <v>92</v>
      </c>
      <c r="B1831">
        <v>825.36809882506304</v>
      </c>
      <c r="C1831">
        <v>-0.216724913943522</v>
      </c>
      <c r="D1831">
        <v>0.114697314158344</v>
      </c>
      <c r="E1831">
        <v>-1.88953782862192</v>
      </c>
      <c r="F1831">
        <v>5.88197988911364E-2</v>
      </c>
      <c r="G1831">
        <v>0.12661788455772399</v>
      </c>
      <c r="H1831">
        <f t="shared" si="28"/>
        <v>0.216724913943522</v>
      </c>
    </row>
    <row r="1832" spans="1:8" x14ac:dyDescent="0.75">
      <c r="A1832" t="s">
        <v>2893</v>
      </c>
      <c r="B1832">
        <v>216.52580698584501</v>
      </c>
      <c r="C1832">
        <v>0.245668768313898</v>
      </c>
      <c r="D1832">
        <v>0.13001781861509901</v>
      </c>
      <c r="E1832">
        <v>1.8895007694381301</v>
      </c>
      <c r="F1832">
        <v>5.8824759771676699E-2</v>
      </c>
      <c r="G1832">
        <v>0.12661788455772399</v>
      </c>
      <c r="H1832">
        <f t="shared" si="28"/>
        <v>0.245668768313898</v>
      </c>
    </row>
    <row r="1833" spans="1:8" x14ac:dyDescent="0.75">
      <c r="A1833" t="s">
        <v>1254</v>
      </c>
      <c r="B1833">
        <v>525.24418337502505</v>
      </c>
      <c r="C1833">
        <v>0.22014345064641899</v>
      </c>
      <c r="D1833">
        <v>0.11657734979593</v>
      </c>
      <c r="E1833">
        <v>1.8883895630822201</v>
      </c>
      <c r="F1833">
        <v>5.8973671450437699E-2</v>
      </c>
      <c r="G1833">
        <v>0.12686908347529999</v>
      </c>
      <c r="H1833">
        <f t="shared" si="28"/>
        <v>0.22014345064641899</v>
      </c>
    </row>
    <row r="1834" spans="1:8" x14ac:dyDescent="0.75">
      <c r="A1834" t="s">
        <v>1506</v>
      </c>
      <c r="B1834">
        <v>820.94746025731104</v>
      </c>
      <c r="C1834">
        <v>0.19342686379987301</v>
      </c>
      <c r="D1834">
        <v>0.102538904813797</v>
      </c>
      <c r="E1834">
        <v>1.8863753630987401</v>
      </c>
      <c r="F1834">
        <v>5.9244390120685199E-2</v>
      </c>
      <c r="G1834">
        <v>0.12738190648765199</v>
      </c>
      <c r="H1834">
        <f t="shared" si="28"/>
        <v>0.19342686379987301</v>
      </c>
    </row>
    <row r="1835" spans="1:8" x14ac:dyDescent="0.75">
      <c r="A1835" t="s">
        <v>1770</v>
      </c>
      <c r="B1835">
        <v>176.18919489436499</v>
      </c>
      <c r="C1835">
        <v>0.26589437983764003</v>
      </c>
      <c r="D1835">
        <v>0.14100788383771701</v>
      </c>
      <c r="E1835">
        <v>1.88567030864496</v>
      </c>
      <c r="F1835">
        <v>5.9339396369919098E-2</v>
      </c>
      <c r="G1835">
        <v>0.12751657517791101</v>
      </c>
      <c r="H1835">
        <f t="shared" si="28"/>
        <v>0.26589437983764003</v>
      </c>
    </row>
    <row r="1836" spans="1:8" x14ac:dyDescent="0.75">
      <c r="A1836" t="s">
        <v>413</v>
      </c>
      <c r="B1836">
        <v>564.94890742187204</v>
      </c>
      <c r="C1836">
        <v>-0.17832562803820201</v>
      </c>
      <c r="D1836">
        <v>9.46564245039348E-2</v>
      </c>
      <c r="E1836">
        <v>-1.8839252483151701</v>
      </c>
      <c r="F1836">
        <v>5.9575087468967197E-2</v>
      </c>
      <c r="G1836">
        <v>0.12788352563502001</v>
      </c>
      <c r="H1836">
        <f t="shared" si="28"/>
        <v>0.17832562803820201</v>
      </c>
    </row>
    <row r="1837" spans="1:8" x14ac:dyDescent="0.75">
      <c r="A1837" t="s">
        <v>2083</v>
      </c>
      <c r="B1837">
        <v>128.292875219802</v>
      </c>
      <c r="C1837">
        <v>-0.32853992392923598</v>
      </c>
      <c r="D1837">
        <v>0.17438036897304701</v>
      </c>
      <c r="E1837">
        <v>-1.8840419128830701</v>
      </c>
      <c r="F1837">
        <v>5.9559306346280601E-2</v>
      </c>
      <c r="G1837">
        <v>0.12788352563502001</v>
      </c>
      <c r="H1837">
        <f t="shared" si="28"/>
        <v>0.32853992392923598</v>
      </c>
    </row>
    <row r="1838" spans="1:8" x14ac:dyDescent="0.75">
      <c r="A1838" t="s">
        <v>3039</v>
      </c>
      <c r="B1838">
        <v>2421.0865632576001</v>
      </c>
      <c r="C1838">
        <v>-0.21213011198020101</v>
      </c>
      <c r="D1838">
        <v>0.112732437321267</v>
      </c>
      <c r="E1838">
        <v>-1.88171316988089</v>
      </c>
      <c r="F1838">
        <v>5.9874970619249901E-2</v>
      </c>
      <c r="G1838">
        <v>0.12845724905731201</v>
      </c>
      <c r="H1838">
        <f t="shared" si="28"/>
        <v>0.21213011198020101</v>
      </c>
    </row>
    <row r="1839" spans="1:8" x14ac:dyDescent="0.75">
      <c r="A1839" t="s">
        <v>1411</v>
      </c>
      <c r="B1839">
        <v>17.577844696557701</v>
      </c>
      <c r="C1839">
        <v>-0.44056121346001997</v>
      </c>
      <c r="D1839">
        <v>0.23425562355375101</v>
      </c>
      <c r="E1839">
        <v>-1.8806857516440001</v>
      </c>
      <c r="F1839">
        <v>6.00146790232369E-2</v>
      </c>
      <c r="G1839">
        <v>0.12868689203730499</v>
      </c>
      <c r="H1839">
        <f t="shared" si="28"/>
        <v>0.44056121346001997</v>
      </c>
    </row>
    <row r="1840" spans="1:8" x14ac:dyDescent="0.75">
      <c r="A1840" t="s">
        <v>1408</v>
      </c>
      <c r="B1840">
        <v>1274.0383142926</v>
      </c>
      <c r="C1840">
        <v>-0.13494557450658601</v>
      </c>
      <c r="D1840">
        <v>7.1775369970008704E-2</v>
      </c>
      <c r="E1840">
        <v>-1.8801097725162901</v>
      </c>
      <c r="F1840">
        <v>6.0093118884608103E-2</v>
      </c>
      <c r="G1840">
        <v>0.12878498111342301</v>
      </c>
      <c r="H1840">
        <f t="shared" si="28"/>
        <v>0.13494557450658601</v>
      </c>
    </row>
    <row r="1841" spans="1:8" x14ac:dyDescent="0.75">
      <c r="A1841" t="s">
        <v>2516</v>
      </c>
      <c r="B1841">
        <v>2661.2674261252801</v>
      </c>
      <c r="C1841">
        <v>0.13248378426533799</v>
      </c>
      <c r="D1841">
        <v>7.0508936315954507E-2</v>
      </c>
      <c r="E1841">
        <v>1.8789644431972601</v>
      </c>
      <c r="F1841">
        <v>6.02493484354426E-2</v>
      </c>
      <c r="G1841">
        <v>0.129049583190434</v>
      </c>
      <c r="H1841">
        <f t="shared" si="28"/>
        <v>0.13248378426533799</v>
      </c>
    </row>
    <row r="1842" spans="1:8" x14ac:dyDescent="0.75">
      <c r="A1842" t="s">
        <v>3181</v>
      </c>
      <c r="B1842">
        <v>115.612335711843</v>
      </c>
      <c r="C1842">
        <v>0.305669967528789</v>
      </c>
      <c r="D1842">
        <v>0.162732377110992</v>
      </c>
      <c r="E1842">
        <v>1.8783598750008199</v>
      </c>
      <c r="F1842">
        <v>6.03319507259431E-2</v>
      </c>
      <c r="G1842">
        <v>0.12915627929863599</v>
      </c>
      <c r="H1842">
        <f t="shared" si="28"/>
        <v>0.305669967528789</v>
      </c>
    </row>
    <row r="1843" spans="1:8" x14ac:dyDescent="0.75">
      <c r="A1843" t="s">
        <v>2466</v>
      </c>
      <c r="B1843">
        <v>1031.9487569529599</v>
      </c>
      <c r="C1843">
        <v>-0.15984326620408701</v>
      </c>
      <c r="D1843">
        <v>8.5155256721142797E-2</v>
      </c>
      <c r="E1843">
        <v>-1.8770804335371101</v>
      </c>
      <c r="F1843">
        <v>6.0507070687898498E-2</v>
      </c>
      <c r="G1843">
        <v>0.12946081012473201</v>
      </c>
      <c r="H1843">
        <f t="shared" si="28"/>
        <v>0.15984326620408701</v>
      </c>
    </row>
    <row r="1844" spans="1:8" x14ac:dyDescent="0.75">
      <c r="A1844" t="s">
        <v>2325</v>
      </c>
      <c r="B1844">
        <v>161.445944974708</v>
      </c>
      <c r="C1844">
        <v>-0.31784998208403198</v>
      </c>
      <c r="D1844">
        <v>0.169405859443886</v>
      </c>
      <c r="E1844">
        <v>-1.8762632126624701</v>
      </c>
      <c r="F1844">
        <v>6.06191458300551E-2</v>
      </c>
      <c r="G1844">
        <v>0.129630192955802</v>
      </c>
      <c r="H1844">
        <f t="shared" si="28"/>
        <v>0.31784998208403198</v>
      </c>
    </row>
    <row r="1845" spans="1:8" x14ac:dyDescent="0.75">
      <c r="A1845" t="s">
        <v>3570</v>
      </c>
      <c r="B1845">
        <v>5993.9317891172504</v>
      </c>
      <c r="C1845">
        <v>-0.119780528755807</v>
      </c>
      <c r="D1845">
        <v>6.3944658746106595E-2</v>
      </c>
      <c r="E1845">
        <v>-1.8731905229394901</v>
      </c>
      <c r="F1845">
        <v>6.1042080537164499E-2</v>
      </c>
      <c r="G1845">
        <v>0.130463784718335</v>
      </c>
      <c r="H1845">
        <f t="shared" si="28"/>
        <v>0.119780528755807</v>
      </c>
    </row>
    <row r="1846" spans="1:8" x14ac:dyDescent="0.75">
      <c r="A1846" t="s">
        <v>2895</v>
      </c>
      <c r="B1846">
        <v>518.77525982168402</v>
      </c>
      <c r="C1846">
        <v>0.20787296696823199</v>
      </c>
      <c r="D1846">
        <v>0.11102168905934701</v>
      </c>
      <c r="E1846">
        <v>1.87236357804926</v>
      </c>
      <c r="F1846">
        <v>6.1156320346887297E-2</v>
      </c>
      <c r="G1846">
        <v>0.13063706390801999</v>
      </c>
      <c r="H1846">
        <f t="shared" si="28"/>
        <v>0.20787296696823199</v>
      </c>
    </row>
    <row r="1847" spans="1:8" x14ac:dyDescent="0.75">
      <c r="A1847" t="s">
        <v>1699</v>
      </c>
      <c r="B1847">
        <v>553.99288097178896</v>
      </c>
      <c r="C1847">
        <v>0.22750014660257301</v>
      </c>
      <c r="D1847">
        <v>0.121634417291865</v>
      </c>
      <c r="E1847">
        <v>1.87035998254245</v>
      </c>
      <c r="F1847">
        <v>6.1433845121865303E-2</v>
      </c>
      <c r="G1847">
        <v>0.13115876202440499</v>
      </c>
      <c r="H1847">
        <f t="shared" si="28"/>
        <v>0.22750014660257301</v>
      </c>
    </row>
    <row r="1848" spans="1:8" x14ac:dyDescent="0.75">
      <c r="A1848" t="s">
        <v>3664</v>
      </c>
      <c r="B1848">
        <v>1066.0973357228399</v>
      </c>
      <c r="C1848">
        <v>0.16560730055100301</v>
      </c>
      <c r="D1848">
        <v>8.85639895900001E-2</v>
      </c>
      <c r="E1848">
        <v>1.8699168964459401</v>
      </c>
      <c r="F1848">
        <v>6.14953590655875E-2</v>
      </c>
      <c r="G1848">
        <v>0.131218970400514</v>
      </c>
      <c r="H1848">
        <f t="shared" si="28"/>
        <v>0.16560730055100301</v>
      </c>
    </row>
    <row r="1849" spans="1:8" x14ac:dyDescent="0.75">
      <c r="A1849" t="s">
        <v>2614</v>
      </c>
      <c r="B1849">
        <v>146.783219046098</v>
      </c>
      <c r="C1849">
        <v>-0.336623361338385</v>
      </c>
      <c r="D1849">
        <v>0.18006805664179801</v>
      </c>
      <c r="E1849">
        <v>-1.86942297049397</v>
      </c>
      <c r="F1849">
        <v>6.15639912409802E-2</v>
      </c>
      <c r="G1849">
        <v>0.13129429426</v>
      </c>
      <c r="H1849">
        <f t="shared" si="28"/>
        <v>0.336623361338385</v>
      </c>
    </row>
    <row r="1850" spans="1:8" x14ac:dyDescent="0.75">
      <c r="A1850" t="s">
        <v>450</v>
      </c>
      <c r="B1850">
        <v>1375.84948963841</v>
      </c>
      <c r="C1850">
        <v>-0.114525834023324</v>
      </c>
      <c r="D1850">
        <v>6.1342876918037498E-2</v>
      </c>
      <c r="E1850">
        <v>-1.8669785275370501</v>
      </c>
      <c r="F1850">
        <v>6.1904586481559797E-2</v>
      </c>
      <c r="G1850">
        <v>0.13194922410761001</v>
      </c>
      <c r="H1850">
        <f t="shared" si="28"/>
        <v>0.114525834023324</v>
      </c>
    </row>
    <row r="1851" spans="1:8" x14ac:dyDescent="0.75">
      <c r="A1851" t="s">
        <v>84</v>
      </c>
      <c r="B1851">
        <v>114.535783634279</v>
      </c>
      <c r="C1851">
        <v>-0.32006858288821499</v>
      </c>
      <c r="D1851">
        <v>0.17167694645642401</v>
      </c>
      <c r="E1851">
        <v>-1.86436553943168</v>
      </c>
      <c r="F1851">
        <v>6.2270388772311003E-2</v>
      </c>
      <c r="G1851">
        <v>0.13265714514555599</v>
      </c>
      <c r="H1851">
        <f t="shared" si="28"/>
        <v>0.32006858288821499</v>
      </c>
    </row>
    <row r="1852" spans="1:8" x14ac:dyDescent="0.75">
      <c r="A1852" t="s">
        <v>1691</v>
      </c>
      <c r="B1852">
        <v>328.94957984804199</v>
      </c>
      <c r="C1852">
        <v>0.25169685143296799</v>
      </c>
      <c r="D1852">
        <v>0.13502728238204001</v>
      </c>
      <c r="E1852">
        <v>1.86404441378617</v>
      </c>
      <c r="F1852">
        <v>6.2315467525280499E-2</v>
      </c>
      <c r="G1852">
        <v>0.132681419774097</v>
      </c>
      <c r="H1852">
        <f t="shared" si="28"/>
        <v>0.25169685143296799</v>
      </c>
    </row>
    <row r="1853" spans="1:8" x14ac:dyDescent="0.75">
      <c r="A1853" t="s">
        <v>2151</v>
      </c>
      <c r="B1853">
        <v>4810.4592975118403</v>
      </c>
      <c r="C1853">
        <v>0.122403924018036</v>
      </c>
      <c r="D1853">
        <v>6.57486455628494E-2</v>
      </c>
      <c r="E1853">
        <v>1.8616949896105399</v>
      </c>
      <c r="F1853">
        <v>6.2646095234961494E-2</v>
      </c>
      <c r="G1853">
        <v>0.13331332746110899</v>
      </c>
      <c r="H1853">
        <f t="shared" si="28"/>
        <v>0.122403924018036</v>
      </c>
    </row>
    <row r="1854" spans="1:8" x14ac:dyDescent="0.75">
      <c r="A1854" t="s">
        <v>2011</v>
      </c>
      <c r="B1854">
        <v>210.37379733951701</v>
      </c>
      <c r="C1854">
        <v>0.29704503346122402</v>
      </c>
      <c r="D1854">
        <v>0.15984281823232999</v>
      </c>
      <c r="E1854">
        <v>1.8583570832032701</v>
      </c>
      <c r="F1854">
        <v>6.3118322529753301E-2</v>
      </c>
      <c r="G1854">
        <v>0.13424571946257999</v>
      </c>
      <c r="H1854">
        <f t="shared" si="28"/>
        <v>0.29704503346122402</v>
      </c>
    </row>
    <row r="1855" spans="1:8" x14ac:dyDescent="0.75">
      <c r="A1855" t="s">
        <v>1244</v>
      </c>
      <c r="B1855">
        <v>980.37917771572597</v>
      </c>
      <c r="C1855">
        <v>0.14284010254814</v>
      </c>
      <c r="D1855">
        <v>7.7007865429972497E-2</v>
      </c>
      <c r="E1855">
        <v>1.8548767940858299</v>
      </c>
      <c r="F1855">
        <v>6.3613822504566903E-2</v>
      </c>
      <c r="G1855">
        <v>0.135153639075237</v>
      </c>
      <c r="H1855">
        <f t="shared" si="28"/>
        <v>0.14284010254814</v>
      </c>
    </row>
    <row r="1856" spans="1:8" x14ac:dyDescent="0.75">
      <c r="A1856" t="s">
        <v>1672</v>
      </c>
      <c r="B1856">
        <v>3057.8588048490201</v>
      </c>
      <c r="C1856">
        <v>0.172704544567504</v>
      </c>
      <c r="D1856">
        <v>9.31025190643959E-2</v>
      </c>
      <c r="E1856">
        <v>1.8549932515580001</v>
      </c>
      <c r="F1856">
        <v>6.3597190266905496E-2</v>
      </c>
      <c r="G1856">
        <v>0.135153639075237</v>
      </c>
      <c r="H1856">
        <f t="shared" si="28"/>
        <v>0.172704544567504</v>
      </c>
    </row>
    <row r="1857" spans="1:8" x14ac:dyDescent="0.75">
      <c r="A1857" t="s">
        <v>428</v>
      </c>
      <c r="B1857">
        <v>138.055773961596</v>
      </c>
      <c r="C1857">
        <v>-0.33533679013595202</v>
      </c>
      <c r="D1857">
        <v>0.18087829193819599</v>
      </c>
      <c r="E1857">
        <v>-1.8539360723869101</v>
      </c>
      <c r="F1857">
        <v>6.3748306402373403E-2</v>
      </c>
      <c r="G1857">
        <v>0.135333985076245</v>
      </c>
      <c r="H1857">
        <f t="shared" si="28"/>
        <v>0.33533679013595202</v>
      </c>
    </row>
    <row r="1858" spans="1:8" x14ac:dyDescent="0.75">
      <c r="A1858" t="s">
        <v>1956</v>
      </c>
      <c r="B1858">
        <v>205.90141818949201</v>
      </c>
      <c r="C1858">
        <v>0.29687412484908698</v>
      </c>
      <c r="D1858">
        <v>0.16014334137640701</v>
      </c>
      <c r="E1858">
        <v>1.8538024890545</v>
      </c>
      <c r="F1858">
        <v>6.3767422264917495E-2</v>
      </c>
      <c r="G1858">
        <v>0.135333985076245</v>
      </c>
      <c r="H1858">
        <f t="shared" si="28"/>
        <v>0.29687412484908698</v>
      </c>
    </row>
    <row r="1859" spans="1:8" x14ac:dyDescent="0.75">
      <c r="A1859" t="s">
        <v>1077</v>
      </c>
      <c r="B1859">
        <v>175.859344324266</v>
      </c>
      <c r="C1859">
        <v>0.285591519029611</v>
      </c>
      <c r="D1859">
        <v>0.15438004142450701</v>
      </c>
      <c r="E1859">
        <v>1.84992513536322</v>
      </c>
      <c r="F1859">
        <v>6.4324340559755194E-2</v>
      </c>
      <c r="G1859">
        <v>0.13629563069654399</v>
      </c>
      <c r="H1859">
        <f t="shared" si="28"/>
        <v>0.285591519029611</v>
      </c>
    </row>
    <row r="1860" spans="1:8" x14ac:dyDescent="0.75">
      <c r="A1860" t="s">
        <v>1718</v>
      </c>
      <c r="B1860">
        <v>552.54419402934604</v>
      </c>
      <c r="C1860">
        <v>-0.15617546588292999</v>
      </c>
      <c r="D1860">
        <v>8.4419057852919005E-2</v>
      </c>
      <c r="E1860">
        <v>-1.85000247402701</v>
      </c>
      <c r="F1860">
        <v>6.4313193011151903E-2</v>
      </c>
      <c r="G1860">
        <v>0.13629563069654399</v>
      </c>
      <c r="H1860">
        <f t="shared" ref="H1860:H1923" si="29">ABS(C1860)</f>
        <v>0.15617546588292999</v>
      </c>
    </row>
    <row r="1861" spans="1:8" x14ac:dyDescent="0.75">
      <c r="A1861" t="s">
        <v>3632</v>
      </c>
      <c r="B1861">
        <v>75.017344444178306</v>
      </c>
      <c r="C1861">
        <v>-0.33594703588431601</v>
      </c>
      <c r="D1861">
        <v>0.181574776298182</v>
      </c>
      <c r="E1861">
        <v>-1.8501855969940699</v>
      </c>
      <c r="F1861">
        <v>6.4286804135119696E-2</v>
      </c>
      <c r="G1861">
        <v>0.13629563069654399</v>
      </c>
      <c r="H1861">
        <f t="shared" si="29"/>
        <v>0.33594703588431601</v>
      </c>
    </row>
    <row r="1862" spans="1:8" x14ac:dyDescent="0.75">
      <c r="A1862" t="s">
        <v>1478</v>
      </c>
      <c r="B1862">
        <v>3214.83571653134</v>
      </c>
      <c r="C1862">
        <v>9.6158353513074904E-2</v>
      </c>
      <c r="D1862">
        <v>5.2006108525360299E-2</v>
      </c>
      <c r="E1862">
        <v>1.8489819030813299</v>
      </c>
      <c r="F1862">
        <v>6.4460425894695902E-2</v>
      </c>
      <c r="G1862">
        <v>0.13651054709634799</v>
      </c>
      <c r="H1862">
        <f t="shared" si="29"/>
        <v>9.6158353513074904E-2</v>
      </c>
    </row>
    <row r="1863" spans="1:8" x14ac:dyDescent="0.75">
      <c r="A1863" t="s">
        <v>589</v>
      </c>
      <c r="B1863">
        <v>3268.1266481874</v>
      </c>
      <c r="C1863">
        <v>0.14076165395641099</v>
      </c>
      <c r="D1863">
        <v>7.6160395098647402E-2</v>
      </c>
      <c r="E1863">
        <v>1.8482264144518701</v>
      </c>
      <c r="F1863">
        <v>6.4569595727436896E-2</v>
      </c>
      <c r="G1863">
        <v>0.13660006757776699</v>
      </c>
      <c r="H1863">
        <f t="shared" si="29"/>
        <v>0.14076165395641099</v>
      </c>
    </row>
    <row r="1864" spans="1:8" x14ac:dyDescent="0.75">
      <c r="A1864" t="s">
        <v>1081</v>
      </c>
      <c r="B1864">
        <v>182.66280484980501</v>
      </c>
      <c r="C1864">
        <v>-0.28520662298590299</v>
      </c>
      <c r="D1864">
        <v>0.154335123252444</v>
      </c>
      <c r="E1864">
        <v>-1.84796964537615</v>
      </c>
      <c r="F1864">
        <v>6.4606734170444505E-2</v>
      </c>
      <c r="G1864">
        <v>0.13660006757776699</v>
      </c>
      <c r="H1864">
        <f t="shared" si="29"/>
        <v>0.28520662298590299</v>
      </c>
    </row>
    <row r="1865" spans="1:8" x14ac:dyDescent="0.75">
      <c r="A1865" t="s">
        <v>2040</v>
      </c>
      <c r="B1865">
        <v>236.846076419924</v>
      </c>
      <c r="C1865">
        <v>0.22058692093375201</v>
      </c>
      <c r="D1865">
        <v>0.11935995625878899</v>
      </c>
      <c r="E1865">
        <v>1.84808144915443</v>
      </c>
      <c r="F1865">
        <v>6.4590560982724296E-2</v>
      </c>
      <c r="G1865">
        <v>0.13660006757776699</v>
      </c>
      <c r="H1865">
        <f t="shared" si="29"/>
        <v>0.22058692093375201</v>
      </c>
    </row>
    <row r="1866" spans="1:8" x14ac:dyDescent="0.75">
      <c r="A1866" t="s">
        <v>3893</v>
      </c>
      <c r="B1866">
        <v>3829.7647420202202</v>
      </c>
      <c r="C1866">
        <v>-0.111967974918084</v>
      </c>
      <c r="D1866">
        <v>6.0597936716308302E-2</v>
      </c>
      <c r="E1866">
        <v>-1.84771926216343</v>
      </c>
      <c r="F1866">
        <v>6.4642965952323897E-2</v>
      </c>
      <c r="G1866">
        <v>0.136603349187878</v>
      </c>
      <c r="H1866">
        <f t="shared" si="29"/>
        <v>0.111967974918084</v>
      </c>
    </row>
    <row r="1867" spans="1:8" x14ac:dyDescent="0.75">
      <c r="A1867" t="s">
        <v>2529</v>
      </c>
      <c r="B1867">
        <v>3505.0106591284898</v>
      </c>
      <c r="C1867">
        <v>-0.100269418304561</v>
      </c>
      <c r="D1867">
        <v>5.4281499111150898E-2</v>
      </c>
      <c r="E1867">
        <v>-1.8472116641296401</v>
      </c>
      <c r="F1867">
        <v>6.4716469539989593E-2</v>
      </c>
      <c r="G1867">
        <v>0.13668534773084101</v>
      </c>
      <c r="H1867">
        <f t="shared" si="29"/>
        <v>0.100269418304561</v>
      </c>
    </row>
    <row r="1868" spans="1:8" x14ac:dyDescent="0.75">
      <c r="A1868" t="s">
        <v>2996</v>
      </c>
      <c r="B1868">
        <v>2193.4316822835699</v>
      </c>
      <c r="C1868">
        <v>0.135786333695295</v>
      </c>
      <c r="D1868">
        <v>7.3765819043508499E-2</v>
      </c>
      <c r="E1868">
        <v>1.8407757882442199</v>
      </c>
      <c r="F1868">
        <v>6.5654422297228995E-2</v>
      </c>
      <c r="G1868">
        <v>0.13859205221263901</v>
      </c>
      <c r="H1868">
        <f t="shared" si="29"/>
        <v>0.135786333695295</v>
      </c>
    </row>
    <row r="1869" spans="1:8" x14ac:dyDescent="0.75">
      <c r="A1869" t="s">
        <v>2164</v>
      </c>
      <c r="B1869">
        <v>3775.6092703402001</v>
      </c>
      <c r="C1869">
        <v>-9.9586274345527401E-2</v>
      </c>
      <c r="D1869">
        <v>5.4118093686630203E-2</v>
      </c>
      <c r="E1869">
        <v>-1.84016596966959</v>
      </c>
      <c r="F1869">
        <v>6.5743874429790197E-2</v>
      </c>
      <c r="G1869">
        <v>0.13870654599836299</v>
      </c>
      <c r="H1869">
        <f t="shared" si="29"/>
        <v>9.9586274345527401E-2</v>
      </c>
    </row>
    <row r="1870" spans="1:8" x14ac:dyDescent="0.75">
      <c r="A1870" t="s">
        <v>2265</v>
      </c>
      <c r="B1870">
        <v>1733.3685565385299</v>
      </c>
      <c r="C1870">
        <v>-0.13802963175201899</v>
      </c>
      <c r="D1870">
        <v>7.5024490581156095E-2</v>
      </c>
      <c r="E1870">
        <v>-1.8397943215983501</v>
      </c>
      <c r="F1870">
        <v>6.5798439424486294E-2</v>
      </c>
      <c r="G1870">
        <v>0.13874735165580901</v>
      </c>
      <c r="H1870">
        <f t="shared" si="29"/>
        <v>0.13802963175201899</v>
      </c>
    </row>
    <row r="1871" spans="1:8" x14ac:dyDescent="0.75">
      <c r="A1871" t="s">
        <v>1559</v>
      </c>
      <c r="B1871">
        <v>426.71778039009803</v>
      </c>
      <c r="C1871">
        <v>-0.233436831454474</v>
      </c>
      <c r="D1871">
        <v>0.12712230992555801</v>
      </c>
      <c r="E1871">
        <v>-1.8363167849229101</v>
      </c>
      <c r="F1871">
        <v>6.6310818743209404E-2</v>
      </c>
      <c r="G1871">
        <v>0.139752977543875</v>
      </c>
      <c r="H1871">
        <f t="shared" si="29"/>
        <v>0.233436831454474</v>
      </c>
    </row>
    <row r="1872" spans="1:8" x14ac:dyDescent="0.75">
      <c r="A1872" t="s">
        <v>426</v>
      </c>
      <c r="B1872">
        <v>1350.18684265564</v>
      </c>
      <c r="C1872">
        <v>-0.11866914977361601</v>
      </c>
      <c r="D1872">
        <v>6.4642431969224007E-2</v>
      </c>
      <c r="E1872">
        <v>-1.8357779272616801</v>
      </c>
      <c r="F1872">
        <v>6.6390507235362495E-2</v>
      </c>
      <c r="G1872">
        <v>0.139846100534809</v>
      </c>
      <c r="H1872">
        <f t="shared" si="29"/>
        <v>0.11866914977361601</v>
      </c>
    </row>
    <row r="1873" spans="1:8" x14ac:dyDescent="0.75">
      <c r="A1873" t="s">
        <v>2341</v>
      </c>
      <c r="B1873">
        <v>225.034155226347</v>
      </c>
      <c r="C1873">
        <v>-0.24049418228861599</v>
      </c>
      <c r="D1873">
        <v>0.13112061977953901</v>
      </c>
      <c r="E1873">
        <v>-1.83414464249005</v>
      </c>
      <c r="F1873">
        <v>6.6632526157873406E-2</v>
      </c>
      <c r="G1873">
        <v>0.14028087682301599</v>
      </c>
      <c r="H1873">
        <f t="shared" si="29"/>
        <v>0.24049418228861599</v>
      </c>
    </row>
    <row r="1874" spans="1:8" x14ac:dyDescent="0.75">
      <c r="A1874" t="s">
        <v>3112</v>
      </c>
      <c r="B1874">
        <v>1389.5884626319501</v>
      </c>
      <c r="C1874">
        <v>-0.14679932979132601</v>
      </c>
      <c r="D1874">
        <v>8.0058193402930702E-2</v>
      </c>
      <c r="E1874">
        <v>-1.8336577875607201</v>
      </c>
      <c r="F1874">
        <v>6.6704808367076499E-2</v>
      </c>
      <c r="G1874">
        <v>0.14035803427238999</v>
      </c>
      <c r="H1874">
        <f t="shared" si="29"/>
        <v>0.14679932979132601</v>
      </c>
    </row>
    <row r="1875" spans="1:8" x14ac:dyDescent="0.75">
      <c r="A1875" t="s">
        <v>3856</v>
      </c>
      <c r="B1875">
        <v>2304.7489324752701</v>
      </c>
      <c r="C1875">
        <v>-0.117609922750768</v>
      </c>
      <c r="D1875">
        <v>6.4167798407936696E-2</v>
      </c>
      <c r="E1875">
        <v>-1.8328495860662299</v>
      </c>
      <c r="F1875">
        <v>6.6824942701873793E-2</v>
      </c>
      <c r="G1875">
        <v>0.140535744422147</v>
      </c>
      <c r="H1875">
        <f t="shared" si="29"/>
        <v>0.117609922750768</v>
      </c>
    </row>
    <row r="1876" spans="1:8" x14ac:dyDescent="0.75">
      <c r="A1876" t="s">
        <v>268</v>
      </c>
      <c r="B1876">
        <v>686.90920757102595</v>
      </c>
      <c r="C1876">
        <v>-0.15980422158652099</v>
      </c>
      <c r="D1876">
        <v>8.7200911321886607E-2</v>
      </c>
      <c r="E1876">
        <v>-1.8325980676581699</v>
      </c>
      <c r="F1876">
        <v>6.6862365740498003E-2</v>
      </c>
      <c r="G1876">
        <v>0.140539412300865</v>
      </c>
      <c r="H1876">
        <f t="shared" si="29"/>
        <v>0.15980422158652099</v>
      </c>
    </row>
    <row r="1877" spans="1:8" x14ac:dyDescent="0.75">
      <c r="A1877" t="s">
        <v>1632</v>
      </c>
      <c r="B1877">
        <v>279.83870083996499</v>
      </c>
      <c r="C1877">
        <v>-0.24200544789293199</v>
      </c>
      <c r="D1877">
        <v>0.13230505368216</v>
      </c>
      <c r="E1877">
        <v>-1.8291474222466799</v>
      </c>
      <c r="F1877">
        <v>6.7377526434148696E-2</v>
      </c>
      <c r="G1877">
        <v>0.14139588525525401</v>
      </c>
      <c r="H1877">
        <f t="shared" si="29"/>
        <v>0.24200544789293199</v>
      </c>
    </row>
    <row r="1878" spans="1:8" x14ac:dyDescent="0.75">
      <c r="A1878" t="s">
        <v>2905</v>
      </c>
      <c r="B1878">
        <v>218.69800842212001</v>
      </c>
      <c r="C1878">
        <v>0.30014280403273802</v>
      </c>
      <c r="D1878">
        <v>0.16408629318655699</v>
      </c>
      <c r="E1878">
        <v>1.82917657656812</v>
      </c>
      <c r="F1878">
        <v>6.73731602257574E-2</v>
      </c>
      <c r="G1878">
        <v>0.14139588525525401</v>
      </c>
      <c r="H1878">
        <f t="shared" si="29"/>
        <v>0.30014280403273802</v>
      </c>
    </row>
    <row r="1879" spans="1:8" x14ac:dyDescent="0.75">
      <c r="A1879" t="s">
        <v>3871</v>
      </c>
      <c r="B1879">
        <v>227.66670121356199</v>
      </c>
      <c r="C1879">
        <v>-0.27927340249756899</v>
      </c>
      <c r="D1879">
        <v>0.15266104116165499</v>
      </c>
      <c r="E1879">
        <v>-1.82936917220315</v>
      </c>
      <c r="F1879">
        <v>6.7344322574685103E-2</v>
      </c>
      <c r="G1879">
        <v>0.14139588525525401</v>
      </c>
      <c r="H1879">
        <f t="shared" si="29"/>
        <v>0.27927340249756899</v>
      </c>
    </row>
    <row r="1880" spans="1:8" x14ac:dyDescent="0.75">
      <c r="A1880" t="s">
        <v>769</v>
      </c>
      <c r="B1880">
        <v>866.70018340729598</v>
      </c>
      <c r="C1880">
        <v>0.155126441089176</v>
      </c>
      <c r="D1880">
        <v>8.4833159628923294E-2</v>
      </c>
      <c r="E1880">
        <v>1.8286061932353901</v>
      </c>
      <c r="F1880">
        <v>6.7458624246607202E-2</v>
      </c>
      <c r="G1880">
        <v>0.141412175807134</v>
      </c>
      <c r="H1880">
        <f t="shared" si="29"/>
        <v>0.155126441089176</v>
      </c>
    </row>
    <row r="1881" spans="1:8" x14ac:dyDescent="0.75">
      <c r="A1881" t="s">
        <v>3463</v>
      </c>
      <c r="B1881">
        <v>953.56913611339803</v>
      </c>
      <c r="C1881">
        <v>-0.17046327783029999</v>
      </c>
      <c r="D1881">
        <v>9.3211163481725604E-2</v>
      </c>
      <c r="E1881">
        <v>-1.8287860752185501</v>
      </c>
      <c r="F1881">
        <v>6.7431661804579907E-2</v>
      </c>
      <c r="G1881">
        <v>0.141412175807134</v>
      </c>
      <c r="H1881">
        <f t="shared" si="29"/>
        <v>0.17046327783029999</v>
      </c>
    </row>
    <row r="1882" spans="1:8" x14ac:dyDescent="0.75">
      <c r="A1882" t="s">
        <v>3862</v>
      </c>
      <c r="B1882">
        <v>502.30996552489199</v>
      </c>
      <c r="C1882">
        <v>-0.16462571708356699</v>
      </c>
      <c r="D1882">
        <v>9.0039262720734106E-2</v>
      </c>
      <c r="E1882">
        <v>-1.8283770003111901</v>
      </c>
      <c r="F1882">
        <v>6.7492990738109201E-2</v>
      </c>
      <c r="G1882">
        <v>0.141412175807134</v>
      </c>
      <c r="H1882">
        <f t="shared" si="29"/>
        <v>0.16462571708356699</v>
      </c>
    </row>
    <row r="1883" spans="1:8" x14ac:dyDescent="0.75">
      <c r="A1883" t="s">
        <v>1142</v>
      </c>
      <c r="B1883">
        <v>521.54904232103604</v>
      </c>
      <c r="C1883">
        <v>0.15655815653505201</v>
      </c>
      <c r="D1883">
        <v>8.5669525687944004E-2</v>
      </c>
      <c r="E1883">
        <v>1.82746612961678</v>
      </c>
      <c r="F1883">
        <v>6.76297142948937E-2</v>
      </c>
      <c r="G1883">
        <v>0.141623309201269</v>
      </c>
      <c r="H1883">
        <f t="shared" si="29"/>
        <v>0.15655815653505201</v>
      </c>
    </row>
    <row r="1884" spans="1:8" x14ac:dyDescent="0.75">
      <c r="A1884" t="s">
        <v>2245</v>
      </c>
      <c r="B1884">
        <v>439.88118742273099</v>
      </c>
      <c r="C1884">
        <v>-0.23835343668786699</v>
      </c>
      <c r="D1884">
        <v>0.13057009183960999</v>
      </c>
      <c r="E1884">
        <v>-1.8254826456019999</v>
      </c>
      <c r="F1884">
        <v>6.7928227707988398E-2</v>
      </c>
      <c r="G1884">
        <v>0.14217284215821799</v>
      </c>
      <c r="H1884">
        <f t="shared" si="29"/>
        <v>0.23835343668786699</v>
      </c>
    </row>
    <row r="1885" spans="1:8" x14ac:dyDescent="0.75">
      <c r="A1885" t="s">
        <v>1376</v>
      </c>
      <c r="B1885">
        <v>1883.2777508981701</v>
      </c>
      <c r="C1885">
        <v>0.119932212452402</v>
      </c>
      <c r="D1885">
        <v>6.5717058760179997E-2</v>
      </c>
      <c r="E1885">
        <v>1.8249783954888801</v>
      </c>
      <c r="F1885">
        <v>6.8004289635689802E-2</v>
      </c>
      <c r="G1885">
        <v>0.14218094313958701</v>
      </c>
      <c r="H1885">
        <f t="shared" si="29"/>
        <v>0.119932212452402</v>
      </c>
    </row>
    <row r="1886" spans="1:8" x14ac:dyDescent="0.75">
      <c r="A1886" t="s">
        <v>2270</v>
      </c>
      <c r="B1886">
        <v>2362.94263664766</v>
      </c>
      <c r="C1886">
        <v>0.110556125466362</v>
      </c>
      <c r="D1886">
        <v>6.05721560289696E-2</v>
      </c>
      <c r="E1886">
        <v>1.82519713205332</v>
      </c>
      <c r="F1886">
        <v>6.7971286450327906E-2</v>
      </c>
      <c r="G1886">
        <v>0.14218094313958701</v>
      </c>
      <c r="H1886">
        <f t="shared" si="29"/>
        <v>0.110556125466362</v>
      </c>
    </row>
    <row r="1887" spans="1:8" x14ac:dyDescent="0.75">
      <c r="A1887" t="s">
        <v>2927</v>
      </c>
      <c r="B1887">
        <v>1913.47688135864</v>
      </c>
      <c r="C1887">
        <v>0.177686531580761</v>
      </c>
      <c r="D1887">
        <v>9.7401085402971002E-2</v>
      </c>
      <c r="E1887">
        <v>1.8242767095010299</v>
      </c>
      <c r="F1887">
        <v>6.8110249653837607E-2</v>
      </c>
      <c r="G1887">
        <v>0.142326935483537</v>
      </c>
      <c r="H1887">
        <f t="shared" si="29"/>
        <v>0.177686531580761</v>
      </c>
    </row>
    <row r="1888" spans="1:8" x14ac:dyDescent="0.75">
      <c r="A1888" t="s">
        <v>353</v>
      </c>
      <c r="B1888">
        <v>449.30463452241202</v>
      </c>
      <c r="C1888">
        <v>0.18198609522411299</v>
      </c>
      <c r="D1888">
        <v>9.9810399364072502E-2</v>
      </c>
      <c r="E1888">
        <v>1.8233179747161801</v>
      </c>
      <c r="F1888">
        <v>6.82552454640169E-2</v>
      </c>
      <c r="G1888">
        <v>0.14255430110432801</v>
      </c>
      <c r="H1888">
        <f t="shared" si="29"/>
        <v>0.18198609522411299</v>
      </c>
    </row>
    <row r="1889" spans="1:8" x14ac:dyDescent="0.75">
      <c r="A1889" t="s">
        <v>1495</v>
      </c>
      <c r="B1889">
        <v>106.67727616758999</v>
      </c>
      <c r="C1889">
        <v>0.30548384059607597</v>
      </c>
      <c r="D1889">
        <v>0.16763906837230799</v>
      </c>
      <c r="E1889">
        <v>1.8222711660364901</v>
      </c>
      <c r="F1889">
        <v>6.8413850996646805E-2</v>
      </c>
      <c r="G1889">
        <v>0.14280983522829399</v>
      </c>
      <c r="H1889">
        <f t="shared" si="29"/>
        <v>0.30548384059607597</v>
      </c>
    </row>
    <row r="1890" spans="1:8" x14ac:dyDescent="0.75">
      <c r="A1890" t="s">
        <v>3454</v>
      </c>
      <c r="B1890">
        <v>949.80155457647504</v>
      </c>
      <c r="C1890">
        <v>-0.184091543789172</v>
      </c>
      <c r="D1890">
        <v>0.10115819656681301</v>
      </c>
      <c r="E1890">
        <v>-1.81983813508957</v>
      </c>
      <c r="F1890">
        <v>6.8783658371233306E-2</v>
      </c>
      <c r="G1890">
        <v>0.14350573640057601</v>
      </c>
      <c r="H1890">
        <f t="shared" si="29"/>
        <v>0.184091543789172</v>
      </c>
    </row>
    <row r="1891" spans="1:8" x14ac:dyDescent="0.75">
      <c r="A1891" t="s">
        <v>3621</v>
      </c>
      <c r="B1891">
        <v>711.17487183657704</v>
      </c>
      <c r="C1891">
        <v>-0.248399676263627</v>
      </c>
      <c r="D1891">
        <v>0.136517727165304</v>
      </c>
      <c r="E1891">
        <v>-1.8195415454203201</v>
      </c>
      <c r="F1891">
        <v>6.8828850489498994E-2</v>
      </c>
      <c r="G1891">
        <v>0.14352400321764799</v>
      </c>
      <c r="H1891">
        <f t="shared" si="29"/>
        <v>0.248399676263627</v>
      </c>
    </row>
    <row r="1892" spans="1:8" x14ac:dyDescent="0.75">
      <c r="A1892" t="s">
        <v>2059</v>
      </c>
      <c r="B1892">
        <v>153.47853123695199</v>
      </c>
      <c r="C1892">
        <v>-0.42485259143862902</v>
      </c>
      <c r="D1892">
        <v>0.23368617839172501</v>
      </c>
      <c r="E1892">
        <v>-1.8180475814297199</v>
      </c>
      <c r="F1892">
        <v>6.9056860673070902E-2</v>
      </c>
      <c r="G1892">
        <v>0.143923266767845</v>
      </c>
      <c r="H1892">
        <f t="shared" si="29"/>
        <v>0.42485259143862902</v>
      </c>
    </row>
    <row r="1893" spans="1:8" x14ac:dyDescent="0.75">
      <c r="A1893" t="s">
        <v>795</v>
      </c>
      <c r="B1893">
        <v>209.41868178599799</v>
      </c>
      <c r="C1893">
        <v>-0.25306401461816402</v>
      </c>
      <c r="D1893">
        <v>0.13921729708018901</v>
      </c>
      <c r="E1893">
        <v>-1.81776273441367</v>
      </c>
      <c r="F1893">
        <v>6.91004046470651E-2</v>
      </c>
      <c r="G1893">
        <v>0.143937860340978</v>
      </c>
      <c r="H1893">
        <f t="shared" si="29"/>
        <v>0.25306401461816402</v>
      </c>
    </row>
    <row r="1894" spans="1:8" x14ac:dyDescent="0.75">
      <c r="A1894" t="s">
        <v>909</v>
      </c>
      <c r="B1894">
        <v>242.04524873950299</v>
      </c>
      <c r="C1894">
        <v>-0.236547801268709</v>
      </c>
      <c r="D1894">
        <v>0.130248978263898</v>
      </c>
      <c r="E1894">
        <v>-1.8161202062517401</v>
      </c>
      <c r="F1894">
        <v>6.9351934743149601E-2</v>
      </c>
      <c r="G1894">
        <v>0.144232983607849</v>
      </c>
      <c r="H1894">
        <f t="shared" si="29"/>
        <v>0.236547801268709</v>
      </c>
    </row>
    <row r="1895" spans="1:8" x14ac:dyDescent="0.75">
      <c r="A1895" t="s">
        <v>2313</v>
      </c>
      <c r="B1895">
        <v>523.36017501733397</v>
      </c>
      <c r="C1895">
        <v>0.15624550788008201</v>
      </c>
      <c r="D1895">
        <v>8.6010088424078507E-2</v>
      </c>
      <c r="E1895">
        <v>1.8165951313722899</v>
      </c>
      <c r="F1895">
        <v>6.9279129481419802E-2</v>
      </c>
      <c r="G1895">
        <v>0.144232983607849</v>
      </c>
      <c r="H1895">
        <f t="shared" si="29"/>
        <v>0.15624550788008201</v>
      </c>
    </row>
    <row r="1896" spans="1:8" x14ac:dyDescent="0.75">
      <c r="A1896" t="s">
        <v>2347</v>
      </c>
      <c r="B1896">
        <v>439.63691687395698</v>
      </c>
      <c r="C1896">
        <v>-0.22508939975140899</v>
      </c>
      <c r="D1896">
        <v>0.123932872695248</v>
      </c>
      <c r="E1896">
        <v>-1.8162203042360401</v>
      </c>
      <c r="F1896">
        <v>6.9336584658332798E-2</v>
      </c>
      <c r="G1896">
        <v>0.144232983607849</v>
      </c>
      <c r="H1896">
        <f t="shared" si="29"/>
        <v>0.22508939975140899</v>
      </c>
    </row>
    <row r="1897" spans="1:8" x14ac:dyDescent="0.75">
      <c r="A1897" t="s">
        <v>407</v>
      </c>
      <c r="B1897">
        <v>547.48444498359299</v>
      </c>
      <c r="C1897">
        <v>-0.17337790170115799</v>
      </c>
      <c r="D1897">
        <v>9.5592687313239805E-2</v>
      </c>
      <c r="E1897">
        <v>-1.8137151133018199</v>
      </c>
      <c r="F1897">
        <v>6.9721597075898506E-2</v>
      </c>
      <c r="G1897">
        <v>0.144925261679137</v>
      </c>
      <c r="H1897">
        <f t="shared" si="29"/>
        <v>0.17337790170115799</v>
      </c>
    </row>
    <row r="1898" spans="1:8" x14ac:dyDescent="0.75">
      <c r="A1898" t="s">
        <v>2261</v>
      </c>
      <c r="B1898">
        <v>1540.9987867816201</v>
      </c>
      <c r="C1898">
        <v>0.192902271687937</v>
      </c>
      <c r="D1898">
        <v>0.106449959598291</v>
      </c>
      <c r="E1898">
        <v>1.81214039362617</v>
      </c>
      <c r="F1898">
        <v>6.99645063256297E-2</v>
      </c>
      <c r="G1898">
        <v>0.145276853145311</v>
      </c>
      <c r="H1898">
        <f t="shared" si="29"/>
        <v>0.192902271687937</v>
      </c>
    </row>
    <row r="1899" spans="1:8" x14ac:dyDescent="0.75">
      <c r="A1899" t="s">
        <v>3448</v>
      </c>
      <c r="B1899">
        <v>906.76273811303599</v>
      </c>
      <c r="C1899">
        <v>-0.14801561495349799</v>
      </c>
      <c r="D1899">
        <v>8.1670026578624905E-2</v>
      </c>
      <c r="E1899">
        <v>-1.8123615376933999</v>
      </c>
      <c r="F1899">
        <v>6.9930351760774306E-2</v>
      </c>
      <c r="G1899">
        <v>0.145276853145311</v>
      </c>
      <c r="H1899">
        <f t="shared" si="29"/>
        <v>0.14801561495349799</v>
      </c>
    </row>
    <row r="1900" spans="1:8" x14ac:dyDescent="0.75">
      <c r="A1900" t="s">
        <v>4016</v>
      </c>
      <c r="B1900">
        <v>1944.02837026764</v>
      </c>
      <c r="C1900">
        <v>-0.13784683685226201</v>
      </c>
      <c r="D1900">
        <v>7.6089976077995294E-2</v>
      </c>
      <c r="E1900">
        <v>-1.8116293887510699</v>
      </c>
      <c r="F1900">
        <v>7.0043480774899899E-2</v>
      </c>
      <c r="G1900">
        <v>0.14536421010133299</v>
      </c>
      <c r="H1900">
        <f t="shared" si="29"/>
        <v>0.13784683685226201</v>
      </c>
    </row>
    <row r="1901" spans="1:8" x14ac:dyDescent="0.75">
      <c r="A1901" t="s">
        <v>1342</v>
      </c>
      <c r="B1901">
        <v>7652.4636836723703</v>
      </c>
      <c r="C1901">
        <v>0.128189053657847</v>
      </c>
      <c r="D1901">
        <v>7.0844639450975397E-2</v>
      </c>
      <c r="E1901">
        <v>1.80943900133127</v>
      </c>
      <c r="F1901">
        <v>7.03828286556928E-2</v>
      </c>
      <c r="G1901">
        <v>0.14599155454174501</v>
      </c>
      <c r="H1901">
        <f t="shared" si="29"/>
        <v>0.128189053657847</v>
      </c>
    </row>
    <row r="1902" spans="1:8" x14ac:dyDescent="0.75">
      <c r="A1902" t="s">
        <v>214</v>
      </c>
      <c r="B1902">
        <v>6419.8067671255003</v>
      </c>
      <c r="C1902">
        <v>-9.4599616322456406E-2</v>
      </c>
      <c r="D1902">
        <v>5.2358987944298302E-2</v>
      </c>
      <c r="E1902">
        <v>-1.8067502836971501</v>
      </c>
      <c r="F1902">
        <v>7.0801223611064307E-2</v>
      </c>
      <c r="G1902">
        <v>0.14670490257968599</v>
      </c>
      <c r="H1902">
        <f t="shared" si="29"/>
        <v>9.4599616322456406E-2</v>
      </c>
    </row>
    <row r="1903" spans="1:8" x14ac:dyDescent="0.75">
      <c r="A1903" t="s">
        <v>1301</v>
      </c>
      <c r="B1903">
        <v>2097.4134056430298</v>
      </c>
      <c r="C1903">
        <v>0.16966364382407101</v>
      </c>
      <c r="D1903">
        <v>9.3897886133485903E-2</v>
      </c>
      <c r="E1903">
        <v>1.80689524344431</v>
      </c>
      <c r="F1903">
        <v>7.0778614329786299E-2</v>
      </c>
      <c r="G1903">
        <v>0.14670490257968599</v>
      </c>
      <c r="H1903">
        <f t="shared" si="29"/>
        <v>0.16966364382407101</v>
      </c>
    </row>
    <row r="1904" spans="1:8" x14ac:dyDescent="0.75">
      <c r="A1904" t="s">
        <v>2973</v>
      </c>
      <c r="B1904">
        <v>1112.9171164811901</v>
      </c>
      <c r="C1904">
        <v>-0.17378554973554999</v>
      </c>
      <c r="D1904">
        <v>9.6295563071972595E-2</v>
      </c>
      <c r="E1904">
        <v>-1.8047098349241799</v>
      </c>
      <c r="F1904">
        <v>7.1120100010581E-2</v>
      </c>
      <c r="G1904">
        <v>0.14728815664651901</v>
      </c>
      <c r="H1904">
        <f t="shared" si="29"/>
        <v>0.17378554973554999</v>
      </c>
    </row>
    <row r="1905" spans="1:8" x14ac:dyDescent="0.75">
      <c r="A1905" t="s">
        <v>3861</v>
      </c>
      <c r="B1905">
        <v>1697.95884115429</v>
      </c>
      <c r="C1905">
        <v>0.11740270062819801</v>
      </c>
      <c r="D1905">
        <v>6.5073742836936399E-2</v>
      </c>
      <c r="E1905">
        <v>1.80414857836576</v>
      </c>
      <c r="F1905">
        <v>7.1208017998145107E-2</v>
      </c>
      <c r="G1905">
        <v>0.14739273930357</v>
      </c>
      <c r="H1905">
        <f t="shared" si="29"/>
        <v>0.11740270062819801</v>
      </c>
    </row>
    <row r="1906" spans="1:8" x14ac:dyDescent="0.75">
      <c r="A1906" t="s">
        <v>1136</v>
      </c>
      <c r="B1906">
        <v>2314.5451474357501</v>
      </c>
      <c r="C1906">
        <v>0.15193740312234</v>
      </c>
      <c r="D1906">
        <v>8.4330904173249802E-2</v>
      </c>
      <c r="E1906">
        <v>1.80168118214645</v>
      </c>
      <c r="F1906">
        <v>7.1595580409307594E-2</v>
      </c>
      <c r="G1906">
        <v>0.14803936547625299</v>
      </c>
      <c r="H1906">
        <f t="shared" si="29"/>
        <v>0.15193740312234</v>
      </c>
    </row>
    <row r="1907" spans="1:8" x14ac:dyDescent="0.75">
      <c r="A1907" t="s">
        <v>2624</v>
      </c>
      <c r="B1907">
        <v>1629.0823621156901</v>
      </c>
      <c r="C1907">
        <v>0.19051790708053901</v>
      </c>
      <c r="D1907">
        <v>0.105742068891746</v>
      </c>
      <c r="E1907">
        <v>1.80172290061378</v>
      </c>
      <c r="F1907">
        <v>7.1589013210261496E-2</v>
      </c>
      <c r="G1907">
        <v>0.14803936547625299</v>
      </c>
      <c r="H1907">
        <f t="shared" si="29"/>
        <v>0.19051790708053901</v>
      </c>
    </row>
    <row r="1908" spans="1:8" x14ac:dyDescent="0.75">
      <c r="A1908" t="s">
        <v>1473</v>
      </c>
      <c r="B1908">
        <v>755.34821389007197</v>
      </c>
      <c r="C1908">
        <v>-0.18960909410535301</v>
      </c>
      <c r="D1908">
        <v>0.105260984789653</v>
      </c>
      <c r="E1908">
        <v>-1.80132358142246</v>
      </c>
      <c r="F1908">
        <v>7.1651893121947294E-2</v>
      </c>
      <c r="G1908">
        <v>0.148078072931454</v>
      </c>
      <c r="H1908">
        <f t="shared" si="29"/>
        <v>0.18960909410535301</v>
      </c>
    </row>
    <row r="1909" spans="1:8" x14ac:dyDescent="0.75">
      <c r="A1909" t="s">
        <v>464</v>
      </c>
      <c r="B1909">
        <v>5377.33500237302</v>
      </c>
      <c r="C1909">
        <v>-0.18267991149391</v>
      </c>
      <c r="D1909">
        <v>0.101453312360221</v>
      </c>
      <c r="E1909">
        <v>-1.80063033176567</v>
      </c>
      <c r="F1909">
        <v>7.1761165088718798E-2</v>
      </c>
      <c r="G1909">
        <v>0.14808438352123801</v>
      </c>
      <c r="H1909">
        <f t="shared" si="29"/>
        <v>0.18267991149391</v>
      </c>
    </row>
    <row r="1910" spans="1:8" x14ac:dyDescent="0.75">
      <c r="A1910" t="s">
        <v>775</v>
      </c>
      <c r="B1910">
        <v>138.804130991378</v>
      </c>
      <c r="C1910">
        <v>0.346923960914514</v>
      </c>
      <c r="D1910">
        <v>0.19265820091922101</v>
      </c>
      <c r="E1910">
        <v>1.80072251925562</v>
      </c>
      <c r="F1910">
        <v>7.1746626370816302E-2</v>
      </c>
      <c r="G1910">
        <v>0.14808438352123801</v>
      </c>
      <c r="H1910">
        <f t="shared" si="29"/>
        <v>0.346923960914514</v>
      </c>
    </row>
    <row r="1911" spans="1:8" x14ac:dyDescent="0.75">
      <c r="A1911" t="s">
        <v>1147</v>
      </c>
      <c r="B1911">
        <v>202.28109916426101</v>
      </c>
      <c r="C1911">
        <v>-0.247679271498632</v>
      </c>
      <c r="D1911">
        <v>0.13755460648832099</v>
      </c>
      <c r="E1911">
        <v>-1.80058871034364</v>
      </c>
      <c r="F1911">
        <v>7.1767729916741102E-2</v>
      </c>
      <c r="G1911">
        <v>0.14808438352123801</v>
      </c>
      <c r="H1911">
        <f t="shared" si="29"/>
        <v>0.247679271498632</v>
      </c>
    </row>
    <row r="1912" spans="1:8" x14ac:dyDescent="0.75">
      <c r="A1912" t="s">
        <v>3379</v>
      </c>
      <c r="B1912">
        <v>167.45380933311</v>
      </c>
      <c r="C1912">
        <v>0.31050988238883898</v>
      </c>
      <c r="D1912">
        <v>0.172667260453362</v>
      </c>
      <c r="E1912">
        <v>1.79831359791979</v>
      </c>
      <c r="F1912">
        <v>7.2127326085807103E-2</v>
      </c>
      <c r="G1912">
        <v>0.148748448927746</v>
      </c>
      <c r="H1912">
        <f t="shared" si="29"/>
        <v>0.31050988238883898</v>
      </c>
    </row>
    <row r="1913" spans="1:8" x14ac:dyDescent="0.75">
      <c r="A1913" t="s">
        <v>2522</v>
      </c>
      <c r="B1913">
        <v>833.14503672779006</v>
      </c>
      <c r="C1913">
        <v>0.181470608556734</v>
      </c>
      <c r="D1913">
        <v>0.100932231084316</v>
      </c>
      <c r="E1913">
        <v>1.79794508262815</v>
      </c>
      <c r="F1913">
        <v>7.2185710928054703E-2</v>
      </c>
      <c r="G1913">
        <v>0.14879095517823501</v>
      </c>
      <c r="H1913">
        <f t="shared" si="29"/>
        <v>0.181470608556734</v>
      </c>
    </row>
    <row r="1914" spans="1:8" x14ac:dyDescent="0.75">
      <c r="A1914" t="s">
        <v>204</v>
      </c>
      <c r="B1914">
        <v>1120.72839538534</v>
      </c>
      <c r="C1914">
        <v>-0.29973690189903301</v>
      </c>
      <c r="D1914">
        <v>0.16686234519517401</v>
      </c>
      <c r="E1914">
        <v>-1.79631241277617</v>
      </c>
      <c r="F1914">
        <v>7.2444844830747507E-2</v>
      </c>
      <c r="G1914">
        <v>0.149135354558559</v>
      </c>
      <c r="H1914">
        <f t="shared" si="29"/>
        <v>0.29973690189903301</v>
      </c>
    </row>
    <row r="1915" spans="1:8" x14ac:dyDescent="0.75">
      <c r="A1915" t="s">
        <v>526</v>
      </c>
      <c r="B1915">
        <v>1397.9997373430999</v>
      </c>
      <c r="C1915">
        <v>0.17525124819108701</v>
      </c>
      <c r="D1915">
        <v>9.7569033071372602E-2</v>
      </c>
      <c r="E1915">
        <v>1.7961769495336599</v>
      </c>
      <c r="F1915">
        <v>7.2466379442772996E-2</v>
      </c>
      <c r="G1915">
        <v>0.149135354558559</v>
      </c>
      <c r="H1915">
        <f t="shared" si="29"/>
        <v>0.17525124819108701</v>
      </c>
    </row>
    <row r="1916" spans="1:8" x14ac:dyDescent="0.75">
      <c r="A1916" t="s">
        <v>3215</v>
      </c>
      <c r="B1916">
        <v>1711.1816021560601</v>
      </c>
      <c r="C1916">
        <v>-0.15357603203199999</v>
      </c>
      <c r="D1916">
        <v>8.5499022995559101E-2</v>
      </c>
      <c r="E1916">
        <v>-1.7962314264102901</v>
      </c>
      <c r="F1916">
        <v>7.2457718615596495E-2</v>
      </c>
      <c r="G1916">
        <v>0.149135354558559</v>
      </c>
      <c r="H1916">
        <f t="shared" si="29"/>
        <v>0.15357603203199999</v>
      </c>
    </row>
    <row r="1917" spans="1:8" x14ac:dyDescent="0.75">
      <c r="A1917" t="s">
        <v>3217</v>
      </c>
      <c r="B1917">
        <v>527.58052438981497</v>
      </c>
      <c r="C1917">
        <v>-0.254869232948568</v>
      </c>
      <c r="D1917">
        <v>0.142049717413539</v>
      </c>
      <c r="E1917">
        <v>-1.79422555418809</v>
      </c>
      <c r="F1917">
        <v>7.2777174958485805E-2</v>
      </c>
      <c r="G1917">
        <v>0.149696758308865</v>
      </c>
      <c r="H1917">
        <f t="shared" si="29"/>
        <v>0.254869232948568</v>
      </c>
    </row>
    <row r="1918" spans="1:8" x14ac:dyDescent="0.75">
      <c r="A1918" t="s">
        <v>1351</v>
      </c>
      <c r="B1918">
        <v>723.203827646592</v>
      </c>
      <c r="C1918">
        <v>-0.16978342008797001</v>
      </c>
      <c r="D1918">
        <v>9.4750240365713098E-2</v>
      </c>
      <c r="E1918">
        <v>-1.79190490106037</v>
      </c>
      <c r="F1918">
        <v>7.3148200770649596E-2</v>
      </c>
      <c r="G1918">
        <v>0.150381400227343</v>
      </c>
      <c r="H1918">
        <f t="shared" si="29"/>
        <v>0.16978342008797001</v>
      </c>
    </row>
    <row r="1919" spans="1:8" x14ac:dyDescent="0.75">
      <c r="A1919" t="s">
        <v>2922</v>
      </c>
      <c r="B1919">
        <v>1345.53131428802</v>
      </c>
      <c r="C1919">
        <v>-0.14022451162663699</v>
      </c>
      <c r="D1919">
        <v>7.8437571368566106E-2</v>
      </c>
      <c r="E1919">
        <v>-1.78772123078293</v>
      </c>
      <c r="F1919">
        <v>7.3820994673247403E-2</v>
      </c>
      <c r="G1919">
        <v>0.15168539281060101</v>
      </c>
      <c r="H1919">
        <f t="shared" si="29"/>
        <v>0.14022451162663699</v>
      </c>
    </row>
    <row r="1920" spans="1:8" x14ac:dyDescent="0.75">
      <c r="A1920" t="s">
        <v>158</v>
      </c>
      <c r="B1920">
        <v>2288.09884521907</v>
      </c>
      <c r="C1920">
        <v>0.131792068265529</v>
      </c>
      <c r="D1920">
        <v>7.3773838347763895E-2</v>
      </c>
      <c r="E1920">
        <v>1.7864336628964901</v>
      </c>
      <c r="F1920">
        <v>7.4029069187440302E-2</v>
      </c>
      <c r="G1920">
        <v>0.15187526225485801</v>
      </c>
      <c r="H1920">
        <f t="shared" si="29"/>
        <v>0.131792068265529</v>
      </c>
    </row>
    <row r="1921" spans="1:8" x14ac:dyDescent="0.75">
      <c r="A1921" t="s">
        <v>3428</v>
      </c>
      <c r="B1921">
        <v>3174.02416561877</v>
      </c>
      <c r="C1921">
        <v>-0.110160391346369</v>
      </c>
      <c r="D1921">
        <v>6.1654170730973401E-2</v>
      </c>
      <c r="E1921">
        <v>-1.7867467851777801</v>
      </c>
      <c r="F1921">
        <v>7.3978423700124196E-2</v>
      </c>
      <c r="G1921">
        <v>0.15187526225485801</v>
      </c>
      <c r="H1921">
        <f t="shared" si="29"/>
        <v>0.110160391346369</v>
      </c>
    </row>
    <row r="1922" spans="1:8" x14ac:dyDescent="0.75">
      <c r="A1922" t="s">
        <v>3753</v>
      </c>
      <c r="B1922">
        <v>243.65147697575301</v>
      </c>
      <c r="C1922">
        <v>0.26884220565308098</v>
      </c>
      <c r="D1922">
        <v>0.150474067585111</v>
      </c>
      <c r="E1922">
        <v>1.7866348000529599</v>
      </c>
      <c r="F1922">
        <v>7.3996533309509296E-2</v>
      </c>
      <c r="G1922">
        <v>0.15187526225485801</v>
      </c>
      <c r="H1922">
        <f t="shared" si="29"/>
        <v>0.26884220565308098</v>
      </c>
    </row>
    <row r="1923" spans="1:8" x14ac:dyDescent="0.75">
      <c r="A1923" t="s">
        <v>2292</v>
      </c>
      <c r="B1923">
        <v>87.409687619385295</v>
      </c>
      <c r="C1923">
        <v>-0.33220369308395598</v>
      </c>
      <c r="D1923">
        <v>0.186004744236902</v>
      </c>
      <c r="E1923">
        <v>-1.78599580589648</v>
      </c>
      <c r="F1923">
        <v>7.4099937223405493E-2</v>
      </c>
      <c r="G1923">
        <v>0.15194151625351099</v>
      </c>
      <c r="H1923">
        <f t="shared" si="29"/>
        <v>0.33220369308395598</v>
      </c>
    </row>
    <row r="1924" spans="1:8" x14ac:dyDescent="0.75">
      <c r="A1924" t="s">
        <v>3089</v>
      </c>
      <c r="B1924">
        <v>104.292004465218</v>
      </c>
      <c r="C1924">
        <v>0.28385376425980602</v>
      </c>
      <c r="D1924">
        <v>0.15931209943695501</v>
      </c>
      <c r="E1924">
        <v>1.7817464289467599</v>
      </c>
      <c r="F1924">
        <v>7.4790591833769904E-2</v>
      </c>
      <c r="G1924">
        <v>0.15327790907035399</v>
      </c>
      <c r="H1924">
        <f t="shared" ref="H1924:H1987" si="30">ABS(C1924)</f>
        <v>0.28385376425980602</v>
      </c>
    </row>
    <row r="1925" spans="1:8" x14ac:dyDescent="0.75">
      <c r="A1925" t="s">
        <v>2609</v>
      </c>
      <c r="B1925">
        <v>1756.67106235898</v>
      </c>
      <c r="C1925">
        <v>0.159264661427475</v>
      </c>
      <c r="D1925">
        <v>8.94381303286126E-2</v>
      </c>
      <c r="E1925">
        <v>1.7807244051536699</v>
      </c>
      <c r="F1925">
        <v>7.4957484182778603E-2</v>
      </c>
      <c r="G1925">
        <v>0.15349867502293199</v>
      </c>
      <c r="H1925">
        <f t="shared" si="30"/>
        <v>0.159264661427475</v>
      </c>
    </row>
    <row r="1926" spans="1:8" x14ac:dyDescent="0.75">
      <c r="A1926" t="s">
        <v>3644</v>
      </c>
      <c r="B1926">
        <v>545.433484701358</v>
      </c>
      <c r="C1926">
        <v>0.181028668228847</v>
      </c>
      <c r="D1926">
        <v>0.101666681064617</v>
      </c>
      <c r="E1926">
        <v>1.7806095992628099</v>
      </c>
      <c r="F1926">
        <v>7.4976250506250799E-2</v>
      </c>
      <c r="G1926">
        <v>0.15349867502293199</v>
      </c>
      <c r="H1926">
        <f t="shared" si="30"/>
        <v>0.181028668228847</v>
      </c>
    </row>
    <row r="1927" spans="1:8" x14ac:dyDescent="0.75">
      <c r="A1927" t="s">
        <v>1248</v>
      </c>
      <c r="B1927">
        <v>2114.0697645884102</v>
      </c>
      <c r="C1927">
        <v>0.119910717876309</v>
      </c>
      <c r="D1927">
        <v>6.7399298608396496E-2</v>
      </c>
      <c r="E1927">
        <v>1.77910928380745</v>
      </c>
      <c r="F1927">
        <v>7.5221846946831997E-2</v>
      </c>
      <c r="G1927">
        <v>0.15392148318107601</v>
      </c>
      <c r="H1927">
        <f t="shared" si="30"/>
        <v>0.119910717876309</v>
      </c>
    </row>
    <row r="1928" spans="1:8" x14ac:dyDescent="0.75">
      <c r="A1928" t="s">
        <v>1874</v>
      </c>
      <c r="B1928">
        <v>4086.8651167691901</v>
      </c>
      <c r="C1928">
        <v>8.9704800591725101E-2</v>
      </c>
      <c r="D1928">
        <v>5.0436846233806502E-2</v>
      </c>
      <c r="E1928">
        <v>1.7785568942175101</v>
      </c>
      <c r="F1928">
        <v>7.5312436479399295E-2</v>
      </c>
      <c r="G1928">
        <v>0.15401100773847801</v>
      </c>
      <c r="H1928">
        <f t="shared" si="30"/>
        <v>8.9704800591725101E-2</v>
      </c>
    </row>
    <row r="1929" spans="1:8" x14ac:dyDescent="0.75">
      <c r="A1929" t="s">
        <v>1932</v>
      </c>
      <c r="B1929">
        <v>5561.6305914437198</v>
      </c>
      <c r="C1929">
        <v>-0.13134099264537899</v>
      </c>
      <c r="D1929">
        <v>7.3854879944180302E-2</v>
      </c>
      <c r="E1929">
        <v>-1.7783657998584099</v>
      </c>
      <c r="F1929">
        <v>7.5343795864952198E-2</v>
      </c>
      <c r="G1929">
        <v>0.15401100773847801</v>
      </c>
      <c r="H1929">
        <f t="shared" si="30"/>
        <v>0.13134099264537899</v>
      </c>
    </row>
    <row r="1930" spans="1:8" x14ac:dyDescent="0.75">
      <c r="A1930" t="s">
        <v>677</v>
      </c>
      <c r="B1930">
        <v>1674.2226253241799</v>
      </c>
      <c r="C1930">
        <v>-0.161201144872094</v>
      </c>
      <c r="D1930">
        <v>9.0707974254013002E-2</v>
      </c>
      <c r="E1930">
        <v>-1.7771441397277401</v>
      </c>
      <c r="F1930">
        <v>7.5544527404455997E-2</v>
      </c>
      <c r="G1930">
        <v>0.15434123104053499</v>
      </c>
      <c r="H1930">
        <f t="shared" si="30"/>
        <v>0.161201144872094</v>
      </c>
    </row>
    <row r="1931" spans="1:8" x14ac:dyDescent="0.75">
      <c r="A1931" t="s">
        <v>2577</v>
      </c>
      <c r="B1931">
        <v>1457.3518666571199</v>
      </c>
      <c r="C1931">
        <v>0.10937938620908801</v>
      </c>
      <c r="D1931">
        <v>6.1612192282038299E-2</v>
      </c>
      <c r="E1931">
        <v>1.7752880096911501</v>
      </c>
      <c r="F1931">
        <v>7.5850344182599602E-2</v>
      </c>
      <c r="G1931">
        <v>0.15488569504160701</v>
      </c>
      <c r="H1931">
        <f t="shared" si="30"/>
        <v>0.10937938620908801</v>
      </c>
    </row>
    <row r="1932" spans="1:8" x14ac:dyDescent="0.75">
      <c r="A1932" t="s">
        <v>619</v>
      </c>
      <c r="B1932">
        <v>3236.8968110143701</v>
      </c>
      <c r="C1932">
        <v>0.105480473745339</v>
      </c>
      <c r="D1932">
        <v>5.9430509431145799E-2</v>
      </c>
      <c r="E1932">
        <v>1.77485393874243</v>
      </c>
      <c r="F1932">
        <v>7.59220074408853E-2</v>
      </c>
      <c r="G1932">
        <v>0.15495170326924701</v>
      </c>
      <c r="H1932">
        <f t="shared" si="30"/>
        <v>0.105480473745339</v>
      </c>
    </row>
    <row r="1933" spans="1:8" x14ac:dyDescent="0.75">
      <c r="A1933" t="s">
        <v>2060</v>
      </c>
      <c r="B1933">
        <v>72.190560531641594</v>
      </c>
      <c r="C1933">
        <v>-0.32527591421336999</v>
      </c>
      <c r="D1933">
        <v>0.18338984941970499</v>
      </c>
      <c r="E1933">
        <v>-1.7736854860976801</v>
      </c>
      <c r="F1933">
        <v>7.6115188502069706E-2</v>
      </c>
      <c r="G1933">
        <v>0.15526552434471899</v>
      </c>
      <c r="H1933">
        <f t="shared" si="30"/>
        <v>0.32527591421336999</v>
      </c>
    </row>
    <row r="1934" spans="1:8" x14ac:dyDescent="0.75">
      <c r="A1934" t="s">
        <v>1764</v>
      </c>
      <c r="B1934">
        <v>99.972845227489103</v>
      </c>
      <c r="C1934">
        <v>0.316196886721334</v>
      </c>
      <c r="D1934">
        <v>0.17835414689958801</v>
      </c>
      <c r="E1934">
        <v>1.77285974123915</v>
      </c>
      <c r="F1934">
        <v>7.6251951114229902E-2</v>
      </c>
      <c r="G1934">
        <v>0.15546399349842199</v>
      </c>
      <c r="H1934">
        <f t="shared" si="30"/>
        <v>0.316196886721334</v>
      </c>
    </row>
    <row r="1935" spans="1:8" x14ac:dyDescent="0.75">
      <c r="A1935" t="s">
        <v>3527</v>
      </c>
      <c r="B1935">
        <v>954.89649883922596</v>
      </c>
      <c r="C1935">
        <v>-0.15944182902513401</v>
      </c>
      <c r="D1935">
        <v>8.9968592543150497E-2</v>
      </c>
      <c r="E1935">
        <v>-1.7721943237987501</v>
      </c>
      <c r="F1935">
        <v>7.6362305537952896E-2</v>
      </c>
      <c r="G1935">
        <v>0.15554412288057401</v>
      </c>
      <c r="H1935">
        <f t="shared" si="30"/>
        <v>0.15944182902513401</v>
      </c>
    </row>
    <row r="1936" spans="1:8" x14ac:dyDescent="0.75">
      <c r="A1936" t="s">
        <v>3934</v>
      </c>
      <c r="B1936">
        <v>257.482855715379</v>
      </c>
      <c r="C1936">
        <v>-0.21313848441057001</v>
      </c>
      <c r="D1936">
        <v>0.120271363263162</v>
      </c>
      <c r="E1936">
        <v>-1.7721465744443901</v>
      </c>
      <c r="F1936">
        <v>7.6370229411279494E-2</v>
      </c>
      <c r="G1936">
        <v>0.15554412288057401</v>
      </c>
      <c r="H1936">
        <f t="shared" si="30"/>
        <v>0.21313848441057001</v>
      </c>
    </row>
    <row r="1937" spans="1:8" x14ac:dyDescent="0.75">
      <c r="A1937" t="s">
        <v>295</v>
      </c>
      <c r="B1937">
        <v>10520.1227658142</v>
      </c>
      <c r="C1937">
        <v>-0.13121189434193101</v>
      </c>
      <c r="D1937">
        <v>7.4058238963108203E-2</v>
      </c>
      <c r="E1937">
        <v>-1.7717393254151499</v>
      </c>
      <c r="F1937">
        <v>7.6437838513149295E-2</v>
      </c>
      <c r="G1937">
        <v>0.15560136739188399</v>
      </c>
      <c r="H1937">
        <f t="shared" si="30"/>
        <v>0.13121189434193101</v>
      </c>
    </row>
    <row r="1938" spans="1:8" x14ac:dyDescent="0.75">
      <c r="A1938" t="s">
        <v>2395</v>
      </c>
      <c r="B1938">
        <v>261.37198490895997</v>
      </c>
      <c r="C1938">
        <v>-0.22421376748959099</v>
      </c>
      <c r="D1938">
        <v>0.12671241844540401</v>
      </c>
      <c r="E1938">
        <v>-1.7694695613926501</v>
      </c>
      <c r="F1938">
        <v>7.6815546059167905E-2</v>
      </c>
      <c r="G1938">
        <v>0.15628948136728399</v>
      </c>
      <c r="H1938">
        <f t="shared" si="30"/>
        <v>0.22421376748959099</v>
      </c>
    </row>
    <row r="1939" spans="1:8" x14ac:dyDescent="0.75">
      <c r="A1939" t="s">
        <v>1080</v>
      </c>
      <c r="B1939">
        <v>80.634045035997502</v>
      </c>
      <c r="C1939">
        <v>0.336462316757211</v>
      </c>
      <c r="D1939">
        <v>0.190220235935466</v>
      </c>
      <c r="E1939">
        <v>1.76880401342452</v>
      </c>
      <c r="F1939">
        <v>7.6926586771735306E-2</v>
      </c>
      <c r="G1939">
        <v>0.15643460262977099</v>
      </c>
      <c r="H1939">
        <f t="shared" si="30"/>
        <v>0.336462316757211</v>
      </c>
    </row>
    <row r="1940" spans="1:8" x14ac:dyDescent="0.75">
      <c r="A1940" t="s">
        <v>1079</v>
      </c>
      <c r="B1940">
        <v>2720.2534764184202</v>
      </c>
      <c r="C1940">
        <v>-0.15303400023646299</v>
      </c>
      <c r="D1940">
        <v>8.6606126120272603E-2</v>
      </c>
      <c r="E1940">
        <v>-1.76701126227422</v>
      </c>
      <c r="F1940">
        <v>7.7226342198608702E-2</v>
      </c>
      <c r="G1940">
        <v>0.15696313824577901</v>
      </c>
      <c r="H1940">
        <f t="shared" si="30"/>
        <v>0.15303400023646299</v>
      </c>
    </row>
    <row r="1941" spans="1:8" x14ac:dyDescent="0.75">
      <c r="A1941" t="s">
        <v>3960</v>
      </c>
      <c r="B1941">
        <v>544.58615374016904</v>
      </c>
      <c r="C1941">
        <v>0.15565211826207001</v>
      </c>
      <c r="D1941">
        <v>8.8177260147297098E-2</v>
      </c>
      <c r="E1941">
        <v>1.7652183567742801</v>
      </c>
      <c r="F1941">
        <v>7.7527074630312803E-2</v>
      </c>
      <c r="G1941">
        <v>0.15749311344445699</v>
      </c>
      <c r="H1941">
        <f t="shared" si="30"/>
        <v>0.15565211826207001</v>
      </c>
    </row>
    <row r="1942" spans="1:8" x14ac:dyDescent="0.75">
      <c r="A1942" t="s">
        <v>2645</v>
      </c>
      <c r="B1942">
        <v>74.270315216305093</v>
      </c>
      <c r="C1942">
        <v>-0.38585663859653102</v>
      </c>
      <c r="D1942">
        <v>0.218629525942065</v>
      </c>
      <c r="E1942">
        <v>-1.7648880540443601</v>
      </c>
      <c r="F1942">
        <v>7.7582581780539506E-2</v>
      </c>
      <c r="G1942">
        <v>0.15752463383172399</v>
      </c>
      <c r="H1942">
        <f t="shared" si="30"/>
        <v>0.38585663859653102</v>
      </c>
    </row>
    <row r="1943" spans="1:8" x14ac:dyDescent="0.75">
      <c r="A1943" t="s">
        <v>1281</v>
      </c>
      <c r="B1943">
        <v>1131.3550804967099</v>
      </c>
      <c r="C1943">
        <v>0.11844939012835599</v>
      </c>
      <c r="D1943">
        <v>6.7255625701385893E-2</v>
      </c>
      <c r="E1943">
        <v>1.7611818921181299</v>
      </c>
      <c r="F1943">
        <v>7.8207621872424499E-2</v>
      </c>
      <c r="G1943">
        <v>0.15871191270246299</v>
      </c>
      <c r="H1943">
        <f t="shared" si="30"/>
        <v>0.11844939012835599</v>
      </c>
    </row>
    <row r="1944" spans="1:8" x14ac:dyDescent="0.75">
      <c r="A1944" t="s">
        <v>2541</v>
      </c>
      <c r="B1944">
        <v>2251.60721466934</v>
      </c>
      <c r="C1944">
        <v>0.101988447017772</v>
      </c>
      <c r="D1944">
        <v>5.79603105258902E-2</v>
      </c>
      <c r="E1944">
        <v>1.75962561436269</v>
      </c>
      <c r="F1944">
        <v>7.8471305595645593E-2</v>
      </c>
      <c r="G1944">
        <v>0.159165022008881</v>
      </c>
      <c r="H1944">
        <f t="shared" si="30"/>
        <v>0.101988447017772</v>
      </c>
    </row>
    <row r="1945" spans="1:8" x14ac:dyDescent="0.75">
      <c r="A1945" t="s">
        <v>859</v>
      </c>
      <c r="B1945">
        <v>51.204764978956099</v>
      </c>
      <c r="C1945">
        <v>0.37186051551454002</v>
      </c>
      <c r="D1945">
        <v>0.21153306676745101</v>
      </c>
      <c r="E1945">
        <v>1.7579309050690699</v>
      </c>
      <c r="F1945">
        <v>7.8759266554481705E-2</v>
      </c>
      <c r="G1945">
        <v>0.15966688160478801</v>
      </c>
      <c r="H1945">
        <f t="shared" si="30"/>
        <v>0.37186051551454002</v>
      </c>
    </row>
    <row r="1946" spans="1:8" x14ac:dyDescent="0.75">
      <c r="A1946" t="s">
        <v>1165</v>
      </c>
      <c r="B1946">
        <v>1659.54695600064</v>
      </c>
      <c r="C1946">
        <v>0.14725527407924</v>
      </c>
      <c r="D1946">
        <v>8.3865212644671297E-2</v>
      </c>
      <c r="E1946">
        <v>1.7558564443536999</v>
      </c>
      <c r="F1946">
        <v>7.9112923665955306E-2</v>
      </c>
      <c r="G1946">
        <v>0.16030134069968999</v>
      </c>
      <c r="H1946">
        <f t="shared" si="30"/>
        <v>0.14725527407924</v>
      </c>
    </row>
    <row r="1947" spans="1:8" x14ac:dyDescent="0.75">
      <c r="A1947" t="s">
        <v>3040</v>
      </c>
      <c r="B1947">
        <v>853.05108382055801</v>
      </c>
      <c r="C1947">
        <v>-0.287328473588009</v>
      </c>
      <c r="D1947">
        <v>0.163767818940213</v>
      </c>
      <c r="E1947">
        <v>-1.7544867816362899</v>
      </c>
      <c r="F1947">
        <v>7.9347132907700693E-2</v>
      </c>
      <c r="G1947">
        <v>0.1606932424285</v>
      </c>
      <c r="H1947">
        <f t="shared" si="30"/>
        <v>0.287328473588009</v>
      </c>
    </row>
    <row r="1948" spans="1:8" x14ac:dyDescent="0.75">
      <c r="A1948" t="s">
        <v>2248</v>
      </c>
      <c r="B1948">
        <v>8396.8931210223</v>
      </c>
      <c r="C1948">
        <v>0.101304945132796</v>
      </c>
      <c r="D1948">
        <v>5.7770299363148599E-2</v>
      </c>
      <c r="E1948">
        <v>1.75358179288608</v>
      </c>
      <c r="F1948">
        <v>7.9502193055302206E-2</v>
      </c>
      <c r="G1948">
        <v>0.16092453157494099</v>
      </c>
      <c r="H1948">
        <f t="shared" si="30"/>
        <v>0.101304945132796</v>
      </c>
    </row>
    <row r="1949" spans="1:8" x14ac:dyDescent="0.75">
      <c r="A1949" t="s">
        <v>157</v>
      </c>
      <c r="B1949">
        <v>2277.67407773577</v>
      </c>
      <c r="C1949">
        <v>9.5170867080679802E-2</v>
      </c>
      <c r="D1949">
        <v>5.4306888930292903E-2</v>
      </c>
      <c r="E1949">
        <v>1.7524639867114999</v>
      </c>
      <c r="F1949">
        <v>7.9694057172759097E-2</v>
      </c>
      <c r="G1949">
        <v>0.16123004170698399</v>
      </c>
      <c r="H1949">
        <f t="shared" si="30"/>
        <v>9.5170867080679802E-2</v>
      </c>
    </row>
    <row r="1950" spans="1:8" x14ac:dyDescent="0.75">
      <c r="A1950" t="s">
        <v>3081</v>
      </c>
      <c r="B1950">
        <v>255.70482172356401</v>
      </c>
      <c r="C1950">
        <v>-0.25391001697181098</v>
      </c>
      <c r="D1950">
        <v>0.14493613643686101</v>
      </c>
      <c r="E1950">
        <v>-1.7518751583558501</v>
      </c>
      <c r="F1950">
        <v>7.9795276963300493E-2</v>
      </c>
      <c r="G1950">
        <v>0.16135194864396299</v>
      </c>
      <c r="H1950">
        <f t="shared" si="30"/>
        <v>0.25391001697181098</v>
      </c>
    </row>
    <row r="1951" spans="1:8" x14ac:dyDescent="0.75">
      <c r="A1951" t="s">
        <v>1379</v>
      </c>
      <c r="B1951">
        <v>3049.5897211030701</v>
      </c>
      <c r="C1951">
        <v>0.10140234833908</v>
      </c>
      <c r="D1951">
        <v>5.7891444158729197E-2</v>
      </c>
      <c r="E1951">
        <v>1.7515947272113499</v>
      </c>
      <c r="F1951">
        <v>7.9843519889989001E-2</v>
      </c>
      <c r="G1951">
        <v>0.16136666231229699</v>
      </c>
      <c r="H1951">
        <f t="shared" si="30"/>
        <v>0.10140234833908</v>
      </c>
    </row>
    <row r="1952" spans="1:8" x14ac:dyDescent="0.75">
      <c r="A1952" t="s">
        <v>282</v>
      </c>
      <c r="B1952">
        <v>290.40840032104597</v>
      </c>
      <c r="C1952">
        <v>0.194157674223252</v>
      </c>
      <c r="D1952">
        <v>0.110911310673178</v>
      </c>
      <c r="E1952">
        <v>1.75056694438835</v>
      </c>
      <c r="F1952">
        <v>8.0020533363917595E-2</v>
      </c>
      <c r="G1952">
        <v>0.16146291321268499</v>
      </c>
      <c r="H1952">
        <f t="shared" si="30"/>
        <v>0.194157674223252</v>
      </c>
    </row>
    <row r="1953" spans="1:8" x14ac:dyDescent="0.75">
      <c r="A1953" t="s">
        <v>1120</v>
      </c>
      <c r="B1953">
        <v>222.53221278624599</v>
      </c>
      <c r="C1953">
        <v>0.307623840146863</v>
      </c>
      <c r="D1953">
        <v>0.17571264983089799</v>
      </c>
      <c r="E1953">
        <v>1.75072108037136</v>
      </c>
      <c r="F1953">
        <v>7.9993966449049894E-2</v>
      </c>
      <c r="G1953">
        <v>0.16146291321268499</v>
      </c>
      <c r="H1953">
        <f t="shared" si="30"/>
        <v>0.307623840146863</v>
      </c>
    </row>
    <row r="1954" spans="1:8" x14ac:dyDescent="0.75">
      <c r="A1954" t="s">
        <v>1705</v>
      </c>
      <c r="B1954">
        <v>903.82682941818496</v>
      </c>
      <c r="C1954">
        <v>0.13423184242087199</v>
      </c>
      <c r="D1954">
        <v>7.66878531489468E-2</v>
      </c>
      <c r="E1954">
        <v>1.75036641278978</v>
      </c>
      <c r="F1954">
        <v>8.0055107769579595E-2</v>
      </c>
      <c r="G1954">
        <v>0.16146291321268499</v>
      </c>
      <c r="H1954">
        <f t="shared" si="30"/>
        <v>0.13423184242087199</v>
      </c>
    </row>
    <row r="1955" spans="1:8" x14ac:dyDescent="0.75">
      <c r="A1955" t="s">
        <v>3303</v>
      </c>
      <c r="B1955">
        <v>801.98481687876802</v>
      </c>
      <c r="C1955">
        <v>-0.171926972473852</v>
      </c>
      <c r="D1955">
        <v>9.82117969749806E-2</v>
      </c>
      <c r="E1955">
        <v>-1.7505735336219299</v>
      </c>
      <c r="F1955">
        <v>8.0019397495359496E-2</v>
      </c>
      <c r="G1955">
        <v>0.16146291321268499</v>
      </c>
      <c r="H1955">
        <f t="shared" si="30"/>
        <v>0.171926972473852</v>
      </c>
    </row>
    <row r="1956" spans="1:8" x14ac:dyDescent="0.75">
      <c r="A1956" t="s">
        <v>3140</v>
      </c>
      <c r="B1956">
        <v>1058.92851411573</v>
      </c>
      <c r="C1956">
        <v>0.143743260240245</v>
      </c>
      <c r="D1956">
        <v>8.2173486617513503E-2</v>
      </c>
      <c r="E1956">
        <v>1.7492656835813201</v>
      </c>
      <c r="F1956">
        <v>8.0245104869057504E-2</v>
      </c>
      <c r="G1956">
        <v>0.16176328970277301</v>
      </c>
      <c r="H1956">
        <f t="shared" si="30"/>
        <v>0.143743260240245</v>
      </c>
    </row>
    <row r="1957" spans="1:8" x14ac:dyDescent="0.75">
      <c r="A1957" t="s">
        <v>3912</v>
      </c>
      <c r="B1957">
        <v>911.20325909524297</v>
      </c>
      <c r="C1957">
        <v>-0.137156968060864</v>
      </c>
      <c r="D1957">
        <v>7.8550696952303198E-2</v>
      </c>
      <c r="E1957">
        <v>-1.7460948582562801</v>
      </c>
      <c r="F1957">
        <v>8.0794470124742696E-2</v>
      </c>
      <c r="G1957">
        <v>0.16278742599558099</v>
      </c>
      <c r="H1957">
        <f t="shared" si="30"/>
        <v>0.137156968060864</v>
      </c>
    </row>
    <row r="1958" spans="1:8" x14ac:dyDescent="0.75">
      <c r="A1958" t="s">
        <v>2955</v>
      </c>
      <c r="B1958">
        <v>592.88962322733005</v>
      </c>
      <c r="C1958">
        <v>-0.173731734820642</v>
      </c>
      <c r="D1958">
        <v>9.9514144396094295E-2</v>
      </c>
      <c r="E1958">
        <v>-1.7457994124849301</v>
      </c>
      <c r="F1958">
        <v>8.0845813106898798E-2</v>
      </c>
      <c r="G1958">
        <v>0.16280759602662301</v>
      </c>
      <c r="H1958">
        <f t="shared" si="30"/>
        <v>0.173731734820642</v>
      </c>
    </row>
    <row r="1959" spans="1:8" x14ac:dyDescent="0.75">
      <c r="A1959" t="s">
        <v>201</v>
      </c>
      <c r="B1959">
        <v>1644.204919407</v>
      </c>
      <c r="C1959">
        <v>-0.17441508037219</v>
      </c>
      <c r="D1959">
        <v>9.9942130175910901E-2</v>
      </c>
      <c r="E1959">
        <v>-1.7451607251636201</v>
      </c>
      <c r="F1959">
        <v>8.0956895627773806E-2</v>
      </c>
      <c r="G1959">
        <v>0.16294798767388899</v>
      </c>
      <c r="H1959">
        <f t="shared" si="30"/>
        <v>0.17441508037219</v>
      </c>
    </row>
    <row r="1960" spans="1:8" x14ac:dyDescent="0.75">
      <c r="A1960" t="s">
        <v>1213</v>
      </c>
      <c r="B1960">
        <v>364.16774883668302</v>
      </c>
      <c r="C1960">
        <v>-0.20734334131121299</v>
      </c>
      <c r="D1960">
        <v>0.118908442364589</v>
      </c>
      <c r="E1960">
        <v>-1.7437226254757401</v>
      </c>
      <c r="F1960">
        <v>8.1207468128816698E-2</v>
      </c>
      <c r="G1960">
        <v>0.16336885442257901</v>
      </c>
      <c r="H1960">
        <f t="shared" si="30"/>
        <v>0.20734334131121299</v>
      </c>
    </row>
    <row r="1961" spans="1:8" x14ac:dyDescent="0.75">
      <c r="A1961" t="s">
        <v>543</v>
      </c>
      <c r="B1961">
        <v>152.65107508292101</v>
      </c>
      <c r="C1961">
        <v>0.240846373023309</v>
      </c>
      <c r="D1961">
        <v>0.13814354530232301</v>
      </c>
      <c r="E1961">
        <v>1.74345006490331</v>
      </c>
      <c r="F1961">
        <v>8.1255029592918804E-2</v>
      </c>
      <c r="G1961">
        <v>0.16338109319372501</v>
      </c>
      <c r="H1961">
        <f t="shared" si="30"/>
        <v>0.240846373023309</v>
      </c>
    </row>
    <row r="1962" spans="1:8" x14ac:dyDescent="0.75">
      <c r="A1962" t="s">
        <v>2343</v>
      </c>
      <c r="B1962">
        <v>1055.5925204205801</v>
      </c>
      <c r="C1962">
        <v>-0.13421192070635901</v>
      </c>
      <c r="D1962">
        <v>7.7000702957935596E-2</v>
      </c>
      <c r="E1962">
        <v>-1.7429960448501001</v>
      </c>
      <c r="F1962">
        <v>8.1334305695010295E-2</v>
      </c>
      <c r="G1962">
        <v>0.16345705619012499</v>
      </c>
      <c r="H1962">
        <f t="shared" si="30"/>
        <v>0.13421192070635901</v>
      </c>
    </row>
    <row r="1963" spans="1:8" x14ac:dyDescent="0.75">
      <c r="A1963" t="s">
        <v>2574</v>
      </c>
      <c r="B1963">
        <v>348.918897057815</v>
      </c>
      <c r="C1963">
        <v>-0.197090421166911</v>
      </c>
      <c r="D1963">
        <v>0.11321193106208501</v>
      </c>
      <c r="E1963">
        <v>-1.7408979717767401</v>
      </c>
      <c r="F1963">
        <v>8.1701464310310307E-2</v>
      </c>
      <c r="G1963">
        <v>0.16411120240607499</v>
      </c>
      <c r="H1963">
        <f t="shared" si="30"/>
        <v>0.197090421166911</v>
      </c>
    </row>
    <row r="1964" spans="1:8" x14ac:dyDescent="0.75">
      <c r="A1964" t="s">
        <v>3220</v>
      </c>
      <c r="B1964">
        <v>73.869778698396303</v>
      </c>
      <c r="C1964">
        <v>0.30095207157957399</v>
      </c>
      <c r="D1964">
        <v>0.172955187192048</v>
      </c>
      <c r="E1964">
        <v>1.7400580836318</v>
      </c>
      <c r="F1964">
        <v>8.1848819443709794E-2</v>
      </c>
      <c r="G1964">
        <v>0.16432339438775401</v>
      </c>
      <c r="H1964">
        <f t="shared" si="30"/>
        <v>0.30095207157957399</v>
      </c>
    </row>
    <row r="1965" spans="1:8" x14ac:dyDescent="0.75">
      <c r="A1965" t="s">
        <v>2721</v>
      </c>
      <c r="B1965">
        <v>191.71500648060001</v>
      </c>
      <c r="C1965">
        <v>-0.243436843072694</v>
      </c>
      <c r="D1965">
        <v>0.13997511259406301</v>
      </c>
      <c r="E1965">
        <v>-1.73914375606667</v>
      </c>
      <c r="F1965">
        <v>8.2009479700867097E-2</v>
      </c>
      <c r="G1965">
        <v>0.16456206853882599</v>
      </c>
      <c r="H1965">
        <f t="shared" si="30"/>
        <v>0.243436843072694</v>
      </c>
    </row>
    <row r="1966" spans="1:8" x14ac:dyDescent="0.75">
      <c r="A1966" t="s">
        <v>2682</v>
      </c>
      <c r="B1966">
        <v>2107.3541282902802</v>
      </c>
      <c r="C1966">
        <v>-0.12148423659466</v>
      </c>
      <c r="D1966">
        <v>6.9878743919257205E-2</v>
      </c>
      <c r="E1966">
        <v>-1.7385005765849499</v>
      </c>
      <c r="F1966">
        <v>8.2122648583121002E-2</v>
      </c>
      <c r="G1966">
        <v>0.16462143143456201</v>
      </c>
      <c r="H1966">
        <f t="shared" si="30"/>
        <v>0.12148423659466</v>
      </c>
    </row>
    <row r="1967" spans="1:8" x14ac:dyDescent="0.75">
      <c r="A1967" t="s">
        <v>2833</v>
      </c>
      <c r="B1967">
        <v>165.99954254552401</v>
      </c>
      <c r="C1967">
        <v>-0.24447622284100101</v>
      </c>
      <c r="D1967">
        <v>0.14060629685519699</v>
      </c>
      <c r="E1967">
        <v>-1.73872883582713</v>
      </c>
      <c r="F1967">
        <v>8.2082471365321E-2</v>
      </c>
      <c r="G1967">
        <v>0.16462143143456201</v>
      </c>
      <c r="H1967">
        <f t="shared" si="30"/>
        <v>0.24447622284100101</v>
      </c>
    </row>
    <row r="1968" spans="1:8" x14ac:dyDescent="0.75">
      <c r="A1968" t="s">
        <v>1736</v>
      </c>
      <c r="B1968">
        <v>353.662526518682</v>
      </c>
      <c r="C1968">
        <v>0.208263543938699</v>
      </c>
      <c r="D1968">
        <v>0.119874747095807</v>
      </c>
      <c r="E1968">
        <v>1.73734292654857</v>
      </c>
      <c r="F1968">
        <v>8.2326658815540799E-2</v>
      </c>
      <c r="G1968">
        <v>0.16486258722644401</v>
      </c>
      <c r="H1968">
        <f t="shared" si="30"/>
        <v>0.208263543938699</v>
      </c>
    </row>
    <row r="1969" spans="1:8" x14ac:dyDescent="0.75">
      <c r="A1969" t="s">
        <v>1985</v>
      </c>
      <c r="B1969">
        <v>91.094289929239594</v>
      </c>
      <c r="C1969">
        <v>0.30283856406088899</v>
      </c>
      <c r="D1969">
        <v>0.17429660787550999</v>
      </c>
      <c r="E1969">
        <v>1.73748971797081</v>
      </c>
      <c r="F1969">
        <v>8.2300767344951106E-2</v>
      </c>
      <c r="G1969">
        <v>0.16486258722644401</v>
      </c>
      <c r="H1969">
        <f t="shared" si="30"/>
        <v>0.30283856406088899</v>
      </c>
    </row>
    <row r="1970" spans="1:8" x14ac:dyDescent="0.75">
      <c r="A1970" t="s">
        <v>3337</v>
      </c>
      <c r="B1970">
        <v>6849.7579117963096</v>
      </c>
      <c r="C1970">
        <v>-0.115101477177041</v>
      </c>
      <c r="D1970">
        <v>6.6282151837560102E-2</v>
      </c>
      <c r="E1970">
        <v>-1.7365380269959301</v>
      </c>
      <c r="F1970">
        <v>8.2468746602156501E-2</v>
      </c>
      <c r="G1970">
        <v>0.16506320775705999</v>
      </c>
      <c r="H1970">
        <f t="shared" si="30"/>
        <v>0.115101477177041</v>
      </c>
    </row>
    <row r="1971" spans="1:8" x14ac:dyDescent="0.75">
      <c r="A1971" t="s">
        <v>1494</v>
      </c>
      <c r="B1971">
        <v>553.68349000828402</v>
      </c>
      <c r="C1971">
        <v>0.197150262274048</v>
      </c>
      <c r="D1971">
        <v>0.113586812219291</v>
      </c>
      <c r="E1971">
        <v>1.7356791551947801</v>
      </c>
      <c r="F1971">
        <v>8.2620581215460301E-2</v>
      </c>
      <c r="G1971">
        <v>0.16528312311208601</v>
      </c>
      <c r="H1971">
        <f t="shared" si="30"/>
        <v>0.197150262274048</v>
      </c>
    </row>
    <row r="1972" spans="1:8" x14ac:dyDescent="0.75">
      <c r="A1972" t="s">
        <v>2178</v>
      </c>
      <c r="B1972">
        <v>21.576621436491799</v>
      </c>
      <c r="C1972">
        <v>0.39748807915901002</v>
      </c>
      <c r="D1972">
        <v>0.22913949029470301</v>
      </c>
      <c r="E1972">
        <v>1.7346991504947</v>
      </c>
      <c r="F1972">
        <v>8.2794106860310204E-2</v>
      </c>
      <c r="G1972">
        <v>0.165546186255209</v>
      </c>
      <c r="H1972">
        <f t="shared" si="30"/>
        <v>0.39748807915901002</v>
      </c>
    </row>
    <row r="1973" spans="1:8" x14ac:dyDescent="0.75">
      <c r="A1973" t="s">
        <v>281</v>
      </c>
      <c r="B1973">
        <v>671.05931845297198</v>
      </c>
      <c r="C1973">
        <v>0.15992452015033901</v>
      </c>
      <c r="D1973">
        <v>9.22306549840749E-2</v>
      </c>
      <c r="E1973">
        <v>1.7339627499983901</v>
      </c>
      <c r="F1973">
        <v>8.29246927140561E-2</v>
      </c>
      <c r="G1973">
        <v>0.16572316823981101</v>
      </c>
      <c r="H1973">
        <f t="shared" si="30"/>
        <v>0.15992452015033901</v>
      </c>
    </row>
    <row r="1974" spans="1:8" x14ac:dyDescent="0.75">
      <c r="A1974" t="s">
        <v>1812</v>
      </c>
      <c r="B1974">
        <v>1138.55390583847</v>
      </c>
      <c r="C1974">
        <v>-0.148592841352328</v>
      </c>
      <c r="D1974">
        <v>8.5745544604445306E-2</v>
      </c>
      <c r="E1974">
        <v>-1.73295116425938</v>
      </c>
      <c r="F1974">
        <v>8.3104349204102798E-2</v>
      </c>
      <c r="G1974">
        <v>0.16593225927043001</v>
      </c>
      <c r="H1974">
        <f t="shared" si="30"/>
        <v>0.148592841352328</v>
      </c>
    </row>
    <row r="1975" spans="1:8" x14ac:dyDescent="0.75">
      <c r="A1975" t="s">
        <v>2948</v>
      </c>
      <c r="B1975">
        <v>1375.2662372401501</v>
      </c>
      <c r="C1975">
        <v>0.111349386753389</v>
      </c>
      <c r="D1975">
        <v>6.4256120815606901E-2</v>
      </c>
      <c r="E1975">
        <v>1.73289929955347</v>
      </c>
      <c r="F1975">
        <v>8.3113568809484298E-2</v>
      </c>
      <c r="G1975">
        <v>0.16593225927043001</v>
      </c>
      <c r="H1975">
        <f t="shared" si="30"/>
        <v>0.111349386753389</v>
      </c>
    </row>
    <row r="1976" spans="1:8" x14ac:dyDescent="0.75">
      <c r="A1976" t="s">
        <v>3735</v>
      </c>
      <c r="B1976">
        <v>1150.5603948041301</v>
      </c>
      <c r="C1976">
        <v>-0.17550991140371699</v>
      </c>
      <c r="D1976">
        <v>0.101457624558507</v>
      </c>
      <c r="E1976">
        <v>-1.7298839014559</v>
      </c>
      <c r="F1976">
        <v>8.3651020085435804E-2</v>
      </c>
      <c r="G1976">
        <v>0.16692065254130301</v>
      </c>
      <c r="H1976">
        <f t="shared" si="30"/>
        <v>0.17550991140371699</v>
      </c>
    </row>
    <row r="1977" spans="1:8" x14ac:dyDescent="0.75">
      <c r="A1977" t="s">
        <v>2869</v>
      </c>
      <c r="B1977">
        <v>2014.5642856433001</v>
      </c>
      <c r="C1977">
        <v>-0.112560505197383</v>
      </c>
      <c r="D1977">
        <v>6.5130459713657093E-2</v>
      </c>
      <c r="E1977">
        <v>-1.728231394224</v>
      </c>
      <c r="F1977">
        <v>8.39467473561957E-2</v>
      </c>
      <c r="G1977">
        <v>0.16742594320812901</v>
      </c>
      <c r="H1977">
        <f t="shared" si="30"/>
        <v>0.112560505197383</v>
      </c>
    </row>
    <row r="1978" spans="1:8" x14ac:dyDescent="0.75">
      <c r="A1978" t="s">
        <v>2946</v>
      </c>
      <c r="B1978">
        <v>4620.3558504801804</v>
      </c>
      <c r="C1978">
        <v>0.101269638803985</v>
      </c>
      <c r="D1978">
        <v>5.8610709779614301E-2</v>
      </c>
      <c r="E1978">
        <v>1.72783505241235</v>
      </c>
      <c r="F1978">
        <v>8.4017801078960105E-2</v>
      </c>
      <c r="G1978">
        <v>0.16748285346661099</v>
      </c>
      <c r="H1978">
        <f t="shared" si="30"/>
        <v>0.101269638803985</v>
      </c>
    </row>
    <row r="1979" spans="1:8" x14ac:dyDescent="0.75">
      <c r="A1979" t="s">
        <v>1418</v>
      </c>
      <c r="B1979">
        <v>771.65801915573104</v>
      </c>
      <c r="C1979">
        <v>0.173201777797826</v>
      </c>
      <c r="D1979">
        <v>0.100331012770583</v>
      </c>
      <c r="E1979">
        <v>1.72630349295755</v>
      </c>
      <c r="F1979">
        <v>8.4292827302548098E-2</v>
      </c>
      <c r="G1979">
        <v>0.16794610356334699</v>
      </c>
      <c r="H1979">
        <f t="shared" si="30"/>
        <v>0.173201777797826</v>
      </c>
    </row>
    <row r="1980" spans="1:8" x14ac:dyDescent="0.75">
      <c r="A1980" t="s">
        <v>2874</v>
      </c>
      <c r="B1980">
        <v>837.99307116655098</v>
      </c>
      <c r="C1980">
        <v>-0.141505175393704</v>
      </c>
      <c r="D1980">
        <v>8.2214802871217699E-2</v>
      </c>
      <c r="E1980">
        <v>-1.7211641997775</v>
      </c>
      <c r="F1980">
        <v>8.5221032165186603E-2</v>
      </c>
      <c r="G1980">
        <v>0.16970962876575801</v>
      </c>
      <c r="H1980">
        <f t="shared" si="30"/>
        <v>0.141505175393704</v>
      </c>
    </row>
    <row r="1981" spans="1:8" x14ac:dyDescent="0.75">
      <c r="A1981" t="s">
        <v>523</v>
      </c>
      <c r="B1981">
        <v>2937.8016311021802</v>
      </c>
      <c r="C1981">
        <v>-0.16530150233111099</v>
      </c>
      <c r="D1981">
        <v>9.6103475859574503E-2</v>
      </c>
      <c r="E1981">
        <v>-1.72003666727567</v>
      </c>
      <c r="F1981">
        <v>8.5425776637003903E-2</v>
      </c>
      <c r="G1981">
        <v>0.16994552230967599</v>
      </c>
      <c r="H1981">
        <f t="shared" si="30"/>
        <v>0.16530150233111099</v>
      </c>
    </row>
    <row r="1982" spans="1:8" x14ac:dyDescent="0.75">
      <c r="A1982" t="s">
        <v>2579</v>
      </c>
      <c r="B1982">
        <v>1784.8285078224999</v>
      </c>
      <c r="C1982">
        <v>-0.10482585938326699</v>
      </c>
      <c r="D1982">
        <v>6.0940788948237901E-2</v>
      </c>
      <c r="E1982">
        <v>-1.7201263914109199</v>
      </c>
      <c r="F1982">
        <v>8.5409469412782005E-2</v>
      </c>
      <c r="G1982">
        <v>0.16994552230967599</v>
      </c>
      <c r="H1982">
        <f t="shared" si="30"/>
        <v>0.10482585938326699</v>
      </c>
    </row>
    <row r="1983" spans="1:8" x14ac:dyDescent="0.75">
      <c r="A1983" t="s">
        <v>676</v>
      </c>
      <c r="B1983">
        <v>22.1983748816759</v>
      </c>
      <c r="C1983">
        <v>-0.39995471214023098</v>
      </c>
      <c r="D1983">
        <v>0.23285028606180899</v>
      </c>
      <c r="E1983">
        <v>-1.7176475017688599</v>
      </c>
      <c r="F1983">
        <v>8.5860930414476996E-2</v>
      </c>
      <c r="G1983">
        <v>0.17063885212039601</v>
      </c>
      <c r="H1983">
        <f t="shared" si="30"/>
        <v>0.39995471214023098</v>
      </c>
    </row>
    <row r="1984" spans="1:8" x14ac:dyDescent="0.75">
      <c r="A1984" t="s">
        <v>3190</v>
      </c>
      <c r="B1984">
        <v>435.34216671624603</v>
      </c>
      <c r="C1984">
        <v>-0.171628062352807</v>
      </c>
      <c r="D1984">
        <v>9.9907542424924806E-2</v>
      </c>
      <c r="E1984">
        <v>-1.7178689234776801</v>
      </c>
      <c r="F1984">
        <v>8.5820526321919E-2</v>
      </c>
      <c r="G1984">
        <v>0.17063885212039601</v>
      </c>
      <c r="H1984">
        <f t="shared" si="30"/>
        <v>0.171628062352807</v>
      </c>
    </row>
    <row r="1985" spans="1:8" x14ac:dyDescent="0.75">
      <c r="A1985" t="s">
        <v>1481</v>
      </c>
      <c r="B1985">
        <v>224.17323987912999</v>
      </c>
      <c r="C1985">
        <v>-0.25345082705128502</v>
      </c>
      <c r="D1985">
        <v>0.14762609688949599</v>
      </c>
      <c r="E1985">
        <v>-1.7168429728315799</v>
      </c>
      <c r="F1985">
        <v>8.6007866842743697E-2</v>
      </c>
      <c r="G1985">
        <v>0.17084467347129001</v>
      </c>
      <c r="H1985">
        <f t="shared" si="30"/>
        <v>0.25345082705128502</v>
      </c>
    </row>
    <row r="1986" spans="1:8" x14ac:dyDescent="0.75">
      <c r="A1986" t="s">
        <v>319</v>
      </c>
      <c r="B1986">
        <v>77.988228699515005</v>
      </c>
      <c r="C1986">
        <v>0.31557687759125802</v>
      </c>
      <c r="D1986">
        <v>0.183895643679931</v>
      </c>
      <c r="E1986">
        <v>1.71606499901932</v>
      </c>
      <c r="F1986">
        <v>8.6150146482737097E-2</v>
      </c>
      <c r="G1986">
        <v>0.17104104183241001</v>
      </c>
      <c r="H1986">
        <f t="shared" si="30"/>
        <v>0.31557687759125802</v>
      </c>
    </row>
    <row r="1987" spans="1:8" x14ac:dyDescent="0.75">
      <c r="A1987" t="s">
        <v>3287</v>
      </c>
      <c r="B1987">
        <v>1320.7962144829</v>
      </c>
      <c r="C1987">
        <v>0.13774547496876799</v>
      </c>
      <c r="D1987">
        <v>8.0320738708547099E-2</v>
      </c>
      <c r="E1987">
        <v>1.71494283025202</v>
      </c>
      <c r="F1987">
        <v>8.63557090394826E-2</v>
      </c>
      <c r="G1987">
        <v>0.17136278987734099</v>
      </c>
      <c r="H1987">
        <f t="shared" si="30"/>
        <v>0.13774547496876799</v>
      </c>
    </row>
    <row r="1988" spans="1:8" x14ac:dyDescent="0.75">
      <c r="A1988" t="s">
        <v>280</v>
      </c>
      <c r="B1988">
        <v>28.007106278676702</v>
      </c>
      <c r="C1988">
        <v>-0.391968592105084</v>
      </c>
      <c r="D1988">
        <v>0.22862983150798999</v>
      </c>
      <c r="E1988">
        <v>-1.7144245329655701</v>
      </c>
      <c r="F1988">
        <v>8.6450786087510903E-2</v>
      </c>
      <c r="G1988">
        <v>0.171451762258225</v>
      </c>
      <c r="H1988">
        <f t="shared" ref="H1988:H2051" si="31">ABS(C1988)</f>
        <v>0.391968592105084</v>
      </c>
    </row>
    <row r="1989" spans="1:8" x14ac:dyDescent="0.75">
      <c r="A1989" t="s">
        <v>707</v>
      </c>
      <c r="B1989">
        <v>1377.49505057647</v>
      </c>
      <c r="C1989">
        <v>-0.11357729193445799</v>
      </c>
      <c r="D1989">
        <v>6.6255806351326302E-2</v>
      </c>
      <c r="E1989">
        <v>-1.7142239780798301</v>
      </c>
      <c r="F1989">
        <v>8.6487598783217198E-2</v>
      </c>
      <c r="G1989">
        <v>0.171451762258225</v>
      </c>
      <c r="H1989">
        <f t="shared" si="31"/>
        <v>0.11357729193445799</v>
      </c>
    </row>
    <row r="1990" spans="1:8" x14ac:dyDescent="0.75">
      <c r="A1990" t="s">
        <v>221</v>
      </c>
      <c r="B1990">
        <v>383.43942605652097</v>
      </c>
      <c r="C1990">
        <v>0.19680942351500999</v>
      </c>
      <c r="D1990">
        <v>0.11501332689603599</v>
      </c>
      <c r="E1990">
        <v>1.7111879886138099</v>
      </c>
      <c r="F1990">
        <v>8.7046415289633902E-2</v>
      </c>
      <c r="G1990">
        <v>0.17223523762750001</v>
      </c>
      <c r="H1990">
        <f t="shared" si="31"/>
        <v>0.19680942351500999</v>
      </c>
    </row>
    <row r="1991" spans="1:8" x14ac:dyDescent="0.75">
      <c r="A1991" t="s">
        <v>546</v>
      </c>
      <c r="B1991">
        <v>1906.8488821639801</v>
      </c>
      <c r="C1991">
        <v>-0.10555488945979</v>
      </c>
      <c r="D1991">
        <v>6.1663986760437502E-2</v>
      </c>
      <c r="E1991">
        <v>-1.71177530038509</v>
      </c>
      <c r="F1991">
        <v>8.6938085544558799E-2</v>
      </c>
      <c r="G1991">
        <v>0.17223523762750001</v>
      </c>
      <c r="H1991">
        <f t="shared" si="31"/>
        <v>0.10555488945979</v>
      </c>
    </row>
    <row r="1992" spans="1:8" x14ac:dyDescent="0.75">
      <c r="A1992" t="s">
        <v>1565</v>
      </c>
      <c r="B1992">
        <v>364.90848771768901</v>
      </c>
      <c r="C1992">
        <v>-0.33977758883856501</v>
      </c>
      <c r="D1992">
        <v>0.198531585666684</v>
      </c>
      <c r="E1992">
        <v>-1.7114535588761199</v>
      </c>
      <c r="F1992">
        <v>8.6997417327662793E-2</v>
      </c>
      <c r="G1992">
        <v>0.17223523762750001</v>
      </c>
      <c r="H1992">
        <f t="shared" si="31"/>
        <v>0.33977758883856501</v>
      </c>
    </row>
    <row r="1993" spans="1:8" x14ac:dyDescent="0.75">
      <c r="A1993" t="s">
        <v>2537</v>
      </c>
      <c r="B1993">
        <v>1646.49697376007</v>
      </c>
      <c r="C1993">
        <v>0.155384237637747</v>
      </c>
      <c r="D1993">
        <v>9.0808140880395599E-2</v>
      </c>
      <c r="E1993">
        <v>1.71112673523848</v>
      </c>
      <c r="F1993">
        <v>8.7057719755357296E-2</v>
      </c>
      <c r="G1993">
        <v>0.17223523762750001</v>
      </c>
      <c r="H1993">
        <f t="shared" si="31"/>
        <v>0.155384237637747</v>
      </c>
    </row>
    <row r="1994" spans="1:8" x14ac:dyDescent="0.75">
      <c r="A1994" t="s">
        <v>2088</v>
      </c>
      <c r="B1994">
        <v>181.93656426291599</v>
      </c>
      <c r="C1994">
        <v>0.25098914591771798</v>
      </c>
      <c r="D1994">
        <v>0.146742140283843</v>
      </c>
      <c r="E1994">
        <v>1.7104094667845899</v>
      </c>
      <c r="F1994">
        <v>8.7190181664262706E-2</v>
      </c>
      <c r="G1994">
        <v>0.17241070561020599</v>
      </c>
      <c r="H1994">
        <f t="shared" si="31"/>
        <v>0.25098914591771798</v>
      </c>
    </row>
    <row r="1995" spans="1:8" x14ac:dyDescent="0.75">
      <c r="A1995" t="s">
        <v>4012</v>
      </c>
      <c r="B1995">
        <v>148.687723364379</v>
      </c>
      <c r="C1995">
        <v>0.27841713573680099</v>
      </c>
      <c r="D1995">
        <v>0.16288371385262099</v>
      </c>
      <c r="E1995">
        <v>1.7093000223995101</v>
      </c>
      <c r="F1995">
        <v>8.7395389179628205E-2</v>
      </c>
      <c r="G1995">
        <v>0.17272977319546201</v>
      </c>
      <c r="H1995">
        <f t="shared" si="31"/>
        <v>0.27841713573680099</v>
      </c>
    </row>
    <row r="1996" spans="1:8" x14ac:dyDescent="0.75">
      <c r="A1996" t="s">
        <v>1341</v>
      </c>
      <c r="B1996">
        <v>6649.1755999575198</v>
      </c>
      <c r="C1996">
        <v>0.112633947746638</v>
      </c>
      <c r="D1996">
        <v>6.59224937949109E-2</v>
      </c>
      <c r="E1996">
        <v>1.7085814152760901</v>
      </c>
      <c r="F1996">
        <v>8.7528513613782402E-2</v>
      </c>
      <c r="G1996">
        <v>0.172906125940165</v>
      </c>
      <c r="H1996">
        <f t="shared" si="31"/>
        <v>0.112633947746638</v>
      </c>
    </row>
    <row r="1997" spans="1:8" x14ac:dyDescent="0.75">
      <c r="A1997" t="s">
        <v>1178</v>
      </c>
      <c r="B1997">
        <v>384.77544167399498</v>
      </c>
      <c r="C1997">
        <v>-0.18289828068803601</v>
      </c>
      <c r="D1997">
        <v>0.10706612338154201</v>
      </c>
      <c r="E1997">
        <v>-1.70827405449487</v>
      </c>
      <c r="F1997">
        <v>8.7585503181749402E-2</v>
      </c>
      <c r="G1997">
        <v>0.17293197846261199</v>
      </c>
      <c r="H1997">
        <f t="shared" si="31"/>
        <v>0.18289828068803601</v>
      </c>
    </row>
    <row r="1998" spans="1:8" x14ac:dyDescent="0.75">
      <c r="A1998" t="s">
        <v>3787</v>
      </c>
      <c r="B1998">
        <v>1387.61007814698</v>
      </c>
      <c r="C1998">
        <v>-0.13023685209479199</v>
      </c>
      <c r="D1998">
        <v>7.6359927240436207E-2</v>
      </c>
      <c r="E1998">
        <v>-1.7055654294262601</v>
      </c>
      <c r="F1998">
        <v>8.8089020526509396E-2</v>
      </c>
      <c r="G1998">
        <v>0.17383900393483001</v>
      </c>
      <c r="H1998">
        <f t="shared" si="31"/>
        <v>0.13023685209479199</v>
      </c>
    </row>
    <row r="1999" spans="1:8" x14ac:dyDescent="0.75">
      <c r="A1999" t="s">
        <v>2467</v>
      </c>
      <c r="B1999">
        <v>1672.8770665033601</v>
      </c>
      <c r="C1999">
        <v>-0.101449303202437</v>
      </c>
      <c r="D1999">
        <v>5.95096900416337E-2</v>
      </c>
      <c r="E1999">
        <v>-1.7047526735807501</v>
      </c>
      <c r="F1999">
        <v>8.8240561456862598E-2</v>
      </c>
      <c r="G1999">
        <v>0.17405086208241499</v>
      </c>
      <c r="H1999">
        <f t="shared" si="31"/>
        <v>0.101449303202437</v>
      </c>
    </row>
    <row r="2000" spans="1:8" x14ac:dyDescent="0.75">
      <c r="A2000" t="s">
        <v>290</v>
      </c>
      <c r="B2000">
        <v>1972.4252627769199</v>
      </c>
      <c r="C2000">
        <v>0.131316143157547</v>
      </c>
      <c r="D2000">
        <v>7.7077007875833506E-2</v>
      </c>
      <c r="E2000">
        <v>1.7037005817492199</v>
      </c>
      <c r="F2000">
        <v>8.8437039408142598E-2</v>
      </c>
      <c r="G2000">
        <v>0.174351100214551</v>
      </c>
      <c r="H2000">
        <f t="shared" si="31"/>
        <v>0.131316143157547</v>
      </c>
    </row>
    <row r="2001" spans="1:8" x14ac:dyDescent="0.75">
      <c r="A2001" t="s">
        <v>798</v>
      </c>
      <c r="B2001">
        <v>221.601717914413</v>
      </c>
      <c r="C2001">
        <v>-0.21631274921500701</v>
      </c>
      <c r="D2001">
        <v>0.12706041722637801</v>
      </c>
      <c r="E2001">
        <v>-1.7024400984738901</v>
      </c>
      <c r="F2001">
        <v>8.8672898594681498E-2</v>
      </c>
      <c r="G2001">
        <v>0.17464127378222499</v>
      </c>
      <c r="H2001">
        <f t="shared" si="31"/>
        <v>0.21631274921500701</v>
      </c>
    </row>
    <row r="2002" spans="1:8" x14ac:dyDescent="0.75">
      <c r="A2002" t="s">
        <v>2433</v>
      </c>
      <c r="B2002">
        <v>4077.2847836063402</v>
      </c>
      <c r="C2002">
        <v>0.118641068555281</v>
      </c>
      <c r="D2002">
        <v>6.9682665304762095E-2</v>
      </c>
      <c r="E2002">
        <v>1.70259085292441</v>
      </c>
      <c r="F2002">
        <v>8.8644663052811407E-2</v>
      </c>
      <c r="G2002">
        <v>0.17464127378222499</v>
      </c>
      <c r="H2002">
        <f t="shared" si="31"/>
        <v>0.118641068555281</v>
      </c>
    </row>
    <row r="2003" spans="1:8" x14ac:dyDescent="0.75">
      <c r="A2003" t="s">
        <v>2357</v>
      </c>
      <c r="B2003">
        <v>755.32784725776196</v>
      </c>
      <c r="C2003">
        <v>0.13287485907835</v>
      </c>
      <c r="D2003">
        <v>7.8179982331129896E-2</v>
      </c>
      <c r="E2003">
        <v>1.6996020607367399</v>
      </c>
      <c r="F2003">
        <v>8.9205802480389298E-2</v>
      </c>
      <c r="G2003">
        <v>0.17560302647189099</v>
      </c>
      <c r="H2003">
        <f t="shared" si="31"/>
        <v>0.13287485907835</v>
      </c>
    </row>
    <row r="2004" spans="1:8" x14ac:dyDescent="0.75">
      <c r="A2004" t="s">
        <v>352</v>
      </c>
      <c r="B2004">
        <v>1441.18089541885</v>
      </c>
      <c r="C2004">
        <v>-0.12427283060616599</v>
      </c>
      <c r="D2004">
        <v>7.3177468201429993E-2</v>
      </c>
      <c r="E2004">
        <v>-1.6982390025313401</v>
      </c>
      <c r="F2004">
        <v>8.9462662031466203E-2</v>
      </c>
      <c r="G2004">
        <v>0.17593281365049701</v>
      </c>
      <c r="H2004">
        <f t="shared" si="31"/>
        <v>0.12427283060616599</v>
      </c>
    </row>
    <row r="2005" spans="1:8" x14ac:dyDescent="0.75">
      <c r="A2005" t="s">
        <v>1516</v>
      </c>
      <c r="B2005">
        <v>9035.9583086956409</v>
      </c>
      <c r="C2005">
        <v>9.5030065423648905E-2</v>
      </c>
      <c r="D2005">
        <v>5.59557964058039E-2</v>
      </c>
      <c r="E2005">
        <v>1.69830601166803</v>
      </c>
      <c r="F2005">
        <v>8.9450020685445095E-2</v>
      </c>
      <c r="G2005">
        <v>0.17593281365049701</v>
      </c>
      <c r="H2005">
        <f t="shared" si="31"/>
        <v>9.5030065423648905E-2</v>
      </c>
    </row>
    <row r="2006" spans="1:8" x14ac:dyDescent="0.75">
      <c r="A2006" t="s">
        <v>3049</v>
      </c>
      <c r="B2006">
        <v>3469.8261622060299</v>
      </c>
      <c r="C2006">
        <v>-0.10285628787963701</v>
      </c>
      <c r="D2006">
        <v>6.0579825274703798E-2</v>
      </c>
      <c r="E2006">
        <v>-1.6978637263020799</v>
      </c>
      <c r="F2006">
        <v>8.9533484889804796E-2</v>
      </c>
      <c r="G2006">
        <v>0.17598423003041</v>
      </c>
      <c r="H2006">
        <f t="shared" si="31"/>
        <v>0.10285628787963701</v>
      </c>
    </row>
    <row r="2007" spans="1:8" x14ac:dyDescent="0.75">
      <c r="A2007" t="s">
        <v>2392</v>
      </c>
      <c r="B2007">
        <v>808.77219912042699</v>
      </c>
      <c r="C2007">
        <v>-0.18000207473427601</v>
      </c>
      <c r="D2007">
        <v>0.106080479100315</v>
      </c>
      <c r="E2007">
        <v>-1.6968444737514601</v>
      </c>
      <c r="F2007">
        <v>8.9726068057901301E-2</v>
      </c>
      <c r="G2007">
        <v>0.17627480402996201</v>
      </c>
      <c r="H2007">
        <f t="shared" si="31"/>
        <v>0.18000207473427601</v>
      </c>
    </row>
    <row r="2008" spans="1:8" x14ac:dyDescent="0.75">
      <c r="A2008" t="s">
        <v>1988</v>
      </c>
      <c r="B2008">
        <v>377.25167883577302</v>
      </c>
      <c r="C2008">
        <v>-0.20502072061711901</v>
      </c>
      <c r="D2008">
        <v>0.12096080566225099</v>
      </c>
      <c r="E2008">
        <v>-1.6949351444432501</v>
      </c>
      <c r="F2008">
        <v>9.0087724650321596E-2</v>
      </c>
      <c r="G2008">
        <v>0.17680894240040701</v>
      </c>
      <c r="H2008">
        <f t="shared" si="31"/>
        <v>0.20502072061711901</v>
      </c>
    </row>
    <row r="2009" spans="1:8" x14ac:dyDescent="0.75">
      <c r="A2009" t="s">
        <v>3945</v>
      </c>
      <c r="B2009">
        <v>49.961136875930002</v>
      </c>
      <c r="C2009">
        <v>-0.38211504814560299</v>
      </c>
      <c r="D2009">
        <v>0.22541388802457901</v>
      </c>
      <c r="E2009">
        <v>-1.6951708321713399</v>
      </c>
      <c r="F2009">
        <v>9.0043018366120497E-2</v>
      </c>
      <c r="G2009">
        <v>0.17680894240040701</v>
      </c>
      <c r="H2009">
        <f t="shared" si="31"/>
        <v>0.38211504814560299</v>
      </c>
    </row>
    <row r="2010" spans="1:8" x14ac:dyDescent="0.75">
      <c r="A2010" t="s">
        <v>1677</v>
      </c>
      <c r="B2010">
        <v>805.28865234094906</v>
      </c>
      <c r="C2010">
        <v>-0.18135064524883401</v>
      </c>
      <c r="D2010">
        <v>0.107031877014059</v>
      </c>
      <c r="E2010">
        <v>-1.6943610661430599</v>
      </c>
      <c r="F2010">
        <v>9.0196693098184802E-2</v>
      </c>
      <c r="G2010">
        <v>0.17693464846302301</v>
      </c>
      <c r="H2010">
        <f t="shared" si="31"/>
        <v>0.18135064524883401</v>
      </c>
    </row>
    <row r="2011" spans="1:8" x14ac:dyDescent="0.75">
      <c r="A2011" t="s">
        <v>1489</v>
      </c>
      <c r="B2011">
        <v>5976.9154514021202</v>
      </c>
      <c r="C2011">
        <v>-0.101647097105573</v>
      </c>
      <c r="D2011">
        <v>6.00273689878945E-2</v>
      </c>
      <c r="E2011">
        <v>-1.6933458657178799</v>
      </c>
      <c r="F2011">
        <v>9.0389652590174299E-2</v>
      </c>
      <c r="G2011">
        <v>0.17722490868725599</v>
      </c>
      <c r="H2011">
        <f t="shared" si="31"/>
        <v>0.101647097105573</v>
      </c>
    </row>
    <row r="2012" spans="1:8" x14ac:dyDescent="0.75">
      <c r="A2012" t="s">
        <v>1300</v>
      </c>
      <c r="B2012">
        <v>288.936720220734</v>
      </c>
      <c r="C2012">
        <v>-0.223207385320567</v>
      </c>
      <c r="D2012">
        <v>0.13198084346147501</v>
      </c>
      <c r="E2012">
        <v>-1.69121047772149</v>
      </c>
      <c r="F2012">
        <v>9.0796610570109806E-2</v>
      </c>
      <c r="G2012">
        <v>0.177934253251573</v>
      </c>
      <c r="H2012">
        <f t="shared" si="31"/>
        <v>0.223207385320567</v>
      </c>
    </row>
    <row r="2013" spans="1:8" x14ac:dyDescent="0.75">
      <c r="A2013" t="s">
        <v>2916</v>
      </c>
      <c r="B2013">
        <v>12220.022172255</v>
      </c>
      <c r="C2013">
        <v>0.205426791220922</v>
      </c>
      <c r="D2013">
        <v>0.121619602634707</v>
      </c>
      <c r="E2013">
        <v>1.6890927677007499</v>
      </c>
      <c r="F2013">
        <v>9.1201653615092207E-2</v>
      </c>
      <c r="G2013">
        <v>0.178639141516583</v>
      </c>
      <c r="H2013">
        <f t="shared" si="31"/>
        <v>0.205426791220922</v>
      </c>
    </row>
    <row r="2014" spans="1:8" x14ac:dyDescent="0.75">
      <c r="A2014" t="s">
        <v>77</v>
      </c>
      <c r="B2014">
        <v>63.217027552176297</v>
      </c>
      <c r="C2014">
        <v>-0.32698199781249898</v>
      </c>
      <c r="D2014">
        <v>0.19379389210856299</v>
      </c>
      <c r="E2014">
        <v>-1.68726678769279</v>
      </c>
      <c r="F2014">
        <v>9.1552064189250604E-2</v>
      </c>
      <c r="G2014">
        <v>0.17923637218760299</v>
      </c>
      <c r="H2014">
        <f t="shared" si="31"/>
        <v>0.32698199781249898</v>
      </c>
    </row>
    <row r="2015" spans="1:8" x14ac:dyDescent="0.75">
      <c r="A2015" t="s">
        <v>1492</v>
      </c>
      <c r="B2015">
        <v>49.275267723602298</v>
      </c>
      <c r="C2015">
        <v>0.38642579475089001</v>
      </c>
      <c r="D2015">
        <v>0.229492878194959</v>
      </c>
      <c r="E2015">
        <v>1.6838247783123499</v>
      </c>
      <c r="F2015">
        <v>9.2215537060064301E-2</v>
      </c>
      <c r="G2015">
        <v>0.18044560381499899</v>
      </c>
      <c r="H2015">
        <f t="shared" si="31"/>
        <v>0.38642579475089001</v>
      </c>
    </row>
    <row r="2016" spans="1:8" x14ac:dyDescent="0.75">
      <c r="A2016" t="s">
        <v>696</v>
      </c>
      <c r="B2016">
        <v>1666.2547293571199</v>
      </c>
      <c r="C2016">
        <v>0.12093719187914399</v>
      </c>
      <c r="D2016">
        <v>7.1842340695345397E-2</v>
      </c>
      <c r="E2016">
        <v>1.68336931548473</v>
      </c>
      <c r="F2016">
        <v>9.2303619505917006E-2</v>
      </c>
      <c r="G2016">
        <v>0.180528280652337</v>
      </c>
      <c r="H2016">
        <f t="shared" si="31"/>
        <v>0.12093719187914399</v>
      </c>
    </row>
    <row r="2017" spans="1:8" x14ac:dyDescent="0.75">
      <c r="A2017" t="s">
        <v>1832</v>
      </c>
      <c r="B2017">
        <v>438.84031479686098</v>
      </c>
      <c r="C2017">
        <v>0.179196957949466</v>
      </c>
      <c r="D2017">
        <v>0.106551377688097</v>
      </c>
      <c r="E2017">
        <v>1.68178921603454</v>
      </c>
      <c r="F2017">
        <v>9.2609720597564296E-2</v>
      </c>
      <c r="G2017">
        <v>0.18100661785702499</v>
      </c>
      <c r="H2017">
        <f t="shared" si="31"/>
        <v>0.179196957949466</v>
      </c>
    </row>
    <row r="2018" spans="1:8" x14ac:dyDescent="0.75">
      <c r="A2018" t="s">
        <v>3259</v>
      </c>
      <c r="B2018">
        <v>30.2230167111518</v>
      </c>
      <c r="C2018">
        <v>-0.377866231374199</v>
      </c>
      <c r="D2018">
        <v>0.224702008004216</v>
      </c>
      <c r="E2018">
        <v>-1.6816326419615599</v>
      </c>
      <c r="F2018">
        <v>9.2640096877319902E-2</v>
      </c>
      <c r="G2018">
        <v>0.18100661785702499</v>
      </c>
      <c r="H2018">
        <f t="shared" si="31"/>
        <v>0.377866231374199</v>
      </c>
    </row>
    <row r="2019" spans="1:8" x14ac:dyDescent="0.75">
      <c r="A2019" t="s">
        <v>815</v>
      </c>
      <c r="B2019">
        <v>883.54425937348401</v>
      </c>
      <c r="C2019">
        <v>-0.13234531496716401</v>
      </c>
      <c r="D2019">
        <v>7.8720690749109701E-2</v>
      </c>
      <c r="E2019">
        <v>-1.68120113921461</v>
      </c>
      <c r="F2019">
        <v>9.2723852320191799E-2</v>
      </c>
      <c r="G2019">
        <v>0.18105559760244699</v>
      </c>
      <c r="H2019">
        <f t="shared" si="31"/>
        <v>0.13234531496716401</v>
      </c>
    </row>
    <row r="2020" spans="1:8" x14ac:dyDescent="0.75">
      <c r="A2020" t="s">
        <v>1413</v>
      </c>
      <c r="B2020">
        <v>467.81045900312301</v>
      </c>
      <c r="C2020">
        <v>-0.17789205815365</v>
      </c>
      <c r="D2020">
        <v>0.10582325242673001</v>
      </c>
      <c r="E2020">
        <v>-1.6810299633988199</v>
      </c>
      <c r="F2020">
        <v>9.2757094684371405E-2</v>
      </c>
      <c r="G2020">
        <v>0.18105559760244699</v>
      </c>
      <c r="H2020">
        <f t="shared" si="31"/>
        <v>0.17789205815365</v>
      </c>
    </row>
    <row r="2021" spans="1:8" x14ac:dyDescent="0.75">
      <c r="A2021" t="s">
        <v>108</v>
      </c>
      <c r="B2021">
        <v>73.728382672657702</v>
      </c>
      <c r="C2021">
        <v>0.31524508715737098</v>
      </c>
      <c r="D2021">
        <v>0.187788725721035</v>
      </c>
      <c r="E2021">
        <v>1.6787221168201301</v>
      </c>
      <c r="F2021">
        <v>9.3206213487795397E-2</v>
      </c>
      <c r="G2021">
        <v>0.181842137161182</v>
      </c>
      <c r="H2021">
        <f t="shared" si="31"/>
        <v>0.31524508715737098</v>
      </c>
    </row>
    <row r="2022" spans="1:8" x14ac:dyDescent="0.75">
      <c r="A2022" t="s">
        <v>3429</v>
      </c>
      <c r="B2022">
        <v>431.41686724501699</v>
      </c>
      <c r="C2022">
        <v>-0.214544976275823</v>
      </c>
      <c r="D2022">
        <v>0.12787570788260699</v>
      </c>
      <c r="E2022">
        <v>-1.67776178781963</v>
      </c>
      <c r="F2022">
        <v>9.3393611849307598E-2</v>
      </c>
      <c r="G2022">
        <v>0.18211754310615</v>
      </c>
      <c r="H2022">
        <f t="shared" si="31"/>
        <v>0.214544976275823</v>
      </c>
    </row>
    <row r="2023" spans="1:8" x14ac:dyDescent="0.75">
      <c r="A2023" t="s">
        <v>1700</v>
      </c>
      <c r="B2023">
        <v>581.36975753253398</v>
      </c>
      <c r="C2023">
        <v>0.16183124761564499</v>
      </c>
      <c r="D2023">
        <v>9.6505658583339204E-2</v>
      </c>
      <c r="E2023">
        <v>1.6769094164140901</v>
      </c>
      <c r="F2023">
        <v>9.3560196517029903E-2</v>
      </c>
      <c r="G2023">
        <v>0.18235210988648201</v>
      </c>
      <c r="H2023">
        <f t="shared" si="31"/>
        <v>0.16183124761564499</v>
      </c>
    </row>
    <row r="2024" spans="1:8" x14ac:dyDescent="0.75">
      <c r="A2024" t="s">
        <v>1487</v>
      </c>
      <c r="B2024">
        <v>2783.51170849035</v>
      </c>
      <c r="C2024">
        <v>-0.10581511717690099</v>
      </c>
      <c r="D2024">
        <v>6.3171007563788198E-2</v>
      </c>
      <c r="E2024">
        <v>-1.6750582467764601</v>
      </c>
      <c r="F2024">
        <v>9.3922804008528704E-2</v>
      </c>
      <c r="G2024">
        <v>0.18286324756553801</v>
      </c>
      <c r="H2024">
        <f t="shared" si="31"/>
        <v>0.10581511717690099</v>
      </c>
    </row>
    <row r="2025" spans="1:8" x14ac:dyDescent="0.75">
      <c r="A2025" t="s">
        <v>2834</v>
      </c>
      <c r="B2025">
        <v>266.33339548520098</v>
      </c>
      <c r="C2025">
        <v>-0.20073694394488201</v>
      </c>
      <c r="D2025">
        <v>0.11985297505735799</v>
      </c>
      <c r="E2025">
        <v>-1.67485991773517</v>
      </c>
      <c r="F2025">
        <v>9.3961719490390699E-2</v>
      </c>
      <c r="G2025">
        <v>0.18286324756553801</v>
      </c>
      <c r="H2025">
        <f t="shared" si="31"/>
        <v>0.20073694394488201</v>
      </c>
    </row>
    <row r="2026" spans="1:8" x14ac:dyDescent="0.75">
      <c r="A2026" t="s">
        <v>3250</v>
      </c>
      <c r="B2026">
        <v>280.52477872339</v>
      </c>
      <c r="C2026">
        <v>-0.184677248569102</v>
      </c>
      <c r="D2026">
        <v>0.110258917181619</v>
      </c>
      <c r="E2026">
        <v>-1.67494161279401</v>
      </c>
      <c r="F2026">
        <v>9.3945687984859097E-2</v>
      </c>
      <c r="G2026">
        <v>0.18286324756553801</v>
      </c>
      <c r="H2026">
        <f t="shared" si="31"/>
        <v>0.184677248569102</v>
      </c>
    </row>
    <row r="2027" spans="1:8" x14ac:dyDescent="0.75">
      <c r="A2027" t="s">
        <v>211</v>
      </c>
      <c r="B2027">
        <v>564.50660655505601</v>
      </c>
      <c r="C2027">
        <v>-0.17453332687266701</v>
      </c>
      <c r="D2027">
        <v>0.104245223610949</v>
      </c>
      <c r="E2027">
        <v>-1.67425730241645</v>
      </c>
      <c r="F2027">
        <v>9.40800420501995E-2</v>
      </c>
      <c r="G2027">
        <v>0.18291277672050099</v>
      </c>
      <c r="H2027">
        <f t="shared" si="31"/>
        <v>0.17453332687266701</v>
      </c>
    </row>
    <row r="2028" spans="1:8" x14ac:dyDescent="0.75">
      <c r="A2028" t="s">
        <v>2481</v>
      </c>
      <c r="B2028">
        <v>446.66315670582901</v>
      </c>
      <c r="C2028">
        <v>0.15535212073128199</v>
      </c>
      <c r="D2028">
        <v>9.2781546989924399E-2</v>
      </c>
      <c r="E2028">
        <v>1.6743859719018499</v>
      </c>
      <c r="F2028">
        <v>9.4054767975266601E-2</v>
      </c>
      <c r="G2028">
        <v>0.18291277672050099</v>
      </c>
      <c r="H2028">
        <f t="shared" si="31"/>
        <v>0.15535212073128199</v>
      </c>
    </row>
    <row r="2029" spans="1:8" x14ac:dyDescent="0.75">
      <c r="A2029" t="s">
        <v>941</v>
      </c>
      <c r="B2029">
        <v>1945.2827744415799</v>
      </c>
      <c r="C2029">
        <v>-0.147542171577382</v>
      </c>
      <c r="D2029">
        <v>8.8183158141266399E-2</v>
      </c>
      <c r="E2029">
        <v>-1.67313322279777</v>
      </c>
      <c r="F2029">
        <v>9.4301072547585504E-2</v>
      </c>
      <c r="G2029">
        <v>0.18325205957816501</v>
      </c>
      <c r="H2029">
        <f t="shared" si="31"/>
        <v>0.147542171577382</v>
      </c>
    </row>
    <row r="2030" spans="1:8" x14ac:dyDescent="0.75">
      <c r="A2030" t="s">
        <v>1050</v>
      </c>
      <c r="B2030">
        <v>2519.7746520560199</v>
      </c>
      <c r="C2030">
        <v>-0.12928090934147299</v>
      </c>
      <c r="D2030">
        <v>7.7335463175980598E-2</v>
      </c>
      <c r="E2030">
        <v>-1.6716898565317699</v>
      </c>
      <c r="F2030">
        <v>9.4585495378873299E-2</v>
      </c>
      <c r="G2030">
        <v>0.18363887350317301</v>
      </c>
      <c r="H2030">
        <f t="shared" si="31"/>
        <v>0.12928090934147299</v>
      </c>
    </row>
    <row r="2031" spans="1:8" x14ac:dyDescent="0.75">
      <c r="A2031" t="s">
        <v>2209</v>
      </c>
      <c r="B2031">
        <v>1976.53416149297</v>
      </c>
      <c r="C2031">
        <v>9.3015393467988594E-2</v>
      </c>
      <c r="D2031">
        <v>5.5650009218183402E-2</v>
      </c>
      <c r="E2031">
        <v>1.6714353649665901</v>
      </c>
      <c r="F2031">
        <v>9.4635715489876995E-2</v>
      </c>
      <c r="G2031">
        <v>0.18363887350317301</v>
      </c>
      <c r="H2031">
        <f t="shared" si="31"/>
        <v>9.3015393467988594E-2</v>
      </c>
    </row>
    <row r="2032" spans="1:8" x14ac:dyDescent="0.75">
      <c r="A2032" t="s">
        <v>3297</v>
      </c>
      <c r="B2032">
        <v>1100.31215935266</v>
      </c>
      <c r="C2032">
        <v>0.15046630132568101</v>
      </c>
      <c r="D2032">
        <v>9.0023373434117898E-2</v>
      </c>
      <c r="E2032">
        <v>1.6714137183027999</v>
      </c>
      <c r="F2032">
        <v>9.4639988121716506E-2</v>
      </c>
      <c r="G2032">
        <v>0.18363887350317301</v>
      </c>
      <c r="H2032">
        <f t="shared" si="31"/>
        <v>0.15046630132568101</v>
      </c>
    </row>
    <row r="2033" spans="1:8" x14ac:dyDescent="0.75">
      <c r="A2033" t="s">
        <v>2695</v>
      </c>
      <c r="B2033">
        <v>336.61996148595301</v>
      </c>
      <c r="C2033">
        <v>-0.18502111593200199</v>
      </c>
      <c r="D2033">
        <v>0.110734754366889</v>
      </c>
      <c r="E2033">
        <v>-1.67084956290223</v>
      </c>
      <c r="F2033">
        <v>9.4751395987949003E-2</v>
      </c>
      <c r="G2033">
        <v>0.18376452427204901</v>
      </c>
      <c r="H2033">
        <f t="shared" si="31"/>
        <v>0.18502111593200199</v>
      </c>
    </row>
    <row r="2034" spans="1:8" x14ac:dyDescent="0.75">
      <c r="A2034" t="s">
        <v>828</v>
      </c>
      <c r="B2034">
        <v>101.33911033759701</v>
      </c>
      <c r="C2034">
        <v>-0.27254443500981201</v>
      </c>
      <c r="D2034">
        <v>0.16352829029447</v>
      </c>
      <c r="E2034">
        <v>-1.6666500610936099</v>
      </c>
      <c r="F2034">
        <v>9.5584008341138796E-2</v>
      </c>
      <c r="G2034">
        <v>0.18528809490932399</v>
      </c>
      <c r="H2034">
        <f t="shared" si="31"/>
        <v>0.27254443500981201</v>
      </c>
    </row>
    <row r="2035" spans="1:8" x14ac:dyDescent="0.75">
      <c r="A2035" t="s">
        <v>260</v>
      </c>
      <c r="B2035">
        <v>4703.7088217581804</v>
      </c>
      <c r="C2035">
        <v>-0.13543052573879999</v>
      </c>
      <c r="D2035">
        <v>8.1292004993082007E-2</v>
      </c>
      <c r="E2035">
        <v>-1.66597595606511</v>
      </c>
      <c r="F2035">
        <v>9.5718203491583803E-2</v>
      </c>
      <c r="G2035">
        <v>0.185456961905238</v>
      </c>
      <c r="H2035">
        <f t="shared" si="31"/>
        <v>0.13543052573879999</v>
      </c>
    </row>
    <row r="2036" spans="1:8" x14ac:dyDescent="0.75">
      <c r="A2036" t="s">
        <v>2989</v>
      </c>
      <c r="B2036">
        <v>446.751957635032</v>
      </c>
      <c r="C2036">
        <v>-0.215780999928844</v>
      </c>
      <c r="D2036">
        <v>0.12957475720325501</v>
      </c>
      <c r="E2036">
        <v>-1.6653012097901401</v>
      </c>
      <c r="F2036">
        <v>9.5852677302785697E-2</v>
      </c>
      <c r="G2036">
        <v>0.185626202505247</v>
      </c>
      <c r="H2036">
        <f t="shared" si="31"/>
        <v>0.215780999928844</v>
      </c>
    </row>
    <row r="2037" spans="1:8" x14ac:dyDescent="0.75">
      <c r="A2037" t="s">
        <v>3799</v>
      </c>
      <c r="B2037">
        <v>810.88359756422801</v>
      </c>
      <c r="C2037">
        <v>0.166118601145606</v>
      </c>
      <c r="D2037">
        <v>9.9791697590230294E-2</v>
      </c>
      <c r="E2037">
        <v>1.6646535248626599</v>
      </c>
      <c r="F2037">
        <v>9.5981900124777406E-2</v>
      </c>
      <c r="G2037">
        <v>0.185785112821375</v>
      </c>
      <c r="H2037">
        <f t="shared" si="31"/>
        <v>0.166118601145606</v>
      </c>
    </row>
    <row r="2038" spans="1:8" x14ac:dyDescent="0.75">
      <c r="A2038" t="s">
        <v>1469</v>
      </c>
      <c r="B2038">
        <v>171.173313401088</v>
      </c>
      <c r="C2038">
        <v>-0.25924737941359599</v>
      </c>
      <c r="D2038">
        <v>0.155933090720144</v>
      </c>
      <c r="E2038">
        <v>-1.6625552550540601</v>
      </c>
      <c r="F2038">
        <v>9.6401494122610107E-2</v>
      </c>
      <c r="G2038">
        <v>0.18650564113406701</v>
      </c>
      <c r="H2038">
        <f t="shared" si="31"/>
        <v>0.25924737941359599</v>
      </c>
    </row>
    <row r="2039" spans="1:8" x14ac:dyDescent="0.75">
      <c r="A2039" t="s">
        <v>3289</v>
      </c>
      <c r="B2039">
        <v>818.57818826157597</v>
      </c>
      <c r="C2039">
        <v>-0.16980435851129799</v>
      </c>
      <c r="D2039">
        <v>0.102158275817902</v>
      </c>
      <c r="E2039">
        <v>-1.6621693852192301</v>
      </c>
      <c r="F2039">
        <v>9.6478816586015606E-2</v>
      </c>
      <c r="G2039">
        <v>0.18656360261773</v>
      </c>
      <c r="H2039">
        <f t="shared" si="31"/>
        <v>0.16980435851129799</v>
      </c>
    </row>
    <row r="2040" spans="1:8" x14ac:dyDescent="0.75">
      <c r="A2040" t="s">
        <v>3438</v>
      </c>
      <c r="B2040">
        <v>24.569372209177502</v>
      </c>
      <c r="C2040">
        <v>0.38397561979261102</v>
      </c>
      <c r="D2040">
        <v>0.23113304338190599</v>
      </c>
      <c r="E2040">
        <v>1.6612753164771901</v>
      </c>
      <c r="F2040">
        <v>9.6658165076123501E-2</v>
      </c>
      <c r="G2040">
        <v>0.18681870080218399</v>
      </c>
      <c r="H2040">
        <f t="shared" si="31"/>
        <v>0.38397561979261102</v>
      </c>
    </row>
    <row r="2041" spans="1:8" x14ac:dyDescent="0.75">
      <c r="A2041" t="s">
        <v>2146</v>
      </c>
      <c r="B2041">
        <v>4429.7150389093304</v>
      </c>
      <c r="C2041">
        <v>9.2898333342980394E-2</v>
      </c>
      <c r="D2041">
        <v>5.5957107882864003E-2</v>
      </c>
      <c r="E2041">
        <v>1.66017038510007</v>
      </c>
      <c r="F2041">
        <v>9.6880180543672201E-2</v>
      </c>
      <c r="G2041">
        <v>0.187155974086084</v>
      </c>
      <c r="H2041">
        <f t="shared" si="31"/>
        <v>9.2898333342980394E-2</v>
      </c>
    </row>
    <row r="2042" spans="1:8" x14ac:dyDescent="0.75">
      <c r="A2042" t="s">
        <v>373</v>
      </c>
      <c r="B2042">
        <v>99.178881532881206</v>
      </c>
      <c r="C2042">
        <v>0.33353875349497097</v>
      </c>
      <c r="D2042">
        <v>0.20097623874482201</v>
      </c>
      <c r="E2042">
        <v>1.65959297267207</v>
      </c>
      <c r="F2042">
        <v>9.6996363001635402E-2</v>
      </c>
      <c r="G2042">
        <v>0.18728856561933399</v>
      </c>
      <c r="H2042">
        <f t="shared" si="31"/>
        <v>0.33353875349497097</v>
      </c>
    </row>
    <row r="2043" spans="1:8" x14ac:dyDescent="0.75">
      <c r="A2043" t="s">
        <v>3817</v>
      </c>
      <c r="B2043">
        <v>3807.0421928702399</v>
      </c>
      <c r="C2043">
        <v>0.10423760665903101</v>
      </c>
      <c r="D2043">
        <v>6.2869083859992902E-2</v>
      </c>
      <c r="E2043">
        <v>1.6580105873844899</v>
      </c>
      <c r="F2043">
        <v>9.7315329418413393E-2</v>
      </c>
      <c r="G2043">
        <v>0.18781238734891201</v>
      </c>
      <c r="H2043">
        <f t="shared" si="31"/>
        <v>0.10423760665903101</v>
      </c>
    </row>
    <row r="2044" spans="1:8" x14ac:dyDescent="0.75">
      <c r="A2044" t="s">
        <v>3159</v>
      </c>
      <c r="B2044">
        <v>150.58205372716699</v>
      </c>
      <c r="C2044">
        <v>-0.26142759944659899</v>
      </c>
      <c r="D2044">
        <v>0.15772307456503301</v>
      </c>
      <c r="E2044">
        <v>-1.6575101656340501</v>
      </c>
      <c r="F2044">
        <v>9.7416375349468398E-2</v>
      </c>
      <c r="G2044">
        <v>0.187915329334748</v>
      </c>
      <c r="H2044">
        <f t="shared" si="31"/>
        <v>0.26142759944659899</v>
      </c>
    </row>
    <row r="2045" spans="1:8" x14ac:dyDescent="0.75">
      <c r="A2045" t="s">
        <v>1544</v>
      </c>
      <c r="B2045">
        <v>1023.12219662076</v>
      </c>
      <c r="C2045">
        <v>-0.20821207396188601</v>
      </c>
      <c r="D2045">
        <v>0.12580421013613499</v>
      </c>
      <c r="E2045">
        <v>-1.6550485372196699</v>
      </c>
      <c r="F2045">
        <v>9.7914652679438594E-2</v>
      </c>
      <c r="G2045">
        <v>0.188784051348169</v>
      </c>
      <c r="H2045">
        <f t="shared" si="31"/>
        <v>0.20821207396188601</v>
      </c>
    </row>
    <row r="2046" spans="1:8" x14ac:dyDescent="0.75">
      <c r="A2046" t="s">
        <v>3471</v>
      </c>
      <c r="B2046">
        <v>213.40665397675301</v>
      </c>
      <c r="C2046">
        <v>-0.20137727506807401</v>
      </c>
      <c r="D2046">
        <v>0.121755872359148</v>
      </c>
      <c r="E2046">
        <v>-1.65394301865016</v>
      </c>
      <c r="F2046">
        <v>9.8139090880084504E-2</v>
      </c>
      <c r="G2046">
        <v>0.18912420693574</v>
      </c>
      <c r="H2046">
        <f t="shared" si="31"/>
        <v>0.20137727506807401</v>
      </c>
    </row>
    <row r="2047" spans="1:8" x14ac:dyDescent="0.75">
      <c r="A2047" t="s">
        <v>2924</v>
      </c>
      <c r="B2047">
        <v>1033.00387084111</v>
      </c>
      <c r="C2047">
        <v>-0.147813855412704</v>
      </c>
      <c r="D2047">
        <v>8.95157299139034E-2</v>
      </c>
      <c r="E2047">
        <v>-1.65126124263157</v>
      </c>
      <c r="F2047">
        <v>9.8685242600043993E-2</v>
      </c>
      <c r="G2047">
        <v>0.19008370200565899</v>
      </c>
      <c r="H2047">
        <f t="shared" si="31"/>
        <v>0.147813855412704</v>
      </c>
    </row>
    <row r="2048" spans="1:8" x14ac:dyDescent="0.75">
      <c r="A2048" t="s">
        <v>1197</v>
      </c>
      <c r="B2048">
        <v>183.16259586641499</v>
      </c>
      <c r="C2048">
        <v>0.24000258231652699</v>
      </c>
      <c r="D2048">
        <v>0.145382734368532</v>
      </c>
      <c r="E2048">
        <v>1.6508327715734299</v>
      </c>
      <c r="F2048">
        <v>9.8772726409741704E-2</v>
      </c>
      <c r="G2048">
        <v>0.19015922254544099</v>
      </c>
      <c r="H2048">
        <f t="shared" si="31"/>
        <v>0.24000258231652699</v>
      </c>
    </row>
    <row r="2049" spans="1:8" x14ac:dyDescent="0.75">
      <c r="A2049" t="s">
        <v>2222</v>
      </c>
      <c r="B2049">
        <v>45.006647792338903</v>
      </c>
      <c r="C2049">
        <v>0.33655091504945001</v>
      </c>
      <c r="D2049">
        <v>0.20418173899899</v>
      </c>
      <c r="E2049">
        <v>1.6482909622545301</v>
      </c>
      <c r="F2049">
        <v>9.9292978441685803E-2</v>
      </c>
      <c r="G2049">
        <v>0.191067436288129</v>
      </c>
      <c r="H2049">
        <f t="shared" si="31"/>
        <v>0.33655091504945001</v>
      </c>
    </row>
    <row r="2050" spans="1:8" x14ac:dyDescent="0.75">
      <c r="A2050" t="s">
        <v>3869</v>
      </c>
      <c r="B2050">
        <v>96.543544276428506</v>
      </c>
      <c r="C2050">
        <v>-0.28813003842594498</v>
      </c>
      <c r="D2050">
        <v>0.174847236022448</v>
      </c>
      <c r="E2050">
        <v>-1.6478958717365899</v>
      </c>
      <c r="F2050">
        <v>9.9374040709754696E-2</v>
      </c>
      <c r="G2050">
        <v>0.19113005193150601</v>
      </c>
      <c r="H2050">
        <f t="shared" si="31"/>
        <v>0.28813003842594498</v>
      </c>
    </row>
    <row r="2051" spans="1:8" x14ac:dyDescent="0.75">
      <c r="A2051" t="s">
        <v>1809</v>
      </c>
      <c r="B2051">
        <v>293.23361644046599</v>
      </c>
      <c r="C2051">
        <v>0.174396104821811</v>
      </c>
      <c r="D2051">
        <v>0.10584722235447799</v>
      </c>
      <c r="E2051">
        <v>1.64762098562932</v>
      </c>
      <c r="F2051">
        <v>9.9430471311168001E-2</v>
      </c>
      <c r="G2051">
        <v>0.191145254511806</v>
      </c>
      <c r="H2051">
        <f t="shared" si="31"/>
        <v>0.174396104821811</v>
      </c>
    </row>
    <row r="2052" spans="1:8" x14ac:dyDescent="0.75">
      <c r="A2052" t="s">
        <v>3331</v>
      </c>
      <c r="B2052">
        <v>8248.4556069323207</v>
      </c>
      <c r="C2052">
        <v>-7.2461288516693007E-2</v>
      </c>
      <c r="D2052">
        <v>4.3986998445000598E-2</v>
      </c>
      <c r="E2052">
        <v>-1.64733423689492</v>
      </c>
      <c r="F2052">
        <v>9.9489364400552505E-2</v>
      </c>
      <c r="G2052">
        <v>0.19116517384086601</v>
      </c>
      <c r="H2052">
        <f t="shared" ref="H2052:H2115" si="32">ABS(C2052)</f>
        <v>7.2461288516693007E-2</v>
      </c>
    </row>
    <row r="2053" spans="1:8" x14ac:dyDescent="0.75">
      <c r="A2053" t="s">
        <v>1251</v>
      </c>
      <c r="B2053">
        <v>163.86741055233</v>
      </c>
      <c r="C2053">
        <v>0.256015394782942</v>
      </c>
      <c r="D2053">
        <v>0.155440130392209</v>
      </c>
      <c r="E2053">
        <v>1.6470353835715399</v>
      </c>
      <c r="F2053">
        <v>9.9550773170008405E-2</v>
      </c>
      <c r="G2053">
        <v>0.191189905176335</v>
      </c>
      <c r="H2053">
        <f t="shared" si="32"/>
        <v>0.256015394782942</v>
      </c>
    </row>
    <row r="2054" spans="1:8" x14ac:dyDescent="0.75">
      <c r="A2054" t="s">
        <v>24</v>
      </c>
      <c r="B2054">
        <v>2663.2825515320001</v>
      </c>
      <c r="C2054">
        <v>0.114589517314372</v>
      </c>
      <c r="D2054">
        <v>6.9715271405285106E-2</v>
      </c>
      <c r="E2054">
        <v>1.64367885263206</v>
      </c>
      <c r="F2054">
        <v>0.100242556421963</v>
      </c>
      <c r="G2054">
        <v>0.192424673365552</v>
      </c>
      <c r="H2054">
        <f t="shared" si="32"/>
        <v>0.114589517314372</v>
      </c>
    </row>
    <row r="2055" spans="1:8" x14ac:dyDescent="0.75">
      <c r="A2055" t="s">
        <v>2181</v>
      </c>
      <c r="B2055">
        <v>558.24310255535602</v>
      </c>
      <c r="C2055">
        <v>0.14821082149051701</v>
      </c>
      <c r="D2055">
        <v>9.0238630232672298E-2</v>
      </c>
      <c r="E2055">
        <v>1.64243208378018</v>
      </c>
      <c r="F2055">
        <v>0.100500490408687</v>
      </c>
      <c r="G2055">
        <v>0.19282583132967199</v>
      </c>
      <c r="H2055">
        <f t="shared" si="32"/>
        <v>0.14821082149051701</v>
      </c>
    </row>
    <row r="2056" spans="1:8" x14ac:dyDescent="0.75">
      <c r="A2056" t="s">
        <v>590</v>
      </c>
      <c r="B2056">
        <v>155.69752833876399</v>
      </c>
      <c r="C2056">
        <v>0.2654840283189</v>
      </c>
      <c r="D2056">
        <v>0.161728182918709</v>
      </c>
      <c r="E2056">
        <v>1.64154461843142</v>
      </c>
      <c r="F2056">
        <v>0.100684413062103</v>
      </c>
      <c r="G2056">
        <v>0.193084665555806</v>
      </c>
      <c r="H2056">
        <f t="shared" si="32"/>
        <v>0.2654840283189</v>
      </c>
    </row>
    <row r="2057" spans="1:8" x14ac:dyDescent="0.75">
      <c r="A2057" t="s">
        <v>344</v>
      </c>
      <c r="B2057">
        <v>245.03891466423701</v>
      </c>
      <c r="C2057">
        <v>-0.21784088798699</v>
      </c>
      <c r="D2057">
        <v>0.132794981239515</v>
      </c>
      <c r="E2057">
        <v>-1.6404301273561099</v>
      </c>
      <c r="F2057">
        <v>0.100915765464828</v>
      </c>
      <c r="G2057">
        <v>0.19324608661446599</v>
      </c>
      <c r="H2057">
        <f t="shared" si="32"/>
        <v>0.21784088798699</v>
      </c>
    </row>
    <row r="2058" spans="1:8" x14ac:dyDescent="0.75">
      <c r="A2058" t="s">
        <v>630</v>
      </c>
      <c r="B2058">
        <v>1069.40255955201</v>
      </c>
      <c r="C2058">
        <v>-0.146592258734457</v>
      </c>
      <c r="D2058">
        <v>8.93558129833011E-2</v>
      </c>
      <c r="E2058">
        <v>-1.64054529683315</v>
      </c>
      <c r="F2058">
        <v>0.100891838323418</v>
      </c>
      <c r="G2058">
        <v>0.19324608661446599</v>
      </c>
      <c r="H2058">
        <f t="shared" si="32"/>
        <v>0.146592258734457</v>
      </c>
    </row>
    <row r="2059" spans="1:8" x14ac:dyDescent="0.75">
      <c r="A2059" t="s">
        <v>2700</v>
      </c>
      <c r="B2059">
        <v>23.329933187504299</v>
      </c>
      <c r="C2059">
        <v>-0.38079078659389698</v>
      </c>
      <c r="D2059">
        <v>0.232080592074286</v>
      </c>
      <c r="E2059">
        <v>-1.6407696274404999</v>
      </c>
      <c r="F2059">
        <v>0.100845245287494</v>
      </c>
      <c r="G2059">
        <v>0.19324608661446599</v>
      </c>
      <c r="H2059">
        <f t="shared" si="32"/>
        <v>0.38079078659389698</v>
      </c>
    </row>
    <row r="2060" spans="1:8" x14ac:dyDescent="0.75">
      <c r="A2060" t="s">
        <v>2596</v>
      </c>
      <c r="B2060">
        <v>176.96227459525099</v>
      </c>
      <c r="C2060">
        <v>0.27086009701206598</v>
      </c>
      <c r="D2060">
        <v>0.165262851131877</v>
      </c>
      <c r="E2060">
        <v>1.6389654127165301</v>
      </c>
      <c r="F2060">
        <v>0.101220463161606</v>
      </c>
      <c r="G2060">
        <v>0.193735376284531</v>
      </c>
      <c r="H2060">
        <f t="shared" si="32"/>
        <v>0.27086009701206598</v>
      </c>
    </row>
    <row r="2061" spans="1:8" x14ac:dyDescent="0.75">
      <c r="A2061" t="s">
        <v>2954</v>
      </c>
      <c r="B2061">
        <v>474.002455275545</v>
      </c>
      <c r="C2061">
        <v>0.17278239402154999</v>
      </c>
      <c r="D2061">
        <v>0.10553135632977</v>
      </c>
      <c r="E2061">
        <v>1.6372611897608</v>
      </c>
      <c r="F2061">
        <v>0.101575906481427</v>
      </c>
      <c r="G2061">
        <v>0.19432127034013599</v>
      </c>
      <c r="H2061">
        <f t="shared" si="32"/>
        <v>0.17278239402154999</v>
      </c>
    </row>
    <row r="2062" spans="1:8" x14ac:dyDescent="0.75">
      <c r="A2062" t="s">
        <v>1394</v>
      </c>
      <c r="B2062">
        <v>472.54523687843698</v>
      </c>
      <c r="C2062">
        <v>-0.19635306793456</v>
      </c>
      <c r="D2062">
        <v>0.119952345779661</v>
      </c>
      <c r="E2062">
        <v>-1.6369256195726201</v>
      </c>
      <c r="F2062">
        <v>0.101646012061093</v>
      </c>
      <c r="G2062">
        <v>0.19436099102361501</v>
      </c>
      <c r="H2062">
        <f t="shared" si="32"/>
        <v>0.19635306793456</v>
      </c>
    </row>
    <row r="2063" spans="1:8" x14ac:dyDescent="0.75">
      <c r="A2063" t="s">
        <v>716</v>
      </c>
      <c r="B2063">
        <v>4472.3931170157102</v>
      </c>
      <c r="C2063">
        <v>-8.4037958718018405E-2</v>
      </c>
      <c r="D2063">
        <v>5.1387881336790397E-2</v>
      </c>
      <c r="E2063">
        <v>-1.63536531438693</v>
      </c>
      <c r="F2063">
        <v>0.101972489072109</v>
      </c>
      <c r="G2063">
        <v>0.19489065233141101</v>
      </c>
      <c r="H2063">
        <f t="shared" si="32"/>
        <v>8.4037958718018405E-2</v>
      </c>
    </row>
    <row r="2064" spans="1:8" x14ac:dyDescent="0.75">
      <c r="A2064" t="s">
        <v>1912</v>
      </c>
      <c r="B2064">
        <v>671.53906231675398</v>
      </c>
      <c r="C2064">
        <v>-0.15733729423238099</v>
      </c>
      <c r="D2064">
        <v>9.6239775968253796E-2</v>
      </c>
      <c r="E2064">
        <v>-1.6348468463214301</v>
      </c>
      <c r="F2064">
        <v>0.102081157484193</v>
      </c>
      <c r="G2064">
        <v>0.19500372421446999</v>
      </c>
      <c r="H2064">
        <f t="shared" si="32"/>
        <v>0.15733729423238099</v>
      </c>
    </row>
    <row r="2065" spans="1:8" x14ac:dyDescent="0.75">
      <c r="A2065" t="s">
        <v>1549</v>
      </c>
      <c r="B2065">
        <v>474.950261923867</v>
      </c>
      <c r="C2065">
        <v>-0.186486779256753</v>
      </c>
      <c r="D2065">
        <v>0.114142718515809</v>
      </c>
      <c r="E2065">
        <v>-1.6338035547219201</v>
      </c>
      <c r="F2065">
        <v>0.10230010570916501</v>
      </c>
      <c r="G2065">
        <v>0.19532724982472099</v>
      </c>
      <c r="H2065">
        <f t="shared" si="32"/>
        <v>0.186486779256753</v>
      </c>
    </row>
    <row r="2066" spans="1:8" x14ac:dyDescent="0.75">
      <c r="A2066" t="s">
        <v>3477</v>
      </c>
      <c r="B2066">
        <v>1119.7425884306399</v>
      </c>
      <c r="C2066">
        <v>0.14524867997264501</v>
      </c>
      <c r="D2066">
        <v>8.8945986586679196E-2</v>
      </c>
      <c r="E2066">
        <v>1.6329986944503401</v>
      </c>
      <c r="F2066">
        <v>0.10246927124916901</v>
      </c>
      <c r="G2066">
        <v>0.19555545516011399</v>
      </c>
      <c r="H2066">
        <f t="shared" si="32"/>
        <v>0.14524867997264501</v>
      </c>
    </row>
    <row r="2067" spans="1:8" x14ac:dyDescent="0.75">
      <c r="A2067" t="s">
        <v>3508</v>
      </c>
      <c r="B2067">
        <v>112.461432371022</v>
      </c>
      <c r="C2067">
        <v>-0.263081122244194</v>
      </c>
      <c r="D2067">
        <v>0.16118337581912001</v>
      </c>
      <c r="E2067">
        <v>-1.6321852108335499</v>
      </c>
      <c r="F2067">
        <v>0.102640475319487</v>
      </c>
      <c r="G2067">
        <v>0.195787327982306</v>
      </c>
      <c r="H2067">
        <f t="shared" si="32"/>
        <v>0.263081122244194</v>
      </c>
    </row>
    <row r="2068" spans="1:8" x14ac:dyDescent="0.75">
      <c r="A2068" t="s">
        <v>1815</v>
      </c>
      <c r="B2068">
        <v>360.47294571099002</v>
      </c>
      <c r="C2068">
        <v>0.17741221170898799</v>
      </c>
      <c r="D2068">
        <v>0.108724652792582</v>
      </c>
      <c r="E2068">
        <v>1.6317569856713601</v>
      </c>
      <c r="F2068">
        <v>0.102730690071765</v>
      </c>
      <c r="G2068">
        <v>0.19586456350081399</v>
      </c>
      <c r="H2068">
        <f t="shared" si="32"/>
        <v>0.17741221170898799</v>
      </c>
    </row>
    <row r="2069" spans="1:8" x14ac:dyDescent="0.75">
      <c r="A2069" t="s">
        <v>2296</v>
      </c>
      <c r="B2069">
        <v>1795.2243883475301</v>
      </c>
      <c r="C2069">
        <v>-0.107856027500513</v>
      </c>
      <c r="D2069">
        <v>6.6160832808631206E-2</v>
      </c>
      <c r="E2069">
        <v>-1.6302096409893201</v>
      </c>
      <c r="F2069">
        <v>0.103057196997745</v>
      </c>
      <c r="G2069">
        <v>0.19639201692023001</v>
      </c>
      <c r="H2069">
        <f t="shared" si="32"/>
        <v>0.107856027500513</v>
      </c>
    </row>
    <row r="2070" spans="1:8" x14ac:dyDescent="0.75">
      <c r="A2070" t="s">
        <v>785</v>
      </c>
      <c r="B2070">
        <v>337.156815252184</v>
      </c>
      <c r="C2070">
        <v>-0.262824334241545</v>
      </c>
      <c r="D2070">
        <v>0.16125023378855999</v>
      </c>
      <c r="E2070">
        <v>-1.62991598874935</v>
      </c>
      <c r="F2070">
        <v>0.103119253945339</v>
      </c>
      <c r="G2070">
        <v>0.19641525207480101</v>
      </c>
      <c r="H2070">
        <f t="shared" si="32"/>
        <v>0.262824334241545</v>
      </c>
    </row>
    <row r="2071" spans="1:8" x14ac:dyDescent="0.75">
      <c r="A2071" t="s">
        <v>2431</v>
      </c>
      <c r="B2071">
        <v>2789.1197638630401</v>
      </c>
      <c r="C2071">
        <v>0.11464344712505201</v>
      </c>
      <c r="D2071">
        <v>7.0397297679272094E-2</v>
      </c>
      <c r="E2071">
        <v>1.62852056690249</v>
      </c>
      <c r="F2071">
        <v>0.103414551861162</v>
      </c>
      <c r="G2071">
        <v>0.196882513185654</v>
      </c>
      <c r="H2071">
        <f t="shared" si="32"/>
        <v>0.11464344712505201</v>
      </c>
    </row>
    <row r="2072" spans="1:8" x14ac:dyDescent="0.75">
      <c r="A2072" t="s">
        <v>2376</v>
      </c>
      <c r="B2072">
        <v>87.555040930102095</v>
      </c>
      <c r="C2072">
        <v>-0.32634570644823102</v>
      </c>
      <c r="D2072">
        <v>0.20048528086336601</v>
      </c>
      <c r="E2072">
        <v>-1.62777888253373</v>
      </c>
      <c r="F2072">
        <v>0.103571779816291</v>
      </c>
      <c r="G2072">
        <v>0.19708658970838999</v>
      </c>
      <c r="H2072">
        <f t="shared" si="32"/>
        <v>0.32634570644823102</v>
      </c>
    </row>
    <row r="2073" spans="1:8" x14ac:dyDescent="0.75">
      <c r="A2073" t="s">
        <v>2440</v>
      </c>
      <c r="B2073">
        <v>233.76705462671799</v>
      </c>
      <c r="C2073">
        <v>0.208709696111055</v>
      </c>
      <c r="D2073">
        <v>0.12863400813388001</v>
      </c>
      <c r="E2073">
        <v>1.6225079132559901</v>
      </c>
      <c r="F2073">
        <v>0.104694640133685</v>
      </c>
      <c r="G2073">
        <v>0.19912708232090101</v>
      </c>
      <c r="H2073">
        <f t="shared" si="32"/>
        <v>0.208709696111055</v>
      </c>
    </row>
    <row r="2074" spans="1:8" x14ac:dyDescent="0.75">
      <c r="A2074" t="s">
        <v>2981</v>
      </c>
      <c r="B2074">
        <v>10282.5783965801</v>
      </c>
      <c r="C2074">
        <v>6.5550049518045994E-2</v>
      </c>
      <c r="D2074">
        <v>4.04365297789155E-2</v>
      </c>
      <c r="E2074">
        <v>1.62106021155715</v>
      </c>
      <c r="F2074">
        <v>0.105004726096923</v>
      </c>
      <c r="G2074">
        <v>0.19962047108869699</v>
      </c>
      <c r="H2074">
        <f t="shared" si="32"/>
        <v>6.5550049518045994E-2</v>
      </c>
    </row>
    <row r="2075" spans="1:8" x14ac:dyDescent="0.75">
      <c r="A2075" t="s">
        <v>602</v>
      </c>
      <c r="B2075">
        <v>194.56748760727899</v>
      </c>
      <c r="C2075">
        <v>-0.20985032033481399</v>
      </c>
      <c r="D2075">
        <v>0.12953192902898999</v>
      </c>
      <c r="E2075">
        <v>-1.6200663566729401</v>
      </c>
      <c r="F2075">
        <v>0.10521802345504</v>
      </c>
      <c r="G2075">
        <v>0.19992947148548201</v>
      </c>
      <c r="H2075">
        <f t="shared" si="32"/>
        <v>0.20985032033481399</v>
      </c>
    </row>
    <row r="2076" spans="1:8" x14ac:dyDescent="0.75">
      <c r="A2076" t="s">
        <v>2438</v>
      </c>
      <c r="B2076">
        <v>3834.8270634968899</v>
      </c>
      <c r="C2076">
        <v>-8.4345341015376801E-2</v>
      </c>
      <c r="D2076">
        <v>5.2119786045159697E-2</v>
      </c>
      <c r="E2076">
        <v>-1.61829791362334</v>
      </c>
      <c r="F2076">
        <v>0.105598410118483</v>
      </c>
      <c r="G2076">
        <v>0.20055551468500701</v>
      </c>
      <c r="H2076">
        <f t="shared" si="32"/>
        <v>8.4345341015376801E-2</v>
      </c>
    </row>
    <row r="2077" spans="1:8" x14ac:dyDescent="0.75">
      <c r="A2077" t="s">
        <v>2249</v>
      </c>
      <c r="B2077">
        <v>15098.103085524401</v>
      </c>
      <c r="C2077">
        <v>8.7047907790576001E-2</v>
      </c>
      <c r="D2077">
        <v>5.3919202148215599E-2</v>
      </c>
      <c r="E2077">
        <v>1.6144138696877299</v>
      </c>
      <c r="F2077">
        <v>0.106437685281412</v>
      </c>
      <c r="G2077">
        <v>0.20205206858963001</v>
      </c>
      <c r="H2077">
        <f t="shared" si="32"/>
        <v>8.7047907790576001E-2</v>
      </c>
    </row>
    <row r="2078" spans="1:8" x14ac:dyDescent="0.75">
      <c r="A2078" t="s">
        <v>1421</v>
      </c>
      <c r="B2078">
        <v>603.03581839228798</v>
      </c>
      <c r="C2078">
        <v>-0.16906438756654199</v>
      </c>
      <c r="D2078">
        <v>0.10475708025878</v>
      </c>
      <c r="E2078">
        <v>-1.61387074886876</v>
      </c>
      <c r="F2078">
        <v>0.10655546460891099</v>
      </c>
      <c r="G2078">
        <v>0.20208087390202201</v>
      </c>
      <c r="H2078">
        <f t="shared" si="32"/>
        <v>0.16906438756654199</v>
      </c>
    </row>
    <row r="2079" spans="1:8" x14ac:dyDescent="0.75">
      <c r="A2079" t="s">
        <v>1724</v>
      </c>
      <c r="B2079">
        <v>1432.8977750055101</v>
      </c>
      <c r="C2079">
        <v>0.155316178263885</v>
      </c>
      <c r="D2079">
        <v>9.6237939567456798E-2</v>
      </c>
      <c r="E2079">
        <v>1.61387680328524</v>
      </c>
      <c r="F2079">
        <v>0.106554151099667</v>
      </c>
      <c r="G2079">
        <v>0.20208087390202201</v>
      </c>
      <c r="H2079">
        <f t="shared" si="32"/>
        <v>0.155316178263885</v>
      </c>
    </row>
    <row r="2080" spans="1:8" x14ac:dyDescent="0.75">
      <c r="A2080" t="s">
        <v>3483</v>
      </c>
      <c r="B2080">
        <v>688.88688637204098</v>
      </c>
      <c r="C2080">
        <v>0.15522768828941999</v>
      </c>
      <c r="D2080">
        <v>9.6229907786573102E-2</v>
      </c>
      <c r="E2080">
        <v>1.6130919363831999</v>
      </c>
      <c r="F2080">
        <v>0.106724535478133</v>
      </c>
      <c r="G2080">
        <v>0.202304112246567</v>
      </c>
      <c r="H2080">
        <f t="shared" si="32"/>
        <v>0.15522768828941999</v>
      </c>
    </row>
    <row r="2081" spans="1:8" x14ac:dyDescent="0.75">
      <c r="A2081" t="s">
        <v>838</v>
      </c>
      <c r="B2081">
        <v>130.189332296689</v>
      </c>
      <c r="C2081">
        <v>0.31472830081299902</v>
      </c>
      <c r="D2081">
        <v>0.195275053187771</v>
      </c>
      <c r="E2081">
        <v>1.6117179110962301</v>
      </c>
      <c r="F2081">
        <v>0.10702333828011899</v>
      </c>
      <c r="G2081">
        <v>0.20277293385540601</v>
      </c>
      <c r="H2081">
        <f t="shared" si="32"/>
        <v>0.31472830081299902</v>
      </c>
    </row>
    <row r="2082" spans="1:8" x14ac:dyDescent="0.75">
      <c r="A2082" t="s">
        <v>3831</v>
      </c>
      <c r="B2082">
        <v>446.35744271632097</v>
      </c>
      <c r="C2082">
        <v>0.16425094086911199</v>
      </c>
      <c r="D2082">
        <v>0.101955598964637</v>
      </c>
      <c r="E2082">
        <v>1.61100461904091</v>
      </c>
      <c r="F2082">
        <v>0.10717871569146201</v>
      </c>
      <c r="G2082">
        <v>0.20296969284070701</v>
      </c>
      <c r="H2082">
        <f t="shared" si="32"/>
        <v>0.16425094086911199</v>
      </c>
    </row>
    <row r="2083" spans="1:8" x14ac:dyDescent="0.75">
      <c r="A2083" t="s">
        <v>1033</v>
      </c>
      <c r="B2083">
        <v>1179.2754359104199</v>
      </c>
      <c r="C2083">
        <v>-0.123542866860596</v>
      </c>
      <c r="D2083">
        <v>7.6820547627039798E-2</v>
      </c>
      <c r="E2083">
        <v>-1.60820080924691</v>
      </c>
      <c r="F2083">
        <v>0.10779120600753</v>
      </c>
      <c r="G2083">
        <v>0.20403150430738201</v>
      </c>
      <c r="H2083">
        <f t="shared" si="32"/>
        <v>0.123542866860596</v>
      </c>
    </row>
    <row r="2084" spans="1:8" x14ac:dyDescent="0.75">
      <c r="A2084" t="s">
        <v>1028</v>
      </c>
      <c r="B2084">
        <v>2318.1342452566</v>
      </c>
      <c r="C2084">
        <v>0.119898403999762</v>
      </c>
      <c r="D2084">
        <v>7.4735436570169206E-2</v>
      </c>
      <c r="E2084">
        <v>1.6043045909979901</v>
      </c>
      <c r="F2084">
        <v>0.108646929636239</v>
      </c>
      <c r="G2084">
        <v>0.20540413863711601</v>
      </c>
      <c r="H2084">
        <f t="shared" si="32"/>
        <v>0.119898403999762</v>
      </c>
    </row>
    <row r="2085" spans="1:8" x14ac:dyDescent="0.75">
      <c r="A2085" t="s">
        <v>2711</v>
      </c>
      <c r="B2085">
        <v>398.78230768481501</v>
      </c>
      <c r="C2085">
        <v>0.18983785239376</v>
      </c>
      <c r="D2085">
        <v>0.11833897183379199</v>
      </c>
      <c r="E2085">
        <v>1.60418710296376</v>
      </c>
      <c r="F2085">
        <v>0.10867281668437399</v>
      </c>
      <c r="G2085">
        <v>0.20540413863711601</v>
      </c>
      <c r="H2085">
        <f t="shared" si="32"/>
        <v>0.18983785239376</v>
      </c>
    </row>
    <row r="2086" spans="1:8" x14ac:dyDescent="0.75">
      <c r="A2086" t="s">
        <v>3907</v>
      </c>
      <c r="B2086">
        <v>1817.5621236229999</v>
      </c>
      <c r="C2086">
        <v>-0.12687269092155801</v>
      </c>
      <c r="D2086">
        <v>7.9070340621357704E-2</v>
      </c>
      <c r="E2086">
        <v>-1.60455475371114</v>
      </c>
      <c r="F2086">
        <v>0.108591825602372</v>
      </c>
      <c r="G2086">
        <v>0.20540413863711601</v>
      </c>
      <c r="H2086">
        <f t="shared" si="32"/>
        <v>0.12687269092155801</v>
      </c>
    </row>
    <row r="2087" spans="1:8" x14ac:dyDescent="0.75">
      <c r="A2087" t="s">
        <v>190</v>
      </c>
      <c r="B2087">
        <v>1427.78322445043</v>
      </c>
      <c r="C2087">
        <v>-0.131103705612194</v>
      </c>
      <c r="D2087">
        <v>8.1778756605952199E-2</v>
      </c>
      <c r="E2087">
        <v>-1.6031511244896</v>
      </c>
      <c r="F2087">
        <v>0.10890129311328001</v>
      </c>
      <c r="G2087">
        <v>0.20573726310465701</v>
      </c>
      <c r="H2087">
        <f t="shared" si="32"/>
        <v>0.131103705612194</v>
      </c>
    </row>
    <row r="2088" spans="1:8" x14ac:dyDescent="0.75">
      <c r="A2088" t="s">
        <v>2698</v>
      </c>
      <c r="B2088">
        <v>38.850839546814598</v>
      </c>
      <c r="C2088">
        <v>-0.37274549918087502</v>
      </c>
      <c r="D2088">
        <v>0.232583679021717</v>
      </c>
      <c r="E2088">
        <v>-1.60262964602117</v>
      </c>
      <c r="F2088">
        <v>0.109016444521703</v>
      </c>
      <c r="G2088">
        <v>0.205856076208527</v>
      </c>
      <c r="H2088">
        <f t="shared" si="32"/>
        <v>0.37274549918087502</v>
      </c>
    </row>
    <row r="2089" spans="1:8" x14ac:dyDescent="0.75">
      <c r="A2089" t="s">
        <v>1223</v>
      </c>
      <c r="B2089">
        <v>491.17560537637399</v>
      </c>
      <c r="C2089">
        <v>0.17969098993496099</v>
      </c>
      <c r="D2089">
        <v>0.11217496325210199</v>
      </c>
      <c r="E2089">
        <v>1.6018814245663999</v>
      </c>
      <c r="F2089">
        <v>0.109181832861053</v>
      </c>
      <c r="G2089">
        <v>0.206068862022486</v>
      </c>
      <c r="H2089">
        <f t="shared" si="32"/>
        <v>0.17969098993496099</v>
      </c>
    </row>
    <row r="2090" spans="1:8" x14ac:dyDescent="0.75">
      <c r="A2090" t="s">
        <v>1586</v>
      </c>
      <c r="B2090">
        <v>126.197331902785</v>
      </c>
      <c r="C2090">
        <v>-0.270546360673805</v>
      </c>
      <c r="D2090">
        <v>0.16891762899915899</v>
      </c>
      <c r="E2090">
        <v>-1.6016466858835099</v>
      </c>
      <c r="F2090">
        <v>0.10923376082837</v>
      </c>
      <c r="G2090">
        <v>0.206068862022486</v>
      </c>
      <c r="H2090">
        <f t="shared" si="32"/>
        <v>0.270546360673805</v>
      </c>
    </row>
    <row r="2091" spans="1:8" x14ac:dyDescent="0.75">
      <c r="A2091" t="s">
        <v>1220</v>
      </c>
      <c r="B2091">
        <v>6824.5707987909</v>
      </c>
      <c r="C2091">
        <v>0.124758133432487</v>
      </c>
      <c r="D2091">
        <v>7.8028358714351806E-2</v>
      </c>
      <c r="E2091">
        <v>1.5988819384142701</v>
      </c>
      <c r="F2091">
        <v>0.10984683798096601</v>
      </c>
      <c r="G2091">
        <v>0.207045471988094</v>
      </c>
      <c r="H2091">
        <f t="shared" si="32"/>
        <v>0.124758133432487</v>
      </c>
    </row>
    <row r="2092" spans="1:8" x14ac:dyDescent="0.75">
      <c r="A2092" t="s">
        <v>2813</v>
      </c>
      <c r="B2092">
        <v>356.08014317579301</v>
      </c>
      <c r="C2092">
        <v>-0.17297580508902399</v>
      </c>
      <c r="D2092">
        <v>0.108188440510706</v>
      </c>
      <c r="E2092">
        <v>-1.59883814086318</v>
      </c>
      <c r="F2092">
        <v>0.109856571834252</v>
      </c>
      <c r="G2092">
        <v>0.207045471988094</v>
      </c>
      <c r="H2092">
        <f t="shared" si="32"/>
        <v>0.17297580508902399</v>
      </c>
    </row>
    <row r="2093" spans="1:8" x14ac:dyDescent="0.75">
      <c r="A2093" t="s">
        <v>796</v>
      </c>
      <c r="B2093">
        <v>332.72677404202102</v>
      </c>
      <c r="C2093">
        <v>-0.222365007903286</v>
      </c>
      <c r="D2093">
        <v>0.13930276135417399</v>
      </c>
      <c r="E2093">
        <v>-1.5962713570187499</v>
      </c>
      <c r="F2093">
        <v>0.110428222143709</v>
      </c>
      <c r="G2093">
        <v>0.208023322345322</v>
      </c>
      <c r="H2093">
        <f t="shared" si="32"/>
        <v>0.222365007903286</v>
      </c>
    </row>
    <row r="2094" spans="1:8" x14ac:dyDescent="0.75">
      <c r="A2094" t="s">
        <v>1568</v>
      </c>
      <c r="B2094">
        <v>690.76519215574604</v>
      </c>
      <c r="C2094">
        <v>0.146377212122593</v>
      </c>
      <c r="D2094">
        <v>9.1998537012025497E-2</v>
      </c>
      <c r="E2094">
        <v>1.59108195496043</v>
      </c>
      <c r="F2094">
        <v>0.111591132991398</v>
      </c>
      <c r="G2094">
        <v>0.21011351474814299</v>
      </c>
      <c r="H2094">
        <f t="shared" si="32"/>
        <v>0.146377212122593</v>
      </c>
    </row>
    <row r="2095" spans="1:8" x14ac:dyDescent="0.75">
      <c r="A2095" t="s">
        <v>3009</v>
      </c>
      <c r="B2095">
        <v>29569.525631359</v>
      </c>
      <c r="C2095">
        <v>-0.111383729225144</v>
      </c>
      <c r="D2095">
        <v>7.0038917844349902E-2</v>
      </c>
      <c r="E2095">
        <v>-1.59031196730761</v>
      </c>
      <c r="F2095">
        <v>0.11176450242179101</v>
      </c>
      <c r="G2095">
        <v>0.21033940517889901</v>
      </c>
      <c r="H2095">
        <f t="shared" si="32"/>
        <v>0.111383729225144</v>
      </c>
    </row>
    <row r="2096" spans="1:8" x14ac:dyDescent="0.75">
      <c r="A2096" t="s">
        <v>793</v>
      </c>
      <c r="B2096">
        <v>59.976544284583802</v>
      </c>
      <c r="C2096">
        <v>-0.30323984821308803</v>
      </c>
      <c r="D2096">
        <v>0.19076587475420601</v>
      </c>
      <c r="E2096">
        <v>-1.58959168459139</v>
      </c>
      <c r="F2096">
        <v>0.111926872647603</v>
      </c>
      <c r="G2096">
        <v>0.21054438937865799</v>
      </c>
      <c r="H2096">
        <f t="shared" si="32"/>
        <v>0.30323984821308803</v>
      </c>
    </row>
    <row r="2097" spans="1:8" x14ac:dyDescent="0.75">
      <c r="A2097" t="s">
        <v>1453</v>
      </c>
      <c r="B2097">
        <v>409.118764804195</v>
      </c>
      <c r="C2097">
        <v>-0.195141094857638</v>
      </c>
      <c r="D2097">
        <v>0.122826864175806</v>
      </c>
      <c r="E2097">
        <v>-1.5887493030704201</v>
      </c>
      <c r="F2097">
        <v>0.11211700307328699</v>
      </c>
      <c r="G2097">
        <v>0.210801372365479</v>
      </c>
      <c r="H2097">
        <f t="shared" si="32"/>
        <v>0.195141094857638</v>
      </c>
    </row>
    <row r="2098" spans="1:8" x14ac:dyDescent="0.75">
      <c r="A2098" t="s">
        <v>2082</v>
      </c>
      <c r="B2098">
        <v>415.04765616797499</v>
      </c>
      <c r="C2098">
        <v>-0.27723589090020401</v>
      </c>
      <c r="D2098">
        <v>0.17454087296229001</v>
      </c>
      <c r="E2098">
        <v>-1.5883723175837501</v>
      </c>
      <c r="F2098">
        <v>0.112202173359713</v>
      </c>
      <c r="G2098">
        <v>0.210860859190797</v>
      </c>
      <c r="H2098">
        <f t="shared" si="32"/>
        <v>0.27723589090020401</v>
      </c>
    </row>
    <row r="2099" spans="1:8" x14ac:dyDescent="0.75">
      <c r="A2099" t="s">
        <v>1176</v>
      </c>
      <c r="B2099">
        <v>448.14893119776798</v>
      </c>
      <c r="C2099">
        <v>-0.21452964054908599</v>
      </c>
      <c r="D2099">
        <v>0.13515846808975701</v>
      </c>
      <c r="E2099">
        <v>-1.5872452801597301</v>
      </c>
      <c r="F2099">
        <v>0.112457103119966</v>
      </c>
      <c r="G2099">
        <v>0.211239165088005</v>
      </c>
      <c r="H2099">
        <f t="shared" si="32"/>
        <v>0.21452964054908599</v>
      </c>
    </row>
    <row r="2100" spans="1:8" x14ac:dyDescent="0.75">
      <c r="A2100" t="s">
        <v>2375</v>
      </c>
      <c r="B2100">
        <v>42.0713140365106</v>
      </c>
      <c r="C2100">
        <v>0.34193566942445602</v>
      </c>
      <c r="D2100">
        <v>0.21570927142318</v>
      </c>
      <c r="E2100">
        <v>1.58516908971263</v>
      </c>
      <c r="F2100">
        <v>0.11292792143684099</v>
      </c>
      <c r="G2100">
        <v>0.21202244162998901</v>
      </c>
      <c r="H2100">
        <f t="shared" si="32"/>
        <v>0.34193566942445602</v>
      </c>
    </row>
    <row r="2101" spans="1:8" x14ac:dyDescent="0.75">
      <c r="A2101" t="s">
        <v>1299</v>
      </c>
      <c r="B2101">
        <v>462.59378412855301</v>
      </c>
      <c r="C2101">
        <v>-0.16992839593845799</v>
      </c>
      <c r="D2101">
        <v>0.107290313773133</v>
      </c>
      <c r="E2101">
        <v>-1.58381861290641</v>
      </c>
      <c r="F2101">
        <v>0.11323500238223</v>
      </c>
      <c r="G2101">
        <v>0.21249770099266499</v>
      </c>
      <c r="H2101">
        <f t="shared" si="32"/>
        <v>0.16992839593845799</v>
      </c>
    </row>
    <row r="2102" spans="1:8" x14ac:dyDescent="0.75">
      <c r="A2102" t="s">
        <v>3557</v>
      </c>
      <c r="B2102">
        <v>4405.2714621062796</v>
      </c>
      <c r="C2102">
        <v>-0.10233395382392101</v>
      </c>
      <c r="D2102">
        <v>6.4688814824250998E-2</v>
      </c>
      <c r="E2102">
        <v>-1.5819420111799201</v>
      </c>
      <c r="F2102">
        <v>0.11366280916649001</v>
      </c>
      <c r="G2102">
        <v>0.212996101478022</v>
      </c>
      <c r="H2102">
        <f t="shared" si="32"/>
        <v>0.10233395382392101</v>
      </c>
    </row>
    <row r="2103" spans="1:8" x14ac:dyDescent="0.75">
      <c r="A2103" t="s">
        <v>3880</v>
      </c>
      <c r="B2103">
        <v>1716.2655622074999</v>
      </c>
      <c r="C2103">
        <v>9.6254548102711404E-2</v>
      </c>
      <c r="D2103">
        <v>6.0828285704339999E-2</v>
      </c>
      <c r="E2103">
        <v>1.5823978431771599</v>
      </c>
      <c r="F2103">
        <v>0.113558776792854</v>
      </c>
      <c r="G2103">
        <v>0.212996101478022</v>
      </c>
      <c r="H2103">
        <f t="shared" si="32"/>
        <v>9.6254548102711404E-2</v>
      </c>
    </row>
    <row r="2104" spans="1:8" x14ac:dyDescent="0.75">
      <c r="A2104" t="s">
        <v>3990</v>
      </c>
      <c r="B2104">
        <v>638.48077925140501</v>
      </c>
      <c r="C2104">
        <v>0.16557074044373299</v>
      </c>
      <c r="D2104">
        <v>0.10465941633956399</v>
      </c>
      <c r="E2104">
        <v>1.58199564104718</v>
      </c>
      <c r="F2104">
        <v>0.113650565581787</v>
      </c>
      <c r="G2104">
        <v>0.212996101478022</v>
      </c>
      <c r="H2104">
        <f t="shared" si="32"/>
        <v>0.16557074044373299</v>
      </c>
    </row>
    <row r="2105" spans="1:8" x14ac:dyDescent="0.75">
      <c r="A2105" t="s">
        <v>421</v>
      </c>
      <c r="B2105">
        <v>1229.1114370241701</v>
      </c>
      <c r="C2105">
        <v>-0.1129769961702</v>
      </c>
      <c r="D2105">
        <v>7.1455089228591798E-2</v>
      </c>
      <c r="E2105">
        <v>-1.5810909676255001</v>
      </c>
      <c r="F2105">
        <v>0.11385723967122401</v>
      </c>
      <c r="G2105">
        <v>0.21325899527577399</v>
      </c>
      <c r="H2105">
        <f t="shared" si="32"/>
        <v>0.1129769961702</v>
      </c>
    </row>
    <row r="2106" spans="1:8" x14ac:dyDescent="0.75">
      <c r="A2106" t="s">
        <v>380</v>
      </c>
      <c r="B2106">
        <v>265.25570675512398</v>
      </c>
      <c r="C2106">
        <v>0.20945276462151999</v>
      </c>
      <c r="D2106">
        <v>0.13251116545191699</v>
      </c>
      <c r="E2106">
        <v>1.5806423851695801</v>
      </c>
      <c r="F2106">
        <v>0.113959828746518</v>
      </c>
      <c r="G2106">
        <v>0.213349698399493</v>
      </c>
      <c r="H2106">
        <f t="shared" si="32"/>
        <v>0.20945276462151999</v>
      </c>
    </row>
    <row r="2107" spans="1:8" x14ac:dyDescent="0.75">
      <c r="A2107" t="s">
        <v>2986</v>
      </c>
      <c r="B2107">
        <v>517.818563211369</v>
      </c>
      <c r="C2107">
        <v>-0.15946969903845801</v>
      </c>
      <c r="D2107">
        <v>0.10098223279523701</v>
      </c>
      <c r="E2107">
        <v>-1.57918571043895</v>
      </c>
      <c r="F2107">
        <v>0.114293466593993</v>
      </c>
      <c r="G2107">
        <v>0.21387266741745301</v>
      </c>
      <c r="H2107">
        <f t="shared" si="32"/>
        <v>0.15946969903845801</v>
      </c>
    </row>
    <row r="2108" spans="1:8" x14ac:dyDescent="0.75">
      <c r="A2108" t="s">
        <v>708</v>
      </c>
      <c r="B2108">
        <v>4850.1939758258104</v>
      </c>
      <c r="C2108">
        <v>0.11208530271433299</v>
      </c>
      <c r="D2108">
        <v>7.1045125093839395E-2</v>
      </c>
      <c r="E2108">
        <v>1.57766352816307</v>
      </c>
      <c r="F2108">
        <v>0.114642929333084</v>
      </c>
      <c r="G2108">
        <v>0.21442473819706501</v>
      </c>
      <c r="H2108">
        <f t="shared" si="32"/>
        <v>0.11208530271433299</v>
      </c>
    </row>
    <row r="2109" spans="1:8" x14ac:dyDescent="0.75">
      <c r="A2109" t="s">
        <v>2578</v>
      </c>
      <c r="B2109">
        <v>429.36134423488897</v>
      </c>
      <c r="C2109">
        <v>-0.161379549023969</v>
      </c>
      <c r="D2109">
        <v>0.102362257344129</v>
      </c>
      <c r="E2109">
        <v>-1.57655324541575</v>
      </c>
      <c r="F2109">
        <v>0.114898358025692</v>
      </c>
      <c r="G2109">
        <v>0.214800489920835</v>
      </c>
      <c r="H2109">
        <f t="shared" si="32"/>
        <v>0.161379549023969</v>
      </c>
    </row>
    <row r="2110" spans="1:8" x14ac:dyDescent="0.75">
      <c r="A2110" t="s">
        <v>1440</v>
      </c>
      <c r="B2110">
        <v>997.24092889058102</v>
      </c>
      <c r="C2110">
        <v>0.15730312656835699</v>
      </c>
      <c r="D2110">
        <v>9.9885382844261503E-2</v>
      </c>
      <c r="E2110">
        <v>1.5748362982561701</v>
      </c>
      <c r="F2110">
        <v>0.11529423556057</v>
      </c>
      <c r="G2110">
        <v>0.21543832726427201</v>
      </c>
      <c r="H2110">
        <f t="shared" si="32"/>
        <v>0.15730312656835699</v>
      </c>
    </row>
    <row r="2111" spans="1:8" x14ac:dyDescent="0.75">
      <c r="A2111" t="s">
        <v>2258</v>
      </c>
      <c r="B2111">
        <v>2672.3815356810701</v>
      </c>
      <c r="C2111">
        <v>-0.15181573151637701</v>
      </c>
      <c r="D2111">
        <v>9.6437941380929801E-2</v>
      </c>
      <c r="E2111">
        <v>-1.57423239590635</v>
      </c>
      <c r="F2111">
        <v>0.115433732404541</v>
      </c>
      <c r="G2111">
        <v>0.21559671500307501</v>
      </c>
      <c r="H2111">
        <f t="shared" si="32"/>
        <v>0.15181573151637701</v>
      </c>
    </row>
    <row r="2112" spans="1:8" x14ac:dyDescent="0.75">
      <c r="A2112" t="s">
        <v>240</v>
      </c>
      <c r="B2112">
        <v>550.350076828478</v>
      </c>
      <c r="C2112">
        <v>0.16407501952445799</v>
      </c>
      <c r="D2112">
        <v>0.104272942767277</v>
      </c>
      <c r="E2112">
        <v>1.57351480806149</v>
      </c>
      <c r="F2112">
        <v>0.115599662235435</v>
      </c>
      <c r="G2112">
        <v>0.21562128760549901</v>
      </c>
      <c r="H2112">
        <f t="shared" si="32"/>
        <v>0.16407501952445799</v>
      </c>
    </row>
    <row r="2113" spans="1:8" x14ac:dyDescent="0.75">
      <c r="A2113" t="s">
        <v>929</v>
      </c>
      <c r="B2113">
        <v>413.31816675568098</v>
      </c>
      <c r="C2113">
        <v>0.15174431968398899</v>
      </c>
      <c r="D2113">
        <v>9.6435909659068605E-2</v>
      </c>
      <c r="E2113">
        <v>1.5735250512019201</v>
      </c>
      <c r="F2113">
        <v>0.115597292367055</v>
      </c>
      <c r="G2113">
        <v>0.21562128760549901</v>
      </c>
      <c r="H2113">
        <f t="shared" si="32"/>
        <v>0.15174431968398899</v>
      </c>
    </row>
    <row r="2114" spans="1:8" x14ac:dyDescent="0.75">
      <c r="A2114" t="s">
        <v>2215</v>
      </c>
      <c r="B2114">
        <v>3907.8234502393202</v>
      </c>
      <c r="C2114">
        <v>0.152562000675668</v>
      </c>
      <c r="D2114">
        <v>9.6971842155316304E-2</v>
      </c>
      <c r="E2114">
        <v>1.5732608279351299</v>
      </c>
      <c r="F2114">
        <v>0.115658435675877</v>
      </c>
      <c r="G2114">
        <v>0.21562128760549901</v>
      </c>
      <c r="H2114">
        <f t="shared" si="32"/>
        <v>0.152562000675668</v>
      </c>
    </row>
    <row r="2115" spans="1:8" x14ac:dyDescent="0.75">
      <c r="A2115" t="s">
        <v>3640</v>
      </c>
      <c r="B2115">
        <v>348.65080622089101</v>
      </c>
      <c r="C2115">
        <v>-0.177941939622241</v>
      </c>
      <c r="D2115">
        <v>0.11310620543535201</v>
      </c>
      <c r="E2115">
        <v>-1.5732287979897499</v>
      </c>
      <c r="F2115">
        <v>0.11566584938066</v>
      </c>
      <c r="G2115">
        <v>0.21562128760549901</v>
      </c>
      <c r="H2115">
        <f t="shared" si="32"/>
        <v>0.177941939622241</v>
      </c>
    </row>
    <row r="2116" spans="1:8" x14ac:dyDescent="0.75">
      <c r="A2116" t="s">
        <v>3663</v>
      </c>
      <c r="B2116">
        <v>632.93321575523396</v>
      </c>
      <c r="C2116">
        <v>-0.15595225895776199</v>
      </c>
      <c r="D2116">
        <v>9.9169994619418902E-2</v>
      </c>
      <c r="E2116">
        <v>-1.5725750470820801</v>
      </c>
      <c r="F2116">
        <v>0.115817249306084</v>
      </c>
      <c r="G2116">
        <v>0.215801393101544</v>
      </c>
      <c r="H2116">
        <f t="shared" ref="H2116:H2179" si="33">ABS(C2116)</f>
        <v>0.15595225895776199</v>
      </c>
    </row>
    <row r="2117" spans="1:8" x14ac:dyDescent="0.75">
      <c r="A2117" t="s">
        <v>857</v>
      </c>
      <c r="B2117">
        <v>127.25235384963899</v>
      </c>
      <c r="C2117">
        <v>-0.25777921392689201</v>
      </c>
      <c r="D2117">
        <v>0.16417723127803899</v>
      </c>
      <c r="E2117">
        <v>-1.5701276719080199</v>
      </c>
      <c r="F2117">
        <v>0.116385412015655</v>
      </c>
      <c r="G2117">
        <v>0.21675751202348301</v>
      </c>
      <c r="H2117">
        <f t="shared" si="33"/>
        <v>0.25777921392689201</v>
      </c>
    </row>
    <row r="2118" spans="1:8" x14ac:dyDescent="0.75">
      <c r="A2118" t="s">
        <v>2269</v>
      </c>
      <c r="B2118">
        <v>4855.1691405735401</v>
      </c>
      <c r="C2118">
        <v>8.5247456595507407E-2</v>
      </c>
      <c r="D2118">
        <v>5.4385483110383798E-2</v>
      </c>
      <c r="E2118">
        <v>1.56746712026966</v>
      </c>
      <c r="F2118">
        <v>0.117005545781685</v>
      </c>
      <c r="G2118">
        <v>0.217809472983958</v>
      </c>
      <c r="H2118">
        <f t="shared" si="33"/>
        <v>8.5247456595507407E-2</v>
      </c>
    </row>
    <row r="2119" spans="1:8" x14ac:dyDescent="0.75">
      <c r="A2119" t="s">
        <v>660</v>
      </c>
      <c r="B2119">
        <v>1341.6118863115801</v>
      </c>
      <c r="C2119">
        <v>-0.17083056237055</v>
      </c>
      <c r="D2119">
        <v>0.109015137059157</v>
      </c>
      <c r="E2119">
        <v>-1.5670352483054599</v>
      </c>
      <c r="F2119">
        <v>0.117106452820627</v>
      </c>
      <c r="G2119">
        <v>0.217894339943529</v>
      </c>
      <c r="H2119">
        <f t="shared" si="33"/>
        <v>0.17083056237055</v>
      </c>
    </row>
    <row r="2120" spans="1:8" x14ac:dyDescent="0.75">
      <c r="A2120" t="s">
        <v>2854</v>
      </c>
      <c r="B2120">
        <v>943.63137154639298</v>
      </c>
      <c r="C2120">
        <v>-0.192258615553034</v>
      </c>
      <c r="D2120">
        <v>0.122711106224056</v>
      </c>
      <c r="E2120">
        <v>-1.5667580667229399</v>
      </c>
      <c r="F2120">
        <v>0.11717125238679101</v>
      </c>
      <c r="G2120">
        <v>0.21791197504795601</v>
      </c>
      <c r="H2120">
        <f t="shared" si="33"/>
        <v>0.192258615553034</v>
      </c>
    </row>
    <row r="2121" spans="1:8" x14ac:dyDescent="0.75">
      <c r="A2121" t="s">
        <v>296</v>
      </c>
      <c r="B2121">
        <v>8411.2914953711806</v>
      </c>
      <c r="C2121">
        <v>-0.12513529709586699</v>
      </c>
      <c r="D2121">
        <v>7.9975087210668594E-2</v>
      </c>
      <c r="E2121">
        <v>-1.56467847001202</v>
      </c>
      <c r="F2121">
        <v>0.117658319209133</v>
      </c>
      <c r="G2121">
        <v>0.21871454429673201</v>
      </c>
      <c r="H2121">
        <f t="shared" si="33"/>
        <v>0.12513529709586699</v>
      </c>
    </row>
    <row r="2122" spans="1:8" x14ac:dyDescent="0.75">
      <c r="A2122" t="s">
        <v>920</v>
      </c>
      <c r="B2122">
        <v>1570.42908344017</v>
      </c>
      <c r="C2122">
        <v>9.6923642427101095E-2</v>
      </c>
      <c r="D2122">
        <v>6.2019801771695603E-2</v>
      </c>
      <c r="E2122">
        <v>1.56278542752994</v>
      </c>
      <c r="F2122">
        <v>0.118103072911886</v>
      </c>
      <c r="G2122">
        <v>0.21889081123589901</v>
      </c>
      <c r="H2122">
        <f t="shared" si="33"/>
        <v>9.6923642427101095E-2</v>
      </c>
    </row>
    <row r="2123" spans="1:8" x14ac:dyDescent="0.75">
      <c r="A2123" t="s">
        <v>1031</v>
      </c>
      <c r="B2123">
        <v>1182.2710058212699</v>
      </c>
      <c r="C2123">
        <v>-0.112559455642131</v>
      </c>
      <c r="D2123">
        <v>7.1976050420457904E-2</v>
      </c>
      <c r="E2123">
        <v>-1.5638459596573999</v>
      </c>
      <c r="F2123">
        <v>0.11785374802707201</v>
      </c>
      <c r="G2123">
        <v>0.21889081123589901</v>
      </c>
      <c r="H2123">
        <f t="shared" si="33"/>
        <v>0.112559455642131</v>
      </c>
    </row>
    <row r="2124" spans="1:8" x14ac:dyDescent="0.75">
      <c r="A2124" t="s">
        <v>1192</v>
      </c>
      <c r="B2124">
        <v>3699.9105220446199</v>
      </c>
      <c r="C2124">
        <v>0.12532187858384899</v>
      </c>
      <c r="D2124">
        <v>8.0178777866098797E-2</v>
      </c>
      <c r="E2124">
        <v>1.5630305414874299</v>
      </c>
      <c r="F2124">
        <v>0.118045411325651</v>
      </c>
      <c r="G2124">
        <v>0.21889081123589901</v>
      </c>
      <c r="H2124">
        <f t="shared" si="33"/>
        <v>0.12532187858384899</v>
      </c>
    </row>
    <row r="2125" spans="1:8" x14ac:dyDescent="0.75">
      <c r="A2125" t="s">
        <v>1501</v>
      </c>
      <c r="B2125">
        <v>6840.5537077213903</v>
      </c>
      <c r="C2125">
        <v>9.8642869063058497E-2</v>
      </c>
      <c r="D2125">
        <v>6.3136149139727898E-2</v>
      </c>
      <c r="E2125">
        <v>1.5623833636852</v>
      </c>
      <c r="F2125">
        <v>0.118197703858532</v>
      </c>
      <c r="G2125">
        <v>0.21889081123589901</v>
      </c>
      <c r="H2125">
        <f t="shared" si="33"/>
        <v>9.8642869063058497E-2</v>
      </c>
    </row>
    <row r="2126" spans="1:8" x14ac:dyDescent="0.75">
      <c r="A2126" t="s">
        <v>1817</v>
      </c>
      <c r="B2126">
        <v>1586.51955100685</v>
      </c>
      <c r="C2126">
        <v>0.100549986493133</v>
      </c>
      <c r="D2126">
        <v>6.4329985131823406E-2</v>
      </c>
      <c r="E2126">
        <v>1.56303450540349</v>
      </c>
      <c r="F2126">
        <v>0.118044479019702</v>
      </c>
      <c r="G2126">
        <v>0.21889081123589901</v>
      </c>
      <c r="H2126">
        <f t="shared" si="33"/>
        <v>0.100549986493133</v>
      </c>
    </row>
    <row r="2127" spans="1:8" x14ac:dyDescent="0.75">
      <c r="A2127" t="s">
        <v>2132</v>
      </c>
      <c r="B2127">
        <v>157.75109103434301</v>
      </c>
      <c r="C2127">
        <v>-0.245070177519111</v>
      </c>
      <c r="D2127">
        <v>0.156846068178006</v>
      </c>
      <c r="E2127">
        <v>-1.5624884982196601</v>
      </c>
      <c r="F2127">
        <v>0.118172953340003</v>
      </c>
      <c r="G2127">
        <v>0.21889081123589901</v>
      </c>
      <c r="H2127">
        <f t="shared" si="33"/>
        <v>0.245070177519111</v>
      </c>
    </row>
    <row r="2128" spans="1:8" x14ac:dyDescent="0.75">
      <c r="A2128" t="s">
        <v>2573</v>
      </c>
      <c r="B2128">
        <v>429.59635832230902</v>
      </c>
      <c r="C2128">
        <v>-0.15071983023223601</v>
      </c>
      <c r="D2128">
        <v>9.6396288375188099E-2</v>
      </c>
      <c r="E2128">
        <v>-1.5635439161891</v>
      </c>
      <c r="F2128">
        <v>0.117924714578913</v>
      </c>
      <c r="G2128">
        <v>0.21889081123589901</v>
      </c>
      <c r="H2128">
        <f t="shared" si="33"/>
        <v>0.15071983023223601</v>
      </c>
    </row>
    <row r="2129" spans="1:8" x14ac:dyDescent="0.75">
      <c r="A2129" t="s">
        <v>2876</v>
      </c>
      <c r="B2129">
        <v>195.686459502497</v>
      </c>
      <c r="C2129">
        <v>0.19365636881275</v>
      </c>
      <c r="D2129">
        <v>0.123869889383077</v>
      </c>
      <c r="E2129">
        <v>1.5633853374475399</v>
      </c>
      <c r="F2129">
        <v>0.117961986829264</v>
      </c>
      <c r="G2129">
        <v>0.21889081123589901</v>
      </c>
      <c r="H2129">
        <f t="shared" si="33"/>
        <v>0.19365636881275</v>
      </c>
    </row>
    <row r="2130" spans="1:8" x14ac:dyDescent="0.75">
      <c r="A2130" t="s">
        <v>1907</v>
      </c>
      <c r="B2130">
        <v>273.295112185905</v>
      </c>
      <c r="C2130">
        <v>-0.16229693713017801</v>
      </c>
      <c r="D2130">
        <v>0.10394985253725</v>
      </c>
      <c r="E2130">
        <v>-1.56130031134022</v>
      </c>
      <c r="F2130">
        <v>0.11845291018315</v>
      </c>
      <c r="G2130">
        <v>0.21926034455424201</v>
      </c>
      <c r="H2130">
        <f t="shared" si="33"/>
        <v>0.16229693713017801</v>
      </c>
    </row>
    <row r="2131" spans="1:8" x14ac:dyDescent="0.75">
      <c r="A2131" t="s">
        <v>979</v>
      </c>
      <c r="B2131">
        <v>1820.0314913997099</v>
      </c>
      <c r="C2131">
        <v>-9.1089485363153394E-2</v>
      </c>
      <c r="D2131">
        <v>5.8369831143106503E-2</v>
      </c>
      <c r="E2131">
        <v>-1.5605576301878901</v>
      </c>
      <c r="F2131">
        <v>0.118628162346746</v>
      </c>
      <c r="G2131">
        <v>0.21948160238789699</v>
      </c>
      <c r="H2131">
        <f t="shared" si="33"/>
        <v>9.1089485363153394E-2</v>
      </c>
    </row>
    <row r="2132" spans="1:8" x14ac:dyDescent="0.75">
      <c r="A2132" t="s">
        <v>3555</v>
      </c>
      <c r="B2132">
        <v>6061.1122648199198</v>
      </c>
      <c r="C2132">
        <v>-0.121148701667762</v>
      </c>
      <c r="D2132">
        <v>7.7863076332717704E-2</v>
      </c>
      <c r="E2132">
        <v>-1.55591979374254</v>
      </c>
      <c r="F2132">
        <v>0.119727165956171</v>
      </c>
      <c r="G2132">
        <v>0.221410942113314</v>
      </c>
      <c r="H2132">
        <f t="shared" si="33"/>
        <v>0.121148701667762</v>
      </c>
    </row>
    <row r="2133" spans="1:8" x14ac:dyDescent="0.75">
      <c r="A2133" t="s">
        <v>3054</v>
      </c>
      <c r="B2133">
        <v>894.48221121883705</v>
      </c>
      <c r="C2133">
        <v>-0.13040523724655201</v>
      </c>
      <c r="D2133">
        <v>8.3857223480931303E-2</v>
      </c>
      <c r="E2133">
        <v>-1.5550865129252101</v>
      </c>
      <c r="F2133">
        <v>0.119925466615297</v>
      </c>
      <c r="G2133">
        <v>0.22167358657797001</v>
      </c>
      <c r="H2133">
        <f t="shared" si="33"/>
        <v>0.13040523724655201</v>
      </c>
    </row>
    <row r="2134" spans="1:8" x14ac:dyDescent="0.75">
      <c r="A2134" t="s">
        <v>41</v>
      </c>
      <c r="B2134">
        <v>1146.66102855643</v>
      </c>
      <c r="C2134">
        <v>-0.14764555453320699</v>
      </c>
      <c r="D2134">
        <v>9.5006977765577302E-2</v>
      </c>
      <c r="E2134">
        <v>-1.55404958673153</v>
      </c>
      <c r="F2134">
        <v>0.12017258903318501</v>
      </c>
      <c r="G2134">
        <v>0.22181810131289301</v>
      </c>
      <c r="H2134">
        <f t="shared" si="33"/>
        <v>0.14764555453320699</v>
      </c>
    </row>
    <row r="2135" spans="1:8" x14ac:dyDescent="0.75">
      <c r="A2135" t="s">
        <v>511</v>
      </c>
      <c r="B2135">
        <v>167.65597265874499</v>
      </c>
      <c r="C2135">
        <v>-0.20164877738157699</v>
      </c>
      <c r="D2135">
        <v>0.12974105874144101</v>
      </c>
      <c r="E2135">
        <v>-1.5542402639355599</v>
      </c>
      <c r="F2135">
        <v>0.120127116549351</v>
      </c>
      <c r="G2135">
        <v>0.22181810131289301</v>
      </c>
      <c r="H2135">
        <f t="shared" si="33"/>
        <v>0.20164877738157699</v>
      </c>
    </row>
    <row r="2136" spans="1:8" x14ac:dyDescent="0.75">
      <c r="A2136" t="s">
        <v>3413</v>
      </c>
      <c r="B2136">
        <v>411.28538807611898</v>
      </c>
      <c r="C2136">
        <v>0.15583776442274799</v>
      </c>
      <c r="D2136">
        <v>0.10027200299049401</v>
      </c>
      <c r="E2136">
        <v>1.55415030891047</v>
      </c>
      <c r="F2136">
        <v>0.12014856724289499</v>
      </c>
      <c r="G2136">
        <v>0.22181810131289301</v>
      </c>
      <c r="H2136">
        <f t="shared" si="33"/>
        <v>0.15583776442274799</v>
      </c>
    </row>
    <row r="2137" spans="1:8" x14ac:dyDescent="0.75">
      <c r="A2137" t="s">
        <v>1885</v>
      </c>
      <c r="B2137">
        <v>168.633826756264</v>
      </c>
      <c r="C2137">
        <v>0.24078981591569101</v>
      </c>
      <c r="D2137">
        <v>0.15514603441956501</v>
      </c>
      <c r="E2137">
        <v>1.55202043556278</v>
      </c>
      <c r="F2137">
        <v>0.120657333974192</v>
      </c>
      <c r="G2137">
        <v>0.22260854263435201</v>
      </c>
      <c r="H2137">
        <f t="shared" si="33"/>
        <v>0.24078981591569101</v>
      </c>
    </row>
    <row r="2138" spans="1:8" x14ac:dyDescent="0.75">
      <c r="A2138" t="s">
        <v>2015</v>
      </c>
      <c r="B2138">
        <v>53.004283888769102</v>
      </c>
      <c r="C2138">
        <v>-0.32286490645171001</v>
      </c>
      <c r="D2138">
        <v>0.208415703601222</v>
      </c>
      <c r="E2138">
        <v>-1.54913905657259</v>
      </c>
      <c r="F2138">
        <v>0.121348295838604</v>
      </c>
      <c r="G2138">
        <v>0.223778528702369</v>
      </c>
      <c r="H2138">
        <f t="shared" si="33"/>
        <v>0.32286490645171001</v>
      </c>
    </row>
    <row r="2139" spans="1:8" x14ac:dyDescent="0.75">
      <c r="A2139" t="s">
        <v>3156</v>
      </c>
      <c r="B2139">
        <v>164.77980211377701</v>
      </c>
      <c r="C2139">
        <v>0.225759168603299</v>
      </c>
      <c r="D2139">
        <v>0.14584562911985999</v>
      </c>
      <c r="E2139">
        <v>1.54793235810834</v>
      </c>
      <c r="F2139">
        <v>0.121638583010553</v>
      </c>
      <c r="G2139">
        <v>0.22420888089778601</v>
      </c>
      <c r="H2139">
        <f t="shared" si="33"/>
        <v>0.225759168603299</v>
      </c>
    </row>
    <row r="2140" spans="1:8" x14ac:dyDescent="0.75">
      <c r="A2140" t="s">
        <v>3782</v>
      </c>
      <c r="B2140">
        <v>584.85968923004805</v>
      </c>
      <c r="C2140">
        <v>-0.14421977901767999</v>
      </c>
      <c r="D2140">
        <v>9.3193924587159402E-2</v>
      </c>
      <c r="E2140">
        <v>-1.5475233997984399</v>
      </c>
      <c r="F2140">
        <v>0.121737086412243</v>
      </c>
      <c r="G2140">
        <v>0.22428549269309001</v>
      </c>
      <c r="H2140">
        <f t="shared" si="33"/>
        <v>0.14421977901767999</v>
      </c>
    </row>
    <row r="2141" spans="1:8" x14ac:dyDescent="0.75">
      <c r="A2141" t="s">
        <v>2225</v>
      </c>
      <c r="B2141">
        <v>600.015753432927</v>
      </c>
      <c r="C2141">
        <v>0.13284417109047</v>
      </c>
      <c r="D2141">
        <v>8.5883136500678497E-2</v>
      </c>
      <c r="E2141">
        <v>1.5468015783217299</v>
      </c>
      <c r="F2141">
        <v>0.12191109952203</v>
      </c>
      <c r="G2141">
        <v>0.22450108509456501</v>
      </c>
      <c r="H2141">
        <f t="shared" si="33"/>
        <v>0.13284417109047</v>
      </c>
    </row>
    <row r="2142" spans="1:8" x14ac:dyDescent="0.75">
      <c r="A2142" t="s">
        <v>997</v>
      </c>
      <c r="B2142">
        <v>951.05560073431604</v>
      </c>
      <c r="C2142">
        <v>-0.13052075991503601</v>
      </c>
      <c r="D2142">
        <v>8.44746500054257E-2</v>
      </c>
      <c r="E2142">
        <v>-1.5450879039647201</v>
      </c>
      <c r="F2142">
        <v>0.122325002393833</v>
      </c>
      <c r="G2142">
        <v>0.225108911659365</v>
      </c>
      <c r="H2142">
        <f t="shared" si="33"/>
        <v>0.13052075991503601</v>
      </c>
    </row>
    <row r="2143" spans="1:8" x14ac:dyDescent="0.75">
      <c r="A2143" t="s">
        <v>2978</v>
      </c>
      <c r="B2143">
        <v>4473.3646290777297</v>
      </c>
      <c r="C2143">
        <v>8.5783334258286895E-2</v>
      </c>
      <c r="D2143">
        <v>5.5533051395886497E-2</v>
      </c>
      <c r="E2143">
        <v>1.54472574623625</v>
      </c>
      <c r="F2143">
        <v>0.122412614565717</v>
      </c>
      <c r="G2143">
        <v>0.225108911659365</v>
      </c>
      <c r="H2143">
        <f t="shared" si="33"/>
        <v>8.5783334258286895E-2</v>
      </c>
    </row>
    <row r="2144" spans="1:8" x14ac:dyDescent="0.75">
      <c r="A2144" t="s">
        <v>3719</v>
      </c>
      <c r="B2144">
        <v>925.271658760278</v>
      </c>
      <c r="C2144">
        <v>0.124979243625197</v>
      </c>
      <c r="D2144">
        <v>8.0899569458148898E-2</v>
      </c>
      <c r="E2144">
        <v>1.5448690822743001</v>
      </c>
      <c r="F2144">
        <v>0.12237793325613899</v>
      </c>
      <c r="G2144">
        <v>0.225108911659365</v>
      </c>
      <c r="H2144">
        <f t="shared" si="33"/>
        <v>0.124979243625197</v>
      </c>
    </row>
    <row r="2145" spans="1:8" x14ac:dyDescent="0.75">
      <c r="A2145" t="s">
        <v>3433</v>
      </c>
      <c r="B2145">
        <v>958.38622884969698</v>
      </c>
      <c r="C2145">
        <v>-0.11369347308765</v>
      </c>
      <c r="D2145">
        <v>7.3700335673063999E-2</v>
      </c>
      <c r="E2145">
        <v>-1.5426452545887399</v>
      </c>
      <c r="F2145">
        <v>0.122916871510098</v>
      </c>
      <c r="G2145">
        <v>0.225930731161119</v>
      </c>
      <c r="H2145">
        <f t="shared" si="33"/>
        <v>0.11369347308765</v>
      </c>
    </row>
    <row r="2146" spans="1:8" x14ac:dyDescent="0.75">
      <c r="A2146" t="s">
        <v>386</v>
      </c>
      <c r="B2146">
        <v>130.72404828179</v>
      </c>
      <c r="C2146">
        <v>0.28833630539988397</v>
      </c>
      <c r="D2146">
        <v>0.18697446387049599</v>
      </c>
      <c r="E2146">
        <v>1.54211596295628</v>
      </c>
      <c r="F2146">
        <v>0.123045416538991</v>
      </c>
      <c r="G2146">
        <v>0.22595612855342001</v>
      </c>
      <c r="H2146">
        <f t="shared" si="33"/>
        <v>0.28833630539988397</v>
      </c>
    </row>
    <row r="2147" spans="1:8" x14ac:dyDescent="0.75">
      <c r="A2147" t="s">
        <v>2583</v>
      </c>
      <c r="B2147">
        <v>661.27140175687998</v>
      </c>
      <c r="C2147">
        <v>-0.163195937139412</v>
      </c>
      <c r="D2147">
        <v>0.105812179606395</v>
      </c>
      <c r="E2147">
        <v>-1.5423171297149001</v>
      </c>
      <c r="F2147">
        <v>0.122996548336911</v>
      </c>
      <c r="G2147">
        <v>0.22595612855342001</v>
      </c>
      <c r="H2147">
        <f t="shared" si="33"/>
        <v>0.163195937139412</v>
      </c>
    </row>
    <row r="2148" spans="1:8" x14ac:dyDescent="0.75">
      <c r="A2148" t="s">
        <v>3605</v>
      </c>
      <c r="B2148">
        <v>20.752188349187701</v>
      </c>
      <c r="C2148">
        <v>0.263336428375053</v>
      </c>
      <c r="D2148">
        <v>0.170849107647429</v>
      </c>
      <c r="E2148">
        <v>1.54133920862194</v>
      </c>
      <c r="F2148">
        <v>0.12323425101366101</v>
      </c>
      <c r="G2148">
        <v>0.22619744396216601</v>
      </c>
      <c r="H2148">
        <f t="shared" si="33"/>
        <v>0.263336428375053</v>
      </c>
    </row>
    <row r="2149" spans="1:8" x14ac:dyDescent="0.75">
      <c r="A2149" t="s">
        <v>400</v>
      </c>
      <c r="B2149">
        <v>124.773025228398</v>
      </c>
      <c r="C2149">
        <v>0.31676421952662498</v>
      </c>
      <c r="D2149">
        <v>0.205648230123535</v>
      </c>
      <c r="E2149">
        <v>1.54032066960334</v>
      </c>
      <c r="F2149">
        <v>0.123482207878992</v>
      </c>
      <c r="G2149">
        <v>0.22644153483954901</v>
      </c>
      <c r="H2149">
        <f t="shared" si="33"/>
        <v>0.31676421952662498</v>
      </c>
    </row>
    <row r="2150" spans="1:8" x14ac:dyDescent="0.75">
      <c r="A2150" t="s">
        <v>2301</v>
      </c>
      <c r="B2150">
        <v>5235.4623538496598</v>
      </c>
      <c r="C2150">
        <v>0.132839650877635</v>
      </c>
      <c r="D2150">
        <v>8.6233960703948898E-2</v>
      </c>
      <c r="E2150">
        <v>1.5404563329021701</v>
      </c>
      <c r="F2150">
        <v>0.123449159042766</v>
      </c>
      <c r="G2150">
        <v>0.22644153483954901</v>
      </c>
      <c r="H2150">
        <f t="shared" si="33"/>
        <v>0.132839650877635</v>
      </c>
    </row>
    <row r="2151" spans="1:8" x14ac:dyDescent="0.75">
      <c r="A2151" t="s">
        <v>451</v>
      </c>
      <c r="B2151">
        <v>749.05613396488695</v>
      </c>
      <c r="C2151">
        <v>-0.14498676538118399</v>
      </c>
      <c r="D2151">
        <v>9.4312108118142501E-2</v>
      </c>
      <c r="E2151">
        <v>-1.5373080750094399</v>
      </c>
      <c r="F2151">
        <v>0.124217884983833</v>
      </c>
      <c r="G2151">
        <v>0.22768462026585301</v>
      </c>
      <c r="H2151">
        <f t="shared" si="33"/>
        <v>0.14498676538118399</v>
      </c>
    </row>
    <row r="2152" spans="1:8" x14ac:dyDescent="0.75">
      <c r="A2152" t="s">
        <v>757</v>
      </c>
      <c r="B2152">
        <v>174.54122352085301</v>
      </c>
      <c r="C2152">
        <v>0.266537407644033</v>
      </c>
      <c r="D2152">
        <v>0.17344144620912599</v>
      </c>
      <c r="E2152">
        <v>1.5367572945780099</v>
      </c>
      <c r="F2152">
        <v>0.124352754823968</v>
      </c>
      <c r="G2152">
        <v>0.227825814535632</v>
      </c>
      <c r="H2152">
        <f t="shared" si="33"/>
        <v>0.266537407644033</v>
      </c>
    </row>
    <row r="2153" spans="1:8" x14ac:dyDescent="0.75">
      <c r="A2153" t="s">
        <v>416</v>
      </c>
      <c r="B2153">
        <v>1811.60973074037</v>
      </c>
      <c r="C2153">
        <v>-0.10762916794820999</v>
      </c>
      <c r="D2153">
        <v>7.0071467113281896E-2</v>
      </c>
      <c r="E2153">
        <v>-1.5359913582829601</v>
      </c>
      <c r="F2153">
        <v>0.12454049982144599</v>
      </c>
      <c r="G2153">
        <v>0.22806370469394399</v>
      </c>
      <c r="H2153">
        <f t="shared" si="33"/>
        <v>0.10762916794820999</v>
      </c>
    </row>
    <row r="2154" spans="1:8" x14ac:dyDescent="0.75">
      <c r="A2154" t="s">
        <v>44</v>
      </c>
      <c r="B2154">
        <v>806.66121929293797</v>
      </c>
      <c r="C2154">
        <v>0.207491953763695</v>
      </c>
      <c r="D2154">
        <v>0.13510755884221801</v>
      </c>
      <c r="E2154">
        <v>1.53575385079683</v>
      </c>
      <c r="F2154">
        <v>0.124598762135222</v>
      </c>
      <c r="G2154">
        <v>0.22806436991200699</v>
      </c>
      <c r="H2154">
        <f t="shared" si="33"/>
        <v>0.207491953763695</v>
      </c>
    </row>
    <row r="2155" spans="1:8" x14ac:dyDescent="0.75">
      <c r="A2155" t="s">
        <v>719</v>
      </c>
      <c r="B2155">
        <v>6860.8202432031103</v>
      </c>
      <c r="C2155">
        <v>9.87258904513654E-2</v>
      </c>
      <c r="D2155">
        <v>6.4321382193587795E-2</v>
      </c>
      <c r="E2155">
        <v>1.53488446741133</v>
      </c>
      <c r="F2155">
        <v>0.124812209536442</v>
      </c>
      <c r="G2155">
        <v>0.22824548301474901</v>
      </c>
      <c r="H2155">
        <f t="shared" si="33"/>
        <v>9.87258904513654E-2</v>
      </c>
    </row>
    <row r="2156" spans="1:8" x14ac:dyDescent="0.75">
      <c r="A2156" t="s">
        <v>1230</v>
      </c>
      <c r="B2156">
        <v>2002.8246071846499</v>
      </c>
      <c r="C2156">
        <v>-0.12902971720664</v>
      </c>
      <c r="D2156">
        <v>8.4071659696243903E-2</v>
      </c>
      <c r="E2156">
        <v>-1.53475877213359</v>
      </c>
      <c r="F2156">
        <v>0.12484309329686701</v>
      </c>
      <c r="G2156">
        <v>0.22824548301474901</v>
      </c>
      <c r="H2156">
        <f t="shared" si="33"/>
        <v>0.12902971720664</v>
      </c>
    </row>
    <row r="2157" spans="1:8" x14ac:dyDescent="0.75">
      <c r="A2157" t="s">
        <v>3409</v>
      </c>
      <c r="B2157">
        <v>394.27486262180503</v>
      </c>
      <c r="C2157">
        <v>0.16279007913944399</v>
      </c>
      <c r="D2157">
        <v>0.106076839701282</v>
      </c>
      <c r="E2157">
        <v>1.5346429965096</v>
      </c>
      <c r="F2157">
        <v>0.124871545035995</v>
      </c>
      <c r="G2157">
        <v>0.22824548301474901</v>
      </c>
      <c r="H2157">
        <f t="shared" si="33"/>
        <v>0.16279007913944399</v>
      </c>
    </row>
    <row r="2158" spans="1:8" x14ac:dyDescent="0.75">
      <c r="A2158" t="s">
        <v>3194</v>
      </c>
      <c r="B2158">
        <v>53.4834459051416</v>
      </c>
      <c r="C2158">
        <v>-0.32117527570613003</v>
      </c>
      <c r="D2158">
        <v>0.20948403675240199</v>
      </c>
      <c r="E2158">
        <v>-1.53317303163172</v>
      </c>
      <c r="F2158">
        <v>0.125233227139259</v>
      </c>
      <c r="G2158">
        <v>0.228800408952478</v>
      </c>
      <c r="H2158">
        <f t="shared" si="33"/>
        <v>0.32117527570613003</v>
      </c>
    </row>
    <row r="2159" spans="1:8" x14ac:dyDescent="0.75">
      <c r="A2159" t="s">
        <v>772</v>
      </c>
      <c r="B2159">
        <v>263.25656024768398</v>
      </c>
      <c r="C2159">
        <v>-0.199557179036181</v>
      </c>
      <c r="D2159">
        <v>0.13032943728149399</v>
      </c>
      <c r="E2159">
        <v>-1.5311750223026299</v>
      </c>
      <c r="F2159">
        <v>0.125726142203373</v>
      </c>
      <c r="G2159">
        <v>0.22959447108905301</v>
      </c>
      <c r="H2159">
        <f t="shared" si="33"/>
        <v>0.199557179036181</v>
      </c>
    </row>
    <row r="2160" spans="1:8" x14ac:dyDescent="0.75">
      <c r="A2160" t="s">
        <v>3666</v>
      </c>
      <c r="B2160">
        <v>283.04138693374</v>
      </c>
      <c r="C2160">
        <v>0.17639370693942999</v>
      </c>
      <c r="D2160">
        <v>0.115342501221601</v>
      </c>
      <c r="E2160">
        <v>1.5293036397791999</v>
      </c>
      <c r="F2160">
        <v>0.12618918773607801</v>
      </c>
      <c r="G2160">
        <v>0.23033327640982901</v>
      </c>
      <c r="H2160">
        <f t="shared" si="33"/>
        <v>0.17639370693942999</v>
      </c>
    </row>
    <row r="2161" spans="1:8" x14ac:dyDescent="0.75">
      <c r="A2161" t="s">
        <v>224</v>
      </c>
      <c r="B2161">
        <v>286.05391941932299</v>
      </c>
      <c r="C2161">
        <v>0.19362791519478201</v>
      </c>
      <c r="D2161">
        <v>0.12671174418723299</v>
      </c>
      <c r="E2161">
        <v>1.5280976237583099</v>
      </c>
      <c r="F2161">
        <v>0.126488301379378</v>
      </c>
      <c r="G2161">
        <v>0.230772310853808</v>
      </c>
      <c r="H2161">
        <f t="shared" si="33"/>
        <v>0.19362791519478201</v>
      </c>
    </row>
    <row r="2162" spans="1:8" x14ac:dyDescent="0.75">
      <c r="A2162" t="s">
        <v>2936</v>
      </c>
      <c r="B2162">
        <v>1033.1184174268201</v>
      </c>
      <c r="C2162">
        <v>-0.12965671253543601</v>
      </c>
      <c r="D2162">
        <v>8.4888444127598203E-2</v>
      </c>
      <c r="E2162">
        <v>-1.5273776527290901</v>
      </c>
      <c r="F2162">
        <v>0.12666713010443501</v>
      </c>
      <c r="G2162">
        <v>0.23099158587100399</v>
      </c>
      <c r="H2162">
        <f t="shared" si="33"/>
        <v>0.12965671253543601</v>
      </c>
    </row>
    <row r="2163" spans="1:8" x14ac:dyDescent="0.75">
      <c r="A2163" t="s">
        <v>3998</v>
      </c>
      <c r="B2163">
        <v>667.04556447303503</v>
      </c>
      <c r="C2163">
        <v>-0.129578217950748</v>
      </c>
      <c r="D2163">
        <v>8.4952382814636795E-2</v>
      </c>
      <c r="E2163">
        <v>-1.5253041016340101</v>
      </c>
      <c r="F2163">
        <v>0.12718326521337101</v>
      </c>
      <c r="G2163">
        <v>0.23182548897522801</v>
      </c>
      <c r="H2163">
        <f t="shared" si="33"/>
        <v>0.129578217950748</v>
      </c>
    </row>
    <row r="2164" spans="1:8" x14ac:dyDescent="0.75">
      <c r="A2164" t="s">
        <v>3148</v>
      </c>
      <c r="B2164">
        <v>116.344496537749</v>
      </c>
      <c r="C2164">
        <v>-0.245309158363228</v>
      </c>
      <c r="D2164">
        <v>0.16096214648224799</v>
      </c>
      <c r="E2164">
        <v>-1.5240176881605001</v>
      </c>
      <c r="F2164">
        <v>0.12750429268107799</v>
      </c>
      <c r="G2164">
        <v>0.232150803099513</v>
      </c>
      <c r="H2164">
        <f t="shared" si="33"/>
        <v>0.245309158363228</v>
      </c>
    </row>
    <row r="2165" spans="1:8" x14ac:dyDescent="0.75">
      <c r="A2165" t="s">
        <v>3195</v>
      </c>
      <c r="B2165">
        <v>60.701963347682998</v>
      </c>
      <c r="C2165">
        <v>-0.32367918102420701</v>
      </c>
      <c r="D2165">
        <v>0.21236766642378099</v>
      </c>
      <c r="E2165">
        <v>-1.5241453017537201</v>
      </c>
      <c r="F2165">
        <v>0.12747241827591499</v>
      </c>
      <c r="G2165">
        <v>0.232150803099513</v>
      </c>
      <c r="H2165">
        <f t="shared" si="33"/>
        <v>0.32367918102420701</v>
      </c>
    </row>
    <row r="2166" spans="1:8" x14ac:dyDescent="0.75">
      <c r="A2166" t="s">
        <v>3295</v>
      </c>
      <c r="B2166">
        <v>3213.02001530706</v>
      </c>
      <c r="C2166">
        <v>-8.72977577761051E-2</v>
      </c>
      <c r="D2166">
        <v>5.7286482513516201E-2</v>
      </c>
      <c r="E2166">
        <v>-1.5238805726203899</v>
      </c>
      <c r="F2166">
        <v>0.12753854732351999</v>
      </c>
      <c r="G2166">
        <v>0.232150803099513</v>
      </c>
      <c r="H2166">
        <f t="shared" si="33"/>
        <v>8.72977577761051E-2</v>
      </c>
    </row>
    <row r="2167" spans="1:8" x14ac:dyDescent="0.75">
      <c r="A2167" t="s">
        <v>598</v>
      </c>
      <c r="B2167">
        <v>1325.6563556292899</v>
      </c>
      <c r="C2167">
        <v>0.110715287134485</v>
      </c>
      <c r="D2167">
        <v>7.2748121617396494E-2</v>
      </c>
      <c r="E2167">
        <v>1.52189891193024</v>
      </c>
      <c r="F2167">
        <v>0.12803441186332401</v>
      </c>
      <c r="G2167">
        <v>0.23274247289361299</v>
      </c>
      <c r="H2167">
        <f t="shared" si="33"/>
        <v>0.110715287134485</v>
      </c>
    </row>
    <row r="2168" spans="1:8" x14ac:dyDescent="0.75">
      <c r="A2168" t="s">
        <v>1921</v>
      </c>
      <c r="B2168">
        <v>331.68099070125402</v>
      </c>
      <c r="C2168">
        <v>-0.18577356545697499</v>
      </c>
      <c r="D2168">
        <v>0.12203900421946499</v>
      </c>
      <c r="E2168">
        <v>-1.52224747034887</v>
      </c>
      <c r="F2168">
        <v>0.127947084740546</v>
      </c>
      <c r="G2168">
        <v>0.23274247289361299</v>
      </c>
      <c r="H2168">
        <f t="shared" si="33"/>
        <v>0.18577356545697499</v>
      </c>
    </row>
    <row r="2169" spans="1:8" x14ac:dyDescent="0.75">
      <c r="A2169" t="s">
        <v>2311</v>
      </c>
      <c r="B2169">
        <v>74.845326360539303</v>
      </c>
      <c r="C2169">
        <v>0.296731837353572</v>
      </c>
      <c r="D2169">
        <v>0.194978030436499</v>
      </c>
      <c r="E2169">
        <v>1.52187319099119</v>
      </c>
      <c r="F2169">
        <v>0.12804085777112401</v>
      </c>
      <c r="G2169">
        <v>0.23274247289361299</v>
      </c>
      <c r="H2169">
        <f t="shared" si="33"/>
        <v>0.296731837353572</v>
      </c>
    </row>
    <row r="2170" spans="1:8" x14ac:dyDescent="0.75">
      <c r="A2170" t="s">
        <v>2641</v>
      </c>
      <c r="B2170">
        <v>323.40889320795401</v>
      </c>
      <c r="C2170">
        <v>-0.161251200538822</v>
      </c>
      <c r="D2170">
        <v>0.106053758394037</v>
      </c>
      <c r="E2170">
        <v>-1.5204666291948099</v>
      </c>
      <c r="F2170">
        <v>0.128393739646841</v>
      </c>
      <c r="G2170">
        <v>0.23327626405392299</v>
      </c>
      <c r="H2170">
        <f t="shared" si="33"/>
        <v>0.161251200538822</v>
      </c>
    </row>
    <row r="2171" spans="1:8" x14ac:dyDescent="0.75">
      <c r="A2171" t="s">
        <v>1597</v>
      </c>
      <c r="B2171">
        <v>25.549101832516399</v>
      </c>
      <c r="C2171">
        <v>0.35330757175879601</v>
      </c>
      <c r="D2171">
        <v>0.23248653261855301</v>
      </c>
      <c r="E2171">
        <v>1.51969048606561</v>
      </c>
      <c r="F2171">
        <v>0.12858878385035899</v>
      </c>
      <c r="G2171">
        <v>0.23352292281538301</v>
      </c>
      <c r="H2171">
        <f t="shared" si="33"/>
        <v>0.35330757175879601</v>
      </c>
    </row>
    <row r="2172" spans="1:8" x14ac:dyDescent="0.75">
      <c r="A2172" t="s">
        <v>2694</v>
      </c>
      <c r="B2172">
        <v>250.802425542392</v>
      </c>
      <c r="C2172">
        <v>-0.20106047705822799</v>
      </c>
      <c r="D2172">
        <v>0.13235243170970701</v>
      </c>
      <c r="E2172">
        <v>-1.51912945203168</v>
      </c>
      <c r="F2172">
        <v>0.128729914620407</v>
      </c>
      <c r="G2172">
        <v>0.23367149017962399</v>
      </c>
      <c r="H2172">
        <f t="shared" si="33"/>
        <v>0.20106047705822799</v>
      </c>
    </row>
    <row r="2173" spans="1:8" x14ac:dyDescent="0.75">
      <c r="A2173" t="s">
        <v>1245</v>
      </c>
      <c r="B2173">
        <v>1488.7319001789001</v>
      </c>
      <c r="C2173">
        <v>0.11344101667487801</v>
      </c>
      <c r="D2173">
        <v>7.4724137468548196E-2</v>
      </c>
      <c r="E2173">
        <v>1.5181308278416199</v>
      </c>
      <c r="F2173">
        <v>0.128981421029433</v>
      </c>
      <c r="G2173">
        <v>0.234020183065378</v>
      </c>
      <c r="H2173">
        <f t="shared" si="33"/>
        <v>0.11344101667487801</v>
      </c>
    </row>
    <row r="2174" spans="1:8" x14ac:dyDescent="0.75">
      <c r="A2174" t="s">
        <v>342</v>
      </c>
      <c r="B2174">
        <v>49.989463761538303</v>
      </c>
      <c r="C2174">
        <v>-0.30588056889112403</v>
      </c>
      <c r="D2174">
        <v>0.201768214659415</v>
      </c>
      <c r="E2174">
        <v>-1.51599977928858</v>
      </c>
      <c r="F2174">
        <v>0.129519408215406</v>
      </c>
      <c r="G2174">
        <v>0.234506066876219</v>
      </c>
      <c r="H2174">
        <f t="shared" si="33"/>
        <v>0.30588056889112403</v>
      </c>
    </row>
    <row r="2175" spans="1:8" x14ac:dyDescent="0.75">
      <c r="A2175" t="s">
        <v>1189</v>
      </c>
      <c r="B2175">
        <v>288.45099896598902</v>
      </c>
      <c r="C2175">
        <v>0.170659261555615</v>
      </c>
      <c r="D2175">
        <v>0.112546795028739</v>
      </c>
      <c r="E2175">
        <v>1.51634048319223</v>
      </c>
      <c r="F2175">
        <v>0.129433280048254</v>
      </c>
      <c r="G2175">
        <v>0.234506066876219</v>
      </c>
      <c r="H2175">
        <f t="shared" si="33"/>
        <v>0.170659261555615</v>
      </c>
    </row>
    <row r="2176" spans="1:8" x14ac:dyDescent="0.75">
      <c r="A2176" t="s">
        <v>1211</v>
      </c>
      <c r="B2176">
        <v>8123.1196500575397</v>
      </c>
      <c r="C2176">
        <v>-7.9121051801432404E-2</v>
      </c>
      <c r="D2176">
        <v>5.2189828938917299E-2</v>
      </c>
      <c r="E2176">
        <v>-1.51602435589577</v>
      </c>
      <c r="F2176">
        <v>0.12951319388850899</v>
      </c>
      <c r="G2176">
        <v>0.234506066876219</v>
      </c>
      <c r="H2176">
        <f t="shared" si="33"/>
        <v>7.9121051801432404E-2</v>
      </c>
    </row>
    <row r="2177" spans="1:8" x14ac:dyDescent="0.75">
      <c r="A2177" t="s">
        <v>2928</v>
      </c>
      <c r="B2177">
        <v>1082.87892993738</v>
      </c>
      <c r="C2177">
        <v>-0.114469533319422</v>
      </c>
      <c r="D2177">
        <v>7.5513031984166007E-2</v>
      </c>
      <c r="E2177">
        <v>-1.51589110265662</v>
      </c>
      <c r="F2177">
        <v>0.129546890460181</v>
      </c>
      <c r="G2177">
        <v>0.234506066876219</v>
      </c>
      <c r="H2177">
        <f t="shared" si="33"/>
        <v>0.114469533319422</v>
      </c>
    </row>
    <row r="2178" spans="1:8" x14ac:dyDescent="0.75">
      <c r="A2178" t="s">
        <v>3256</v>
      </c>
      <c r="B2178">
        <v>357.38382610400402</v>
      </c>
      <c r="C2178">
        <v>-0.158118849220586</v>
      </c>
      <c r="D2178">
        <v>0.104280129560297</v>
      </c>
      <c r="E2178">
        <v>-1.5162893437829601</v>
      </c>
      <c r="F2178">
        <v>0.129446204986049</v>
      </c>
      <c r="G2178">
        <v>0.234506066876219</v>
      </c>
      <c r="H2178">
        <f t="shared" si="33"/>
        <v>0.158118849220586</v>
      </c>
    </row>
    <row r="2179" spans="1:8" x14ac:dyDescent="0.75">
      <c r="A2179" t="s">
        <v>566</v>
      </c>
      <c r="B2179">
        <v>12845.5443411664</v>
      </c>
      <c r="C2179">
        <v>-9.4672667730220303E-2</v>
      </c>
      <c r="D2179">
        <v>6.2486972684776099E-2</v>
      </c>
      <c r="E2179">
        <v>-1.51507848216314</v>
      </c>
      <c r="F2179">
        <v>0.12975253020122099</v>
      </c>
      <c r="G2179">
        <v>0.23477042556849301</v>
      </c>
      <c r="H2179">
        <f t="shared" si="33"/>
        <v>9.4672667730220303E-2</v>
      </c>
    </row>
    <row r="2180" spans="1:8" x14ac:dyDescent="0.75">
      <c r="A2180" t="s">
        <v>2485</v>
      </c>
      <c r="B2180">
        <v>1222.5892479031399</v>
      </c>
      <c r="C2180">
        <v>0.12747917829410799</v>
      </c>
      <c r="D2180">
        <v>8.4177998688781994E-2</v>
      </c>
      <c r="E2180">
        <v>1.51440020290119</v>
      </c>
      <c r="F2180">
        <v>0.129924367849925</v>
      </c>
      <c r="G2180">
        <v>0.23497340907293701</v>
      </c>
      <c r="H2180">
        <f t="shared" ref="H2180:H2243" si="34">ABS(C2180)</f>
        <v>0.12747917829410799</v>
      </c>
    </row>
    <row r="2181" spans="1:8" x14ac:dyDescent="0.75">
      <c r="A2181" t="s">
        <v>1061</v>
      </c>
      <c r="B2181">
        <v>32.425717493212602</v>
      </c>
      <c r="C2181">
        <v>-0.33943561072901701</v>
      </c>
      <c r="D2181">
        <v>0.22424684132711201</v>
      </c>
      <c r="E2181">
        <v>-1.51366952916799</v>
      </c>
      <c r="F2181">
        <v>0.13010967689014299</v>
      </c>
      <c r="G2181">
        <v>0.235200558637115</v>
      </c>
      <c r="H2181">
        <f t="shared" si="34"/>
        <v>0.33943561072901701</v>
      </c>
    </row>
    <row r="2182" spans="1:8" x14ac:dyDescent="0.75">
      <c r="A2182" t="s">
        <v>3649</v>
      </c>
      <c r="B2182">
        <v>1387.84883137066</v>
      </c>
      <c r="C2182">
        <v>0.101509076102483</v>
      </c>
      <c r="D2182">
        <v>6.7154485724891799E-2</v>
      </c>
      <c r="E2182">
        <v>1.51157551140112</v>
      </c>
      <c r="F2182">
        <v>0.130641885381862</v>
      </c>
      <c r="G2182">
        <v>0.23605430574273101</v>
      </c>
      <c r="H2182">
        <f t="shared" si="34"/>
        <v>0.101509076102483</v>
      </c>
    </row>
    <row r="2183" spans="1:8" x14ac:dyDescent="0.75">
      <c r="A2183" t="s">
        <v>101</v>
      </c>
      <c r="B2183">
        <v>223.143992099862</v>
      </c>
      <c r="C2183">
        <v>0.21122001735117801</v>
      </c>
      <c r="D2183">
        <v>0.13981387134809101</v>
      </c>
      <c r="E2183">
        <v>1.5107229012013399</v>
      </c>
      <c r="F2183">
        <v>0.13085906509714099</v>
      </c>
      <c r="G2183">
        <v>0.23633831151657</v>
      </c>
      <c r="H2183">
        <f t="shared" si="34"/>
        <v>0.21122001735117801</v>
      </c>
    </row>
    <row r="2184" spans="1:8" x14ac:dyDescent="0.75">
      <c r="A2184" t="s">
        <v>3061</v>
      </c>
      <c r="B2184">
        <v>167.87846822546399</v>
      </c>
      <c r="C2184">
        <v>0.229054700318818</v>
      </c>
      <c r="D2184">
        <v>0.15178686020277599</v>
      </c>
      <c r="E2184">
        <v>1.5090548682067599</v>
      </c>
      <c r="F2184">
        <v>0.131284761718993</v>
      </c>
      <c r="G2184">
        <v>0.23699847681535999</v>
      </c>
      <c r="H2184">
        <f t="shared" si="34"/>
        <v>0.229054700318818</v>
      </c>
    </row>
    <row r="2185" spans="1:8" x14ac:dyDescent="0.75">
      <c r="A2185" t="s">
        <v>2051</v>
      </c>
      <c r="B2185">
        <v>28.8616178037936</v>
      </c>
      <c r="C2185">
        <v>-0.34819747746643898</v>
      </c>
      <c r="D2185">
        <v>0.23092217487698299</v>
      </c>
      <c r="E2185">
        <v>-1.50785639210237</v>
      </c>
      <c r="F2185">
        <v>0.13159128559320299</v>
      </c>
      <c r="G2185">
        <v>0.23733428294488301</v>
      </c>
      <c r="H2185">
        <f t="shared" si="34"/>
        <v>0.34819747746643898</v>
      </c>
    </row>
    <row r="2186" spans="1:8" x14ac:dyDescent="0.75">
      <c r="A2186" t="s">
        <v>2075</v>
      </c>
      <c r="B2186">
        <v>183.643890572337</v>
      </c>
      <c r="C2186">
        <v>0.204062766309728</v>
      </c>
      <c r="D2186">
        <v>0.13532977659687301</v>
      </c>
      <c r="E2186">
        <v>1.5078925824107501</v>
      </c>
      <c r="F2186">
        <v>0.13158202139540801</v>
      </c>
      <c r="G2186">
        <v>0.23733428294488301</v>
      </c>
      <c r="H2186">
        <f t="shared" si="34"/>
        <v>0.204062766309728</v>
      </c>
    </row>
    <row r="2187" spans="1:8" x14ac:dyDescent="0.75">
      <c r="A2187" t="s">
        <v>2779</v>
      </c>
      <c r="B2187">
        <v>309.22706433005499</v>
      </c>
      <c r="C2187">
        <v>0.19798093004592099</v>
      </c>
      <c r="D2187">
        <v>0.131393889765337</v>
      </c>
      <c r="E2187">
        <v>1.50677425258895</v>
      </c>
      <c r="F2187">
        <v>0.13186853136076601</v>
      </c>
      <c r="G2187">
        <v>0.23772546683297799</v>
      </c>
      <c r="H2187">
        <f t="shared" si="34"/>
        <v>0.19798093004592099</v>
      </c>
    </row>
    <row r="2188" spans="1:8" x14ac:dyDescent="0.75">
      <c r="A2188" t="s">
        <v>3561</v>
      </c>
      <c r="B2188">
        <v>193.56816422030599</v>
      </c>
      <c r="C2188">
        <v>-0.21470910269859</v>
      </c>
      <c r="D2188">
        <v>0.142617620476058</v>
      </c>
      <c r="E2188">
        <v>-1.5054879052243999</v>
      </c>
      <c r="F2188">
        <v>0.132198684069812</v>
      </c>
      <c r="G2188">
        <v>0.23821162696751499</v>
      </c>
      <c r="H2188">
        <f t="shared" si="34"/>
        <v>0.21470910269859</v>
      </c>
    </row>
    <row r="2189" spans="1:8" x14ac:dyDescent="0.75">
      <c r="A2189" t="s">
        <v>3459</v>
      </c>
      <c r="B2189">
        <v>632.47488825509095</v>
      </c>
      <c r="C2189">
        <v>0.14271905135429699</v>
      </c>
      <c r="D2189">
        <v>9.5000493004793393E-2</v>
      </c>
      <c r="E2189">
        <v>1.50229800751767</v>
      </c>
      <c r="F2189">
        <v>0.13302016300773001</v>
      </c>
      <c r="G2189">
        <v>0.23958226890143999</v>
      </c>
      <c r="H2189">
        <f t="shared" si="34"/>
        <v>0.14271905135429699</v>
      </c>
    </row>
    <row r="2190" spans="1:8" x14ac:dyDescent="0.75">
      <c r="A2190" t="s">
        <v>2735</v>
      </c>
      <c r="B2190">
        <v>80.2499086999144</v>
      </c>
      <c r="C2190">
        <v>0.26658743132477902</v>
      </c>
      <c r="D2190">
        <v>0.17754561225707399</v>
      </c>
      <c r="E2190">
        <v>1.5015151764988599</v>
      </c>
      <c r="F2190">
        <v>0.13322236432758799</v>
      </c>
      <c r="G2190">
        <v>0.2398367884307</v>
      </c>
      <c r="H2190">
        <f t="shared" si="34"/>
        <v>0.26658743132477902</v>
      </c>
    </row>
    <row r="2191" spans="1:8" x14ac:dyDescent="0.75">
      <c r="A2191" t="s">
        <v>826</v>
      </c>
      <c r="B2191">
        <v>43.389978661115201</v>
      </c>
      <c r="C2191">
        <v>0.31982301269999602</v>
      </c>
      <c r="D2191">
        <v>0.21323154000118799</v>
      </c>
      <c r="E2191">
        <v>1.49988605202689</v>
      </c>
      <c r="F2191">
        <v>0.13364392159532501</v>
      </c>
      <c r="G2191">
        <v>0.24048579587208099</v>
      </c>
      <c r="H2191">
        <f t="shared" si="34"/>
        <v>0.31982301269999602</v>
      </c>
    </row>
    <row r="2192" spans="1:8" x14ac:dyDescent="0.75">
      <c r="A2192" t="s">
        <v>3007</v>
      </c>
      <c r="B2192">
        <v>2802.2941202711399</v>
      </c>
      <c r="C2192">
        <v>-0.157540288452097</v>
      </c>
      <c r="D2192">
        <v>0.105059871196645</v>
      </c>
      <c r="E2192">
        <v>-1.4995286654903901</v>
      </c>
      <c r="F2192">
        <v>0.13373653792795301</v>
      </c>
      <c r="G2192">
        <v>0.24054256753342801</v>
      </c>
      <c r="H2192">
        <f t="shared" si="34"/>
        <v>0.157540288452097</v>
      </c>
    </row>
    <row r="2193" spans="1:8" x14ac:dyDescent="0.75">
      <c r="A2193" t="s">
        <v>2980</v>
      </c>
      <c r="B2193">
        <v>6038.60052412816</v>
      </c>
      <c r="C2193">
        <v>8.8519312146709495E-2</v>
      </c>
      <c r="D2193">
        <v>5.9112868861428698E-2</v>
      </c>
      <c r="E2193">
        <v>1.4974626312624899</v>
      </c>
      <c r="F2193">
        <v>0.13427292201327501</v>
      </c>
      <c r="G2193">
        <v>0.24139709712929699</v>
      </c>
      <c r="H2193">
        <f t="shared" si="34"/>
        <v>8.8519312146709495E-2</v>
      </c>
    </row>
    <row r="2194" spans="1:8" x14ac:dyDescent="0.75">
      <c r="A2194" t="s">
        <v>1095</v>
      </c>
      <c r="B2194">
        <v>443.28574890630802</v>
      </c>
      <c r="C2194">
        <v>0.16313650863019499</v>
      </c>
      <c r="D2194">
        <v>0.10897360074666</v>
      </c>
      <c r="E2194">
        <v>1.4970277894134301</v>
      </c>
      <c r="F2194">
        <v>0.13438602733630101</v>
      </c>
      <c r="G2194">
        <v>0.24149021974347101</v>
      </c>
      <c r="H2194">
        <f t="shared" si="34"/>
        <v>0.16313650863019499</v>
      </c>
    </row>
    <row r="2195" spans="1:8" x14ac:dyDescent="0.75">
      <c r="A2195" t="s">
        <v>2883</v>
      </c>
      <c r="B2195">
        <v>32.734753876633697</v>
      </c>
      <c r="C2195">
        <v>-0.33171843620033598</v>
      </c>
      <c r="D2195">
        <v>0.22171951524293201</v>
      </c>
      <c r="E2195">
        <v>-1.4961174519837901</v>
      </c>
      <c r="F2195">
        <v>0.13462305081873799</v>
      </c>
      <c r="G2195">
        <v>0.241805835465119</v>
      </c>
      <c r="H2195">
        <f t="shared" si="34"/>
        <v>0.33171843620033598</v>
      </c>
    </row>
    <row r="2196" spans="1:8" x14ac:dyDescent="0.75">
      <c r="A2196" t="s">
        <v>3178</v>
      </c>
      <c r="B2196">
        <v>3599.9370479557401</v>
      </c>
      <c r="C2196">
        <v>-0.108867761654117</v>
      </c>
      <c r="D2196">
        <v>7.2809683181926696E-2</v>
      </c>
      <c r="E2196">
        <v>-1.4952374038229701</v>
      </c>
      <c r="F2196">
        <v>0.13485249501291</v>
      </c>
      <c r="G2196">
        <v>0.241997256426356</v>
      </c>
      <c r="H2196">
        <f t="shared" si="34"/>
        <v>0.108867761654117</v>
      </c>
    </row>
    <row r="2197" spans="1:8" x14ac:dyDescent="0.75">
      <c r="A2197" t="s">
        <v>3280</v>
      </c>
      <c r="B2197">
        <v>433.21127636427798</v>
      </c>
      <c r="C2197">
        <v>-0.15798018312399301</v>
      </c>
      <c r="D2197">
        <v>0.105647668828647</v>
      </c>
      <c r="E2197">
        <v>-1.4953494466614801</v>
      </c>
      <c r="F2197">
        <v>0.13482326667488101</v>
      </c>
      <c r="G2197">
        <v>0.241997256426356</v>
      </c>
      <c r="H2197">
        <f t="shared" si="34"/>
        <v>0.15798018312399301</v>
      </c>
    </row>
    <row r="2198" spans="1:8" x14ac:dyDescent="0.75">
      <c r="A2198" t="s">
        <v>337</v>
      </c>
      <c r="B2198">
        <v>142.261569673726</v>
      </c>
      <c r="C2198">
        <v>0.24702703978346199</v>
      </c>
      <c r="D2198">
        <v>0.16542173035975599</v>
      </c>
      <c r="E2198">
        <v>1.49331674409543</v>
      </c>
      <c r="F2198">
        <v>0.13535429462659199</v>
      </c>
      <c r="G2198">
        <v>0.242787143230486</v>
      </c>
      <c r="H2198">
        <f t="shared" si="34"/>
        <v>0.24702703978346199</v>
      </c>
    </row>
    <row r="2199" spans="1:8" x14ac:dyDescent="0.75">
      <c r="A2199" t="s">
        <v>3675</v>
      </c>
      <c r="B2199">
        <v>5224.7335291394002</v>
      </c>
      <c r="C2199">
        <v>8.7730175750140194E-2</v>
      </c>
      <c r="D2199">
        <v>5.8759662040802199E-2</v>
      </c>
      <c r="E2199">
        <v>1.4930340424562201</v>
      </c>
      <c r="F2199">
        <v>0.13542827607296001</v>
      </c>
      <c r="G2199">
        <v>0.242809276036135</v>
      </c>
      <c r="H2199">
        <f t="shared" si="34"/>
        <v>8.7730175750140194E-2</v>
      </c>
    </row>
    <row r="2200" spans="1:8" x14ac:dyDescent="0.75">
      <c r="A2200" t="s">
        <v>3943</v>
      </c>
      <c r="B2200">
        <v>3010.4876349185001</v>
      </c>
      <c r="C2200">
        <v>9.2969699749970602E-2</v>
      </c>
      <c r="D2200">
        <v>6.2303378453528999E-2</v>
      </c>
      <c r="E2200">
        <v>1.49220960496252</v>
      </c>
      <c r="F2200">
        <v>0.135644205160595</v>
      </c>
      <c r="G2200">
        <v>0.24308577075868201</v>
      </c>
      <c r="H2200">
        <f t="shared" si="34"/>
        <v>9.2969699749970602E-2</v>
      </c>
    </row>
    <row r="2201" spans="1:8" x14ac:dyDescent="0.75">
      <c r="A2201" t="s">
        <v>3023</v>
      </c>
      <c r="B2201">
        <v>135.23542565744299</v>
      </c>
      <c r="C2201">
        <v>-0.260102857122122</v>
      </c>
      <c r="D2201">
        <v>0.17434632902466299</v>
      </c>
      <c r="E2201">
        <v>-1.4918745842095</v>
      </c>
      <c r="F2201">
        <v>0.13573202665891801</v>
      </c>
      <c r="G2201">
        <v>0.24313253888562</v>
      </c>
      <c r="H2201">
        <f t="shared" si="34"/>
        <v>0.260102857122122</v>
      </c>
    </row>
    <row r="2202" spans="1:8" x14ac:dyDescent="0.75">
      <c r="A2202" t="s">
        <v>560</v>
      </c>
      <c r="B2202">
        <v>314.50592068366598</v>
      </c>
      <c r="C2202">
        <v>0.230800167895651</v>
      </c>
      <c r="D2202">
        <v>0.15496405799407401</v>
      </c>
      <c r="E2202">
        <v>1.4893787042184801</v>
      </c>
      <c r="F2202">
        <v>0.13638767312244399</v>
      </c>
      <c r="G2202">
        <v>0.244195929286049</v>
      </c>
      <c r="H2202">
        <f t="shared" si="34"/>
        <v>0.230800167895651</v>
      </c>
    </row>
    <row r="2203" spans="1:8" x14ac:dyDescent="0.75">
      <c r="A2203" t="s">
        <v>2517</v>
      </c>
      <c r="B2203">
        <v>4202.4405308115902</v>
      </c>
      <c r="C2203">
        <v>7.6438786309961398E-2</v>
      </c>
      <c r="D2203">
        <v>5.1339304501405898E-2</v>
      </c>
      <c r="E2203">
        <v>1.48889407545184</v>
      </c>
      <c r="F2203">
        <v>0.136515263918074</v>
      </c>
      <c r="G2203">
        <v>0.24431332329545399</v>
      </c>
      <c r="H2203">
        <f t="shared" si="34"/>
        <v>7.6438786309961398E-2</v>
      </c>
    </row>
    <row r="2204" spans="1:8" x14ac:dyDescent="0.75">
      <c r="A2204" t="s">
        <v>2793</v>
      </c>
      <c r="B2204">
        <v>629.78476472747502</v>
      </c>
      <c r="C2204">
        <v>-0.16098567068318501</v>
      </c>
      <c r="D2204">
        <v>0.10818561709020599</v>
      </c>
      <c r="E2204">
        <v>-1.48805058392331</v>
      </c>
      <c r="F2204">
        <v>0.13673755408885199</v>
      </c>
      <c r="G2204">
        <v>0.24460001160580699</v>
      </c>
      <c r="H2204">
        <f t="shared" si="34"/>
        <v>0.16098567068318501</v>
      </c>
    </row>
    <row r="2205" spans="1:8" x14ac:dyDescent="0.75">
      <c r="A2205" t="s">
        <v>146</v>
      </c>
      <c r="B2205">
        <v>515.00324734057699</v>
      </c>
      <c r="C2205">
        <v>0.165964325548803</v>
      </c>
      <c r="D2205">
        <v>0.111710319712242</v>
      </c>
      <c r="E2205">
        <v>1.4856669104189799</v>
      </c>
      <c r="F2205">
        <v>0.13736724717315099</v>
      </c>
      <c r="G2205">
        <v>0.24538802860467901</v>
      </c>
      <c r="H2205">
        <f t="shared" si="34"/>
        <v>0.165964325548803</v>
      </c>
    </row>
    <row r="2206" spans="1:8" x14ac:dyDescent="0.75">
      <c r="A2206" t="s">
        <v>226</v>
      </c>
      <c r="B2206">
        <v>281.52471717515402</v>
      </c>
      <c r="C2206">
        <v>0.177069477526339</v>
      </c>
      <c r="D2206">
        <v>0.119203372924335</v>
      </c>
      <c r="E2206">
        <v>1.48544016148548</v>
      </c>
      <c r="F2206">
        <v>0.137427263544534</v>
      </c>
      <c r="G2206">
        <v>0.24538802860467901</v>
      </c>
      <c r="H2206">
        <f t="shared" si="34"/>
        <v>0.177069477526339</v>
      </c>
    </row>
    <row r="2207" spans="1:8" x14ac:dyDescent="0.75">
      <c r="A2207" t="s">
        <v>653</v>
      </c>
      <c r="B2207">
        <v>518.69170321096203</v>
      </c>
      <c r="C2207">
        <v>-0.176297150141598</v>
      </c>
      <c r="D2207">
        <v>0.118674354703569</v>
      </c>
      <c r="E2207">
        <v>-1.4855538973180999</v>
      </c>
      <c r="F2207">
        <v>0.137397157184764</v>
      </c>
      <c r="G2207">
        <v>0.24538802860467901</v>
      </c>
      <c r="H2207">
        <f t="shared" si="34"/>
        <v>0.176297150141598</v>
      </c>
    </row>
    <row r="2208" spans="1:8" x14ac:dyDescent="0.75">
      <c r="A2208" t="s">
        <v>3734</v>
      </c>
      <c r="B2208">
        <v>66.767582020610305</v>
      </c>
      <c r="C2208">
        <v>-0.28293321621857798</v>
      </c>
      <c r="D2208">
        <v>0.19042699938444299</v>
      </c>
      <c r="E2208">
        <v>-1.4857830934329801</v>
      </c>
      <c r="F2208">
        <v>0.137336503448035</v>
      </c>
      <c r="G2208">
        <v>0.24538802860467901</v>
      </c>
      <c r="H2208">
        <f t="shared" si="34"/>
        <v>0.28293321621857798</v>
      </c>
    </row>
    <row r="2209" spans="1:8" x14ac:dyDescent="0.75">
      <c r="A2209" t="s">
        <v>3472</v>
      </c>
      <c r="B2209">
        <v>96.997627353722706</v>
      </c>
      <c r="C2209">
        <v>-0.25882280519624701</v>
      </c>
      <c r="D2209">
        <v>0.17428280193540099</v>
      </c>
      <c r="E2209">
        <v>-1.4850736981620301</v>
      </c>
      <c r="F2209">
        <v>0.137524302550806</v>
      </c>
      <c r="G2209">
        <v>0.245450035227741</v>
      </c>
      <c r="H2209">
        <f t="shared" si="34"/>
        <v>0.25882280519624701</v>
      </c>
    </row>
    <row r="2210" spans="1:8" x14ac:dyDescent="0.75">
      <c r="A2210" t="s">
        <v>2492</v>
      </c>
      <c r="B2210">
        <v>359.45672204795602</v>
      </c>
      <c r="C2210">
        <v>0.16051296907603299</v>
      </c>
      <c r="D2210">
        <v>0.10820945996826201</v>
      </c>
      <c r="E2210">
        <v>1.4833543123042301</v>
      </c>
      <c r="F2210">
        <v>0.13798029927946301</v>
      </c>
      <c r="G2210">
        <v>0.24615235455697701</v>
      </c>
      <c r="H2210">
        <f t="shared" si="34"/>
        <v>0.16051296907603299</v>
      </c>
    </row>
    <row r="2211" spans="1:8" x14ac:dyDescent="0.75">
      <c r="A2211" t="s">
        <v>3367</v>
      </c>
      <c r="B2211">
        <v>1241.20347316416</v>
      </c>
      <c r="C2211">
        <v>-0.13574029071961299</v>
      </c>
      <c r="D2211">
        <v>9.1551631991510896E-2</v>
      </c>
      <c r="E2211">
        <v>-1.4826638014732401</v>
      </c>
      <c r="F2211">
        <v>0.13816375666299999</v>
      </c>
      <c r="G2211">
        <v>0.246368056811026</v>
      </c>
      <c r="H2211">
        <f t="shared" si="34"/>
        <v>0.13574029071961299</v>
      </c>
    </row>
    <row r="2212" spans="1:8" x14ac:dyDescent="0.75">
      <c r="A2212" t="s">
        <v>1577</v>
      </c>
      <c r="B2212">
        <v>148.48995891913199</v>
      </c>
      <c r="C2212">
        <v>0.218656167649389</v>
      </c>
      <c r="D2212">
        <v>0.147649217707817</v>
      </c>
      <c r="E2212">
        <v>1.48091653341562</v>
      </c>
      <c r="F2212">
        <v>0.13862881668948601</v>
      </c>
      <c r="G2212">
        <v>0.24708547915831899</v>
      </c>
      <c r="H2212">
        <f t="shared" si="34"/>
        <v>0.218656167649389</v>
      </c>
    </row>
    <row r="2213" spans="1:8" x14ac:dyDescent="0.75">
      <c r="A2213" t="s">
        <v>2350</v>
      </c>
      <c r="B2213">
        <v>1993.70180858041</v>
      </c>
      <c r="C2213">
        <v>8.5830842674473606E-2</v>
      </c>
      <c r="D2213">
        <v>5.80117324153539E-2</v>
      </c>
      <c r="E2213">
        <v>1.4795428286805801</v>
      </c>
      <c r="F2213">
        <v>0.13899529353496801</v>
      </c>
      <c r="G2213">
        <v>0.24762662199648999</v>
      </c>
      <c r="H2213">
        <f t="shared" si="34"/>
        <v>8.5830842674473606E-2</v>
      </c>
    </row>
    <row r="2214" spans="1:8" x14ac:dyDescent="0.75">
      <c r="A2214" t="s">
        <v>2719</v>
      </c>
      <c r="B2214">
        <v>254.53758309498201</v>
      </c>
      <c r="C2214">
        <v>-0.230042475996555</v>
      </c>
      <c r="D2214">
        <v>0.15552794359857999</v>
      </c>
      <c r="E2214">
        <v>-1.4791070380914799</v>
      </c>
      <c r="F2214">
        <v>0.13911170946189699</v>
      </c>
      <c r="G2214">
        <v>0.24772198172261001</v>
      </c>
      <c r="H2214">
        <f t="shared" si="34"/>
        <v>0.230042475996555</v>
      </c>
    </row>
    <row r="2215" spans="1:8" x14ac:dyDescent="0.75">
      <c r="A2215" t="s">
        <v>493</v>
      </c>
      <c r="B2215">
        <v>1652.6204065116001</v>
      </c>
      <c r="C2215">
        <v>9.4987571308670499E-2</v>
      </c>
      <c r="D2215">
        <v>6.4230091885346799E-2</v>
      </c>
      <c r="E2215">
        <v>1.4788640109409601</v>
      </c>
      <c r="F2215">
        <v>0.13917666368274101</v>
      </c>
      <c r="G2215">
        <v>0.24772565668608901</v>
      </c>
      <c r="H2215">
        <f t="shared" si="34"/>
        <v>9.4987571308670499E-2</v>
      </c>
    </row>
    <row r="2216" spans="1:8" x14ac:dyDescent="0.75">
      <c r="A2216" t="s">
        <v>2755</v>
      </c>
      <c r="B2216">
        <v>2145.3470876391302</v>
      </c>
      <c r="C2216">
        <v>-0.105598825793854</v>
      </c>
      <c r="D2216">
        <v>7.1419698719406594E-2</v>
      </c>
      <c r="E2216">
        <v>-1.47856722567159</v>
      </c>
      <c r="F2216">
        <v>0.139256017582364</v>
      </c>
      <c r="G2216">
        <v>0.247754947270521</v>
      </c>
      <c r="H2216">
        <f t="shared" si="34"/>
        <v>0.105598825793854</v>
      </c>
    </row>
    <row r="2217" spans="1:8" x14ac:dyDescent="0.75">
      <c r="A2217" t="s">
        <v>3406</v>
      </c>
      <c r="B2217">
        <v>555.846183882844</v>
      </c>
      <c r="C2217">
        <v>0.159532777461906</v>
      </c>
      <c r="D2217">
        <v>0.108139289479909</v>
      </c>
      <c r="E2217">
        <v>1.47525268779897</v>
      </c>
      <c r="F2217">
        <v>0.140144621114905</v>
      </c>
      <c r="G2217">
        <v>0.249223323960096</v>
      </c>
      <c r="H2217">
        <f t="shared" si="34"/>
        <v>0.159532777461906</v>
      </c>
    </row>
    <row r="2218" spans="1:8" x14ac:dyDescent="0.75">
      <c r="A2218" t="s">
        <v>945</v>
      </c>
      <c r="B2218">
        <v>714.33032303611196</v>
      </c>
      <c r="C2218">
        <v>0.13771915066840501</v>
      </c>
      <c r="D2218">
        <v>9.3514907423396798E-2</v>
      </c>
      <c r="E2218">
        <v>1.4726972892660799</v>
      </c>
      <c r="F2218">
        <v>0.14083267785460901</v>
      </c>
      <c r="G2218">
        <v>0.25022098243992003</v>
      </c>
      <c r="H2218">
        <f t="shared" si="34"/>
        <v>0.13771915066840501</v>
      </c>
    </row>
    <row r="2219" spans="1:8" x14ac:dyDescent="0.75">
      <c r="A2219" t="s">
        <v>1630</v>
      </c>
      <c r="B2219">
        <v>331.75487441176699</v>
      </c>
      <c r="C2219">
        <v>0.177941926148834</v>
      </c>
      <c r="D2219">
        <v>0.120821140874753</v>
      </c>
      <c r="E2219">
        <v>1.4727714443062201</v>
      </c>
      <c r="F2219">
        <v>0.140812674631249</v>
      </c>
      <c r="G2219">
        <v>0.25022098243992003</v>
      </c>
      <c r="H2219">
        <f t="shared" si="34"/>
        <v>0.177941926148834</v>
      </c>
    </row>
    <row r="2220" spans="1:8" x14ac:dyDescent="0.75">
      <c r="A2220" t="s">
        <v>1389</v>
      </c>
      <c r="B2220">
        <v>284.77988837124099</v>
      </c>
      <c r="C2220">
        <v>0.21212980910492901</v>
      </c>
      <c r="D2220">
        <v>0.14425404419804899</v>
      </c>
      <c r="E2220">
        <v>1.4705293725678299</v>
      </c>
      <c r="F2220">
        <v>0.14141843654654099</v>
      </c>
      <c r="G2220">
        <v>0.25107541956330698</v>
      </c>
      <c r="H2220">
        <f t="shared" si="34"/>
        <v>0.21212980910492901</v>
      </c>
    </row>
    <row r="2221" spans="1:8" x14ac:dyDescent="0.75">
      <c r="A2221" t="s">
        <v>3204</v>
      </c>
      <c r="B2221">
        <v>1321.4271571111899</v>
      </c>
      <c r="C2221">
        <v>0.12028511205535899</v>
      </c>
      <c r="D2221">
        <v>8.1825799644273001E-2</v>
      </c>
      <c r="E2221">
        <v>1.47001450127323</v>
      </c>
      <c r="F2221">
        <v>0.14155782655661001</v>
      </c>
      <c r="G2221">
        <v>0.25107541956330698</v>
      </c>
      <c r="H2221">
        <f t="shared" si="34"/>
        <v>0.12028511205535899</v>
      </c>
    </row>
    <row r="2222" spans="1:8" x14ac:dyDescent="0.75">
      <c r="A2222" t="s">
        <v>3601</v>
      </c>
      <c r="B2222">
        <v>499.63955966273602</v>
      </c>
      <c r="C2222">
        <v>0.22203021424937899</v>
      </c>
      <c r="D2222">
        <v>0.151038735592189</v>
      </c>
      <c r="E2222">
        <v>1.4700216694667601</v>
      </c>
      <c r="F2222">
        <v>0.141555885202476</v>
      </c>
      <c r="G2222">
        <v>0.25107541956330698</v>
      </c>
      <c r="H2222">
        <f t="shared" si="34"/>
        <v>0.22203021424937899</v>
      </c>
    </row>
    <row r="2223" spans="1:8" x14ac:dyDescent="0.75">
      <c r="A2223" t="s">
        <v>4005</v>
      </c>
      <c r="B2223">
        <v>47.309376164165798</v>
      </c>
      <c r="C2223">
        <v>-0.31614036006203</v>
      </c>
      <c r="D2223">
        <v>0.21506513890797499</v>
      </c>
      <c r="E2223">
        <v>-1.46997491860968</v>
      </c>
      <c r="F2223">
        <v>0.14156854705511701</v>
      </c>
      <c r="G2223">
        <v>0.25107541956330698</v>
      </c>
      <c r="H2223">
        <f t="shared" si="34"/>
        <v>0.31614036006203</v>
      </c>
    </row>
    <row r="2224" spans="1:8" x14ac:dyDescent="0.75">
      <c r="A2224" t="s">
        <v>2729</v>
      </c>
      <c r="B2224">
        <v>44.286996335452599</v>
      </c>
      <c r="C2224">
        <v>-0.30805825776505502</v>
      </c>
      <c r="D2224">
        <v>0.20968039626933299</v>
      </c>
      <c r="E2224">
        <v>-1.4691800628293199</v>
      </c>
      <c r="F2224">
        <v>0.14178395644727701</v>
      </c>
      <c r="G2224">
        <v>0.25134428642926399</v>
      </c>
      <c r="H2224">
        <f t="shared" si="34"/>
        <v>0.30805825776505502</v>
      </c>
    </row>
    <row r="2225" spans="1:8" x14ac:dyDescent="0.75">
      <c r="A2225" t="s">
        <v>1575</v>
      </c>
      <c r="B2225">
        <v>247.87718482098899</v>
      </c>
      <c r="C2225">
        <v>-0.18163700871448299</v>
      </c>
      <c r="D2225">
        <v>0.123727798438774</v>
      </c>
      <c r="E2225">
        <v>-1.4680371832880099</v>
      </c>
      <c r="F2225">
        <v>0.14209412297408899</v>
      </c>
      <c r="G2225">
        <v>0.25178081439268402</v>
      </c>
      <c r="H2225">
        <f t="shared" si="34"/>
        <v>0.18163700871448299</v>
      </c>
    </row>
    <row r="2226" spans="1:8" x14ac:dyDescent="0.75">
      <c r="A2226" t="s">
        <v>57</v>
      </c>
      <c r="B2226">
        <v>943.35974335731203</v>
      </c>
      <c r="C2226">
        <v>-0.11374081384338</v>
      </c>
      <c r="D2226">
        <v>7.7595216816750801E-2</v>
      </c>
      <c r="E2226">
        <v>-1.4658224889298399</v>
      </c>
      <c r="F2226">
        <v>0.14269665269677401</v>
      </c>
      <c r="G2226">
        <v>0.252734763926526</v>
      </c>
      <c r="H2226">
        <f t="shared" si="34"/>
        <v>0.11374081384338</v>
      </c>
    </row>
    <row r="2227" spans="1:8" x14ac:dyDescent="0.75">
      <c r="A2227" t="s">
        <v>3975</v>
      </c>
      <c r="B2227">
        <v>12896.9599419471</v>
      </c>
      <c r="C2227">
        <v>0.11588637815689599</v>
      </c>
      <c r="D2227">
        <v>7.9097228596407401E-2</v>
      </c>
      <c r="E2227">
        <v>1.46511300349352</v>
      </c>
      <c r="F2227">
        <v>0.14289008948505399</v>
      </c>
      <c r="G2227">
        <v>0.252963623587248</v>
      </c>
      <c r="H2227">
        <f t="shared" si="34"/>
        <v>0.11588637815689599</v>
      </c>
    </row>
    <row r="2228" spans="1:8" x14ac:dyDescent="0.75">
      <c r="A2228" t="s">
        <v>3559</v>
      </c>
      <c r="B2228">
        <v>336.39032395869702</v>
      </c>
      <c r="C2228">
        <v>-0.17467858640574299</v>
      </c>
      <c r="D2228">
        <v>0.11938122346005001</v>
      </c>
      <c r="E2228">
        <v>-1.4631998344714401</v>
      </c>
      <c r="F2228">
        <v>0.143412706093061</v>
      </c>
      <c r="G2228">
        <v>0.25377477506764101</v>
      </c>
      <c r="H2228">
        <f t="shared" si="34"/>
        <v>0.17467858640574299</v>
      </c>
    </row>
    <row r="2229" spans="1:8" x14ac:dyDescent="0.75">
      <c r="A2229" t="s">
        <v>684</v>
      </c>
      <c r="B2229">
        <v>1225.0086468366701</v>
      </c>
      <c r="C2229">
        <v>-0.10167119558668999</v>
      </c>
      <c r="D2229">
        <v>6.9497583348346006E-2</v>
      </c>
      <c r="E2229">
        <v>-1.46294577002885</v>
      </c>
      <c r="F2229">
        <v>0.14348221852295201</v>
      </c>
      <c r="G2229">
        <v>0.25378377133448898</v>
      </c>
      <c r="H2229">
        <f t="shared" si="34"/>
        <v>0.10167119558668999</v>
      </c>
    </row>
    <row r="2230" spans="1:8" x14ac:dyDescent="0.75">
      <c r="A2230" t="s">
        <v>1448</v>
      </c>
      <c r="B2230">
        <v>1186.5821942185601</v>
      </c>
      <c r="C2230">
        <v>-0.10658558249187999</v>
      </c>
      <c r="D2230">
        <v>7.3049876031934802E-2</v>
      </c>
      <c r="E2230">
        <v>-1.4590795807139301</v>
      </c>
      <c r="F2230">
        <v>0.14454320560463599</v>
      </c>
      <c r="G2230">
        <v>0.25534712524256498</v>
      </c>
      <c r="H2230">
        <f t="shared" si="34"/>
        <v>0.10658558249187999</v>
      </c>
    </row>
    <row r="2231" spans="1:8" x14ac:dyDescent="0.75">
      <c r="A2231" t="s">
        <v>2753</v>
      </c>
      <c r="B2231">
        <v>1393.59182641554</v>
      </c>
      <c r="C2231">
        <v>-0.10832022814621201</v>
      </c>
      <c r="D2231">
        <v>7.4241949561161105E-2</v>
      </c>
      <c r="E2231">
        <v>-1.45901648308652</v>
      </c>
      <c r="F2231">
        <v>0.14456057103095199</v>
      </c>
      <c r="G2231">
        <v>0.25534712524256498</v>
      </c>
      <c r="H2231">
        <f t="shared" si="34"/>
        <v>0.10832022814621201</v>
      </c>
    </row>
    <row r="2232" spans="1:8" x14ac:dyDescent="0.75">
      <c r="A2232" t="s">
        <v>2848</v>
      </c>
      <c r="B2232">
        <v>1631.3219044899499</v>
      </c>
      <c r="C2232">
        <v>-9.9894847835393402E-2</v>
      </c>
      <c r="D2232">
        <v>6.8456109582600302E-2</v>
      </c>
      <c r="E2232">
        <v>-1.45925394306638</v>
      </c>
      <c r="F2232">
        <v>0.14449522674697701</v>
      </c>
      <c r="G2232">
        <v>0.25534712524256498</v>
      </c>
      <c r="H2232">
        <f t="shared" si="34"/>
        <v>9.9894847835393402E-2</v>
      </c>
    </row>
    <row r="2233" spans="1:8" x14ac:dyDescent="0.75">
      <c r="A2233" t="s">
        <v>755</v>
      </c>
      <c r="B2233">
        <v>27.569463364217501</v>
      </c>
      <c r="C2233">
        <v>0.332781080036748</v>
      </c>
      <c r="D2233">
        <v>0.22819558933815401</v>
      </c>
      <c r="E2233">
        <v>1.4583151278336599</v>
      </c>
      <c r="F2233">
        <v>0.14475370232607701</v>
      </c>
      <c r="G2233">
        <v>0.25545915477706899</v>
      </c>
      <c r="H2233">
        <f t="shared" si="34"/>
        <v>0.332781080036748</v>
      </c>
    </row>
    <row r="2234" spans="1:8" x14ac:dyDescent="0.75">
      <c r="A2234" t="s">
        <v>2090</v>
      </c>
      <c r="B2234">
        <v>326.98966355552199</v>
      </c>
      <c r="C2234">
        <v>0.16799351893165199</v>
      </c>
      <c r="D2234">
        <v>0.11519251830418201</v>
      </c>
      <c r="E2234">
        <v>1.45837178841807</v>
      </c>
      <c r="F2234">
        <v>0.144738092436897</v>
      </c>
      <c r="G2234">
        <v>0.25545915477706899</v>
      </c>
      <c r="H2234">
        <f t="shared" si="34"/>
        <v>0.16799351893165199</v>
      </c>
    </row>
    <row r="2235" spans="1:8" x14ac:dyDescent="0.75">
      <c r="A2235" t="s">
        <v>143</v>
      </c>
      <c r="B2235">
        <v>2216.1139829459999</v>
      </c>
      <c r="C2235">
        <v>-9.6079669046214206E-2</v>
      </c>
      <c r="D2235">
        <v>6.6013302519651706E-2</v>
      </c>
      <c r="E2235">
        <v>-1.45545920865892</v>
      </c>
      <c r="F2235">
        <v>0.14554217515076101</v>
      </c>
      <c r="G2235">
        <v>0.256735614831549</v>
      </c>
      <c r="H2235">
        <f t="shared" si="34"/>
        <v>9.6079669046214206E-2</v>
      </c>
    </row>
    <row r="2236" spans="1:8" x14ac:dyDescent="0.75">
      <c r="A2236" t="s">
        <v>1162</v>
      </c>
      <c r="B2236">
        <v>562.43486932421399</v>
      </c>
      <c r="C2236">
        <v>0.13412457532948799</v>
      </c>
      <c r="D2236">
        <v>9.2212105462292498E-2</v>
      </c>
      <c r="E2236">
        <v>1.4545224258471601</v>
      </c>
      <c r="F2236">
        <v>0.14580152061543</v>
      </c>
      <c r="G2236">
        <v>0.25704559399133398</v>
      </c>
      <c r="H2236">
        <f t="shared" si="34"/>
        <v>0.13412457532948799</v>
      </c>
    </row>
    <row r="2237" spans="1:8" x14ac:dyDescent="0.75">
      <c r="A2237" t="s">
        <v>3830</v>
      </c>
      <c r="B2237">
        <v>890.61693956633701</v>
      </c>
      <c r="C2237">
        <v>-0.11823427839620899</v>
      </c>
      <c r="D2237">
        <v>8.1296813009446106E-2</v>
      </c>
      <c r="E2237">
        <v>-1.4543531784262</v>
      </c>
      <c r="F2237">
        <v>0.14584841395547901</v>
      </c>
      <c r="G2237">
        <v>0.25704559399133398</v>
      </c>
      <c r="H2237">
        <f t="shared" si="34"/>
        <v>0.11823427839620899</v>
      </c>
    </row>
    <row r="2238" spans="1:8" x14ac:dyDescent="0.75">
      <c r="A2238" t="s">
        <v>1712</v>
      </c>
      <c r="B2238">
        <v>278.25914210949497</v>
      </c>
      <c r="C2238">
        <v>0.16480830691095799</v>
      </c>
      <c r="D2238">
        <v>0.11339461596944</v>
      </c>
      <c r="E2238">
        <v>1.45340504486892</v>
      </c>
      <c r="F2238">
        <v>0.14611132660054699</v>
      </c>
      <c r="G2238">
        <v>0.257393790464917</v>
      </c>
      <c r="H2238">
        <f t="shared" si="34"/>
        <v>0.16480830691095799</v>
      </c>
    </row>
    <row r="2239" spans="1:8" x14ac:dyDescent="0.75">
      <c r="A2239" t="s">
        <v>1749</v>
      </c>
      <c r="B2239">
        <v>2475.8656760328099</v>
      </c>
      <c r="C2239">
        <v>-8.7716509144261198E-2</v>
      </c>
      <c r="D2239">
        <v>6.03784427414134E-2</v>
      </c>
      <c r="E2239">
        <v>-1.4527785938423501</v>
      </c>
      <c r="F2239">
        <v>0.146285237196221</v>
      </c>
      <c r="G2239">
        <v>0.25758495722660402</v>
      </c>
      <c r="H2239">
        <f t="shared" si="34"/>
        <v>8.7716509144261198E-2</v>
      </c>
    </row>
    <row r="2240" spans="1:8" x14ac:dyDescent="0.75">
      <c r="A2240" t="s">
        <v>1631</v>
      </c>
      <c r="B2240">
        <v>839.71089134926206</v>
      </c>
      <c r="C2240">
        <v>-0.115938416276312</v>
      </c>
      <c r="D2240">
        <v>7.9830755974026696E-2</v>
      </c>
      <c r="E2240">
        <v>-1.45230262273894</v>
      </c>
      <c r="F2240">
        <v>0.146417478550392</v>
      </c>
      <c r="G2240">
        <v>0.25770261305183001</v>
      </c>
      <c r="H2240">
        <f t="shared" si="34"/>
        <v>0.115938416276312</v>
      </c>
    </row>
    <row r="2241" spans="1:8" x14ac:dyDescent="0.75">
      <c r="A2241" t="s">
        <v>3405</v>
      </c>
      <c r="B2241">
        <v>715.71180969845295</v>
      </c>
      <c r="C2241">
        <v>0.10802648024311701</v>
      </c>
      <c r="D2241">
        <v>7.4426704049008002E-2</v>
      </c>
      <c r="E2241">
        <v>1.45144785898331</v>
      </c>
      <c r="F2241">
        <v>0.14665519128450399</v>
      </c>
      <c r="G2241">
        <v>0.258005716154382</v>
      </c>
      <c r="H2241">
        <f t="shared" si="34"/>
        <v>0.10802648024311701</v>
      </c>
    </row>
    <row r="2242" spans="1:8" x14ac:dyDescent="0.75">
      <c r="A2242" t="s">
        <v>56</v>
      </c>
      <c r="B2242">
        <v>3131.52405211317</v>
      </c>
      <c r="C2242">
        <v>-8.4525836512965399E-2</v>
      </c>
      <c r="D2242">
        <v>5.8260315564554098E-2</v>
      </c>
      <c r="E2242">
        <v>-1.45083039276209</v>
      </c>
      <c r="F2242">
        <v>0.14682709433330399</v>
      </c>
      <c r="G2242">
        <v>0.25819282347271699</v>
      </c>
      <c r="H2242">
        <f t="shared" si="34"/>
        <v>8.4525836512965399E-2</v>
      </c>
    </row>
    <row r="2243" spans="1:8" x14ac:dyDescent="0.75">
      <c r="A2243" t="s">
        <v>1274</v>
      </c>
      <c r="B2243">
        <v>840.73638495072703</v>
      </c>
      <c r="C2243">
        <v>-0.15776195664176501</v>
      </c>
      <c r="D2243">
        <v>0.108904128974569</v>
      </c>
      <c r="E2243">
        <v>-1.4486315452612999</v>
      </c>
      <c r="F2243">
        <v>0.14744050679475801</v>
      </c>
      <c r="G2243">
        <v>0.25915580377713099</v>
      </c>
      <c r="H2243">
        <f t="shared" si="34"/>
        <v>0.15776195664176501</v>
      </c>
    </row>
    <row r="2244" spans="1:8" x14ac:dyDescent="0.75">
      <c r="A2244" t="s">
        <v>1441</v>
      </c>
      <c r="B2244">
        <v>741.34668854085101</v>
      </c>
      <c r="C2244">
        <v>0.14570421325390701</v>
      </c>
      <c r="D2244">
        <v>0.100643386003245</v>
      </c>
      <c r="E2244">
        <v>1.4477276554388601</v>
      </c>
      <c r="F2244">
        <v>0.14769323233593301</v>
      </c>
      <c r="G2244">
        <v>0.25948422933596799</v>
      </c>
      <c r="H2244">
        <f t="shared" ref="H2244:H2307" si="35">ABS(C2244)</f>
        <v>0.14570421325390701</v>
      </c>
    </row>
    <row r="2245" spans="1:8" x14ac:dyDescent="0.75">
      <c r="A2245" t="s">
        <v>740</v>
      </c>
      <c r="B2245">
        <v>1427.1879095796401</v>
      </c>
      <c r="C2245">
        <v>-0.12871824633177101</v>
      </c>
      <c r="D2245">
        <v>8.9056499169348796E-2</v>
      </c>
      <c r="E2245">
        <v>-1.4453548874294</v>
      </c>
      <c r="F2245">
        <v>0.148358228031469</v>
      </c>
      <c r="G2245">
        <v>0.26053636211143799</v>
      </c>
      <c r="H2245">
        <f t="shared" si="35"/>
        <v>0.12871824633177101</v>
      </c>
    </row>
    <row r="2246" spans="1:8" x14ac:dyDescent="0.75">
      <c r="A2246" t="s">
        <v>520</v>
      </c>
      <c r="B2246">
        <v>1138.4671820522899</v>
      </c>
      <c r="C2246">
        <v>-0.12375799136313601</v>
      </c>
      <c r="D2246">
        <v>8.5795052957603396E-2</v>
      </c>
      <c r="E2246">
        <v>-1.44248400224535</v>
      </c>
      <c r="F2246">
        <v>0.14916588144757501</v>
      </c>
      <c r="G2246">
        <v>0.261741423766296</v>
      </c>
      <c r="H2246">
        <f t="shared" si="35"/>
        <v>0.12375799136313601</v>
      </c>
    </row>
    <row r="2247" spans="1:8" x14ac:dyDescent="0.75">
      <c r="A2247" t="s">
        <v>534</v>
      </c>
      <c r="B2247">
        <v>1351.7144932123099</v>
      </c>
      <c r="C2247">
        <v>0.15478515557992101</v>
      </c>
      <c r="D2247">
        <v>0.107331847847358</v>
      </c>
      <c r="E2247">
        <v>1.4421176816041501</v>
      </c>
      <c r="F2247">
        <v>0.14926917777394999</v>
      </c>
      <c r="G2247">
        <v>0.261741423766296</v>
      </c>
      <c r="H2247">
        <f t="shared" si="35"/>
        <v>0.15478515557992101</v>
      </c>
    </row>
    <row r="2248" spans="1:8" x14ac:dyDescent="0.75">
      <c r="A2248" t="s">
        <v>1788</v>
      </c>
      <c r="B2248">
        <v>197.07196307730001</v>
      </c>
      <c r="C2248">
        <v>0.203929384683256</v>
      </c>
      <c r="D2248">
        <v>0.14140378091005201</v>
      </c>
      <c r="E2248">
        <v>1.4421777364848301</v>
      </c>
      <c r="F2248">
        <v>0.14925223955640099</v>
      </c>
      <c r="G2248">
        <v>0.261741423766296</v>
      </c>
      <c r="H2248">
        <f t="shared" si="35"/>
        <v>0.203929384683256</v>
      </c>
    </row>
    <row r="2249" spans="1:8" x14ac:dyDescent="0.75">
      <c r="A2249" t="s">
        <v>2052</v>
      </c>
      <c r="B2249">
        <v>381.50590037269001</v>
      </c>
      <c r="C2249">
        <v>-0.17300586778117599</v>
      </c>
      <c r="D2249">
        <v>0.120007940142262</v>
      </c>
      <c r="E2249">
        <v>-1.4416201759324201</v>
      </c>
      <c r="F2249">
        <v>0.149409553503698</v>
      </c>
      <c r="G2249">
        <v>0.261741423766296</v>
      </c>
      <c r="H2249">
        <f t="shared" si="35"/>
        <v>0.17300586778117599</v>
      </c>
    </row>
    <row r="2250" spans="1:8" x14ac:dyDescent="0.75">
      <c r="A2250" t="s">
        <v>2206</v>
      </c>
      <c r="B2250">
        <v>2128.6927584155301</v>
      </c>
      <c r="C2250">
        <v>0.222394683707726</v>
      </c>
      <c r="D2250">
        <v>0.15427514414112001</v>
      </c>
      <c r="E2250">
        <v>1.4415457846164501</v>
      </c>
      <c r="F2250">
        <v>0.149430552342002</v>
      </c>
      <c r="G2250">
        <v>0.261741423766296</v>
      </c>
      <c r="H2250">
        <f t="shared" si="35"/>
        <v>0.222394683707726</v>
      </c>
    </row>
    <row r="2251" spans="1:8" x14ac:dyDescent="0.75">
      <c r="A2251" t="s">
        <v>3911</v>
      </c>
      <c r="B2251">
        <v>5268.3742195819596</v>
      </c>
      <c r="C2251">
        <v>-6.6326005151619002E-2</v>
      </c>
      <c r="D2251">
        <v>4.6011756797859703E-2</v>
      </c>
      <c r="E2251">
        <v>-1.4415012546250801</v>
      </c>
      <c r="F2251">
        <v>0.14944312314049299</v>
      </c>
      <c r="G2251">
        <v>0.261741423766296</v>
      </c>
      <c r="H2251">
        <f t="shared" si="35"/>
        <v>6.6326005151619002E-2</v>
      </c>
    </row>
    <row r="2252" spans="1:8" x14ac:dyDescent="0.75">
      <c r="A2252" t="s">
        <v>1255</v>
      </c>
      <c r="B2252">
        <v>288.549938628451</v>
      </c>
      <c r="C2252">
        <v>0.17920630572010199</v>
      </c>
      <c r="D2252">
        <v>0.12442281001399901</v>
      </c>
      <c r="E2252">
        <v>1.44030106457119</v>
      </c>
      <c r="F2252">
        <v>0.149782240363285</v>
      </c>
      <c r="G2252">
        <v>0.26217172620918999</v>
      </c>
      <c r="H2252">
        <f t="shared" si="35"/>
        <v>0.17920630572010199</v>
      </c>
    </row>
    <row r="2253" spans="1:8" x14ac:dyDescent="0.75">
      <c r="A2253" t="s">
        <v>2027</v>
      </c>
      <c r="B2253">
        <v>363.32310877140998</v>
      </c>
      <c r="C2253">
        <v>-0.16324052725563801</v>
      </c>
      <c r="D2253">
        <v>0.113348823438334</v>
      </c>
      <c r="E2253">
        <v>-1.44016075600862</v>
      </c>
      <c r="F2253">
        <v>0.149821923253843</v>
      </c>
      <c r="G2253">
        <v>0.26217172620918999</v>
      </c>
      <c r="H2253">
        <f t="shared" si="35"/>
        <v>0.16324052725563801</v>
      </c>
    </row>
    <row r="2254" spans="1:8" x14ac:dyDescent="0.75">
      <c r="A2254" t="s">
        <v>397</v>
      </c>
      <c r="B2254">
        <v>905.50726427402196</v>
      </c>
      <c r="C2254">
        <v>-0.151518724420799</v>
      </c>
      <c r="D2254">
        <v>0.10538102406552401</v>
      </c>
      <c r="E2254">
        <v>-1.437817916123</v>
      </c>
      <c r="F2254">
        <v>0.15048572453970399</v>
      </c>
      <c r="G2254">
        <v>0.26309954237101302</v>
      </c>
      <c r="H2254">
        <f t="shared" si="35"/>
        <v>0.151518724420799</v>
      </c>
    </row>
    <row r="2255" spans="1:8" x14ac:dyDescent="0.75">
      <c r="A2255" t="s">
        <v>1127</v>
      </c>
      <c r="B2255">
        <v>1070.1730569650699</v>
      </c>
      <c r="C2255">
        <v>-0.133930747435582</v>
      </c>
      <c r="D2255">
        <v>9.3142834940523597E-2</v>
      </c>
      <c r="E2255">
        <v>-1.43790714037321</v>
      </c>
      <c r="F2255">
        <v>0.15046040346126999</v>
      </c>
      <c r="G2255">
        <v>0.26309954237101302</v>
      </c>
      <c r="H2255">
        <f t="shared" si="35"/>
        <v>0.133930747435582</v>
      </c>
    </row>
    <row r="2256" spans="1:8" x14ac:dyDescent="0.75">
      <c r="A2256" t="s">
        <v>1508</v>
      </c>
      <c r="B2256">
        <v>469.715937467456</v>
      </c>
      <c r="C2256">
        <v>-0.16435957055037101</v>
      </c>
      <c r="D2256">
        <v>0.114408669615017</v>
      </c>
      <c r="E2256">
        <v>-1.4366006623749601</v>
      </c>
      <c r="F2256">
        <v>0.15083149530130499</v>
      </c>
      <c r="G2256">
        <v>0.26353868743713799</v>
      </c>
      <c r="H2256">
        <f t="shared" si="35"/>
        <v>0.16435957055037101</v>
      </c>
    </row>
    <row r="2257" spans="1:8" x14ac:dyDescent="0.75">
      <c r="A2257" t="s">
        <v>2586</v>
      </c>
      <c r="B2257">
        <v>684.48229544331105</v>
      </c>
      <c r="C2257">
        <v>0.14141118785940801</v>
      </c>
      <c r="D2257">
        <v>9.8444035207263594E-2</v>
      </c>
      <c r="E2257">
        <v>1.4364627329800299</v>
      </c>
      <c r="F2257">
        <v>0.15087071342237801</v>
      </c>
      <c r="G2257">
        <v>0.26353868743713799</v>
      </c>
      <c r="H2257">
        <f t="shared" si="35"/>
        <v>0.14141118785940801</v>
      </c>
    </row>
    <row r="2258" spans="1:8" x14ac:dyDescent="0.75">
      <c r="A2258" t="s">
        <v>2512</v>
      </c>
      <c r="B2258">
        <v>618.58622607951997</v>
      </c>
      <c r="C2258">
        <v>-0.14002467856894199</v>
      </c>
      <c r="D2258">
        <v>9.7498845728586594E-2</v>
      </c>
      <c r="E2258">
        <v>-1.4361675517547901</v>
      </c>
      <c r="F2258">
        <v>0.15095466981660199</v>
      </c>
      <c r="G2258">
        <v>0.26356845940053097</v>
      </c>
      <c r="H2258">
        <f t="shared" si="35"/>
        <v>0.14002467856894199</v>
      </c>
    </row>
    <row r="2259" spans="1:8" x14ac:dyDescent="0.75">
      <c r="A2259" t="s">
        <v>2486</v>
      </c>
      <c r="B2259">
        <v>931.65871950496899</v>
      </c>
      <c r="C2259">
        <v>-0.14324332151831601</v>
      </c>
      <c r="D2259">
        <v>9.9862219266189003E-2</v>
      </c>
      <c r="E2259">
        <v>-1.43440955519416</v>
      </c>
      <c r="F2259">
        <v>0.15145542247823701</v>
      </c>
      <c r="G2259">
        <v>0.26432561326618398</v>
      </c>
      <c r="H2259">
        <f t="shared" si="35"/>
        <v>0.14324332151831601</v>
      </c>
    </row>
    <row r="2260" spans="1:8" x14ac:dyDescent="0.75">
      <c r="A2260" t="s">
        <v>2333</v>
      </c>
      <c r="B2260">
        <v>53.273751685974702</v>
      </c>
      <c r="C2260">
        <v>-0.31795991988737499</v>
      </c>
      <c r="D2260">
        <v>0.22180067659406999</v>
      </c>
      <c r="E2260">
        <v>-1.4335389989332299</v>
      </c>
      <c r="F2260">
        <v>0.15170386212721501</v>
      </c>
      <c r="G2260">
        <v>0.264524795448915</v>
      </c>
      <c r="H2260">
        <f t="shared" si="35"/>
        <v>0.31795991988737499</v>
      </c>
    </row>
    <row r="2261" spans="1:8" x14ac:dyDescent="0.75">
      <c r="A2261" t="s">
        <v>3205</v>
      </c>
      <c r="B2261">
        <v>1618.3081655802</v>
      </c>
      <c r="C2261">
        <v>0.11996366372810501</v>
      </c>
      <c r="D2261">
        <v>8.3674455134884307E-2</v>
      </c>
      <c r="E2261">
        <v>1.4336951885103</v>
      </c>
      <c r="F2261">
        <v>0.15165926585959699</v>
      </c>
      <c r="G2261">
        <v>0.264524795448915</v>
      </c>
      <c r="H2261">
        <f t="shared" si="35"/>
        <v>0.11996366372810501</v>
      </c>
    </row>
    <row r="2262" spans="1:8" x14ac:dyDescent="0.75">
      <c r="A2262" t="s">
        <v>325</v>
      </c>
      <c r="B2262">
        <v>1880.1677012960699</v>
      </c>
      <c r="C2262">
        <v>-0.11157366808178899</v>
      </c>
      <c r="D2262">
        <v>7.7976833954303104E-2</v>
      </c>
      <c r="E2262">
        <v>-1.4308566073248701</v>
      </c>
      <c r="F2262">
        <v>0.152471315523065</v>
      </c>
      <c r="G2262">
        <v>0.26574535922360698</v>
      </c>
      <c r="H2262">
        <f t="shared" si="35"/>
        <v>0.11157366808178899</v>
      </c>
    </row>
    <row r="2263" spans="1:8" x14ac:dyDescent="0.75">
      <c r="A2263" t="s">
        <v>2351</v>
      </c>
      <c r="B2263">
        <v>56.791213717367299</v>
      </c>
      <c r="C2263">
        <v>0.27613251772633102</v>
      </c>
      <c r="D2263">
        <v>0.19322079541221401</v>
      </c>
      <c r="E2263">
        <v>1.4291035141286701</v>
      </c>
      <c r="F2263">
        <v>0.15297448363934599</v>
      </c>
      <c r="G2263">
        <v>0.26650441886571602</v>
      </c>
      <c r="H2263">
        <f t="shared" si="35"/>
        <v>0.27613251772633102</v>
      </c>
    </row>
    <row r="2264" spans="1:8" x14ac:dyDescent="0.75">
      <c r="A2264" t="s">
        <v>512</v>
      </c>
      <c r="B2264">
        <v>18.9057191382939</v>
      </c>
      <c r="C2264">
        <v>-0.33346814916455603</v>
      </c>
      <c r="D2264">
        <v>0.233968578598723</v>
      </c>
      <c r="E2264">
        <v>-1.42526894492309</v>
      </c>
      <c r="F2264">
        <v>0.154079473447927</v>
      </c>
      <c r="G2264">
        <v>0.268310807211045</v>
      </c>
      <c r="H2264">
        <f t="shared" si="35"/>
        <v>0.33346814916455603</v>
      </c>
    </row>
    <row r="2265" spans="1:8" x14ac:dyDescent="0.75">
      <c r="A2265" t="s">
        <v>3749</v>
      </c>
      <c r="B2265">
        <v>99.215933502113799</v>
      </c>
      <c r="C2265">
        <v>0.272511585229474</v>
      </c>
      <c r="D2265">
        <v>0.19145703536363901</v>
      </c>
      <c r="E2265">
        <v>1.4233563405590499</v>
      </c>
      <c r="F2265">
        <v>0.15463288209116099</v>
      </c>
      <c r="G2265">
        <v>0.26915551151439798</v>
      </c>
      <c r="H2265">
        <f t="shared" si="35"/>
        <v>0.272511585229474</v>
      </c>
    </row>
    <row r="2266" spans="1:8" x14ac:dyDescent="0.75">
      <c r="A2266" t="s">
        <v>2310</v>
      </c>
      <c r="B2266">
        <v>278.35621237838598</v>
      </c>
      <c r="C2266">
        <v>-0.16921697018326601</v>
      </c>
      <c r="D2266">
        <v>0.118954175405137</v>
      </c>
      <c r="E2266">
        <v>-1.4225391383441901</v>
      </c>
      <c r="F2266">
        <v>0.15486979796478501</v>
      </c>
      <c r="G2266">
        <v>0.269448822519119</v>
      </c>
      <c r="H2266">
        <f t="shared" si="35"/>
        <v>0.16921697018326601</v>
      </c>
    </row>
    <row r="2267" spans="1:8" x14ac:dyDescent="0.75">
      <c r="A2267" t="s">
        <v>1393</v>
      </c>
      <c r="B2267">
        <v>277.93647297955101</v>
      </c>
      <c r="C2267">
        <v>0.184985378978128</v>
      </c>
      <c r="D2267">
        <v>0.13007972380333099</v>
      </c>
      <c r="E2267">
        <v>1.4220923412922499</v>
      </c>
      <c r="F2267">
        <v>0.15499944583608199</v>
      </c>
      <c r="G2267">
        <v>0.26955532765930601</v>
      </c>
      <c r="H2267">
        <f t="shared" si="35"/>
        <v>0.184985378978128</v>
      </c>
    </row>
    <row r="2268" spans="1:8" x14ac:dyDescent="0.75">
      <c r="A2268" t="s">
        <v>3493</v>
      </c>
      <c r="B2268">
        <v>1594.6826258659601</v>
      </c>
      <c r="C2268">
        <v>-8.9953470063968199E-2</v>
      </c>
      <c r="D2268">
        <v>6.3279451585006904E-2</v>
      </c>
      <c r="E2268">
        <v>-1.42152733329442</v>
      </c>
      <c r="F2268">
        <v>0.155163513174018</v>
      </c>
      <c r="G2268">
        <v>0.26972157034089</v>
      </c>
      <c r="H2268">
        <f t="shared" si="35"/>
        <v>8.9953470063968199E-2</v>
      </c>
    </row>
    <row r="2269" spans="1:8" x14ac:dyDescent="0.75">
      <c r="A2269" t="s">
        <v>1541</v>
      </c>
      <c r="B2269">
        <v>199.550149611064</v>
      </c>
      <c r="C2269">
        <v>-0.211670360875023</v>
      </c>
      <c r="D2269">
        <v>0.14901054396129801</v>
      </c>
      <c r="E2269">
        <v>-1.4205059269497</v>
      </c>
      <c r="F2269">
        <v>0.15546044432174799</v>
      </c>
      <c r="G2269">
        <v>0.27011852235702</v>
      </c>
      <c r="H2269">
        <f t="shared" si="35"/>
        <v>0.211670360875023</v>
      </c>
    </row>
    <row r="2270" spans="1:8" x14ac:dyDescent="0.75">
      <c r="A2270" t="s">
        <v>3618</v>
      </c>
      <c r="B2270">
        <v>75.666450830272296</v>
      </c>
      <c r="C2270">
        <v>0.26869276081612697</v>
      </c>
      <c r="D2270">
        <v>0.189325423269535</v>
      </c>
      <c r="E2270">
        <v>1.41921119824251</v>
      </c>
      <c r="F2270">
        <v>0.155837452171594</v>
      </c>
      <c r="G2270">
        <v>0.27057228204702399</v>
      </c>
      <c r="H2270">
        <f t="shared" si="35"/>
        <v>0.26869276081612697</v>
      </c>
    </row>
    <row r="2271" spans="1:8" x14ac:dyDescent="0.75">
      <c r="A2271" t="s">
        <v>3824</v>
      </c>
      <c r="B2271">
        <v>1790.43012154046</v>
      </c>
      <c r="C2271">
        <v>-9.9634957006000696E-2</v>
      </c>
      <c r="D2271">
        <v>7.0208114055798507E-2</v>
      </c>
      <c r="E2271">
        <v>-1.41913735108758</v>
      </c>
      <c r="F2271">
        <v>0.155858976380985</v>
      </c>
      <c r="G2271">
        <v>0.27057228204702399</v>
      </c>
      <c r="H2271">
        <f t="shared" si="35"/>
        <v>9.9634957006000696E-2</v>
      </c>
    </row>
    <row r="2272" spans="1:8" x14ac:dyDescent="0.75">
      <c r="A2272" t="s">
        <v>2675</v>
      </c>
      <c r="B2272">
        <v>833.26075850518896</v>
      </c>
      <c r="C2272">
        <v>0.15285555892893901</v>
      </c>
      <c r="D2272">
        <v>0.107767150029019</v>
      </c>
      <c r="E2272">
        <v>1.41838731828557</v>
      </c>
      <c r="F2272">
        <v>0.15607771605760301</v>
      </c>
      <c r="G2272">
        <v>0.27083265354665198</v>
      </c>
      <c r="H2272">
        <f t="shared" si="35"/>
        <v>0.15285555892893901</v>
      </c>
    </row>
    <row r="2273" spans="1:8" x14ac:dyDescent="0.75">
      <c r="A2273" t="s">
        <v>2619</v>
      </c>
      <c r="B2273">
        <v>237.49177458547399</v>
      </c>
      <c r="C2273">
        <v>0.17640047481566801</v>
      </c>
      <c r="D2273">
        <v>0.12440191402120999</v>
      </c>
      <c r="E2273">
        <v>1.41798843051236</v>
      </c>
      <c r="F2273">
        <v>0.15619414257682401</v>
      </c>
      <c r="G2273">
        <v>0.27091533580365901</v>
      </c>
      <c r="H2273">
        <f t="shared" si="35"/>
        <v>0.17640047481566801</v>
      </c>
    </row>
    <row r="2274" spans="1:8" x14ac:dyDescent="0.75">
      <c r="A2274" t="s">
        <v>259</v>
      </c>
      <c r="B2274">
        <v>395.60940177482399</v>
      </c>
      <c r="C2274">
        <v>0.162309672882191</v>
      </c>
      <c r="D2274">
        <v>0.11452004710839001</v>
      </c>
      <c r="E2274">
        <v>1.4173035811674899</v>
      </c>
      <c r="F2274">
        <v>0.156394188598353</v>
      </c>
      <c r="G2274">
        <v>0.271142917644767</v>
      </c>
      <c r="H2274">
        <f t="shared" si="35"/>
        <v>0.162309672882191</v>
      </c>
    </row>
    <row r="2275" spans="1:8" x14ac:dyDescent="0.75">
      <c r="A2275" t="s">
        <v>9</v>
      </c>
      <c r="B2275">
        <v>651.19666509132696</v>
      </c>
      <c r="C2275">
        <v>-0.114040964492775</v>
      </c>
      <c r="D2275">
        <v>8.0584045439983598E-2</v>
      </c>
      <c r="E2275">
        <v>-1.4151804351608199</v>
      </c>
      <c r="F2275">
        <v>0.15701559938566501</v>
      </c>
      <c r="G2275">
        <v>0.27162250592012899</v>
      </c>
      <c r="H2275">
        <f t="shared" si="35"/>
        <v>0.114040964492775</v>
      </c>
    </row>
    <row r="2276" spans="1:8" x14ac:dyDescent="0.75">
      <c r="A2276" t="s">
        <v>634</v>
      </c>
      <c r="B2276">
        <v>1744.88027651072</v>
      </c>
      <c r="C2276">
        <v>-0.125359469783104</v>
      </c>
      <c r="D2276">
        <v>8.8581027331450998E-2</v>
      </c>
      <c r="E2276">
        <v>-1.41519548327246</v>
      </c>
      <c r="F2276">
        <v>0.157011188468339</v>
      </c>
      <c r="G2276">
        <v>0.27162250592012899</v>
      </c>
      <c r="H2276">
        <f t="shared" si="35"/>
        <v>0.125359469783104</v>
      </c>
    </row>
    <row r="2277" spans="1:8" x14ac:dyDescent="0.75">
      <c r="A2277" t="s">
        <v>736</v>
      </c>
      <c r="B2277">
        <v>3407.6353649025</v>
      </c>
      <c r="C2277">
        <v>-7.7251471934157795E-2</v>
      </c>
      <c r="D2277">
        <v>5.45520507580202E-2</v>
      </c>
      <c r="E2277">
        <v>-1.4161057349947599</v>
      </c>
      <c r="F2277">
        <v>0.156744549240627</v>
      </c>
      <c r="G2277">
        <v>0.27162250592012899</v>
      </c>
      <c r="H2277">
        <f t="shared" si="35"/>
        <v>7.7251471934157795E-2</v>
      </c>
    </row>
    <row r="2278" spans="1:8" x14ac:dyDescent="0.75">
      <c r="A2278" t="s">
        <v>814</v>
      </c>
      <c r="B2278">
        <v>332.22906903167001</v>
      </c>
      <c r="C2278">
        <v>-0.15583752679502699</v>
      </c>
      <c r="D2278">
        <v>0.110086189842567</v>
      </c>
      <c r="E2278">
        <v>-1.4155956075679299</v>
      </c>
      <c r="F2278">
        <v>0.15689393809205601</v>
      </c>
      <c r="G2278">
        <v>0.27162250592012899</v>
      </c>
      <c r="H2278">
        <f t="shared" si="35"/>
        <v>0.15583752679502699</v>
      </c>
    </row>
    <row r="2279" spans="1:8" x14ac:dyDescent="0.75">
      <c r="A2279" t="s">
        <v>2345</v>
      </c>
      <c r="B2279">
        <v>179.99607720828601</v>
      </c>
      <c r="C2279">
        <v>0.19168253625968401</v>
      </c>
      <c r="D2279">
        <v>0.13540014163849001</v>
      </c>
      <c r="E2279">
        <v>1.4156745623757501</v>
      </c>
      <c r="F2279">
        <v>0.15687080942290799</v>
      </c>
      <c r="G2279">
        <v>0.27162250592012899</v>
      </c>
      <c r="H2279">
        <f t="shared" si="35"/>
        <v>0.19168253625968401</v>
      </c>
    </row>
    <row r="2280" spans="1:8" x14ac:dyDescent="0.75">
      <c r="A2280" t="s">
        <v>2623</v>
      </c>
      <c r="B2280">
        <v>354.57404414860702</v>
      </c>
      <c r="C2280">
        <v>0.18457652525483401</v>
      </c>
      <c r="D2280">
        <v>0.13052261755575201</v>
      </c>
      <c r="E2280">
        <v>1.4141344137232901</v>
      </c>
      <c r="F2280">
        <v>0.15732244048379401</v>
      </c>
      <c r="G2280">
        <v>0.27203384243444501</v>
      </c>
      <c r="H2280">
        <f t="shared" si="35"/>
        <v>0.18457652525483401</v>
      </c>
    </row>
    <row r="2281" spans="1:8" x14ac:dyDescent="0.75">
      <c r="A2281" t="s">
        <v>98</v>
      </c>
      <c r="B2281">
        <v>57.047691071815599</v>
      </c>
      <c r="C2281">
        <v>-0.30348825872260299</v>
      </c>
      <c r="D2281">
        <v>0.21465634934201</v>
      </c>
      <c r="E2281">
        <v>-1.4138331321337101</v>
      </c>
      <c r="F2281">
        <v>0.15741090300181099</v>
      </c>
      <c r="G2281">
        <v>0.272067374692467</v>
      </c>
      <c r="H2281">
        <f t="shared" si="35"/>
        <v>0.30348825872260299</v>
      </c>
    </row>
    <row r="2282" spans="1:8" x14ac:dyDescent="0.75">
      <c r="A2282" t="s">
        <v>3058</v>
      </c>
      <c r="B2282">
        <v>753.83710877908197</v>
      </c>
      <c r="C2282">
        <v>-0.171747042029817</v>
      </c>
      <c r="D2282">
        <v>0.12150798047791</v>
      </c>
      <c r="E2282">
        <v>-1.4134630610623999</v>
      </c>
      <c r="F2282">
        <v>0.157519615118215</v>
      </c>
      <c r="G2282">
        <v>0.27208331488092302</v>
      </c>
      <c r="H2282">
        <f t="shared" si="35"/>
        <v>0.171747042029817</v>
      </c>
    </row>
    <row r="2283" spans="1:8" x14ac:dyDescent="0.75">
      <c r="A2283" t="s">
        <v>3845</v>
      </c>
      <c r="B2283">
        <v>799.13311864017203</v>
      </c>
      <c r="C2283">
        <v>-0.151979519356889</v>
      </c>
      <c r="D2283">
        <v>0.107532817702692</v>
      </c>
      <c r="E2283">
        <v>-1.41333150756901</v>
      </c>
      <c r="F2283">
        <v>0.15755827398918101</v>
      </c>
      <c r="G2283">
        <v>0.27208331488092302</v>
      </c>
      <c r="H2283">
        <f t="shared" si="35"/>
        <v>0.151979519356889</v>
      </c>
    </row>
    <row r="2284" spans="1:8" x14ac:dyDescent="0.75">
      <c r="A2284" t="s">
        <v>2080</v>
      </c>
      <c r="B2284">
        <v>75.876530475664197</v>
      </c>
      <c r="C2284">
        <v>-0.32248724143625201</v>
      </c>
      <c r="D2284">
        <v>0.22865826157668301</v>
      </c>
      <c r="E2284">
        <v>-1.41034589877743</v>
      </c>
      <c r="F2284">
        <v>0.15843757185539301</v>
      </c>
      <c r="G2284">
        <v>0.27348185606415099</v>
      </c>
      <c r="H2284">
        <f t="shared" si="35"/>
        <v>0.32248724143625201</v>
      </c>
    </row>
    <row r="2285" spans="1:8" x14ac:dyDescent="0.75">
      <c r="A2285" t="s">
        <v>3257</v>
      </c>
      <c r="B2285">
        <v>2172.3816092985398</v>
      </c>
      <c r="C2285">
        <v>0.20612210239362999</v>
      </c>
      <c r="D2285">
        <v>0.146204557393183</v>
      </c>
      <c r="E2285">
        <v>1.4098199541024801</v>
      </c>
      <c r="F2285">
        <v>0.15859285306917201</v>
      </c>
      <c r="G2285">
        <v>0.27362998170804498</v>
      </c>
      <c r="H2285">
        <f t="shared" si="35"/>
        <v>0.20612210239362999</v>
      </c>
    </row>
    <row r="2286" spans="1:8" x14ac:dyDescent="0.75">
      <c r="A2286" t="s">
        <v>396</v>
      </c>
      <c r="B2286">
        <v>5806.6274487197297</v>
      </c>
      <c r="C2286">
        <v>8.9066076431677299E-2</v>
      </c>
      <c r="D2286">
        <v>6.3237981529002604E-2</v>
      </c>
      <c r="E2286">
        <v>1.4084269339120099</v>
      </c>
      <c r="F2286">
        <v>0.159004688469078</v>
      </c>
      <c r="G2286">
        <v>0.27375779010984802</v>
      </c>
      <c r="H2286">
        <f t="shared" si="35"/>
        <v>8.9066076431677299E-2</v>
      </c>
    </row>
    <row r="2287" spans="1:8" x14ac:dyDescent="0.75">
      <c r="A2287" t="s">
        <v>465</v>
      </c>
      <c r="B2287">
        <v>784.60506940267499</v>
      </c>
      <c r="C2287">
        <v>-0.244578459910093</v>
      </c>
      <c r="D2287">
        <v>0.173561695437951</v>
      </c>
      <c r="E2287">
        <v>-1.40917302802871</v>
      </c>
      <c r="F2287">
        <v>0.15878401110781301</v>
      </c>
      <c r="G2287">
        <v>0.27375779010984802</v>
      </c>
      <c r="H2287">
        <f t="shared" si="35"/>
        <v>0.244578459910093</v>
      </c>
    </row>
    <row r="2288" spans="1:8" x14ac:dyDescent="0.75">
      <c r="A2288" t="s">
        <v>980</v>
      </c>
      <c r="B2288">
        <v>3521.4384181112</v>
      </c>
      <c r="C2288">
        <v>-8.4367832975266704E-2</v>
      </c>
      <c r="D2288">
        <v>5.99001897986303E-2</v>
      </c>
      <c r="E2288">
        <v>-1.40847355006538</v>
      </c>
      <c r="F2288">
        <v>0.158990893696452</v>
      </c>
      <c r="G2288">
        <v>0.27375779010984802</v>
      </c>
      <c r="H2288">
        <f t="shared" si="35"/>
        <v>8.4367832975266704E-2</v>
      </c>
    </row>
    <row r="2289" spans="1:8" x14ac:dyDescent="0.75">
      <c r="A2289" t="s">
        <v>1380</v>
      </c>
      <c r="B2289">
        <v>1061.2823674435199</v>
      </c>
      <c r="C2289">
        <v>0.11953187560839799</v>
      </c>
      <c r="D2289">
        <v>8.4871046764903604E-2</v>
      </c>
      <c r="E2289">
        <v>1.4083940302928799</v>
      </c>
      <c r="F2289">
        <v>0.15901442593839399</v>
      </c>
      <c r="G2289">
        <v>0.27375779010984802</v>
      </c>
      <c r="H2289">
        <f t="shared" si="35"/>
        <v>0.11953187560839799</v>
      </c>
    </row>
    <row r="2290" spans="1:8" x14ac:dyDescent="0.75">
      <c r="A2290" t="s">
        <v>3547</v>
      </c>
      <c r="B2290">
        <v>349.07063122018002</v>
      </c>
      <c r="C2290">
        <v>-0.16321806277197001</v>
      </c>
      <c r="D2290">
        <v>0.115858832112958</v>
      </c>
      <c r="E2290">
        <v>-1.40876668438051</v>
      </c>
      <c r="F2290">
        <v>0.15890416938521101</v>
      </c>
      <c r="G2290">
        <v>0.27375779010984802</v>
      </c>
      <c r="H2290">
        <f t="shared" si="35"/>
        <v>0.16321806277197001</v>
      </c>
    </row>
    <row r="2291" spans="1:8" x14ac:dyDescent="0.75">
      <c r="A2291" t="s">
        <v>1477</v>
      </c>
      <c r="B2291">
        <v>5651.1688331371097</v>
      </c>
      <c r="C2291">
        <v>-6.8545386524706597E-2</v>
      </c>
      <c r="D2291">
        <v>4.8678407649157499E-2</v>
      </c>
      <c r="E2291">
        <v>-1.4081271314118899</v>
      </c>
      <c r="F2291">
        <v>0.159093428445088</v>
      </c>
      <c r="G2291">
        <v>0.27377414357588498</v>
      </c>
      <c r="H2291">
        <f t="shared" si="35"/>
        <v>6.8545386524706597E-2</v>
      </c>
    </row>
    <row r="2292" spans="1:8" x14ac:dyDescent="0.75">
      <c r="A2292" t="s">
        <v>1468</v>
      </c>
      <c r="B2292">
        <v>779.035096587417</v>
      </c>
      <c r="C2292">
        <v>-0.13217491570676301</v>
      </c>
      <c r="D2292">
        <v>9.3945263459190603E-2</v>
      </c>
      <c r="E2292">
        <v>-1.4069353881175699</v>
      </c>
      <c r="F2292">
        <v>0.15944654883585699</v>
      </c>
      <c r="G2292">
        <v>0.27426198946045499</v>
      </c>
      <c r="H2292">
        <f t="shared" si="35"/>
        <v>0.13217491570676301</v>
      </c>
    </row>
    <row r="2293" spans="1:8" x14ac:dyDescent="0.75">
      <c r="A2293" t="s">
        <v>367</v>
      </c>
      <c r="B2293">
        <v>83.486293479190394</v>
      </c>
      <c r="C2293">
        <v>0.29022632715288799</v>
      </c>
      <c r="D2293">
        <v>0.20638923281177901</v>
      </c>
      <c r="E2293">
        <v>1.4062086631116399</v>
      </c>
      <c r="F2293">
        <v>0.15966217245516401</v>
      </c>
      <c r="G2293">
        <v>0.27451300624220498</v>
      </c>
      <c r="H2293">
        <f t="shared" si="35"/>
        <v>0.29022632715288799</v>
      </c>
    </row>
    <row r="2294" spans="1:8" x14ac:dyDescent="0.75">
      <c r="A2294" t="s">
        <v>3174</v>
      </c>
      <c r="B2294">
        <v>1067.0749890776699</v>
      </c>
      <c r="C2294">
        <v>0.10521395435525201</v>
      </c>
      <c r="D2294">
        <v>7.4925138818810799E-2</v>
      </c>
      <c r="E2294">
        <v>1.4042543799576801</v>
      </c>
      <c r="F2294">
        <v>0.16024311375566899</v>
      </c>
      <c r="G2294">
        <v>0.275391633980619</v>
      </c>
      <c r="H2294">
        <f t="shared" si="35"/>
        <v>0.10521395435525201</v>
      </c>
    </row>
    <row r="2295" spans="1:8" x14ac:dyDescent="0.75">
      <c r="A2295" t="s">
        <v>1228</v>
      </c>
      <c r="B2295">
        <v>318.41666371205503</v>
      </c>
      <c r="C2295">
        <v>0.20400117215006799</v>
      </c>
      <c r="D2295">
        <v>0.14531270757263401</v>
      </c>
      <c r="E2295">
        <v>1.40387702877327</v>
      </c>
      <c r="F2295">
        <v>0.160355471135158</v>
      </c>
      <c r="G2295">
        <v>0.27546454461464798</v>
      </c>
      <c r="H2295">
        <f t="shared" si="35"/>
        <v>0.20400117215006799</v>
      </c>
    </row>
    <row r="2296" spans="1:8" x14ac:dyDescent="0.75">
      <c r="A2296" t="s">
        <v>1083</v>
      </c>
      <c r="B2296">
        <v>84.904244764661797</v>
      </c>
      <c r="C2296">
        <v>0.28492278098637402</v>
      </c>
      <c r="D2296">
        <v>0.203066916563822</v>
      </c>
      <c r="E2296">
        <v>1.40309798271263</v>
      </c>
      <c r="F2296">
        <v>0.16058762265343501</v>
      </c>
      <c r="G2296">
        <v>0.27574308876716602</v>
      </c>
      <c r="H2296">
        <f t="shared" si="35"/>
        <v>0.28492278098637402</v>
      </c>
    </row>
    <row r="2297" spans="1:8" x14ac:dyDescent="0.75">
      <c r="A2297" t="s">
        <v>208</v>
      </c>
      <c r="B2297">
        <v>664.13938826662104</v>
      </c>
      <c r="C2297">
        <v>-0.138371298673615</v>
      </c>
      <c r="D2297">
        <v>9.8639925178128404E-2</v>
      </c>
      <c r="E2297">
        <v>-1.4027920076352201</v>
      </c>
      <c r="F2297">
        <v>0.160678871009234</v>
      </c>
      <c r="G2297">
        <v>0.27577955246421398</v>
      </c>
      <c r="H2297">
        <f t="shared" si="35"/>
        <v>0.138371298673615</v>
      </c>
    </row>
    <row r="2298" spans="1:8" x14ac:dyDescent="0.75">
      <c r="A2298" t="s">
        <v>2494</v>
      </c>
      <c r="B2298">
        <v>1070.6049982659999</v>
      </c>
      <c r="C2298">
        <v>0.105349352598528</v>
      </c>
      <c r="D2298">
        <v>7.5140444805745499E-2</v>
      </c>
      <c r="E2298">
        <v>1.40203259204652</v>
      </c>
      <c r="F2298">
        <v>0.16090551437733999</v>
      </c>
      <c r="G2298">
        <v>0.275808016158548</v>
      </c>
      <c r="H2298">
        <f t="shared" si="35"/>
        <v>0.105349352598528</v>
      </c>
    </row>
    <row r="2299" spans="1:8" x14ac:dyDescent="0.75">
      <c r="A2299" t="s">
        <v>2552</v>
      </c>
      <c r="B2299">
        <v>2631.1373607597602</v>
      </c>
      <c r="C2299">
        <v>8.2231870541165195E-2</v>
      </c>
      <c r="D2299">
        <v>5.8634399003774498E-2</v>
      </c>
      <c r="E2299">
        <v>1.40245098335316</v>
      </c>
      <c r="F2299">
        <v>0.16078061795485099</v>
      </c>
      <c r="G2299">
        <v>0.275808016158548</v>
      </c>
      <c r="H2299">
        <f t="shared" si="35"/>
        <v>8.2231870541165195E-2</v>
      </c>
    </row>
    <row r="2300" spans="1:8" x14ac:dyDescent="0.75">
      <c r="A2300" t="s">
        <v>3841</v>
      </c>
      <c r="B2300">
        <v>78.747008527786903</v>
      </c>
      <c r="C2300">
        <v>0.275864174283662</v>
      </c>
      <c r="D2300">
        <v>0.19673625815232301</v>
      </c>
      <c r="E2300">
        <v>1.40220301470852</v>
      </c>
      <c r="F2300">
        <v>0.16085463167245101</v>
      </c>
      <c r="G2300">
        <v>0.275808016158548</v>
      </c>
      <c r="H2300">
        <f t="shared" si="35"/>
        <v>0.275864174283662</v>
      </c>
    </row>
    <row r="2301" spans="1:8" x14ac:dyDescent="0.75">
      <c r="A2301" t="s">
        <v>118</v>
      </c>
      <c r="B2301">
        <v>76.925036051869498</v>
      </c>
      <c r="C2301">
        <v>-0.27669891633508198</v>
      </c>
      <c r="D2301">
        <v>0.197578783549515</v>
      </c>
      <c r="E2301">
        <v>-1.40044852673029</v>
      </c>
      <c r="F2301">
        <v>0.16137904709227399</v>
      </c>
      <c r="G2301">
        <v>0.27626708882304002</v>
      </c>
      <c r="H2301">
        <f t="shared" si="35"/>
        <v>0.27669891633508198</v>
      </c>
    </row>
    <row r="2302" spans="1:8" x14ac:dyDescent="0.75">
      <c r="A2302" t="s">
        <v>1869</v>
      </c>
      <c r="B2302">
        <v>905.52874551552304</v>
      </c>
      <c r="C2302">
        <v>0.11330770718587301</v>
      </c>
      <c r="D2302">
        <v>8.0909062426772996E-2</v>
      </c>
      <c r="E2302">
        <v>1.40043282899764</v>
      </c>
      <c r="F2302">
        <v>0.161383744956033</v>
      </c>
      <c r="G2302">
        <v>0.27626708882304002</v>
      </c>
      <c r="H2302">
        <f t="shared" si="35"/>
        <v>0.11330770718587301</v>
      </c>
    </row>
    <row r="2303" spans="1:8" x14ac:dyDescent="0.75">
      <c r="A2303" t="s">
        <v>2271</v>
      </c>
      <c r="B2303">
        <v>1593.3091107177599</v>
      </c>
      <c r="C2303">
        <v>8.0327126037017096E-2</v>
      </c>
      <c r="D2303">
        <v>5.7345506862071599E-2</v>
      </c>
      <c r="E2303">
        <v>1.40075710256117</v>
      </c>
      <c r="F2303">
        <v>0.16128672050551801</v>
      </c>
      <c r="G2303">
        <v>0.27626708882304002</v>
      </c>
      <c r="H2303">
        <f t="shared" si="35"/>
        <v>8.0327126037017096E-2</v>
      </c>
    </row>
    <row r="2304" spans="1:8" x14ac:dyDescent="0.75">
      <c r="A2304" t="s">
        <v>2667</v>
      </c>
      <c r="B2304">
        <v>597.058643816266</v>
      </c>
      <c r="C2304">
        <v>0.144630122253741</v>
      </c>
      <c r="D2304">
        <v>0.103383094624167</v>
      </c>
      <c r="E2304">
        <v>1.39897265389008</v>
      </c>
      <c r="F2304">
        <v>0.161821183617917</v>
      </c>
      <c r="G2304">
        <v>0.27689558743309101</v>
      </c>
      <c r="H2304">
        <f t="shared" si="35"/>
        <v>0.144630122253741</v>
      </c>
    </row>
    <row r="2305" spans="1:8" x14ac:dyDescent="0.75">
      <c r="A2305" t="s">
        <v>3369</v>
      </c>
      <c r="B2305">
        <v>152.26872149974099</v>
      </c>
      <c r="C2305">
        <v>-0.226589419310397</v>
      </c>
      <c r="D2305">
        <v>0.16208907188614399</v>
      </c>
      <c r="E2305">
        <v>-1.3979314994755401</v>
      </c>
      <c r="F2305">
        <v>0.16213363846694701</v>
      </c>
      <c r="G2305">
        <v>0.27730977069965401</v>
      </c>
      <c r="H2305">
        <f t="shared" si="35"/>
        <v>0.226589419310397</v>
      </c>
    </row>
    <row r="2306" spans="1:8" x14ac:dyDescent="0.75">
      <c r="A2306" t="s">
        <v>646</v>
      </c>
      <c r="B2306">
        <v>59.521162335347903</v>
      </c>
      <c r="C2306">
        <v>0.271659662712529</v>
      </c>
      <c r="D2306">
        <v>0.194407770493254</v>
      </c>
      <c r="E2306">
        <v>1.3973703932886601</v>
      </c>
      <c r="F2306">
        <v>0.162302217511164</v>
      </c>
      <c r="G2306">
        <v>0.27747761926062398</v>
      </c>
      <c r="H2306">
        <f t="shared" si="35"/>
        <v>0.271659662712529</v>
      </c>
    </row>
    <row r="2307" spans="1:8" x14ac:dyDescent="0.75">
      <c r="A2307" t="s">
        <v>3850</v>
      </c>
      <c r="B2307">
        <v>182.786264126166</v>
      </c>
      <c r="C2307">
        <v>0.21479895510052899</v>
      </c>
      <c r="D2307">
        <v>0.15381168792841199</v>
      </c>
      <c r="E2307">
        <v>1.39650606526405</v>
      </c>
      <c r="F2307">
        <v>0.16256215542865601</v>
      </c>
      <c r="G2307">
        <v>0.277801444786757</v>
      </c>
      <c r="H2307">
        <f t="shared" si="35"/>
        <v>0.21479895510052899</v>
      </c>
    </row>
    <row r="2308" spans="1:8" x14ac:dyDescent="0.75">
      <c r="A2308" t="s">
        <v>1600</v>
      </c>
      <c r="B2308">
        <v>18.4487155547912</v>
      </c>
      <c r="C2308">
        <v>0.32696812290961202</v>
      </c>
      <c r="D2308">
        <v>0.23423486818119901</v>
      </c>
      <c r="E2308">
        <v>1.39589859293142</v>
      </c>
      <c r="F2308">
        <v>0.162745034444985</v>
      </c>
      <c r="G2308">
        <v>0.27787286115248999</v>
      </c>
      <c r="H2308">
        <f t="shared" ref="H2308:H2371" si="36">ABS(C2308)</f>
        <v>0.32696812290961202</v>
      </c>
    </row>
    <row r="2309" spans="1:8" x14ac:dyDescent="0.75">
      <c r="A2309" t="s">
        <v>1686</v>
      </c>
      <c r="B2309">
        <v>1085.0706772000899</v>
      </c>
      <c r="C2309">
        <v>-0.100471565576306</v>
      </c>
      <c r="D2309">
        <v>7.1964730326080806E-2</v>
      </c>
      <c r="E2309">
        <v>-1.3961223104853999</v>
      </c>
      <c r="F2309">
        <v>0.16267766642696799</v>
      </c>
      <c r="G2309">
        <v>0.27787286115248999</v>
      </c>
      <c r="H2309">
        <f t="shared" si="36"/>
        <v>0.100471565576306</v>
      </c>
    </row>
    <row r="2310" spans="1:8" x14ac:dyDescent="0.75">
      <c r="A2310" t="s">
        <v>1268</v>
      </c>
      <c r="B2310">
        <v>571.84369390721497</v>
      </c>
      <c r="C2310">
        <v>0.13919574231810899</v>
      </c>
      <c r="D2310">
        <v>9.9751886622582303E-2</v>
      </c>
      <c r="E2310">
        <v>1.3954196459939201</v>
      </c>
      <c r="F2310">
        <v>0.16288933037800199</v>
      </c>
      <c r="G2310">
        <v>0.27799873152467502</v>
      </c>
      <c r="H2310">
        <f t="shared" si="36"/>
        <v>0.13919574231810899</v>
      </c>
    </row>
    <row r="2311" spans="1:8" x14ac:dyDescent="0.75">
      <c r="A2311" t="s">
        <v>3619</v>
      </c>
      <c r="B2311">
        <v>897.15338758956295</v>
      </c>
      <c r="C2311">
        <v>0.113581750739131</v>
      </c>
      <c r="D2311">
        <v>8.1430981156029106E-2</v>
      </c>
      <c r="E2311">
        <v>1.3948223283899599</v>
      </c>
      <c r="F2311">
        <v>0.163069423911925</v>
      </c>
      <c r="G2311">
        <v>0.27818556119059001</v>
      </c>
      <c r="H2311">
        <f t="shared" si="36"/>
        <v>0.113581750739131</v>
      </c>
    </row>
    <row r="2312" spans="1:8" x14ac:dyDescent="0.75">
      <c r="A2312" t="s">
        <v>3480</v>
      </c>
      <c r="B2312">
        <v>48.4097197208308</v>
      </c>
      <c r="C2312">
        <v>0.30630771575327398</v>
      </c>
      <c r="D2312">
        <v>0.219658012979527</v>
      </c>
      <c r="E2312">
        <v>1.39447549214525</v>
      </c>
      <c r="F2312">
        <v>0.16317406524339501</v>
      </c>
      <c r="G2312">
        <v>0.27822048722662501</v>
      </c>
      <c r="H2312">
        <f t="shared" si="36"/>
        <v>0.30630771575327398</v>
      </c>
    </row>
    <row r="2313" spans="1:8" x14ac:dyDescent="0.75">
      <c r="A2313" t="s">
        <v>3900</v>
      </c>
      <c r="B2313">
        <v>27215.325150864799</v>
      </c>
      <c r="C2313">
        <v>-8.5781353175394107E-2</v>
      </c>
      <c r="D2313">
        <v>6.1523484982001303E-2</v>
      </c>
      <c r="E2313">
        <v>-1.39428631522563</v>
      </c>
      <c r="F2313">
        <v>0.16323116171127999</v>
      </c>
      <c r="G2313">
        <v>0.27822048722662501</v>
      </c>
      <c r="H2313">
        <f t="shared" si="36"/>
        <v>8.5781353175394107E-2</v>
      </c>
    </row>
    <row r="2314" spans="1:8" x14ac:dyDescent="0.75">
      <c r="A2314" t="s">
        <v>3775</v>
      </c>
      <c r="B2314">
        <v>8896.0472560579492</v>
      </c>
      <c r="C2314">
        <v>9.3941260136193097E-2</v>
      </c>
      <c r="D2314">
        <v>6.7441293456074997E-2</v>
      </c>
      <c r="E2314">
        <v>1.3929338439716901</v>
      </c>
      <c r="F2314">
        <v>0.16363979696120201</v>
      </c>
      <c r="G2314">
        <v>0.27879634958052602</v>
      </c>
      <c r="H2314">
        <f t="shared" si="36"/>
        <v>9.3941260136193097E-2</v>
      </c>
    </row>
    <row r="2315" spans="1:8" x14ac:dyDescent="0.75">
      <c r="A2315" t="s">
        <v>3308</v>
      </c>
      <c r="B2315">
        <v>6251.2302073648198</v>
      </c>
      <c r="C2315">
        <v>-6.3359700037973296E-2</v>
      </c>
      <c r="D2315">
        <v>4.5514709870369402E-2</v>
      </c>
      <c r="E2315">
        <v>-1.39207083201075</v>
      </c>
      <c r="F2315">
        <v>0.16390094980557399</v>
      </c>
      <c r="G2315">
        <v>0.27899507091806203</v>
      </c>
      <c r="H2315">
        <f t="shared" si="36"/>
        <v>6.3359700037973296E-2</v>
      </c>
    </row>
    <row r="2316" spans="1:8" x14ac:dyDescent="0.75">
      <c r="A2316" t="s">
        <v>3412</v>
      </c>
      <c r="B2316">
        <v>1692.4329403710601</v>
      </c>
      <c r="C2316">
        <v>0.122411092478403</v>
      </c>
      <c r="D2316">
        <v>8.7928879267535204E-2</v>
      </c>
      <c r="E2316">
        <v>1.39216027200746</v>
      </c>
      <c r="F2316">
        <v>0.16387387012194601</v>
      </c>
      <c r="G2316">
        <v>0.27899507091806203</v>
      </c>
      <c r="H2316">
        <f t="shared" si="36"/>
        <v>0.122411092478403</v>
      </c>
    </row>
    <row r="2317" spans="1:8" x14ac:dyDescent="0.75">
      <c r="A2317" t="s">
        <v>3999</v>
      </c>
      <c r="B2317">
        <v>445.45234852834102</v>
      </c>
      <c r="C2317">
        <v>0.16709277260382799</v>
      </c>
      <c r="D2317">
        <v>0.120051160543255</v>
      </c>
      <c r="E2317">
        <v>1.3918463748930101</v>
      </c>
      <c r="F2317">
        <v>0.163968923375302</v>
      </c>
      <c r="G2317">
        <v>0.27899507091806203</v>
      </c>
      <c r="H2317">
        <f t="shared" si="36"/>
        <v>0.16709277260382799</v>
      </c>
    </row>
    <row r="2318" spans="1:8" x14ac:dyDescent="0.75">
      <c r="A2318" t="s">
        <v>2590</v>
      </c>
      <c r="B2318">
        <v>73.418048420568098</v>
      </c>
      <c r="C2318">
        <v>-0.261244816942453</v>
      </c>
      <c r="D2318">
        <v>0.18780284910081599</v>
      </c>
      <c r="E2318">
        <v>-1.39105885876211</v>
      </c>
      <c r="F2318">
        <v>0.16420757917213999</v>
      </c>
      <c r="G2318">
        <v>0.279280507063497</v>
      </c>
      <c r="H2318">
        <f t="shared" si="36"/>
        <v>0.261244816942453</v>
      </c>
    </row>
    <row r="2319" spans="1:8" x14ac:dyDescent="0.75">
      <c r="A2319" t="s">
        <v>2533</v>
      </c>
      <c r="B2319">
        <v>661.56954861358304</v>
      </c>
      <c r="C2319">
        <v>0.10524437503951101</v>
      </c>
      <c r="D2319">
        <v>7.5782844155042994E-2</v>
      </c>
      <c r="E2319">
        <v>1.3887625387111799</v>
      </c>
      <c r="F2319">
        <v>0.164904970095783</v>
      </c>
      <c r="G2319">
        <v>0.28034556633892399</v>
      </c>
      <c r="H2319">
        <f t="shared" si="36"/>
        <v>0.10524437503951101</v>
      </c>
    </row>
    <row r="2320" spans="1:8" x14ac:dyDescent="0.75">
      <c r="A2320" t="s">
        <v>300</v>
      </c>
      <c r="B2320">
        <v>2891.11011307936</v>
      </c>
      <c r="C2320">
        <v>-9.4734864193097304E-2</v>
      </c>
      <c r="D2320">
        <v>6.8264715125657696E-2</v>
      </c>
      <c r="E2320">
        <v>-1.3877574090614</v>
      </c>
      <c r="F2320">
        <v>0.16521092803096099</v>
      </c>
      <c r="G2320">
        <v>0.28074454077392402</v>
      </c>
      <c r="H2320">
        <f t="shared" si="36"/>
        <v>9.4734864193097304E-2</v>
      </c>
    </row>
    <row r="2321" spans="1:8" x14ac:dyDescent="0.75">
      <c r="A2321" t="s">
        <v>1743</v>
      </c>
      <c r="B2321">
        <v>8373.57965229603</v>
      </c>
      <c r="C2321">
        <v>-8.0797116163648805E-2</v>
      </c>
      <c r="D2321">
        <v>5.8406563712824801E-2</v>
      </c>
      <c r="E2321">
        <v>-1.3833567843661301</v>
      </c>
      <c r="F2321">
        <v>0.16655549453924201</v>
      </c>
      <c r="G2321">
        <v>0.28290732772318899</v>
      </c>
      <c r="H2321">
        <f t="shared" si="36"/>
        <v>8.0797116163648805E-2</v>
      </c>
    </row>
    <row r="2322" spans="1:8" x14ac:dyDescent="0.75">
      <c r="A2322" t="s">
        <v>1139</v>
      </c>
      <c r="B2322">
        <v>493.768149578877</v>
      </c>
      <c r="C2322">
        <v>0.13487650026215001</v>
      </c>
      <c r="D2322">
        <v>9.7518006274836394E-2</v>
      </c>
      <c r="E2322">
        <v>1.38309329132535</v>
      </c>
      <c r="F2322">
        <v>0.166636262459021</v>
      </c>
      <c r="G2322">
        <v>0.282922516304347</v>
      </c>
      <c r="H2322">
        <f t="shared" si="36"/>
        <v>0.13487650026215001</v>
      </c>
    </row>
    <row r="2323" spans="1:8" x14ac:dyDescent="0.75">
      <c r="A2323" t="s">
        <v>435</v>
      </c>
      <c r="B2323">
        <v>954.93397717951598</v>
      </c>
      <c r="C2323">
        <v>0.15209504195887599</v>
      </c>
      <c r="D2323">
        <v>0.11012874130351701</v>
      </c>
      <c r="E2323">
        <v>1.3810658340287301</v>
      </c>
      <c r="F2323">
        <v>0.16725871947053</v>
      </c>
      <c r="G2323">
        <v>0.28361261127611698</v>
      </c>
      <c r="H2323">
        <f t="shared" si="36"/>
        <v>0.15209504195887599</v>
      </c>
    </row>
    <row r="2324" spans="1:8" x14ac:dyDescent="0.75">
      <c r="A2324" t="s">
        <v>1043</v>
      </c>
      <c r="B2324">
        <v>777.06201200538396</v>
      </c>
      <c r="C2324">
        <v>-0.112548509477282</v>
      </c>
      <c r="D2324">
        <v>8.1479452472872499E-2</v>
      </c>
      <c r="E2324">
        <v>-1.3813115584539899</v>
      </c>
      <c r="F2324">
        <v>0.16718318582238001</v>
      </c>
      <c r="G2324">
        <v>0.28361261127611698</v>
      </c>
      <c r="H2324">
        <f t="shared" si="36"/>
        <v>0.112548509477282</v>
      </c>
    </row>
    <row r="2325" spans="1:8" x14ac:dyDescent="0.75">
      <c r="A2325" t="s">
        <v>3730</v>
      </c>
      <c r="B2325">
        <v>199.817539942699</v>
      </c>
      <c r="C2325">
        <v>-0.19829353662173099</v>
      </c>
      <c r="D2325">
        <v>0.143578182481125</v>
      </c>
      <c r="E2325">
        <v>-1.38108404212317</v>
      </c>
      <c r="F2325">
        <v>0.16725312157404301</v>
      </c>
      <c r="G2325">
        <v>0.28361261127611698</v>
      </c>
      <c r="H2325">
        <f t="shared" si="36"/>
        <v>0.19829353662173099</v>
      </c>
    </row>
    <row r="2326" spans="1:8" x14ac:dyDescent="0.75">
      <c r="A2326" t="s">
        <v>1398</v>
      </c>
      <c r="B2326">
        <v>112.024175785484</v>
      </c>
      <c r="C2326">
        <v>0.22796854010961401</v>
      </c>
      <c r="D2326">
        <v>0.165153704241713</v>
      </c>
      <c r="E2326">
        <v>1.3803416711499701</v>
      </c>
      <c r="F2326">
        <v>0.16748147025290799</v>
      </c>
      <c r="G2326">
        <v>0.28362403754350901</v>
      </c>
      <c r="H2326">
        <f t="shared" si="36"/>
        <v>0.22796854010961401</v>
      </c>
    </row>
    <row r="2327" spans="1:8" x14ac:dyDescent="0.75">
      <c r="A2327" t="s">
        <v>2072</v>
      </c>
      <c r="B2327">
        <v>232.95241702023799</v>
      </c>
      <c r="C2327">
        <v>0.179208403774788</v>
      </c>
      <c r="D2327">
        <v>0.12978691728935399</v>
      </c>
      <c r="E2327">
        <v>1.38078943176724</v>
      </c>
      <c r="F2327">
        <v>0.16734371386954799</v>
      </c>
      <c r="G2327">
        <v>0.28362403754350901</v>
      </c>
      <c r="H2327">
        <f t="shared" si="36"/>
        <v>0.179208403774788</v>
      </c>
    </row>
    <row r="2328" spans="1:8" x14ac:dyDescent="0.75">
      <c r="A2328" t="s">
        <v>2730</v>
      </c>
      <c r="B2328">
        <v>28.591304454452899</v>
      </c>
      <c r="C2328">
        <v>-0.31179477374032499</v>
      </c>
      <c r="D2328">
        <v>0.225854647152961</v>
      </c>
      <c r="E2328">
        <v>-1.38051077394552</v>
      </c>
      <c r="F2328">
        <v>0.167429434701902</v>
      </c>
      <c r="G2328">
        <v>0.28362403754350901</v>
      </c>
      <c r="H2328">
        <f t="shared" si="36"/>
        <v>0.31179477374032499</v>
      </c>
    </row>
    <row r="2329" spans="1:8" x14ac:dyDescent="0.75">
      <c r="A2329" t="s">
        <v>140</v>
      </c>
      <c r="B2329">
        <v>360.17987706881098</v>
      </c>
      <c r="C2329">
        <v>-0.142336602113003</v>
      </c>
      <c r="D2329">
        <v>0.10314346906994799</v>
      </c>
      <c r="E2329">
        <v>-1.3799865701286</v>
      </c>
      <c r="F2329">
        <v>0.167590779879733</v>
      </c>
      <c r="G2329">
        <v>0.28368718605340298</v>
      </c>
      <c r="H2329">
        <f t="shared" si="36"/>
        <v>0.142336602113003</v>
      </c>
    </row>
    <row r="2330" spans="1:8" x14ac:dyDescent="0.75">
      <c r="A2330" t="s">
        <v>905</v>
      </c>
      <c r="B2330">
        <v>216.47062381183099</v>
      </c>
      <c r="C2330">
        <v>0.172784677010035</v>
      </c>
      <c r="D2330">
        <v>0.12527630740763601</v>
      </c>
      <c r="E2330">
        <v>1.3792286872553801</v>
      </c>
      <c r="F2330">
        <v>0.16782425579315799</v>
      </c>
      <c r="G2330">
        <v>0.28396037094899101</v>
      </c>
      <c r="H2330">
        <f t="shared" si="36"/>
        <v>0.172784677010035</v>
      </c>
    </row>
    <row r="2331" spans="1:8" x14ac:dyDescent="0.75">
      <c r="A2331" t="s">
        <v>2336</v>
      </c>
      <c r="B2331">
        <v>16.1544891374086</v>
      </c>
      <c r="C2331">
        <v>-0.31823000809345098</v>
      </c>
      <c r="D2331">
        <v>0.23155438731244701</v>
      </c>
      <c r="E2331">
        <v>-1.37432078824768</v>
      </c>
      <c r="F2331">
        <v>0.169342115350432</v>
      </c>
      <c r="G2331">
        <v>0.28640557851668103</v>
      </c>
      <c r="H2331">
        <f t="shared" si="36"/>
        <v>0.31823000809345098</v>
      </c>
    </row>
    <row r="2332" spans="1:8" x14ac:dyDescent="0.75">
      <c r="A2332" t="s">
        <v>2221</v>
      </c>
      <c r="B2332">
        <v>81.1470949033924</v>
      </c>
      <c r="C2332">
        <v>0.29622615620360199</v>
      </c>
      <c r="D2332">
        <v>0.21559123819977399</v>
      </c>
      <c r="E2332">
        <v>1.3740176023717099</v>
      </c>
      <c r="F2332">
        <v>0.16943621781446899</v>
      </c>
      <c r="G2332">
        <v>0.286441743335276</v>
      </c>
      <c r="H2332">
        <f t="shared" si="36"/>
        <v>0.29622615620360199</v>
      </c>
    </row>
    <row r="2333" spans="1:8" x14ac:dyDescent="0.75">
      <c r="A2333" t="s">
        <v>1612</v>
      </c>
      <c r="B2333">
        <v>267.78945667094501</v>
      </c>
      <c r="C2333">
        <v>-0.204801569330054</v>
      </c>
      <c r="D2333">
        <v>0.149226798755002</v>
      </c>
      <c r="E2333">
        <v>-1.37241816509307</v>
      </c>
      <c r="F2333">
        <v>0.169933298425999</v>
      </c>
      <c r="G2333">
        <v>0.28703570433105102</v>
      </c>
      <c r="H2333">
        <f t="shared" si="36"/>
        <v>0.204801569330054</v>
      </c>
    </row>
    <row r="2334" spans="1:8" x14ac:dyDescent="0.75">
      <c r="A2334" t="s">
        <v>2608</v>
      </c>
      <c r="B2334">
        <v>907.77080714482895</v>
      </c>
      <c r="C2334">
        <v>0.109389507352249</v>
      </c>
      <c r="D2334">
        <v>7.9702322227373598E-2</v>
      </c>
      <c r="E2334">
        <v>1.37247578609045</v>
      </c>
      <c r="F2334">
        <v>0.16991537174187199</v>
      </c>
      <c r="G2334">
        <v>0.28703570433105102</v>
      </c>
      <c r="H2334">
        <f t="shared" si="36"/>
        <v>0.109389507352249</v>
      </c>
    </row>
    <row r="2335" spans="1:8" x14ac:dyDescent="0.75">
      <c r="A2335" t="s">
        <v>395</v>
      </c>
      <c r="B2335">
        <v>1059.6058976581701</v>
      </c>
      <c r="C2335">
        <v>0.12329709558314</v>
      </c>
      <c r="D2335">
        <v>8.9970885627315006E-2</v>
      </c>
      <c r="E2335">
        <v>1.37041104712331</v>
      </c>
      <c r="F2335">
        <v>0.170558625549554</v>
      </c>
      <c r="G2335">
        <v>0.28796846379755398</v>
      </c>
      <c r="H2335">
        <f t="shared" si="36"/>
        <v>0.12329709558314</v>
      </c>
    </row>
    <row r="2336" spans="1:8" x14ac:dyDescent="0.75">
      <c r="A2336" t="s">
        <v>777</v>
      </c>
      <c r="B2336">
        <v>301.638797083236</v>
      </c>
      <c r="C2336">
        <v>-0.19056463194067799</v>
      </c>
      <c r="D2336">
        <v>0.139110982254746</v>
      </c>
      <c r="E2336">
        <v>-1.36987482118204</v>
      </c>
      <c r="F2336">
        <v>0.170725980738266</v>
      </c>
      <c r="G2336">
        <v>0.28812752276265202</v>
      </c>
      <c r="H2336">
        <f t="shared" si="36"/>
        <v>0.19056463194067799</v>
      </c>
    </row>
    <row r="2337" spans="1:8" x14ac:dyDescent="0.75">
      <c r="A2337" t="s">
        <v>2081</v>
      </c>
      <c r="B2337">
        <v>104.656302655537</v>
      </c>
      <c r="C2337">
        <v>-0.29893468557955499</v>
      </c>
      <c r="D2337">
        <v>0.21848555562129601</v>
      </c>
      <c r="E2337">
        <v>-1.3682125792228701</v>
      </c>
      <c r="F2337">
        <v>0.17124554524281499</v>
      </c>
      <c r="G2337">
        <v>0.28888060073295402</v>
      </c>
      <c r="H2337">
        <f t="shared" si="36"/>
        <v>0.29893468557955499</v>
      </c>
    </row>
    <row r="2338" spans="1:8" x14ac:dyDescent="0.75">
      <c r="A2338" t="s">
        <v>1693</v>
      </c>
      <c r="B2338">
        <v>468.76428098350999</v>
      </c>
      <c r="C2338">
        <v>-0.12420883081015199</v>
      </c>
      <c r="D2338">
        <v>9.0799449648774802E-2</v>
      </c>
      <c r="E2338">
        <v>-1.3679469566237401</v>
      </c>
      <c r="F2338">
        <v>0.17132868009589899</v>
      </c>
      <c r="G2338">
        <v>0.28889711939115897</v>
      </c>
      <c r="H2338">
        <f t="shared" si="36"/>
        <v>0.12420883081015199</v>
      </c>
    </row>
    <row r="2339" spans="1:8" x14ac:dyDescent="0.75">
      <c r="A2339" t="s">
        <v>139</v>
      </c>
      <c r="B2339">
        <v>101.59390698180199</v>
      </c>
      <c r="C2339">
        <v>-0.24954644712153801</v>
      </c>
      <c r="D2339">
        <v>0.182532234489303</v>
      </c>
      <c r="E2339">
        <v>-1.3671363187972301</v>
      </c>
      <c r="F2339">
        <v>0.17158258123717299</v>
      </c>
      <c r="G2339">
        <v>0.28900754476597801</v>
      </c>
      <c r="H2339">
        <f t="shared" si="36"/>
        <v>0.24954644712153801</v>
      </c>
    </row>
    <row r="2340" spans="1:8" x14ac:dyDescent="0.75">
      <c r="A2340" t="s">
        <v>2575</v>
      </c>
      <c r="B2340">
        <v>233.083949807788</v>
      </c>
      <c r="C2340">
        <v>-0.19573901359198101</v>
      </c>
      <c r="D2340">
        <v>0.14318505974958301</v>
      </c>
      <c r="E2340">
        <v>-1.3670351776526799</v>
      </c>
      <c r="F2340">
        <v>0.171614279565276</v>
      </c>
      <c r="G2340">
        <v>0.28900754476597801</v>
      </c>
      <c r="H2340">
        <f t="shared" si="36"/>
        <v>0.19573901359198101</v>
      </c>
    </row>
    <row r="2341" spans="1:8" x14ac:dyDescent="0.75">
      <c r="A2341" t="s">
        <v>3269</v>
      </c>
      <c r="B2341">
        <v>82.550240539629897</v>
      </c>
      <c r="C2341">
        <v>0.24554565381097401</v>
      </c>
      <c r="D2341">
        <v>0.179609919363209</v>
      </c>
      <c r="E2341">
        <v>1.3671051948663799</v>
      </c>
      <c r="F2341">
        <v>0.17159233522363701</v>
      </c>
      <c r="G2341">
        <v>0.28900754476597801</v>
      </c>
      <c r="H2341">
        <f t="shared" si="36"/>
        <v>0.24554565381097401</v>
      </c>
    </row>
    <row r="2342" spans="1:8" x14ac:dyDescent="0.75">
      <c r="A2342" t="s">
        <v>3873</v>
      </c>
      <c r="B2342">
        <v>148.75544219397199</v>
      </c>
      <c r="C2342">
        <v>0.19794374152159899</v>
      </c>
      <c r="D2342">
        <v>0.144975877562215</v>
      </c>
      <c r="E2342">
        <v>1.36535639480198</v>
      </c>
      <c r="F2342">
        <v>0.17214106198745499</v>
      </c>
      <c r="G2342">
        <v>0.28977078767888198</v>
      </c>
      <c r="H2342">
        <f t="shared" si="36"/>
        <v>0.19794374152159899</v>
      </c>
    </row>
    <row r="2343" spans="1:8" x14ac:dyDescent="0.75">
      <c r="A2343" t="s">
        <v>1082</v>
      </c>
      <c r="B2343">
        <v>55.805267198907103</v>
      </c>
      <c r="C2343">
        <v>-0.28843962969576398</v>
      </c>
      <c r="D2343">
        <v>0.21135894536456201</v>
      </c>
      <c r="E2343">
        <v>-1.3646909015289099</v>
      </c>
      <c r="F2343">
        <v>0.17235022050318499</v>
      </c>
      <c r="G2343">
        <v>0.289998940009418</v>
      </c>
      <c r="H2343">
        <f t="shared" si="36"/>
        <v>0.28843962969576398</v>
      </c>
    </row>
    <row r="2344" spans="1:8" x14ac:dyDescent="0.75">
      <c r="A2344" t="s">
        <v>1596</v>
      </c>
      <c r="B2344">
        <v>163.60706823480299</v>
      </c>
      <c r="C2344">
        <v>0.17876211364627201</v>
      </c>
      <c r="D2344">
        <v>0.13101413607467699</v>
      </c>
      <c r="E2344">
        <v>1.3644490510884999</v>
      </c>
      <c r="F2344">
        <v>0.17242627898634499</v>
      </c>
      <c r="G2344">
        <v>0.29000303711665798</v>
      </c>
      <c r="H2344">
        <f t="shared" si="36"/>
        <v>0.17876211364627201</v>
      </c>
    </row>
    <row r="2345" spans="1:8" x14ac:dyDescent="0.75">
      <c r="A2345" t="s">
        <v>3980</v>
      </c>
      <c r="B2345">
        <v>1392.6698561573101</v>
      </c>
      <c r="C2345">
        <v>0.117415474440891</v>
      </c>
      <c r="D2345">
        <v>8.6134757697676104E-2</v>
      </c>
      <c r="E2345">
        <v>1.3631602105738501</v>
      </c>
      <c r="F2345">
        <v>0.17283202421161301</v>
      </c>
      <c r="G2345">
        <v>0.29056139281670701</v>
      </c>
      <c r="H2345">
        <f t="shared" si="36"/>
        <v>0.117415474440891</v>
      </c>
    </row>
    <row r="2346" spans="1:8" x14ac:dyDescent="0.75">
      <c r="A2346" t="s">
        <v>829</v>
      </c>
      <c r="B2346">
        <v>1449.40394180009</v>
      </c>
      <c r="C2346">
        <v>-0.116007924917737</v>
      </c>
      <c r="D2346">
        <v>8.5142385603437204E-2</v>
      </c>
      <c r="E2346">
        <v>-1.3625167311855799</v>
      </c>
      <c r="F2346">
        <v>0.17303486762305001</v>
      </c>
      <c r="G2346">
        <v>0.29077830356962198</v>
      </c>
      <c r="H2346">
        <f t="shared" si="36"/>
        <v>0.116007924917737</v>
      </c>
    </row>
    <row r="2347" spans="1:8" x14ac:dyDescent="0.75">
      <c r="A2347" t="s">
        <v>2532</v>
      </c>
      <c r="B2347">
        <v>2483.9941722257699</v>
      </c>
      <c r="C2347">
        <v>7.4340918215040602E-2</v>
      </c>
      <c r="D2347">
        <v>5.4641573395383003E-2</v>
      </c>
      <c r="E2347">
        <v>1.3605193554203601</v>
      </c>
      <c r="F2347">
        <v>0.17366563212491801</v>
      </c>
      <c r="G2347">
        <v>0.29171382726654699</v>
      </c>
      <c r="H2347">
        <f t="shared" si="36"/>
        <v>7.4340918215040602E-2</v>
      </c>
    </row>
    <row r="2348" spans="1:8" x14ac:dyDescent="0.75">
      <c r="A2348" t="s">
        <v>1747</v>
      </c>
      <c r="B2348">
        <v>1477.5533765102</v>
      </c>
      <c r="C2348">
        <v>-9.9082278975810595E-2</v>
      </c>
      <c r="D2348">
        <v>7.2940377173146304E-2</v>
      </c>
      <c r="E2348">
        <v>-1.35840096824025</v>
      </c>
      <c r="F2348">
        <v>0.174336487216113</v>
      </c>
      <c r="G2348">
        <v>0.29271586664291099</v>
      </c>
      <c r="H2348">
        <f t="shared" si="36"/>
        <v>9.9082278975810595E-2</v>
      </c>
    </row>
    <row r="2349" spans="1:8" x14ac:dyDescent="0.75">
      <c r="A2349" t="s">
        <v>2201</v>
      </c>
      <c r="B2349">
        <v>1002.26735728245</v>
      </c>
      <c r="C2349">
        <v>-0.10775320530959601</v>
      </c>
      <c r="D2349">
        <v>7.9599782786033399E-2</v>
      </c>
      <c r="E2349">
        <v>-1.35368717775575</v>
      </c>
      <c r="F2349">
        <v>0.175836200608607</v>
      </c>
      <c r="G2349">
        <v>0.29510813557618398</v>
      </c>
      <c r="H2349">
        <f t="shared" si="36"/>
        <v>0.10775320530959601</v>
      </c>
    </row>
    <row r="2350" spans="1:8" x14ac:dyDescent="0.75">
      <c r="A2350" t="s">
        <v>889</v>
      </c>
      <c r="B2350">
        <v>359.22439130908498</v>
      </c>
      <c r="C2350">
        <v>-0.16813486631721</v>
      </c>
      <c r="D2350">
        <v>0.124272393437585</v>
      </c>
      <c r="E2350">
        <v>-1.3529542778272401</v>
      </c>
      <c r="F2350">
        <v>0.176070237635922</v>
      </c>
      <c r="G2350">
        <v>0.29537507071886498</v>
      </c>
      <c r="H2350">
        <f t="shared" si="36"/>
        <v>0.16813486631721</v>
      </c>
    </row>
    <row r="2351" spans="1:8" x14ac:dyDescent="0.75">
      <c r="A2351" t="s">
        <v>1414</v>
      </c>
      <c r="B2351">
        <v>62.493356647256903</v>
      </c>
      <c r="C2351">
        <v>-0.26841699277612602</v>
      </c>
      <c r="D2351">
        <v>0.19859798295363101</v>
      </c>
      <c r="E2351">
        <v>-1.3515595112504</v>
      </c>
      <c r="F2351">
        <v>0.17651627008801901</v>
      </c>
      <c r="G2351">
        <v>0.295983376021559</v>
      </c>
      <c r="H2351">
        <f t="shared" si="36"/>
        <v>0.26841699277612602</v>
      </c>
    </row>
    <row r="2352" spans="1:8" x14ac:dyDescent="0.75">
      <c r="A2352" t="s">
        <v>1554</v>
      </c>
      <c r="B2352">
        <v>574.94153440384503</v>
      </c>
      <c r="C2352">
        <v>0.13357567622796099</v>
      </c>
      <c r="D2352">
        <v>9.8846049840605299E-2</v>
      </c>
      <c r="E2352">
        <v>1.35135067555415</v>
      </c>
      <c r="F2352">
        <v>0.17658312608547</v>
      </c>
      <c r="G2352">
        <v>0.295983376021559</v>
      </c>
      <c r="H2352">
        <f t="shared" si="36"/>
        <v>0.13357567622796099</v>
      </c>
    </row>
    <row r="2353" spans="1:8" x14ac:dyDescent="0.75">
      <c r="A2353" t="s">
        <v>3457</v>
      </c>
      <c r="B2353">
        <v>3346.2771805425</v>
      </c>
      <c r="C2353">
        <v>0.11058737497064</v>
      </c>
      <c r="D2353">
        <v>8.1966652303491996E-2</v>
      </c>
      <c r="E2353">
        <v>1.34917520556014</v>
      </c>
      <c r="F2353">
        <v>0.17728069674653299</v>
      </c>
      <c r="G2353">
        <v>0.29702622904491399</v>
      </c>
      <c r="H2353">
        <f t="shared" si="36"/>
        <v>0.11058737497064</v>
      </c>
    </row>
    <row r="2354" spans="1:8" x14ac:dyDescent="0.75">
      <c r="A2354" t="s">
        <v>29</v>
      </c>
      <c r="B2354">
        <v>748.01179924022404</v>
      </c>
      <c r="C2354">
        <v>0.125224364395045</v>
      </c>
      <c r="D2354">
        <v>9.2849213763957397E-2</v>
      </c>
      <c r="E2354">
        <v>1.3486852426493501</v>
      </c>
      <c r="F2354">
        <v>0.17743808756106</v>
      </c>
      <c r="G2354">
        <v>0.29704139560300902</v>
      </c>
      <c r="H2354">
        <f t="shared" si="36"/>
        <v>0.125224364395045</v>
      </c>
    </row>
    <row r="2355" spans="1:8" x14ac:dyDescent="0.75">
      <c r="A2355" t="s">
        <v>1533</v>
      </c>
      <c r="B2355">
        <v>1512.7384768847301</v>
      </c>
      <c r="C2355">
        <v>-0.11288149367122099</v>
      </c>
      <c r="D2355">
        <v>8.3697913051880402E-2</v>
      </c>
      <c r="E2355">
        <v>-1.34867751841377</v>
      </c>
      <c r="F2355">
        <v>0.177440569650642</v>
      </c>
      <c r="G2355">
        <v>0.29704139560300902</v>
      </c>
      <c r="H2355">
        <f t="shared" si="36"/>
        <v>0.11288149367122099</v>
      </c>
    </row>
    <row r="2356" spans="1:8" x14ac:dyDescent="0.75">
      <c r="A2356" t="s">
        <v>356</v>
      </c>
      <c r="B2356">
        <v>919.34171249404596</v>
      </c>
      <c r="C2356">
        <v>0.11546968160508</v>
      </c>
      <c r="D2356">
        <v>8.5641625921016998E-2</v>
      </c>
      <c r="E2356">
        <v>1.3482892269183699</v>
      </c>
      <c r="F2356">
        <v>0.17756537574449199</v>
      </c>
      <c r="G2356">
        <v>0.29709376732078802</v>
      </c>
      <c r="H2356">
        <f t="shared" si="36"/>
        <v>0.11546968160508</v>
      </c>
    </row>
    <row r="2357" spans="1:8" x14ac:dyDescent="0.75">
      <c r="A2357" t="s">
        <v>977</v>
      </c>
      <c r="B2357">
        <v>922.86099440848398</v>
      </c>
      <c r="C2357">
        <v>0.106537796599648</v>
      </c>
      <c r="D2357">
        <v>7.9027469515208101E-2</v>
      </c>
      <c r="E2357">
        <v>1.3481109448803199</v>
      </c>
      <c r="F2357">
        <v>0.17762270171121</v>
      </c>
      <c r="G2357">
        <v>0.29709376732078802</v>
      </c>
      <c r="H2357">
        <f t="shared" si="36"/>
        <v>0.106537796599648</v>
      </c>
    </row>
    <row r="2358" spans="1:8" x14ac:dyDescent="0.75">
      <c r="A2358" t="s">
        <v>886</v>
      </c>
      <c r="B2358">
        <v>362.75780037145103</v>
      </c>
      <c r="C2358">
        <v>-0.17655739304906201</v>
      </c>
      <c r="D2358">
        <v>0.13101281709238</v>
      </c>
      <c r="E2358">
        <v>-1.3476345060542301</v>
      </c>
      <c r="F2358">
        <v>0.17777596657278499</v>
      </c>
      <c r="G2358">
        <v>0.29722391015713001</v>
      </c>
      <c r="H2358">
        <f t="shared" si="36"/>
        <v>0.17655739304906201</v>
      </c>
    </row>
    <row r="2359" spans="1:8" x14ac:dyDescent="0.75">
      <c r="A2359" t="s">
        <v>847</v>
      </c>
      <c r="B2359">
        <v>224.42755039773101</v>
      </c>
      <c r="C2359">
        <v>-0.16315686668895199</v>
      </c>
      <c r="D2359">
        <v>0.12128664804419199</v>
      </c>
      <c r="E2359">
        <v>-1.34521704837209</v>
      </c>
      <c r="F2359">
        <v>0.17855515225789301</v>
      </c>
      <c r="G2359">
        <v>0.29839997655657202</v>
      </c>
      <c r="H2359">
        <f t="shared" si="36"/>
        <v>0.16315686668895199</v>
      </c>
    </row>
    <row r="2360" spans="1:8" x14ac:dyDescent="0.75">
      <c r="A2360" t="s">
        <v>593</v>
      </c>
      <c r="B2360">
        <v>70.839709199593301</v>
      </c>
      <c r="C2360">
        <v>0.253459877245306</v>
      </c>
      <c r="D2360">
        <v>0.18846882291959699</v>
      </c>
      <c r="E2360">
        <v>1.3448371636163701</v>
      </c>
      <c r="F2360">
        <v>0.17867782591394801</v>
      </c>
      <c r="G2360">
        <v>0.29847835295803199</v>
      </c>
      <c r="H2360">
        <f t="shared" si="36"/>
        <v>0.253459877245306</v>
      </c>
    </row>
    <row r="2361" spans="1:8" x14ac:dyDescent="0.75">
      <c r="A2361" t="s">
        <v>484</v>
      </c>
      <c r="B2361">
        <v>1741.8822233506601</v>
      </c>
      <c r="C2361">
        <v>8.1598929615630006E-2</v>
      </c>
      <c r="D2361">
        <v>6.0887834738143798E-2</v>
      </c>
      <c r="E2361">
        <v>1.3401516077317699</v>
      </c>
      <c r="F2361">
        <v>0.180196060728991</v>
      </c>
      <c r="G2361">
        <v>0.30088693650338999</v>
      </c>
      <c r="H2361">
        <f t="shared" si="36"/>
        <v>8.1598929615630006E-2</v>
      </c>
    </row>
    <row r="2362" spans="1:8" x14ac:dyDescent="0.75">
      <c r="A2362" t="s">
        <v>3634</v>
      </c>
      <c r="B2362">
        <v>123.402650200053</v>
      </c>
      <c r="C2362">
        <v>-0.21748390574795901</v>
      </c>
      <c r="D2362">
        <v>0.16234655299522699</v>
      </c>
      <c r="E2362">
        <v>-1.33962749276452</v>
      </c>
      <c r="F2362">
        <v>0.18036648102518599</v>
      </c>
      <c r="G2362">
        <v>0.301043885067038</v>
      </c>
      <c r="H2362">
        <f t="shared" si="36"/>
        <v>0.21748390574795901</v>
      </c>
    </row>
    <row r="2363" spans="1:8" x14ac:dyDescent="0.75">
      <c r="A2363" t="s">
        <v>1137</v>
      </c>
      <c r="B2363">
        <v>1710.0782052563</v>
      </c>
      <c r="C2363">
        <v>0.110115331809509</v>
      </c>
      <c r="D2363">
        <v>8.2436143970176401E-2</v>
      </c>
      <c r="E2363">
        <v>1.3357651935945201</v>
      </c>
      <c r="F2363">
        <v>0.18162603293528001</v>
      </c>
      <c r="G2363">
        <v>0.30301776524018098</v>
      </c>
      <c r="H2363">
        <f t="shared" si="36"/>
        <v>0.110115331809509</v>
      </c>
    </row>
    <row r="2364" spans="1:8" x14ac:dyDescent="0.75">
      <c r="A2364" t="s">
        <v>1428</v>
      </c>
      <c r="B2364">
        <v>2331.31637902088</v>
      </c>
      <c r="C2364">
        <v>-9.9503640297910201E-2</v>
      </c>
      <c r="D2364">
        <v>7.4541239991672198E-2</v>
      </c>
      <c r="E2364">
        <v>-1.3348804005544701</v>
      </c>
      <c r="F2364">
        <v>0.181915493465892</v>
      </c>
      <c r="G2364">
        <v>0.30324381242579301</v>
      </c>
      <c r="H2364">
        <f t="shared" si="36"/>
        <v>9.9503640297910201E-2</v>
      </c>
    </row>
    <row r="2365" spans="1:8" x14ac:dyDescent="0.75">
      <c r="A2365" t="s">
        <v>2631</v>
      </c>
      <c r="B2365">
        <v>323.29442491356201</v>
      </c>
      <c r="C2365">
        <v>0.152863608126142</v>
      </c>
      <c r="D2365">
        <v>0.114506164331419</v>
      </c>
      <c r="E2365">
        <v>1.3349814747414399</v>
      </c>
      <c r="F2365">
        <v>0.181882409686452</v>
      </c>
      <c r="G2365">
        <v>0.30324381242579301</v>
      </c>
      <c r="H2365">
        <f t="shared" si="36"/>
        <v>0.152863608126142</v>
      </c>
    </row>
    <row r="2366" spans="1:8" x14ac:dyDescent="0.75">
      <c r="A2366" t="s">
        <v>3982</v>
      </c>
      <c r="B2366">
        <v>3847.7771111207198</v>
      </c>
      <c r="C2366">
        <v>6.2319105532710202E-2</v>
      </c>
      <c r="D2366">
        <v>4.6702133723905297E-2</v>
      </c>
      <c r="E2366">
        <v>1.33439525271221</v>
      </c>
      <c r="F2366">
        <v>0.18207435504712199</v>
      </c>
      <c r="G2366">
        <v>0.30338023880313603</v>
      </c>
      <c r="H2366">
        <f t="shared" si="36"/>
        <v>6.2319105532710202E-2</v>
      </c>
    </row>
    <row r="2367" spans="1:8" x14ac:dyDescent="0.75">
      <c r="A2367" t="s">
        <v>1566</v>
      </c>
      <c r="B2367">
        <v>6085.4876656178703</v>
      </c>
      <c r="C2367">
        <v>9.9868773284917806E-2</v>
      </c>
      <c r="D2367">
        <v>7.4869716837826894E-2</v>
      </c>
      <c r="E2367">
        <v>1.3339007746114599</v>
      </c>
      <c r="F2367">
        <v>0.18223637768388401</v>
      </c>
      <c r="G2367">
        <v>0.30352181467096001</v>
      </c>
      <c r="H2367">
        <f t="shared" si="36"/>
        <v>9.9868773284917806E-2</v>
      </c>
    </row>
    <row r="2368" spans="1:8" x14ac:dyDescent="0.75">
      <c r="A2368" t="s">
        <v>797</v>
      </c>
      <c r="B2368">
        <v>82.6117820067374</v>
      </c>
      <c r="C2368">
        <v>-0.26825007833164399</v>
      </c>
      <c r="D2368">
        <v>0.20128671689065999</v>
      </c>
      <c r="E2368">
        <v>-1.33267650481556</v>
      </c>
      <c r="F2368">
        <v>0.182637986796059</v>
      </c>
      <c r="G2368">
        <v>0.30393368398380899</v>
      </c>
      <c r="H2368">
        <f t="shared" si="36"/>
        <v>0.26825007833164399</v>
      </c>
    </row>
    <row r="2369" spans="1:8" x14ac:dyDescent="0.75">
      <c r="A2369" t="s">
        <v>1579</v>
      </c>
      <c r="B2369">
        <v>910.92761984634706</v>
      </c>
      <c r="C2369">
        <v>0.109891262276366</v>
      </c>
      <c r="D2369">
        <v>8.2448557089753904E-2</v>
      </c>
      <c r="E2369">
        <v>1.33284639726003</v>
      </c>
      <c r="F2369">
        <v>0.182582216150661</v>
      </c>
      <c r="G2369">
        <v>0.30393368398380899</v>
      </c>
      <c r="H2369">
        <f t="shared" si="36"/>
        <v>0.109891262276366</v>
      </c>
    </row>
    <row r="2370" spans="1:8" x14ac:dyDescent="0.75">
      <c r="A2370" t="s">
        <v>3073</v>
      </c>
      <c r="B2370">
        <v>3289.92035986275</v>
      </c>
      <c r="C2370">
        <v>-7.4261244235672805E-2</v>
      </c>
      <c r="D2370">
        <v>5.5754172559795097E-2</v>
      </c>
      <c r="E2370">
        <v>-1.3319405674262199</v>
      </c>
      <c r="F2370">
        <v>0.18287971904236799</v>
      </c>
      <c r="G2370">
        <v>0.30420743805231698</v>
      </c>
      <c r="H2370">
        <f t="shared" si="36"/>
        <v>7.4261244235672805E-2</v>
      </c>
    </row>
    <row r="2371" spans="1:8" x14ac:dyDescent="0.75">
      <c r="A2371" t="s">
        <v>2162</v>
      </c>
      <c r="B2371">
        <v>5585.6332464896695</v>
      </c>
      <c r="C2371">
        <v>-7.2087479826912701E-2</v>
      </c>
      <c r="D2371">
        <v>5.4135801266413798E-2</v>
      </c>
      <c r="E2371">
        <v>-1.33160456002406</v>
      </c>
      <c r="F2371">
        <v>0.18299016571018001</v>
      </c>
      <c r="G2371">
        <v>0.30426266894571502</v>
      </c>
      <c r="H2371">
        <f t="shared" si="36"/>
        <v>7.2087479826912701E-2</v>
      </c>
    </row>
    <row r="2372" spans="1:8" x14ac:dyDescent="0.75">
      <c r="A2372" t="s">
        <v>3392</v>
      </c>
      <c r="B2372">
        <v>918.04361646389805</v>
      </c>
      <c r="C2372">
        <v>-0.138565025010635</v>
      </c>
      <c r="D2372">
        <v>0.104115025107672</v>
      </c>
      <c r="E2372">
        <v>-1.3308840377969999</v>
      </c>
      <c r="F2372">
        <v>0.18322717023590099</v>
      </c>
      <c r="G2372">
        <v>0.30452819559460498</v>
      </c>
      <c r="H2372">
        <f t="shared" ref="H2372:H2435" si="37">ABS(C2372)</f>
        <v>0.138565025010635</v>
      </c>
    </row>
    <row r="2373" spans="1:8" x14ac:dyDescent="0.75">
      <c r="A2373" t="s">
        <v>2988</v>
      </c>
      <c r="B2373">
        <v>81.799072604453798</v>
      </c>
      <c r="C2373">
        <v>-0.24965477919909901</v>
      </c>
      <c r="D2373">
        <v>0.18763253965637999</v>
      </c>
      <c r="E2373">
        <v>-1.33055161783933</v>
      </c>
      <c r="F2373">
        <v>0.18333659123118201</v>
      </c>
      <c r="G2373">
        <v>0.30458154064092102</v>
      </c>
      <c r="H2373">
        <f t="shared" si="37"/>
        <v>0.24965477919909901</v>
      </c>
    </row>
    <row r="2374" spans="1:8" x14ac:dyDescent="0.75">
      <c r="A2374" t="s">
        <v>1312</v>
      </c>
      <c r="B2374">
        <v>1507.0121245596399</v>
      </c>
      <c r="C2374">
        <v>-8.0428450729350606E-2</v>
      </c>
      <c r="D2374">
        <v>6.04795918874537E-2</v>
      </c>
      <c r="E2374">
        <v>-1.32984446851129</v>
      </c>
      <c r="F2374">
        <v>0.18356952102721499</v>
      </c>
      <c r="G2374">
        <v>0.30471148054201402</v>
      </c>
      <c r="H2374">
        <f t="shared" si="37"/>
        <v>8.0428450729350606E-2</v>
      </c>
    </row>
    <row r="2375" spans="1:8" x14ac:dyDescent="0.75">
      <c r="A2375" t="s">
        <v>2607</v>
      </c>
      <c r="B2375">
        <v>1244.1107397810299</v>
      </c>
      <c r="C2375">
        <v>9.4205549419067905E-2</v>
      </c>
      <c r="D2375">
        <v>7.0837322921454601E-2</v>
      </c>
      <c r="E2375">
        <v>1.3298857937294499</v>
      </c>
      <c r="F2375">
        <v>0.183555902775421</v>
      </c>
      <c r="G2375">
        <v>0.30471148054201402</v>
      </c>
      <c r="H2375">
        <f t="shared" si="37"/>
        <v>9.4205549419067905E-2</v>
      </c>
    </row>
    <row r="2376" spans="1:8" x14ac:dyDescent="0.75">
      <c r="A2376" t="s">
        <v>2523</v>
      </c>
      <c r="B2376">
        <v>4055.8347674870802</v>
      </c>
      <c r="C2376">
        <v>7.5134769116992198E-2</v>
      </c>
      <c r="D2376">
        <v>5.6532387794747001E-2</v>
      </c>
      <c r="E2376">
        <v>1.3290570599951499</v>
      </c>
      <c r="F2376">
        <v>0.18382914548503199</v>
      </c>
      <c r="G2376">
        <v>0.30496130450583803</v>
      </c>
      <c r="H2376">
        <f t="shared" si="37"/>
        <v>7.5134769116992198E-2</v>
      </c>
    </row>
    <row r="2377" spans="1:8" x14ac:dyDescent="0.75">
      <c r="A2377" t="s">
        <v>3778</v>
      </c>
      <c r="B2377">
        <v>2081.92894820127</v>
      </c>
      <c r="C2377">
        <v>6.9072266562387699E-2</v>
      </c>
      <c r="D2377">
        <v>5.19763007337904E-2</v>
      </c>
      <c r="E2377">
        <v>1.3289184799079601</v>
      </c>
      <c r="F2377">
        <v>0.183874866260819</v>
      </c>
      <c r="G2377">
        <v>0.30496130450583803</v>
      </c>
      <c r="H2377">
        <f t="shared" si="37"/>
        <v>6.9072266562387699E-2</v>
      </c>
    </row>
    <row r="2378" spans="1:8" x14ac:dyDescent="0.75">
      <c r="A2378" t="s">
        <v>3036</v>
      </c>
      <c r="B2378">
        <v>1928.8346502665299</v>
      </c>
      <c r="C2378">
        <v>-0.21021661291773</v>
      </c>
      <c r="D2378">
        <v>0.15853423302918601</v>
      </c>
      <c r="E2378">
        <v>-1.32600138721477</v>
      </c>
      <c r="F2378">
        <v>0.184839237888514</v>
      </c>
      <c r="G2378">
        <v>0.30643171634800298</v>
      </c>
      <c r="H2378">
        <f t="shared" si="37"/>
        <v>0.21021661291773</v>
      </c>
    </row>
    <row r="2379" spans="1:8" x14ac:dyDescent="0.75">
      <c r="A2379" t="s">
        <v>2320</v>
      </c>
      <c r="B2379">
        <v>154.24317942011601</v>
      </c>
      <c r="C2379">
        <v>0.20673723309230399</v>
      </c>
      <c r="D2379">
        <v>0.15611002975228</v>
      </c>
      <c r="E2379">
        <v>1.3243046165602701</v>
      </c>
      <c r="F2379">
        <v>0.18540189792748299</v>
      </c>
      <c r="G2379">
        <v>0.30710600333740701</v>
      </c>
      <c r="H2379">
        <f t="shared" si="37"/>
        <v>0.20673723309230399</v>
      </c>
    </row>
    <row r="2380" spans="1:8" x14ac:dyDescent="0.75">
      <c r="A2380" t="s">
        <v>3556</v>
      </c>
      <c r="B2380">
        <v>310.977221373286</v>
      </c>
      <c r="C2380">
        <v>0.18714640041073699</v>
      </c>
      <c r="D2380">
        <v>0.14129231305095</v>
      </c>
      <c r="E2380">
        <v>1.3245334892581999</v>
      </c>
      <c r="F2380">
        <v>0.18532592844754101</v>
      </c>
      <c r="G2380">
        <v>0.30710600333740701</v>
      </c>
      <c r="H2380">
        <f t="shared" si="37"/>
        <v>0.18714640041073699</v>
      </c>
    </row>
    <row r="2381" spans="1:8" x14ac:dyDescent="0.75">
      <c r="A2381" t="s">
        <v>1063</v>
      </c>
      <c r="B2381">
        <v>498.07130924948001</v>
      </c>
      <c r="C2381">
        <v>-0.15724070635676399</v>
      </c>
      <c r="D2381">
        <v>0.11883639380825101</v>
      </c>
      <c r="E2381">
        <v>-1.3231696226871399</v>
      </c>
      <c r="F2381">
        <v>0.18577897561676099</v>
      </c>
      <c r="G2381">
        <v>0.30747201048505102</v>
      </c>
      <c r="H2381">
        <f t="shared" si="37"/>
        <v>0.15724070635676399</v>
      </c>
    </row>
    <row r="2382" spans="1:8" x14ac:dyDescent="0.75">
      <c r="A2382" t="s">
        <v>3045</v>
      </c>
      <c r="B2382">
        <v>576.46832170143102</v>
      </c>
      <c r="C2382">
        <v>-0.120499639657888</v>
      </c>
      <c r="D2382">
        <v>9.10545099100879E-2</v>
      </c>
      <c r="E2382">
        <v>-1.3233791470282601</v>
      </c>
      <c r="F2382">
        <v>0.185709322947789</v>
      </c>
      <c r="G2382">
        <v>0.30747201048505102</v>
      </c>
      <c r="H2382">
        <f t="shared" si="37"/>
        <v>0.120499639657888</v>
      </c>
    </row>
    <row r="2383" spans="1:8" x14ac:dyDescent="0.75">
      <c r="A2383" t="s">
        <v>2046</v>
      </c>
      <c r="B2383">
        <v>105.235734429199</v>
      </c>
      <c r="C2383">
        <v>0.222747016948497</v>
      </c>
      <c r="D2383">
        <v>0.168466711417396</v>
      </c>
      <c r="E2383">
        <v>1.32220196544714</v>
      </c>
      <c r="F2383">
        <v>0.186100906783675</v>
      </c>
      <c r="G2383">
        <v>0.30787546065556398</v>
      </c>
      <c r="H2383">
        <f t="shared" si="37"/>
        <v>0.222747016948497</v>
      </c>
    </row>
    <row r="2384" spans="1:8" x14ac:dyDescent="0.75">
      <c r="A2384" t="s">
        <v>1689</v>
      </c>
      <c r="B2384">
        <v>6517.0829550154403</v>
      </c>
      <c r="C2384">
        <v>8.0038979733150106E-2</v>
      </c>
      <c r="D2384">
        <v>6.0621587796509502E-2</v>
      </c>
      <c r="E2384">
        <v>1.3203049052726801</v>
      </c>
      <c r="F2384">
        <v>0.186733238503275</v>
      </c>
      <c r="G2384">
        <v>0.30879186669370301</v>
      </c>
      <c r="H2384">
        <f t="shared" si="37"/>
        <v>8.0038979733150106E-2</v>
      </c>
    </row>
    <row r="2385" spans="1:8" x14ac:dyDescent="0.75">
      <c r="A2385" t="s">
        <v>3631</v>
      </c>
      <c r="B2385">
        <v>121.964963322857</v>
      </c>
      <c r="C2385">
        <v>0.19870338520521799</v>
      </c>
      <c r="D2385">
        <v>0.15062967018745699</v>
      </c>
      <c r="E2385">
        <v>1.3191516980547999</v>
      </c>
      <c r="F2385">
        <v>0.187118402619012</v>
      </c>
      <c r="G2385">
        <v>0.30929894583142598</v>
      </c>
      <c r="H2385">
        <f t="shared" si="37"/>
        <v>0.19870338520521799</v>
      </c>
    </row>
    <row r="2386" spans="1:8" x14ac:dyDescent="0.75">
      <c r="A2386" t="s">
        <v>3129</v>
      </c>
      <c r="B2386">
        <v>129.083871971272</v>
      </c>
      <c r="C2386">
        <v>0.221531295855737</v>
      </c>
      <c r="D2386">
        <v>0.167979465514389</v>
      </c>
      <c r="E2386">
        <v>1.31879986150308</v>
      </c>
      <c r="F2386">
        <v>0.187236030586198</v>
      </c>
      <c r="G2386">
        <v>0.309363558925769</v>
      </c>
      <c r="H2386">
        <f t="shared" si="37"/>
        <v>0.221531295855737</v>
      </c>
    </row>
    <row r="2387" spans="1:8" x14ac:dyDescent="0.75">
      <c r="A2387" t="s">
        <v>538</v>
      </c>
      <c r="B2387">
        <v>664.45470449419497</v>
      </c>
      <c r="C2387">
        <v>-0.11521145399487601</v>
      </c>
      <c r="D2387">
        <v>8.7388034655826896E-2</v>
      </c>
      <c r="E2387">
        <v>-1.31838934756492</v>
      </c>
      <c r="F2387">
        <v>0.18737334491511201</v>
      </c>
      <c r="G2387">
        <v>0.30944635078531801</v>
      </c>
      <c r="H2387">
        <f t="shared" si="37"/>
        <v>0.11521145399487601</v>
      </c>
    </row>
    <row r="2388" spans="1:8" x14ac:dyDescent="0.75">
      <c r="A2388" t="s">
        <v>3887</v>
      </c>
      <c r="B2388">
        <v>146.01885815181399</v>
      </c>
      <c r="C2388">
        <v>-0.20793518338455499</v>
      </c>
      <c r="D2388">
        <v>0.15774409936620201</v>
      </c>
      <c r="E2388">
        <v>-1.31818042145484</v>
      </c>
      <c r="F2388">
        <v>0.18744325792682601</v>
      </c>
      <c r="G2388">
        <v>0.30944635078531801</v>
      </c>
      <c r="H2388">
        <f t="shared" si="37"/>
        <v>0.20793518338455499</v>
      </c>
    </row>
    <row r="2389" spans="1:8" x14ac:dyDescent="0.75">
      <c r="A2389" t="s">
        <v>3541</v>
      </c>
      <c r="B2389">
        <v>62.250028213148099</v>
      </c>
      <c r="C2389">
        <v>-0.24900254437070701</v>
      </c>
      <c r="D2389">
        <v>0.188976574928237</v>
      </c>
      <c r="E2389">
        <v>-1.3176370905508501</v>
      </c>
      <c r="F2389">
        <v>0.18762516308563101</v>
      </c>
      <c r="G2389">
        <v>0.30961689040397999</v>
      </c>
      <c r="H2389">
        <f t="shared" si="37"/>
        <v>0.24900254437070701</v>
      </c>
    </row>
    <row r="2390" spans="1:8" x14ac:dyDescent="0.75">
      <c r="A2390" t="s">
        <v>579</v>
      </c>
      <c r="B2390">
        <v>1222.4739257772901</v>
      </c>
      <c r="C2390">
        <v>9.5820235204967699E-2</v>
      </c>
      <c r="D2390">
        <v>7.2806133018810198E-2</v>
      </c>
      <c r="E2390">
        <v>1.3161011474158599</v>
      </c>
      <c r="F2390">
        <v>0.188140095919654</v>
      </c>
      <c r="G2390">
        <v>0.30994756150040798</v>
      </c>
      <c r="H2390">
        <f t="shared" si="37"/>
        <v>9.5820235204967699E-2</v>
      </c>
    </row>
    <row r="2391" spans="1:8" x14ac:dyDescent="0.75">
      <c r="A2391" t="s">
        <v>669</v>
      </c>
      <c r="B2391">
        <v>2955.5170704881202</v>
      </c>
      <c r="C2391">
        <v>-0.11242348420135</v>
      </c>
      <c r="D2391">
        <v>8.5421652383540297E-2</v>
      </c>
      <c r="E2391">
        <v>-1.3161005560577601</v>
      </c>
      <c r="F2391">
        <v>0.18814029437610399</v>
      </c>
      <c r="G2391">
        <v>0.30994756150040798</v>
      </c>
      <c r="H2391">
        <f t="shared" si="37"/>
        <v>0.11242348420135</v>
      </c>
    </row>
    <row r="2392" spans="1:8" x14ac:dyDescent="0.75">
      <c r="A2392" t="s">
        <v>1562</v>
      </c>
      <c r="B2392">
        <v>77.299474782280697</v>
      </c>
      <c r="C2392">
        <v>-0.26744689372237201</v>
      </c>
      <c r="D2392">
        <v>0.20320597007681801</v>
      </c>
      <c r="E2392">
        <v>-1.3161369895838599</v>
      </c>
      <c r="F2392">
        <v>0.188128067778222</v>
      </c>
      <c r="G2392">
        <v>0.30994756150040798</v>
      </c>
      <c r="H2392">
        <f t="shared" si="37"/>
        <v>0.26744689372237201</v>
      </c>
    </row>
    <row r="2393" spans="1:8" x14ac:dyDescent="0.75">
      <c r="A2393" t="s">
        <v>2366</v>
      </c>
      <c r="B2393">
        <v>75.735174355854397</v>
      </c>
      <c r="C2393">
        <v>0.23805218742871101</v>
      </c>
      <c r="D2393">
        <v>0.18086671249646799</v>
      </c>
      <c r="E2393">
        <v>1.3161746799227101</v>
      </c>
      <c r="F2393">
        <v>0.188115420027962</v>
      </c>
      <c r="G2393">
        <v>0.30994756150040798</v>
      </c>
      <c r="H2393">
        <f t="shared" si="37"/>
        <v>0.23805218742871101</v>
      </c>
    </row>
    <row r="2394" spans="1:8" x14ac:dyDescent="0.75">
      <c r="A2394" t="s">
        <v>2872</v>
      </c>
      <c r="B2394">
        <v>445.20911802544703</v>
      </c>
      <c r="C2394">
        <v>-0.15149221820891901</v>
      </c>
      <c r="D2394">
        <v>0.115156687977441</v>
      </c>
      <c r="E2394">
        <v>-1.3155312198506</v>
      </c>
      <c r="F2394">
        <v>0.188331432067389</v>
      </c>
      <c r="G2394">
        <v>0.31013273867618901</v>
      </c>
      <c r="H2394">
        <f t="shared" si="37"/>
        <v>0.15149221820891901</v>
      </c>
    </row>
    <row r="2395" spans="1:8" x14ac:dyDescent="0.75">
      <c r="A2395" t="s">
        <v>2227</v>
      </c>
      <c r="B2395">
        <v>1083.02287736325</v>
      </c>
      <c r="C2395">
        <v>-0.121138327449898</v>
      </c>
      <c r="D2395">
        <v>9.2205470632659603E-2</v>
      </c>
      <c r="E2395">
        <v>-1.3137867701202299</v>
      </c>
      <c r="F2395">
        <v>0.18891797100008501</v>
      </c>
      <c r="G2395">
        <v>0.31096861168797901</v>
      </c>
      <c r="H2395">
        <f t="shared" si="37"/>
        <v>0.121138327449898</v>
      </c>
    </row>
    <row r="2396" spans="1:8" x14ac:dyDescent="0.75">
      <c r="A2396" t="s">
        <v>604</v>
      </c>
      <c r="B2396">
        <v>184.61053130530499</v>
      </c>
      <c r="C2396">
        <v>-0.20001995737324299</v>
      </c>
      <c r="D2396">
        <v>0.15250682912607</v>
      </c>
      <c r="E2396">
        <v>-1.311547545244</v>
      </c>
      <c r="F2396">
        <v>0.18967284157648301</v>
      </c>
      <c r="G2396">
        <v>0.31204682290915198</v>
      </c>
      <c r="H2396">
        <f t="shared" si="37"/>
        <v>0.20001995737324299</v>
      </c>
    </row>
    <row r="2397" spans="1:8" x14ac:dyDescent="0.75">
      <c r="A2397" t="s">
        <v>2071</v>
      </c>
      <c r="B2397">
        <v>245.391667068738</v>
      </c>
      <c r="C2397">
        <v>-0.16650637033885299</v>
      </c>
      <c r="D2397">
        <v>0.126993640644325</v>
      </c>
      <c r="E2397">
        <v>-1.31113943575484</v>
      </c>
      <c r="F2397">
        <v>0.18981065947964701</v>
      </c>
      <c r="G2397">
        <v>0.31204682290915198</v>
      </c>
      <c r="H2397">
        <f t="shared" si="37"/>
        <v>0.16650637033885299</v>
      </c>
    </row>
    <row r="2398" spans="1:8" x14ac:dyDescent="0.75">
      <c r="A2398" t="s">
        <v>2447</v>
      </c>
      <c r="B2398">
        <v>377.63872596823097</v>
      </c>
      <c r="C2398">
        <v>-0.30488959170162</v>
      </c>
      <c r="D2398">
        <v>0.23252361164506999</v>
      </c>
      <c r="E2398">
        <v>-1.31121992104187</v>
      </c>
      <c r="F2398">
        <v>0.18978347389188999</v>
      </c>
      <c r="G2398">
        <v>0.31204682290915198</v>
      </c>
      <c r="H2398">
        <f t="shared" si="37"/>
        <v>0.30488959170162</v>
      </c>
    </row>
    <row r="2399" spans="1:8" x14ac:dyDescent="0.75">
      <c r="A2399" t="s">
        <v>369</v>
      </c>
      <c r="B2399">
        <v>321.476047319793</v>
      </c>
      <c r="C2399">
        <v>-0.13225360852575099</v>
      </c>
      <c r="D2399">
        <v>0.100919958894494</v>
      </c>
      <c r="E2399">
        <v>-1.31048020604144</v>
      </c>
      <c r="F2399">
        <v>0.19003343608944501</v>
      </c>
      <c r="G2399">
        <v>0.31228273039479398</v>
      </c>
      <c r="H2399">
        <f t="shared" si="37"/>
        <v>0.13225360852575099</v>
      </c>
    </row>
    <row r="2400" spans="1:8" x14ac:dyDescent="0.75">
      <c r="A2400" t="s">
        <v>565</v>
      </c>
      <c r="B2400">
        <v>1584.45471755105</v>
      </c>
      <c r="C2400">
        <v>0.12329637193479701</v>
      </c>
      <c r="D2400">
        <v>9.4120956494899696E-2</v>
      </c>
      <c r="E2400">
        <v>1.3099778893713001</v>
      </c>
      <c r="F2400">
        <v>0.190203315581257</v>
      </c>
      <c r="G2400">
        <v>0.312425421410716</v>
      </c>
      <c r="H2400">
        <f t="shared" si="37"/>
        <v>0.12329637193479701</v>
      </c>
    </row>
    <row r="2401" spans="1:8" x14ac:dyDescent="0.75">
      <c r="A2401" t="s">
        <v>1867</v>
      </c>
      <c r="B2401">
        <v>8994.6575562216894</v>
      </c>
      <c r="C2401">
        <v>6.6687014609494194E-2</v>
      </c>
      <c r="D2401">
        <v>5.0915659816619697E-2</v>
      </c>
      <c r="E2401">
        <v>1.3097545008682401</v>
      </c>
      <c r="F2401">
        <v>0.19027889971167999</v>
      </c>
      <c r="G2401">
        <v>0.312425421410716</v>
      </c>
      <c r="H2401">
        <f t="shared" si="37"/>
        <v>6.6687014609494194E-2</v>
      </c>
    </row>
    <row r="2402" spans="1:8" x14ac:dyDescent="0.75">
      <c r="A2402" t="s">
        <v>1884</v>
      </c>
      <c r="B2402">
        <v>391.76535747548701</v>
      </c>
      <c r="C2402">
        <v>0.15259276163769001</v>
      </c>
      <c r="D2402">
        <v>0.116599630719353</v>
      </c>
      <c r="E2402">
        <v>1.3086899220544701</v>
      </c>
      <c r="F2402">
        <v>0.19063940686578601</v>
      </c>
      <c r="G2402">
        <v>0.312886926518471</v>
      </c>
      <c r="H2402">
        <f t="shared" si="37"/>
        <v>0.15259276163769001</v>
      </c>
    </row>
    <row r="2403" spans="1:8" x14ac:dyDescent="0.75">
      <c r="A2403" t="s">
        <v>1103</v>
      </c>
      <c r="B2403">
        <v>886.27037336695503</v>
      </c>
      <c r="C2403">
        <v>0.109888445596854</v>
      </c>
      <c r="D2403">
        <v>8.4004608403345296E-2</v>
      </c>
      <c r="E2403">
        <v>1.30812401468772</v>
      </c>
      <c r="F2403">
        <v>0.19083124935395701</v>
      </c>
      <c r="G2403">
        <v>0.31307134160984501</v>
      </c>
      <c r="H2403">
        <f t="shared" si="37"/>
        <v>0.109888445596854</v>
      </c>
    </row>
    <row r="2404" spans="1:8" x14ac:dyDescent="0.75">
      <c r="A2404" t="s">
        <v>2678</v>
      </c>
      <c r="B2404">
        <v>1996.5737151360699</v>
      </c>
      <c r="C2404">
        <v>-9.2681563744204595E-2</v>
      </c>
      <c r="D2404">
        <v>7.0929502334544703E-2</v>
      </c>
      <c r="E2404">
        <v>-1.3066715639292701</v>
      </c>
      <c r="F2404">
        <v>0.19132428023290801</v>
      </c>
      <c r="G2404">
        <v>0.313749517001425</v>
      </c>
      <c r="H2404">
        <f t="shared" si="37"/>
        <v>9.2681563744204595E-2</v>
      </c>
    </row>
    <row r="2405" spans="1:8" x14ac:dyDescent="0.75">
      <c r="A2405" t="s">
        <v>2298</v>
      </c>
      <c r="B2405">
        <v>8444.76775811277</v>
      </c>
      <c r="C2405">
        <v>-4.7166064871260301E-2</v>
      </c>
      <c r="D2405">
        <v>3.61785475814414E-2</v>
      </c>
      <c r="E2405">
        <v>-1.30370255370493</v>
      </c>
      <c r="F2405">
        <v>0.19233501839349301</v>
      </c>
      <c r="G2405">
        <v>0.31527575424551302</v>
      </c>
      <c r="H2405">
        <f t="shared" si="37"/>
        <v>4.7166064871260301E-2</v>
      </c>
    </row>
    <row r="2406" spans="1:8" x14ac:dyDescent="0.75">
      <c r="A2406" t="s">
        <v>2557</v>
      </c>
      <c r="B2406">
        <v>37.051272517185801</v>
      </c>
      <c r="C2406">
        <v>0.292759020593994</v>
      </c>
      <c r="D2406">
        <v>0.224772610179442</v>
      </c>
      <c r="E2406">
        <v>1.3024675042047</v>
      </c>
      <c r="F2406">
        <v>0.19275661954343401</v>
      </c>
      <c r="G2406">
        <v>0.31580813542147801</v>
      </c>
      <c r="H2406">
        <f t="shared" si="37"/>
        <v>0.292759020593994</v>
      </c>
    </row>
    <row r="2407" spans="1:8" x14ac:dyDescent="0.75">
      <c r="A2407" t="s">
        <v>2668</v>
      </c>
      <c r="B2407">
        <v>485.70757459351597</v>
      </c>
      <c r="C2407">
        <v>0.122104210873148</v>
      </c>
      <c r="D2407">
        <v>9.37617589461964E-2</v>
      </c>
      <c r="E2407">
        <v>1.30228157241819</v>
      </c>
      <c r="F2407">
        <v>0.192820148689681</v>
      </c>
      <c r="G2407">
        <v>0.31580813542147801</v>
      </c>
      <c r="H2407">
        <f t="shared" si="37"/>
        <v>0.122104210873148</v>
      </c>
    </row>
    <row r="2408" spans="1:8" x14ac:dyDescent="0.75">
      <c r="A2408" t="s">
        <v>1806</v>
      </c>
      <c r="B2408">
        <v>84.729086542589997</v>
      </c>
      <c r="C2408">
        <v>0.236870579780394</v>
      </c>
      <c r="D2408">
        <v>0.18198048877474299</v>
      </c>
      <c r="E2408">
        <v>1.30162624232532</v>
      </c>
      <c r="F2408">
        <v>0.19304418446236801</v>
      </c>
      <c r="G2408">
        <v>0.316043658602356</v>
      </c>
      <c r="H2408">
        <f t="shared" si="37"/>
        <v>0.236870579780394</v>
      </c>
    </row>
    <row r="2409" spans="1:8" x14ac:dyDescent="0.75">
      <c r="A2409" t="s">
        <v>2385</v>
      </c>
      <c r="B2409">
        <v>139.23377477207401</v>
      </c>
      <c r="C2409">
        <v>0.18998282391087301</v>
      </c>
      <c r="D2409">
        <v>0.145999294309102</v>
      </c>
      <c r="E2409">
        <v>1.3012585081997099</v>
      </c>
      <c r="F2409">
        <v>0.19316998438326999</v>
      </c>
      <c r="G2409">
        <v>0.31611822537835399</v>
      </c>
      <c r="H2409">
        <f t="shared" si="37"/>
        <v>0.18998282391087301</v>
      </c>
    </row>
    <row r="2410" spans="1:8" x14ac:dyDescent="0.75">
      <c r="A2410" t="s">
        <v>2055</v>
      </c>
      <c r="B2410">
        <v>162.73866595301101</v>
      </c>
      <c r="C2410">
        <v>0.207520077723852</v>
      </c>
      <c r="D2410">
        <v>0.159614834834648</v>
      </c>
      <c r="E2410">
        <v>1.30013026633039</v>
      </c>
      <c r="F2410">
        <v>0.19355632583628299</v>
      </c>
      <c r="G2410">
        <v>0.31661892336757402</v>
      </c>
      <c r="H2410">
        <f t="shared" si="37"/>
        <v>0.207520077723852</v>
      </c>
    </row>
    <row r="2411" spans="1:8" x14ac:dyDescent="0.75">
      <c r="A2411" t="s">
        <v>36</v>
      </c>
      <c r="B2411">
        <v>73.863433451184505</v>
      </c>
      <c r="C2411">
        <v>-0.23591051793277501</v>
      </c>
      <c r="D2411">
        <v>0.18163974344048101</v>
      </c>
      <c r="E2411">
        <v>-1.29878248815121</v>
      </c>
      <c r="F2411">
        <v>0.19401858605834299</v>
      </c>
      <c r="G2411">
        <v>0.316717451505931</v>
      </c>
      <c r="H2411">
        <f t="shared" si="37"/>
        <v>0.23591051793277501</v>
      </c>
    </row>
    <row r="2412" spans="1:8" x14ac:dyDescent="0.75">
      <c r="A2412" t="s">
        <v>1509</v>
      </c>
      <c r="B2412">
        <v>594.92200864694701</v>
      </c>
      <c r="C2412">
        <v>-0.10985048642977401</v>
      </c>
      <c r="D2412">
        <v>8.4528207863472399E-2</v>
      </c>
      <c r="E2412">
        <v>-1.29957193233295</v>
      </c>
      <c r="F2412">
        <v>0.19374772470360399</v>
      </c>
      <c r="G2412">
        <v>0.316717451505931</v>
      </c>
      <c r="H2412">
        <f t="shared" si="37"/>
        <v>0.10985048642977401</v>
      </c>
    </row>
    <row r="2413" spans="1:8" x14ac:dyDescent="0.75">
      <c r="A2413" t="s">
        <v>1550</v>
      </c>
      <c r="B2413">
        <v>1213.2459027788</v>
      </c>
      <c r="C2413">
        <v>-0.14943912326521999</v>
      </c>
      <c r="D2413">
        <v>0.11503176354766299</v>
      </c>
      <c r="E2413">
        <v>-1.29911181621849</v>
      </c>
      <c r="F2413">
        <v>0.19390555855095501</v>
      </c>
      <c r="G2413">
        <v>0.316717451505931</v>
      </c>
      <c r="H2413">
        <f t="shared" si="37"/>
        <v>0.14943912326521999</v>
      </c>
    </row>
    <row r="2414" spans="1:8" x14ac:dyDescent="0.75">
      <c r="A2414" t="s">
        <v>2603</v>
      </c>
      <c r="B2414">
        <v>974.35576404522396</v>
      </c>
      <c r="C2414">
        <v>-0.10695706941963901</v>
      </c>
      <c r="D2414">
        <v>8.2307643827176799E-2</v>
      </c>
      <c r="E2414">
        <v>-1.2994791789231499</v>
      </c>
      <c r="F2414">
        <v>0.19377953435595799</v>
      </c>
      <c r="G2414">
        <v>0.316717451505931</v>
      </c>
      <c r="H2414">
        <f t="shared" si="37"/>
        <v>0.10695706941963901</v>
      </c>
    </row>
    <row r="2415" spans="1:8" x14ac:dyDescent="0.75">
      <c r="A2415" t="s">
        <v>3462</v>
      </c>
      <c r="B2415">
        <v>508.54225272131998</v>
      </c>
      <c r="C2415">
        <v>-0.15727333991241199</v>
      </c>
      <c r="D2415">
        <v>0.121090380409555</v>
      </c>
      <c r="E2415">
        <v>-1.29880952872126</v>
      </c>
      <c r="F2415">
        <v>0.19400930373900199</v>
      </c>
      <c r="G2415">
        <v>0.316717451505931</v>
      </c>
      <c r="H2415">
        <f t="shared" si="37"/>
        <v>0.15727333991241199</v>
      </c>
    </row>
    <row r="2416" spans="1:8" x14ac:dyDescent="0.75">
      <c r="A2416" t="s">
        <v>3571</v>
      </c>
      <c r="B2416">
        <v>22225.954527150901</v>
      </c>
      <c r="C2416">
        <v>-8.7302139938703394E-2</v>
      </c>
      <c r="D2416">
        <v>6.7265385304306202E-2</v>
      </c>
      <c r="E2416">
        <v>-1.29787615939092</v>
      </c>
      <c r="F2416">
        <v>0.19432989358790601</v>
      </c>
      <c r="G2416">
        <v>0.31709422155872402</v>
      </c>
      <c r="H2416">
        <f t="shared" si="37"/>
        <v>8.7302139938703394E-2</v>
      </c>
    </row>
    <row r="2417" spans="1:8" x14ac:dyDescent="0.75">
      <c r="A2417" t="s">
        <v>1894</v>
      </c>
      <c r="B2417">
        <v>203.59171700091801</v>
      </c>
      <c r="C2417">
        <v>-0.17684794735878501</v>
      </c>
      <c r="D2417">
        <v>0.13643659558534099</v>
      </c>
      <c r="E2417">
        <v>-1.2961914404274799</v>
      </c>
      <c r="F2417">
        <v>0.19490953776678599</v>
      </c>
      <c r="G2417">
        <v>0.317908351661851</v>
      </c>
      <c r="H2417">
        <f t="shared" si="37"/>
        <v>0.17684794735878501</v>
      </c>
    </row>
    <row r="2418" spans="1:8" x14ac:dyDescent="0.75">
      <c r="A2418" t="s">
        <v>535</v>
      </c>
      <c r="B2418">
        <v>1692.4975676428101</v>
      </c>
      <c r="C2418">
        <v>0.12810398996531899</v>
      </c>
      <c r="D2418">
        <v>9.8915666198711102E-2</v>
      </c>
      <c r="E2418">
        <v>1.29508292152601</v>
      </c>
      <c r="F2418">
        <v>0.19529162575206399</v>
      </c>
      <c r="G2418">
        <v>0.31830834448404299</v>
      </c>
      <c r="H2418">
        <f t="shared" si="37"/>
        <v>0.12810398996531899</v>
      </c>
    </row>
    <row r="2419" spans="1:8" x14ac:dyDescent="0.75">
      <c r="A2419" t="s">
        <v>2169</v>
      </c>
      <c r="B2419">
        <v>46.614921667782902</v>
      </c>
      <c r="C2419">
        <v>-0.27235914533590999</v>
      </c>
      <c r="D2419">
        <v>0.210314135776381</v>
      </c>
      <c r="E2419">
        <v>-1.2950111238623501</v>
      </c>
      <c r="F2419">
        <v>0.195316392134535</v>
      </c>
      <c r="G2419">
        <v>0.31830834448404299</v>
      </c>
      <c r="H2419">
        <f t="shared" si="37"/>
        <v>0.27235914533590999</v>
      </c>
    </row>
    <row r="2420" spans="1:8" x14ac:dyDescent="0.75">
      <c r="A2420" t="s">
        <v>3933</v>
      </c>
      <c r="B2420">
        <v>245.55182185653501</v>
      </c>
      <c r="C2420">
        <v>0.14551036360789299</v>
      </c>
      <c r="D2420">
        <v>0.112491914671578</v>
      </c>
      <c r="E2420">
        <v>1.2935184189255999</v>
      </c>
      <c r="F2420">
        <v>0.19583181785852199</v>
      </c>
      <c r="G2420">
        <v>0.31901634844694698</v>
      </c>
      <c r="H2420">
        <f t="shared" si="37"/>
        <v>0.14551036360789299</v>
      </c>
    </row>
    <row r="2421" spans="1:8" x14ac:dyDescent="0.75">
      <c r="A2421" t="s">
        <v>2757</v>
      </c>
      <c r="B2421">
        <v>755.30674368841403</v>
      </c>
      <c r="C2421">
        <v>0.10772512083156099</v>
      </c>
      <c r="D2421">
        <v>8.3335628317231597E-2</v>
      </c>
      <c r="E2421">
        <v>1.29266585021098</v>
      </c>
      <c r="F2421">
        <v>0.196126653732768</v>
      </c>
      <c r="G2421">
        <v>0.31936456761197801</v>
      </c>
      <c r="H2421">
        <f t="shared" si="37"/>
        <v>0.10772512083156099</v>
      </c>
    </row>
    <row r="2422" spans="1:8" x14ac:dyDescent="0.75">
      <c r="A2422" t="s">
        <v>3604</v>
      </c>
      <c r="B2422">
        <v>169.06941717550501</v>
      </c>
      <c r="C2422">
        <v>0.192777834977678</v>
      </c>
      <c r="D2422">
        <v>0.14943235821245601</v>
      </c>
      <c r="E2422">
        <v>1.2900675414865299</v>
      </c>
      <c r="F2422">
        <v>0.19702720841344001</v>
      </c>
      <c r="G2422">
        <v>0.320698418983694</v>
      </c>
      <c r="H2422">
        <f t="shared" si="37"/>
        <v>0.192777834977678</v>
      </c>
    </row>
    <row r="2423" spans="1:8" x14ac:dyDescent="0.75">
      <c r="A2423" t="s">
        <v>2720</v>
      </c>
      <c r="B2423">
        <v>359.00627440747002</v>
      </c>
      <c r="C2423">
        <v>-0.16090793827665201</v>
      </c>
      <c r="D2423">
        <v>0.124786419653155</v>
      </c>
      <c r="E2423">
        <v>-1.2894667442490699</v>
      </c>
      <c r="F2423">
        <v>0.19723587058042999</v>
      </c>
      <c r="G2423">
        <v>0.32090544990347603</v>
      </c>
      <c r="H2423">
        <f t="shared" si="37"/>
        <v>0.16090793827665201</v>
      </c>
    </row>
    <row r="2424" spans="1:8" x14ac:dyDescent="0.75">
      <c r="A2424" t="s">
        <v>2246</v>
      </c>
      <c r="B2424">
        <v>1184.19107615607</v>
      </c>
      <c r="C2424">
        <v>-0.113952247792867</v>
      </c>
      <c r="D2424">
        <v>8.8473948285202594E-2</v>
      </c>
      <c r="E2424">
        <v>-1.2879751610669901</v>
      </c>
      <c r="F2424">
        <v>0.19775460977150999</v>
      </c>
      <c r="G2424">
        <v>0.32135124087870298</v>
      </c>
      <c r="H2424">
        <f t="shared" si="37"/>
        <v>0.113952247792867</v>
      </c>
    </row>
    <row r="2425" spans="1:8" x14ac:dyDescent="0.75">
      <c r="A2425" t="s">
        <v>3051</v>
      </c>
      <c r="B2425">
        <v>410.27579548492702</v>
      </c>
      <c r="C2425">
        <v>-0.12914207928666599</v>
      </c>
      <c r="D2425">
        <v>0.10025141885953701</v>
      </c>
      <c r="E2425">
        <v>-1.2881820602220999</v>
      </c>
      <c r="F2425">
        <v>0.19768259531411</v>
      </c>
      <c r="G2425">
        <v>0.32135124087870298</v>
      </c>
      <c r="H2425">
        <f t="shared" si="37"/>
        <v>0.12914207928666599</v>
      </c>
    </row>
    <row r="2426" spans="1:8" x14ac:dyDescent="0.75">
      <c r="A2426" t="s">
        <v>3150</v>
      </c>
      <c r="B2426">
        <v>98.924319227388594</v>
      </c>
      <c r="C2426">
        <v>0.210085234129822</v>
      </c>
      <c r="D2426">
        <v>0.163090411579221</v>
      </c>
      <c r="E2426">
        <v>1.2881519648858899</v>
      </c>
      <c r="F2426">
        <v>0.197693069269511</v>
      </c>
      <c r="G2426">
        <v>0.32135124087870298</v>
      </c>
      <c r="H2426">
        <f t="shared" si="37"/>
        <v>0.210085234129822</v>
      </c>
    </row>
    <row r="2427" spans="1:8" x14ac:dyDescent="0.75">
      <c r="A2427" t="s">
        <v>553</v>
      </c>
      <c r="B2427">
        <v>260.16635742317402</v>
      </c>
      <c r="C2427">
        <v>0.23194375454465499</v>
      </c>
      <c r="D2427">
        <v>0.180279559733002</v>
      </c>
      <c r="E2427">
        <v>1.28657821712106</v>
      </c>
      <c r="F2427">
        <v>0.198241340133121</v>
      </c>
      <c r="G2427">
        <v>0.322009335581181</v>
      </c>
      <c r="H2427">
        <f t="shared" si="37"/>
        <v>0.23194375454465499</v>
      </c>
    </row>
    <row r="2428" spans="1:8" x14ac:dyDescent="0.75">
      <c r="A2428" t="s">
        <v>2626</v>
      </c>
      <c r="B2428">
        <v>2156.3836809488498</v>
      </c>
      <c r="C2428">
        <v>0.105714087518316</v>
      </c>
      <c r="D2428">
        <v>8.2296254815637696E-2</v>
      </c>
      <c r="E2428">
        <v>1.28455526627718</v>
      </c>
      <c r="F2428">
        <v>0.19894773923169901</v>
      </c>
      <c r="G2428">
        <v>0.32302355516638998</v>
      </c>
      <c r="H2428">
        <f t="shared" si="37"/>
        <v>0.105714087518316</v>
      </c>
    </row>
    <row r="2429" spans="1:8" x14ac:dyDescent="0.75">
      <c r="A2429" t="s">
        <v>313</v>
      </c>
      <c r="B2429">
        <v>1546.4893400020501</v>
      </c>
      <c r="C2429">
        <v>0.109016750949433</v>
      </c>
      <c r="D2429">
        <v>8.5009848510597702E-2</v>
      </c>
      <c r="E2429">
        <v>1.28240142594587</v>
      </c>
      <c r="F2429">
        <v>0.19970186425554501</v>
      </c>
      <c r="G2429">
        <v>0.32411439773489598</v>
      </c>
      <c r="H2429">
        <f t="shared" si="37"/>
        <v>0.109016750949433</v>
      </c>
    </row>
    <row r="2430" spans="1:8" x14ac:dyDescent="0.75">
      <c r="A2430" t="s">
        <v>2006</v>
      </c>
      <c r="B2430">
        <v>81.290174626092096</v>
      </c>
      <c r="C2430">
        <v>0.22489693647494699</v>
      </c>
      <c r="D2430">
        <v>0.17558545394997899</v>
      </c>
      <c r="E2430">
        <v>1.2808403624312501</v>
      </c>
      <c r="F2430">
        <v>0.20024974369540699</v>
      </c>
      <c r="G2430">
        <v>0.32486974481721997</v>
      </c>
      <c r="H2430">
        <f t="shared" si="37"/>
        <v>0.22489693647494699</v>
      </c>
    </row>
    <row r="2431" spans="1:8" x14ac:dyDescent="0.75">
      <c r="A2431" t="s">
        <v>1025</v>
      </c>
      <c r="B2431">
        <v>1173.9015711879799</v>
      </c>
      <c r="C2431">
        <v>-0.101729406202397</v>
      </c>
      <c r="D2431">
        <v>7.9536501017047803E-2</v>
      </c>
      <c r="E2431">
        <v>-1.2790279293351401</v>
      </c>
      <c r="F2431">
        <v>0.20088722088755501</v>
      </c>
      <c r="G2431">
        <v>0.32576976660192603</v>
      </c>
      <c r="H2431">
        <f t="shared" si="37"/>
        <v>0.101729406202397</v>
      </c>
    </row>
    <row r="2432" spans="1:8" x14ac:dyDescent="0.75">
      <c r="A2432" t="s">
        <v>831</v>
      </c>
      <c r="B2432">
        <v>447.41869394186898</v>
      </c>
      <c r="C2432">
        <v>-0.145281014963551</v>
      </c>
      <c r="D2432">
        <v>0.113622422849817</v>
      </c>
      <c r="E2432">
        <v>-1.2786297926033401</v>
      </c>
      <c r="F2432">
        <v>0.201027453493824</v>
      </c>
      <c r="G2432">
        <v>0.32586302029307601</v>
      </c>
      <c r="H2432">
        <f t="shared" si="37"/>
        <v>0.145281014963551</v>
      </c>
    </row>
    <row r="2433" spans="1:8" x14ac:dyDescent="0.75">
      <c r="A2433" t="s">
        <v>3288</v>
      </c>
      <c r="B2433">
        <v>1897.35396687818</v>
      </c>
      <c r="C2433">
        <v>-8.8225319459278501E-2</v>
      </c>
      <c r="D2433">
        <v>6.9046014114407903E-2</v>
      </c>
      <c r="E2433">
        <v>-1.2777757064019799</v>
      </c>
      <c r="F2433">
        <v>0.20132852254949299</v>
      </c>
      <c r="G2433">
        <v>0.32621680391709201</v>
      </c>
      <c r="H2433">
        <f t="shared" si="37"/>
        <v>8.8225319459278501E-2</v>
      </c>
    </row>
    <row r="2434" spans="1:8" x14ac:dyDescent="0.75">
      <c r="A2434" t="s">
        <v>2422</v>
      </c>
      <c r="B2434">
        <v>983.09263230319402</v>
      </c>
      <c r="C2434">
        <v>-0.123170391745737</v>
      </c>
      <c r="D2434">
        <v>9.6581153783783902E-2</v>
      </c>
      <c r="E2434">
        <v>-1.2753046212460699</v>
      </c>
      <c r="F2434">
        <v>0.202201442694843</v>
      </c>
      <c r="G2434">
        <v>0.32749649785155699</v>
      </c>
      <c r="H2434">
        <f t="shared" si="37"/>
        <v>0.123170391745737</v>
      </c>
    </row>
    <row r="2435" spans="1:8" x14ac:dyDescent="0.75">
      <c r="A2435" t="s">
        <v>1208</v>
      </c>
      <c r="B2435">
        <v>467.44704236967198</v>
      </c>
      <c r="C2435">
        <v>0.12929455794095901</v>
      </c>
      <c r="D2435">
        <v>0.10143219279387</v>
      </c>
      <c r="E2435">
        <v>1.2746895672827401</v>
      </c>
      <c r="F2435">
        <v>0.20241914093213201</v>
      </c>
      <c r="G2435">
        <v>0.32771434284079998</v>
      </c>
      <c r="H2435">
        <f t="shared" si="37"/>
        <v>0.12929455794095901</v>
      </c>
    </row>
    <row r="2436" spans="1:8" x14ac:dyDescent="0.75">
      <c r="A2436" t="s">
        <v>1242</v>
      </c>
      <c r="B2436">
        <v>275.32928357638298</v>
      </c>
      <c r="C2436">
        <v>-0.155171548692627</v>
      </c>
      <c r="D2436">
        <v>0.121759997019182</v>
      </c>
      <c r="E2436">
        <v>-1.2744049974654701</v>
      </c>
      <c r="F2436">
        <v>0.20251992213803</v>
      </c>
      <c r="G2436">
        <v>0.32774279922009097</v>
      </c>
      <c r="H2436">
        <f t="shared" ref="H2436:H2499" si="38">ABS(C2436)</f>
        <v>0.155171548692627</v>
      </c>
    </row>
    <row r="2437" spans="1:8" x14ac:dyDescent="0.75">
      <c r="A2437" t="s">
        <v>1797</v>
      </c>
      <c r="B2437">
        <v>722.69946374772996</v>
      </c>
      <c r="C2437">
        <v>-0.12064286085531099</v>
      </c>
      <c r="D2437">
        <v>9.4711011524218194E-2</v>
      </c>
      <c r="E2437">
        <v>-1.27379972944816</v>
      </c>
      <c r="F2437">
        <v>0.20273440108931301</v>
      </c>
      <c r="G2437">
        <v>0.32795515642332801</v>
      </c>
      <c r="H2437">
        <f t="shared" si="38"/>
        <v>0.12064286085531099</v>
      </c>
    </row>
    <row r="2438" spans="1:8" x14ac:dyDescent="0.75">
      <c r="A2438" t="s">
        <v>2114</v>
      </c>
      <c r="B2438">
        <v>2748.28443136943</v>
      </c>
      <c r="C2438">
        <v>-8.8825502551114599E-2</v>
      </c>
      <c r="D2438">
        <v>6.9761038736829206E-2</v>
      </c>
      <c r="E2438">
        <v>-1.2732823960119799</v>
      </c>
      <c r="F2438">
        <v>0.202917851216836</v>
      </c>
      <c r="G2438">
        <v>0.328117165822298</v>
      </c>
      <c r="H2438">
        <f t="shared" si="38"/>
        <v>8.8825502551114599E-2</v>
      </c>
    </row>
    <row r="2439" spans="1:8" x14ac:dyDescent="0.75">
      <c r="A2439" t="s">
        <v>2847</v>
      </c>
      <c r="B2439">
        <v>852.22944731208099</v>
      </c>
      <c r="C2439">
        <v>-0.112373168348949</v>
      </c>
      <c r="D2439">
        <v>8.8319597295084998E-2</v>
      </c>
      <c r="E2439">
        <v>-1.27234692854745</v>
      </c>
      <c r="F2439">
        <v>0.20324988159131299</v>
      </c>
      <c r="G2439">
        <v>0.328384447739206</v>
      </c>
      <c r="H2439">
        <f t="shared" si="38"/>
        <v>0.112373168348949</v>
      </c>
    </row>
    <row r="2440" spans="1:8" x14ac:dyDescent="0.75">
      <c r="A2440" t="s">
        <v>3097</v>
      </c>
      <c r="B2440">
        <v>244.19008318654099</v>
      </c>
      <c r="C2440">
        <v>-0.18678724965405399</v>
      </c>
      <c r="D2440">
        <v>0.146800148932791</v>
      </c>
      <c r="E2440">
        <v>-1.2723914179376601</v>
      </c>
      <c r="F2440">
        <v>0.20323408178423999</v>
      </c>
      <c r="G2440">
        <v>0.328384447739206</v>
      </c>
      <c r="H2440">
        <f t="shared" si="38"/>
        <v>0.18678724965405399</v>
      </c>
    </row>
    <row r="2441" spans="1:8" x14ac:dyDescent="0.75">
      <c r="A2441" t="s">
        <v>3829</v>
      </c>
      <c r="B2441">
        <v>280.12565710876601</v>
      </c>
      <c r="C2441">
        <v>-0.15776939839596901</v>
      </c>
      <c r="D2441">
        <v>0.124039436832915</v>
      </c>
      <c r="E2441">
        <v>-1.2719293349298999</v>
      </c>
      <c r="F2441">
        <v>0.203398227933762</v>
      </c>
      <c r="G2441">
        <v>0.32848938902463698</v>
      </c>
      <c r="H2441">
        <f t="shared" si="38"/>
        <v>0.15776939839596901</v>
      </c>
    </row>
    <row r="2442" spans="1:8" x14ac:dyDescent="0.75">
      <c r="A2442" t="s">
        <v>1711</v>
      </c>
      <c r="B2442">
        <v>1851.96858149125</v>
      </c>
      <c r="C2442">
        <v>9.5355069625899305E-2</v>
      </c>
      <c r="D2442">
        <v>7.5028373754645203E-2</v>
      </c>
      <c r="E2442">
        <v>1.27092011800397</v>
      </c>
      <c r="F2442">
        <v>0.20375706852138201</v>
      </c>
      <c r="G2442">
        <v>0.32879930065781299</v>
      </c>
      <c r="H2442">
        <f t="shared" si="38"/>
        <v>9.5355069625899305E-2</v>
      </c>
    </row>
    <row r="2443" spans="1:8" x14ac:dyDescent="0.75">
      <c r="A2443" t="s">
        <v>2166</v>
      </c>
      <c r="B2443">
        <v>729.97083573376494</v>
      </c>
      <c r="C2443">
        <v>-0.137096232690509</v>
      </c>
      <c r="D2443">
        <v>0.107861743378579</v>
      </c>
      <c r="E2443">
        <v>-1.2710366845204899</v>
      </c>
      <c r="F2443">
        <v>0.203715598214809</v>
      </c>
      <c r="G2443">
        <v>0.32879930065781299</v>
      </c>
      <c r="H2443">
        <f t="shared" si="38"/>
        <v>0.137096232690509</v>
      </c>
    </row>
    <row r="2444" spans="1:8" x14ac:dyDescent="0.75">
      <c r="A2444" t="s">
        <v>674</v>
      </c>
      <c r="B2444">
        <v>116.14419901542</v>
      </c>
      <c r="C2444">
        <v>0.21374567769254399</v>
      </c>
      <c r="D2444">
        <v>0.16830864346906901</v>
      </c>
      <c r="E2444">
        <v>1.26996257165976</v>
      </c>
      <c r="F2444">
        <v>0.204097962728683</v>
      </c>
      <c r="G2444">
        <v>0.32921452710412802</v>
      </c>
      <c r="H2444">
        <f t="shared" si="38"/>
        <v>0.21374567769254399</v>
      </c>
    </row>
    <row r="2445" spans="1:8" x14ac:dyDescent="0.75">
      <c r="A2445" t="s">
        <v>393</v>
      </c>
      <c r="B2445">
        <v>195.595374399755</v>
      </c>
      <c r="C2445">
        <v>0.19977867317568701</v>
      </c>
      <c r="D2445">
        <v>0.15744464854255599</v>
      </c>
      <c r="E2445">
        <v>1.2688819532769899</v>
      </c>
      <c r="F2445">
        <v>0.204483169773997</v>
      </c>
      <c r="G2445">
        <v>0.32970086194833198</v>
      </c>
      <c r="H2445">
        <f t="shared" si="38"/>
        <v>0.19977867317568701</v>
      </c>
    </row>
    <row r="2446" spans="1:8" x14ac:dyDescent="0.75">
      <c r="A2446" t="s">
        <v>162</v>
      </c>
      <c r="B2446">
        <v>726.70782312594497</v>
      </c>
      <c r="C2446">
        <v>-0.111403697094202</v>
      </c>
      <c r="D2446">
        <v>8.7825697553035695E-2</v>
      </c>
      <c r="E2446">
        <v>-1.2684635613275701</v>
      </c>
      <c r="F2446">
        <v>0.20463245549203099</v>
      </c>
      <c r="G2446">
        <v>0.32980656390471003</v>
      </c>
      <c r="H2446">
        <f t="shared" si="38"/>
        <v>0.111403697094202</v>
      </c>
    </row>
    <row r="2447" spans="1:8" x14ac:dyDescent="0.75">
      <c r="A2447" t="s">
        <v>1053</v>
      </c>
      <c r="B2447">
        <v>1330.06292430647</v>
      </c>
      <c r="C2447">
        <v>9.3778917506067899E-2</v>
      </c>
      <c r="D2447">
        <v>7.3952873020898105E-2</v>
      </c>
      <c r="E2447">
        <v>1.26809025363446</v>
      </c>
      <c r="F2447">
        <v>0.20476572167288301</v>
      </c>
      <c r="G2447">
        <v>0.329886371234964</v>
      </c>
      <c r="H2447">
        <f t="shared" si="38"/>
        <v>9.3778917506067899E-2</v>
      </c>
    </row>
    <row r="2448" spans="1:8" x14ac:dyDescent="0.75">
      <c r="A2448" t="s">
        <v>3439</v>
      </c>
      <c r="B2448">
        <v>3262.5339923445699</v>
      </c>
      <c r="C2448">
        <v>7.8023922050617395E-2</v>
      </c>
      <c r="D2448">
        <v>6.1577550477384703E-2</v>
      </c>
      <c r="E2448">
        <v>1.26708388764624</v>
      </c>
      <c r="F2448">
        <v>0.20512529613119401</v>
      </c>
      <c r="G2448">
        <v>0.33033055660702099</v>
      </c>
      <c r="H2448">
        <f t="shared" si="38"/>
        <v>7.8023922050617395E-2</v>
      </c>
    </row>
    <row r="2449" spans="1:8" x14ac:dyDescent="0.75">
      <c r="A2449" t="s">
        <v>601</v>
      </c>
      <c r="B2449">
        <v>462.07628224046499</v>
      </c>
      <c r="C2449">
        <v>0.14025727702979399</v>
      </c>
      <c r="D2449">
        <v>0.110975261158653</v>
      </c>
      <c r="E2449">
        <v>1.26386075207589</v>
      </c>
      <c r="F2449">
        <v>0.206280011034881</v>
      </c>
      <c r="G2449">
        <v>0.33180430614437101</v>
      </c>
      <c r="H2449">
        <f t="shared" si="38"/>
        <v>0.14025727702979399</v>
      </c>
    </row>
    <row r="2450" spans="1:8" x14ac:dyDescent="0.75">
      <c r="A2450" t="s">
        <v>1132</v>
      </c>
      <c r="B2450">
        <v>2394.36470710703</v>
      </c>
      <c r="C2450">
        <v>-6.7038592785171602E-2</v>
      </c>
      <c r="D2450">
        <v>5.30380355237502E-2</v>
      </c>
      <c r="E2450">
        <v>-1.26397201787672</v>
      </c>
      <c r="F2450">
        <v>0.20624007063762001</v>
      </c>
      <c r="G2450">
        <v>0.33180430614437101</v>
      </c>
      <c r="H2450">
        <f t="shared" si="38"/>
        <v>6.7038592785171602E-2</v>
      </c>
    </row>
    <row r="2451" spans="1:8" x14ac:dyDescent="0.75">
      <c r="A2451" t="s">
        <v>1290</v>
      </c>
      <c r="B2451">
        <v>1116.98106705909</v>
      </c>
      <c r="C2451">
        <v>0.107883930742686</v>
      </c>
      <c r="D2451">
        <v>8.5363088028518205E-2</v>
      </c>
      <c r="E2451">
        <v>1.2638241332910101</v>
      </c>
      <c r="F2451">
        <v>0.20629315708239801</v>
      </c>
      <c r="G2451">
        <v>0.33180430614437101</v>
      </c>
      <c r="H2451">
        <f t="shared" si="38"/>
        <v>0.107883930742686</v>
      </c>
    </row>
    <row r="2452" spans="1:8" x14ac:dyDescent="0.75">
      <c r="A2452" t="s">
        <v>3258</v>
      </c>
      <c r="B2452">
        <v>29.195069235171601</v>
      </c>
      <c r="C2452">
        <v>-0.29299211150278798</v>
      </c>
      <c r="D2452">
        <v>0.23192044821394101</v>
      </c>
      <c r="E2452">
        <v>-1.2633302227516801</v>
      </c>
      <c r="F2452">
        <v>0.206470529117039</v>
      </c>
      <c r="G2452">
        <v>0.33195404660898598</v>
      </c>
      <c r="H2452">
        <f t="shared" si="38"/>
        <v>0.29299211150278798</v>
      </c>
    </row>
    <row r="2453" spans="1:8" x14ac:dyDescent="0.75">
      <c r="A2453" t="s">
        <v>2102</v>
      </c>
      <c r="B2453">
        <v>563.47703395469705</v>
      </c>
      <c r="C2453">
        <v>0.148895344379471</v>
      </c>
      <c r="D2453">
        <v>0.11805620452655</v>
      </c>
      <c r="E2453">
        <v>1.2612242192318399</v>
      </c>
      <c r="F2453">
        <v>0.20722807509288199</v>
      </c>
      <c r="G2453">
        <v>0.33303606193017699</v>
      </c>
      <c r="H2453">
        <f t="shared" si="38"/>
        <v>0.148895344379471</v>
      </c>
    </row>
    <row r="2454" spans="1:8" x14ac:dyDescent="0.75">
      <c r="A2454" t="s">
        <v>2553</v>
      </c>
      <c r="B2454">
        <v>1284.3395440449001</v>
      </c>
      <c r="C2454">
        <v>8.2464499092761198E-2</v>
      </c>
      <c r="D2454">
        <v>6.5458287424426706E-2</v>
      </c>
      <c r="E2454">
        <v>1.2598022700787701</v>
      </c>
      <c r="F2454">
        <v>0.207740700680181</v>
      </c>
      <c r="G2454">
        <v>0.333723743874075</v>
      </c>
      <c r="H2454">
        <f t="shared" si="38"/>
        <v>8.2464499092761198E-2</v>
      </c>
    </row>
    <row r="2455" spans="1:8" x14ac:dyDescent="0.75">
      <c r="A2455" t="s">
        <v>2216</v>
      </c>
      <c r="B2455">
        <v>4711.2936889243501</v>
      </c>
      <c r="C2455">
        <v>0.10734925574823299</v>
      </c>
      <c r="D2455">
        <v>8.5397125776148497E-2</v>
      </c>
      <c r="E2455">
        <v>1.25705935384322</v>
      </c>
      <c r="F2455">
        <v>0.20873214394921599</v>
      </c>
      <c r="G2455">
        <v>0.33510957954565501</v>
      </c>
      <c r="H2455">
        <f t="shared" si="38"/>
        <v>0.10734925574823299</v>
      </c>
    </row>
    <row r="2456" spans="1:8" x14ac:dyDescent="0.75">
      <c r="A2456" t="s">
        <v>3044</v>
      </c>
      <c r="B2456">
        <v>375.36830032194399</v>
      </c>
      <c r="C2456">
        <v>-0.14295284531895699</v>
      </c>
      <c r="D2456">
        <v>0.113730382994172</v>
      </c>
      <c r="E2456">
        <v>-1.25694507971791</v>
      </c>
      <c r="F2456">
        <v>0.208773523281299</v>
      </c>
      <c r="G2456">
        <v>0.33510957954565501</v>
      </c>
      <c r="H2456">
        <f t="shared" si="38"/>
        <v>0.14295284531895699</v>
      </c>
    </row>
    <row r="2457" spans="1:8" x14ac:dyDescent="0.75">
      <c r="A2457" t="s">
        <v>2101</v>
      </c>
      <c r="B2457">
        <v>265.47332300060998</v>
      </c>
      <c r="C2457">
        <v>-0.17646403034041699</v>
      </c>
      <c r="D2457">
        <v>0.140461649397743</v>
      </c>
      <c r="E2457">
        <v>-1.2563146673632399</v>
      </c>
      <c r="F2457">
        <v>0.20900190615105499</v>
      </c>
      <c r="G2457">
        <v>0.3353395145943</v>
      </c>
      <c r="H2457">
        <f t="shared" si="38"/>
        <v>0.17646403034041699</v>
      </c>
    </row>
    <row r="2458" spans="1:8" x14ac:dyDescent="0.75">
      <c r="A2458" t="s">
        <v>574</v>
      </c>
      <c r="B2458">
        <v>204.77968131812</v>
      </c>
      <c r="C2458">
        <v>0.185408604479152</v>
      </c>
      <c r="D2458">
        <v>0.14761797565502399</v>
      </c>
      <c r="E2458">
        <v>1.2560028929840099</v>
      </c>
      <c r="F2458">
        <v>0.20911492120062999</v>
      </c>
      <c r="G2458">
        <v>0.33538423233276898</v>
      </c>
      <c r="H2458">
        <f t="shared" si="38"/>
        <v>0.185408604479152</v>
      </c>
    </row>
    <row r="2459" spans="1:8" x14ac:dyDescent="0.75">
      <c r="A2459" t="s">
        <v>160</v>
      </c>
      <c r="B2459">
        <v>470.57742985736297</v>
      </c>
      <c r="C2459">
        <v>-0.137660753247659</v>
      </c>
      <c r="D2459">
        <v>0.10967671336611901</v>
      </c>
      <c r="E2459">
        <v>-1.2551502413108</v>
      </c>
      <c r="F2459">
        <v>0.209424224861607</v>
      </c>
      <c r="G2459">
        <v>0.33574359858765601</v>
      </c>
      <c r="H2459">
        <f t="shared" si="38"/>
        <v>0.137660753247659</v>
      </c>
    </row>
    <row r="2460" spans="1:8" x14ac:dyDescent="0.75">
      <c r="A2460" t="s">
        <v>1570</v>
      </c>
      <c r="B2460">
        <v>762.58486520822396</v>
      </c>
      <c r="C2460">
        <v>0.109512251799876</v>
      </c>
      <c r="D2460">
        <v>8.7353471832630203E-2</v>
      </c>
      <c r="E2460">
        <v>1.2536679939831401</v>
      </c>
      <c r="F2460">
        <v>0.209962705888291</v>
      </c>
      <c r="G2460">
        <v>0.33641273798716098</v>
      </c>
      <c r="H2460">
        <f t="shared" si="38"/>
        <v>0.109512251799876</v>
      </c>
    </row>
    <row r="2461" spans="1:8" x14ac:dyDescent="0.75">
      <c r="A2461" t="s">
        <v>1989</v>
      </c>
      <c r="B2461">
        <v>806.28390207140205</v>
      </c>
      <c r="C2461">
        <v>0.12251902400261599</v>
      </c>
      <c r="D2461">
        <v>9.7739103321539594E-2</v>
      </c>
      <c r="E2461">
        <v>1.2535312872633499</v>
      </c>
      <c r="F2461">
        <v>0.21001242008388701</v>
      </c>
      <c r="G2461">
        <v>0.33641273798716098</v>
      </c>
      <c r="H2461">
        <f t="shared" si="38"/>
        <v>0.12251902400261599</v>
      </c>
    </row>
    <row r="2462" spans="1:8" x14ac:dyDescent="0.75">
      <c r="A2462" t="s">
        <v>1949</v>
      </c>
      <c r="B2462">
        <v>466.471601312301</v>
      </c>
      <c r="C2462">
        <v>0.13948355837281001</v>
      </c>
      <c r="D2462">
        <v>0.111381264875452</v>
      </c>
      <c r="E2462">
        <v>1.2523071858519701</v>
      </c>
      <c r="F2462">
        <v>0.21045795146665</v>
      </c>
      <c r="G2462">
        <v>0.336852446496194</v>
      </c>
      <c r="H2462">
        <f t="shared" si="38"/>
        <v>0.13948355837281001</v>
      </c>
    </row>
    <row r="2463" spans="1:8" x14ac:dyDescent="0.75">
      <c r="A2463" t="s">
        <v>3948</v>
      </c>
      <c r="B2463">
        <v>522.10590680090695</v>
      </c>
      <c r="C2463">
        <v>-0.16590136263515901</v>
      </c>
      <c r="D2463">
        <v>0.13246412807314401</v>
      </c>
      <c r="E2463">
        <v>-1.25242482661836</v>
      </c>
      <c r="F2463">
        <v>0.21041510453784601</v>
      </c>
      <c r="G2463">
        <v>0.336852446496194</v>
      </c>
      <c r="H2463">
        <f t="shared" si="38"/>
        <v>0.16590136263515901</v>
      </c>
    </row>
    <row r="2464" spans="1:8" x14ac:dyDescent="0.75">
      <c r="A2464" t="s">
        <v>3718</v>
      </c>
      <c r="B2464">
        <v>1790.2299949497999</v>
      </c>
      <c r="C2464">
        <v>-9.4298998441345205E-2</v>
      </c>
      <c r="D2464">
        <v>7.5330275292551194E-2</v>
      </c>
      <c r="E2464">
        <v>-1.25180743167508</v>
      </c>
      <c r="F2464">
        <v>0.21064004149614901</v>
      </c>
      <c r="G2464">
        <v>0.33700695509883499</v>
      </c>
      <c r="H2464">
        <f t="shared" si="38"/>
        <v>9.4298998441345205E-2</v>
      </c>
    </row>
    <row r="2465" spans="1:8" x14ac:dyDescent="0.75">
      <c r="A2465" t="s">
        <v>2389</v>
      </c>
      <c r="B2465">
        <v>2016.48444871575</v>
      </c>
      <c r="C2465">
        <v>0.101260660038058</v>
      </c>
      <c r="D2465">
        <v>8.10009769439093E-2</v>
      </c>
      <c r="E2465">
        <v>1.2501165277077799</v>
      </c>
      <c r="F2465">
        <v>0.211256983075334</v>
      </c>
      <c r="G2465">
        <v>0.33785678292072202</v>
      </c>
      <c r="H2465">
        <f t="shared" si="38"/>
        <v>0.101260660038058</v>
      </c>
    </row>
    <row r="2466" spans="1:8" x14ac:dyDescent="0.75">
      <c r="A2466" t="s">
        <v>4002</v>
      </c>
      <c r="B2466">
        <v>289.98932378708901</v>
      </c>
      <c r="C2466">
        <v>-0.16964791758915901</v>
      </c>
      <c r="D2466">
        <v>0.136059440584191</v>
      </c>
      <c r="E2466">
        <v>-1.2468661995136201</v>
      </c>
      <c r="F2466">
        <v>0.21244656214890401</v>
      </c>
      <c r="G2466">
        <v>0.33962135077294298</v>
      </c>
      <c r="H2466">
        <f t="shared" si="38"/>
        <v>0.16964791758915901</v>
      </c>
    </row>
    <row r="2467" spans="1:8" x14ac:dyDescent="0.75">
      <c r="A2467" t="s">
        <v>1510</v>
      </c>
      <c r="B2467">
        <v>183.03700205568299</v>
      </c>
      <c r="C2467">
        <v>-0.22601595647851599</v>
      </c>
      <c r="D2467">
        <v>0.18140941853227099</v>
      </c>
      <c r="E2467">
        <v>-1.24588876535267</v>
      </c>
      <c r="F2467">
        <v>0.21280523517767</v>
      </c>
      <c r="G2467">
        <v>0.339790338735943</v>
      </c>
      <c r="H2467">
        <f t="shared" si="38"/>
        <v>0.22601595647851599</v>
      </c>
    </row>
    <row r="2468" spans="1:8" x14ac:dyDescent="0.75">
      <c r="A2468" t="s">
        <v>1513</v>
      </c>
      <c r="B2468">
        <v>2226.6958125465799</v>
      </c>
      <c r="C2468">
        <v>8.5285089406397896E-2</v>
      </c>
      <c r="D2468">
        <v>6.8478309641977805E-2</v>
      </c>
      <c r="E2468">
        <v>1.2454321646122699</v>
      </c>
      <c r="F2468">
        <v>0.21297293624121699</v>
      </c>
      <c r="G2468">
        <v>0.339790338735943</v>
      </c>
      <c r="H2468">
        <f t="shared" si="38"/>
        <v>8.5285089406397896E-2</v>
      </c>
    </row>
    <row r="2469" spans="1:8" x14ac:dyDescent="0.75">
      <c r="A2469" t="s">
        <v>2465</v>
      </c>
      <c r="B2469">
        <v>1242.95150062567</v>
      </c>
      <c r="C2469">
        <v>-0.11026651949086699</v>
      </c>
      <c r="D2469">
        <v>8.8524673762755204E-2</v>
      </c>
      <c r="E2469">
        <v>-1.24560209943704</v>
      </c>
      <c r="F2469">
        <v>0.21291051115828</v>
      </c>
      <c r="G2469">
        <v>0.339790338735943</v>
      </c>
      <c r="H2469">
        <f t="shared" si="38"/>
        <v>0.11026651949086699</v>
      </c>
    </row>
    <row r="2470" spans="1:8" x14ac:dyDescent="0.75">
      <c r="A2470" t="s">
        <v>3610</v>
      </c>
      <c r="B2470">
        <v>99.5415356301164</v>
      </c>
      <c r="C2470">
        <v>-0.239435089174628</v>
      </c>
      <c r="D2470">
        <v>0.192278093025012</v>
      </c>
      <c r="E2470">
        <v>-1.24525412857866</v>
      </c>
      <c r="F2470">
        <v>0.21303835145365699</v>
      </c>
      <c r="G2470">
        <v>0.339790338735943</v>
      </c>
      <c r="H2470">
        <f t="shared" si="38"/>
        <v>0.239435089174628</v>
      </c>
    </row>
    <row r="2471" spans="1:8" x14ac:dyDescent="0.75">
      <c r="A2471" t="s">
        <v>3639</v>
      </c>
      <c r="B2471">
        <v>139.98034369509099</v>
      </c>
      <c r="C2471">
        <v>-0.18034167200276099</v>
      </c>
      <c r="D2471">
        <v>0.14475276188092701</v>
      </c>
      <c r="E2471">
        <v>-1.24585997295934</v>
      </c>
      <c r="F2471">
        <v>0.21281580727715699</v>
      </c>
      <c r="G2471">
        <v>0.339790338735943</v>
      </c>
      <c r="H2471">
        <f t="shared" si="38"/>
        <v>0.18034167200276099</v>
      </c>
    </row>
    <row r="2472" spans="1:8" x14ac:dyDescent="0.75">
      <c r="A2472" t="s">
        <v>3954</v>
      </c>
      <c r="B2472">
        <v>3769.6285860682801</v>
      </c>
      <c r="C2472">
        <v>0.16533839226883701</v>
      </c>
      <c r="D2472">
        <v>0.132783959195169</v>
      </c>
      <c r="E2472">
        <v>1.2451684169608099</v>
      </c>
      <c r="F2472">
        <v>0.213069849372374</v>
      </c>
      <c r="G2472">
        <v>0.339790338735943</v>
      </c>
      <c r="H2472">
        <f t="shared" si="38"/>
        <v>0.16533839226883701</v>
      </c>
    </row>
    <row r="2473" spans="1:8" x14ac:dyDescent="0.75">
      <c r="A2473" t="s">
        <v>915</v>
      </c>
      <c r="B2473">
        <v>1197.0777388244201</v>
      </c>
      <c r="C2473">
        <v>9.4557683185218705E-2</v>
      </c>
      <c r="D2473">
        <v>7.5993385007680395E-2</v>
      </c>
      <c r="E2473">
        <v>1.2442883439876</v>
      </c>
      <c r="F2473">
        <v>0.21339345938389101</v>
      </c>
      <c r="G2473">
        <v>0.34016869142579698</v>
      </c>
      <c r="H2473">
        <f t="shared" si="38"/>
        <v>9.4557683185218705E-2</v>
      </c>
    </row>
    <row r="2474" spans="1:8" x14ac:dyDescent="0.75">
      <c r="A2474" t="s">
        <v>3165</v>
      </c>
      <c r="B2474">
        <v>56.869135552410697</v>
      </c>
      <c r="C2474">
        <v>-0.26595696906202998</v>
      </c>
      <c r="D2474">
        <v>0.213942084247639</v>
      </c>
      <c r="E2474">
        <v>-1.24312600766375</v>
      </c>
      <c r="F2474">
        <v>0.21382140333831201</v>
      </c>
      <c r="G2474">
        <v>0.34071298857184901</v>
      </c>
      <c r="H2474">
        <f t="shared" si="38"/>
        <v>0.26595696906202998</v>
      </c>
    </row>
    <row r="2475" spans="1:8" x14ac:dyDescent="0.75">
      <c r="A2475" t="s">
        <v>116</v>
      </c>
      <c r="B2475">
        <v>3641.0176573508002</v>
      </c>
      <c r="C2475">
        <v>8.2629850575354893E-2</v>
      </c>
      <c r="D2475">
        <v>6.6484482743164305E-2</v>
      </c>
      <c r="E2475">
        <v>1.2428441519889899</v>
      </c>
      <c r="F2475">
        <v>0.213925268947392</v>
      </c>
      <c r="G2475">
        <v>0.34074065280379201</v>
      </c>
      <c r="H2475">
        <f t="shared" si="38"/>
        <v>8.2629850575354893E-2</v>
      </c>
    </row>
    <row r="2476" spans="1:8" x14ac:dyDescent="0.75">
      <c r="A2476" t="s">
        <v>2094</v>
      </c>
      <c r="B2476">
        <v>534.99333212500505</v>
      </c>
      <c r="C2476">
        <v>0.12155470786778</v>
      </c>
      <c r="D2476">
        <v>9.7908071805066499E-2</v>
      </c>
      <c r="E2476">
        <v>1.2415187596564401</v>
      </c>
      <c r="F2476">
        <v>0.21441417243206401</v>
      </c>
      <c r="G2476">
        <v>0.34134534800968203</v>
      </c>
      <c r="H2476">
        <f t="shared" si="38"/>
        <v>0.12155470786778</v>
      </c>
    </row>
    <row r="2477" spans="1:8" x14ac:dyDescent="0.75">
      <c r="A2477" t="s">
        <v>3855</v>
      </c>
      <c r="B2477">
        <v>1345.7136082493901</v>
      </c>
      <c r="C2477">
        <v>-9.8760104151063302E-2</v>
      </c>
      <c r="D2477">
        <v>7.9558932028202106E-2</v>
      </c>
      <c r="E2477">
        <v>-1.24134527240832</v>
      </c>
      <c r="F2477">
        <v>0.214478227043402</v>
      </c>
      <c r="G2477">
        <v>0.34134534800968203</v>
      </c>
      <c r="H2477">
        <f t="shared" si="38"/>
        <v>9.8760104151063302E-2</v>
      </c>
    </row>
    <row r="2478" spans="1:8" x14ac:dyDescent="0.75">
      <c r="A2478" t="s">
        <v>2196</v>
      </c>
      <c r="B2478">
        <v>380.70559459862898</v>
      </c>
      <c r="C2478">
        <v>0.13127574953405799</v>
      </c>
      <c r="D2478">
        <v>0.10578079653712601</v>
      </c>
      <c r="E2478">
        <v>1.24101683700202</v>
      </c>
      <c r="F2478">
        <v>0.21459952908306301</v>
      </c>
      <c r="G2478">
        <v>0.34138778605908099</v>
      </c>
      <c r="H2478">
        <f t="shared" si="38"/>
        <v>0.13127574953405799</v>
      </c>
    </row>
    <row r="2479" spans="1:8" x14ac:dyDescent="0.75">
      <c r="A2479" t="s">
        <v>3082</v>
      </c>
      <c r="B2479">
        <v>114.95846293782201</v>
      </c>
      <c r="C2479">
        <v>-0.20866621303258101</v>
      </c>
      <c r="D2479">
        <v>0.16817018901060399</v>
      </c>
      <c r="E2479">
        <v>-1.24080382058334</v>
      </c>
      <c r="F2479">
        <v>0.21467822951722401</v>
      </c>
      <c r="G2479">
        <v>0.34138778605908099</v>
      </c>
      <c r="H2479">
        <f t="shared" si="38"/>
        <v>0.20866621303258101</v>
      </c>
    </row>
    <row r="2480" spans="1:8" x14ac:dyDescent="0.75">
      <c r="A2480" t="s">
        <v>864</v>
      </c>
      <c r="B2480">
        <v>167.28476203189101</v>
      </c>
      <c r="C2480">
        <v>0.28291370313144099</v>
      </c>
      <c r="D2480">
        <v>0.22812724647434801</v>
      </c>
      <c r="E2480">
        <v>1.2401574450391399</v>
      </c>
      <c r="F2480">
        <v>0.21491716491882101</v>
      </c>
      <c r="G2480">
        <v>0.34139145326730502</v>
      </c>
      <c r="H2480">
        <f t="shared" si="38"/>
        <v>0.28291370313144099</v>
      </c>
    </row>
    <row r="2481" spans="1:8" x14ac:dyDescent="0.75">
      <c r="A2481" t="s">
        <v>2723</v>
      </c>
      <c r="B2481">
        <v>84.873798121154394</v>
      </c>
      <c r="C2481">
        <v>0.25485916208619303</v>
      </c>
      <c r="D2481">
        <v>0.20548462043554799</v>
      </c>
      <c r="E2481">
        <v>1.2402833922363199</v>
      </c>
      <c r="F2481">
        <v>0.21487059298629199</v>
      </c>
      <c r="G2481">
        <v>0.34139145326730502</v>
      </c>
      <c r="H2481">
        <f t="shared" si="38"/>
        <v>0.25485916208619303</v>
      </c>
    </row>
    <row r="2482" spans="1:8" x14ac:dyDescent="0.75">
      <c r="A2482" t="s">
        <v>2849</v>
      </c>
      <c r="B2482">
        <v>67.795950343709507</v>
      </c>
      <c r="C2482">
        <v>-0.26323168449557899</v>
      </c>
      <c r="D2482">
        <v>0.21226748656943101</v>
      </c>
      <c r="E2482">
        <v>-1.2400942261568499</v>
      </c>
      <c r="F2482">
        <v>0.214940544326711</v>
      </c>
      <c r="G2482">
        <v>0.34139145326730502</v>
      </c>
      <c r="H2482">
        <f t="shared" si="38"/>
        <v>0.26323168449557899</v>
      </c>
    </row>
    <row r="2483" spans="1:8" x14ac:dyDescent="0.75">
      <c r="A2483" t="s">
        <v>1415</v>
      </c>
      <c r="B2483">
        <v>1019.61203172529</v>
      </c>
      <c r="C2483">
        <v>0.100213508910472</v>
      </c>
      <c r="D2483">
        <v>8.0828277567666695E-2</v>
      </c>
      <c r="E2483">
        <v>1.23983229540648</v>
      </c>
      <c r="F2483">
        <v>0.21503743026204</v>
      </c>
      <c r="G2483">
        <v>0.34140767343900702</v>
      </c>
      <c r="H2483">
        <f t="shared" si="38"/>
        <v>0.100213508910472</v>
      </c>
    </row>
    <row r="2484" spans="1:8" x14ac:dyDescent="0.75">
      <c r="A2484" t="s">
        <v>2288</v>
      </c>
      <c r="B2484">
        <v>41.916322078378698</v>
      </c>
      <c r="C2484">
        <v>-0.26534787555395101</v>
      </c>
      <c r="D2484">
        <v>0.21491024767749101</v>
      </c>
      <c r="E2484">
        <v>-1.2346915906595199</v>
      </c>
      <c r="F2484">
        <v>0.21694530678286</v>
      </c>
      <c r="G2484">
        <v>0.34429797075652002</v>
      </c>
      <c r="H2484">
        <f t="shared" si="38"/>
        <v>0.26534787555395101</v>
      </c>
    </row>
    <row r="2485" spans="1:8" x14ac:dyDescent="0.75">
      <c r="A2485" t="s">
        <v>2800</v>
      </c>
      <c r="B2485">
        <v>1596.36797548037</v>
      </c>
      <c r="C2485">
        <v>0.123145236675513</v>
      </c>
      <c r="D2485">
        <v>9.9841448286570697E-2</v>
      </c>
      <c r="E2485">
        <v>1.23340795620326</v>
      </c>
      <c r="F2485">
        <v>0.217423598108126</v>
      </c>
      <c r="G2485">
        <v>0.34491806401446201</v>
      </c>
      <c r="H2485">
        <f t="shared" si="38"/>
        <v>0.123145236675513</v>
      </c>
    </row>
    <row r="2486" spans="1:8" x14ac:dyDescent="0.75">
      <c r="A2486" t="s">
        <v>2487</v>
      </c>
      <c r="B2486">
        <v>841.93391806691204</v>
      </c>
      <c r="C2486">
        <v>-0.128205215092657</v>
      </c>
      <c r="D2486">
        <v>0.104006141969104</v>
      </c>
      <c r="E2486">
        <v>-1.23266965455503</v>
      </c>
      <c r="F2486">
        <v>0.21769903782466901</v>
      </c>
      <c r="G2486">
        <v>0.34521598630892503</v>
      </c>
      <c r="H2486">
        <f t="shared" si="38"/>
        <v>0.128205215092657</v>
      </c>
    </row>
    <row r="2487" spans="1:8" x14ac:dyDescent="0.75">
      <c r="A2487" t="s">
        <v>993</v>
      </c>
      <c r="B2487">
        <v>24.579661460453998</v>
      </c>
      <c r="C2487">
        <v>-0.28380762120108999</v>
      </c>
      <c r="D2487">
        <v>0.230442047151836</v>
      </c>
      <c r="E2487">
        <v>-1.2315791528014499</v>
      </c>
      <c r="F2487">
        <v>0.21810633235832999</v>
      </c>
      <c r="G2487">
        <v>0.34571547221490401</v>
      </c>
      <c r="H2487">
        <f t="shared" si="38"/>
        <v>0.28380762120108999</v>
      </c>
    </row>
    <row r="2488" spans="1:8" x14ac:dyDescent="0.75">
      <c r="A2488" t="s">
        <v>1752</v>
      </c>
      <c r="B2488">
        <v>91.927093456176394</v>
      </c>
      <c r="C2488">
        <v>-0.21490266511057601</v>
      </c>
      <c r="D2488">
        <v>0.17452513883259901</v>
      </c>
      <c r="E2488">
        <v>-1.23135650570493</v>
      </c>
      <c r="F2488">
        <v>0.21818955672156701</v>
      </c>
      <c r="G2488">
        <v>0.34571547221490401</v>
      </c>
      <c r="H2488">
        <f t="shared" si="38"/>
        <v>0.21490266511057601</v>
      </c>
    </row>
    <row r="2489" spans="1:8" x14ac:dyDescent="0.75">
      <c r="A2489" t="s">
        <v>3603</v>
      </c>
      <c r="B2489">
        <v>551.900471215214</v>
      </c>
      <c r="C2489">
        <v>-0.116126517277124</v>
      </c>
      <c r="D2489">
        <v>9.4338520959996897E-2</v>
      </c>
      <c r="E2489">
        <v>-1.2309554580187401</v>
      </c>
      <c r="F2489">
        <v>0.21833952390055</v>
      </c>
      <c r="G2489">
        <v>0.34581398658796297</v>
      </c>
      <c r="H2489">
        <f t="shared" si="38"/>
        <v>0.116126517277124</v>
      </c>
    </row>
    <row r="2490" spans="1:8" x14ac:dyDescent="0.75">
      <c r="A2490" t="s">
        <v>2661</v>
      </c>
      <c r="B2490">
        <v>1538.91362987959</v>
      </c>
      <c r="C2490">
        <v>8.8071215460804403E-2</v>
      </c>
      <c r="D2490">
        <v>7.1697378871957096E-2</v>
      </c>
      <c r="E2490">
        <v>1.2283742703912399</v>
      </c>
      <c r="F2490">
        <v>0.21930650199599</v>
      </c>
      <c r="G2490">
        <v>0.34720591292693098</v>
      </c>
      <c r="H2490">
        <f t="shared" si="38"/>
        <v>8.8071215460804403E-2</v>
      </c>
    </row>
    <row r="2491" spans="1:8" x14ac:dyDescent="0.75">
      <c r="A2491" t="s">
        <v>2778</v>
      </c>
      <c r="B2491">
        <v>1242.96712472217</v>
      </c>
      <c r="C2491">
        <v>-9.0469883180434002E-2</v>
      </c>
      <c r="D2491">
        <v>7.3772415598981497E-2</v>
      </c>
      <c r="E2491">
        <v>-1.2263375469798601</v>
      </c>
      <c r="F2491">
        <v>0.22007167740185701</v>
      </c>
      <c r="G2491">
        <v>0.34827735527758702</v>
      </c>
      <c r="H2491">
        <f t="shared" si="38"/>
        <v>9.0469883180434002E-2</v>
      </c>
    </row>
    <row r="2492" spans="1:8" x14ac:dyDescent="0.75">
      <c r="A2492" t="s">
        <v>841</v>
      </c>
      <c r="B2492">
        <v>1720.7437585943901</v>
      </c>
      <c r="C2492">
        <v>0.13038631105425899</v>
      </c>
      <c r="D2492">
        <v>0.10647938413793701</v>
      </c>
      <c r="E2492">
        <v>1.22452164904853</v>
      </c>
      <c r="F2492">
        <v>0.22075550457770299</v>
      </c>
      <c r="G2492">
        <v>0.34921925001267901</v>
      </c>
      <c r="H2492">
        <f t="shared" si="38"/>
        <v>0.13038631105425899</v>
      </c>
    </row>
    <row r="2493" spans="1:8" x14ac:dyDescent="0.75">
      <c r="A2493" t="s">
        <v>2540</v>
      </c>
      <c r="B2493">
        <v>981.55899053226506</v>
      </c>
      <c r="C2493">
        <v>0.10911675422208</v>
      </c>
      <c r="D2493">
        <v>8.9168996370716194E-2</v>
      </c>
      <c r="E2493">
        <v>1.2237073272467001</v>
      </c>
      <c r="F2493">
        <v>0.221062654551686</v>
      </c>
      <c r="G2493">
        <v>0.34956475161745998</v>
      </c>
      <c r="H2493">
        <f t="shared" si="38"/>
        <v>0.10911675422208</v>
      </c>
    </row>
    <row r="2494" spans="1:8" x14ac:dyDescent="0.75">
      <c r="A2494" t="s">
        <v>1123</v>
      </c>
      <c r="B2494">
        <v>19.524380555756</v>
      </c>
      <c r="C2494">
        <v>0.28496420684273999</v>
      </c>
      <c r="D2494">
        <v>0.233020857715177</v>
      </c>
      <c r="E2494">
        <v>1.2229128741387301</v>
      </c>
      <c r="F2494">
        <v>0.22136260546009001</v>
      </c>
      <c r="G2494">
        <v>0.34989859667226902</v>
      </c>
      <c r="H2494">
        <f t="shared" si="38"/>
        <v>0.28496420684273999</v>
      </c>
    </row>
    <row r="2495" spans="1:8" x14ac:dyDescent="0.75">
      <c r="A2495" t="s">
        <v>3216</v>
      </c>
      <c r="B2495">
        <v>629.344610415793</v>
      </c>
      <c r="C2495">
        <v>-0.13304169574343899</v>
      </c>
      <c r="D2495">
        <v>0.108878723538227</v>
      </c>
      <c r="E2495">
        <v>-1.2219255647016201</v>
      </c>
      <c r="F2495">
        <v>0.221735776847022</v>
      </c>
      <c r="G2495">
        <v>0.35034786401942197</v>
      </c>
      <c r="H2495">
        <f t="shared" si="38"/>
        <v>0.13304169574343899</v>
      </c>
    </row>
    <row r="2496" spans="1:8" x14ac:dyDescent="0.75">
      <c r="A2496" t="s">
        <v>255</v>
      </c>
      <c r="B2496">
        <v>6958.1125054701597</v>
      </c>
      <c r="C2496">
        <v>-9.3109481814484502E-2</v>
      </c>
      <c r="D2496">
        <v>7.6337305475388403E-2</v>
      </c>
      <c r="E2496">
        <v>-1.2197114010593899</v>
      </c>
      <c r="F2496">
        <v>0.222574298065712</v>
      </c>
      <c r="G2496">
        <v>0.35153174020883698</v>
      </c>
      <c r="H2496">
        <f t="shared" si="38"/>
        <v>9.3109481814484502E-2</v>
      </c>
    </row>
    <row r="2497" spans="1:8" x14ac:dyDescent="0.75">
      <c r="A2497" t="s">
        <v>3267</v>
      </c>
      <c r="B2497">
        <v>56.603136483744699</v>
      </c>
      <c r="C2497">
        <v>0.25923292238569101</v>
      </c>
      <c r="D2497">
        <v>0.212876248580393</v>
      </c>
      <c r="E2497">
        <v>1.21776348519122</v>
      </c>
      <c r="F2497">
        <v>0.223313864075497</v>
      </c>
      <c r="G2497">
        <v>0.352558441119593</v>
      </c>
      <c r="H2497">
        <f t="shared" si="38"/>
        <v>0.25923292238569101</v>
      </c>
    </row>
    <row r="2498" spans="1:8" x14ac:dyDescent="0.75">
      <c r="A2498" t="s">
        <v>1149</v>
      </c>
      <c r="B2498">
        <v>334.58232054830398</v>
      </c>
      <c r="C2498">
        <v>-0.14612242240325701</v>
      </c>
      <c r="D2498">
        <v>0.120134550333517</v>
      </c>
      <c r="E2498">
        <v>-1.2163230477626401</v>
      </c>
      <c r="F2498">
        <v>0.22386188509830701</v>
      </c>
      <c r="G2498">
        <v>0.35328203742076603</v>
      </c>
      <c r="H2498">
        <f t="shared" si="38"/>
        <v>0.14612242240325701</v>
      </c>
    </row>
    <row r="2499" spans="1:8" x14ac:dyDescent="0.75">
      <c r="A2499" t="s">
        <v>1582</v>
      </c>
      <c r="B2499">
        <v>253.54598463508</v>
      </c>
      <c r="C2499">
        <v>0.158745318249992</v>
      </c>
      <c r="D2499">
        <v>0.13054032874086499</v>
      </c>
      <c r="E2499">
        <v>1.2160634171920699</v>
      </c>
      <c r="F2499">
        <v>0.22396076494047601</v>
      </c>
      <c r="G2499">
        <v>0.35329653708471598</v>
      </c>
      <c r="H2499">
        <f t="shared" si="38"/>
        <v>0.158745318249992</v>
      </c>
    </row>
    <row r="2500" spans="1:8" x14ac:dyDescent="0.75">
      <c r="A2500" t="s">
        <v>1497</v>
      </c>
      <c r="B2500">
        <v>1183.2920494463201</v>
      </c>
      <c r="C2500">
        <v>-9.6811522510453205E-2</v>
      </c>
      <c r="D2500">
        <v>7.9654715921537195E-2</v>
      </c>
      <c r="E2500">
        <v>-1.2153897153536499</v>
      </c>
      <c r="F2500">
        <v>0.224217488728259</v>
      </c>
      <c r="G2500">
        <v>0.35355992317878798</v>
      </c>
      <c r="H2500">
        <f t="shared" ref="H2500:H2563" si="39">ABS(C2500)</f>
        <v>9.6811522510453205E-2</v>
      </c>
    </row>
    <row r="2501" spans="1:8" x14ac:dyDescent="0.75">
      <c r="A2501" t="s">
        <v>1450</v>
      </c>
      <c r="B2501">
        <v>11578.012602267099</v>
      </c>
      <c r="C2501">
        <v>4.4104614944431103E-2</v>
      </c>
      <c r="D2501">
        <v>3.6323836111016597E-2</v>
      </c>
      <c r="E2501">
        <v>1.21420586772923</v>
      </c>
      <c r="F2501">
        <v>0.22466912039432799</v>
      </c>
      <c r="G2501">
        <v>0.35413031822059099</v>
      </c>
      <c r="H2501">
        <f t="shared" si="39"/>
        <v>4.4104614944431103E-2</v>
      </c>
    </row>
    <row r="2502" spans="1:8" x14ac:dyDescent="0.75">
      <c r="A2502" t="s">
        <v>2372</v>
      </c>
      <c r="B2502">
        <v>289.12748938386301</v>
      </c>
      <c r="C2502">
        <v>0.17484204335789799</v>
      </c>
      <c r="D2502">
        <v>0.144089923647746</v>
      </c>
      <c r="E2502">
        <v>1.2134231105939901</v>
      </c>
      <c r="F2502">
        <v>0.22496809490708899</v>
      </c>
      <c r="G2502">
        <v>0.35445973033560901</v>
      </c>
      <c r="H2502">
        <f t="shared" si="39"/>
        <v>0.17484204335789799</v>
      </c>
    </row>
    <row r="2503" spans="1:8" x14ac:dyDescent="0.75">
      <c r="A2503" t="s">
        <v>541</v>
      </c>
      <c r="B2503">
        <v>26.043011080369698</v>
      </c>
      <c r="C2503">
        <v>-0.27847110949484599</v>
      </c>
      <c r="D2503">
        <v>0.22963125100117801</v>
      </c>
      <c r="E2503">
        <v>-1.2126882045920599</v>
      </c>
      <c r="F2503">
        <v>0.2252490512366</v>
      </c>
      <c r="G2503">
        <v>0.35476050092801598</v>
      </c>
      <c r="H2503">
        <f t="shared" si="39"/>
        <v>0.27847110949484599</v>
      </c>
    </row>
    <row r="2504" spans="1:8" x14ac:dyDescent="0.75">
      <c r="A2504" t="s">
        <v>808</v>
      </c>
      <c r="B2504">
        <v>1950.00256901902</v>
      </c>
      <c r="C2504">
        <v>-7.8838608331642496E-2</v>
      </c>
      <c r="D2504">
        <v>6.5033374688810805E-2</v>
      </c>
      <c r="E2504">
        <v>-1.2122792136943601</v>
      </c>
      <c r="F2504">
        <v>0.22540551793208499</v>
      </c>
      <c r="G2504">
        <v>0.35481071114847801</v>
      </c>
      <c r="H2504">
        <f t="shared" si="39"/>
        <v>7.8838608331642496E-2</v>
      </c>
    </row>
    <row r="2505" spans="1:8" x14ac:dyDescent="0.75">
      <c r="A2505" t="s">
        <v>1296</v>
      </c>
      <c r="B2505">
        <v>130.87094778845699</v>
      </c>
      <c r="C2505">
        <v>-0.18986315785269101</v>
      </c>
      <c r="D2505">
        <v>0.156635450485794</v>
      </c>
      <c r="E2505">
        <v>-1.2121340173239401</v>
      </c>
      <c r="F2505">
        <v>0.22546108403265799</v>
      </c>
      <c r="G2505">
        <v>0.35481071114847801</v>
      </c>
      <c r="H2505">
        <f t="shared" si="39"/>
        <v>0.18986315785269101</v>
      </c>
    </row>
    <row r="2506" spans="1:8" x14ac:dyDescent="0.75">
      <c r="A2506" t="s">
        <v>2346</v>
      </c>
      <c r="B2506">
        <v>376.92641277497398</v>
      </c>
      <c r="C2506">
        <v>-0.146022249960572</v>
      </c>
      <c r="D2506">
        <v>0.120510124016979</v>
      </c>
      <c r="E2506">
        <v>-1.2117011010626799</v>
      </c>
      <c r="F2506">
        <v>0.22562681750060301</v>
      </c>
      <c r="G2506">
        <v>0.35492972609220302</v>
      </c>
      <c r="H2506">
        <f t="shared" si="39"/>
        <v>0.146022249960572</v>
      </c>
    </row>
    <row r="2507" spans="1:8" x14ac:dyDescent="0.75">
      <c r="A2507" t="s">
        <v>2926</v>
      </c>
      <c r="B2507">
        <v>780.52119104057897</v>
      </c>
      <c r="C2507">
        <v>0.108398258563609</v>
      </c>
      <c r="D2507">
        <v>8.9539074508084293E-2</v>
      </c>
      <c r="E2507">
        <v>1.2106251841347999</v>
      </c>
      <c r="F2507">
        <v>0.22603908776838599</v>
      </c>
      <c r="G2507">
        <v>0.35543631405974901</v>
      </c>
      <c r="H2507">
        <f t="shared" si="39"/>
        <v>0.108398258563609</v>
      </c>
    </row>
    <row r="2508" spans="1:8" x14ac:dyDescent="0.75">
      <c r="A2508" t="s">
        <v>3440</v>
      </c>
      <c r="B2508">
        <v>176.59832031180801</v>
      </c>
      <c r="C2508">
        <v>-0.189211275811973</v>
      </c>
      <c r="D2508">
        <v>0.15638992305768201</v>
      </c>
      <c r="E2508">
        <v>-1.2098687186014301</v>
      </c>
      <c r="F2508">
        <v>0.226329272227978</v>
      </c>
      <c r="G2508">
        <v>0.355689496689575</v>
      </c>
      <c r="H2508">
        <f t="shared" si="39"/>
        <v>0.189211275811973</v>
      </c>
    </row>
    <row r="2509" spans="1:8" x14ac:dyDescent="0.75">
      <c r="A2509" t="s">
        <v>3897</v>
      </c>
      <c r="B2509">
        <v>492.29263695062298</v>
      </c>
      <c r="C2509">
        <v>0.147829726066838</v>
      </c>
      <c r="D2509">
        <v>0.12220011716269</v>
      </c>
      <c r="E2509">
        <v>1.20973473266008</v>
      </c>
      <c r="F2509">
        <v>0.226380697689963</v>
      </c>
      <c r="G2509">
        <v>0.355689496689575</v>
      </c>
      <c r="H2509">
        <f t="shared" si="39"/>
        <v>0.147829726066838</v>
      </c>
    </row>
    <row r="2510" spans="1:8" x14ac:dyDescent="0.75">
      <c r="A2510" t="s">
        <v>967</v>
      </c>
      <c r="B2510">
        <v>1727.4512182226399</v>
      </c>
      <c r="C2510">
        <v>-9.7227919339322205E-2</v>
      </c>
      <c r="D2510">
        <v>8.0438688692655302E-2</v>
      </c>
      <c r="E2510">
        <v>-1.20872083967972</v>
      </c>
      <c r="F2510">
        <v>0.226770112600888</v>
      </c>
      <c r="G2510">
        <v>0.35587548746410202</v>
      </c>
      <c r="H2510">
        <f t="shared" si="39"/>
        <v>9.7227919339322205E-2</v>
      </c>
    </row>
    <row r="2511" spans="1:8" x14ac:dyDescent="0.75">
      <c r="A2511" t="s">
        <v>1734</v>
      </c>
      <c r="B2511">
        <v>93.420871681328606</v>
      </c>
      <c r="C2511">
        <v>0.20143813766948501</v>
      </c>
      <c r="D2511">
        <v>0.16664247417679501</v>
      </c>
      <c r="E2511">
        <v>1.2088042899301501</v>
      </c>
      <c r="F2511">
        <v>0.22673804308784101</v>
      </c>
      <c r="G2511">
        <v>0.35587548746410202</v>
      </c>
      <c r="H2511">
        <f t="shared" si="39"/>
        <v>0.20143813766948501</v>
      </c>
    </row>
    <row r="2512" spans="1:8" x14ac:dyDescent="0.75">
      <c r="A2512" t="s">
        <v>3758</v>
      </c>
      <c r="B2512">
        <v>278.30175042122403</v>
      </c>
      <c r="C2512">
        <v>-0.16882541500656401</v>
      </c>
      <c r="D2512">
        <v>0.13966982147814699</v>
      </c>
      <c r="E2512">
        <v>-1.2087465511150499</v>
      </c>
      <c r="F2512">
        <v>0.226760231480338</v>
      </c>
      <c r="G2512">
        <v>0.35587548746410202</v>
      </c>
      <c r="H2512">
        <f t="shared" si="39"/>
        <v>0.16882541500656401</v>
      </c>
    </row>
    <row r="2513" spans="1:8" x14ac:dyDescent="0.75">
      <c r="A2513" t="s">
        <v>1911</v>
      </c>
      <c r="B2513">
        <v>291.87065019788901</v>
      </c>
      <c r="C2513">
        <v>0.14184441501072301</v>
      </c>
      <c r="D2513">
        <v>0.117504378999039</v>
      </c>
      <c r="E2513">
        <v>1.20714152288642</v>
      </c>
      <c r="F2513">
        <v>0.227377646180589</v>
      </c>
      <c r="G2513">
        <v>0.356686797413517</v>
      </c>
      <c r="H2513">
        <f t="shared" si="39"/>
        <v>0.14184441501072301</v>
      </c>
    </row>
    <row r="2514" spans="1:8" x14ac:dyDescent="0.75">
      <c r="A2514" t="s">
        <v>2505</v>
      </c>
      <c r="B2514">
        <v>141.49202460645401</v>
      </c>
      <c r="C2514">
        <v>0.179543417625115</v>
      </c>
      <c r="D2514">
        <v>0.14884569840064699</v>
      </c>
      <c r="E2514">
        <v>1.20623853799146</v>
      </c>
      <c r="F2514">
        <v>0.22772552843520799</v>
      </c>
      <c r="G2514">
        <v>0.35709030911874301</v>
      </c>
      <c r="H2514">
        <f t="shared" si="39"/>
        <v>0.179543417625115</v>
      </c>
    </row>
    <row r="2515" spans="1:8" x14ac:dyDescent="0.75">
      <c r="A2515" t="s">
        <v>2414</v>
      </c>
      <c r="B2515">
        <v>1206.7984697024001</v>
      </c>
      <c r="C2515">
        <v>-8.5354567786526406E-2</v>
      </c>
      <c r="D2515">
        <v>7.0866715755062704E-2</v>
      </c>
      <c r="E2515">
        <v>-1.20443803380896</v>
      </c>
      <c r="F2515">
        <v>0.22842031904746599</v>
      </c>
      <c r="G2515">
        <v>0.35803726093432803</v>
      </c>
      <c r="H2515">
        <f t="shared" si="39"/>
        <v>8.5354567786526406E-2</v>
      </c>
    </row>
    <row r="2516" spans="1:8" x14ac:dyDescent="0.75">
      <c r="A2516" t="s">
        <v>1783</v>
      </c>
      <c r="B2516">
        <v>140.00065366066201</v>
      </c>
      <c r="C2516">
        <v>-0.23333166378036799</v>
      </c>
      <c r="D2516">
        <v>0.193998017874986</v>
      </c>
      <c r="E2516">
        <v>-1.2027528236434299</v>
      </c>
      <c r="F2516">
        <v>0.229071985779949</v>
      </c>
      <c r="G2516">
        <v>0.35889334117988098</v>
      </c>
      <c r="H2516">
        <f t="shared" si="39"/>
        <v>0.23333166378036799</v>
      </c>
    </row>
    <row r="2517" spans="1:8" x14ac:dyDescent="0.75">
      <c r="A2517" t="s">
        <v>1829</v>
      </c>
      <c r="B2517">
        <v>220.04917873657999</v>
      </c>
      <c r="C2517">
        <v>0.14933902139591099</v>
      </c>
      <c r="D2517">
        <v>0.12418481058797599</v>
      </c>
      <c r="E2517">
        <v>1.20255464970988</v>
      </c>
      <c r="F2517">
        <v>0.229148706033867</v>
      </c>
      <c r="G2517">
        <v>0.35889334117988098</v>
      </c>
      <c r="H2517">
        <f t="shared" si="39"/>
        <v>0.14933902139591099</v>
      </c>
    </row>
    <row r="2518" spans="1:8" x14ac:dyDescent="0.75">
      <c r="A2518" t="s">
        <v>1024</v>
      </c>
      <c r="B2518">
        <v>255.55441120668101</v>
      </c>
      <c r="C2518">
        <v>0.17662439436086</v>
      </c>
      <c r="D2518">
        <v>0.14701812091482999</v>
      </c>
      <c r="E2518">
        <v>1.20137839649836</v>
      </c>
      <c r="F2518">
        <v>0.22960445235110399</v>
      </c>
      <c r="G2518">
        <v>0.35946420421740799</v>
      </c>
      <c r="H2518">
        <f t="shared" si="39"/>
        <v>0.17662439436086</v>
      </c>
    </row>
    <row r="2519" spans="1:8" x14ac:dyDescent="0.75">
      <c r="A2519" t="s">
        <v>2163</v>
      </c>
      <c r="B2519">
        <v>971.97869867496001</v>
      </c>
      <c r="C2519">
        <v>-0.11820263482487101</v>
      </c>
      <c r="D2519">
        <v>9.8415521529320496E-2</v>
      </c>
      <c r="E2519">
        <v>-1.2010568352234501</v>
      </c>
      <c r="F2519">
        <v>0.22972915534798899</v>
      </c>
      <c r="G2519">
        <v>0.35951654466258598</v>
      </c>
      <c r="H2519">
        <f t="shared" si="39"/>
        <v>0.11820263482487101</v>
      </c>
    </row>
    <row r="2520" spans="1:8" x14ac:dyDescent="0.75">
      <c r="A2520" t="s">
        <v>2701</v>
      </c>
      <c r="B2520">
        <v>75.371756053694199</v>
      </c>
      <c r="C2520">
        <v>-0.26180115285423899</v>
      </c>
      <c r="D2520">
        <v>0.21814147078096699</v>
      </c>
      <c r="E2520">
        <v>-1.20014388789516</v>
      </c>
      <c r="F2520">
        <v>0.230083463222338</v>
      </c>
      <c r="G2520">
        <v>0.35992802288831999</v>
      </c>
      <c r="H2520">
        <f t="shared" si="39"/>
        <v>0.26180115285423899</v>
      </c>
    </row>
    <row r="2521" spans="1:8" x14ac:dyDescent="0.75">
      <c r="A2521" t="s">
        <v>832</v>
      </c>
      <c r="B2521">
        <v>199.66497076731099</v>
      </c>
      <c r="C2521">
        <v>0.175681621391995</v>
      </c>
      <c r="D2521">
        <v>0.14673504103621901</v>
      </c>
      <c r="E2521">
        <v>1.1972710822947199</v>
      </c>
      <c r="F2521">
        <v>0.23120091187000799</v>
      </c>
      <c r="G2521">
        <v>0.36153250966890099</v>
      </c>
      <c r="H2521">
        <f t="shared" si="39"/>
        <v>0.175681621391995</v>
      </c>
    </row>
    <row r="2522" spans="1:8" x14ac:dyDescent="0.75">
      <c r="A2522" t="s">
        <v>501</v>
      </c>
      <c r="B2522">
        <v>300.69913639835897</v>
      </c>
      <c r="C2522">
        <v>0.15520140979462799</v>
      </c>
      <c r="D2522">
        <v>0.12971914381155999</v>
      </c>
      <c r="E2522">
        <v>1.19644182989741</v>
      </c>
      <c r="F2522">
        <v>0.231524185960339</v>
      </c>
      <c r="G2522">
        <v>0.361750800673454</v>
      </c>
      <c r="H2522">
        <f t="shared" si="39"/>
        <v>0.15520140979462799</v>
      </c>
    </row>
    <row r="2523" spans="1:8" x14ac:dyDescent="0.75">
      <c r="A2523" t="s">
        <v>629</v>
      </c>
      <c r="B2523">
        <v>79.191366472612799</v>
      </c>
      <c r="C2523">
        <v>-0.22206929562577701</v>
      </c>
      <c r="D2523">
        <v>0.185585342397034</v>
      </c>
      <c r="E2523">
        <v>-1.1965885492761099</v>
      </c>
      <c r="F2523">
        <v>0.23146696580959</v>
      </c>
      <c r="G2523">
        <v>0.361750800673454</v>
      </c>
      <c r="H2523">
        <f t="shared" si="39"/>
        <v>0.22206929562577701</v>
      </c>
    </row>
    <row r="2524" spans="1:8" x14ac:dyDescent="0.75">
      <c r="A2524" t="s">
        <v>132</v>
      </c>
      <c r="B2524">
        <v>66.189766868901799</v>
      </c>
      <c r="C2524">
        <v>-0.225706377582928</v>
      </c>
      <c r="D2524">
        <v>0.188730231302423</v>
      </c>
      <c r="E2524">
        <v>-1.1959206324568901</v>
      </c>
      <c r="F2524">
        <v>0.23172753274447999</v>
      </c>
      <c r="G2524">
        <v>0.36192496093596599</v>
      </c>
      <c r="H2524">
        <f t="shared" si="39"/>
        <v>0.225706377582928</v>
      </c>
    </row>
    <row r="2525" spans="1:8" x14ac:dyDescent="0.75">
      <c r="A2525" t="s">
        <v>2157</v>
      </c>
      <c r="B2525">
        <v>52.200039580083804</v>
      </c>
      <c r="C2525">
        <v>0.230850985190239</v>
      </c>
      <c r="D2525">
        <v>0.19327110593029601</v>
      </c>
      <c r="E2525">
        <v>1.1944412698372799</v>
      </c>
      <c r="F2525">
        <v>0.23230540136632999</v>
      </c>
      <c r="G2525">
        <v>0.36268370034957398</v>
      </c>
      <c r="H2525">
        <f t="shared" si="39"/>
        <v>0.230850985190239</v>
      </c>
    </row>
    <row r="2526" spans="1:8" x14ac:dyDescent="0.75">
      <c r="A2526" t="s">
        <v>2122</v>
      </c>
      <c r="B2526">
        <v>1818.9081245313</v>
      </c>
      <c r="C2526">
        <v>-7.4293318269623099E-2</v>
      </c>
      <c r="D2526">
        <v>6.2243153069533201E-2</v>
      </c>
      <c r="E2526">
        <v>-1.19359824504116</v>
      </c>
      <c r="F2526">
        <v>0.232635160813638</v>
      </c>
      <c r="G2526">
        <v>0.36305463488308998</v>
      </c>
      <c r="H2526">
        <f t="shared" si="39"/>
        <v>7.4293318269623099E-2</v>
      </c>
    </row>
    <row r="2527" spans="1:8" x14ac:dyDescent="0.75">
      <c r="A2527" t="s">
        <v>3309</v>
      </c>
      <c r="B2527">
        <v>842.58312259179104</v>
      </c>
      <c r="C2527">
        <v>-0.111682175380713</v>
      </c>
      <c r="D2527">
        <v>9.3587553504942494E-2</v>
      </c>
      <c r="E2527">
        <v>-1.19334431981721</v>
      </c>
      <c r="F2527">
        <v>0.23273455181969699</v>
      </c>
      <c r="G2527">
        <v>0.36306590083872697</v>
      </c>
      <c r="H2527">
        <f t="shared" si="39"/>
        <v>0.111682175380713</v>
      </c>
    </row>
    <row r="2528" spans="1:8" x14ac:dyDescent="0.75">
      <c r="A2528" t="s">
        <v>2867</v>
      </c>
      <c r="B2528">
        <v>2440.86408401978</v>
      </c>
      <c r="C2528">
        <v>-7.5433772627424997E-2</v>
      </c>
      <c r="D2528">
        <v>6.3277053040039694E-2</v>
      </c>
      <c r="E2528">
        <v>-1.1921189278472399</v>
      </c>
      <c r="F2528">
        <v>0.233214616265913</v>
      </c>
      <c r="G2528">
        <v>0.36367077334577702</v>
      </c>
      <c r="H2528">
        <f t="shared" si="39"/>
        <v>7.5433772627424997E-2</v>
      </c>
    </row>
    <row r="2529" spans="1:8" x14ac:dyDescent="0.75">
      <c r="A2529" t="s">
        <v>976</v>
      </c>
      <c r="B2529">
        <v>813.21720212650905</v>
      </c>
      <c r="C2529">
        <v>0.101482452631837</v>
      </c>
      <c r="D2529">
        <v>8.5174983190853704E-2</v>
      </c>
      <c r="E2529">
        <v>1.19145844037847</v>
      </c>
      <c r="F2529">
        <v>0.23347366253028001</v>
      </c>
      <c r="G2529">
        <v>0.36393065164494398</v>
      </c>
      <c r="H2529">
        <f t="shared" si="39"/>
        <v>0.101482452631837</v>
      </c>
    </row>
    <row r="2530" spans="1:8" x14ac:dyDescent="0.75">
      <c r="A2530" t="s">
        <v>1850</v>
      </c>
      <c r="B2530">
        <v>42.7143162290334</v>
      </c>
      <c r="C2530">
        <v>-0.26599572517140502</v>
      </c>
      <c r="D2530">
        <v>0.22342188946080299</v>
      </c>
      <c r="E2530">
        <v>-1.1905535568307499</v>
      </c>
      <c r="F2530">
        <v>0.23382889317293901</v>
      </c>
      <c r="G2530">
        <v>0.36434019391147499</v>
      </c>
      <c r="H2530">
        <f t="shared" si="39"/>
        <v>0.26599572517140502</v>
      </c>
    </row>
    <row r="2531" spans="1:8" x14ac:dyDescent="0.75">
      <c r="A2531" t="s">
        <v>168</v>
      </c>
      <c r="B2531">
        <v>799.24733822471603</v>
      </c>
      <c r="C2531">
        <v>-0.129190582955584</v>
      </c>
      <c r="D2531">
        <v>0.108550302167706</v>
      </c>
      <c r="E2531">
        <v>-1.1901448487539901</v>
      </c>
      <c r="F2531">
        <v>0.23398946545399099</v>
      </c>
      <c r="G2531">
        <v>0.36444622555289402</v>
      </c>
      <c r="H2531">
        <f t="shared" si="39"/>
        <v>0.129190582955584</v>
      </c>
    </row>
    <row r="2532" spans="1:8" x14ac:dyDescent="0.75">
      <c r="A2532" t="s">
        <v>3055</v>
      </c>
      <c r="B2532">
        <v>637.85829752124903</v>
      </c>
      <c r="C2532">
        <v>-0.136273181755978</v>
      </c>
      <c r="D2532">
        <v>0.114540372428708</v>
      </c>
      <c r="E2532">
        <v>-1.18973929337271</v>
      </c>
      <c r="F2532">
        <v>0.23414887633454601</v>
      </c>
      <c r="G2532">
        <v>0.36455036517066203</v>
      </c>
      <c r="H2532">
        <f t="shared" si="39"/>
        <v>0.136273181755978</v>
      </c>
    </row>
    <row r="2533" spans="1:8" x14ac:dyDescent="0.75">
      <c r="A2533" t="s">
        <v>930</v>
      </c>
      <c r="B2533">
        <v>476.98641673158698</v>
      </c>
      <c r="C2533">
        <v>-0.117156367751356</v>
      </c>
      <c r="D2533">
        <v>9.8848763753012006E-2</v>
      </c>
      <c r="E2533">
        <v>-1.18520822419275</v>
      </c>
      <c r="F2533">
        <v>0.23593512904557001</v>
      </c>
      <c r="G2533">
        <v>0.36704126118108099</v>
      </c>
      <c r="H2533">
        <f t="shared" si="39"/>
        <v>0.117156367751356</v>
      </c>
    </row>
    <row r="2534" spans="1:8" x14ac:dyDescent="0.75">
      <c r="A2534" t="s">
        <v>2254</v>
      </c>
      <c r="B2534">
        <v>11305.1148278572</v>
      </c>
      <c r="C2534">
        <v>9.2994757479023596E-2</v>
      </c>
      <c r="D2534">
        <v>7.8455235610527793E-2</v>
      </c>
      <c r="E2534">
        <v>1.1853225186993701</v>
      </c>
      <c r="F2534">
        <v>0.23588995330833901</v>
      </c>
      <c r="G2534">
        <v>0.36704126118108099</v>
      </c>
      <c r="H2534">
        <f t="shared" si="39"/>
        <v>9.2994757479023596E-2</v>
      </c>
    </row>
    <row r="2535" spans="1:8" x14ac:dyDescent="0.75">
      <c r="A2535" t="s">
        <v>72</v>
      </c>
      <c r="B2535">
        <v>2988.3870930333601</v>
      </c>
      <c r="C2535">
        <v>7.8785426335558503E-2</v>
      </c>
      <c r="D2535">
        <v>6.6732705451661295E-2</v>
      </c>
      <c r="E2535">
        <v>1.18061190239961</v>
      </c>
      <c r="F2535">
        <v>0.23775693312644</v>
      </c>
      <c r="G2535">
        <v>0.369729395809336</v>
      </c>
      <c r="H2535">
        <f t="shared" si="39"/>
        <v>7.8785426335558503E-2</v>
      </c>
    </row>
    <row r="2536" spans="1:8" x14ac:dyDescent="0.75">
      <c r="A2536" t="s">
        <v>2572</v>
      </c>
      <c r="B2536">
        <v>1074.21238576112</v>
      </c>
      <c r="C2536">
        <v>-8.5960779944343299E-2</v>
      </c>
      <c r="D2536">
        <v>7.2842419026607694E-2</v>
      </c>
      <c r="E2536">
        <v>-1.1800923293465</v>
      </c>
      <c r="F2536">
        <v>0.23796349510706399</v>
      </c>
      <c r="G2536">
        <v>0.36990458059460302</v>
      </c>
      <c r="H2536">
        <f t="shared" si="39"/>
        <v>8.5960779944343299E-2</v>
      </c>
    </row>
    <row r="2537" spans="1:8" x14ac:dyDescent="0.75">
      <c r="A2537" t="s">
        <v>3969</v>
      </c>
      <c r="B2537">
        <v>9445.2213607947506</v>
      </c>
      <c r="C2537">
        <v>-8.7819261203036195E-2</v>
      </c>
      <c r="D2537">
        <v>7.4432664381359107E-2</v>
      </c>
      <c r="E2537">
        <v>-1.1798484164571901</v>
      </c>
      <c r="F2537">
        <v>0.23806050905471501</v>
      </c>
      <c r="G2537">
        <v>0.369909406377326</v>
      </c>
      <c r="H2537">
        <f t="shared" si="39"/>
        <v>8.7819261203036195E-2</v>
      </c>
    </row>
    <row r="2538" spans="1:8" x14ac:dyDescent="0.75">
      <c r="A2538" t="s">
        <v>840</v>
      </c>
      <c r="B2538">
        <v>2774.53399516423</v>
      </c>
      <c r="C2538">
        <v>-7.21343665632488E-2</v>
      </c>
      <c r="D2538">
        <v>6.12554365131706E-2</v>
      </c>
      <c r="E2538">
        <v>-1.1775994208732601</v>
      </c>
      <c r="F2538">
        <v>0.23895634086138801</v>
      </c>
      <c r="G2538">
        <v>0.37115497896411997</v>
      </c>
      <c r="H2538">
        <f t="shared" si="39"/>
        <v>7.21343665632488E-2</v>
      </c>
    </row>
    <row r="2539" spans="1:8" x14ac:dyDescent="0.75">
      <c r="A2539" t="s">
        <v>339</v>
      </c>
      <c r="B2539">
        <v>109.29258818688299</v>
      </c>
      <c r="C2539">
        <v>-0.18677040410232501</v>
      </c>
      <c r="D2539">
        <v>0.15876702500133599</v>
      </c>
      <c r="E2539">
        <v>-1.17638032268196</v>
      </c>
      <c r="F2539">
        <v>0.23944293129428099</v>
      </c>
      <c r="G2539">
        <v>0.37147037351849499</v>
      </c>
      <c r="H2539">
        <f t="shared" si="39"/>
        <v>0.18677040410232501</v>
      </c>
    </row>
    <row r="2540" spans="1:8" x14ac:dyDescent="0.75">
      <c r="A2540" t="s">
        <v>398</v>
      </c>
      <c r="B2540">
        <v>391.76325593955102</v>
      </c>
      <c r="C2540">
        <v>-0.133133161019206</v>
      </c>
      <c r="D2540">
        <v>0.11321715507190699</v>
      </c>
      <c r="E2540">
        <v>-1.17590978977214</v>
      </c>
      <c r="F2540">
        <v>0.23963092640530501</v>
      </c>
      <c r="G2540">
        <v>0.37147037351849499</v>
      </c>
      <c r="H2540">
        <f t="shared" si="39"/>
        <v>0.133133161019206</v>
      </c>
    </row>
    <row r="2541" spans="1:8" x14ac:dyDescent="0.75">
      <c r="A2541" t="s">
        <v>1504</v>
      </c>
      <c r="B2541">
        <v>2259.3088320382899</v>
      </c>
      <c r="C2541">
        <v>7.3889075707140595E-2</v>
      </c>
      <c r="D2541">
        <v>6.2826914220506305E-2</v>
      </c>
      <c r="E2541">
        <v>1.17607360832348</v>
      </c>
      <c r="F2541">
        <v>0.23956546309545601</v>
      </c>
      <c r="G2541">
        <v>0.37147037351849499</v>
      </c>
      <c r="H2541">
        <f t="shared" si="39"/>
        <v>7.3889075707140595E-2</v>
      </c>
    </row>
    <row r="2542" spans="1:8" x14ac:dyDescent="0.75">
      <c r="A2542" t="s">
        <v>3270</v>
      </c>
      <c r="B2542">
        <v>43.621826804201703</v>
      </c>
      <c r="C2542">
        <v>-0.25273093840209898</v>
      </c>
      <c r="D2542">
        <v>0.21485644844471999</v>
      </c>
      <c r="E2542">
        <v>-1.17627811607024</v>
      </c>
      <c r="F2542">
        <v>0.23948375772979599</v>
      </c>
      <c r="G2542">
        <v>0.37147037351849499</v>
      </c>
      <c r="H2542">
        <f t="shared" si="39"/>
        <v>0.25273093840209898</v>
      </c>
    </row>
    <row r="2543" spans="1:8" x14ac:dyDescent="0.75">
      <c r="A2543" t="s">
        <v>3661</v>
      </c>
      <c r="B2543">
        <v>531.03397962300801</v>
      </c>
      <c r="C2543">
        <v>0.124803701882927</v>
      </c>
      <c r="D2543">
        <v>0.10611449165155599</v>
      </c>
      <c r="E2543">
        <v>1.17612307179249</v>
      </c>
      <c r="F2543">
        <v>0.23954569954427099</v>
      </c>
      <c r="G2543">
        <v>0.37147037351849499</v>
      </c>
      <c r="H2543">
        <f t="shared" si="39"/>
        <v>0.124803701882927</v>
      </c>
    </row>
    <row r="2544" spans="1:8" x14ac:dyDescent="0.75">
      <c r="A2544" t="s">
        <v>2913</v>
      </c>
      <c r="B2544">
        <v>1555.20689097227</v>
      </c>
      <c r="C2544">
        <v>-0.113894608919659</v>
      </c>
      <c r="D2544">
        <v>9.6956587354027401E-2</v>
      </c>
      <c r="E2544">
        <v>-1.1746969651869399</v>
      </c>
      <c r="F2544">
        <v>0.240115973962542</v>
      </c>
      <c r="G2544">
        <v>0.37207585422441097</v>
      </c>
      <c r="H2544">
        <f t="shared" si="39"/>
        <v>0.113894608919659</v>
      </c>
    </row>
    <row r="2545" spans="1:8" x14ac:dyDescent="0.75">
      <c r="A2545" t="s">
        <v>3092</v>
      </c>
      <c r="B2545">
        <v>1096.30075543459</v>
      </c>
      <c r="C2545">
        <v>-8.2700581470339193E-2</v>
      </c>
      <c r="D2545">
        <v>7.0418664260297206E-2</v>
      </c>
      <c r="E2545">
        <v>-1.1744128114194701</v>
      </c>
      <c r="F2545">
        <v>0.240229716173709</v>
      </c>
      <c r="G2545">
        <v>0.37210572237838702</v>
      </c>
      <c r="H2545">
        <f t="shared" si="39"/>
        <v>8.2700581470339193E-2</v>
      </c>
    </row>
    <row r="2546" spans="1:8" x14ac:dyDescent="0.75">
      <c r="A2546" t="s">
        <v>3450</v>
      </c>
      <c r="B2546">
        <v>43.826419055287502</v>
      </c>
      <c r="C2546">
        <v>0.26267169163009002</v>
      </c>
      <c r="D2546">
        <v>0.223912610878295</v>
      </c>
      <c r="E2546">
        <v>1.1730991416685399</v>
      </c>
      <c r="F2546">
        <v>0.240756050685524</v>
      </c>
      <c r="G2546">
        <v>0.37277440395058098</v>
      </c>
      <c r="H2546">
        <f t="shared" si="39"/>
        <v>0.26267169163009002</v>
      </c>
    </row>
    <row r="2547" spans="1:8" x14ac:dyDescent="0.75">
      <c r="A2547" t="s">
        <v>1449</v>
      </c>
      <c r="B2547">
        <v>1521.58299520941</v>
      </c>
      <c r="C2547">
        <v>-9.5098090810542796E-2</v>
      </c>
      <c r="D2547">
        <v>8.1120616460056597E-2</v>
      </c>
      <c r="E2547">
        <v>-1.17230483396744</v>
      </c>
      <c r="F2547">
        <v>0.24107469153351599</v>
      </c>
      <c r="G2547">
        <v>0.37312110410629501</v>
      </c>
      <c r="H2547">
        <f t="shared" si="39"/>
        <v>9.5098090810542796E-2</v>
      </c>
    </row>
    <row r="2548" spans="1:8" x14ac:dyDescent="0.75">
      <c r="A2548" t="s">
        <v>423</v>
      </c>
      <c r="B2548">
        <v>1486.6399474985801</v>
      </c>
      <c r="C2548">
        <v>8.2428392731082406E-2</v>
      </c>
      <c r="D2548">
        <v>7.0419055555437995E-2</v>
      </c>
      <c r="E2548">
        <v>1.17054101451545</v>
      </c>
      <c r="F2548">
        <v>0.24178331885007801</v>
      </c>
      <c r="G2548">
        <v>0.37363063670084601</v>
      </c>
      <c r="H2548">
        <f t="shared" si="39"/>
        <v>8.2428392731082406E-2</v>
      </c>
    </row>
    <row r="2549" spans="1:8" x14ac:dyDescent="0.75">
      <c r="A2549" t="s">
        <v>1303</v>
      </c>
      <c r="B2549">
        <v>654.29813392670496</v>
      </c>
      <c r="C2549">
        <v>9.9855745065092594E-2</v>
      </c>
      <c r="D2549">
        <v>8.5279612508856906E-2</v>
      </c>
      <c r="E2549">
        <v>1.17092165556829</v>
      </c>
      <c r="F2549">
        <v>0.241630269635638</v>
      </c>
      <c r="G2549">
        <v>0.37363063670084601</v>
      </c>
      <c r="H2549">
        <f t="shared" si="39"/>
        <v>9.9855745065092594E-2</v>
      </c>
    </row>
    <row r="2550" spans="1:8" x14ac:dyDescent="0.75">
      <c r="A2550" t="s">
        <v>2119</v>
      </c>
      <c r="B2550">
        <v>964.05110048214397</v>
      </c>
      <c r="C2550">
        <v>0.114231390280271</v>
      </c>
      <c r="D2550">
        <v>9.7557782241375998E-2</v>
      </c>
      <c r="E2550">
        <v>1.17091007663173</v>
      </c>
      <c r="F2550">
        <v>0.24163492432091399</v>
      </c>
      <c r="G2550">
        <v>0.37363063670084601</v>
      </c>
      <c r="H2550">
        <f t="shared" si="39"/>
        <v>0.114231390280271</v>
      </c>
    </row>
    <row r="2551" spans="1:8" x14ac:dyDescent="0.75">
      <c r="A2551" t="s">
        <v>2580</v>
      </c>
      <c r="B2551">
        <v>809.90558512081702</v>
      </c>
      <c r="C2551">
        <v>-0.106927789426948</v>
      </c>
      <c r="D2551">
        <v>9.1335712185793894E-2</v>
      </c>
      <c r="E2551">
        <v>-1.1707117278446</v>
      </c>
      <c r="F2551">
        <v>0.241714669524416</v>
      </c>
      <c r="G2551">
        <v>0.37363063670084601</v>
      </c>
      <c r="H2551">
        <f t="shared" si="39"/>
        <v>0.106927789426948</v>
      </c>
    </row>
    <row r="2552" spans="1:8" x14ac:dyDescent="0.75">
      <c r="A2552" t="s">
        <v>2710</v>
      </c>
      <c r="B2552">
        <v>131.82290980190399</v>
      </c>
      <c r="C2552">
        <v>0.202306812508186</v>
      </c>
      <c r="D2552">
        <v>0.17291199925077799</v>
      </c>
      <c r="E2552">
        <v>1.16999868941875</v>
      </c>
      <c r="F2552">
        <v>0.242001496255834</v>
      </c>
      <c r="G2552">
        <v>0.3738211348046</v>
      </c>
      <c r="H2552">
        <f t="shared" si="39"/>
        <v>0.202306812508186</v>
      </c>
    </row>
    <row r="2553" spans="1:8" x14ac:dyDescent="0.75">
      <c r="A2553" t="s">
        <v>2861</v>
      </c>
      <c r="B2553">
        <v>950.75062381462806</v>
      </c>
      <c r="C2553">
        <v>0.106510030839922</v>
      </c>
      <c r="D2553">
        <v>9.1086363424970701E-2</v>
      </c>
      <c r="E2553">
        <v>1.1693301481692799</v>
      </c>
      <c r="F2553">
        <v>0.24227064100263301</v>
      </c>
      <c r="G2553">
        <v>0.37394359518392301</v>
      </c>
      <c r="H2553">
        <f t="shared" si="39"/>
        <v>0.106510030839922</v>
      </c>
    </row>
    <row r="2554" spans="1:8" x14ac:dyDescent="0.75">
      <c r="A2554" t="s">
        <v>3467</v>
      </c>
      <c r="B2554">
        <v>686.84700585675898</v>
      </c>
      <c r="C2554">
        <v>-9.1405935955184106E-2</v>
      </c>
      <c r="D2554">
        <v>7.8155202416702499E-2</v>
      </c>
      <c r="E2554">
        <v>-1.16954384517914</v>
      </c>
      <c r="F2554">
        <v>0.24218458688497299</v>
      </c>
      <c r="G2554">
        <v>0.37394359518392301</v>
      </c>
      <c r="H2554">
        <f t="shared" si="39"/>
        <v>9.1405935955184106E-2</v>
      </c>
    </row>
    <row r="2555" spans="1:8" x14ac:dyDescent="0.75">
      <c r="A2555" t="s">
        <v>3784</v>
      </c>
      <c r="B2555">
        <v>1744.5289242744</v>
      </c>
      <c r="C2555">
        <v>-0.105495880142775</v>
      </c>
      <c r="D2555">
        <v>9.0253911338432594E-2</v>
      </c>
      <c r="E2555">
        <v>-1.1688787619097001</v>
      </c>
      <c r="F2555">
        <v>0.242452481417569</v>
      </c>
      <c r="G2555">
        <v>0.37407768284520398</v>
      </c>
      <c r="H2555">
        <f t="shared" si="39"/>
        <v>0.105495880142775</v>
      </c>
    </row>
    <row r="2556" spans="1:8" x14ac:dyDescent="0.75">
      <c r="A2556" t="s">
        <v>3625</v>
      </c>
      <c r="B2556">
        <v>119.398155617108</v>
      </c>
      <c r="C2556">
        <v>-0.20435545454600801</v>
      </c>
      <c r="D2556">
        <v>0.174933963693398</v>
      </c>
      <c r="E2556">
        <v>-1.16818627001544</v>
      </c>
      <c r="F2556">
        <v>0.242731637501829</v>
      </c>
      <c r="G2556">
        <v>0.37436175415806799</v>
      </c>
      <c r="H2556">
        <f t="shared" si="39"/>
        <v>0.20435545454600801</v>
      </c>
    </row>
    <row r="2557" spans="1:8" x14ac:dyDescent="0.75">
      <c r="A2557" t="s">
        <v>1772</v>
      </c>
      <c r="B2557">
        <v>160.95404778151999</v>
      </c>
      <c r="C2557">
        <v>0.185344938692248</v>
      </c>
      <c r="D2557">
        <v>0.15879833902645099</v>
      </c>
      <c r="E2557">
        <v>1.1671717716227199</v>
      </c>
      <c r="F2557">
        <v>0.24314100819673301</v>
      </c>
      <c r="G2557">
        <v>0.37484635275418099</v>
      </c>
      <c r="H2557">
        <f t="shared" si="39"/>
        <v>0.185344938692248</v>
      </c>
    </row>
    <row r="2558" spans="1:8" x14ac:dyDescent="0.75">
      <c r="A2558" t="s">
        <v>3315</v>
      </c>
      <c r="B2558">
        <v>887.08437236297004</v>
      </c>
      <c r="C2558">
        <v>-0.115417267417976</v>
      </c>
      <c r="D2558">
        <v>9.8935933039525401E-2</v>
      </c>
      <c r="E2558">
        <v>-1.1665859296224199</v>
      </c>
      <c r="F2558">
        <v>0.243377628238577</v>
      </c>
      <c r="G2558">
        <v>0.37506434962118701</v>
      </c>
      <c r="H2558">
        <f t="shared" si="39"/>
        <v>0.115417267417976</v>
      </c>
    </row>
    <row r="2559" spans="1:8" x14ac:dyDescent="0.75">
      <c r="A2559" t="s">
        <v>1993</v>
      </c>
      <c r="B2559">
        <v>16.491395514039699</v>
      </c>
      <c r="C2559">
        <v>0.27249271584596702</v>
      </c>
      <c r="D2559">
        <v>0.233681351599696</v>
      </c>
      <c r="E2559">
        <v>1.1660866987484599</v>
      </c>
      <c r="F2559">
        <v>0.243579393936766</v>
      </c>
      <c r="G2559">
        <v>0.37508179543272901</v>
      </c>
      <c r="H2559">
        <f t="shared" si="39"/>
        <v>0.27249271584596702</v>
      </c>
    </row>
    <row r="2560" spans="1:8" x14ac:dyDescent="0.75">
      <c r="A2560" t="s">
        <v>3067</v>
      </c>
      <c r="B2560">
        <v>10496.0874922516</v>
      </c>
      <c r="C2560">
        <v>8.0230872645170398E-2</v>
      </c>
      <c r="D2560">
        <v>6.8803180581267706E-2</v>
      </c>
      <c r="E2560">
        <v>1.1660924969944499</v>
      </c>
      <c r="F2560">
        <v>0.24357704988342399</v>
      </c>
      <c r="G2560">
        <v>0.37508179543272901</v>
      </c>
      <c r="H2560">
        <f t="shared" si="39"/>
        <v>8.0230872645170398E-2</v>
      </c>
    </row>
    <row r="2561" spans="1:8" x14ac:dyDescent="0.75">
      <c r="A2561" t="s">
        <v>3298</v>
      </c>
      <c r="B2561">
        <v>2384.9700773517102</v>
      </c>
      <c r="C2561">
        <v>6.1763420030498603E-2</v>
      </c>
      <c r="D2561">
        <v>5.3127907345956002E-2</v>
      </c>
      <c r="E2561">
        <v>1.16254193165016</v>
      </c>
      <c r="F2561">
        <v>0.24501540242327799</v>
      </c>
      <c r="G2561">
        <v>0.37699830865050499</v>
      </c>
      <c r="H2561">
        <f t="shared" si="39"/>
        <v>6.1763420030498603E-2</v>
      </c>
    </row>
    <row r="2562" spans="1:8" x14ac:dyDescent="0.75">
      <c r="A2562" t="s">
        <v>3623</v>
      </c>
      <c r="B2562">
        <v>88.243419615314295</v>
      </c>
      <c r="C2562">
        <v>0.19508935774956901</v>
      </c>
      <c r="D2562">
        <v>0.16778450260171501</v>
      </c>
      <c r="E2562">
        <v>1.1627376469486601</v>
      </c>
      <c r="F2562">
        <v>0.24493596226178499</v>
      </c>
      <c r="G2562">
        <v>0.37699830865050499</v>
      </c>
      <c r="H2562">
        <f t="shared" si="39"/>
        <v>0.19508935774956901</v>
      </c>
    </row>
    <row r="2563" spans="1:8" x14ac:dyDescent="0.75">
      <c r="A2563" t="s">
        <v>3724</v>
      </c>
      <c r="B2563">
        <v>762.36952569141204</v>
      </c>
      <c r="C2563">
        <v>-0.122964644115111</v>
      </c>
      <c r="D2563">
        <v>0.105848937241423</v>
      </c>
      <c r="E2563">
        <v>-1.1616993738411301</v>
      </c>
      <c r="F2563">
        <v>0.24535760015327901</v>
      </c>
      <c r="G2563">
        <v>0.37737742561646398</v>
      </c>
      <c r="H2563">
        <f t="shared" si="39"/>
        <v>0.122964644115111</v>
      </c>
    </row>
    <row r="2564" spans="1:8" x14ac:dyDescent="0.75">
      <c r="A2564" t="s">
        <v>2610</v>
      </c>
      <c r="B2564">
        <v>1140.2898199691999</v>
      </c>
      <c r="C2564">
        <v>0.14110833924336999</v>
      </c>
      <c r="D2564">
        <v>0.121499392233179</v>
      </c>
      <c r="E2564">
        <v>1.16139131768295</v>
      </c>
      <c r="F2564">
        <v>0.245482798211824</v>
      </c>
      <c r="G2564">
        <v>0.377422615986095</v>
      </c>
      <c r="H2564">
        <f t="shared" ref="H2564:H2627" si="40">ABS(C2564)</f>
        <v>0.14110833924336999</v>
      </c>
    </row>
    <row r="2565" spans="1:8" x14ac:dyDescent="0.75">
      <c r="A2565" t="s">
        <v>431</v>
      </c>
      <c r="B2565">
        <v>187.00604151860799</v>
      </c>
      <c r="C2565">
        <v>0.16476418231977399</v>
      </c>
      <c r="D2565">
        <v>0.14215598173784599</v>
      </c>
      <c r="E2565">
        <v>1.15903798282383</v>
      </c>
      <c r="F2565">
        <v>0.246440703012513</v>
      </c>
      <c r="G2565">
        <v>0.37874753381439202</v>
      </c>
      <c r="H2565">
        <f t="shared" si="40"/>
        <v>0.16476418231977399</v>
      </c>
    </row>
    <row r="2566" spans="1:8" x14ac:dyDescent="0.75">
      <c r="A2566" t="s">
        <v>786</v>
      </c>
      <c r="B2566">
        <v>736.10086602130298</v>
      </c>
      <c r="C2566">
        <v>0.116544144306629</v>
      </c>
      <c r="D2566">
        <v>0.100650864112491</v>
      </c>
      <c r="E2566">
        <v>1.1579050546091201</v>
      </c>
      <c r="F2566">
        <v>0.24690278458357601</v>
      </c>
      <c r="G2566">
        <v>0.37901405630347001</v>
      </c>
      <c r="H2566">
        <f t="shared" si="40"/>
        <v>0.116544144306629</v>
      </c>
    </row>
    <row r="2567" spans="1:8" x14ac:dyDescent="0.75">
      <c r="A2567" t="s">
        <v>2903</v>
      </c>
      <c r="B2567">
        <v>739.59303930898602</v>
      </c>
      <c r="C2567">
        <v>-0.10287371607406499</v>
      </c>
      <c r="D2567">
        <v>8.8827596686128302E-2</v>
      </c>
      <c r="E2567">
        <v>-1.1581278781814699</v>
      </c>
      <c r="F2567">
        <v>0.24681185477424999</v>
      </c>
      <c r="G2567">
        <v>0.37901405630347001</v>
      </c>
      <c r="H2567">
        <f t="shared" si="40"/>
        <v>0.10287371607406499</v>
      </c>
    </row>
    <row r="2568" spans="1:8" x14ac:dyDescent="0.75">
      <c r="A2568" t="s">
        <v>3546</v>
      </c>
      <c r="B2568">
        <v>120.92789161532301</v>
      </c>
      <c r="C2568">
        <v>-0.21397912103809899</v>
      </c>
      <c r="D2568">
        <v>0.184770605078248</v>
      </c>
      <c r="E2568">
        <v>-1.15807988477107</v>
      </c>
      <c r="F2568">
        <v>0.24683143793526899</v>
      </c>
      <c r="G2568">
        <v>0.37901405630347001</v>
      </c>
      <c r="H2568">
        <f t="shared" si="40"/>
        <v>0.21397912103809899</v>
      </c>
    </row>
    <row r="2569" spans="1:8" x14ac:dyDescent="0.75">
      <c r="A2569" t="s">
        <v>1514</v>
      </c>
      <c r="B2569">
        <v>85.236531030519203</v>
      </c>
      <c r="C2569">
        <v>-0.19935477947292701</v>
      </c>
      <c r="D2569">
        <v>0.17226115103450901</v>
      </c>
      <c r="E2569">
        <v>-1.1572822907295599</v>
      </c>
      <c r="F2569">
        <v>0.24715704640745201</v>
      </c>
      <c r="G2569">
        <v>0.37925656634162602</v>
      </c>
      <c r="H2569">
        <f t="shared" si="40"/>
        <v>0.19935477947292701</v>
      </c>
    </row>
    <row r="2570" spans="1:8" x14ac:dyDescent="0.75">
      <c r="A2570" t="s">
        <v>884</v>
      </c>
      <c r="B2570">
        <v>626.60045290628204</v>
      </c>
      <c r="C2570">
        <v>-0.11861709670089</v>
      </c>
      <c r="D2570">
        <v>0.10262750426930201</v>
      </c>
      <c r="E2570">
        <v>-1.1558022144787901</v>
      </c>
      <c r="F2570">
        <v>0.247762067047579</v>
      </c>
      <c r="G2570">
        <v>0.380036908917606</v>
      </c>
      <c r="H2570">
        <f t="shared" si="40"/>
        <v>0.11861709670089</v>
      </c>
    </row>
    <row r="2571" spans="1:8" x14ac:dyDescent="0.75">
      <c r="A2571" t="s">
        <v>2125</v>
      </c>
      <c r="B2571">
        <v>237.34411746129601</v>
      </c>
      <c r="C2571">
        <v>-0.18897494996768599</v>
      </c>
      <c r="D2571">
        <v>0.16359483599356001</v>
      </c>
      <c r="E2571">
        <v>-1.1551400679610999</v>
      </c>
      <c r="F2571">
        <v>0.24803307244345099</v>
      </c>
      <c r="G2571">
        <v>0.380156526208075</v>
      </c>
      <c r="H2571">
        <f t="shared" si="40"/>
        <v>0.18897494996768599</v>
      </c>
    </row>
    <row r="2572" spans="1:8" x14ac:dyDescent="0.75">
      <c r="A2572" t="s">
        <v>3915</v>
      </c>
      <c r="B2572">
        <v>970.69886916798703</v>
      </c>
      <c r="C2572">
        <v>-8.9853747348013005E-2</v>
      </c>
      <c r="D2572">
        <v>7.7778313947141103E-2</v>
      </c>
      <c r="E2572">
        <v>-1.1552545020335401</v>
      </c>
      <c r="F2572">
        <v>0.24798622168794801</v>
      </c>
      <c r="G2572">
        <v>0.380156526208075</v>
      </c>
      <c r="H2572">
        <f t="shared" si="40"/>
        <v>8.9853747348013005E-2</v>
      </c>
    </row>
    <row r="2573" spans="1:8" x14ac:dyDescent="0.75">
      <c r="A2573" t="s">
        <v>2148</v>
      </c>
      <c r="B2573">
        <v>3890.3222687922998</v>
      </c>
      <c r="C2573">
        <v>8.5967461553088903E-2</v>
      </c>
      <c r="D2573">
        <v>7.4511774146051896E-2</v>
      </c>
      <c r="E2573">
        <v>1.15374331826514</v>
      </c>
      <c r="F2573">
        <v>0.248605418632355</v>
      </c>
      <c r="G2573">
        <v>0.38088554803300201</v>
      </c>
      <c r="H2573">
        <f t="shared" si="40"/>
        <v>8.5967461553088903E-2</v>
      </c>
    </row>
    <row r="2574" spans="1:8" x14ac:dyDescent="0.75">
      <c r="A2574" t="s">
        <v>1226</v>
      </c>
      <c r="B2574">
        <v>173.840103554672</v>
      </c>
      <c r="C2574">
        <v>-0.17649404341050101</v>
      </c>
      <c r="D2574">
        <v>0.15302191252625899</v>
      </c>
      <c r="E2574">
        <v>-1.1533906516833901</v>
      </c>
      <c r="F2574">
        <v>0.24875007677727701</v>
      </c>
      <c r="G2574">
        <v>0.380959001720721</v>
      </c>
      <c r="H2574">
        <f t="shared" si="40"/>
        <v>0.17649404341050101</v>
      </c>
    </row>
    <row r="2575" spans="1:8" x14ac:dyDescent="0.75">
      <c r="A2575" t="s">
        <v>2272</v>
      </c>
      <c r="B2575">
        <v>2117.88063194913</v>
      </c>
      <c r="C2575">
        <v>-6.5520170884136295E-2</v>
      </c>
      <c r="D2575">
        <v>5.69485292598986E-2</v>
      </c>
      <c r="E2575">
        <v>-1.1505155925119499</v>
      </c>
      <c r="F2575">
        <v>0.24993157583206199</v>
      </c>
      <c r="G2575">
        <v>0.38261969576466798</v>
      </c>
      <c r="H2575">
        <f t="shared" si="40"/>
        <v>6.5520170884136295E-2</v>
      </c>
    </row>
    <row r="2576" spans="1:8" x14ac:dyDescent="0.75">
      <c r="A2576" t="s">
        <v>799</v>
      </c>
      <c r="B2576">
        <v>177.919699225806</v>
      </c>
      <c r="C2576">
        <v>-0.147479870627445</v>
      </c>
      <c r="D2576">
        <v>0.12823114901386101</v>
      </c>
      <c r="E2576">
        <v>-1.1501095620027799</v>
      </c>
      <c r="F2576">
        <v>0.25009874853700798</v>
      </c>
      <c r="G2576">
        <v>0.382726872761179</v>
      </c>
      <c r="H2576">
        <f t="shared" si="40"/>
        <v>0.147479870627445</v>
      </c>
    </row>
    <row r="2577" spans="1:8" x14ac:dyDescent="0.75">
      <c r="A2577" t="s">
        <v>2111</v>
      </c>
      <c r="B2577">
        <v>209.112207945074</v>
      </c>
      <c r="C2577">
        <v>0.15699012075018901</v>
      </c>
      <c r="D2577">
        <v>0.136729586293834</v>
      </c>
      <c r="E2577">
        <v>1.1481795930605301</v>
      </c>
      <c r="F2577">
        <v>0.250894431848454</v>
      </c>
      <c r="G2577">
        <v>0.38379540468002399</v>
      </c>
      <c r="H2577">
        <f t="shared" si="40"/>
        <v>0.15699012075018901</v>
      </c>
    </row>
    <row r="2578" spans="1:8" x14ac:dyDescent="0.75">
      <c r="A2578" t="s">
        <v>1445</v>
      </c>
      <c r="B2578">
        <v>74.594409429507493</v>
      </c>
      <c r="C2578">
        <v>0.20279335880836599</v>
      </c>
      <c r="D2578">
        <v>0.17676792958204399</v>
      </c>
      <c r="E2578">
        <v>1.1472293604832999</v>
      </c>
      <c r="F2578">
        <v>0.25128684005808</v>
      </c>
      <c r="G2578">
        <v>0.384246453023594</v>
      </c>
      <c r="H2578">
        <f t="shared" si="40"/>
        <v>0.20279335880836599</v>
      </c>
    </row>
    <row r="2579" spans="1:8" x14ac:dyDescent="0.75">
      <c r="A2579" t="s">
        <v>163</v>
      </c>
      <c r="B2579">
        <v>1336.6858890430999</v>
      </c>
      <c r="C2579">
        <v>-9.3088590456634507E-2</v>
      </c>
      <c r="D2579">
        <v>8.1210730619869498E-2</v>
      </c>
      <c r="E2579">
        <v>-1.1462597337335001</v>
      </c>
      <c r="F2579">
        <v>0.25168769849304601</v>
      </c>
      <c r="G2579">
        <v>0.38465176188789801</v>
      </c>
      <c r="H2579">
        <f t="shared" si="40"/>
        <v>9.3088590456634507E-2</v>
      </c>
    </row>
    <row r="2580" spans="1:8" x14ac:dyDescent="0.75">
      <c r="A2580" t="s">
        <v>336</v>
      </c>
      <c r="B2580">
        <v>283.61090249914702</v>
      </c>
      <c r="C2580">
        <v>-0.137649930204959</v>
      </c>
      <c r="D2580">
        <v>0.120101232275551</v>
      </c>
      <c r="E2580">
        <v>-1.14611588571502</v>
      </c>
      <c r="F2580">
        <v>0.25174720541939599</v>
      </c>
      <c r="G2580">
        <v>0.38465176188789801</v>
      </c>
      <c r="H2580">
        <f t="shared" si="40"/>
        <v>0.137649930204959</v>
      </c>
    </row>
    <row r="2581" spans="1:8" x14ac:dyDescent="0.75">
      <c r="A2581" t="s">
        <v>2329</v>
      </c>
      <c r="B2581">
        <v>766.78981499890199</v>
      </c>
      <c r="C2581">
        <v>-0.110397126668595</v>
      </c>
      <c r="D2581">
        <v>9.64550556781653E-2</v>
      </c>
      <c r="E2581">
        <v>-1.1445447404742499</v>
      </c>
      <c r="F2581">
        <v>0.25239779435114401</v>
      </c>
      <c r="G2581">
        <v>0.38493172462827402</v>
      </c>
      <c r="H2581">
        <f t="shared" si="40"/>
        <v>0.110397126668595</v>
      </c>
    </row>
    <row r="2582" spans="1:8" x14ac:dyDescent="0.75">
      <c r="A2582" t="s">
        <v>2842</v>
      </c>
      <c r="B2582">
        <v>85.001806572685496</v>
      </c>
      <c r="C2582">
        <v>-0.21277838725191101</v>
      </c>
      <c r="D2582">
        <v>0.18582917675836999</v>
      </c>
      <c r="E2582">
        <v>-1.1450214167852799</v>
      </c>
      <c r="F2582">
        <v>0.25220028574297798</v>
      </c>
      <c r="G2582">
        <v>0.38493172462827402</v>
      </c>
      <c r="H2582">
        <f t="shared" si="40"/>
        <v>0.21277838725191101</v>
      </c>
    </row>
    <row r="2583" spans="1:8" x14ac:dyDescent="0.75">
      <c r="A2583" t="s">
        <v>3003</v>
      </c>
      <c r="B2583">
        <v>317.56733298969198</v>
      </c>
      <c r="C2583">
        <v>0.13275342766305101</v>
      </c>
      <c r="D2583">
        <v>0.115926919295161</v>
      </c>
      <c r="E2583">
        <v>1.1451475504584701</v>
      </c>
      <c r="F2583">
        <v>0.25214804087564202</v>
      </c>
      <c r="G2583">
        <v>0.38493172462827402</v>
      </c>
      <c r="H2583">
        <f t="shared" si="40"/>
        <v>0.13275342766305101</v>
      </c>
    </row>
    <row r="2584" spans="1:8" x14ac:dyDescent="0.75">
      <c r="A2584" t="s">
        <v>3037</v>
      </c>
      <c r="B2584">
        <v>1553.7632167950801</v>
      </c>
      <c r="C2584">
        <v>-0.108870558793565</v>
      </c>
      <c r="D2584">
        <v>9.5123551112578295E-2</v>
      </c>
      <c r="E2584">
        <v>-1.14451739364436</v>
      </c>
      <c r="F2584">
        <v>0.25240912865173598</v>
      </c>
      <c r="G2584">
        <v>0.38493172462827402</v>
      </c>
      <c r="H2584">
        <f t="shared" si="40"/>
        <v>0.108870558793565</v>
      </c>
    </row>
    <row r="2585" spans="1:8" x14ac:dyDescent="0.75">
      <c r="A2585" t="s">
        <v>3376</v>
      </c>
      <c r="B2585">
        <v>7654.6875836137497</v>
      </c>
      <c r="C2585">
        <v>7.6820295329893706E-2</v>
      </c>
      <c r="D2585">
        <v>6.7121655579462605E-2</v>
      </c>
      <c r="E2585">
        <v>1.14449345247376</v>
      </c>
      <c r="F2585">
        <v>0.25241905171739798</v>
      </c>
      <c r="G2585">
        <v>0.38493172462827402</v>
      </c>
      <c r="H2585">
        <f t="shared" si="40"/>
        <v>7.6820295329893706E-2</v>
      </c>
    </row>
    <row r="2586" spans="1:8" x14ac:dyDescent="0.75">
      <c r="A2586" t="s">
        <v>1291</v>
      </c>
      <c r="B2586">
        <v>941.81119681759697</v>
      </c>
      <c r="C2586">
        <v>9.7092765388883506E-2</v>
      </c>
      <c r="D2586">
        <v>8.4871875153806703E-2</v>
      </c>
      <c r="E2586">
        <v>1.1439922260811299</v>
      </c>
      <c r="F2586">
        <v>0.25262686098856302</v>
      </c>
      <c r="G2586">
        <v>0.38509953770663702</v>
      </c>
      <c r="H2586">
        <f t="shared" si="40"/>
        <v>9.7092765388883506E-2</v>
      </c>
    </row>
    <row r="2587" spans="1:8" x14ac:dyDescent="0.75">
      <c r="A2587" t="s">
        <v>1771</v>
      </c>
      <c r="B2587">
        <v>191.21441141395999</v>
      </c>
      <c r="C2587">
        <v>0.16377649632030999</v>
      </c>
      <c r="D2587">
        <v>0.14320438639976299</v>
      </c>
      <c r="E2587">
        <v>1.14365558512376</v>
      </c>
      <c r="F2587">
        <v>0.25276649978166998</v>
      </c>
      <c r="G2587">
        <v>0.38516334338104402</v>
      </c>
      <c r="H2587">
        <f t="shared" si="40"/>
        <v>0.16377649632030999</v>
      </c>
    </row>
    <row r="2588" spans="1:8" x14ac:dyDescent="0.75">
      <c r="A2588" t="s">
        <v>1803</v>
      </c>
      <c r="B2588">
        <v>80.758664605670702</v>
      </c>
      <c r="C2588">
        <v>0.20590476014195899</v>
      </c>
      <c r="D2588">
        <v>0.180176821059607</v>
      </c>
      <c r="E2588">
        <v>1.14279272400883</v>
      </c>
      <c r="F2588">
        <v>0.25312466044584803</v>
      </c>
      <c r="G2588">
        <v>0.38555995262807302</v>
      </c>
      <c r="H2588">
        <f t="shared" si="40"/>
        <v>0.20590476014195899</v>
      </c>
    </row>
    <row r="2589" spans="1:8" x14ac:dyDescent="0.75">
      <c r="A2589" t="s">
        <v>2043</v>
      </c>
      <c r="B2589">
        <v>122.14324000507</v>
      </c>
      <c r="C2589">
        <v>0.18032867763566501</v>
      </c>
      <c r="D2589">
        <v>0.15788260517848299</v>
      </c>
      <c r="E2589">
        <v>1.14216938231927</v>
      </c>
      <c r="F2589">
        <v>0.25338362002919801</v>
      </c>
      <c r="G2589">
        <v>0.38580521039621601</v>
      </c>
      <c r="H2589">
        <f t="shared" si="40"/>
        <v>0.18032867763566501</v>
      </c>
    </row>
    <row r="2590" spans="1:8" x14ac:dyDescent="0.75">
      <c r="A2590" t="s">
        <v>658</v>
      </c>
      <c r="B2590">
        <v>2657.6686410458101</v>
      </c>
      <c r="C2590">
        <v>-8.7597545998243306E-2</v>
      </c>
      <c r="D2590">
        <v>7.6925279649428094E-2</v>
      </c>
      <c r="E2590">
        <v>-1.13873548978245</v>
      </c>
      <c r="F2590">
        <v>0.25481349553802801</v>
      </c>
      <c r="G2590">
        <v>0.38783244162453401</v>
      </c>
      <c r="H2590">
        <f t="shared" si="40"/>
        <v>8.7597545998243306E-2</v>
      </c>
    </row>
    <row r="2591" spans="1:8" x14ac:dyDescent="0.75">
      <c r="A2591" t="s">
        <v>1808</v>
      </c>
      <c r="B2591">
        <v>137.69463590084101</v>
      </c>
      <c r="C2591">
        <v>0.18544079740011901</v>
      </c>
      <c r="D2591">
        <v>0.16294482455273299</v>
      </c>
      <c r="E2591">
        <v>1.13805883622959</v>
      </c>
      <c r="F2591">
        <v>0.25509591516555902</v>
      </c>
      <c r="G2591">
        <v>0.38811232515918798</v>
      </c>
      <c r="H2591">
        <f t="shared" si="40"/>
        <v>0.18544079740011901</v>
      </c>
    </row>
    <row r="2592" spans="1:8" x14ac:dyDescent="0.75">
      <c r="A2592" t="s">
        <v>1430</v>
      </c>
      <c r="B2592">
        <v>5003.7360936914001</v>
      </c>
      <c r="C2592">
        <v>7.5835139421093503E-2</v>
      </c>
      <c r="D2592">
        <v>6.6756559965196194E-2</v>
      </c>
      <c r="E2592">
        <v>1.1359953158256</v>
      </c>
      <c r="F2592">
        <v>0.255958524711559</v>
      </c>
      <c r="G2592">
        <v>0.38927437406904702</v>
      </c>
      <c r="H2592">
        <f t="shared" si="40"/>
        <v>7.5835139421093503E-2</v>
      </c>
    </row>
    <row r="2593" spans="1:8" x14ac:dyDescent="0.75">
      <c r="A2593" t="s">
        <v>2531</v>
      </c>
      <c r="B2593">
        <v>4610.47415818017</v>
      </c>
      <c r="C2593">
        <v>-6.7032416083045498E-2</v>
      </c>
      <c r="D2593">
        <v>5.9048768124184102E-2</v>
      </c>
      <c r="E2593">
        <v>-1.13520431014024</v>
      </c>
      <c r="F2593">
        <v>0.25628972402268702</v>
      </c>
      <c r="G2593">
        <v>0.38962764296617602</v>
      </c>
      <c r="H2593">
        <f t="shared" si="40"/>
        <v>6.7032416083045498E-2</v>
      </c>
    </row>
    <row r="2594" spans="1:8" x14ac:dyDescent="0.75">
      <c r="A2594" t="s">
        <v>1122</v>
      </c>
      <c r="B2594">
        <v>21.024444869880401</v>
      </c>
      <c r="C2594">
        <v>0.26490429909958202</v>
      </c>
      <c r="D2594">
        <v>0.23362655739632501</v>
      </c>
      <c r="E2594">
        <v>1.1338792218309199</v>
      </c>
      <c r="F2594">
        <v>0.25684521398747401</v>
      </c>
      <c r="G2594">
        <v>0.39032148838605801</v>
      </c>
      <c r="H2594">
        <f t="shared" si="40"/>
        <v>0.26490429909958202</v>
      </c>
    </row>
    <row r="2595" spans="1:8" x14ac:dyDescent="0.75">
      <c r="A2595" t="s">
        <v>2748</v>
      </c>
      <c r="B2595">
        <v>1200.7741644058301</v>
      </c>
      <c r="C2595">
        <v>-7.8256404279247196E-2</v>
      </c>
      <c r="D2595">
        <v>6.9053679938744505E-2</v>
      </c>
      <c r="E2595">
        <v>-1.13326913712153</v>
      </c>
      <c r="F2595">
        <v>0.25710124824576303</v>
      </c>
      <c r="G2595">
        <v>0.39055989851139999</v>
      </c>
      <c r="H2595">
        <f t="shared" si="40"/>
        <v>7.8256404279247196E-2</v>
      </c>
    </row>
    <row r="2596" spans="1:8" x14ac:dyDescent="0.75">
      <c r="A2596" t="s">
        <v>3108</v>
      </c>
      <c r="B2596">
        <v>283.68907861131697</v>
      </c>
      <c r="C2596">
        <v>-0.124551870440713</v>
      </c>
      <c r="D2596">
        <v>0.110097169136668</v>
      </c>
      <c r="E2596">
        <v>-1.1312903993571499</v>
      </c>
      <c r="F2596">
        <v>0.25793288386251401</v>
      </c>
      <c r="G2596">
        <v>0.39167217792384001</v>
      </c>
      <c r="H2596">
        <f t="shared" si="40"/>
        <v>0.124551870440713</v>
      </c>
    </row>
    <row r="2597" spans="1:8" x14ac:dyDescent="0.75">
      <c r="A2597" t="s">
        <v>1653</v>
      </c>
      <c r="B2597">
        <v>831.25183825692295</v>
      </c>
      <c r="C2597">
        <v>-0.126498362201966</v>
      </c>
      <c r="D2597">
        <v>0.112025636306158</v>
      </c>
      <c r="E2597">
        <v>-1.1291911956318199</v>
      </c>
      <c r="F2597">
        <v>0.25881718701942302</v>
      </c>
      <c r="G2597">
        <v>0.39286354515202598</v>
      </c>
      <c r="H2597">
        <f t="shared" si="40"/>
        <v>0.126498362201966</v>
      </c>
    </row>
    <row r="2598" spans="1:8" x14ac:dyDescent="0.75">
      <c r="A2598" t="s">
        <v>254</v>
      </c>
      <c r="B2598">
        <v>4131.8377597633598</v>
      </c>
      <c r="C2598">
        <v>-7.0692978105649798E-2</v>
      </c>
      <c r="D2598">
        <v>6.2656756022755694E-2</v>
      </c>
      <c r="E2598">
        <v>-1.1282578702283199</v>
      </c>
      <c r="F2598">
        <v>0.25921103028730103</v>
      </c>
      <c r="G2598">
        <v>0.39330980288970702</v>
      </c>
      <c r="H2598">
        <f t="shared" si="40"/>
        <v>7.0692978105649798E-2</v>
      </c>
    </row>
    <row r="2599" spans="1:8" x14ac:dyDescent="0.75">
      <c r="A2599" t="s">
        <v>966</v>
      </c>
      <c r="B2599">
        <v>2903.37067270131</v>
      </c>
      <c r="C2599">
        <v>-7.9597465283927596E-2</v>
      </c>
      <c r="D2599">
        <v>7.0605022307124801E-2</v>
      </c>
      <c r="E2599">
        <v>-1.1273626532923799</v>
      </c>
      <c r="F2599">
        <v>0.25958918247918</v>
      </c>
      <c r="G2599">
        <v>0.39360690597506698</v>
      </c>
      <c r="H2599">
        <f t="shared" si="40"/>
        <v>7.9597465283927596E-2</v>
      </c>
    </row>
    <row r="2600" spans="1:8" x14ac:dyDescent="0.75">
      <c r="A2600" t="s">
        <v>2451</v>
      </c>
      <c r="B2600">
        <v>306.14728049232798</v>
      </c>
      <c r="C2600">
        <v>-0.2622622212813</v>
      </c>
      <c r="D2600">
        <v>0.232641959676681</v>
      </c>
      <c r="E2600">
        <v>-1.12732123493881</v>
      </c>
      <c r="F2600">
        <v>0.259606687413868</v>
      </c>
      <c r="G2600">
        <v>0.39360690597506698</v>
      </c>
      <c r="H2600">
        <f t="shared" si="40"/>
        <v>0.2622622212813</v>
      </c>
    </row>
    <row r="2601" spans="1:8" x14ac:dyDescent="0.75">
      <c r="A2601" t="s">
        <v>1390</v>
      </c>
      <c r="B2601">
        <v>286.36408391235801</v>
      </c>
      <c r="C2601">
        <v>0.13450458723992401</v>
      </c>
      <c r="D2601">
        <v>0.119552931582479</v>
      </c>
      <c r="E2601">
        <v>1.1250630616877</v>
      </c>
      <c r="F2601">
        <v>0.26056231262379098</v>
      </c>
      <c r="G2601">
        <v>0.39478313012720601</v>
      </c>
      <c r="H2601">
        <f t="shared" si="40"/>
        <v>0.13450458723992401</v>
      </c>
    </row>
    <row r="2602" spans="1:8" x14ac:dyDescent="0.75">
      <c r="A2602" t="s">
        <v>3484</v>
      </c>
      <c r="B2602">
        <v>907.43099845105803</v>
      </c>
      <c r="C2602">
        <v>-0.11911556053917299</v>
      </c>
      <c r="D2602">
        <v>0.105879141205173</v>
      </c>
      <c r="E2602">
        <v>-1.1250144191134901</v>
      </c>
      <c r="F2602">
        <v>0.26058292417637402</v>
      </c>
      <c r="G2602">
        <v>0.39478313012720601</v>
      </c>
      <c r="H2602">
        <f t="shared" si="40"/>
        <v>0.11911556053917299</v>
      </c>
    </row>
    <row r="2603" spans="1:8" x14ac:dyDescent="0.75">
      <c r="A2603" t="s">
        <v>2561</v>
      </c>
      <c r="B2603">
        <v>54.3602593690158</v>
      </c>
      <c r="C2603">
        <v>-0.23575152069177299</v>
      </c>
      <c r="D2603">
        <v>0.20978075023488499</v>
      </c>
      <c r="E2603">
        <v>-1.1237995880356499</v>
      </c>
      <c r="F2603">
        <v>0.26109805630298699</v>
      </c>
      <c r="G2603">
        <v>0.39541147396288601</v>
      </c>
      <c r="H2603">
        <f t="shared" si="40"/>
        <v>0.23575152069177299</v>
      </c>
    </row>
    <row r="2604" spans="1:8" x14ac:dyDescent="0.75">
      <c r="A2604" t="s">
        <v>3137</v>
      </c>
      <c r="B2604">
        <v>17.2384257200181</v>
      </c>
      <c r="C2604">
        <v>0.26316226249722802</v>
      </c>
      <c r="D2604">
        <v>0.234436954495293</v>
      </c>
      <c r="E2604">
        <v>1.1225289249460499</v>
      </c>
      <c r="F2604">
        <v>0.261637616227342</v>
      </c>
      <c r="G2604">
        <v>0.396076314496349</v>
      </c>
      <c r="H2604">
        <f t="shared" si="40"/>
        <v>0.26316226249722802</v>
      </c>
    </row>
    <row r="2605" spans="1:8" x14ac:dyDescent="0.75">
      <c r="A2605" t="s">
        <v>213</v>
      </c>
      <c r="B2605">
        <v>1337.4778434417401</v>
      </c>
      <c r="C2605">
        <v>0.10418297395154499</v>
      </c>
      <c r="D2605">
        <v>9.2860852492439805E-2</v>
      </c>
      <c r="E2605">
        <v>1.1219256678698599</v>
      </c>
      <c r="F2605">
        <v>0.261894046050551</v>
      </c>
      <c r="G2605">
        <v>0.396312196462974</v>
      </c>
      <c r="H2605">
        <f t="shared" si="40"/>
        <v>0.10418297395154499</v>
      </c>
    </row>
    <row r="2606" spans="1:8" x14ac:dyDescent="0.75">
      <c r="A2606" t="s">
        <v>2772</v>
      </c>
      <c r="B2606">
        <v>483.49315977080698</v>
      </c>
      <c r="C2606">
        <v>-0.12563263903969099</v>
      </c>
      <c r="D2606">
        <v>0.11219727449671001</v>
      </c>
      <c r="E2606">
        <v>-1.1197476908708299</v>
      </c>
      <c r="F2606">
        <v>0.26282129585913999</v>
      </c>
      <c r="G2606">
        <v>0.39756262841365397</v>
      </c>
      <c r="H2606">
        <f t="shared" si="40"/>
        <v>0.12563263903969099</v>
      </c>
    </row>
    <row r="2607" spans="1:8" x14ac:dyDescent="0.75">
      <c r="A2607" t="s">
        <v>784</v>
      </c>
      <c r="B2607">
        <v>639.74825200064299</v>
      </c>
      <c r="C2607">
        <v>-0.12668815397904201</v>
      </c>
      <c r="D2607">
        <v>0.11325757594135701</v>
      </c>
      <c r="E2607">
        <v>-1.1185843677657199</v>
      </c>
      <c r="F2607">
        <v>0.26331749547411898</v>
      </c>
      <c r="G2607">
        <v>0.39816031273418701</v>
      </c>
      <c r="H2607">
        <f t="shared" si="40"/>
        <v>0.12668815397904201</v>
      </c>
    </row>
    <row r="2608" spans="1:8" x14ac:dyDescent="0.75">
      <c r="A2608" t="s">
        <v>1257</v>
      </c>
      <c r="B2608">
        <v>829.11671620676998</v>
      </c>
      <c r="C2608">
        <v>-0.117987990018306</v>
      </c>
      <c r="D2608">
        <v>0.105599270553303</v>
      </c>
      <c r="E2608">
        <v>-1.1173182295681601</v>
      </c>
      <c r="F2608">
        <v>0.26385828376254999</v>
      </c>
      <c r="G2608">
        <v>0.398824934666417</v>
      </c>
      <c r="H2608">
        <f t="shared" si="40"/>
        <v>0.117987990018306</v>
      </c>
    </row>
    <row r="2609" spans="1:8" x14ac:dyDescent="0.75">
      <c r="A2609" t="s">
        <v>517</v>
      </c>
      <c r="B2609">
        <v>1156.72047179181</v>
      </c>
      <c r="C2609">
        <v>-7.8846362048434704E-2</v>
      </c>
      <c r="D2609">
        <v>7.0597800303324798E-2</v>
      </c>
      <c r="E2609">
        <v>-1.11683879256393</v>
      </c>
      <c r="F2609">
        <v>0.26406325895460298</v>
      </c>
      <c r="G2609">
        <v>0.39898165593486101</v>
      </c>
      <c r="H2609">
        <f t="shared" si="40"/>
        <v>7.8846362048434704E-2</v>
      </c>
    </row>
    <row r="2610" spans="1:8" x14ac:dyDescent="0.75">
      <c r="A2610" t="s">
        <v>3504</v>
      </c>
      <c r="B2610">
        <v>4444.2123517360596</v>
      </c>
      <c r="C2610">
        <v>-6.4289228200390805E-2</v>
      </c>
      <c r="D2610">
        <v>5.7578666150304297E-2</v>
      </c>
      <c r="E2610">
        <v>-1.1165459795919801</v>
      </c>
      <c r="F2610">
        <v>0.26418850019366402</v>
      </c>
      <c r="G2610">
        <v>0.39901783062225599</v>
      </c>
      <c r="H2610">
        <f t="shared" si="40"/>
        <v>6.4289228200390805E-2</v>
      </c>
    </row>
    <row r="2611" spans="1:8" x14ac:dyDescent="0.75">
      <c r="A2611" t="s">
        <v>1058</v>
      </c>
      <c r="B2611">
        <v>769.92065423918598</v>
      </c>
      <c r="C2611">
        <v>9.0224642683800899E-2</v>
      </c>
      <c r="D2611">
        <v>8.0872505630302099E-2</v>
      </c>
      <c r="E2611">
        <v>1.1156405008180501</v>
      </c>
      <c r="F2611">
        <v>0.26457604847231803</v>
      </c>
      <c r="G2611">
        <v>0.39929695591282</v>
      </c>
      <c r="H2611">
        <f t="shared" si="40"/>
        <v>9.0224642683800899E-2</v>
      </c>
    </row>
    <row r="2612" spans="1:8" x14ac:dyDescent="0.75">
      <c r="A2612" t="s">
        <v>2242</v>
      </c>
      <c r="B2612">
        <v>458.51876694557802</v>
      </c>
      <c r="C2612">
        <v>-0.10963235308026199</v>
      </c>
      <c r="D2612">
        <v>9.8247928865081297E-2</v>
      </c>
      <c r="E2612">
        <v>-1.1158744448528199</v>
      </c>
      <c r="F2612">
        <v>0.26447588203276801</v>
      </c>
      <c r="G2612">
        <v>0.39929695591282</v>
      </c>
      <c r="H2612">
        <f t="shared" si="40"/>
        <v>0.10963235308026199</v>
      </c>
    </row>
    <row r="2613" spans="1:8" x14ac:dyDescent="0.75">
      <c r="A2613" t="s">
        <v>3682</v>
      </c>
      <c r="B2613">
        <v>846.11560207441403</v>
      </c>
      <c r="C2613">
        <v>-7.6244995683584393E-2</v>
      </c>
      <c r="D2613">
        <v>6.8498947484073494E-2</v>
      </c>
      <c r="E2613">
        <v>-1.11308273315166</v>
      </c>
      <c r="F2613">
        <v>0.26567289873987499</v>
      </c>
      <c r="G2613">
        <v>0.40079875455241898</v>
      </c>
      <c r="H2613">
        <f t="shared" si="40"/>
        <v>7.6244995683584393E-2</v>
      </c>
    </row>
    <row r="2614" spans="1:8" x14ac:dyDescent="0.75">
      <c r="A2614" t="s">
        <v>3995</v>
      </c>
      <c r="B2614">
        <v>434.72793500070497</v>
      </c>
      <c r="C2614">
        <v>-0.123855383462964</v>
      </c>
      <c r="D2614">
        <v>0.11133825114651499</v>
      </c>
      <c r="E2614">
        <v>-1.11242436617741</v>
      </c>
      <c r="F2614">
        <v>0.26595573295338298</v>
      </c>
      <c r="G2614">
        <v>0.40107183464907198</v>
      </c>
      <c r="H2614">
        <f t="shared" si="40"/>
        <v>0.123855383462964</v>
      </c>
    </row>
    <row r="2615" spans="1:8" x14ac:dyDescent="0.75">
      <c r="A2615" t="s">
        <v>1240</v>
      </c>
      <c r="B2615">
        <v>66.593816753271994</v>
      </c>
      <c r="C2615">
        <v>-0.22617479873278401</v>
      </c>
      <c r="D2615">
        <v>0.20345009091334201</v>
      </c>
      <c r="E2615">
        <v>-1.1116967199052401</v>
      </c>
      <c r="F2615">
        <v>0.26626857060377401</v>
      </c>
      <c r="G2615">
        <v>0.40123638087538899</v>
      </c>
      <c r="H2615">
        <f t="shared" si="40"/>
        <v>0.22617479873278401</v>
      </c>
    </row>
    <row r="2616" spans="1:8" x14ac:dyDescent="0.75">
      <c r="A2616" t="s">
        <v>1491</v>
      </c>
      <c r="B2616">
        <v>4684.0342616910502</v>
      </c>
      <c r="C2616">
        <v>6.0786622388197098E-2</v>
      </c>
      <c r="D2616">
        <v>5.4673032233097101E-2</v>
      </c>
      <c r="E2616">
        <v>1.11182094545323</v>
      </c>
      <c r="F2616">
        <v>0.26621514427646198</v>
      </c>
      <c r="G2616">
        <v>0.40123638087538899</v>
      </c>
      <c r="H2616">
        <f t="shared" si="40"/>
        <v>6.0786622388197098E-2</v>
      </c>
    </row>
    <row r="2617" spans="1:8" x14ac:dyDescent="0.75">
      <c r="A2617" t="s">
        <v>3071</v>
      </c>
      <c r="B2617">
        <v>2097.2150415623901</v>
      </c>
      <c r="C2617">
        <v>-0.110515934207094</v>
      </c>
      <c r="D2617">
        <v>9.9438859724535006E-2</v>
      </c>
      <c r="E2617">
        <v>-1.1113958317024599</v>
      </c>
      <c r="F2617">
        <v>0.26639800573817801</v>
      </c>
      <c r="G2617">
        <v>0.40127791380599698</v>
      </c>
      <c r="H2617">
        <f t="shared" si="40"/>
        <v>0.110515934207094</v>
      </c>
    </row>
    <row r="2618" spans="1:8" x14ac:dyDescent="0.75">
      <c r="A2618" t="s">
        <v>901</v>
      </c>
      <c r="B2618">
        <v>1593.4909261736</v>
      </c>
      <c r="C2618">
        <v>9.3256310101282894E-2</v>
      </c>
      <c r="D2618">
        <v>8.39452577019245E-2</v>
      </c>
      <c r="E2618">
        <v>1.11091814659049</v>
      </c>
      <c r="F2618">
        <v>0.26660358372835302</v>
      </c>
      <c r="G2618">
        <v>0.40132022121976502</v>
      </c>
      <c r="H2618">
        <f t="shared" si="40"/>
        <v>9.3256310101282894E-2</v>
      </c>
    </row>
    <row r="2619" spans="1:8" x14ac:dyDescent="0.75">
      <c r="A2619" t="s">
        <v>2337</v>
      </c>
      <c r="B2619">
        <v>64.056520739133106</v>
      </c>
      <c r="C2619">
        <v>-0.22983770320806199</v>
      </c>
      <c r="D2619">
        <v>0.20690123098363999</v>
      </c>
      <c r="E2619">
        <v>-1.11085710856034</v>
      </c>
      <c r="F2619">
        <v>0.26662986009954898</v>
      </c>
      <c r="G2619">
        <v>0.40132022121976502</v>
      </c>
      <c r="H2619">
        <f t="shared" si="40"/>
        <v>0.22983770320806199</v>
      </c>
    </row>
    <row r="2620" spans="1:8" x14ac:dyDescent="0.75">
      <c r="A2620" t="s">
        <v>1782</v>
      </c>
      <c r="B2620">
        <v>15.091530828803</v>
      </c>
      <c r="C2620">
        <v>-0.25928026727644199</v>
      </c>
      <c r="D2620">
        <v>0.233612410566468</v>
      </c>
      <c r="E2620">
        <v>-1.1098736862812</v>
      </c>
      <c r="F2620">
        <v>0.26705346094465898</v>
      </c>
      <c r="G2620">
        <v>0.40180427145187603</v>
      </c>
      <c r="H2620">
        <f t="shared" si="40"/>
        <v>0.25928026727644199</v>
      </c>
    </row>
    <row r="2621" spans="1:8" x14ac:dyDescent="0.75">
      <c r="A2621" t="s">
        <v>618</v>
      </c>
      <c r="B2621">
        <v>137.38838351325501</v>
      </c>
      <c r="C2621">
        <v>-0.193468365725638</v>
      </c>
      <c r="D2621">
        <v>0.174733137933271</v>
      </c>
      <c r="E2621">
        <v>-1.10722195007751</v>
      </c>
      <c r="F2621">
        <v>0.26819797962085201</v>
      </c>
      <c r="G2621">
        <v>0.40337221906320597</v>
      </c>
      <c r="H2621">
        <f t="shared" si="40"/>
        <v>0.193468365725638</v>
      </c>
    </row>
    <row r="2622" spans="1:8" x14ac:dyDescent="0.75">
      <c r="A2622" t="s">
        <v>2237</v>
      </c>
      <c r="B2622">
        <v>850.55384934991196</v>
      </c>
      <c r="C2622">
        <v>-9.3682591841926399E-2</v>
      </c>
      <c r="D2622">
        <v>8.4816976334244704E-2</v>
      </c>
      <c r="E2622">
        <v>-1.10452642726551</v>
      </c>
      <c r="F2622">
        <v>0.26936484621684298</v>
      </c>
      <c r="G2622">
        <v>0.40497256841532198</v>
      </c>
      <c r="H2622">
        <f t="shared" si="40"/>
        <v>9.3682591841926399E-2</v>
      </c>
    </row>
    <row r="2623" spans="1:8" x14ac:dyDescent="0.75">
      <c r="A2623" t="s">
        <v>2256</v>
      </c>
      <c r="B2623">
        <v>4123.3298349724</v>
      </c>
      <c r="C2623">
        <v>6.3878914258340205E-2</v>
      </c>
      <c r="D2623">
        <v>5.7938686239925201E-2</v>
      </c>
      <c r="E2623">
        <v>1.1025261082692901</v>
      </c>
      <c r="F2623">
        <v>0.270233014453374</v>
      </c>
      <c r="G2623">
        <v>0.406094973197203</v>
      </c>
      <c r="H2623">
        <f t="shared" si="40"/>
        <v>6.3878914258340205E-2</v>
      </c>
    </row>
    <row r="2624" spans="1:8" x14ac:dyDescent="0.75">
      <c r="A2624" t="s">
        <v>2697</v>
      </c>
      <c r="B2624">
        <v>188.40587202578101</v>
      </c>
      <c r="C2624">
        <v>-0.24956781914915099</v>
      </c>
      <c r="D2624">
        <v>0.226399979382535</v>
      </c>
      <c r="E2624">
        <v>-1.10233145705137</v>
      </c>
      <c r="F2624">
        <v>0.27031759830491697</v>
      </c>
      <c r="G2624">
        <v>0.406094973197203</v>
      </c>
      <c r="H2624">
        <f t="shared" si="40"/>
        <v>0.24956781914915099</v>
      </c>
    </row>
    <row r="2625" spans="1:8" x14ac:dyDescent="0.75">
      <c r="A2625" t="s">
        <v>481</v>
      </c>
      <c r="B2625">
        <v>1441.7223426194</v>
      </c>
      <c r="C2625">
        <v>-0.102714403345358</v>
      </c>
      <c r="D2625">
        <v>9.3267977235528696E-2</v>
      </c>
      <c r="E2625">
        <v>-1.10128263086455</v>
      </c>
      <c r="F2625">
        <v>0.270773668245676</v>
      </c>
      <c r="G2625">
        <v>0.406625039733022</v>
      </c>
      <c r="H2625">
        <f t="shared" si="40"/>
        <v>0.102714403345358</v>
      </c>
    </row>
    <row r="2626" spans="1:8" x14ac:dyDescent="0.75">
      <c r="A2626" t="s">
        <v>430</v>
      </c>
      <c r="B2626">
        <v>41.538051441892598</v>
      </c>
      <c r="C2626">
        <v>0.23328274606694699</v>
      </c>
      <c r="D2626">
        <v>0.21212649528355801</v>
      </c>
      <c r="E2626">
        <v>1.09973412682423</v>
      </c>
      <c r="F2626">
        <v>0.271447980932984</v>
      </c>
      <c r="G2626">
        <v>0.40732708453143801</v>
      </c>
      <c r="H2626">
        <f t="shared" si="40"/>
        <v>0.23328274606694699</v>
      </c>
    </row>
    <row r="2627" spans="1:8" x14ac:dyDescent="0.75">
      <c r="A2627" t="s">
        <v>1729</v>
      </c>
      <c r="B2627">
        <v>3744.7540002413798</v>
      </c>
      <c r="C2627">
        <v>-5.38399282726372E-2</v>
      </c>
      <c r="D2627">
        <v>4.8947502516467498E-2</v>
      </c>
      <c r="E2627">
        <v>-1.09995251043756</v>
      </c>
      <c r="F2627">
        <v>0.271352813842339</v>
      </c>
      <c r="G2627">
        <v>0.40732708453143801</v>
      </c>
      <c r="H2627">
        <f t="shared" si="40"/>
        <v>5.38399282726372E-2</v>
      </c>
    </row>
    <row r="2628" spans="1:8" x14ac:dyDescent="0.75">
      <c r="A2628" t="s">
        <v>264</v>
      </c>
      <c r="B2628">
        <v>255.58715228779201</v>
      </c>
      <c r="C2628">
        <v>-0.15113789676909101</v>
      </c>
      <c r="D2628">
        <v>0.137475498573643</v>
      </c>
      <c r="E2628">
        <v>-1.0993806048146799</v>
      </c>
      <c r="F2628">
        <v>0.271602087012497</v>
      </c>
      <c r="G2628">
        <v>0.40740313051874499</v>
      </c>
      <c r="H2628">
        <f t="shared" ref="H2628:H2691" si="41">ABS(C2628)</f>
        <v>0.15113789676909101</v>
      </c>
    </row>
    <row r="2629" spans="1:8" x14ac:dyDescent="0.75">
      <c r="A2629" t="s">
        <v>2443</v>
      </c>
      <c r="B2629">
        <v>654.74423052315296</v>
      </c>
      <c r="C2629">
        <v>0.14859414526008799</v>
      </c>
      <c r="D2629">
        <v>0.135210643042665</v>
      </c>
      <c r="E2629">
        <v>1.09898260903323</v>
      </c>
      <c r="F2629">
        <v>0.27177565162771999</v>
      </c>
      <c r="G2629">
        <v>0.40750829530323102</v>
      </c>
      <c r="H2629">
        <f t="shared" si="41"/>
        <v>0.14859414526008799</v>
      </c>
    </row>
    <row r="2630" spans="1:8" x14ac:dyDescent="0.75">
      <c r="A2630" t="s">
        <v>2308</v>
      </c>
      <c r="B2630">
        <v>108.06121801969</v>
      </c>
      <c r="C2630">
        <v>-0.20165833545542799</v>
      </c>
      <c r="D2630">
        <v>0.18472091907695501</v>
      </c>
      <c r="E2630">
        <v>-1.0916919234871101</v>
      </c>
      <c r="F2630">
        <v>0.27496853634163099</v>
      </c>
      <c r="G2630">
        <v>0.41213891348922599</v>
      </c>
      <c r="H2630">
        <f t="shared" si="41"/>
        <v>0.20165833545542799</v>
      </c>
    </row>
    <row r="2631" spans="1:8" x14ac:dyDescent="0.75">
      <c r="A2631" t="s">
        <v>2300</v>
      </c>
      <c r="B2631">
        <v>2217.250408207</v>
      </c>
      <c r="C2631">
        <v>-0.116136877102875</v>
      </c>
      <c r="D2631">
        <v>0.10652914823708</v>
      </c>
      <c r="E2631">
        <v>-1.0901887326125399</v>
      </c>
      <c r="F2631">
        <v>0.27563001561017098</v>
      </c>
      <c r="G2631">
        <v>0.41297323373467698</v>
      </c>
      <c r="H2631">
        <f t="shared" si="41"/>
        <v>0.116136877102875</v>
      </c>
    </row>
    <row r="2632" spans="1:8" x14ac:dyDescent="0.75">
      <c r="A2632" t="s">
        <v>30</v>
      </c>
      <c r="B2632">
        <v>478.53925966688701</v>
      </c>
      <c r="C2632">
        <v>9.5088047725637503E-2</v>
      </c>
      <c r="D2632">
        <v>8.7280564330620702E-2</v>
      </c>
      <c r="E2632">
        <v>1.08945271441465</v>
      </c>
      <c r="F2632">
        <v>0.27595429611299399</v>
      </c>
      <c r="G2632">
        <v>0.41321079591603299</v>
      </c>
      <c r="H2632">
        <f t="shared" si="41"/>
        <v>9.5088047725637503E-2</v>
      </c>
    </row>
    <row r="2633" spans="1:8" x14ac:dyDescent="0.75">
      <c r="A2633" t="s">
        <v>3255</v>
      </c>
      <c r="B2633">
        <v>3317.1478833917199</v>
      </c>
      <c r="C2633">
        <v>-6.5224321075362995E-2</v>
      </c>
      <c r="D2633">
        <v>5.9874382639887001E-2</v>
      </c>
      <c r="E2633">
        <v>-1.08935271145346</v>
      </c>
      <c r="F2633">
        <v>0.275998376251608</v>
      </c>
      <c r="G2633">
        <v>0.41321079591603299</v>
      </c>
      <c r="H2633">
        <f t="shared" si="41"/>
        <v>6.5224321075362995E-2</v>
      </c>
    </row>
    <row r="2634" spans="1:8" x14ac:dyDescent="0.75">
      <c r="A2634" t="s">
        <v>2024</v>
      </c>
      <c r="B2634">
        <v>26.232996380999399</v>
      </c>
      <c r="C2634">
        <v>0.24647320605273401</v>
      </c>
      <c r="D2634">
        <v>0.22645758418855499</v>
      </c>
      <c r="E2634">
        <v>1.0883857431222601</v>
      </c>
      <c r="F2634">
        <v>0.27642485234096797</v>
      </c>
      <c r="G2634">
        <v>0.413692056751927</v>
      </c>
      <c r="H2634">
        <f t="shared" si="41"/>
        <v>0.24647320605273401</v>
      </c>
    </row>
    <row r="2635" spans="1:8" x14ac:dyDescent="0.75">
      <c r="A2635" t="s">
        <v>1701</v>
      </c>
      <c r="B2635">
        <v>520.55997175149798</v>
      </c>
      <c r="C2635">
        <v>0.12764500378782001</v>
      </c>
      <c r="D2635">
        <v>0.11751214573945599</v>
      </c>
      <c r="E2635">
        <v>1.0862281765395501</v>
      </c>
      <c r="F2635">
        <v>0.27737805425552797</v>
      </c>
      <c r="G2635">
        <v>0.414960940263017</v>
      </c>
      <c r="H2635">
        <f t="shared" si="41"/>
        <v>0.12764500378782001</v>
      </c>
    </row>
    <row r="2636" spans="1:8" x14ac:dyDescent="0.75">
      <c r="A2636" t="s">
        <v>2143</v>
      </c>
      <c r="B2636">
        <v>106.07094925882799</v>
      </c>
      <c r="C2636">
        <v>0.19168041411619199</v>
      </c>
      <c r="D2636">
        <v>0.17652150763830601</v>
      </c>
      <c r="E2636">
        <v>1.0858756911874301</v>
      </c>
      <c r="F2636">
        <v>0.27753399300739201</v>
      </c>
      <c r="G2636">
        <v>0.41503659774340101</v>
      </c>
      <c r="H2636">
        <f t="shared" si="41"/>
        <v>0.19168041411619199</v>
      </c>
    </row>
    <row r="2637" spans="1:8" x14ac:dyDescent="0.75">
      <c r="A2637" t="s">
        <v>3924</v>
      </c>
      <c r="B2637">
        <v>2531.00802133058</v>
      </c>
      <c r="C2637">
        <v>0.101409257813906</v>
      </c>
      <c r="D2637">
        <v>9.3469329864045506E-2</v>
      </c>
      <c r="E2637">
        <v>1.0849468800237401</v>
      </c>
      <c r="F2637">
        <v>0.27794518295776099</v>
      </c>
      <c r="G2637">
        <v>0.41549376685792</v>
      </c>
      <c r="H2637">
        <f t="shared" si="41"/>
        <v>0.101409257813906</v>
      </c>
    </row>
    <row r="2638" spans="1:8" x14ac:dyDescent="0.75">
      <c r="A2638" t="s">
        <v>540</v>
      </c>
      <c r="B2638">
        <v>106.265961745872</v>
      </c>
      <c r="C2638">
        <v>-0.194282823122058</v>
      </c>
      <c r="D2638">
        <v>0.17912229630416801</v>
      </c>
      <c r="E2638">
        <v>-1.08463785430791</v>
      </c>
      <c r="F2638">
        <v>0.27808208229681403</v>
      </c>
      <c r="G2638">
        <v>0.41554071402395698</v>
      </c>
      <c r="H2638">
        <f t="shared" si="41"/>
        <v>0.194282823122058</v>
      </c>
    </row>
    <row r="2639" spans="1:8" x14ac:dyDescent="0.75">
      <c r="A2639" t="s">
        <v>2549</v>
      </c>
      <c r="B2639">
        <v>85.706635321769596</v>
      </c>
      <c r="C2639">
        <v>0.20340250588053599</v>
      </c>
      <c r="D2639">
        <v>0.18800916204642201</v>
      </c>
      <c r="E2639">
        <v>1.08187549833509</v>
      </c>
      <c r="F2639">
        <v>0.27930785340012299</v>
      </c>
      <c r="G2639">
        <v>0.41721412003909197</v>
      </c>
      <c r="H2639">
        <f t="shared" si="41"/>
        <v>0.20340250588053599</v>
      </c>
    </row>
    <row r="2640" spans="1:8" x14ac:dyDescent="0.75">
      <c r="A2640" t="s">
        <v>812</v>
      </c>
      <c r="B2640">
        <v>929.64229412319003</v>
      </c>
      <c r="C2640">
        <v>-8.7105081948933696E-2</v>
      </c>
      <c r="D2640">
        <v>8.0555991209264197E-2</v>
      </c>
      <c r="E2640">
        <v>-1.08129861778569</v>
      </c>
      <c r="F2640">
        <v>0.27956430208678601</v>
      </c>
      <c r="G2640">
        <v>0.41743888776339999</v>
      </c>
      <c r="H2640">
        <f t="shared" si="41"/>
        <v>8.7105081948933696E-2</v>
      </c>
    </row>
    <row r="2641" spans="1:8" x14ac:dyDescent="0.75">
      <c r="A2641" t="s">
        <v>1897</v>
      </c>
      <c r="B2641">
        <v>226.98960870117801</v>
      </c>
      <c r="C2641">
        <v>-0.16325649861217101</v>
      </c>
      <c r="D2641">
        <v>0.151339554317973</v>
      </c>
      <c r="E2641">
        <v>-1.07874309097779</v>
      </c>
      <c r="F2641">
        <v>0.28070227047750101</v>
      </c>
      <c r="G2641">
        <v>0.41897925100828898</v>
      </c>
      <c r="H2641">
        <f t="shared" si="41"/>
        <v>0.16325649861217101</v>
      </c>
    </row>
    <row r="2642" spans="1:8" x14ac:dyDescent="0.75">
      <c r="A2642" t="s">
        <v>807</v>
      </c>
      <c r="B2642">
        <v>1909.22706233028</v>
      </c>
      <c r="C2642">
        <v>-6.6850288509869099E-2</v>
      </c>
      <c r="D2642">
        <v>6.2033194044339199E-2</v>
      </c>
      <c r="E2642">
        <v>-1.07765349728867</v>
      </c>
      <c r="F2642">
        <v>0.28118841843560399</v>
      </c>
      <c r="G2642">
        <v>0.41954590159766803</v>
      </c>
      <c r="H2642">
        <f t="shared" si="41"/>
        <v>6.6850288509869099E-2</v>
      </c>
    </row>
    <row r="2643" spans="1:8" x14ac:dyDescent="0.75">
      <c r="A2643" t="s">
        <v>3022</v>
      </c>
      <c r="B2643">
        <v>434.44210231473301</v>
      </c>
      <c r="C2643">
        <v>-0.13455721720988101</v>
      </c>
      <c r="D2643">
        <v>0.124891992800662</v>
      </c>
      <c r="E2643">
        <v>-1.07738866353622</v>
      </c>
      <c r="F2643">
        <v>0.28130666655082998</v>
      </c>
      <c r="G2643">
        <v>0.41956340762730698</v>
      </c>
      <c r="H2643">
        <f t="shared" si="41"/>
        <v>0.13455721720988101</v>
      </c>
    </row>
    <row r="2644" spans="1:8" x14ac:dyDescent="0.75">
      <c r="A2644" t="s">
        <v>3052</v>
      </c>
      <c r="B2644">
        <v>2787.6061999184699</v>
      </c>
      <c r="C2644">
        <v>6.7827885292630105E-2</v>
      </c>
      <c r="D2644">
        <v>6.30782651496717E-2</v>
      </c>
      <c r="E2644">
        <v>1.07529725384312</v>
      </c>
      <c r="F2644">
        <v>0.28224166531334999</v>
      </c>
      <c r="G2644">
        <v>0.42079860699064497</v>
      </c>
      <c r="H2644">
        <f t="shared" si="41"/>
        <v>6.7827885292630105E-2</v>
      </c>
    </row>
    <row r="2645" spans="1:8" x14ac:dyDescent="0.75">
      <c r="A2645" t="s">
        <v>3748</v>
      </c>
      <c r="B2645">
        <v>33.771527605798703</v>
      </c>
      <c r="C2645">
        <v>-0.24247466859536701</v>
      </c>
      <c r="D2645">
        <v>0.22645406847580599</v>
      </c>
      <c r="E2645">
        <v>-1.07074547270178</v>
      </c>
      <c r="F2645">
        <v>0.28428389045885399</v>
      </c>
      <c r="G2645">
        <v>0.42368302857261703</v>
      </c>
      <c r="H2645">
        <f t="shared" si="41"/>
        <v>0.24247466859536701</v>
      </c>
    </row>
    <row r="2646" spans="1:8" x14ac:dyDescent="0.75">
      <c r="A2646" t="s">
        <v>991</v>
      </c>
      <c r="B2646">
        <v>529.45602364381705</v>
      </c>
      <c r="C2646">
        <v>0.107244487104833</v>
      </c>
      <c r="D2646">
        <v>0.100325866202463</v>
      </c>
      <c r="E2646">
        <v>1.0689614868453501</v>
      </c>
      <c r="F2646">
        <v>0.28508702385111101</v>
      </c>
      <c r="G2646">
        <v>0.424719284020244</v>
      </c>
      <c r="H2646">
        <f t="shared" si="41"/>
        <v>0.107244487104833</v>
      </c>
    </row>
    <row r="2647" spans="1:8" x14ac:dyDescent="0.75">
      <c r="A2647" t="s">
        <v>1210</v>
      </c>
      <c r="B2647">
        <v>8677.1407178312693</v>
      </c>
      <c r="C2647">
        <v>-5.0398618780613601E-2</v>
      </c>
      <c r="D2647">
        <v>4.7202299991176103E-2</v>
      </c>
      <c r="E2647">
        <v>-1.0677153187457999</v>
      </c>
      <c r="F2647">
        <v>0.28564894626493098</v>
      </c>
      <c r="G2647">
        <v>0.42539553850191397</v>
      </c>
      <c r="H2647">
        <f t="shared" si="41"/>
        <v>5.0398618780613601E-2</v>
      </c>
    </row>
    <row r="2648" spans="1:8" x14ac:dyDescent="0.75">
      <c r="A2648" t="s">
        <v>2380</v>
      </c>
      <c r="B2648">
        <v>57.349203368816497</v>
      </c>
      <c r="C2648">
        <v>-0.200984206643501</v>
      </c>
      <c r="D2648">
        <v>0.18842406025596301</v>
      </c>
      <c r="E2648">
        <v>-1.0666589307675201</v>
      </c>
      <c r="F2648">
        <v>0.286125878909544</v>
      </c>
      <c r="G2648">
        <v>0.42578384473921199</v>
      </c>
      <c r="H2648">
        <f t="shared" si="41"/>
        <v>0.200984206643501</v>
      </c>
    </row>
    <row r="2649" spans="1:8" x14ac:dyDescent="0.75">
      <c r="A2649" t="s">
        <v>2559</v>
      </c>
      <c r="B2649">
        <v>33.254187578512699</v>
      </c>
      <c r="C2649">
        <v>-0.24537191477985101</v>
      </c>
      <c r="D2649">
        <v>0.23002546740947599</v>
      </c>
      <c r="E2649">
        <v>-1.06671629686576</v>
      </c>
      <c r="F2649">
        <v>0.28609996575025298</v>
      </c>
      <c r="G2649">
        <v>0.42578384473921199</v>
      </c>
      <c r="H2649">
        <f t="shared" si="41"/>
        <v>0.24537191477985101</v>
      </c>
    </row>
    <row r="2650" spans="1:8" x14ac:dyDescent="0.75">
      <c r="A2650" t="s">
        <v>2039</v>
      </c>
      <c r="B2650">
        <v>241.55871854759201</v>
      </c>
      <c r="C2650">
        <v>0.146400428709552</v>
      </c>
      <c r="D2650">
        <v>0.13729558123062399</v>
      </c>
      <c r="E2650">
        <v>1.0663156628736199</v>
      </c>
      <c r="F2650">
        <v>0.28628097149203602</v>
      </c>
      <c r="G2650">
        <v>0.42579442954747398</v>
      </c>
      <c r="H2650">
        <f t="shared" si="41"/>
        <v>0.146400428709552</v>
      </c>
    </row>
    <row r="2651" spans="1:8" x14ac:dyDescent="0.75">
      <c r="A2651" t="s">
        <v>2479</v>
      </c>
      <c r="B2651">
        <v>1533.2121947605499</v>
      </c>
      <c r="C2651">
        <v>6.3254651302057097E-2</v>
      </c>
      <c r="D2651">
        <v>5.9329154261826098E-2</v>
      </c>
      <c r="E2651">
        <v>1.06616472270795</v>
      </c>
      <c r="F2651">
        <v>0.28634918605515602</v>
      </c>
      <c r="G2651">
        <v>0.42579442954747398</v>
      </c>
      <c r="H2651">
        <f t="shared" si="41"/>
        <v>6.3254651302057097E-2</v>
      </c>
    </row>
    <row r="2652" spans="1:8" x14ac:dyDescent="0.75">
      <c r="A2652" t="s">
        <v>71</v>
      </c>
      <c r="B2652">
        <v>303.89395581178599</v>
      </c>
      <c r="C2652">
        <v>0.12729378230764199</v>
      </c>
      <c r="D2652">
        <v>0.119427903078255</v>
      </c>
      <c r="E2652">
        <v>1.0658629937112201</v>
      </c>
      <c r="F2652">
        <v>0.28648557969663702</v>
      </c>
      <c r="G2652">
        <v>0.42583648997171902</v>
      </c>
      <c r="H2652">
        <f t="shared" si="41"/>
        <v>0.12729378230764199</v>
      </c>
    </row>
    <row r="2653" spans="1:8" x14ac:dyDescent="0.75">
      <c r="A2653" t="s">
        <v>2621</v>
      </c>
      <c r="B2653">
        <v>220.89462727020401</v>
      </c>
      <c r="C2653">
        <v>0.13246379039962</v>
      </c>
      <c r="D2653">
        <v>0.124780880752101</v>
      </c>
      <c r="E2653">
        <v>1.0615712086756499</v>
      </c>
      <c r="F2653">
        <v>0.28843039001805598</v>
      </c>
      <c r="G2653">
        <v>0.42856556253531503</v>
      </c>
      <c r="H2653">
        <f t="shared" si="41"/>
        <v>0.13246379039962</v>
      </c>
    </row>
    <row r="2654" spans="1:8" x14ac:dyDescent="0.75">
      <c r="A2654" t="s">
        <v>1811</v>
      </c>
      <c r="B2654">
        <v>81.884992659277898</v>
      </c>
      <c r="C2654">
        <v>0.19574467189720601</v>
      </c>
      <c r="D2654">
        <v>0.18478464710676101</v>
      </c>
      <c r="E2654">
        <v>1.0593124210374101</v>
      </c>
      <c r="F2654">
        <v>0.28945751999069003</v>
      </c>
      <c r="G2654">
        <v>0.42992955175087699</v>
      </c>
      <c r="H2654">
        <f t="shared" si="41"/>
        <v>0.19574467189720601</v>
      </c>
    </row>
    <row r="2655" spans="1:8" x14ac:dyDescent="0.75">
      <c r="A2655" t="s">
        <v>3102</v>
      </c>
      <c r="B2655">
        <v>41.584518038219102</v>
      </c>
      <c r="C2655">
        <v>-0.23382910841693699</v>
      </c>
      <c r="D2655">
        <v>0.220939387724399</v>
      </c>
      <c r="E2655">
        <v>-1.05834052870924</v>
      </c>
      <c r="F2655">
        <v>0.28990022202059301</v>
      </c>
      <c r="G2655">
        <v>0.430424792513802</v>
      </c>
      <c r="H2655">
        <f t="shared" si="41"/>
        <v>0.23382910841693699</v>
      </c>
    </row>
    <row r="2656" spans="1:8" x14ac:dyDescent="0.75">
      <c r="A2656" t="s">
        <v>2124</v>
      </c>
      <c r="B2656">
        <v>174.458602960592</v>
      </c>
      <c r="C2656">
        <v>-0.16416604966335199</v>
      </c>
      <c r="D2656">
        <v>0.155431087977939</v>
      </c>
      <c r="E2656">
        <v>-1.05619829211163</v>
      </c>
      <c r="F2656">
        <v>0.29087763089861401</v>
      </c>
      <c r="G2656">
        <v>0.43171325851908099</v>
      </c>
      <c r="H2656">
        <f t="shared" si="41"/>
        <v>0.16416604966335199</v>
      </c>
    </row>
    <row r="2657" spans="1:8" x14ac:dyDescent="0.75">
      <c r="A2657" t="s">
        <v>567</v>
      </c>
      <c r="B2657">
        <v>579.95921967681602</v>
      </c>
      <c r="C2657">
        <v>-9.9589407625980106E-2</v>
      </c>
      <c r="D2657">
        <v>9.4506767571451003E-2</v>
      </c>
      <c r="E2657">
        <v>-1.0537806993629999</v>
      </c>
      <c r="F2657">
        <v>0.29198333195054998</v>
      </c>
      <c r="G2657">
        <v>0.43319109022719998</v>
      </c>
      <c r="H2657">
        <f t="shared" si="41"/>
        <v>9.9589407625980106E-2</v>
      </c>
    </row>
    <row r="2658" spans="1:8" x14ac:dyDescent="0.75">
      <c r="A2658" t="s">
        <v>2033</v>
      </c>
      <c r="B2658">
        <v>437.91033623156898</v>
      </c>
      <c r="C2658">
        <v>-0.109605498853279</v>
      </c>
      <c r="D2658">
        <v>0.10410201046765701</v>
      </c>
      <c r="E2658">
        <v>-1.0528663025901099</v>
      </c>
      <c r="F2658">
        <v>0.292402272086287</v>
      </c>
      <c r="G2658">
        <v>0.43364930336893298</v>
      </c>
      <c r="H2658">
        <f t="shared" si="41"/>
        <v>0.109605498853279</v>
      </c>
    </row>
    <row r="2659" spans="1:8" x14ac:dyDescent="0.75">
      <c r="A2659" t="s">
        <v>3227</v>
      </c>
      <c r="B2659">
        <v>97.697856805897899</v>
      </c>
      <c r="C2659">
        <v>-0.18562570952721999</v>
      </c>
      <c r="D2659">
        <v>0.17638711427468701</v>
      </c>
      <c r="E2659">
        <v>-1.05237681499878</v>
      </c>
      <c r="F2659">
        <v>0.292626701599911</v>
      </c>
      <c r="G2659">
        <v>0.43381880978624299</v>
      </c>
      <c r="H2659">
        <f t="shared" si="41"/>
        <v>0.18562570952721999</v>
      </c>
    </row>
    <row r="2660" spans="1:8" x14ac:dyDescent="0.75">
      <c r="A2660" t="s">
        <v>1287</v>
      </c>
      <c r="B2660">
        <v>610.50531832923605</v>
      </c>
      <c r="C2660">
        <v>0.101268442067548</v>
      </c>
      <c r="D2660">
        <v>9.6251740567302693E-2</v>
      </c>
      <c r="E2660">
        <v>1.05212063148861</v>
      </c>
      <c r="F2660">
        <v>0.29274420755149999</v>
      </c>
      <c r="G2660">
        <v>0.43382973421571103</v>
      </c>
      <c r="H2660">
        <f t="shared" si="41"/>
        <v>0.101268442067548</v>
      </c>
    </row>
    <row r="2661" spans="1:8" x14ac:dyDescent="0.75">
      <c r="A2661" t="s">
        <v>1913</v>
      </c>
      <c r="B2661">
        <v>265.55782374539302</v>
      </c>
      <c r="C2661">
        <v>0.121624819096218</v>
      </c>
      <c r="D2661">
        <v>0.115793163770726</v>
      </c>
      <c r="E2661">
        <v>1.0503626909878601</v>
      </c>
      <c r="F2661">
        <v>0.29355139214180498</v>
      </c>
      <c r="G2661">
        <v>0.43486232931424201</v>
      </c>
      <c r="H2661">
        <f t="shared" si="41"/>
        <v>0.121624819096218</v>
      </c>
    </row>
    <row r="2662" spans="1:8" x14ac:dyDescent="0.75">
      <c r="A2662" t="s">
        <v>3460</v>
      </c>
      <c r="B2662">
        <v>265.02473894696698</v>
      </c>
      <c r="C2662">
        <v>-0.116977188090843</v>
      </c>
      <c r="D2662">
        <v>0.11148787193998699</v>
      </c>
      <c r="E2662">
        <v>-1.0492368905723699</v>
      </c>
      <c r="F2662">
        <v>0.29406910377494699</v>
      </c>
      <c r="G2662">
        <v>0.43546548863515699</v>
      </c>
      <c r="H2662">
        <f t="shared" si="41"/>
        <v>0.116977188090843</v>
      </c>
    </row>
    <row r="2663" spans="1:8" x14ac:dyDescent="0.75">
      <c r="A2663" t="s">
        <v>1140</v>
      </c>
      <c r="B2663">
        <v>50.503973131383397</v>
      </c>
      <c r="C2663">
        <v>-0.23013829408700201</v>
      </c>
      <c r="D2663">
        <v>0.219394638395526</v>
      </c>
      <c r="E2663">
        <v>-1.0489695453364201</v>
      </c>
      <c r="F2663">
        <v>0.29419213531041299</v>
      </c>
      <c r="G2663">
        <v>0.43548396128813199</v>
      </c>
      <c r="H2663">
        <f t="shared" si="41"/>
        <v>0.23013829408700201</v>
      </c>
    </row>
    <row r="2664" spans="1:8" x14ac:dyDescent="0.75">
      <c r="A2664" t="s">
        <v>32</v>
      </c>
      <c r="B2664">
        <v>203.221120742305</v>
      </c>
      <c r="C2664">
        <v>-0.15038630363225899</v>
      </c>
      <c r="D2664">
        <v>0.14354153428442801</v>
      </c>
      <c r="E2664">
        <v>-1.04768493928919</v>
      </c>
      <c r="F2664">
        <v>0.294783788729647</v>
      </c>
      <c r="G2664">
        <v>0.43595012831951901</v>
      </c>
      <c r="H2664">
        <f t="shared" si="41"/>
        <v>0.15038630363225899</v>
      </c>
    </row>
    <row r="2665" spans="1:8" x14ac:dyDescent="0.75">
      <c r="A2665" t="s">
        <v>1714</v>
      </c>
      <c r="B2665">
        <v>338.39424586982199</v>
      </c>
      <c r="C2665">
        <v>0.114280257647841</v>
      </c>
      <c r="D2665">
        <v>0.109044614796295</v>
      </c>
      <c r="E2665">
        <v>1.04801376813818</v>
      </c>
      <c r="F2665">
        <v>0.29463226353486599</v>
      </c>
      <c r="G2665">
        <v>0.43595012831951901</v>
      </c>
      <c r="H2665">
        <f t="shared" si="41"/>
        <v>0.114280257647841</v>
      </c>
    </row>
    <row r="2666" spans="1:8" x14ac:dyDescent="0.75">
      <c r="A2666" t="s">
        <v>3180</v>
      </c>
      <c r="B2666">
        <v>147.56939190020299</v>
      </c>
      <c r="C2666">
        <v>-0.17757758082679601</v>
      </c>
      <c r="D2666">
        <v>0.16951462201918499</v>
      </c>
      <c r="E2666">
        <v>-1.0475649752898499</v>
      </c>
      <c r="F2666">
        <v>0.29483908145295701</v>
      </c>
      <c r="G2666">
        <v>0.43595012831951901</v>
      </c>
      <c r="H2666">
        <f t="shared" si="41"/>
        <v>0.17757758082679601</v>
      </c>
    </row>
    <row r="2667" spans="1:8" x14ac:dyDescent="0.75">
      <c r="A2667" t="s">
        <v>2673</v>
      </c>
      <c r="B2667">
        <v>460.024850724869</v>
      </c>
      <c r="C2667">
        <v>0.12081545949747</v>
      </c>
      <c r="D2667">
        <v>0.11539360149715901</v>
      </c>
      <c r="E2667">
        <v>1.0469857767672199</v>
      </c>
      <c r="F2667">
        <v>0.29510613817620401</v>
      </c>
      <c r="G2667">
        <v>0.43618126764580401</v>
      </c>
      <c r="H2667">
        <f t="shared" si="41"/>
        <v>0.12081545949747</v>
      </c>
    </row>
    <row r="2668" spans="1:8" x14ac:dyDescent="0.75">
      <c r="A2668" t="s">
        <v>3594</v>
      </c>
      <c r="B2668">
        <v>546.93154636824204</v>
      </c>
      <c r="C2668">
        <v>0.12384946315426</v>
      </c>
      <c r="D2668">
        <v>0.11856833676289399</v>
      </c>
      <c r="E2668">
        <v>1.0445407815910199</v>
      </c>
      <c r="F2668">
        <v>0.29623526137654499</v>
      </c>
      <c r="G2668">
        <v>0.437685931943815</v>
      </c>
      <c r="H2668">
        <f t="shared" si="41"/>
        <v>0.12384946315426</v>
      </c>
    </row>
    <row r="2669" spans="1:8" x14ac:dyDescent="0.75">
      <c r="A2669" t="s">
        <v>1873</v>
      </c>
      <c r="B2669">
        <v>4520.4782520738499</v>
      </c>
      <c r="C2669">
        <v>5.0323207433226297E-2</v>
      </c>
      <c r="D2669">
        <v>4.8229256365073303E-2</v>
      </c>
      <c r="E2669">
        <v>1.0434166152657001</v>
      </c>
      <c r="F2669">
        <v>0.29675538154937697</v>
      </c>
      <c r="G2669">
        <v>0.43796157659160601</v>
      </c>
      <c r="H2669">
        <f t="shared" si="41"/>
        <v>5.0323207433226297E-2</v>
      </c>
    </row>
    <row r="2670" spans="1:8" x14ac:dyDescent="0.75">
      <c r="A2670" t="s">
        <v>2158</v>
      </c>
      <c r="B2670">
        <v>75.785744613234598</v>
      </c>
      <c r="C2670">
        <v>0.19590903588050501</v>
      </c>
      <c r="D2670">
        <v>0.18774512209834099</v>
      </c>
      <c r="E2670">
        <v>1.04348402606107</v>
      </c>
      <c r="F2670">
        <v>0.29672417526379702</v>
      </c>
      <c r="G2670">
        <v>0.43796157659160601</v>
      </c>
      <c r="H2670">
        <f t="shared" si="41"/>
        <v>0.19590903588050501</v>
      </c>
    </row>
    <row r="2671" spans="1:8" x14ac:dyDescent="0.75">
      <c r="A2671" t="s">
        <v>3184</v>
      </c>
      <c r="B2671">
        <v>964.06241696495795</v>
      </c>
      <c r="C2671">
        <v>-7.8440816893515897E-2</v>
      </c>
      <c r="D2671">
        <v>7.5156273951678607E-2</v>
      </c>
      <c r="E2671">
        <v>-1.04370284434203</v>
      </c>
      <c r="F2671">
        <v>0.29662289347333398</v>
      </c>
      <c r="G2671">
        <v>0.43796157659160601</v>
      </c>
      <c r="H2671">
        <f t="shared" si="41"/>
        <v>7.8440816893515897E-2</v>
      </c>
    </row>
    <row r="2672" spans="1:8" x14ac:dyDescent="0.75">
      <c r="A2672" t="s">
        <v>1265</v>
      </c>
      <c r="B2672">
        <v>97.731888965180104</v>
      </c>
      <c r="C2672">
        <v>-0.176880249043358</v>
      </c>
      <c r="D2672">
        <v>0.16978924043171301</v>
      </c>
      <c r="E2672">
        <v>-1.0417635922842601</v>
      </c>
      <c r="F2672">
        <v>0.29752129762018598</v>
      </c>
      <c r="G2672">
        <v>0.43892748738798198</v>
      </c>
      <c r="H2672">
        <f t="shared" si="41"/>
        <v>0.176880249043358</v>
      </c>
    </row>
    <row r="2673" spans="1:8" x14ac:dyDescent="0.75">
      <c r="A2673" t="s">
        <v>2453</v>
      </c>
      <c r="B2673">
        <v>1233.9801609814201</v>
      </c>
      <c r="C2673">
        <v>8.8731466312361604E-2</v>
      </c>
      <c r="D2673">
        <v>8.5285643236179598E-2</v>
      </c>
      <c r="E2673">
        <v>1.04040331930944</v>
      </c>
      <c r="F2673">
        <v>0.29815256022488301</v>
      </c>
      <c r="G2673">
        <v>0.43946935619466299</v>
      </c>
      <c r="H2673">
        <f t="shared" si="41"/>
        <v>8.8731466312361604E-2</v>
      </c>
    </row>
    <row r="2674" spans="1:8" x14ac:dyDescent="0.75">
      <c r="A2674" t="s">
        <v>2751</v>
      </c>
      <c r="B2674">
        <v>1548.4663572869299</v>
      </c>
      <c r="C2674">
        <v>0.110145715826269</v>
      </c>
      <c r="D2674">
        <v>0.105883787464341</v>
      </c>
      <c r="E2674">
        <v>1.0402510003088301</v>
      </c>
      <c r="F2674">
        <v>0.29822330264238001</v>
      </c>
      <c r="G2674">
        <v>0.43946935619466299</v>
      </c>
      <c r="H2674">
        <f t="shared" si="41"/>
        <v>0.110145715826269</v>
      </c>
    </row>
    <row r="2675" spans="1:8" x14ac:dyDescent="0.75">
      <c r="A2675" t="s">
        <v>2827</v>
      </c>
      <c r="B2675">
        <v>5701.8313925329103</v>
      </c>
      <c r="C2675">
        <v>-5.0381467251760098E-2</v>
      </c>
      <c r="D2675">
        <v>4.84107732431086E-2</v>
      </c>
      <c r="E2675">
        <v>-1.0407077573158201</v>
      </c>
      <c r="F2675">
        <v>0.29801120186741897</v>
      </c>
      <c r="G2675">
        <v>0.43946935619466299</v>
      </c>
      <c r="H2675">
        <f t="shared" si="41"/>
        <v>5.0381467251760098E-2</v>
      </c>
    </row>
    <row r="2676" spans="1:8" x14ac:dyDescent="0.75">
      <c r="A2676" t="s">
        <v>3961</v>
      </c>
      <c r="B2676">
        <v>58.097071653087802</v>
      </c>
      <c r="C2676">
        <v>0.21731057223825501</v>
      </c>
      <c r="D2676">
        <v>0.20987348004359899</v>
      </c>
      <c r="E2676">
        <v>1.0354360741200399</v>
      </c>
      <c r="F2676">
        <v>0.30046530602563298</v>
      </c>
      <c r="G2676">
        <v>0.44260764414172399</v>
      </c>
      <c r="H2676">
        <f t="shared" si="41"/>
        <v>0.21731057223825501</v>
      </c>
    </row>
    <row r="2677" spans="1:8" x14ac:dyDescent="0.75">
      <c r="A2677" t="s">
        <v>3431</v>
      </c>
      <c r="B2677">
        <v>3248.4972357378201</v>
      </c>
      <c r="C2677">
        <v>-7.8486046409252996E-2</v>
      </c>
      <c r="D2677">
        <v>7.5830070150388604E-2</v>
      </c>
      <c r="E2677">
        <v>-1.03502536993039</v>
      </c>
      <c r="F2677">
        <v>0.30065706333257303</v>
      </c>
      <c r="G2677">
        <v>0.44272455045495501</v>
      </c>
      <c r="H2677">
        <f t="shared" si="41"/>
        <v>7.8486046409252996E-2</v>
      </c>
    </row>
    <row r="2678" spans="1:8" x14ac:dyDescent="0.75">
      <c r="A2678" t="s">
        <v>1960</v>
      </c>
      <c r="B2678">
        <v>170.11261963868799</v>
      </c>
      <c r="C2678">
        <v>-0.16612716735227401</v>
      </c>
      <c r="D2678">
        <v>0.16055409362907899</v>
      </c>
      <c r="E2678">
        <v>-1.03471150188216</v>
      </c>
      <c r="F2678">
        <v>0.30080366292024202</v>
      </c>
      <c r="G2678">
        <v>0.44277162548535098</v>
      </c>
      <c r="H2678">
        <f t="shared" si="41"/>
        <v>0.16612716735227401</v>
      </c>
    </row>
    <row r="2679" spans="1:8" x14ac:dyDescent="0.75">
      <c r="A2679" t="s">
        <v>3116</v>
      </c>
      <c r="B2679">
        <v>129.13851016227599</v>
      </c>
      <c r="C2679">
        <v>-0.183192630910082</v>
      </c>
      <c r="D2679">
        <v>0.177087423831473</v>
      </c>
      <c r="E2679">
        <v>-1.0344756671395201</v>
      </c>
      <c r="F2679">
        <v>0.30091384651543202</v>
      </c>
      <c r="G2679">
        <v>0.44277162548535098</v>
      </c>
      <c r="H2679">
        <f t="shared" si="41"/>
        <v>0.183192630910082</v>
      </c>
    </row>
    <row r="2680" spans="1:8" x14ac:dyDescent="0.75">
      <c r="A2680" t="s">
        <v>1977</v>
      </c>
      <c r="B2680">
        <v>28.902346713947502</v>
      </c>
      <c r="C2680">
        <v>-0.23636319232207501</v>
      </c>
      <c r="D2680">
        <v>0.228542433843201</v>
      </c>
      <c r="E2680">
        <v>-1.0342201592385201</v>
      </c>
      <c r="F2680">
        <v>0.30103325188576802</v>
      </c>
      <c r="G2680">
        <v>0.442781919035862</v>
      </c>
      <c r="H2680">
        <f t="shared" si="41"/>
        <v>0.23636319232207501</v>
      </c>
    </row>
    <row r="2681" spans="1:8" x14ac:dyDescent="0.75">
      <c r="A2681" t="s">
        <v>2542</v>
      </c>
      <c r="B2681">
        <v>427.57856555511199</v>
      </c>
      <c r="C2681">
        <v>-0.110032708797642</v>
      </c>
      <c r="D2681">
        <v>0.10649867772793301</v>
      </c>
      <c r="E2681">
        <v>-1.03318380232604</v>
      </c>
      <c r="F2681">
        <v>0.30151789153886899</v>
      </c>
      <c r="G2681">
        <v>0.44332921790653401</v>
      </c>
      <c r="H2681">
        <f t="shared" si="41"/>
        <v>0.110032708797642</v>
      </c>
    </row>
    <row r="2682" spans="1:8" x14ac:dyDescent="0.75">
      <c r="A2682" t="s">
        <v>3599</v>
      </c>
      <c r="B2682">
        <v>180.663671319396</v>
      </c>
      <c r="C2682">
        <v>-0.13591789725251399</v>
      </c>
      <c r="D2682">
        <v>0.131612552315756</v>
      </c>
      <c r="E2682">
        <v>-1.03271226688491</v>
      </c>
      <c r="F2682">
        <v>0.301738571186769</v>
      </c>
      <c r="G2682">
        <v>0.44348814623309102</v>
      </c>
      <c r="H2682">
        <f t="shared" si="41"/>
        <v>0.13591789725251399</v>
      </c>
    </row>
    <row r="2683" spans="1:8" x14ac:dyDescent="0.75">
      <c r="A2683" t="s">
        <v>3064</v>
      </c>
      <c r="B2683">
        <v>244.950365930765</v>
      </c>
      <c r="C2683">
        <v>0.12491669685514201</v>
      </c>
      <c r="D2683">
        <v>0.121030965815557</v>
      </c>
      <c r="E2683">
        <v>1.0321052634208201</v>
      </c>
      <c r="F2683">
        <v>0.30202280841982498</v>
      </c>
      <c r="G2683">
        <v>0.44374033657802697</v>
      </c>
      <c r="H2683">
        <f t="shared" si="41"/>
        <v>0.12491669685514201</v>
      </c>
    </row>
    <row r="2684" spans="1:8" x14ac:dyDescent="0.75">
      <c r="A2684" t="s">
        <v>726</v>
      </c>
      <c r="B2684">
        <v>48.437362398925202</v>
      </c>
      <c r="C2684">
        <v>0.20244769864426601</v>
      </c>
      <c r="D2684">
        <v>0.196251877843787</v>
      </c>
      <c r="E2684">
        <v>1.03157075931478</v>
      </c>
      <c r="F2684">
        <v>0.302273244374969</v>
      </c>
      <c r="G2684">
        <v>0.44394269559768901</v>
      </c>
      <c r="H2684">
        <f t="shared" si="41"/>
        <v>0.20244769864426601</v>
      </c>
    </row>
    <row r="2685" spans="1:8" x14ac:dyDescent="0.75">
      <c r="A2685" t="s">
        <v>1069</v>
      </c>
      <c r="B2685">
        <v>67.5722013286302</v>
      </c>
      <c r="C2685">
        <v>-0.20395420480173701</v>
      </c>
      <c r="D2685">
        <v>0.19785143260114399</v>
      </c>
      <c r="E2685">
        <v>-1.0308452262405201</v>
      </c>
      <c r="F2685">
        <v>0.30261340582096502</v>
      </c>
      <c r="G2685">
        <v>0.44427663269801798</v>
      </c>
      <c r="H2685">
        <f t="shared" si="41"/>
        <v>0.20395420480173701</v>
      </c>
    </row>
    <row r="2686" spans="1:8" x14ac:dyDescent="0.75">
      <c r="A2686" t="s">
        <v>906</v>
      </c>
      <c r="B2686">
        <v>685.83664825029803</v>
      </c>
      <c r="C2686">
        <v>9.7089934985018306E-2</v>
      </c>
      <c r="D2686">
        <v>9.4306615205080505E-2</v>
      </c>
      <c r="E2686">
        <v>1.02951351582161</v>
      </c>
      <c r="F2686">
        <v>0.30323843185784299</v>
      </c>
      <c r="G2686">
        <v>0.44502838416097001</v>
      </c>
      <c r="H2686">
        <f t="shared" si="41"/>
        <v>9.7089934985018306E-2</v>
      </c>
    </row>
    <row r="2687" spans="1:8" x14ac:dyDescent="0.75">
      <c r="A2687" t="s">
        <v>3323</v>
      </c>
      <c r="B2687">
        <v>1540.2028507922601</v>
      </c>
      <c r="C2687">
        <v>-7.7453683549387697E-2</v>
      </c>
      <c r="D2687">
        <v>7.5290252082389306E-2</v>
      </c>
      <c r="E2687">
        <v>-1.0287345493893501</v>
      </c>
      <c r="F2687">
        <v>0.30360443007628202</v>
      </c>
      <c r="G2687">
        <v>0.44539957172084699</v>
      </c>
      <c r="H2687">
        <f t="shared" si="41"/>
        <v>7.7453683549387697E-2</v>
      </c>
    </row>
    <row r="2688" spans="1:8" x14ac:dyDescent="0.75">
      <c r="A2688" t="s">
        <v>2998</v>
      </c>
      <c r="B2688">
        <v>678.59823494493196</v>
      </c>
      <c r="C2688">
        <v>-0.112817680033172</v>
      </c>
      <c r="D2688">
        <v>0.109851602913731</v>
      </c>
      <c r="E2688">
        <v>-1.0270007632184499</v>
      </c>
      <c r="F2688">
        <v>0.30442010469936298</v>
      </c>
      <c r="G2688">
        <v>0.44642993016038401</v>
      </c>
      <c r="H2688">
        <f t="shared" si="41"/>
        <v>0.112817680033172</v>
      </c>
    </row>
    <row r="2689" spans="1:8" x14ac:dyDescent="0.75">
      <c r="A2689" t="s">
        <v>2975</v>
      </c>
      <c r="B2689">
        <v>224.72576828428501</v>
      </c>
      <c r="C2689">
        <v>0.15141072421999799</v>
      </c>
      <c r="D2689">
        <v>0.14752550588872099</v>
      </c>
      <c r="E2689">
        <v>1.02633590922377</v>
      </c>
      <c r="F2689">
        <v>0.30473327657765098</v>
      </c>
      <c r="G2689">
        <v>0.44672287921078102</v>
      </c>
      <c r="H2689">
        <f t="shared" si="41"/>
        <v>0.15141072421999799</v>
      </c>
    </row>
    <row r="2690" spans="1:8" x14ac:dyDescent="0.75">
      <c r="A2690" t="s">
        <v>3249</v>
      </c>
      <c r="B2690">
        <v>68.701151073520705</v>
      </c>
      <c r="C2690">
        <v>0.193456381393139</v>
      </c>
      <c r="D2690">
        <v>0.18871207364061299</v>
      </c>
      <c r="E2690">
        <v>1.0251404568928699</v>
      </c>
      <c r="F2690">
        <v>0.305296918495647</v>
      </c>
      <c r="G2690">
        <v>0.44738264953659002</v>
      </c>
      <c r="H2690">
        <f t="shared" si="41"/>
        <v>0.193456381393139</v>
      </c>
    </row>
    <row r="2691" spans="1:8" x14ac:dyDescent="0.75">
      <c r="A2691" t="s">
        <v>2463</v>
      </c>
      <c r="B2691">
        <v>2946.3984108995201</v>
      </c>
      <c r="C2691">
        <v>-6.3928731878008099E-2</v>
      </c>
      <c r="D2691">
        <v>6.2418480164394302E-2</v>
      </c>
      <c r="E2691">
        <v>-1.0241955861411001</v>
      </c>
      <c r="F2691">
        <v>0.30574290313904501</v>
      </c>
      <c r="G2691">
        <v>0.44786957808281802</v>
      </c>
      <c r="H2691">
        <f t="shared" si="41"/>
        <v>6.3928731878008099E-2</v>
      </c>
    </row>
    <row r="2692" spans="1:8" x14ac:dyDescent="0.75">
      <c r="A2692" t="s">
        <v>302</v>
      </c>
      <c r="B2692">
        <v>8002.2715833716902</v>
      </c>
      <c r="C2692">
        <v>-6.5874099439918704E-2</v>
      </c>
      <c r="D2692">
        <v>6.4352117515574195E-2</v>
      </c>
      <c r="E2692">
        <v>-1.02365084449593</v>
      </c>
      <c r="F2692">
        <v>0.306000220684914</v>
      </c>
      <c r="G2692">
        <v>0.44807987705497299</v>
      </c>
      <c r="H2692">
        <f t="shared" ref="H2692:H2755" si="42">ABS(C2692)</f>
        <v>6.5874099439918704E-2</v>
      </c>
    </row>
    <row r="2693" spans="1:8" x14ac:dyDescent="0.75">
      <c r="A2693" t="s">
        <v>3266</v>
      </c>
      <c r="B2693">
        <v>152.014148831254</v>
      </c>
      <c r="C2693">
        <v>0.15984286229304401</v>
      </c>
      <c r="D2693">
        <v>0.15624610245072601</v>
      </c>
      <c r="E2693">
        <v>1.02301983720492</v>
      </c>
      <c r="F2693">
        <v>0.30629846662707499</v>
      </c>
      <c r="G2693">
        <v>0.448349929410646</v>
      </c>
      <c r="H2693">
        <f t="shared" si="42"/>
        <v>0.15984286229304401</v>
      </c>
    </row>
    <row r="2694" spans="1:8" x14ac:dyDescent="0.75">
      <c r="A2694" t="s">
        <v>2173</v>
      </c>
      <c r="B2694">
        <v>133.70646957621901</v>
      </c>
      <c r="C2694">
        <v>-0.15266975513366199</v>
      </c>
      <c r="D2694">
        <v>0.14934111759647201</v>
      </c>
      <c r="E2694">
        <v>-1.0222888216638699</v>
      </c>
      <c r="F2694">
        <v>0.30664422231767702</v>
      </c>
      <c r="G2694">
        <v>0.448689298554728</v>
      </c>
      <c r="H2694">
        <f t="shared" si="42"/>
        <v>0.15266975513366199</v>
      </c>
    </row>
    <row r="2695" spans="1:8" x14ac:dyDescent="0.75">
      <c r="A2695" t="s">
        <v>49</v>
      </c>
      <c r="B2695">
        <v>609.65141376632403</v>
      </c>
      <c r="C2695">
        <v>9.5455773058648705E-2</v>
      </c>
      <c r="D2695">
        <v>9.3538366429868694E-2</v>
      </c>
      <c r="E2695">
        <v>1.0204986114464301</v>
      </c>
      <c r="F2695">
        <v>0.30749204746714498</v>
      </c>
      <c r="G2695">
        <v>0.44976278313148399</v>
      </c>
      <c r="H2695">
        <f t="shared" si="42"/>
        <v>9.5455773058648705E-2</v>
      </c>
    </row>
    <row r="2696" spans="1:8" x14ac:dyDescent="0.75">
      <c r="A2696" t="s">
        <v>2226</v>
      </c>
      <c r="B2696">
        <v>3747.79101614706</v>
      </c>
      <c r="C2696">
        <v>5.5371193700154198E-2</v>
      </c>
      <c r="D2696">
        <v>5.4390845700755898E-2</v>
      </c>
      <c r="E2696">
        <v>1.01802413598773</v>
      </c>
      <c r="F2696">
        <v>0.30866648603754698</v>
      </c>
      <c r="G2696">
        <v>0.45131302468518802</v>
      </c>
      <c r="H2696">
        <f t="shared" si="42"/>
        <v>5.5371193700154198E-2</v>
      </c>
    </row>
    <row r="2697" spans="1:8" x14ac:dyDescent="0.75">
      <c r="A2697" t="s">
        <v>533</v>
      </c>
      <c r="B2697">
        <v>2844.4934232666701</v>
      </c>
      <c r="C2697">
        <v>8.1342145206144495E-2</v>
      </c>
      <c r="D2697">
        <v>7.9929350446053496E-2</v>
      </c>
      <c r="E2697">
        <v>1.0176755441174801</v>
      </c>
      <c r="F2697">
        <v>0.30883217317746098</v>
      </c>
      <c r="G2697">
        <v>0.451387729182196</v>
      </c>
      <c r="H2697">
        <f t="shared" si="42"/>
        <v>8.1342145206144495E-2</v>
      </c>
    </row>
    <row r="2698" spans="1:8" x14ac:dyDescent="0.75">
      <c r="A2698" t="s">
        <v>2528</v>
      </c>
      <c r="B2698">
        <v>1276.0791561139799</v>
      </c>
      <c r="C2698">
        <v>9.60924105309168E-2</v>
      </c>
      <c r="D2698">
        <v>9.4473420020768306E-2</v>
      </c>
      <c r="E2698">
        <v>1.01713699482661</v>
      </c>
      <c r="F2698">
        <v>0.30908826342588303</v>
      </c>
      <c r="G2698">
        <v>0.45159446203061998</v>
      </c>
      <c r="H2698">
        <f t="shared" si="42"/>
        <v>9.60924105309168E-2</v>
      </c>
    </row>
    <row r="2699" spans="1:8" x14ac:dyDescent="0.75">
      <c r="A2699" t="s">
        <v>2309</v>
      </c>
      <c r="B2699">
        <v>433.65528305693499</v>
      </c>
      <c r="C2699">
        <v>-0.110961415166437</v>
      </c>
      <c r="D2699">
        <v>0.10976939368191101</v>
      </c>
      <c r="E2699">
        <v>-1.0108593246673101</v>
      </c>
      <c r="F2699">
        <v>0.312083764369537</v>
      </c>
      <c r="G2699">
        <v>0.45563304219851902</v>
      </c>
      <c r="H2699">
        <f t="shared" si="42"/>
        <v>0.110961415166437</v>
      </c>
    </row>
    <row r="2700" spans="1:8" x14ac:dyDescent="0.75">
      <c r="A2700" t="s">
        <v>3686</v>
      </c>
      <c r="B2700">
        <v>2068.8945265024699</v>
      </c>
      <c r="C2700">
        <v>-6.8148682222740897E-2</v>
      </c>
      <c r="D2700">
        <v>6.7402665440732507E-2</v>
      </c>
      <c r="E2700">
        <v>-1.01106806054524</v>
      </c>
      <c r="F2700">
        <v>0.31198385588979699</v>
      </c>
      <c r="G2700">
        <v>0.45563304219851902</v>
      </c>
      <c r="H2700">
        <f t="shared" si="42"/>
        <v>6.8148682222740897E-2</v>
      </c>
    </row>
    <row r="2701" spans="1:8" x14ac:dyDescent="0.75">
      <c r="A2701" t="s">
        <v>2434</v>
      </c>
      <c r="B2701">
        <v>143.70887006282001</v>
      </c>
      <c r="C2701">
        <v>0.14169372989619</v>
      </c>
      <c r="D2701">
        <v>0.140254319577713</v>
      </c>
      <c r="E2701">
        <v>1.0102628590892</v>
      </c>
      <c r="F2701">
        <v>0.31236937039302798</v>
      </c>
      <c r="G2701">
        <v>0.45588104852839401</v>
      </c>
      <c r="H2701">
        <f t="shared" si="42"/>
        <v>0.14169372989619</v>
      </c>
    </row>
    <row r="2702" spans="1:8" x14ac:dyDescent="0.75">
      <c r="A2702" t="s">
        <v>3020</v>
      </c>
      <c r="B2702">
        <v>15682.783240372401</v>
      </c>
      <c r="C2702">
        <v>-8.4435412653273104E-2</v>
      </c>
      <c r="D2702">
        <v>8.3818335384555798E-2</v>
      </c>
      <c r="E2702">
        <v>-1.0073620797393099</v>
      </c>
      <c r="F2702">
        <v>0.31376080707368098</v>
      </c>
      <c r="G2702">
        <v>0.45774215520860301</v>
      </c>
      <c r="H2702">
        <f t="shared" si="42"/>
        <v>8.4435412653273104E-2</v>
      </c>
    </row>
    <row r="2703" spans="1:8" x14ac:dyDescent="0.75">
      <c r="A2703" t="s">
        <v>1286</v>
      </c>
      <c r="B2703">
        <v>829.02157270472003</v>
      </c>
      <c r="C2703">
        <v>7.5547989896524906E-2</v>
      </c>
      <c r="D2703">
        <v>7.5046112084404495E-2</v>
      </c>
      <c r="E2703">
        <v>1.00668759244391</v>
      </c>
      <c r="F2703">
        <v>0.31408492647719299</v>
      </c>
      <c r="G2703">
        <v>0.45791816619190301</v>
      </c>
      <c r="H2703">
        <f t="shared" si="42"/>
        <v>7.5547989896524906E-2</v>
      </c>
    </row>
    <row r="2704" spans="1:8" x14ac:dyDescent="0.75">
      <c r="A2704" t="s">
        <v>1703</v>
      </c>
      <c r="B2704">
        <v>183.73555377697099</v>
      </c>
      <c r="C2704">
        <v>0.14516731013277001</v>
      </c>
      <c r="D2704">
        <v>0.14421159132206501</v>
      </c>
      <c r="E2704">
        <v>1.00662719828512</v>
      </c>
      <c r="F2704">
        <v>0.31411395913950801</v>
      </c>
      <c r="G2704">
        <v>0.45791816619190301</v>
      </c>
      <c r="H2704">
        <f t="shared" si="42"/>
        <v>0.14516731013277001</v>
      </c>
    </row>
    <row r="2705" spans="1:8" x14ac:dyDescent="0.75">
      <c r="A2705" t="s">
        <v>3622</v>
      </c>
      <c r="B2705">
        <v>167.45967605001101</v>
      </c>
      <c r="C2705">
        <v>0.169233327519203</v>
      </c>
      <c r="D2705">
        <v>0.168479478154059</v>
      </c>
      <c r="E2705">
        <v>1.00447442841944</v>
      </c>
      <c r="F2705">
        <v>0.31514999085107698</v>
      </c>
      <c r="G2705">
        <v>0.45925853272748501</v>
      </c>
      <c r="H2705">
        <f t="shared" si="42"/>
        <v>0.169233327519203</v>
      </c>
    </row>
    <row r="2706" spans="1:8" x14ac:dyDescent="0.75">
      <c r="A2706" t="s">
        <v>1309</v>
      </c>
      <c r="B2706">
        <v>1502.24808729846</v>
      </c>
      <c r="C2706">
        <v>6.3633365772038805E-2</v>
      </c>
      <c r="D2706">
        <v>6.3380744333203107E-2</v>
      </c>
      <c r="E2706">
        <v>1.0039857758297599</v>
      </c>
      <c r="F2706">
        <v>0.315385469768034</v>
      </c>
      <c r="G2706">
        <v>0.459261872612305</v>
      </c>
      <c r="H2706">
        <f t="shared" si="42"/>
        <v>6.3633365772038805E-2</v>
      </c>
    </row>
    <row r="2707" spans="1:8" x14ac:dyDescent="0.75">
      <c r="A2707" t="s">
        <v>1622</v>
      </c>
      <c r="B2707">
        <v>671.62672049625098</v>
      </c>
      <c r="C2707">
        <v>0.101211798297483</v>
      </c>
      <c r="D2707">
        <v>0.100804765332959</v>
      </c>
      <c r="E2707">
        <v>1.00403783455255</v>
      </c>
      <c r="F2707">
        <v>0.315360377464658</v>
      </c>
      <c r="G2707">
        <v>0.459261872612305</v>
      </c>
      <c r="H2707">
        <f t="shared" si="42"/>
        <v>0.101211798297483</v>
      </c>
    </row>
    <row r="2708" spans="1:8" x14ac:dyDescent="0.75">
      <c r="A2708" t="s">
        <v>2782</v>
      </c>
      <c r="B2708">
        <v>521.21319020804003</v>
      </c>
      <c r="C2708">
        <v>0.111055296894813</v>
      </c>
      <c r="D2708">
        <v>0.110658781525958</v>
      </c>
      <c r="E2708">
        <v>1.00358322550986</v>
      </c>
      <c r="F2708">
        <v>0.31557954329513599</v>
      </c>
      <c r="G2708">
        <v>0.45937465670345201</v>
      </c>
      <c r="H2708">
        <f t="shared" si="42"/>
        <v>0.111055296894813</v>
      </c>
    </row>
    <row r="2709" spans="1:8" x14ac:dyDescent="0.75">
      <c r="A2709" t="s">
        <v>1151</v>
      </c>
      <c r="B2709">
        <v>78.246372349823801</v>
      </c>
      <c r="C2709">
        <v>0.19288498237261301</v>
      </c>
      <c r="D2709">
        <v>0.192480020612566</v>
      </c>
      <c r="E2709">
        <v>1.0021039158181599</v>
      </c>
      <c r="F2709">
        <v>0.31629340686658902</v>
      </c>
      <c r="G2709">
        <v>0.460243712466751</v>
      </c>
      <c r="H2709">
        <f t="shared" si="42"/>
        <v>0.19288498237261301</v>
      </c>
    </row>
    <row r="2710" spans="1:8" x14ac:dyDescent="0.75">
      <c r="A2710" t="s">
        <v>1092</v>
      </c>
      <c r="B2710">
        <v>730.39015649753003</v>
      </c>
      <c r="C2710">
        <v>8.2380798945122694E-2</v>
      </c>
      <c r="D2710">
        <v>8.2415751625760494E-2</v>
      </c>
      <c r="E2710">
        <v>0.99957589805409397</v>
      </c>
      <c r="F2710">
        <v>0.31751579189460399</v>
      </c>
      <c r="G2710">
        <v>0.46154651347422299</v>
      </c>
      <c r="H2710">
        <f t="shared" si="42"/>
        <v>8.2380798945122694E-2</v>
      </c>
    </row>
    <row r="2711" spans="1:8" x14ac:dyDescent="0.75">
      <c r="A2711" t="s">
        <v>1814</v>
      </c>
      <c r="B2711">
        <v>702.24518447246999</v>
      </c>
      <c r="C2711">
        <v>-9.8186669886740796E-2</v>
      </c>
      <c r="D2711">
        <v>9.82332935869355E-2</v>
      </c>
      <c r="E2711">
        <v>-0.99952537781751805</v>
      </c>
      <c r="F2711">
        <v>0.31754025171747802</v>
      </c>
      <c r="G2711">
        <v>0.46154651347422299</v>
      </c>
      <c r="H2711">
        <f t="shared" si="42"/>
        <v>9.8186669886740796E-2</v>
      </c>
    </row>
    <row r="2712" spans="1:8" x14ac:dyDescent="0.75">
      <c r="A2712" t="s">
        <v>2945</v>
      </c>
      <c r="B2712">
        <v>4157.7831348557602</v>
      </c>
      <c r="C2712">
        <v>6.0159311198097698E-2</v>
      </c>
      <c r="D2712">
        <v>6.0174662267395901E-2</v>
      </c>
      <c r="E2712">
        <v>0.99974489147558399</v>
      </c>
      <c r="F2712">
        <v>0.31743398119942301</v>
      </c>
      <c r="G2712">
        <v>0.46154651347422299</v>
      </c>
      <c r="H2712">
        <f t="shared" si="42"/>
        <v>6.0159311198097698E-2</v>
      </c>
    </row>
    <row r="2713" spans="1:8" x14ac:dyDescent="0.75">
      <c r="A2713" t="s">
        <v>2427</v>
      </c>
      <c r="B2713">
        <v>764.74586304371201</v>
      </c>
      <c r="C2713">
        <v>-8.1821456652346497E-2</v>
      </c>
      <c r="D2713">
        <v>8.1937207886200403E-2</v>
      </c>
      <c r="E2713">
        <v>-0.99858731781518995</v>
      </c>
      <c r="F2713">
        <v>0.31799464622024798</v>
      </c>
      <c r="G2713">
        <v>0.46203648523111601</v>
      </c>
      <c r="H2713">
        <f t="shared" si="42"/>
        <v>8.1821456652346497E-2</v>
      </c>
    </row>
    <row r="2714" spans="1:8" x14ac:dyDescent="0.75">
      <c r="A2714" t="s">
        <v>3152</v>
      </c>
      <c r="B2714">
        <v>231.93995518333</v>
      </c>
      <c r="C2714">
        <v>-0.115842684091989</v>
      </c>
      <c r="D2714">
        <v>0.11610132031152499</v>
      </c>
      <c r="E2714">
        <v>-0.99777232318425002</v>
      </c>
      <c r="F2714">
        <v>0.31838977379848998</v>
      </c>
      <c r="G2714">
        <v>0.46244001437767401</v>
      </c>
      <c r="H2714">
        <f t="shared" si="42"/>
        <v>0.115842684091989</v>
      </c>
    </row>
    <row r="2715" spans="1:8" x14ac:dyDescent="0.75">
      <c r="A2715" t="s">
        <v>3183</v>
      </c>
      <c r="B2715">
        <v>1591.2806862074499</v>
      </c>
      <c r="C2715">
        <v>7.5129666450885299E-2</v>
      </c>
      <c r="D2715">
        <v>7.5583428915306797E-2</v>
      </c>
      <c r="E2715">
        <v>0.99399653507477204</v>
      </c>
      <c r="F2715">
        <v>0.32022455433554398</v>
      </c>
      <c r="G2715">
        <v>0.4649334756829</v>
      </c>
      <c r="H2715">
        <f t="shared" si="42"/>
        <v>7.5129666450885299E-2</v>
      </c>
    </row>
    <row r="2716" spans="1:8" x14ac:dyDescent="0.75">
      <c r="A2716" t="s">
        <v>3687</v>
      </c>
      <c r="B2716">
        <v>4092.9738718434801</v>
      </c>
      <c r="C2716">
        <v>-5.1368133851750597E-2</v>
      </c>
      <c r="D2716">
        <v>5.1715415257023098E-2</v>
      </c>
      <c r="E2716">
        <v>-0.99328476038437497</v>
      </c>
      <c r="F2716">
        <v>0.32057120210608903</v>
      </c>
      <c r="G2716">
        <v>0.46526527822250702</v>
      </c>
      <c r="H2716">
        <f t="shared" si="42"/>
        <v>5.1368133851750597E-2</v>
      </c>
    </row>
    <row r="2717" spans="1:8" x14ac:dyDescent="0.75">
      <c r="A2717" t="s">
        <v>1950</v>
      </c>
      <c r="B2717">
        <v>331.386016335021</v>
      </c>
      <c r="C2717">
        <v>-0.15546068262144899</v>
      </c>
      <c r="D2717">
        <v>0.15661217965020899</v>
      </c>
      <c r="E2717">
        <v>-0.99264746183003405</v>
      </c>
      <c r="F2717">
        <v>0.32088178661418298</v>
      </c>
      <c r="G2717">
        <v>0.465373106580732</v>
      </c>
      <c r="H2717">
        <f t="shared" si="42"/>
        <v>0.15546068262144899</v>
      </c>
    </row>
    <row r="2718" spans="1:8" x14ac:dyDescent="0.75">
      <c r="A2718" t="s">
        <v>2611</v>
      </c>
      <c r="B2718">
        <v>2932.3393361306298</v>
      </c>
      <c r="C2718">
        <v>0.10943667184417</v>
      </c>
      <c r="D2718">
        <v>0.110242039229362</v>
      </c>
      <c r="E2718">
        <v>0.99269455290538999</v>
      </c>
      <c r="F2718">
        <v>0.32085883027115197</v>
      </c>
      <c r="G2718">
        <v>0.465373106580732</v>
      </c>
      <c r="H2718">
        <f t="shared" si="42"/>
        <v>0.10943667184417</v>
      </c>
    </row>
    <row r="2719" spans="1:8" x14ac:dyDescent="0.75">
      <c r="A2719" t="s">
        <v>3738</v>
      </c>
      <c r="B2719">
        <v>670.73863436515705</v>
      </c>
      <c r="C2719">
        <v>-9.7639561401720601E-2</v>
      </c>
      <c r="D2719">
        <v>9.8428119509439402E-2</v>
      </c>
      <c r="E2719">
        <v>-0.99198848752115898</v>
      </c>
      <c r="F2719">
        <v>0.32120314138387401</v>
      </c>
      <c r="G2719">
        <v>0.465667712149827</v>
      </c>
      <c r="H2719">
        <f t="shared" si="42"/>
        <v>9.7639561401720601E-2</v>
      </c>
    </row>
    <row r="2720" spans="1:8" x14ac:dyDescent="0.75">
      <c r="A2720" t="s">
        <v>1305</v>
      </c>
      <c r="B2720">
        <v>41.4375104658927</v>
      </c>
      <c r="C2720">
        <v>0.21283998827657499</v>
      </c>
      <c r="D2720">
        <v>0.21468467457691201</v>
      </c>
      <c r="E2720">
        <v>0.99140746164591298</v>
      </c>
      <c r="F2720">
        <v>0.32148665821835598</v>
      </c>
      <c r="G2720">
        <v>0.46590726516633701</v>
      </c>
      <c r="H2720">
        <f t="shared" si="42"/>
        <v>0.21283998827657499</v>
      </c>
    </row>
    <row r="2721" spans="1:8" x14ac:dyDescent="0.75">
      <c r="A2721" t="s">
        <v>641</v>
      </c>
      <c r="B2721">
        <v>949.92464913091601</v>
      </c>
      <c r="C2721">
        <v>-7.0678545786147698E-2</v>
      </c>
      <c r="D2721">
        <v>7.1470566873977306E-2</v>
      </c>
      <c r="E2721">
        <v>-0.98891822015031505</v>
      </c>
      <c r="F2721">
        <v>0.322703155270951</v>
      </c>
      <c r="G2721">
        <v>0.46749824516817801</v>
      </c>
      <c r="H2721">
        <f t="shared" si="42"/>
        <v>7.0678545786147698E-2</v>
      </c>
    </row>
    <row r="2722" spans="1:8" x14ac:dyDescent="0.75">
      <c r="A2722" t="s">
        <v>2674</v>
      </c>
      <c r="B2722">
        <v>405.18077758114202</v>
      </c>
      <c r="C2722">
        <v>0.10836308347587301</v>
      </c>
      <c r="D2722">
        <v>0.10962410352494099</v>
      </c>
      <c r="E2722">
        <v>0.98849687241655604</v>
      </c>
      <c r="F2722">
        <v>0.32290936542309601</v>
      </c>
      <c r="G2722">
        <v>0.46762499647116801</v>
      </c>
      <c r="H2722">
        <f t="shared" si="42"/>
        <v>0.10836308347587301</v>
      </c>
    </row>
    <row r="2723" spans="1:8" x14ac:dyDescent="0.75">
      <c r="A2723" t="s">
        <v>968</v>
      </c>
      <c r="B2723">
        <v>978.78082669022501</v>
      </c>
      <c r="C2723">
        <v>0.12035956271045301</v>
      </c>
      <c r="D2723">
        <v>0.12183191133967899</v>
      </c>
      <c r="E2723">
        <v>0.98791491807823095</v>
      </c>
      <c r="F2723">
        <v>0.323194318689557</v>
      </c>
      <c r="G2723">
        <v>0.46786564546790299</v>
      </c>
      <c r="H2723">
        <f t="shared" si="42"/>
        <v>0.12035956271045301</v>
      </c>
    </row>
    <row r="2724" spans="1:8" x14ac:dyDescent="0.75">
      <c r="A2724" t="s">
        <v>3956</v>
      </c>
      <c r="B2724">
        <v>2627.3030609483299</v>
      </c>
      <c r="C2724">
        <v>6.3435728951312997E-2</v>
      </c>
      <c r="D2724">
        <v>6.4369205581126701E-2</v>
      </c>
      <c r="E2724">
        <v>0.98549808683536999</v>
      </c>
      <c r="F2724">
        <v>0.32437947071551498</v>
      </c>
      <c r="G2724">
        <v>0.46940879322131301</v>
      </c>
      <c r="H2724">
        <f t="shared" si="42"/>
        <v>6.3435728951312997E-2</v>
      </c>
    </row>
    <row r="2725" spans="1:8" x14ac:dyDescent="0.75">
      <c r="A2725" t="s">
        <v>1855</v>
      </c>
      <c r="B2725">
        <v>493.995813814087</v>
      </c>
      <c r="C2725">
        <v>9.8263042091232697E-2</v>
      </c>
      <c r="D2725">
        <v>9.9738862350785204E-2</v>
      </c>
      <c r="E2725">
        <v>0.98520315727722996</v>
      </c>
      <c r="F2725">
        <v>0.32452429008887401</v>
      </c>
      <c r="G2725">
        <v>0.46944589741464299</v>
      </c>
      <c r="H2725">
        <f t="shared" si="42"/>
        <v>9.8263042091232697E-2</v>
      </c>
    </row>
    <row r="2726" spans="1:8" x14ac:dyDescent="0.75">
      <c r="A2726" t="s">
        <v>683</v>
      </c>
      <c r="B2726">
        <v>108.26461351991</v>
      </c>
      <c r="C2726">
        <v>0.15170651063083801</v>
      </c>
      <c r="D2726">
        <v>0.154054975237921</v>
      </c>
      <c r="E2726">
        <v>0.98475567177589995</v>
      </c>
      <c r="F2726">
        <v>0.32474409943486798</v>
      </c>
      <c r="G2726">
        <v>0.469591412508791</v>
      </c>
      <c r="H2726">
        <f t="shared" si="42"/>
        <v>0.15170651063083801</v>
      </c>
    </row>
    <row r="2727" spans="1:8" x14ac:dyDescent="0.75">
      <c r="A2727" t="s">
        <v>2786</v>
      </c>
      <c r="B2727">
        <v>208.510856854379</v>
      </c>
      <c r="C2727">
        <v>0.12710875236849301</v>
      </c>
      <c r="D2727">
        <v>0.12911305170207499</v>
      </c>
      <c r="E2727">
        <v>0.984476400277429</v>
      </c>
      <c r="F2727">
        <v>0.32488132948279302</v>
      </c>
      <c r="G2727">
        <v>0.46961745204870498</v>
      </c>
      <c r="H2727">
        <f t="shared" si="42"/>
        <v>0.12710875236849301</v>
      </c>
    </row>
    <row r="2728" spans="1:8" x14ac:dyDescent="0.75">
      <c r="A2728" t="s">
        <v>411</v>
      </c>
      <c r="B2728">
        <v>315.45773325528302</v>
      </c>
      <c r="C2728">
        <v>-0.10695369411569999</v>
      </c>
      <c r="D2728">
        <v>0.108672011466139</v>
      </c>
      <c r="E2728">
        <v>-0.98418804136173399</v>
      </c>
      <c r="F2728">
        <v>0.325023064554958</v>
      </c>
      <c r="G2728">
        <v>0.46964998212838499</v>
      </c>
      <c r="H2728">
        <f t="shared" si="42"/>
        <v>0.10695369411569999</v>
      </c>
    </row>
    <row r="2729" spans="1:8" x14ac:dyDescent="0.75">
      <c r="A2729" t="s">
        <v>3144</v>
      </c>
      <c r="B2729">
        <v>893.42108047930196</v>
      </c>
      <c r="C2729">
        <v>7.4184027341858597E-2</v>
      </c>
      <c r="D2729">
        <v>7.5398381177666701E-2</v>
      </c>
      <c r="E2729">
        <v>0.98389416567251398</v>
      </c>
      <c r="F2729">
        <v>0.325167552640719</v>
      </c>
      <c r="G2729">
        <v>0.46968646492548299</v>
      </c>
      <c r="H2729">
        <f t="shared" si="42"/>
        <v>7.4184027341858597E-2</v>
      </c>
    </row>
    <row r="2730" spans="1:8" x14ac:dyDescent="0.75">
      <c r="A2730" t="s">
        <v>348</v>
      </c>
      <c r="B2730">
        <v>20.519876719611698</v>
      </c>
      <c r="C2730">
        <v>-0.23040309151094701</v>
      </c>
      <c r="D2730">
        <v>0.23434178827240401</v>
      </c>
      <c r="E2730">
        <v>-0.98319251214009495</v>
      </c>
      <c r="F2730">
        <v>0.32551269937230698</v>
      </c>
      <c r="G2730">
        <v>0.470012654995424</v>
      </c>
      <c r="H2730">
        <f t="shared" si="42"/>
        <v>0.23040309151094701</v>
      </c>
    </row>
    <row r="2731" spans="1:8" x14ac:dyDescent="0.75">
      <c r="A2731" t="s">
        <v>3095</v>
      </c>
      <c r="B2731">
        <v>169.974714143992</v>
      </c>
      <c r="C2731">
        <v>-0.14154794757439501</v>
      </c>
      <c r="D2731">
        <v>0.14404219667917501</v>
      </c>
      <c r="E2731">
        <v>-0.98268389984126603</v>
      </c>
      <c r="F2731">
        <v>0.325763037101513</v>
      </c>
      <c r="G2731">
        <v>0.47020176003769099</v>
      </c>
      <c r="H2731">
        <f t="shared" si="42"/>
        <v>0.14154794757439501</v>
      </c>
    </row>
    <row r="2732" spans="1:8" x14ac:dyDescent="0.75">
      <c r="A2732" t="s">
        <v>3867</v>
      </c>
      <c r="B2732">
        <v>651.83402468628196</v>
      </c>
      <c r="C2732">
        <v>-0.11291926141592699</v>
      </c>
      <c r="D2732">
        <v>0.114962937683679</v>
      </c>
      <c r="E2732">
        <v>-0.98222317288571803</v>
      </c>
      <c r="F2732">
        <v>0.32598991381367298</v>
      </c>
      <c r="G2732">
        <v>0.47035687564544298</v>
      </c>
      <c r="H2732">
        <f t="shared" si="42"/>
        <v>0.11291926141592699</v>
      </c>
    </row>
    <row r="2733" spans="1:8" x14ac:dyDescent="0.75">
      <c r="A2733" t="s">
        <v>1660</v>
      </c>
      <c r="B2733">
        <v>2194.5913664920899</v>
      </c>
      <c r="C2733">
        <v>7.34327038125E-2</v>
      </c>
      <c r="D2733">
        <v>7.4844422168024199E-2</v>
      </c>
      <c r="E2733">
        <v>0.98113796172606005</v>
      </c>
      <c r="F2733">
        <v>0.32652471236782599</v>
      </c>
      <c r="G2733">
        <v>0.47095600220317402</v>
      </c>
      <c r="H2733">
        <f t="shared" si="42"/>
        <v>7.34327038125E-2</v>
      </c>
    </row>
    <row r="2734" spans="1:8" x14ac:dyDescent="0.75">
      <c r="A2734" t="s">
        <v>564</v>
      </c>
      <c r="B2734">
        <v>2775.7134644009602</v>
      </c>
      <c r="C2734">
        <v>-7.3731103123034297E-2</v>
      </c>
      <c r="D2734">
        <v>7.5296423906676194E-2</v>
      </c>
      <c r="E2734">
        <v>-0.97921122010280304</v>
      </c>
      <c r="F2734">
        <v>0.32747562587017598</v>
      </c>
      <c r="G2734">
        <v>0.47215464505952598</v>
      </c>
      <c r="H2734">
        <f t="shared" si="42"/>
        <v>7.3731103123034297E-2</v>
      </c>
    </row>
    <row r="2735" spans="1:8" x14ac:dyDescent="0.75">
      <c r="A2735" t="s">
        <v>74</v>
      </c>
      <c r="B2735">
        <v>110.38901506740299</v>
      </c>
      <c r="C2735">
        <v>0.18302584081845799</v>
      </c>
      <c r="D2735">
        <v>0.187097978528416</v>
      </c>
      <c r="E2735">
        <v>0.97823526613175105</v>
      </c>
      <c r="F2735">
        <v>0.32795797803364202</v>
      </c>
      <c r="G2735">
        <v>0.472677085793823</v>
      </c>
      <c r="H2735">
        <f t="shared" si="42"/>
        <v>0.18302584081845799</v>
      </c>
    </row>
    <row r="2736" spans="1:8" x14ac:dyDescent="0.75">
      <c r="A2736" t="s">
        <v>957</v>
      </c>
      <c r="B2736">
        <v>625.96686269129304</v>
      </c>
      <c r="C2736">
        <v>-8.3411939795108997E-2</v>
      </c>
      <c r="D2736">
        <v>8.5386731933095997E-2</v>
      </c>
      <c r="E2736">
        <v>-0.97687237708623897</v>
      </c>
      <c r="F2736">
        <v>0.32863233859853402</v>
      </c>
      <c r="G2736">
        <v>0.473475779714567</v>
      </c>
      <c r="H2736">
        <f t="shared" si="42"/>
        <v>8.3411939795108997E-2</v>
      </c>
    </row>
    <row r="2737" spans="1:8" x14ac:dyDescent="0.75">
      <c r="A2737" t="s">
        <v>558</v>
      </c>
      <c r="B2737">
        <v>2626.5307124195001</v>
      </c>
      <c r="C2737">
        <v>-7.0787611892489902E-2</v>
      </c>
      <c r="D2737">
        <v>7.2876347526790897E-2</v>
      </c>
      <c r="E2737">
        <v>-0.97133863447899804</v>
      </c>
      <c r="F2737">
        <v>0.33137967588475398</v>
      </c>
      <c r="G2737">
        <v>0.47725943082634298</v>
      </c>
      <c r="H2737">
        <f t="shared" si="42"/>
        <v>7.0787611892489902E-2</v>
      </c>
    </row>
    <row r="2738" spans="1:8" x14ac:dyDescent="0.75">
      <c r="A2738" t="s">
        <v>2356</v>
      </c>
      <c r="B2738">
        <v>305.65143441683603</v>
      </c>
      <c r="C2738">
        <v>0.12013840051578099</v>
      </c>
      <c r="D2738">
        <v>0.12372389160479499</v>
      </c>
      <c r="E2738">
        <v>0.97102022056930903</v>
      </c>
      <c r="F2738">
        <v>0.33153820940356699</v>
      </c>
      <c r="G2738">
        <v>0.47731323349438898</v>
      </c>
      <c r="H2738">
        <f t="shared" si="42"/>
        <v>0.12013840051578099</v>
      </c>
    </row>
    <row r="2739" spans="1:8" x14ac:dyDescent="0.75">
      <c r="A2739" t="s">
        <v>1588</v>
      </c>
      <c r="B2739">
        <v>3124.4992825475902</v>
      </c>
      <c r="C2739">
        <v>6.32039637434713E-2</v>
      </c>
      <c r="D2739">
        <v>6.5126102983388404E-2</v>
      </c>
      <c r="E2739">
        <v>0.97048588581436601</v>
      </c>
      <c r="F2739">
        <v>0.33180435683959097</v>
      </c>
      <c r="G2739">
        <v>0.47752187124265499</v>
      </c>
      <c r="H2739">
        <f t="shared" si="42"/>
        <v>6.32039637434713E-2</v>
      </c>
    </row>
    <row r="2740" spans="1:8" x14ac:dyDescent="0.75">
      <c r="A2740" t="s">
        <v>510</v>
      </c>
      <c r="B2740">
        <v>35.810909696625203</v>
      </c>
      <c r="C2740">
        <v>-0.21534598059398199</v>
      </c>
      <c r="D2740">
        <v>0.22215338476406199</v>
      </c>
      <c r="E2740">
        <v>-0.96935718905516699</v>
      </c>
      <c r="F2740">
        <v>0.33236700454415902</v>
      </c>
      <c r="G2740">
        <v>0.47792592425939301</v>
      </c>
      <c r="H2740">
        <f t="shared" si="42"/>
        <v>0.21534598059398199</v>
      </c>
    </row>
    <row r="2741" spans="1:8" x14ac:dyDescent="0.75">
      <c r="A2741" t="s">
        <v>1177</v>
      </c>
      <c r="B2741">
        <v>1375.0454293586799</v>
      </c>
      <c r="C2741">
        <v>-6.7604470452171994E-2</v>
      </c>
      <c r="D2741">
        <v>6.97690760103091E-2</v>
      </c>
      <c r="E2741">
        <v>-0.96897471369955801</v>
      </c>
      <c r="F2741">
        <v>0.33255780564865201</v>
      </c>
      <c r="G2741">
        <v>0.47792592425939301</v>
      </c>
      <c r="H2741">
        <f t="shared" si="42"/>
        <v>6.7604470452171994E-2</v>
      </c>
    </row>
    <row r="2742" spans="1:8" x14ac:dyDescent="0.75">
      <c r="A2742" t="s">
        <v>2914</v>
      </c>
      <c r="B2742">
        <v>3945.09055103942</v>
      </c>
      <c r="C2742">
        <v>-6.1570560567427303E-2</v>
      </c>
      <c r="D2742">
        <v>6.3499824760030396E-2</v>
      </c>
      <c r="E2742">
        <v>-0.96961780288537902</v>
      </c>
      <c r="F2742">
        <v>0.33223703561977302</v>
      </c>
      <c r="G2742">
        <v>0.47792592425939301</v>
      </c>
      <c r="H2742">
        <f t="shared" si="42"/>
        <v>6.1570560567427303E-2</v>
      </c>
    </row>
    <row r="2743" spans="1:8" x14ac:dyDescent="0.75">
      <c r="A2743" t="s">
        <v>2992</v>
      </c>
      <c r="B2743">
        <v>988.34730560094897</v>
      </c>
      <c r="C2743">
        <v>-7.9949375412332005E-2</v>
      </c>
      <c r="D2743">
        <v>8.2511404472996305E-2</v>
      </c>
      <c r="E2743">
        <v>-0.968949394607593</v>
      </c>
      <c r="F2743">
        <v>0.33257043879030102</v>
      </c>
      <c r="G2743">
        <v>0.47792592425939301</v>
      </c>
      <c r="H2743">
        <f t="shared" si="42"/>
        <v>7.9949375412332005E-2</v>
      </c>
    </row>
    <row r="2744" spans="1:8" x14ac:dyDescent="0.75">
      <c r="A2744" t="s">
        <v>3373</v>
      </c>
      <c r="B2744">
        <v>2240.47648047435</v>
      </c>
      <c r="C2744">
        <v>-6.3688456262858295E-2</v>
      </c>
      <c r="D2744">
        <v>6.5799133161128898E-2</v>
      </c>
      <c r="E2744">
        <v>-0.96792242090633696</v>
      </c>
      <c r="F2744">
        <v>0.333083115880492</v>
      </c>
      <c r="G2744">
        <v>0.47831366877625198</v>
      </c>
      <c r="H2744">
        <f t="shared" si="42"/>
        <v>6.3688456262858295E-2</v>
      </c>
    </row>
    <row r="2745" spans="1:8" x14ac:dyDescent="0.75">
      <c r="A2745" t="s">
        <v>3771</v>
      </c>
      <c r="B2745">
        <v>2952.04723666887</v>
      </c>
      <c r="C2745">
        <v>-4.4300766198769298E-2</v>
      </c>
      <c r="D2745">
        <v>4.5761268794041202E-2</v>
      </c>
      <c r="E2745">
        <v>-0.96808430723708205</v>
      </c>
      <c r="F2745">
        <v>0.33300226650855502</v>
      </c>
      <c r="G2745">
        <v>0.47831366877625198</v>
      </c>
      <c r="H2745">
        <f t="shared" si="42"/>
        <v>4.4300766198769298E-2</v>
      </c>
    </row>
    <row r="2746" spans="1:8" x14ac:dyDescent="0.75">
      <c r="A2746" t="s">
        <v>1542</v>
      </c>
      <c r="B2746">
        <v>41.2451100568192</v>
      </c>
      <c r="C2746">
        <v>0.215815191347876</v>
      </c>
      <c r="D2746">
        <v>0.22334790694059001</v>
      </c>
      <c r="E2746">
        <v>0.96627362353246304</v>
      </c>
      <c r="F2746">
        <v>0.33390728090684602</v>
      </c>
      <c r="G2746">
        <v>0.47897333557613497</v>
      </c>
      <c r="H2746">
        <f t="shared" si="42"/>
        <v>0.215815191347876</v>
      </c>
    </row>
    <row r="2747" spans="1:8" x14ac:dyDescent="0.75">
      <c r="A2747" t="s">
        <v>1558</v>
      </c>
      <c r="B2747">
        <v>1373.94733891751</v>
      </c>
      <c r="C2747">
        <v>-7.7197632222235593E-2</v>
      </c>
      <c r="D2747">
        <v>7.9879186037921296E-2</v>
      </c>
      <c r="E2747">
        <v>-0.96642988056472301</v>
      </c>
      <c r="F2747">
        <v>0.33382911816500199</v>
      </c>
      <c r="G2747">
        <v>0.47897333557613497</v>
      </c>
      <c r="H2747">
        <f t="shared" si="42"/>
        <v>7.7197632222235593E-2</v>
      </c>
    </row>
    <row r="2748" spans="1:8" x14ac:dyDescent="0.75">
      <c r="A2748" t="s">
        <v>2475</v>
      </c>
      <c r="B2748">
        <v>76.385969778922302</v>
      </c>
      <c r="C2748">
        <v>0.18648893163636501</v>
      </c>
      <c r="D2748">
        <v>0.192935596310675</v>
      </c>
      <c r="E2748">
        <v>0.96658644232798896</v>
      </c>
      <c r="F2748">
        <v>0.33375081482803498</v>
      </c>
      <c r="G2748">
        <v>0.47897333557613497</v>
      </c>
      <c r="H2748">
        <f t="shared" si="42"/>
        <v>0.18648893163636501</v>
      </c>
    </row>
    <row r="2749" spans="1:8" x14ac:dyDescent="0.75">
      <c r="A2749" t="s">
        <v>3600</v>
      </c>
      <c r="B2749">
        <v>375.50556243173099</v>
      </c>
      <c r="C2749">
        <v>0.109032230419795</v>
      </c>
      <c r="D2749">
        <v>0.112947305245114</v>
      </c>
      <c r="E2749">
        <v>0.96533715597001202</v>
      </c>
      <c r="F2749">
        <v>0.33437596712671602</v>
      </c>
      <c r="G2749">
        <v>0.479471035497683</v>
      </c>
      <c r="H2749">
        <f t="shared" si="42"/>
        <v>0.109032230419795</v>
      </c>
    </row>
    <row r="2750" spans="1:8" x14ac:dyDescent="0.75">
      <c r="A2750" t="s">
        <v>2106</v>
      </c>
      <c r="B2750">
        <v>1034.09422366187</v>
      </c>
      <c r="C2750">
        <v>7.7713939998738199E-2</v>
      </c>
      <c r="D2750">
        <v>8.0540556132891503E-2</v>
      </c>
      <c r="E2750">
        <v>0.96490443734347398</v>
      </c>
      <c r="F2750">
        <v>0.334592678689215</v>
      </c>
      <c r="G2750">
        <v>0.47957351854049202</v>
      </c>
      <c r="H2750">
        <f t="shared" si="42"/>
        <v>7.7713939998738199E-2</v>
      </c>
    </row>
    <row r="2751" spans="1:8" x14ac:dyDescent="0.75">
      <c r="A2751" t="s">
        <v>2705</v>
      </c>
      <c r="B2751">
        <v>448.53481090491101</v>
      </c>
      <c r="C2751">
        <v>-9.7030934395907695E-2</v>
      </c>
      <c r="D2751">
        <v>0.100580594685859</v>
      </c>
      <c r="E2751">
        <v>-0.96470829884195597</v>
      </c>
      <c r="F2751">
        <v>0.33469093741249401</v>
      </c>
      <c r="G2751">
        <v>0.47957351854049202</v>
      </c>
      <c r="H2751">
        <f t="shared" si="42"/>
        <v>9.7030934395907695E-2</v>
      </c>
    </row>
    <row r="2752" spans="1:8" x14ac:dyDescent="0.75">
      <c r="A2752" t="s">
        <v>2891</v>
      </c>
      <c r="B2752">
        <v>49.869789705067603</v>
      </c>
      <c r="C2752">
        <v>0.19461302826579599</v>
      </c>
      <c r="D2752">
        <v>0.20192911942214001</v>
      </c>
      <c r="E2752">
        <v>0.96376901371490897</v>
      </c>
      <c r="F2752">
        <v>0.335161745067316</v>
      </c>
      <c r="G2752">
        <v>0.48007349593460302</v>
      </c>
      <c r="H2752">
        <f t="shared" si="42"/>
        <v>0.19461302826579599</v>
      </c>
    </row>
    <row r="2753" spans="1:8" x14ac:dyDescent="0.75">
      <c r="A2753" t="s">
        <v>1980</v>
      </c>
      <c r="B2753">
        <v>14.1510217445006</v>
      </c>
      <c r="C2753">
        <v>0.22288372154890199</v>
      </c>
      <c r="D2753">
        <v>0.23138048946060899</v>
      </c>
      <c r="E2753">
        <v>0.96327794131858702</v>
      </c>
      <c r="F2753">
        <v>0.33540806013130198</v>
      </c>
      <c r="G2753">
        <v>0.480251671703816</v>
      </c>
      <c r="H2753">
        <f t="shared" si="42"/>
        <v>0.22288372154890199</v>
      </c>
    </row>
    <row r="2754" spans="1:8" x14ac:dyDescent="0.75">
      <c r="A2754" t="s">
        <v>1219</v>
      </c>
      <c r="B2754">
        <v>3905.9545603093802</v>
      </c>
      <c r="C2754">
        <v>9.5510908626282101E-2</v>
      </c>
      <c r="D2754">
        <v>9.9178026793011895E-2</v>
      </c>
      <c r="E2754">
        <v>0.96302489285874604</v>
      </c>
      <c r="F2754">
        <v>0.33553503120981798</v>
      </c>
      <c r="G2754">
        <v>0.480258898232366</v>
      </c>
      <c r="H2754">
        <f t="shared" si="42"/>
        <v>9.5510908626282101E-2</v>
      </c>
    </row>
    <row r="2755" spans="1:8" x14ac:dyDescent="0.75">
      <c r="A2755" t="s">
        <v>2448</v>
      </c>
      <c r="B2755">
        <v>630.976557327259</v>
      </c>
      <c r="C2755">
        <v>-0.22538616635865599</v>
      </c>
      <c r="D2755">
        <v>0.234170943884663</v>
      </c>
      <c r="E2755">
        <v>-0.96248562105837698</v>
      </c>
      <c r="F2755">
        <v>0.33580572263393499</v>
      </c>
      <c r="G2755">
        <v>0.48029729174112901</v>
      </c>
      <c r="H2755">
        <f t="shared" si="42"/>
        <v>0.22538616635865599</v>
      </c>
    </row>
    <row r="2756" spans="1:8" x14ac:dyDescent="0.75">
      <c r="A2756" t="s">
        <v>2902</v>
      </c>
      <c r="B2756">
        <v>561.38441906639605</v>
      </c>
      <c r="C2756">
        <v>8.8876904788761396E-2</v>
      </c>
      <c r="D2756">
        <v>9.2323098506656001E-2</v>
      </c>
      <c r="E2756">
        <v>0.96267246470669299</v>
      </c>
      <c r="F2756">
        <v>0.33571191918707799</v>
      </c>
      <c r="G2756">
        <v>0.48029729174112901</v>
      </c>
      <c r="H2756">
        <f t="shared" ref="H2756:H2819" si="43">ABS(C2756)</f>
        <v>8.8876904788761396E-2</v>
      </c>
    </row>
    <row r="2757" spans="1:8" x14ac:dyDescent="0.75">
      <c r="A2757" t="s">
        <v>1779</v>
      </c>
      <c r="B2757">
        <v>833.43831579663004</v>
      </c>
      <c r="C2757">
        <v>9.5042232606275701E-2</v>
      </c>
      <c r="D2757">
        <v>9.8875636390199001E-2</v>
      </c>
      <c r="E2757">
        <v>0.96123004691676195</v>
      </c>
      <c r="F2757">
        <v>0.33643651176613898</v>
      </c>
      <c r="G2757">
        <v>0.48102483479013503</v>
      </c>
      <c r="H2757">
        <f t="shared" si="43"/>
        <v>9.5042232606275701E-2</v>
      </c>
    </row>
    <row r="2758" spans="1:8" x14ac:dyDescent="0.75">
      <c r="A2758" t="s">
        <v>39</v>
      </c>
      <c r="B2758">
        <v>93.933951536921001</v>
      </c>
      <c r="C2758">
        <v>-0.17940517808644599</v>
      </c>
      <c r="D2758">
        <v>0.18688125342532</v>
      </c>
      <c r="E2758">
        <v>-0.95999558435184895</v>
      </c>
      <c r="F2758">
        <v>0.33705743728412502</v>
      </c>
      <c r="G2758">
        <v>0.48167317973457802</v>
      </c>
      <c r="H2758">
        <f t="shared" si="43"/>
        <v>0.17940517808644599</v>
      </c>
    </row>
    <row r="2759" spans="1:8" x14ac:dyDescent="0.75">
      <c r="A2759" t="s">
        <v>449</v>
      </c>
      <c r="B2759">
        <v>3175.4926690063098</v>
      </c>
      <c r="C2759">
        <v>-7.00231401404557E-2</v>
      </c>
      <c r="D2759">
        <v>7.2960300267827904E-2</v>
      </c>
      <c r="E2759">
        <v>-0.95974303673929096</v>
      </c>
      <c r="F2759">
        <v>0.33718455758588001</v>
      </c>
      <c r="G2759">
        <v>0.48167317973457802</v>
      </c>
      <c r="H2759">
        <f t="shared" si="43"/>
        <v>7.00231401404557E-2</v>
      </c>
    </row>
    <row r="2760" spans="1:8" x14ac:dyDescent="0.75">
      <c r="A2760" t="s">
        <v>2045</v>
      </c>
      <c r="B2760">
        <v>35.382842519400299</v>
      </c>
      <c r="C2760">
        <v>0.21008399308544201</v>
      </c>
      <c r="D2760">
        <v>0.21892882861435101</v>
      </c>
      <c r="E2760">
        <v>0.959599493657872</v>
      </c>
      <c r="F2760">
        <v>0.33725682399288298</v>
      </c>
      <c r="G2760">
        <v>0.48167317973457802</v>
      </c>
      <c r="H2760">
        <f t="shared" si="43"/>
        <v>0.21008399308544201</v>
      </c>
    </row>
    <row r="2761" spans="1:8" x14ac:dyDescent="0.75">
      <c r="A2761" t="s">
        <v>2545</v>
      </c>
      <c r="B2761">
        <v>2204.6087053931401</v>
      </c>
      <c r="C2761">
        <v>-6.6194855603053507E-2</v>
      </c>
      <c r="D2761">
        <v>6.90986874606936E-2</v>
      </c>
      <c r="E2761">
        <v>-0.95797558587068798</v>
      </c>
      <c r="F2761">
        <v>0.33807506964775702</v>
      </c>
      <c r="G2761">
        <v>0.48253635005436701</v>
      </c>
      <c r="H2761">
        <f t="shared" si="43"/>
        <v>6.6194855603053507E-2</v>
      </c>
    </row>
    <row r="2762" spans="1:8" x14ac:dyDescent="0.75">
      <c r="A2762" t="s">
        <v>2877</v>
      </c>
      <c r="B2762">
        <v>77.202971216371097</v>
      </c>
      <c r="C2762">
        <v>0.16840290151599199</v>
      </c>
      <c r="D2762">
        <v>0.175801718739303</v>
      </c>
      <c r="E2762">
        <v>0.95791385160299103</v>
      </c>
      <c r="F2762">
        <v>0.33810620110435502</v>
      </c>
      <c r="G2762">
        <v>0.48253635005436701</v>
      </c>
      <c r="H2762">
        <f t="shared" si="43"/>
        <v>0.16840290151599199</v>
      </c>
    </row>
    <row r="2763" spans="1:8" x14ac:dyDescent="0.75">
      <c r="A2763" t="s">
        <v>1502</v>
      </c>
      <c r="B2763">
        <v>2205.8156086922099</v>
      </c>
      <c r="C2763">
        <v>7.2180846221922404E-2</v>
      </c>
      <c r="D2763">
        <v>7.5424046804476397E-2</v>
      </c>
      <c r="E2763">
        <v>0.95700044322785605</v>
      </c>
      <c r="F2763">
        <v>0.33856703129253901</v>
      </c>
      <c r="G2763">
        <v>0.48286749722172401</v>
      </c>
      <c r="H2763">
        <f t="shared" si="43"/>
        <v>7.2180846221922404E-2</v>
      </c>
    </row>
    <row r="2764" spans="1:8" x14ac:dyDescent="0.75">
      <c r="A2764" t="s">
        <v>2273</v>
      </c>
      <c r="B2764">
        <v>2333.9514880203701</v>
      </c>
      <c r="C2764">
        <v>-7.1103116100352706E-2</v>
      </c>
      <c r="D2764">
        <v>7.4329792291326705E-2</v>
      </c>
      <c r="E2764">
        <v>-0.95658973217189402</v>
      </c>
      <c r="F2764">
        <v>0.33877437340935501</v>
      </c>
      <c r="G2764">
        <v>0.48286749722172401</v>
      </c>
      <c r="H2764">
        <f t="shared" si="43"/>
        <v>7.1103116100352706E-2</v>
      </c>
    </row>
    <row r="2765" spans="1:8" x14ac:dyDescent="0.75">
      <c r="A2765" t="s">
        <v>3243</v>
      </c>
      <c r="B2765">
        <v>502.86552220201202</v>
      </c>
      <c r="C2765">
        <v>0.100877215446842</v>
      </c>
      <c r="D2765">
        <v>0.105438422593916</v>
      </c>
      <c r="E2765">
        <v>0.95674055970430305</v>
      </c>
      <c r="F2765">
        <v>0.33869822063121702</v>
      </c>
      <c r="G2765">
        <v>0.48286749722172401</v>
      </c>
      <c r="H2765">
        <f t="shared" si="43"/>
        <v>0.100877215446842</v>
      </c>
    </row>
    <row r="2766" spans="1:8" x14ac:dyDescent="0.75">
      <c r="A2766" t="s">
        <v>3468</v>
      </c>
      <c r="B2766">
        <v>7542.8884000555099</v>
      </c>
      <c r="C2766">
        <v>5.0120204229870097E-2</v>
      </c>
      <c r="D2766">
        <v>5.2400550887884298E-2</v>
      </c>
      <c r="E2766">
        <v>0.95648239151353298</v>
      </c>
      <c r="F2766">
        <v>0.33882857636985098</v>
      </c>
      <c r="G2766">
        <v>0.48286749722172401</v>
      </c>
      <c r="H2766">
        <f t="shared" si="43"/>
        <v>5.0120204229870097E-2</v>
      </c>
    </row>
    <row r="2767" spans="1:8" x14ac:dyDescent="0.75">
      <c r="A2767" t="s">
        <v>1173</v>
      </c>
      <c r="B2767">
        <v>54.525961870300002</v>
      </c>
      <c r="C2767">
        <v>0.21027837707399899</v>
      </c>
      <c r="D2767">
        <v>0.22016352626657701</v>
      </c>
      <c r="E2767">
        <v>0.95510087724244996</v>
      </c>
      <c r="F2767">
        <v>0.33952668539758302</v>
      </c>
      <c r="G2767">
        <v>0.48368738292263203</v>
      </c>
      <c r="H2767">
        <f t="shared" si="43"/>
        <v>0.21027837707399899</v>
      </c>
    </row>
    <row r="2768" spans="1:8" x14ac:dyDescent="0.75">
      <c r="A2768" t="s">
        <v>1984</v>
      </c>
      <c r="B2768">
        <v>246.232518432929</v>
      </c>
      <c r="C2768">
        <v>0.110080115774955</v>
      </c>
      <c r="D2768">
        <v>0.115364760758839</v>
      </c>
      <c r="E2768">
        <v>0.95419186110972598</v>
      </c>
      <c r="F2768">
        <v>0.33998653369230297</v>
      </c>
      <c r="G2768">
        <v>0.48416737390237902</v>
      </c>
      <c r="H2768">
        <f t="shared" si="43"/>
        <v>0.110080115774955</v>
      </c>
    </row>
    <row r="2769" spans="1:8" x14ac:dyDescent="0.75">
      <c r="A2769" t="s">
        <v>1269</v>
      </c>
      <c r="B2769">
        <v>2241.6724563176499</v>
      </c>
      <c r="C2769">
        <v>-7.6665883507711197E-2</v>
      </c>
      <c r="D2769">
        <v>8.0380284166412894E-2</v>
      </c>
      <c r="E2769">
        <v>-0.95378965504760305</v>
      </c>
      <c r="F2769">
        <v>0.34019012691833</v>
      </c>
      <c r="G2769">
        <v>0.48428222259895198</v>
      </c>
      <c r="H2769">
        <f t="shared" si="43"/>
        <v>7.6665883507711197E-2</v>
      </c>
    </row>
    <row r="2770" spans="1:8" x14ac:dyDescent="0.75">
      <c r="A2770" t="s">
        <v>794</v>
      </c>
      <c r="B2770">
        <v>480.85330189785498</v>
      </c>
      <c r="C2770">
        <v>-0.10530035278698401</v>
      </c>
      <c r="D2770">
        <v>0.110636025476786</v>
      </c>
      <c r="E2770">
        <v>-0.951772737073592</v>
      </c>
      <c r="F2770">
        <v>0.34121225133087901</v>
      </c>
      <c r="G2770">
        <v>0.485386442034068</v>
      </c>
      <c r="H2770">
        <f t="shared" si="43"/>
        <v>0.10530035278698401</v>
      </c>
    </row>
    <row r="2771" spans="1:8" x14ac:dyDescent="0.75">
      <c r="A2771" t="s">
        <v>1097</v>
      </c>
      <c r="B2771">
        <v>101.817401534865</v>
      </c>
      <c r="C2771">
        <v>0.14889026631840299</v>
      </c>
      <c r="D2771">
        <v>0.15642768340673699</v>
      </c>
      <c r="E2771">
        <v>0.95181532498480503</v>
      </c>
      <c r="F2771">
        <v>0.34119064852631398</v>
      </c>
      <c r="G2771">
        <v>0.485386442034068</v>
      </c>
      <c r="H2771">
        <f t="shared" si="43"/>
        <v>0.14889026631840299</v>
      </c>
    </row>
    <row r="2772" spans="1:8" x14ac:dyDescent="0.75">
      <c r="A2772" t="s">
        <v>2260</v>
      </c>
      <c r="B2772">
        <v>1345.7896240150401</v>
      </c>
      <c r="C2772">
        <v>8.1425898606856104E-2</v>
      </c>
      <c r="D2772">
        <v>8.5676233120354398E-2</v>
      </c>
      <c r="E2772">
        <v>0.95039074013060798</v>
      </c>
      <c r="F2772">
        <v>0.34191374732937202</v>
      </c>
      <c r="G2772">
        <v>0.485857954808946</v>
      </c>
      <c r="H2772">
        <f t="shared" si="43"/>
        <v>8.1425898606856104E-2</v>
      </c>
    </row>
    <row r="2773" spans="1:8" x14ac:dyDescent="0.75">
      <c r="A2773" t="s">
        <v>3383</v>
      </c>
      <c r="B2773">
        <v>528.75776225954098</v>
      </c>
      <c r="C2773">
        <v>0.108742025091766</v>
      </c>
      <c r="D2773">
        <v>0.114404462400926</v>
      </c>
      <c r="E2773">
        <v>0.95050510102205099</v>
      </c>
      <c r="F2773">
        <v>0.34185566321632599</v>
      </c>
      <c r="G2773">
        <v>0.485857954808946</v>
      </c>
      <c r="H2773">
        <f t="shared" si="43"/>
        <v>0.108742025091766</v>
      </c>
    </row>
    <row r="2774" spans="1:8" x14ac:dyDescent="0.75">
      <c r="A2774" t="s">
        <v>3544</v>
      </c>
      <c r="B2774">
        <v>611.28764758463899</v>
      </c>
      <c r="C2774">
        <v>9.8807229162317503E-2</v>
      </c>
      <c r="D2774">
        <v>0.103957203656487</v>
      </c>
      <c r="E2774">
        <v>0.95046062886428595</v>
      </c>
      <c r="F2774">
        <v>0.34187824995916799</v>
      </c>
      <c r="G2774">
        <v>0.485857954808946</v>
      </c>
      <c r="H2774">
        <f t="shared" si="43"/>
        <v>9.8807229162317503E-2</v>
      </c>
    </row>
    <row r="2775" spans="1:8" x14ac:dyDescent="0.75">
      <c r="A2775" t="s">
        <v>3691</v>
      </c>
      <c r="B2775">
        <v>1482.29799254353</v>
      </c>
      <c r="C2775">
        <v>0.153308382226444</v>
      </c>
      <c r="D2775">
        <v>0.16146179371987299</v>
      </c>
      <c r="E2775">
        <v>0.94950253366084303</v>
      </c>
      <c r="F2775">
        <v>0.34236508400250798</v>
      </c>
      <c r="G2775">
        <v>0.48632386075942202</v>
      </c>
      <c r="H2775">
        <f t="shared" si="43"/>
        <v>0.153308382226444</v>
      </c>
    </row>
    <row r="2776" spans="1:8" x14ac:dyDescent="0.75">
      <c r="A2776" t="s">
        <v>297</v>
      </c>
      <c r="B2776">
        <v>17257.2851410113</v>
      </c>
      <c r="C2776">
        <v>-6.7830339366752396E-2</v>
      </c>
      <c r="D2776">
        <v>7.1524319344942702E-2</v>
      </c>
      <c r="E2776">
        <v>-0.94835351091738196</v>
      </c>
      <c r="F2776">
        <v>0.34294951780404098</v>
      </c>
      <c r="G2776">
        <v>0.48673001069827598</v>
      </c>
      <c r="H2776">
        <f t="shared" si="43"/>
        <v>6.7830339366752396E-2</v>
      </c>
    </row>
    <row r="2777" spans="1:8" x14ac:dyDescent="0.75">
      <c r="A2777" t="s">
        <v>752</v>
      </c>
      <c r="B2777">
        <v>152.21731908109899</v>
      </c>
      <c r="C2777">
        <v>0.14435446026033999</v>
      </c>
      <c r="D2777">
        <v>0.15223864583597799</v>
      </c>
      <c r="E2777">
        <v>0.94821166772507504</v>
      </c>
      <c r="F2777">
        <v>0.34302170847890701</v>
      </c>
      <c r="G2777">
        <v>0.48673001069827598</v>
      </c>
      <c r="H2777">
        <f t="shared" si="43"/>
        <v>0.14435446026033999</v>
      </c>
    </row>
    <row r="2778" spans="1:8" x14ac:dyDescent="0.75">
      <c r="A2778" t="s">
        <v>2843</v>
      </c>
      <c r="B2778">
        <v>340.25253645768902</v>
      </c>
      <c r="C2778">
        <v>-0.10965114251053899</v>
      </c>
      <c r="D2778">
        <v>0.115612778586842</v>
      </c>
      <c r="E2778">
        <v>-0.94843445379331903</v>
      </c>
      <c r="F2778">
        <v>0.34290832651738901</v>
      </c>
      <c r="G2778">
        <v>0.48673001069827598</v>
      </c>
      <c r="H2778">
        <f t="shared" si="43"/>
        <v>0.10965114251053899</v>
      </c>
    </row>
    <row r="2779" spans="1:8" x14ac:dyDescent="0.75">
      <c r="A2779" t="s">
        <v>1461</v>
      </c>
      <c r="B2779">
        <v>1635.4615240492999</v>
      </c>
      <c r="C2779">
        <v>-7.13936917974997E-2</v>
      </c>
      <c r="D2779">
        <v>7.5384632024044093E-2</v>
      </c>
      <c r="E2779">
        <v>-0.947058967864014</v>
      </c>
      <c r="F2779">
        <v>0.34360873175344198</v>
      </c>
      <c r="G2779">
        <v>0.48738739444609502</v>
      </c>
      <c r="H2779">
        <f t="shared" si="43"/>
        <v>7.13936917974997E-2</v>
      </c>
    </row>
    <row r="2780" spans="1:8" x14ac:dyDescent="0.75">
      <c r="A2780" t="s">
        <v>3154</v>
      </c>
      <c r="B2780">
        <v>228.744793293979</v>
      </c>
      <c r="C2780">
        <v>0.115517059794493</v>
      </c>
      <c r="D2780">
        <v>0.12215605082052899</v>
      </c>
      <c r="E2780">
        <v>0.94565155813861601</v>
      </c>
      <c r="F2780">
        <v>0.34432633778545801</v>
      </c>
      <c r="G2780">
        <v>0.488229461676357</v>
      </c>
      <c r="H2780">
        <f t="shared" si="43"/>
        <v>0.115517059794493</v>
      </c>
    </row>
    <row r="2781" spans="1:8" x14ac:dyDescent="0.75">
      <c r="A2781" t="s">
        <v>2704</v>
      </c>
      <c r="B2781">
        <v>452.66333507533398</v>
      </c>
      <c r="C2781">
        <v>-8.9548789064358203E-2</v>
      </c>
      <c r="D2781">
        <v>9.47687712871359E-2</v>
      </c>
      <c r="E2781">
        <v>-0.94491875169551498</v>
      </c>
      <c r="F2781">
        <v>0.34470035739900701</v>
      </c>
      <c r="G2781">
        <v>0.488583917882219</v>
      </c>
      <c r="H2781">
        <f t="shared" si="43"/>
        <v>8.9548789064358203E-2</v>
      </c>
    </row>
    <row r="2782" spans="1:8" x14ac:dyDescent="0.75">
      <c r="A2782" t="s">
        <v>989</v>
      </c>
      <c r="B2782">
        <v>1280.10891650996</v>
      </c>
      <c r="C2782">
        <v>-6.4794593424685604E-2</v>
      </c>
      <c r="D2782">
        <v>6.8639814245300398E-2</v>
      </c>
      <c r="E2782">
        <v>-0.94397973154657699</v>
      </c>
      <c r="F2782">
        <v>0.34518000582766101</v>
      </c>
      <c r="G2782">
        <v>0.48908778523566798</v>
      </c>
      <c r="H2782">
        <f t="shared" si="43"/>
        <v>6.4794593424685604E-2</v>
      </c>
    </row>
    <row r="2783" spans="1:8" x14ac:dyDescent="0.75">
      <c r="A2783" t="s">
        <v>1471</v>
      </c>
      <c r="B2783">
        <v>586.86466426447896</v>
      </c>
      <c r="C2783">
        <v>-8.4077065922397498E-2</v>
      </c>
      <c r="D2783">
        <v>8.91565260356766E-2</v>
      </c>
      <c r="E2783">
        <v>-0.94302761290579395</v>
      </c>
      <c r="F2783">
        <v>0.34566677922089301</v>
      </c>
      <c r="G2783">
        <v>0.48960138200327202</v>
      </c>
      <c r="H2783">
        <f t="shared" si="43"/>
        <v>8.4077065922397498E-2</v>
      </c>
    </row>
    <row r="2784" spans="1:8" x14ac:dyDescent="0.75">
      <c r="A2784" t="s">
        <v>679</v>
      </c>
      <c r="B2784">
        <v>83.567442925749603</v>
      </c>
      <c r="C2784">
        <v>0.18874103891077701</v>
      </c>
      <c r="D2784">
        <v>0.200470945284003</v>
      </c>
      <c r="E2784">
        <v>0.94148824730382596</v>
      </c>
      <c r="F2784">
        <v>0.34645470925492799</v>
      </c>
      <c r="G2784">
        <v>0.49054101357122998</v>
      </c>
      <c r="H2784">
        <f t="shared" si="43"/>
        <v>0.18874103891077701</v>
      </c>
    </row>
    <row r="2785" spans="1:8" x14ac:dyDescent="0.75">
      <c r="A2785" t="s">
        <v>2074</v>
      </c>
      <c r="B2785">
        <v>230.578879135249</v>
      </c>
      <c r="C2785">
        <v>0.11405777202278999</v>
      </c>
      <c r="D2785">
        <v>0.12124050533460901</v>
      </c>
      <c r="E2785">
        <v>0.94075632321066605</v>
      </c>
      <c r="F2785">
        <v>0.34682974820131801</v>
      </c>
      <c r="G2785">
        <v>0.49089557246316601</v>
      </c>
      <c r="H2785">
        <f t="shared" si="43"/>
        <v>0.11405777202278999</v>
      </c>
    </row>
    <row r="2786" spans="1:8" x14ac:dyDescent="0.75">
      <c r="A2786" t="s">
        <v>3620</v>
      </c>
      <c r="B2786">
        <v>288.19294972250401</v>
      </c>
      <c r="C2786">
        <v>0.115193424478739</v>
      </c>
      <c r="D2786">
        <v>0.12254512014963399</v>
      </c>
      <c r="E2786">
        <v>0.94000825441340896</v>
      </c>
      <c r="F2786">
        <v>0.34721332665349203</v>
      </c>
      <c r="G2786">
        <v>0.49126195893969299</v>
      </c>
      <c r="H2786">
        <f t="shared" si="43"/>
        <v>0.115193424478739</v>
      </c>
    </row>
    <row r="2787" spans="1:8" x14ac:dyDescent="0.75">
      <c r="A2787" t="s">
        <v>227</v>
      </c>
      <c r="B2787">
        <v>456.80396770935602</v>
      </c>
      <c r="C2787">
        <v>-9.3396687876609097E-2</v>
      </c>
      <c r="D2787">
        <v>9.9483333539447202E-2</v>
      </c>
      <c r="E2787">
        <v>-0.93881743357117597</v>
      </c>
      <c r="F2787">
        <v>0.34782448649196401</v>
      </c>
      <c r="G2787">
        <v>0.49194996491628201</v>
      </c>
      <c r="H2787">
        <f t="shared" si="43"/>
        <v>9.3396687876609097E-2</v>
      </c>
    </row>
    <row r="2788" spans="1:8" x14ac:dyDescent="0.75">
      <c r="A2788" t="s">
        <v>1906</v>
      </c>
      <c r="B2788">
        <v>1352.13563118001</v>
      </c>
      <c r="C2788">
        <v>5.9415526155806898E-2</v>
      </c>
      <c r="D2788">
        <v>6.3325211032509293E-2</v>
      </c>
      <c r="E2788">
        <v>0.93826021559256501</v>
      </c>
      <c r="F2788">
        <v>0.34811069986452697</v>
      </c>
      <c r="G2788">
        <v>0.49202774199882499</v>
      </c>
      <c r="H2788">
        <f t="shared" si="43"/>
        <v>5.9415526155806898E-2</v>
      </c>
    </row>
    <row r="2789" spans="1:8" x14ac:dyDescent="0.75">
      <c r="A2789" t="s">
        <v>3229</v>
      </c>
      <c r="B2789">
        <v>1702.69674776857</v>
      </c>
      <c r="C2789">
        <v>7.3351573738047099E-2</v>
      </c>
      <c r="D2789">
        <v>7.81813008677784E-2</v>
      </c>
      <c r="E2789">
        <v>0.93822401167384695</v>
      </c>
      <c r="F2789">
        <v>0.34812930107913798</v>
      </c>
      <c r="G2789">
        <v>0.49202774199882499</v>
      </c>
      <c r="H2789">
        <f t="shared" si="43"/>
        <v>7.3351573738047099E-2</v>
      </c>
    </row>
    <row r="2790" spans="1:8" x14ac:dyDescent="0.75">
      <c r="A2790" t="s">
        <v>3239</v>
      </c>
      <c r="B2790">
        <v>983.99314555741</v>
      </c>
      <c r="C2790">
        <v>-9.4904272686360994E-2</v>
      </c>
      <c r="D2790">
        <v>0.101212437939494</v>
      </c>
      <c r="E2790">
        <v>-0.93767401140061601</v>
      </c>
      <c r="F2790">
        <v>0.34841196347745901</v>
      </c>
      <c r="G2790">
        <v>0.49225061841381301</v>
      </c>
      <c r="H2790">
        <f t="shared" si="43"/>
        <v>9.4904272686360994E-2</v>
      </c>
    </row>
    <row r="2791" spans="1:8" x14ac:dyDescent="0.75">
      <c r="A2791" t="s">
        <v>2121</v>
      </c>
      <c r="B2791">
        <v>1409.1248774636399</v>
      </c>
      <c r="C2791">
        <v>-6.7536944636834406E-2</v>
      </c>
      <c r="D2791">
        <v>7.2059838158214207E-2</v>
      </c>
      <c r="E2791">
        <v>-0.93723419817500297</v>
      </c>
      <c r="F2791">
        <v>0.34863810221563002</v>
      </c>
      <c r="G2791">
        <v>0.49239350470683702</v>
      </c>
      <c r="H2791">
        <f t="shared" si="43"/>
        <v>6.7536944636834406E-2</v>
      </c>
    </row>
    <row r="2792" spans="1:8" x14ac:dyDescent="0.75">
      <c r="A2792" t="s">
        <v>1369</v>
      </c>
      <c r="B2792">
        <v>498.31557660197598</v>
      </c>
      <c r="C2792">
        <v>-8.5304933263631894E-2</v>
      </c>
      <c r="D2792">
        <v>9.1105948657093497E-2</v>
      </c>
      <c r="E2792">
        <v>-0.93632671105488896</v>
      </c>
      <c r="F2792">
        <v>0.349104999462996</v>
      </c>
      <c r="G2792">
        <v>0.49246771189521599</v>
      </c>
      <c r="H2792">
        <f t="shared" si="43"/>
        <v>8.5304933263631894E-2</v>
      </c>
    </row>
    <row r="2793" spans="1:8" x14ac:dyDescent="0.75">
      <c r="A2793" t="s">
        <v>1942</v>
      </c>
      <c r="B2793">
        <v>201.303401008745</v>
      </c>
      <c r="C2793">
        <v>-0.133334590597629</v>
      </c>
      <c r="D2793">
        <v>0.14246407097000199</v>
      </c>
      <c r="E2793">
        <v>-0.93591731367626796</v>
      </c>
      <c r="F2793">
        <v>0.34931576213131099</v>
      </c>
      <c r="G2793">
        <v>0.49246771189521599</v>
      </c>
      <c r="H2793">
        <f t="shared" si="43"/>
        <v>0.133334590597629</v>
      </c>
    </row>
    <row r="2794" spans="1:8" x14ac:dyDescent="0.75">
      <c r="A2794" t="s">
        <v>2508</v>
      </c>
      <c r="B2794">
        <v>850.28489050016299</v>
      </c>
      <c r="C2794">
        <v>-0.107745489911286</v>
      </c>
      <c r="D2794">
        <v>0.115114486171554</v>
      </c>
      <c r="E2794">
        <v>-0.93598550012822401</v>
      </c>
      <c r="F2794">
        <v>0.34928065332388802</v>
      </c>
      <c r="G2794">
        <v>0.49246771189521599</v>
      </c>
      <c r="H2794">
        <f t="shared" si="43"/>
        <v>0.107745489911286</v>
      </c>
    </row>
    <row r="2795" spans="1:8" x14ac:dyDescent="0.75">
      <c r="A2795" t="s">
        <v>3756</v>
      </c>
      <c r="B2795">
        <v>245.670084089109</v>
      </c>
      <c r="C2795">
        <v>0.12310492710800899</v>
      </c>
      <c r="D2795">
        <v>0.131406492041797</v>
      </c>
      <c r="E2795">
        <v>0.93682530592820901</v>
      </c>
      <c r="F2795">
        <v>0.34884842594969101</v>
      </c>
      <c r="G2795">
        <v>0.49246771189521599</v>
      </c>
      <c r="H2795">
        <f t="shared" si="43"/>
        <v>0.12310492710800899</v>
      </c>
    </row>
    <row r="2796" spans="1:8" x14ac:dyDescent="0.75">
      <c r="A2796" t="s">
        <v>3838</v>
      </c>
      <c r="B2796">
        <v>1245.78941629017</v>
      </c>
      <c r="C2796">
        <v>9.1566167621541794E-2</v>
      </c>
      <c r="D2796">
        <v>9.7786060252783594E-2</v>
      </c>
      <c r="E2796">
        <v>0.93639284970513303</v>
      </c>
      <c r="F2796">
        <v>0.34907095807331001</v>
      </c>
      <c r="G2796">
        <v>0.49246771189521599</v>
      </c>
      <c r="H2796">
        <f t="shared" si="43"/>
        <v>9.1566167621541794E-2</v>
      </c>
    </row>
    <row r="2797" spans="1:8" x14ac:dyDescent="0.75">
      <c r="A2797" t="s">
        <v>3077</v>
      </c>
      <c r="B2797">
        <v>2445.53857809171</v>
      </c>
      <c r="C2797">
        <v>-8.4420147584544206E-2</v>
      </c>
      <c r="D2797">
        <v>9.0690318490033006E-2</v>
      </c>
      <c r="E2797">
        <v>-0.93086173904904901</v>
      </c>
      <c r="F2797">
        <v>0.35192508833180403</v>
      </c>
      <c r="G2797">
        <v>0.49596884541644998</v>
      </c>
      <c r="H2797">
        <f t="shared" si="43"/>
        <v>8.4420147584544206E-2</v>
      </c>
    </row>
    <row r="2798" spans="1:8" x14ac:dyDescent="0.75">
      <c r="A2798" t="s">
        <v>2267</v>
      </c>
      <c r="B2798">
        <v>1552.89997923845</v>
      </c>
      <c r="C2798">
        <v>-8.0736014797797101E-2</v>
      </c>
      <c r="D2798">
        <v>8.6964889319428904E-2</v>
      </c>
      <c r="E2798">
        <v>-0.92837483528838105</v>
      </c>
      <c r="F2798">
        <v>0.35321316738120101</v>
      </c>
      <c r="G2798">
        <v>0.49760610383209902</v>
      </c>
      <c r="H2798">
        <f t="shared" si="43"/>
        <v>8.0736014797797101E-2</v>
      </c>
    </row>
    <row r="2799" spans="1:8" x14ac:dyDescent="0.75">
      <c r="A2799" t="s">
        <v>3798</v>
      </c>
      <c r="B2799">
        <v>433.01641128880101</v>
      </c>
      <c r="C2799">
        <v>0.10114942593769299</v>
      </c>
      <c r="D2799">
        <v>0.109063061503964</v>
      </c>
      <c r="E2799">
        <v>0.92743981823778898</v>
      </c>
      <c r="F2799">
        <v>0.35369822486335101</v>
      </c>
      <c r="G2799">
        <v>0.498111300585177</v>
      </c>
      <c r="H2799">
        <f t="shared" si="43"/>
        <v>0.10114942593769299</v>
      </c>
    </row>
    <row r="2800" spans="1:8" x14ac:dyDescent="0.75">
      <c r="A2800" t="s">
        <v>975</v>
      </c>
      <c r="B2800">
        <v>94.982009416319599</v>
      </c>
      <c r="C2800">
        <v>-0.18031581739196001</v>
      </c>
      <c r="D2800">
        <v>0.19478733984730301</v>
      </c>
      <c r="E2800">
        <v>-0.92570604194970896</v>
      </c>
      <c r="F2800">
        <v>0.35459876709932098</v>
      </c>
      <c r="G2800">
        <v>0.49903537566623402</v>
      </c>
      <c r="H2800">
        <f t="shared" si="43"/>
        <v>0.18031581739196001</v>
      </c>
    </row>
    <row r="2801" spans="1:8" x14ac:dyDescent="0.75">
      <c r="A2801" t="s">
        <v>3971</v>
      </c>
      <c r="B2801">
        <v>8367.99491448765</v>
      </c>
      <c r="C2801">
        <v>4.9193411381912203E-2</v>
      </c>
      <c r="D2801">
        <v>5.3142498581061397E-2</v>
      </c>
      <c r="E2801">
        <v>0.92568871798292596</v>
      </c>
      <c r="F2801">
        <v>0.35460777265544302</v>
      </c>
      <c r="G2801">
        <v>0.49903537566623402</v>
      </c>
      <c r="H2801">
        <f t="shared" si="43"/>
        <v>4.9193411381912203E-2</v>
      </c>
    </row>
    <row r="2802" spans="1:8" x14ac:dyDescent="0.75">
      <c r="A2802" t="s">
        <v>549</v>
      </c>
      <c r="B2802">
        <v>2411.5064576760701</v>
      </c>
      <c r="C2802">
        <v>5.9252522712931098E-2</v>
      </c>
      <c r="D2802">
        <v>6.4050221581215594E-2</v>
      </c>
      <c r="E2802">
        <v>0.92509473425941102</v>
      </c>
      <c r="F2802">
        <v>0.35491663189551198</v>
      </c>
      <c r="G2802">
        <v>0.49929164751300698</v>
      </c>
      <c r="H2802">
        <f t="shared" si="43"/>
        <v>5.9252522712931098E-2</v>
      </c>
    </row>
    <row r="2803" spans="1:8" x14ac:dyDescent="0.75">
      <c r="A2803" t="s">
        <v>573</v>
      </c>
      <c r="B2803">
        <v>504.60714443350099</v>
      </c>
      <c r="C2803">
        <v>9.3162484926137698E-2</v>
      </c>
      <c r="D2803">
        <v>0.100863076646679</v>
      </c>
      <c r="E2803">
        <v>0.92365301578578596</v>
      </c>
      <c r="F2803">
        <v>0.355667001709149</v>
      </c>
      <c r="G2803">
        <v>0.49981174446390902</v>
      </c>
      <c r="H2803">
        <f t="shared" si="43"/>
        <v>9.3162484926137698E-2</v>
      </c>
    </row>
    <row r="2804" spans="1:8" x14ac:dyDescent="0.75">
      <c r="A2804" t="s">
        <v>2515</v>
      </c>
      <c r="B2804">
        <v>526.00374077393803</v>
      </c>
      <c r="C2804">
        <v>8.6769945590565001E-2</v>
      </c>
      <c r="D2804">
        <v>9.3917986418144306E-2</v>
      </c>
      <c r="E2804">
        <v>0.92389060817642998</v>
      </c>
      <c r="F2804">
        <v>0.35554327340973901</v>
      </c>
      <c r="G2804">
        <v>0.49981174446390902</v>
      </c>
      <c r="H2804">
        <f t="shared" si="43"/>
        <v>8.6769945590565001E-2</v>
      </c>
    </row>
    <row r="2805" spans="1:8" x14ac:dyDescent="0.75">
      <c r="A2805" t="s">
        <v>3063</v>
      </c>
      <c r="B2805">
        <v>1152.5266020799299</v>
      </c>
      <c r="C2805">
        <v>7.2478468441694005E-2</v>
      </c>
      <c r="D2805">
        <v>7.8430789793492106E-2</v>
      </c>
      <c r="E2805">
        <v>0.92410733887200902</v>
      </c>
      <c r="F2805">
        <v>0.35543043270358099</v>
      </c>
      <c r="G2805">
        <v>0.49981174446390902</v>
      </c>
      <c r="H2805">
        <f t="shared" si="43"/>
        <v>7.2478468441694005E-2</v>
      </c>
    </row>
    <row r="2806" spans="1:8" x14ac:dyDescent="0.75">
      <c r="A2806" t="s">
        <v>1307</v>
      </c>
      <c r="B2806">
        <v>429.67718374219902</v>
      </c>
      <c r="C2806">
        <v>-9.3516999589649694E-2</v>
      </c>
      <c r="D2806">
        <v>0.101326678178864</v>
      </c>
      <c r="E2806">
        <v>-0.92292574147720097</v>
      </c>
      <c r="F2806">
        <v>0.356045904895673</v>
      </c>
      <c r="G2806">
        <v>0.50016577010843599</v>
      </c>
      <c r="H2806">
        <f t="shared" si="43"/>
        <v>9.3516999589649694E-2</v>
      </c>
    </row>
    <row r="2807" spans="1:8" x14ac:dyDescent="0.75">
      <c r="A2807" t="s">
        <v>805</v>
      </c>
      <c r="B2807">
        <v>594.01379679562604</v>
      </c>
      <c r="C2807">
        <v>-8.5216282884431296E-2</v>
      </c>
      <c r="D2807">
        <v>9.2361855852014493E-2</v>
      </c>
      <c r="E2807">
        <v>-0.92263502176664702</v>
      </c>
      <c r="F2807">
        <v>0.35619743835277301</v>
      </c>
      <c r="G2807">
        <v>0.50020025300234305</v>
      </c>
      <c r="H2807">
        <f t="shared" si="43"/>
        <v>8.5216282884431296E-2</v>
      </c>
    </row>
    <row r="2808" spans="1:8" x14ac:dyDescent="0.75">
      <c r="A2808" t="s">
        <v>1887</v>
      </c>
      <c r="B2808">
        <v>1675.4552313146</v>
      </c>
      <c r="C2808">
        <v>5.8954895738580197E-2</v>
      </c>
      <c r="D2808">
        <v>6.3979893840357197E-2</v>
      </c>
      <c r="E2808">
        <v>0.92145973054729602</v>
      </c>
      <c r="F2808">
        <v>0.35681045629124297</v>
      </c>
      <c r="G2808">
        <v>0.50088253290492002</v>
      </c>
      <c r="H2808">
        <f t="shared" si="43"/>
        <v>5.8954895738580197E-2</v>
      </c>
    </row>
    <row r="2809" spans="1:8" x14ac:dyDescent="0.75">
      <c r="A2809" t="s">
        <v>1182</v>
      </c>
      <c r="B2809">
        <v>142.188879409105</v>
      </c>
      <c r="C2809">
        <v>0.15235135012979401</v>
      </c>
      <c r="D2809">
        <v>0.16574521759178301</v>
      </c>
      <c r="E2809">
        <v>0.91919002154875196</v>
      </c>
      <c r="F2809">
        <v>0.35799618947600798</v>
      </c>
      <c r="G2809">
        <v>0.50236800511079305</v>
      </c>
      <c r="H2809">
        <f t="shared" si="43"/>
        <v>0.15235135012979401</v>
      </c>
    </row>
    <row r="2810" spans="1:8" x14ac:dyDescent="0.75">
      <c r="A2810" t="s">
        <v>3673</v>
      </c>
      <c r="B2810">
        <v>1245.6378533478601</v>
      </c>
      <c r="C2810">
        <v>-7.5060950826669207E-2</v>
      </c>
      <c r="D2810">
        <v>8.1720131617193797E-2</v>
      </c>
      <c r="E2810">
        <v>-0.91851235847589396</v>
      </c>
      <c r="F2810">
        <v>0.35835069187436702</v>
      </c>
      <c r="G2810">
        <v>0.50268638721265302</v>
      </c>
      <c r="H2810">
        <f t="shared" si="43"/>
        <v>7.5060950826669207E-2</v>
      </c>
    </row>
    <row r="2811" spans="1:8" x14ac:dyDescent="0.75">
      <c r="A2811" t="s">
        <v>2890</v>
      </c>
      <c r="B2811">
        <v>91.734949807797904</v>
      </c>
      <c r="C2811">
        <v>0.15601077513317299</v>
      </c>
      <c r="D2811">
        <v>0.17001865455815099</v>
      </c>
      <c r="E2811">
        <v>0.91760975016898905</v>
      </c>
      <c r="F2811">
        <v>0.35882321150053997</v>
      </c>
      <c r="G2811">
        <v>0.50317003563568097</v>
      </c>
      <c r="H2811">
        <f t="shared" si="43"/>
        <v>0.15601077513317299</v>
      </c>
    </row>
    <row r="2812" spans="1:8" x14ac:dyDescent="0.75">
      <c r="A2812" t="s">
        <v>1909</v>
      </c>
      <c r="B2812">
        <v>3764.62709833483</v>
      </c>
      <c r="C2812">
        <v>-5.5433493259715999E-2</v>
      </c>
      <c r="D2812">
        <v>6.04274882294598E-2</v>
      </c>
      <c r="E2812">
        <v>-0.91735557581377203</v>
      </c>
      <c r="F2812">
        <v>0.35895634360446799</v>
      </c>
      <c r="G2812">
        <v>0.50317759340142298</v>
      </c>
      <c r="H2812">
        <f t="shared" si="43"/>
        <v>5.5433493259715999E-2</v>
      </c>
    </row>
    <row r="2813" spans="1:8" x14ac:dyDescent="0.75">
      <c r="A2813" t="s">
        <v>70</v>
      </c>
      <c r="B2813">
        <v>139.44310334138501</v>
      </c>
      <c r="C2813">
        <v>0.132906117590673</v>
      </c>
      <c r="D2813">
        <v>0.14492101400475099</v>
      </c>
      <c r="E2813">
        <v>0.91709348367046295</v>
      </c>
      <c r="F2813">
        <v>0.35909365541951699</v>
      </c>
      <c r="G2813">
        <v>0.50319100273834205</v>
      </c>
      <c r="H2813">
        <f t="shared" si="43"/>
        <v>0.132906117590673</v>
      </c>
    </row>
    <row r="2814" spans="1:8" x14ac:dyDescent="0.75">
      <c r="A2814" t="s">
        <v>3423</v>
      </c>
      <c r="B2814">
        <v>1184.7057105941501</v>
      </c>
      <c r="C2814">
        <v>-8.1446639833543E-2</v>
      </c>
      <c r="D2814">
        <v>8.9140341138895907E-2</v>
      </c>
      <c r="E2814">
        <v>-0.91369001725756405</v>
      </c>
      <c r="F2814">
        <v>0.36087975097973801</v>
      </c>
      <c r="G2814">
        <v>0.50551398972588502</v>
      </c>
      <c r="H2814">
        <f t="shared" si="43"/>
        <v>8.1446639833543E-2</v>
      </c>
    </row>
    <row r="2815" spans="1:8" x14ac:dyDescent="0.75">
      <c r="A2815" t="s">
        <v>700</v>
      </c>
      <c r="B2815">
        <v>350.44981486791301</v>
      </c>
      <c r="C2815">
        <v>-9.6997197023554693E-2</v>
      </c>
      <c r="D2815">
        <v>0.106283618457559</v>
      </c>
      <c r="E2815">
        <v>-0.91262603241427498</v>
      </c>
      <c r="F2815">
        <v>0.361439258111941</v>
      </c>
      <c r="G2815">
        <v>0.50611775247171498</v>
      </c>
      <c r="H2815">
        <f t="shared" si="43"/>
        <v>9.6997197023554693E-2</v>
      </c>
    </row>
    <row r="2816" spans="1:8" x14ac:dyDescent="0.75">
      <c r="A2816" t="s">
        <v>2203</v>
      </c>
      <c r="B2816">
        <v>6787.6731821531503</v>
      </c>
      <c r="C2816">
        <v>-5.5843239987081197E-2</v>
      </c>
      <c r="D2816">
        <v>6.1267909204175297E-2</v>
      </c>
      <c r="E2816">
        <v>-0.91145986067491902</v>
      </c>
      <c r="F2816">
        <v>0.36205312561699499</v>
      </c>
      <c r="G2816">
        <v>0.50679717903530297</v>
      </c>
      <c r="H2816">
        <f t="shared" si="43"/>
        <v>5.5843239987081197E-2</v>
      </c>
    </row>
    <row r="2817" spans="1:8" x14ac:dyDescent="0.75">
      <c r="A2817" t="s">
        <v>436</v>
      </c>
      <c r="B2817">
        <v>2012.0511567312001</v>
      </c>
      <c r="C2817">
        <v>5.6517848417974199E-2</v>
      </c>
      <c r="D2817">
        <v>6.2092831485568101E-2</v>
      </c>
      <c r="E2817">
        <v>0.91021535120540098</v>
      </c>
      <c r="F2817">
        <v>0.362708949836546</v>
      </c>
      <c r="G2817">
        <v>0.50753483247110298</v>
      </c>
      <c r="H2817">
        <f t="shared" si="43"/>
        <v>5.6517848417974199E-2</v>
      </c>
    </row>
    <row r="2818" spans="1:8" x14ac:dyDescent="0.75">
      <c r="A2818" t="s">
        <v>896</v>
      </c>
      <c r="B2818">
        <v>1154.66617025602</v>
      </c>
      <c r="C2818">
        <v>6.2554704229925095E-2</v>
      </c>
      <c r="D2818">
        <v>6.8793958743210606E-2</v>
      </c>
      <c r="E2818">
        <v>0.90930519732735604</v>
      </c>
      <c r="F2818">
        <v>0.36318904793032297</v>
      </c>
      <c r="G2818">
        <v>0.507753433233882</v>
      </c>
      <c r="H2818">
        <f t="shared" si="43"/>
        <v>6.2554704229925095E-2</v>
      </c>
    </row>
    <row r="2819" spans="1:8" x14ac:dyDescent="0.75">
      <c r="A2819" t="s">
        <v>1529</v>
      </c>
      <c r="B2819">
        <v>2363.8433447798602</v>
      </c>
      <c r="C2819">
        <v>-5.3426181271188297E-2</v>
      </c>
      <c r="D2819">
        <v>5.8762644504277602E-2</v>
      </c>
      <c r="E2819">
        <v>-0.90918612873692495</v>
      </c>
      <c r="F2819">
        <v>0.36325188495889299</v>
      </c>
      <c r="G2819">
        <v>0.507753433233882</v>
      </c>
      <c r="H2819">
        <f t="shared" si="43"/>
        <v>5.3426181271188297E-2</v>
      </c>
    </row>
    <row r="2820" spans="1:8" x14ac:dyDescent="0.75">
      <c r="A2820" t="s">
        <v>1880</v>
      </c>
      <c r="B2820">
        <v>91.587384892201896</v>
      </c>
      <c r="C2820">
        <v>0.18145355932752899</v>
      </c>
      <c r="D2820">
        <v>0.19956400477011499</v>
      </c>
      <c r="E2820">
        <v>0.90924993982031899</v>
      </c>
      <c r="F2820">
        <v>0.36321820857467801</v>
      </c>
      <c r="G2820">
        <v>0.507753433233882</v>
      </c>
      <c r="H2820">
        <f t="shared" ref="H2820:H2883" si="44">ABS(C2820)</f>
        <v>0.18145355932752899</v>
      </c>
    </row>
    <row r="2821" spans="1:8" x14ac:dyDescent="0.75">
      <c r="A2821" t="s">
        <v>2929</v>
      </c>
      <c r="B2821">
        <v>3330.6118218176698</v>
      </c>
      <c r="C2821">
        <v>-5.3829252465664799E-2</v>
      </c>
      <c r="D2821">
        <v>5.9291858784853997E-2</v>
      </c>
      <c r="E2821">
        <v>-0.90786920108187597</v>
      </c>
      <c r="F2821">
        <v>0.36394733149997199</v>
      </c>
      <c r="G2821">
        <v>0.50854506519275899</v>
      </c>
      <c r="H2821">
        <f t="shared" si="44"/>
        <v>5.3829252465664799E-2</v>
      </c>
    </row>
    <row r="2822" spans="1:8" x14ac:dyDescent="0.75">
      <c r="A2822" t="s">
        <v>2036</v>
      </c>
      <c r="B2822">
        <v>291.42473704445501</v>
      </c>
      <c r="C2822">
        <v>-0.115684045294842</v>
      </c>
      <c r="D2822">
        <v>0.12748807877680501</v>
      </c>
      <c r="E2822">
        <v>-0.90741068815831605</v>
      </c>
      <c r="F2822">
        <v>0.36418965945364201</v>
      </c>
      <c r="G2822">
        <v>0.50870321581131095</v>
      </c>
      <c r="H2822">
        <f t="shared" si="44"/>
        <v>0.115684045294842</v>
      </c>
    </row>
    <row r="2823" spans="1:8" x14ac:dyDescent="0.75">
      <c r="A2823" t="s">
        <v>675</v>
      </c>
      <c r="B2823">
        <v>20.266566891858901</v>
      </c>
      <c r="C2823">
        <v>0.21119484629328</v>
      </c>
      <c r="D2823">
        <v>0.23285656116742601</v>
      </c>
      <c r="E2823">
        <v>0.90697399821785296</v>
      </c>
      <c r="F2823">
        <v>0.36442054753505199</v>
      </c>
      <c r="G2823">
        <v>0.50884528065954304</v>
      </c>
      <c r="H2823">
        <f t="shared" si="44"/>
        <v>0.21119484629328</v>
      </c>
    </row>
    <row r="2824" spans="1:8" x14ac:dyDescent="0.75">
      <c r="A2824" t="s">
        <v>3268</v>
      </c>
      <c r="B2824">
        <v>46.022460667797603</v>
      </c>
      <c r="C2824">
        <v>0.195282257755304</v>
      </c>
      <c r="D2824">
        <v>0.21566840360178399</v>
      </c>
      <c r="E2824">
        <v>0.905474582711144</v>
      </c>
      <c r="F2824">
        <v>0.36521401937208497</v>
      </c>
      <c r="G2824">
        <v>0.50977250967634402</v>
      </c>
      <c r="H2824">
        <f t="shared" si="44"/>
        <v>0.195282257755304</v>
      </c>
    </row>
    <row r="2825" spans="1:8" x14ac:dyDescent="0.75">
      <c r="A2825" t="s">
        <v>2550</v>
      </c>
      <c r="B2825">
        <v>39.6905129527455</v>
      </c>
      <c r="C2825">
        <v>0.20459440971433199</v>
      </c>
      <c r="D2825">
        <v>0.22635256597692199</v>
      </c>
      <c r="E2825">
        <v>0.90387492994089602</v>
      </c>
      <c r="F2825">
        <v>0.36606172402351</v>
      </c>
      <c r="G2825">
        <v>0.51077475413694795</v>
      </c>
      <c r="H2825">
        <f t="shared" si="44"/>
        <v>0.20459440971433199</v>
      </c>
    </row>
    <row r="2826" spans="1:8" x14ac:dyDescent="0.75">
      <c r="A2826" t="s">
        <v>1327</v>
      </c>
      <c r="B2826">
        <v>810.90140842412302</v>
      </c>
      <c r="C2826">
        <v>-7.5421882476045393E-2</v>
      </c>
      <c r="D2826">
        <v>8.3775397776060606E-2</v>
      </c>
      <c r="E2826">
        <v>-0.90028677246815403</v>
      </c>
      <c r="F2826">
        <v>0.36796765854040497</v>
      </c>
      <c r="G2826">
        <v>0.51312617222016399</v>
      </c>
      <c r="H2826">
        <f t="shared" si="44"/>
        <v>7.5421882476045393E-2</v>
      </c>
    </row>
    <row r="2827" spans="1:8" x14ac:dyDescent="0.75">
      <c r="A2827" t="s">
        <v>3075</v>
      </c>
      <c r="B2827">
        <v>1219.2948869037</v>
      </c>
      <c r="C2827">
        <v>-7.4192457765078199E-2</v>
      </c>
      <c r="D2827">
        <v>8.2416655952638598E-2</v>
      </c>
      <c r="E2827">
        <v>-0.900211940262579</v>
      </c>
      <c r="F2827">
        <v>0.36800747309519299</v>
      </c>
      <c r="G2827">
        <v>0.51312617222016399</v>
      </c>
      <c r="H2827">
        <f t="shared" si="44"/>
        <v>7.4192457765078199E-2</v>
      </c>
    </row>
    <row r="2828" spans="1:8" x14ac:dyDescent="0.75">
      <c r="A2828" t="s">
        <v>843</v>
      </c>
      <c r="B2828">
        <v>826.74531272579497</v>
      </c>
      <c r="C2828">
        <v>6.9495781774628798E-2</v>
      </c>
      <c r="D2828">
        <v>7.7277347326741505E-2</v>
      </c>
      <c r="E2828">
        <v>0.89930340751461102</v>
      </c>
      <c r="F2828">
        <v>0.36849107286286398</v>
      </c>
      <c r="G2828">
        <v>0.51322668694526297</v>
      </c>
      <c r="H2828">
        <f t="shared" si="44"/>
        <v>6.9495781774628798E-2</v>
      </c>
    </row>
    <row r="2829" spans="1:8" x14ac:dyDescent="0.75">
      <c r="A2829" t="s">
        <v>1530</v>
      </c>
      <c r="B2829">
        <v>1121.9082291608099</v>
      </c>
      <c r="C2829">
        <v>7.3863765193651801E-2</v>
      </c>
      <c r="D2829">
        <v>8.2140243968601201E-2</v>
      </c>
      <c r="E2829">
        <v>0.89923966164364999</v>
      </c>
      <c r="F2829">
        <v>0.368525018774158</v>
      </c>
      <c r="G2829">
        <v>0.51322668694526297</v>
      </c>
      <c r="H2829">
        <f t="shared" si="44"/>
        <v>7.3863765193651801E-2</v>
      </c>
    </row>
    <row r="2830" spans="1:8" x14ac:dyDescent="0.75">
      <c r="A2830" t="s">
        <v>1580</v>
      </c>
      <c r="B2830">
        <v>1622.8875247072399</v>
      </c>
      <c r="C2830">
        <v>7.46365795722123E-2</v>
      </c>
      <c r="D2830">
        <v>8.3012777256197795E-2</v>
      </c>
      <c r="E2830">
        <v>0.89909748883434404</v>
      </c>
      <c r="F2830">
        <v>0.36860073555931699</v>
      </c>
      <c r="G2830">
        <v>0.51322668694526297</v>
      </c>
      <c r="H2830">
        <f t="shared" si="44"/>
        <v>7.46365795722123E-2</v>
      </c>
    </row>
    <row r="2831" spans="1:8" x14ac:dyDescent="0.75">
      <c r="A2831" t="s">
        <v>2679</v>
      </c>
      <c r="B2831">
        <v>2279.1748787142601</v>
      </c>
      <c r="C2831">
        <v>-5.4658353273041999E-2</v>
      </c>
      <c r="D2831">
        <v>6.0749800702497303E-2</v>
      </c>
      <c r="E2831">
        <v>-0.89972893146948396</v>
      </c>
      <c r="F2831">
        <v>0.36826452296485301</v>
      </c>
      <c r="G2831">
        <v>0.51322668694526297</v>
      </c>
      <c r="H2831">
        <f t="shared" si="44"/>
        <v>5.4658353273041999E-2</v>
      </c>
    </row>
    <row r="2832" spans="1:8" x14ac:dyDescent="0.75">
      <c r="A2832" t="s">
        <v>4001</v>
      </c>
      <c r="B2832">
        <v>323.37447735481402</v>
      </c>
      <c r="C2832">
        <v>9.7481205526579504E-2</v>
      </c>
      <c r="D2832">
        <v>0.108489069370406</v>
      </c>
      <c r="E2832">
        <v>0.89853481177681105</v>
      </c>
      <c r="F2832">
        <v>0.36890049469235497</v>
      </c>
      <c r="G2832">
        <v>0.51346256134034796</v>
      </c>
      <c r="H2832">
        <f t="shared" si="44"/>
        <v>9.7481205526579504E-2</v>
      </c>
    </row>
    <row r="2833" spans="1:8" x14ac:dyDescent="0.75">
      <c r="A2833" t="s">
        <v>531</v>
      </c>
      <c r="B2833">
        <v>12437.6686905156</v>
      </c>
      <c r="C2833">
        <v>5.8860812096560598E-2</v>
      </c>
      <c r="D2833">
        <v>6.5650697814762501E-2</v>
      </c>
      <c r="E2833">
        <v>0.89657557430143398</v>
      </c>
      <c r="F2833">
        <v>0.36994543661594198</v>
      </c>
      <c r="G2833">
        <v>0.51473510237732101</v>
      </c>
      <c r="H2833">
        <f t="shared" si="44"/>
        <v>5.8860812096560598E-2</v>
      </c>
    </row>
    <row r="2834" spans="1:8" x14ac:dyDescent="0.75">
      <c r="A2834" t="s">
        <v>1564</v>
      </c>
      <c r="B2834">
        <v>78.852802805848398</v>
      </c>
      <c r="C2834">
        <v>-0.20520546502560599</v>
      </c>
      <c r="D2834">
        <v>0.22896294612860299</v>
      </c>
      <c r="E2834">
        <v>-0.89623875170765499</v>
      </c>
      <c r="F2834">
        <v>0.37012526304618898</v>
      </c>
      <c r="G2834">
        <v>0.51480346438521796</v>
      </c>
      <c r="H2834">
        <f t="shared" si="44"/>
        <v>0.20520546502560599</v>
      </c>
    </row>
    <row r="2835" spans="1:8" x14ac:dyDescent="0.75">
      <c r="A2835" t="s">
        <v>1571</v>
      </c>
      <c r="B2835">
        <v>310.30571935615001</v>
      </c>
      <c r="C2835">
        <v>-0.109577874301257</v>
      </c>
      <c r="D2835">
        <v>0.12259037700946</v>
      </c>
      <c r="E2835">
        <v>-0.89385379973829704</v>
      </c>
      <c r="F2835">
        <v>0.37140011960307601</v>
      </c>
      <c r="G2835">
        <v>0.51639430678309695</v>
      </c>
      <c r="H2835">
        <f t="shared" si="44"/>
        <v>0.109577874301257</v>
      </c>
    </row>
    <row r="2836" spans="1:8" x14ac:dyDescent="0.75">
      <c r="A2836" t="s">
        <v>3344</v>
      </c>
      <c r="B2836">
        <v>509.193943642938</v>
      </c>
      <c r="C2836">
        <v>7.9533869293362494E-2</v>
      </c>
      <c r="D2836">
        <v>8.9109667043137997E-2</v>
      </c>
      <c r="E2836">
        <v>0.89253918157791101</v>
      </c>
      <c r="F2836">
        <v>0.37210400121522003</v>
      </c>
      <c r="G2836">
        <v>0.51719042370739299</v>
      </c>
      <c r="H2836">
        <f t="shared" si="44"/>
        <v>7.9533869293362494E-2</v>
      </c>
    </row>
    <row r="2837" spans="1:8" x14ac:dyDescent="0.75">
      <c r="A2837" t="s">
        <v>1584</v>
      </c>
      <c r="B2837">
        <v>1998.3119556415199</v>
      </c>
      <c r="C2837">
        <v>-5.5553913163528097E-2</v>
      </c>
      <c r="D2837">
        <v>6.2285196218759199E-2</v>
      </c>
      <c r="E2837">
        <v>-0.89192804287572003</v>
      </c>
      <c r="F2837">
        <v>0.37243150256505198</v>
      </c>
      <c r="G2837">
        <v>0.51743858241298801</v>
      </c>
      <c r="H2837">
        <f t="shared" si="44"/>
        <v>5.5553913163528097E-2</v>
      </c>
    </row>
    <row r="2838" spans="1:8" x14ac:dyDescent="0.75">
      <c r="A2838" t="s">
        <v>2831</v>
      </c>
      <c r="B2838">
        <v>937.25018726012797</v>
      </c>
      <c r="C2838">
        <v>-7.7339954159871604E-2</v>
      </c>
      <c r="D2838">
        <v>8.6731615809236606E-2</v>
      </c>
      <c r="E2838">
        <v>-0.891715822866466</v>
      </c>
      <c r="F2838">
        <v>0.372545270302928</v>
      </c>
      <c r="G2838">
        <v>0.51743858241298801</v>
      </c>
      <c r="H2838">
        <f t="shared" si="44"/>
        <v>7.7339954159871604E-2</v>
      </c>
    </row>
    <row r="2839" spans="1:8" x14ac:dyDescent="0.75">
      <c r="A2839" t="s">
        <v>2283</v>
      </c>
      <c r="B2839">
        <v>1078.6447097256901</v>
      </c>
      <c r="C2839">
        <v>6.0855088170911301E-2</v>
      </c>
      <c r="D2839">
        <v>6.8368730216347803E-2</v>
      </c>
      <c r="E2839">
        <v>0.890101190680884</v>
      </c>
      <c r="F2839">
        <v>0.37341155369887402</v>
      </c>
      <c r="G2839">
        <v>0.51845897427559595</v>
      </c>
      <c r="H2839">
        <f t="shared" si="44"/>
        <v>6.0855088170911301E-2</v>
      </c>
    </row>
    <row r="2840" spans="1:8" x14ac:dyDescent="0.75">
      <c r="A2840" t="s">
        <v>718</v>
      </c>
      <c r="B2840">
        <v>861.29005854418097</v>
      </c>
      <c r="C2840">
        <v>9.4963691876852996E-2</v>
      </c>
      <c r="D2840">
        <v>0.106787100203456</v>
      </c>
      <c r="E2840">
        <v>0.88928055632116398</v>
      </c>
      <c r="F2840">
        <v>0.37385231848435602</v>
      </c>
      <c r="G2840">
        <v>0.51885784904458399</v>
      </c>
      <c r="H2840">
        <f t="shared" si="44"/>
        <v>9.4963691876852996E-2</v>
      </c>
    </row>
    <row r="2841" spans="1:8" x14ac:dyDescent="0.75">
      <c r="A2841" t="s">
        <v>2444</v>
      </c>
      <c r="B2841">
        <v>2417.29273133781</v>
      </c>
      <c r="C2841">
        <v>0.13604930897089601</v>
      </c>
      <c r="D2841">
        <v>0.15302327620846901</v>
      </c>
      <c r="E2841">
        <v>0.88907591277520004</v>
      </c>
      <c r="F2841">
        <v>0.37396228317785601</v>
      </c>
      <c r="G2841">
        <v>0.51885784904458399</v>
      </c>
      <c r="H2841">
        <f t="shared" si="44"/>
        <v>0.13604930897089601</v>
      </c>
    </row>
    <row r="2842" spans="1:8" x14ac:dyDescent="0.75">
      <c r="A2842" t="s">
        <v>1616</v>
      </c>
      <c r="B2842">
        <v>302.30987546893101</v>
      </c>
      <c r="C2842">
        <v>0.133924376127496</v>
      </c>
      <c r="D2842">
        <v>0.15078574629879499</v>
      </c>
      <c r="E2842">
        <v>0.88817663084754295</v>
      </c>
      <c r="F2842">
        <v>0.37444574720031798</v>
      </c>
      <c r="G2842">
        <v>0.51934570359931398</v>
      </c>
      <c r="H2842">
        <f t="shared" si="44"/>
        <v>0.133924376127496</v>
      </c>
    </row>
    <row r="2843" spans="1:8" x14ac:dyDescent="0.75">
      <c r="A2843" t="s">
        <v>3478</v>
      </c>
      <c r="B2843">
        <v>132.43329486545801</v>
      </c>
      <c r="C2843">
        <v>-0.15217275072436401</v>
      </c>
      <c r="D2843">
        <v>0.17141939919509699</v>
      </c>
      <c r="E2843">
        <v>-0.88772187651393897</v>
      </c>
      <c r="F2843">
        <v>0.37469037528952398</v>
      </c>
      <c r="G2843">
        <v>0.51950207260310899</v>
      </c>
      <c r="H2843">
        <f t="shared" si="44"/>
        <v>0.15217275072436401</v>
      </c>
    </row>
    <row r="2844" spans="1:8" x14ac:dyDescent="0.75">
      <c r="A2844" t="s">
        <v>1798</v>
      </c>
      <c r="B2844">
        <v>7408.6874557504098</v>
      </c>
      <c r="C2844">
        <v>-3.5606622819851802E-2</v>
      </c>
      <c r="D2844">
        <v>4.0127390805773898E-2</v>
      </c>
      <c r="E2844">
        <v>-0.88733959783720795</v>
      </c>
      <c r="F2844">
        <v>0.37489609263231999</v>
      </c>
      <c r="G2844">
        <v>0.51960440143515496</v>
      </c>
      <c r="H2844">
        <f t="shared" si="44"/>
        <v>3.5606622819851802E-2</v>
      </c>
    </row>
    <row r="2845" spans="1:8" x14ac:dyDescent="0.75">
      <c r="A2845" t="s">
        <v>1605</v>
      </c>
      <c r="B2845">
        <v>284.456235323584</v>
      </c>
      <c r="C2845">
        <v>-0.118916129146188</v>
      </c>
      <c r="D2845">
        <v>0.13410956224387599</v>
      </c>
      <c r="E2845">
        <v>-0.886708801046871</v>
      </c>
      <c r="F2845">
        <v>0.37523569874212598</v>
      </c>
      <c r="G2845">
        <v>0.51989216227408797</v>
      </c>
      <c r="H2845">
        <f t="shared" si="44"/>
        <v>0.118916129146188</v>
      </c>
    </row>
    <row r="2846" spans="1:8" x14ac:dyDescent="0.75">
      <c r="A2846" t="s">
        <v>1713</v>
      </c>
      <c r="B2846">
        <v>218.54277654387701</v>
      </c>
      <c r="C2846">
        <v>0.10616012774899</v>
      </c>
      <c r="D2846">
        <v>0.120013825991318</v>
      </c>
      <c r="E2846">
        <v>0.88456581458097505</v>
      </c>
      <c r="F2846">
        <v>0.376390851145881</v>
      </c>
      <c r="G2846">
        <v>0.52121888934665195</v>
      </c>
      <c r="H2846">
        <f t="shared" si="44"/>
        <v>0.10616012774899</v>
      </c>
    </row>
    <row r="2847" spans="1:8" x14ac:dyDescent="0.75">
      <c r="A2847" t="s">
        <v>2797</v>
      </c>
      <c r="B2847">
        <v>950.96838839950601</v>
      </c>
      <c r="C2847">
        <v>-0.10303426588139999</v>
      </c>
      <c r="D2847">
        <v>0.11649641454012</v>
      </c>
      <c r="E2847">
        <v>-0.88444151940758398</v>
      </c>
      <c r="F2847">
        <v>0.376457918301911</v>
      </c>
      <c r="G2847">
        <v>0.52121888934665195</v>
      </c>
      <c r="H2847">
        <f t="shared" si="44"/>
        <v>0.10303426588139999</v>
      </c>
    </row>
    <row r="2848" spans="1:8" x14ac:dyDescent="0.75">
      <c r="A2848" t="s">
        <v>1439</v>
      </c>
      <c r="B2848">
        <v>510.98327286136998</v>
      </c>
      <c r="C2848">
        <v>8.0318387602371394E-2</v>
      </c>
      <c r="D2848">
        <v>9.0942008897750601E-2</v>
      </c>
      <c r="E2848">
        <v>0.88318246513199705</v>
      </c>
      <c r="F2848">
        <v>0.37713769404707198</v>
      </c>
      <c r="G2848">
        <v>0.52197659060134005</v>
      </c>
      <c r="H2848">
        <f t="shared" si="44"/>
        <v>8.0318387602371394E-2</v>
      </c>
    </row>
    <row r="2849" spans="1:8" x14ac:dyDescent="0.75">
      <c r="A2849" t="s">
        <v>97</v>
      </c>
      <c r="B2849">
        <v>395.775900874971</v>
      </c>
      <c r="C2849">
        <v>-0.138431166749691</v>
      </c>
      <c r="D2849">
        <v>0.15696734046085101</v>
      </c>
      <c r="E2849">
        <v>-0.881910634041842</v>
      </c>
      <c r="F2849">
        <v>0.37782513598405898</v>
      </c>
      <c r="G2849">
        <v>0.52274436622452003</v>
      </c>
      <c r="H2849">
        <f t="shared" si="44"/>
        <v>0.138431166749691</v>
      </c>
    </row>
    <row r="2850" spans="1:8" x14ac:dyDescent="0.75">
      <c r="A2850" t="s">
        <v>3779</v>
      </c>
      <c r="B2850">
        <v>1937.3653729704699</v>
      </c>
      <c r="C2850">
        <v>4.6111726486871597E-2</v>
      </c>
      <c r="D2850">
        <v>5.23053450530237E-2</v>
      </c>
      <c r="E2850">
        <v>0.88158727258421998</v>
      </c>
      <c r="F2850">
        <v>0.37800004025471601</v>
      </c>
      <c r="G2850">
        <v>0.52280272421465102</v>
      </c>
      <c r="H2850">
        <f t="shared" si="44"/>
        <v>4.6111726486871597E-2</v>
      </c>
    </row>
    <row r="2851" spans="1:8" x14ac:dyDescent="0.75">
      <c r="A2851" t="s">
        <v>556</v>
      </c>
      <c r="B2851">
        <v>306.324310074393</v>
      </c>
      <c r="C2851">
        <v>-9.4638178930745998E-2</v>
      </c>
      <c r="D2851">
        <v>0.107409344610688</v>
      </c>
      <c r="E2851">
        <v>-0.88109818818621499</v>
      </c>
      <c r="F2851">
        <v>0.378264677819175</v>
      </c>
      <c r="G2851">
        <v>0.52290088982149996</v>
      </c>
      <c r="H2851">
        <f t="shared" si="44"/>
        <v>9.4638178930745998E-2</v>
      </c>
    </row>
    <row r="2852" spans="1:8" x14ac:dyDescent="0.75">
      <c r="A2852" t="s">
        <v>2990</v>
      </c>
      <c r="B2852">
        <v>174.60342313452099</v>
      </c>
      <c r="C2852">
        <v>-0.12253691940543</v>
      </c>
      <c r="D2852">
        <v>0.139093897738646</v>
      </c>
      <c r="E2852">
        <v>-0.88096545856867103</v>
      </c>
      <c r="F2852">
        <v>0.37833651586475597</v>
      </c>
      <c r="G2852">
        <v>0.52290088982149996</v>
      </c>
      <c r="H2852">
        <f t="shared" si="44"/>
        <v>0.12253691940543</v>
      </c>
    </row>
    <row r="2853" spans="1:8" x14ac:dyDescent="0.75">
      <c r="A2853" t="s">
        <v>704</v>
      </c>
      <c r="B2853">
        <v>147.47036411301701</v>
      </c>
      <c r="C2853">
        <v>0.14679835333210001</v>
      </c>
      <c r="D2853">
        <v>0.16681770303734</v>
      </c>
      <c r="E2853">
        <v>0.87999265461197096</v>
      </c>
      <c r="F2853">
        <v>0.37886328876823699</v>
      </c>
      <c r="G2853">
        <v>0.52344528041321803</v>
      </c>
      <c r="H2853">
        <f t="shared" si="44"/>
        <v>0.14679835333210001</v>
      </c>
    </row>
    <row r="2854" spans="1:8" x14ac:dyDescent="0.75">
      <c r="A2854" t="s">
        <v>2769</v>
      </c>
      <c r="B2854">
        <v>86.9775367934255</v>
      </c>
      <c r="C2854">
        <v>0.17552213793458499</v>
      </c>
      <c r="D2854">
        <v>0.19952295535707801</v>
      </c>
      <c r="E2854">
        <v>0.87970899198270203</v>
      </c>
      <c r="F2854">
        <v>0.37901697691340303</v>
      </c>
      <c r="G2854">
        <v>0.52347400843684999</v>
      </c>
      <c r="H2854">
        <f t="shared" si="44"/>
        <v>0.17552213793458499</v>
      </c>
    </row>
    <row r="2855" spans="1:8" x14ac:dyDescent="0.75">
      <c r="A2855" t="s">
        <v>2835</v>
      </c>
      <c r="B2855">
        <v>136.30461621818901</v>
      </c>
      <c r="C2855">
        <v>-0.130918908160048</v>
      </c>
      <c r="D2855">
        <v>0.14896271163635899</v>
      </c>
      <c r="E2855">
        <v>-0.87887033420579397</v>
      </c>
      <c r="F2855">
        <v>0.37947158523388802</v>
      </c>
      <c r="G2855">
        <v>0.52391818234710297</v>
      </c>
      <c r="H2855">
        <f t="shared" si="44"/>
        <v>0.130918908160048</v>
      </c>
    </row>
    <row r="2856" spans="1:8" x14ac:dyDescent="0.75">
      <c r="A2856" t="s">
        <v>1202</v>
      </c>
      <c r="B2856">
        <v>2729.4586606746302</v>
      </c>
      <c r="C2856">
        <v>4.1347145421383902E-2</v>
      </c>
      <c r="D2856">
        <v>4.7084701744331298E-2</v>
      </c>
      <c r="E2856">
        <v>0.87814393825616299</v>
      </c>
      <c r="F2856">
        <v>0.37986561107725703</v>
      </c>
      <c r="G2856">
        <v>0.52409479580851703</v>
      </c>
      <c r="H2856">
        <f t="shared" si="44"/>
        <v>4.1347145421383902E-2</v>
      </c>
    </row>
    <row r="2857" spans="1:8" x14ac:dyDescent="0.75">
      <c r="A2857" t="s">
        <v>1587</v>
      </c>
      <c r="B2857">
        <v>18.005025009151101</v>
      </c>
      <c r="C2857">
        <v>0.20578336237676001</v>
      </c>
      <c r="D2857">
        <v>0.23429037391273799</v>
      </c>
      <c r="E2857">
        <v>0.87832615117770496</v>
      </c>
      <c r="F2857">
        <v>0.37976674796864102</v>
      </c>
      <c r="G2857">
        <v>0.52409479580851703</v>
      </c>
      <c r="H2857">
        <f t="shared" si="44"/>
        <v>0.20578336237676001</v>
      </c>
    </row>
    <row r="2858" spans="1:8" x14ac:dyDescent="0.75">
      <c r="A2858" t="s">
        <v>1937</v>
      </c>
      <c r="B2858">
        <v>115.45412244156999</v>
      </c>
      <c r="C2858">
        <v>-0.13968644852128001</v>
      </c>
      <c r="D2858">
        <v>0.1594479592552</v>
      </c>
      <c r="E2858">
        <v>-0.87606294350690705</v>
      </c>
      <c r="F2858">
        <v>0.380995816500805</v>
      </c>
      <c r="G2858">
        <v>0.52547007044701299</v>
      </c>
      <c r="H2858">
        <f t="shared" si="44"/>
        <v>0.13968644852128001</v>
      </c>
    </row>
    <row r="2859" spans="1:8" x14ac:dyDescent="0.75">
      <c r="A2859" t="s">
        <v>406</v>
      </c>
      <c r="B2859">
        <v>16.021277320386499</v>
      </c>
      <c r="C2859">
        <v>-0.20499438761684799</v>
      </c>
      <c r="D2859">
        <v>0.23417208617037</v>
      </c>
      <c r="E2859">
        <v>-0.875400612298878</v>
      </c>
      <c r="F2859">
        <v>0.38135596675413702</v>
      </c>
      <c r="G2859">
        <v>0.52570190230802005</v>
      </c>
      <c r="H2859">
        <f t="shared" si="44"/>
        <v>0.20499438761684799</v>
      </c>
    </row>
    <row r="2860" spans="1:8" x14ac:dyDescent="0.75">
      <c r="A2860" t="s">
        <v>3479</v>
      </c>
      <c r="B2860">
        <v>62.544987646230197</v>
      </c>
      <c r="C2860">
        <v>0.17206402711635099</v>
      </c>
      <c r="D2860">
        <v>0.196585517776108</v>
      </c>
      <c r="E2860">
        <v>0.87526298510104406</v>
      </c>
      <c r="F2860">
        <v>0.38143082934661598</v>
      </c>
      <c r="G2860">
        <v>0.52570190230802005</v>
      </c>
      <c r="H2860">
        <f t="shared" si="44"/>
        <v>0.17206402711635099</v>
      </c>
    </row>
    <row r="2861" spans="1:8" x14ac:dyDescent="0.75">
      <c r="A2861" t="s">
        <v>1057</v>
      </c>
      <c r="B2861">
        <v>601.68565426466898</v>
      </c>
      <c r="C2861">
        <v>7.9343968461430506E-2</v>
      </c>
      <c r="D2861">
        <v>9.0682908211902405E-2</v>
      </c>
      <c r="E2861">
        <v>0.874960563417576</v>
      </c>
      <c r="F2861">
        <v>0.38159536391397803</v>
      </c>
      <c r="G2861">
        <v>0.52574471439564796</v>
      </c>
      <c r="H2861">
        <f t="shared" si="44"/>
        <v>7.9343968461430506E-2</v>
      </c>
    </row>
    <row r="2862" spans="1:8" x14ac:dyDescent="0.75">
      <c r="A2862" t="s">
        <v>2571</v>
      </c>
      <c r="B2862">
        <v>1185.13125903784</v>
      </c>
      <c r="C2862">
        <v>5.9503359368062503E-2</v>
      </c>
      <c r="D2862">
        <v>6.8103340924999103E-2</v>
      </c>
      <c r="E2862">
        <v>0.87372159074534095</v>
      </c>
      <c r="F2862">
        <v>0.38226988996514499</v>
      </c>
      <c r="G2862">
        <v>0.52648989390654</v>
      </c>
      <c r="H2862">
        <f t="shared" si="44"/>
        <v>5.9503359368062503E-2</v>
      </c>
    </row>
    <row r="2863" spans="1:8" x14ac:dyDescent="0.75">
      <c r="A2863" t="s">
        <v>1308</v>
      </c>
      <c r="B2863">
        <v>118.418710096363</v>
      </c>
      <c r="C2863">
        <v>0.13747952766956001</v>
      </c>
      <c r="D2863">
        <v>0.15749619186088501</v>
      </c>
      <c r="E2863">
        <v>0.87290699568783303</v>
      </c>
      <c r="F2863">
        <v>0.38271377288837199</v>
      </c>
      <c r="G2863">
        <v>0.52679964227056597</v>
      </c>
      <c r="H2863">
        <f t="shared" si="44"/>
        <v>0.13747952766956001</v>
      </c>
    </row>
    <row r="2864" spans="1:8" x14ac:dyDescent="0.75">
      <c r="A2864" t="s">
        <v>3792</v>
      </c>
      <c r="B2864">
        <v>640.23318548571206</v>
      </c>
      <c r="C2864">
        <v>-9.3125677468109805E-2</v>
      </c>
      <c r="D2864">
        <v>0.106695409466689</v>
      </c>
      <c r="E2864">
        <v>-0.87281803344299203</v>
      </c>
      <c r="F2864">
        <v>0.38276226864137097</v>
      </c>
      <c r="G2864">
        <v>0.52679964227056597</v>
      </c>
      <c r="H2864">
        <f t="shared" si="44"/>
        <v>9.3125677468109805E-2</v>
      </c>
    </row>
    <row r="2865" spans="1:8" x14ac:dyDescent="0.75">
      <c r="A2865" t="s">
        <v>2128</v>
      </c>
      <c r="B2865">
        <v>549.38379086121301</v>
      </c>
      <c r="C2865">
        <v>8.1687044184727997E-2</v>
      </c>
      <c r="D2865">
        <v>9.3640030080766198E-2</v>
      </c>
      <c r="E2865">
        <v>0.87235175078725902</v>
      </c>
      <c r="F2865">
        <v>0.38301651366343398</v>
      </c>
      <c r="G2865">
        <v>0.52696543741539104</v>
      </c>
      <c r="H2865">
        <f t="shared" si="44"/>
        <v>8.1687044184727997E-2</v>
      </c>
    </row>
    <row r="2866" spans="1:8" x14ac:dyDescent="0.75">
      <c r="A2866" t="s">
        <v>3442</v>
      </c>
      <c r="B2866">
        <v>1510.6106763549101</v>
      </c>
      <c r="C2866">
        <v>6.0771035519604298E-2</v>
      </c>
      <c r="D2866">
        <v>6.9756732319110101E-2</v>
      </c>
      <c r="E2866">
        <v>0.87118523903327805</v>
      </c>
      <c r="F2866">
        <v>0.383653018264761</v>
      </c>
      <c r="G2866">
        <v>0.52765685717349597</v>
      </c>
      <c r="H2866">
        <f t="shared" si="44"/>
        <v>6.0771035519604298E-2</v>
      </c>
    </row>
    <row r="2867" spans="1:8" x14ac:dyDescent="0.75">
      <c r="A2867" t="s">
        <v>867</v>
      </c>
      <c r="B2867">
        <v>27.000205687904501</v>
      </c>
      <c r="C2867">
        <v>-0.19933323939589701</v>
      </c>
      <c r="D2867">
        <v>0.229370375464716</v>
      </c>
      <c r="E2867">
        <v>-0.86904526790801895</v>
      </c>
      <c r="F2867">
        <v>0.384822371329682</v>
      </c>
      <c r="G2867">
        <v>0.52852695978647701</v>
      </c>
      <c r="H2867">
        <f t="shared" si="44"/>
        <v>0.19933323939589701</v>
      </c>
    </row>
    <row r="2868" spans="1:8" x14ac:dyDescent="0.75">
      <c r="A2868" t="s">
        <v>1022</v>
      </c>
      <c r="B2868">
        <v>255.84955236921601</v>
      </c>
      <c r="C2868">
        <v>0.10203025315700601</v>
      </c>
      <c r="D2868">
        <v>0.117390905408154</v>
      </c>
      <c r="E2868">
        <v>0.869149554663188</v>
      </c>
      <c r="F2868">
        <v>0.38476533503247901</v>
      </c>
      <c r="G2868">
        <v>0.52852695978647701</v>
      </c>
      <c r="H2868">
        <f t="shared" si="44"/>
        <v>0.10203025315700601</v>
      </c>
    </row>
    <row r="2869" spans="1:8" x14ac:dyDescent="0.75">
      <c r="A2869" t="s">
        <v>2766</v>
      </c>
      <c r="B2869">
        <v>736.90031373028501</v>
      </c>
      <c r="C2869">
        <v>-7.2203211158507904E-2</v>
      </c>
      <c r="D2869">
        <v>8.3019939440497403E-2</v>
      </c>
      <c r="E2869">
        <v>-0.86970927279774601</v>
      </c>
      <c r="F2869">
        <v>0.38445930347755303</v>
      </c>
      <c r="G2869">
        <v>0.52852695978647701</v>
      </c>
      <c r="H2869">
        <f t="shared" si="44"/>
        <v>7.2203211158507904E-2</v>
      </c>
    </row>
    <row r="2870" spans="1:8" x14ac:dyDescent="0.75">
      <c r="A2870" t="s">
        <v>2806</v>
      </c>
      <c r="B2870">
        <v>996.12785061077102</v>
      </c>
      <c r="C2870">
        <v>9.7700363747840704E-2</v>
      </c>
      <c r="D2870">
        <v>0.11236499624320299</v>
      </c>
      <c r="E2870">
        <v>0.86949109610948805</v>
      </c>
      <c r="F2870">
        <v>0.38457857607850099</v>
      </c>
      <c r="G2870">
        <v>0.52852695978647701</v>
      </c>
      <c r="H2870">
        <f t="shared" si="44"/>
        <v>9.7700363747840704E-2</v>
      </c>
    </row>
    <row r="2871" spans="1:8" x14ac:dyDescent="0.75">
      <c r="A2871" t="s">
        <v>124</v>
      </c>
      <c r="B2871">
        <v>1021.12703656117</v>
      </c>
      <c r="C2871">
        <v>7.3710319595555296E-2</v>
      </c>
      <c r="D2871">
        <v>8.4966092472924207E-2</v>
      </c>
      <c r="E2871">
        <v>0.86752629725845298</v>
      </c>
      <c r="F2871">
        <v>0.38565370953980399</v>
      </c>
      <c r="G2871">
        <v>0.52948412752781104</v>
      </c>
      <c r="H2871">
        <f t="shared" si="44"/>
        <v>7.3710319595555296E-2</v>
      </c>
    </row>
    <row r="2872" spans="1:8" x14ac:dyDescent="0.75">
      <c r="A2872" t="s">
        <v>2911</v>
      </c>
      <c r="B2872">
        <v>153.82399731031899</v>
      </c>
      <c r="C2872">
        <v>-0.13387798215892999</v>
      </c>
      <c r="D2872">
        <v>0.15442135625503001</v>
      </c>
      <c r="E2872">
        <v>-0.86696545999652896</v>
      </c>
      <c r="F2872">
        <v>0.38596093495046702</v>
      </c>
      <c r="G2872">
        <v>0.52967706620014499</v>
      </c>
      <c r="H2872">
        <f t="shared" si="44"/>
        <v>0.13387798215892999</v>
      </c>
    </row>
    <row r="2873" spans="1:8" x14ac:dyDescent="0.75">
      <c r="A2873" t="s">
        <v>3164</v>
      </c>
      <c r="B2873">
        <v>273.61311267425498</v>
      </c>
      <c r="C2873">
        <v>0.116584707468973</v>
      </c>
      <c r="D2873">
        <v>0.13450340166045099</v>
      </c>
      <c r="E2873">
        <v>0.86677887718622004</v>
      </c>
      <c r="F2873">
        <v>0.386063177725468</v>
      </c>
      <c r="G2873">
        <v>0.52967706620014499</v>
      </c>
      <c r="H2873">
        <f t="shared" si="44"/>
        <v>0.116584707468973</v>
      </c>
    </row>
    <row r="2874" spans="1:8" x14ac:dyDescent="0.75">
      <c r="A2874" t="s">
        <v>1919</v>
      </c>
      <c r="B2874">
        <v>32.009372646587003</v>
      </c>
      <c r="C2874">
        <v>-0.199158605562475</v>
      </c>
      <c r="D2874">
        <v>0.229883744586869</v>
      </c>
      <c r="E2874">
        <v>-0.86634488193321102</v>
      </c>
      <c r="F2874">
        <v>0.38630106037814999</v>
      </c>
      <c r="G2874">
        <v>0.52981889861752496</v>
      </c>
      <c r="H2874">
        <f t="shared" si="44"/>
        <v>0.199158605562475</v>
      </c>
    </row>
    <row r="2875" spans="1:8" x14ac:dyDescent="0.75">
      <c r="A2875" t="s">
        <v>733</v>
      </c>
      <c r="B2875">
        <v>8161.39977775444</v>
      </c>
      <c r="C2875">
        <v>-6.0401504512315303E-2</v>
      </c>
      <c r="D2875">
        <v>6.9744747301034707E-2</v>
      </c>
      <c r="E2875">
        <v>-0.86603660992000198</v>
      </c>
      <c r="F2875">
        <v>0.38647008560839802</v>
      </c>
      <c r="G2875">
        <v>0.52986622596988497</v>
      </c>
      <c r="H2875">
        <f t="shared" si="44"/>
        <v>6.0401504512315303E-2</v>
      </c>
    </row>
    <row r="2876" spans="1:8" x14ac:dyDescent="0.75">
      <c r="A2876" t="s">
        <v>1687</v>
      </c>
      <c r="B2876">
        <v>10004.720521986899</v>
      </c>
      <c r="C2876">
        <v>4.1582857487065299E-2</v>
      </c>
      <c r="D2876">
        <v>4.8210774253994497E-2</v>
      </c>
      <c r="E2876">
        <v>0.86252208412977205</v>
      </c>
      <c r="F2876">
        <v>0.38840028580844299</v>
      </c>
      <c r="G2876">
        <v>0.53232732282514195</v>
      </c>
      <c r="H2876">
        <f t="shared" si="44"/>
        <v>4.1582857487065299E-2</v>
      </c>
    </row>
    <row r="2877" spans="1:8" x14ac:dyDescent="0.75">
      <c r="A2877" t="s">
        <v>524</v>
      </c>
      <c r="B2877">
        <v>565.56448802698606</v>
      </c>
      <c r="C2877">
        <v>-7.5453119678723896E-2</v>
      </c>
      <c r="D2877">
        <v>8.7537234554582705E-2</v>
      </c>
      <c r="E2877">
        <v>-0.86195457353266203</v>
      </c>
      <c r="F2877">
        <v>0.38871251596544798</v>
      </c>
      <c r="G2877">
        <v>0.53238477064947898</v>
      </c>
      <c r="H2877">
        <f t="shared" si="44"/>
        <v>7.5453119678723896E-2</v>
      </c>
    </row>
    <row r="2878" spans="1:8" x14ac:dyDescent="0.75">
      <c r="A2878" t="s">
        <v>1326</v>
      </c>
      <c r="B2878">
        <v>1066.5218969513301</v>
      </c>
      <c r="C2878">
        <v>7.7736312963688894E-2</v>
      </c>
      <c r="D2878">
        <v>9.0171588385122306E-2</v>
      </c>
      <c r="E2878">
        <v>0.86209319760097303</v>
      </c>
      <c r="F2878">
        <v>0.38863623436343703</v>
      </c>
      <c r="G2878">
        <v>0.53238477064947898</v>
      </c>
      <c r="H2878">
        <f t="shared" si="44"/>
        <v>7.7736312963688894E-2</v>
      </c>
    </row>
    <row r="2879" spans="1:8" x14ac:dyDescent="0.75">
      <c r="A2879" t="s">
        <v>335</v>
      </c>
      <c r="B2879">
        <v>194.62457481460601</v>
      </c>
      <c r="C2879">
        <v>-0.121972714757074</v>
      </c>
      <c r="D2879">
        <v>0.14161606652077</v>
      </c>
      <c r="E2879">
        <v>-0.86129150281959899</v>
      </c>
      <c r="F2879">
        <v>0.38907751443237698</v>
      </c>
      <c r="G2879">
        <v>0.532514360440978</v>
      </c>
      <c r="H2879">
        <f t="shared" si="44"/>
        <v>0.121972714757074</v>
      </c>
    </row>
    <row r="2880" spans="1:8" x14ac:dyDescent="0.75">
      <c r="A2880" t="s">
        <v>632</v>
      </c>
      <c r="B2880">
        <v>284.903611172794</v>
      </c>
      <c r="C2880">
        <v>-9.2038099614235397E-2</v>
      </c>
      <c r="D2880">
        <v>0.10685150330879201</v>
      </c>
      <c r="E2880">
        <v>-0.86136457386334098</v>
      </c>
      <c r="F2880">
        <v>0.38903728101926599</v>
      </c>
      <c r="G2880">
        <v>0.532514360440978</v>
      </c>
      <c r="H2880">
        <f t="shared" si="44"/>
        <v>9.2038099614235397E-2</v>
      </c>
    </row>
    <row r="2881" spans="1:8" x14ac:dyDescent="0.75">
      <c r="A2881" t="s">
        <v>3746</v>
      </c>
      <c r="B2881">
        <v>142.93937608910801</v>
      </c>
      <c r="C2881">
        <v>-0.148493613057264</v>
      </c>
      <c r="D2881">
        <v>0.172459982526081</v>
      </c>
      <c r="E2881">
        <v>-0.86103228634392104</v>
      </c>
      <c r="F2881">
        <v>0.38922026120908798</v>
      </c>
      <c r="G2881">
        <v>0.53252469916727996</v>
      </c>
      <c r="H2881">
        <f t="shared" si="44"/>
        <v>0.148493613057264</v>
      </c>
    </row>
    <row r="2882" spans="1:8" x14ac:dyDescent="0.75">
      <c r="A2882" t="s">
        <v>2235</v>
      </c>
      <c r="B2882">
        <v>3089.2290597217102</v>
      </c>
      <c r="C2882">
        <v>4.6043206021292103E-2</v>
      </c>
      <c r="D2882">
        <v>5.3497277798870299E-2</v>
      </c>
      <c r="E2882">
        <v>0.86066446585183898</v>
      </c>
      <c r="F2882">
        <v>0.38942286933688902</v>
      </c>
      <c r="G2882">
        <v>0.53261690358264002</v>
      </c>
      <c r="H2882">
        <f t="shared" si="44"/>
        <v>4.6043206021292103E-2</v>
      </c>
    </row>
    <row r="2883" spans="1:8" x14ac:dyDescent="0.75">
      <c r="A2883" t="s">
        <v>496</v>
      </c>
      <c r="B2883">
        <v>3039.2858479454098</v>
      </c>
      <c r="C2883">
        <v>5.36978041801515E-2</v>
      </c>
      <c r="D2883">
        <v>6.2433864722484397E-2</v>
      </c>
      <c r="E2883">
        <v>0.86007496762911795</v>
      </c>
      <c r="F2883">
        <v>0.38974771894271798</v>
      </c>
      <c r="G2883">
        <v>0.532876176645389</v>
      </c>
      <c r="H2883">
        <f t="shared" si="44"/>
        <v>5.36978041801515E-2</v>
      </c>
    </row>
    <row r="2884" spans="1:8" x14ac:dyDescent="0.75">
      <c r="A2884" t="s">
        <v>2126</v>
      </c>
      <c r="B2884">
        <v>125.53281758651499</v>
      </c>
      <c r="C2884">
        <v>-0.15098367190209899</v>
      </c>
      <c r="D2884">
        <v>0.17568554286743701</v>
      </c>
      <c r="E2884">
        <v>-0.85939724713731103</v>
      </c>
      <c r="F2884">
        <v>0.39012138798955798</v>
      </c>
      <c r="G2884">
        <v>0.53320199420224501</v>
      </c>
      <c r="H2884">
        <f t="shared" ref="H2884:H2947" si="45">ABS(C2884)</f>
        <v>0.15098367190209899</v>
      </c>
    </row>
    <row r="2885" spans="1:8" x14ac:dyDescent="0.75">
      <c r="A2885" t="s">
        <v>141</v>
      </c>
      <c r="B2885">
        <v>107.759270218377</v>
      </c>
      <c r="C2885">
        <v>0.146774795042003</v>
      </c>
      <c r="D2885">
        <v>0.170885325645761</v>
      </c>
      <c r="E2885">
        <v>0.85890812735004196</v>
      </c>
      <c r="F2885">
        <v>0.39039120511004199</v>
      </c>
      <c r="G2885">
        <v>0.53338569439072303</v>
      </c>
      <c r="H2885">
        <f t="shared" si="45"/>
        <v>0.146774795042003</v>
      </c>
    </row>
    <row r="2886" spans="1:8" x14ac:dyDescent="0.75">
      <c r="A2886" t="s">
        <v>550</v>
      </c>
      <c r="B2886">
        <v>2337.0155199604301</v>
      </c>
      <c r="C2886">
        <v>-9.1208886651093404E-2</v>
      </c>
      <c r="D2886">
        <v>0.106419001948849</v>
      </c>
      <c r="E2886">
        <v>-0.85707331379534502</v>
      </c>
      <c r="F2886">
        <v>0.39140436843710003</v>
      </c>
      <c r="G2886">
        <v>0.53439923995623395</v>
      </c>
      <c r="H2886">
        <f t="shared" si="45"/>
        <v>9.1208886651093404E-2</v>
      </c>
    </row>
    <row r="2887" spans="1:8" x14ac:dyDescent="0.75">
      <c r="A2887" t="s">
        <v>960</v>
      </c>
      <c r="B2887">
        <v>847.72427553191699</v>
      </c>
      <c r="C2887">
        <v>7.0793963184570194E-2</v>
      </c>
      <c r="D2887">
        <v>8.2593598230881402E-2</v>
      </c>
      <c r="E2887">
        <v>0.85713620305866101</v>
      </c>
      <c r="F2887">
        <v>0.39136961530089298</v>
      </c>
      <c r="G2887">
        <v>0.53439923995623395</v>
      </c>
      <c r="H2887">
        <f t="shared" si="45"/>
        <v>7.0793963184570194E-2</v>
      </c>
    </row>
    <row r="2888" spans="1:8" x14ac:dyDescent="0.75">
      <c r="A2888" t="s">
        <v>382</v>
      </c>
      <c r="B2888">
        <v>67.507986277596203</v>
      </c>
      <c r="C2888">
        <v>0.157652337968852</v>
      </c>
      <c r="D2888">
        <v>0.184256333592038</v>
      </c>
      <c r="E2888">
        <v>0.85561421360912304</v>
      </c>
      <c r="F2888">
        <v>0.392211205317336</v>
      </c>
      <c r="G2888">
        <v>0.53531529374393205</v>
      </c>
      <c r="H2888">
        <f t="shared" si="45"/>
        <v>0.157652337968852</v>
      </c>
    </row>
    <row r="2889" spans="1:8" x14ac:dyDescent="0.75">
      <c r="A2889" t="s">
        <v>822</v>
      </c>
      <c r="B2889">
        <v>338.49489470364801</v>
      </c>
      <c r="C2889">
        <v>-9.96742263486292E-2</v>
      </c>
      <c r="D2889">
        <v>0.116602481673305</v>
      </c>
      <c r="E2889">
        <v>-0.854820797278528</v>
      </c>
      <c r="F2889">
        <v>0.39265036287080801</v>
      </c>
      <c r="G2889">
        <v>0.53572905415590999</v>
      </c>
      <c r="H2889">
        <f t="shared" si="45"/>
        <v>9.96742263486292E-2</v>
      </c>
    </row>
    <row r="2890" spans="1:8" x14ac:dyDescent="0.75">
      <c r="A2890" t="s">
        <v>1620</v>
      </c>
      <c r="B2890">
        <v>63.194774401009099</v>
      </c>
      <c r="C2890">
        <v>0.166464196160483</v>
      </c>
      <c r="D2890">
        <v>0.19479434548222299</v>
      </c>
      <c r="E2890">
        <v>0.85456380034231705</v>
      </c>
      <c r="F2890">
        <v>0.39279267508667098</v>
      </c>
      <c r="G2890">
        <v>0.53573765483601099</v>
      </c>
      <c r="H2890">
        <f t="shared" si="45"/>
        <v>0.166464196160483</v>
      </c>
    </row>
    <row r="2891" spans="1:8" x14ac:dyDescent="0.75">
      <c r="A2891" t="s">
        <v>1094</v>
      </c>
      <c r="B2891">
        <v>674.85261105670895</v>
      </c>
      <c r="C2891">
        <v>-7.2747106117947796E-2</v>
      </c>
      <c r="D2891">
        <v>8.5359419053632202E-2</v>
      </c>
      <c r="E2891">
        <v>-0.85224462542604695</v>
      </c>
      <c r="F2891">
        <v>0.39407833314391</v>
      </c>
      <c r="G2891">
        <v>0.53730514165934995</v>
      </c>
      <c r="H2891">
        <f t="shared" si="45"/>
        <v>7.2747106117947796E-2</v>
      </c>
    </row>
    <row r="2892" spans="1:8" x14ac:dyDescent="0.75">
      <c r="A2892" t="s">
        <v>2096</v>
      </c>
      <c r="B2892">
        <v>78.452177858669899</v>
      </c>
      <c r="C2892">
        <v>0.146106208297483</v>
      </c>
      <c r="D2892">
        <v>0.17148870725162399</v>
      </c>
      <c r="E2892">
        <v>0.85198734446754398</v>
      </c>
      <c r="F2892">
        <v>0.39422111622058598</v>
      </c>
      <c r="G2892">
        <v>0.53731383280030698</v>
      </c>
      <c r="H2892">
        <f t="shared" si="45"/>
        <v>0.146106208297483</v>
      </c>
    </row>
    <row r="2893" spans="1:8" x14ac:dyDescent="0.75">
      <c r="A2893" t="s">
        <v>1629</v>
      </c>
      <c r="B2893">
        <v>86.828320551067705</v>
      </c>
      <c r="C2893">
        <v>0.15136734709828101</v>
      </c>
      <c r="D2893">
        <v>0.17783951945729701</v>
      </c>
      <c r="E2893">
        <v>0.85114572711510095</v>
      </c>
      <c r="F2893">
        <v>0.39468840681265299</v>
      </c>
      <c r="G2893">
        <v>0.53776466082152896</v>
      </c>
      <c r="H2893">
        <f t="shared" si="45"/>
        <v>0.15136734709828101</v>
      </c>
    </row>
    <row r="2894" spans="1:8" x14ac:dyDescent="0.75">
      <c r="A2894" t="s">
        <v>2192</v>
      </c>
      <c r="B2894">
        <v>338.600983126686</v>
      </c>
      <c r="C2894">
        <v>8.9967930012185393E-2</v>
      </c>
      <c r="D2894">
        <v>0.105788530764831</v>
      </c>
      <c r="E2894">
        <v>0.85045069972835396</v>
      </c>
      <c r="F2894">
        <v>0.39507455881947301</v>
      </c>
      <c r="G2894">
        <v>0.53810466362029796</v>
      </c>
      <c r="H2894">
        <f t="shared" si="45"/>
        <v>8.9967930012185393E-2</v>
      </c>
    </row>
    <row r="2895" spans="1:8" x14ac:dyDescent="0.75">
      <c r="A2895" t="s">
        <v>222</v>
      </c>
      <c r="B2895">
        <v>334.94817860276697</v>
      </c>
      <c r="C2895">
        <v>-0.11286505642628999</v>
      </c>
      <c r="D2895">
        <v>0.132830803506642</v>
      </c>
      <c r="E2895">
        <v>-0.84969038390742302</v>
      </c>
      <c r="F2895">
        <v>0.39549724608408798</v>
      </c>
      <c r="G2895">
        <v>0.53849417640000796</v>
      </c>
      <c r="H2895">
        <f t="shared" si="45"/>
        <v>0.11286505642628999</v>
      </c>
    </row>
    <row r="2896" spans="1:8" x14ac:dyDescent="0.75">
      <c r="A2896" t="s">
        <v>640</v>
      </c>
      <c r="B2896">
        <v>594.627817199329</v>
      </c>
      <c r="C2896">
        <v>-8.0488511447759703E-2</v>
      </c>
      <c r="D2896">
        <v>9.4839538076762403E-2</v>
      </c>
      <c r="E2896">
        <v>-0.84868097293570599</v>
      </c>
      <c r="F2896">
        <v>0.39605883646282602</v>
      </c>
      <c r="G2896">
        <v>0.53862624717914698</v>
      </c>
      <c r="H2896">
        <f t="shared" si="45"/>
        <v>8.0488511447759703E-2</v>
      </c>
    </row>
    <row r="2897" spans="1:8" x14ac:dyDescent="0.75">
      <c r="A2897" t="s">
        <v>811</v>
      </c>
      <c r="B2897">
        <v>971.403197833381</v>
      </c>
      <c r="C2897">
        <v>-8.0447508379886498E-2</v>
      </c>
      <c r="D2897">
        <v>9.4747837795803605E-2</v>
      </c>
      <c r="E2897">
        <v>-0.84906959621879097</v>
      </c>
      <c r="F2897">
        <v>0.39584256714524801</v>
      </c>
      <c r="G2897">
        <v>0.53862624717914698</v>
      </c>
      <c r="H2897">
        <f t="shared" si="45"/>
        <v>8.0447508379886498E-2</v>
      </c>
    </row>
    <row r="2898" spans="1:8" x14ac:dyDescent="0.75">
      <c r="A2898" t="s">
        <v>3196</v>
      </c>
      <c r="B2898">
        <v>19.3762920147506</v>
      </c>
      <c r="C2898">
        <v>0.198740292198819</v>
      </c>
      <c r="D2898">
        <v>0.23421634361355301</v>
      </c>
      <c r="E2898">
        <v>0.84853298080142403</v>
      </c>
      <c r="F2898">
        <v>0.39614121301802202</v>
      </c>
      <c r="G2898">
        <v>0.53862624717914698</v>
      </c>
      <c r="H2898">
        <f t="shared" si="45"/>
        <v>0.198740292198819</v>
      </c>
    </row>
    <row r="2899" spans="1:8" x14ac:dyDescent="0.75">
      <c r="A2899" t="s">
        <v>3767</v>
      </c>
      <c r="B2899">
        <v>1625.42512584716</v>
      </c>
      <c r="C2899">
        <v>-7.3144058877615603E-2</v>
      </c>
      <c r="D2899">
        <v>8.6190512680234296E-2</v>
      </c>
      <c r="E2899">
        <v>-0.848632368030796</v>
      </c>
      <c r="F2899">
        <v>0.39608589016946399</v>
      </c>
      <c r="G2899">
        <v>0.53862624717914698</v>
      </c>
      <c r="H2899">
        <f t="shared" si="45"/>
        <v>7.3144058877615603E-2</v>
      </c>
    </row>
    <row r="2900" spans="1:8" x14ac:dyDescent="0.75">
      <c r="A2900" t="s">
        <v>2969</v>
      </c>
      <c r="B2900">
        <v>17.197633913811998</v>
      </c>
      <c r="C2900">
        <v>-0.196460476775945</v>
      </c>
      <c r="D2900">
        <v>0.231828292062774</v>
      </c>
      <c r="E2900">
        <v>-0.84743960725357903</v>
      </c>
      <c r="F2900">
        <v>0.39675013579064899</v>
      </c>
      <c r="G2900">
        <v>0.53926804171130704</v>
      </c>
      <c r="H2900">
        <f t="shared" si="45"/>
        <v>0.196460476775945</v>
      </c>
    </row>
    <row r="2901" spans="1:8" x14ac:dyDescent="0.75">
      <c r="A2901" t="s">
        <v>1339</v>
      </c>
      <c r="B2901">
        <v>4184.9864512807399</v>
      </c>
      <c r="C2901">
        <v>5.66694914112938E-2</v>
      </c>
      <c r="D2901">
        <v>6.70097179593485E-2</v>
      </c>
      <c r="E2901">
        <v>0.84569064214943301</v>
      </c>
      <c r="F2901">
        <v>0.39772534486085798</v>
      </c>
      <c r="G2901">
        <v>0.54022073565755901</v>
      </c>
      <c r="H2901">
        <f t="shared" si="45"/>
        <v>5.66694914112938E-2</v>
      </c>
    </row>
    <row r="2902" spans="1:8" x14ac:dyDescent="0.75">
      <c r="A2902" t="s">
        <v>2930</v>
      </c>
      <c r="B2902">
        <v>112.927147552861</v>
      </c>
      <c r="C2902">
        <v>0.147794574088526</v>
      </c>
      <c r="D2902">
        <v>0.17475560141499599</v>
      </c>
      <c r="E2902">
        <v>0.84572152704596204</v>
      </c>
      <c r="F2902">
        <v>0.39770811116488503</v>
      </c>
      <c r="G2902">
        <v>0.54022073565755901</v>
      </c>
      <c r="H2902">
        <f t="shared" si="45"/>
        <v>0.147794574088526</v>
      </c>
    </row>
    <row r="2903" spans="1:8" x14ac:dyDescent="0.75">
      <c r="A2903" t="s">
        <v>3860</v>
      </c>
      <c r="B2903">
        <v>797.82778459495898</v>
      </c>
      <c r="C2903">
        <v>-7.3668706046069996E-2</v>
      </c>
      <c r="D2903">
        <v>8.7161004856083094E-2</v>
      </c>
      <c r="E2903">
        <v>-0.84520257846624103</v>
      </c>
      <c r="F2903">
        <v>0.39799774294875101</v>
      </c>
      <c r="G2903">
        <v>0.54040438106691802</v>
      </c>
      <c r="H2903">
        <f t="shared" si="45"/>
        <v>7.3668706046069996E-2</v>
      </c>
    </row>
    <row r="2904" spans="1:8" x14ac:dyDescent="0.75">
      <c r="A2904" t="s">
        <v>3333</v>
      </c>
      <c r="B2904">
        <v>178.92040326327</v>
      </c>
      <c r="C2904">
        <v>-0.120982789019924</v>
      </c>
      <c r="D2904">
        <v>0.143311783518738</v>
      </c>
      <c r="E2904">
        <v>-0.84419289223419403</v>
      </c>
      <c r="F2904">
        <v>0.39856162573458498</v>
      </c>
      <c r="G2904">
        <v>0.54098354368316004</v>
      </c>
      <c r="H2904">
        <f t="shared" si="45"/>
        <v>0.120982789019924</v>
      </c>
    </row>
    <row r="2905" spans="1:8" x14ac:dyDescent="0.75">
      <c r="A2905" t="s">
        <v>2281</v>
      </c>
      <c r="B2905">
        <v>527.66944641078601</v>
      </c>
      <c r="C2905">
        <v>9.1140853450202897E-2</v>
      </c>
      <c r="D2905">
        <v>0.108227004382683</v>
      </c>
      <c r="E2905">
        <v>0.84212673140185301</v>
      </c>
      <c r="F2905">
        <v>0.39971701992561398</v>
      </c>
      <c r="G2905">
        <v>0.54236491267206199</v>
      </c>
      <c r="H2905">
        <f t="shared" si="45"/>
        <v>9.1140853450202897E-2</v>
      </c>
    </row>
    <row r="2906" spans="1:8" x14ac:dyDescent="0.75">
      <c r="A2906" t="s">
        <v>2202</v>
      </c>
      <c r="B2906">
        <v>1910.6585228225599</v>
      </c>
      <c r="C2906">
        <v>-6.3808786442257306E-2</v>
      </c>
      <c r="D2906">
        <v>7.5839247295057102E-2</v>
      </c>
      <c r="E2906">
        <v>-0.841368931234317</v>
      </c>
      <c r="F2906">
        <v>0.40014128509289498</v>
      </c>
      <c r="G2906">
        <v>0.54275362327166399</v>
      </c>
      <c r="H2906">
        <f t="shared" si="45"/>
        <v>6.3808786442257306E-2</v>
      </c>
    </row>
    <row r="2907" spans="1:8" x14ac:dyDescent="0.75">
      <c r="A2907" t="s">
        <v>142</v>
      </c>
      <c r="B2907">
        <v>1101.0295557495399</v>
      </c>
      <c r="C2907">
        <v>-6.6667515543350098E-2</v>
      </c>
      <c r="D2907">
        <v>7.9402861426676297E-2</v>
      </c>
      <c r="E2907">
        <v>-0.83961099569331699</v>
      </c>
      <c r="F2907">
        <v>0.401126532054006</v>
      </c>
      <c r="G2907">
        <v>0.54371555738497201</v>
      </c>
      <c r="H2907">
        <f t="shared" si="45"/>
        <v>6.6667515543350098E-2</v>
      </c>
    </row>
    <row r="2908" spans="1:8" x14ac:dyDescent="0.75">
      <c r="A2908" t="s">
        <v>3526</v>
      </c>
      <c r="B2908">
        <v>587.86157401753906</v>
      </c>
      <c r="C2908">
        <v>0.122381695990013</v>
      </c>
      <c r="D2908">
        <v>0.14572750393265399</v>
      </c>
      <c r="E2908">
        <v>0.83979820340963096</v>
      </c>
      <c r="F2908">
        <v>0.401021540960533</v>
      </c>
      <c r="G2908">
        <v>0.54371555738497201</v>
      </c>
      <c r="H2908">
        <f t="shared" si="45"/>
        <v>0.122381695990013</v>
      </c>
    </row>
    <row r="2909" spans="1:8" x14ac:dyDescent="0.75">
      <c r="A2909" t="s">
        <v>1247</v>
      </c>
      <c r="B2909">
        <v>1354.5174569775299</v>
      </c>
      <c r="C2909">
        <v>-5.5259852617584301E-2</v>
      </c>
      <c r="D2909">
        <v>6.5899359472812294E-2</v>
      </c>
      <c r="E2909">
        <v>-0.83854916132200696</v>
      </c>
      <c r="F2909">
        <v>0.40172234941260498</v>
      </c>
      <c r="G2909">
        <v>0.54414867067959105</v>
      </c>
      <c r="H2909">
        <f t="shared" si="45"/>
        <v>5.5259852617584301E-2</v>
      </c>
    </row>
    <row r="2910" spans="1:8" x14ac:dyDescent="0.75">
      <c r="A2910" t="s">
        <v>2349</v>
      </c>
      <c r="B2910">
        <v>1796.58093731073</v>
      </c>
      <c r="C2910">
        <v>6.0762473207571097E-2</v>
      </c>
      <c r="D2910">
        <v>7.24595945740696E-2</v>
      </c>
      <c r="E2910">
        <v>0.83857042762582001</v>
      </c>
      <c r="F2910">
        <v>0.40171041123792001</v>
      </c>
      <c r="G2910">
        <v>0.54414867067959105</v>
      </c>
      <c r="H2910">
        <f t="shared" si="45"/>
        <v>6.0762473207571097E-2</v>
      </c>
    </row>
    <row r="2911" spans="1:8" x14ac:dyDescent="0.75">
      <c r="A2911" t="s">
        <v>103</v>
      </c>
      <c r="B2911">
        <v>18.070683622148401</v>
      </c>
      <c r="C2911">
        <v>0.19630082078871</v>
      </c>
      <c r="D2911">
        <v>0.23432645013902001</v>
      </c>
      <c r="E2911">
        <v>0.83772369987361495</v>
      </c>
      <c r="F2911">
        <v>0.40218589969447099</v>
      </c>
      <c r="G2911">
        <v>0.54442016470569898</v>
      </c>
      <c r="H2911">
        <f t="shared" si="45"/>
        <v>0.19630082078871</v>
      </c>
    </row>
    <row r="2912" spans="1:8" x14ac:dyDescent="0.75">
      <c r="A2912" t="s">
        <v>3114</v>
      </c>
      <c r="B2912">
        <v>1393.39071999519</v>
      </c>
      <c r="C2912">
        <v>-6.3424367682318503E-2</v>
      </c>
      <c r="D2912">
        <v>7.5712506760031606E-2</v>
      </c>
      <c r="E2912">
        <v>-0.83770001016265405</v>
      </c>
      <c r="F2912">
        <v>0.40219920774145401</v>
      </c>
      <c r="G2912">
        <v>0.54442016470569898</v>
      </c>
      <c r="H2912">
        <f t="shared" si="45"/>
        <v>6.3424367682318503E-2</v>
      </c>
    </row>
    <row r="2913" spans="1:8" x14ac:dyDescent="0.75">
      <c r="A2913" t="s">
        <v>833</v>
      </c>
      <c r="B2913">
        <v>197.70453503176401</v>
      </c>
      <c r="C2913">
        <v>-0.117568581093552</v>
      </c>
      <c r="D2913">
        <v>0.14042856453792099</v>
      </c>
      <c r="E2913">
        <v>-0.83721272435141902</v>
      </c>
      <c r="F2913">
        <v>0.40247300636707301</v>
      </c>
      <c r="G2913">
        <v>0.54460363176911797</v>
      </c>
      <c r="H2913">
        <f t="shared" si="45"/>
        <v>0.117568581093552</v>
      </c>
    </row>
    <row r="2914" spans="1:8" x14ac:dyDescent="0.75">
      <c r="A2914" t="s">
        <v>2199</v>
      </c>
      <c r="B2914">
        <v>1862.1078271884901</v>
      </c>
      <c r="C2914">
        <v>-7.4333323937079698E-2</v>
      </c>
      <c r="D2914">
        <v>8.8831969173241598E-2</v>
      </c>
      <c r="E2914">
        <v>-0.83678572735580803</v>
      </c>
      <c r="F2914">
        <v>0.40271302145079402</v>
      </c>
      <c r="G2914">
        <v>0.54474127455174404</v>
      </c>
      <c r="H2914">
        <f t="shared" si="45"/>
        <v>7.4333323937079698E-2</v>
      </c>
    </row>
    <row r="2915" spans="1:8" x14ac:dyDescent="0.75">
      <c r="A2915" t="s">
        <v>1368</v>
      </c>
      <c r="B2915">
        <v>841.87228787055903</v>
      </c>
      <c r="C2915">
        <v>9.5165464423841301E-2</v>
      </c>
      <c r="D2915">
        <v>0.114065742380348</v>
      </c>
      <c r="E2915">
        <v>0.83430364312639804</v>
      </c>
      <c r="F2915">
        <v>0.404109899430109</v>
      </c>
      <c r="G2915">
        <v>0.546443149280879</v>
      </c>
      <c r="H2915">
        <f t="shared" si="45"/>
        <v>9.5165464423841301E-2</v>
      </c>
    </row>
    <row r="2916" spans="1:8" x14ac:dyDescent="0.75">
      <c r="A2916" t="s">
        <v>1675</v>
      </c>
      <c r="B2916">
        <v>24843.298432484</v>
      </c>
      <c r="C2916">
        <v>-5.0188858112806503E-2</v>
      </c>
      <c r="D2916">
        <v>6.0493489443271799E-2</v>
      </c>
      <c r="E2916">
        <v>-0.82965718418130696</v>
      </c>
      <c r="F2916">
        <v>0.40673263551066802</v>
      </c>
      <c r="G2916">
        <v>0.54980090984094798</v>
      </c>
      <c r="H2916">
        <f t="shared" si="45"/>
        <v>5.0188858112806503E-2</v>
      </c>
    </row>
    <row r="2917" spans="1:8" x14ac:dyDescent="0.75">
      <c r="A2917" t="s">
        <v>1118</v>
      </c>
      <c r="B2917">
        <v>635.21257113218905</v>
      </c>
      <c r="C2917">
        <v>9.6970695969199799E-2</v>
      </c>
      <c r="D2917">
        <v>0.117154272144869</v>
      </c>
      <c r="E2917">
        <v>0.827717967034863</v>
      </c>
      <c r="F2917">
        <v>0.40783024147083702</v>
      </c>
      <c r="G2917">
        <v>0.55109547895493205</v>
      </c>
      <c r="H2917">
        <f t="shared" si="45"/>
        <v>9.6970695969199799E-2</v>
      </c>
    </row>
    <row r="2918" spans="1:8" x14ac:dyDescent="0.75">
      <c r="A2918" t="s">
        <v>2110</v>
      </c>
      <c r="B2918">
        <v>35.941617448797501</v>
      </c>
      <c r="C2918">
        <v>0.18966692783918901</v>
      </c>
      <c r="D2918">
        <v>0.22954614803083601</v>
      </c>
      <c r="E2918">
        <v>0.82626926858171501</v>
      </c>
      <c r="F2918">
        <v>0.40865136225055299</v>
      </c>
      <c r="G2918">
        <v>0.55201567760799897</v>
      </c>
      <c r="H2918">
        <f t="shared" si="45"/>
        <v>0.18966692783918901</v>
      </c>
    </row>
    <row r="2919" spans="1:8" x14ac:dyDescent="0.75">
      <c r="A2919" t="s">
        <v>3630</v>
      </c>
      <c r="B2919">
        <v>267.33381882276501</v>
      </c>
      <c r="C2919">
        <v>0.10231475562397301</v>
      </c>
      <c r="D2919">
        <v>0.124211542080627</v>
      </c>
      <c r="E2919">
        <v>0.82371375405321601</v>
      </c>
      <c r="F2919">
        <v>0.41010222248835898</v>
      </c>
      <c r="G2919">
        <v>0.55378562028853096</v>
      </c>
      <c r="H2919">
        <f t="shared" si="45"/>
        <v>0.10231475562397301</v>
      </c>
    </row>
    <row r="2920" spans="1:8" x14ac:dyDescent="0.75">
      <c r="A2920" t="s">
        <v>1946</v>
      </c>
      <c r="B2920">
        <v>2967.25323324683</v>
      </c>
      <c r="C2920">
        <v>-7.58834611860639E-2</v>
      </c>
      <c r="D2920">
        <v>9.2490537529028596E-2</v>
      </c>
      <c r="E2920">
        <v>-0.820445671669358</v>
      </c>
      <c r="F2920">
        <v>0.41196208833912101</v>
      </c>
      <c r="G2920">
        <v>0.556106465376215</v>
      </c>
      <c r="H2920">
        <f t="shared" si="45"/>
        <v>7.58834611860639E-2</v>
      </c>
    </row>
    <row r="2921" spans="1:8" x14ac:dyDescent="0.75">
      <c r="A2921" t="s">
        <v>934</v>
      </c>
      <c r="B2921">
        <v>1708.0912665585399</v>
      </c>
      <c r="C2921">
        <v>-5.09222770189066E-2</v>
      </c>
      <c r="D2921">
        <v>6.2086799646142603E-2</v>
      </c>
      <c r="E2921">
        <v>-0.82017880304884405</v>
      </c>
      <c r="F2921">
        <v>0.41211418390441201</v>
      </c>
      <c r="G2921">
        <v>0.55612119575179098</v>
      </c>
      <c r="H2921">
        <f t="shared" si="45"/>
        <v>5.09222770189066E-2</v>
      </c>
    </row>
    <row r="2922" spans="1:8" x14ac:dyDescent="0.75">
      <c r="A2922" t="s">
        <v>3754</v>
      </c>
      <c r="B2922">
        <v>586.02436343010902</v>
      </c>
      <c r="C2922">
        <v>0.10283895181833599</v>
      </c>
      <c r="D2922">
        <v>0.125843583102215</v>
      </c>
      <c r="E2922">
        <v>0.81719662841136897</v>
      </c>
      <c r="F2922">
        <v>0.41381606899873402</v>
      </c>
      <c r="G2922">
        <v>0.55822653965274405</v>
      </c>
      <c r="H2922">
        <f t="shared" si="45"/>
        <v>0.10283895181833599</v>
      </c>
    </row>
    <row r="2923" spans="1:8" x14ac:dyDescent="0.75">
      <c r="A2923" t="s">
        <v>825</v>
      </c>
      <c r="B2923">
        <v>361.068240167525</v>
      </c>
      <c r="C2923">
        <v>-8.6066726973626204E-2</v>
      </c>
      <c r="D2923">
        <v>0.10559217216701999</v>
      </c>
      <c r="E2923">
        <v>-0.81508624367997795</v>
      </c>
      <c r="F2923">
        <v>0.41502294527487599</v>
      </c>
      <c r="G2923">
        <v>0.559139353427349</v>
      </c>
      <c r="H2923">
        <f t="shared" si="45"/>
        <v>8.6066726973626204E-2</v>
      </c>
    </row>
    <row r="2924" spans="1:8" x14ac:dyDescent="0.75">
      <c r="A2924" t="s">
        <v>3474</v>
      </c>
      <c r="B2924">
        <v>1164.1805028927799</v>
      </c>
      <c r="C2924">
        <v>6.5136428743962693E-2</v>
      </c>
      <c r="D2924">
        <v>7.9919982167124107E-2</v>
      </c>
      <c r="E2924">
        <v>0.815020561538078</v>
      </c>
      <c r="F2924">
        <v>0.41506054059953501</v>
      </c>
      <c r="G2924">
        <v>0.559139353427349</v>
      </c>
      <c r="H2924">
        <f t="shared" si="45"/>
        <v>6.5136428743962693E-2</v>
      </c>
    </row>
    <row r="2925" spans="1:8" x14ac:dyDescent="0.75">
      <c r="A2925" t="s">
        <v>3839</v>
      </c>
      <c r="B2925">
        <v>795.41069364889495</v>
      </c>
      <c r="C2925">
        <v>7.5913637054665001E-2</v>
      </c>
      <c r="D2925">
        <v>9.3077886257240006E-2</v>
      </c>
      <c r="E2925">
        <v>0.81559261933454197</v>
      </c>
      <c r="F2925">
        <v>0.41473317216307698</v>
      </c>
      <c r="G2925">
        <v>0.559139353427349</v>
      </c>
      <c r="H2925">
        <f t="shared" si="45"/>
        <v>7.5913637054665001E-2</v>
      </c>
    </row>
    <row r="2926" spans="1:8" x14ac:dyDescent="0.75">
      <c r="A2926" t="s">
        <v>3941</v>
      </c>
      <c r="B2926">
        <v>10868.077133532001</v>
      </c>
      <c r="C2926">
        <v>0.16354307816382599</v>
      </c>
      <c r="D2926">
        <v>0.20064215627177301</v>
      </c>
      <c r="E2926">
        <v>0.81509828842900001</v>
      </c>
      <c r="F2926">
        <v>0.41501605128675201</v>
      </c>
      <c r="G2926">
        <v>0.559139353427349</v>
      </c>
      <c r="H2926">
        <f t="shared" si="45"/>
        <v>0.16354307816382599</v>
      </c>
    </row>
    <row r="2927" spans="1:8" x14ac:dyDescent="0.75">
      <c r="A2927" t="s">
        <v>739</v>
      </c>
      <c r="B2927">
        <v>805.81546417162497</v>
      </c>
      <c r="C2927">
        <v>6.8390181627626306E-2</v>
      </c>
      <c r="D2927">
        <v>8.3968404337794803E-2</v>
      </c>
      <c r="E2927">
        <v>0.81447518464803503</v>
      </c>
      <c r="F2927">
        <v>0.41537278265064098</v>
      </c>
      <c r="G2927">
        <v>0.55917750883830297</v>
      </c>
      <c r="H2927">
        <f t="shared" si="45"/>
        <v>6.8390181627626306E-2</v>
      </c>
    </row>
    <row r="2928" spans="1:8" x14ac:dyDescent="0.75">
      <c r="A2928" t="s">
        <v>1626</v>
      </c>
      <c r="B2928">
        <v>32.473489621506303</v>
      </c>
      <c r="C2928">
        <v>-0.18793929020061201</v>
      </c>
      <c r="D2928">
        <v>0.23068757387466399</v>
      </c>
      <c r="E2928">
        <v>-0.81469186677008498</v>
      </c>
      <c r="F2928">
        <v>0.41524871004907898</v>
      </c>
      <c r="G2928">
        <v>0.55917750883830297</v>
      </c>
      <c r="H2928">
        <f t="shared" si="45"/>
        <v>0.18793929020061201</v>
      </c>
    </row>
    <row r="2929" spans="1:8" x14ac:dyDescent="0.75">
      <c r="A2929" t="s">
        <v>963</v>
      </c>
      <c r="B2929">
        <v>18033.248866430298</v>
      </c>
      <c r="C2929">
        <v>4.6946661625656201E-2</v>
      </c>
      <c r="D2929">
        <v>5.7793195445824001E-2</v>
      </c>
      <c r="E2929">
        <v>0.81232161093540101</v>
      </c>
      <c r="F2929">
        <v>0.41660711320189697</v>
      </c>
      <c r="G2929">
        <v>0.56045608569066696</v>
      </c>
      <c r="H2929">
        <f t="shared" si="45"/>
        <v>4.6946661625656201E-2</v>
      </c>
    </row>
    <row r="2930" spans="1:8" x14ac:dyDescent="0.75">
      <c r="A2930" t="s">
        <v>1624</v>
      </c>
      <c r="B2930">
        <v>75.195906905334198</v>
      </c>
      <c r="C2930">
        <v>0.16528185066963699</v>
      </c>
      <c r="D2930">
        <v>0.20343811572634499</v>
      </c>
      <c r="E2930">
        <v>0.81244288996446301</v>
      </c>
      <c r="F2930">
        <v>0.41653754412975302</v>
      </c>
      <c r="G2930">
        <v>0.56045608569066696</v>
      </c>
      <c r="H2930">
        <f t="shared" si="45"/>
        <v>0.16528185066963699</v>
      </c>
    </row>
    <row r="2931" spans="1:8" x14ac:dyDescent="0.75">
      <c r="A2931" t="s">
        <v>860</v>
      </c>
      <c r="B2931">
        <v>22.4799796296642</v>
      </c>
      <c r="C2931">
        <v>0.190313578469372</v>
      </c>
      <c r="D2931">
        <v>0.23447225816311201</v>
      </c>
      <c r="E2931">
        <v>0.81166778517985605</v>
      </c>
      <c r="F2931">
        <v>0.41698228416871103</v>
      </c>
      <c r="G2931">
        <v>0.56070795058902501</v>
      </c>
      <c r="H2931">
        <f t="shared" si="45"/>
        <v>0.190313578469372</v>
      </c>
    </row>
    <row r="2932" spans="1:8" x14ac:dyDescent="0.75">
      <c r="A2932" t="s">
        <v>3456</v>
      </c>
      <c r="B2932">
        <v>373.24133621230499</v>
      </c>
      <c r="C2932">
        <v>-9.8720218678593596E-2</v>
      </c>
      <c r="D2932">
        <v>0.121651646455986</v>
      </c>
      <c r="E2932">
        <v>-0.81149924028616605</v>
      </c>
      <c r="F2932">
        <v>0.41707902899869098</v>
      </c>
      <c r="G2932">
        <v>0.56070795058902501</v>
      </c>
      <c r="H2932">
        <f t="shared" si="45"/>
        <v>9.8720218678593596E-2</v>
      </c>
    </row>
    <row r="2933" spans="1:8" x14ac:dyDescent="0.75">
      <c r="A2933" t="s">
        <v>228</v>
      </c>
      <c r="B2933">
        <v>370.20742413185701</v>
      </c>
      <c r="C2933">
        <v>-8.65757440435444E-2</v>
      </c>
      <c r="D2933">
        <v>0.10696406300637799</v>
      </c>
      <c r="E2933">
        <v>-0.80939094505397102</v>
      </c>
      <c r="F2933">
        <v>0.41829030897695901</v>
      </c>
      <c r="G2933">
        <v>0.56214449916760201</v>
      </c>
      <c r="H2933">
        <f t="shared" si="45"/>
        <v>8.65757440435444E-2</v>
      </c>
    </row>
    <row r="2934" spans="1:8" x14ac:dyDescent="0.75">
      <c r="A2934" t="s">
        <v>1895</v>
      </c>
      <c r="B2934">
        <v>336.51963256187503</v>
      </c>
      <c r="C2934">
        <v>-9.6934945063703398E-2</v>
      </c>
      <c r="D2934">
        <v>0.120187786392943</v>
      </c>
      <c r="E2934">
        <v>-0.80652908230445197</v>
      </c>
      <c r="F2934">
        <v>0.41993784616716101</v>
      </c>
      <c r="G2934">
        <v>0.56416615827163896</v>
      </c>
      <c r="H2934">
        <f t="shared" si="45"/>
        <v>9.6934945063703398E-2</v>
      </c>
    </row>
    <row r="2935" spans="1:8" x14ac:dyDescent="0.75">
      <c r="A2935" t="s">
        <v>987</v>
      </c>
      <c r="B2935">
        <v>1879.4629115457601</v>
      </c>
      <c r="C2935">
        <v>-4.80798430133548E-2</v>
      </c>
      <c r="D2935">
        <v>5.9665266060878297E-2</v>
      </c>
      <c r="E2935">
        <v>-0.80582634064344005</v>
      </c>
      <c r="F2935">
        <v>0.42034298780636897</v>
      </c>
      <c r="G2935">
        <v>0.56451790963835202</v>
      </c>
      <c r="H2935">
        <f t="shared" si="45"/>
        <v>4.80798430133548E-2</v>
      </c>
    </row>
    <row r="2936" spans="1:8" x14ac:dyDescent="0.75">
      <c r="A2936" t="s">
        <v>314</v>
      </c>
      <c r="B2936">
        <v>2506.7030628591301</v>
      </c>
      <c r="C2936">
        <v>5.6474302579105302E-2</v>
      </c>
      <c r="D2936">
        <v>7.0134540428305303E-2</v>
      </c>
      <c r="E2936">
        <v>0.80522809779919902</v>
      </c>
      <c r="F2936">
        <v>0.42068806507438899</v>
      </c>
      <c r="G2936">
        <v>0.56478878266122001</v>
      </c>
      <c r="H2936">
        <f t="shared" si="45"/>
        <v>5.6474302579105302E-2</v>
      </c>
    </row>
    <row r="2937" spans="1:8" x14ac:dyDescent="0.75">
      <c r="A2937" t="s">
        <v>599</v>
      </c>
      <c r="B2937">
        <v>1442.3111059703799</v>
      </c>
      <c r="C2937">
        <v>7.2305601558812799E-2</v>
      </c>
      <c r="D2937">
        <v>8.9895430120114098E-2</v>
      </c>
      <c r="E2937">
        <v>0.80433011402472199</v>
      </c>
      <c r="F2937">
        <v>0.42120635040944998</v>
      </c>
      <c r="G2937">
        <v>0.56529192990215504</v>
      </c>
      <c r="H2937">
        <f t="shared" si="45"/>
        <v>7.2305601558812799E-2</v>
      </c>
    </row>
    <row r="2938" spans="1:8" x14ac:dyDescent="0.75">
      <c r="A2938" t="s">
        <v>642</v>
      </c>
      <c r="B2938">
        <v>483.84886917214197</v>
      </c>
      <c r="C2938">
        <v>-8.7086558842890405E-2</v>
      </c>
      <c r="D2938">
        <v>0.108440386148213</v>
      </c>
      <c r="E2938">
        <v>-0.80308233801254802</v>
      </c>
      <c r="F2938">
        <v>0.42192714545369198</v>
      </c>
      <c r="G2938">
        <v>0.56606642572959598</v>
      </c>
      <c r="H2938">
        <f t="shared" si="45"/>
        <v>8.7086558842890405E-2</v>
      </c>
    </row>
    <row r="2939" spans="1:8" x14ac:dyDescent="0.75">
      <c r="A2939" t="s">
        <v>1104</v>
      </c>
      <c r="B2939">
        <v>1052.3841056761501</v>
      </c>
      <c r="C2939">
        <v>-6.8242824114816594E-2</v>
      </c>
      <c r="D2939">
        <v>8.5237343941268306E-2</v>
      </c>
      <c r="E2939">
        <v>-0.80062119441261004</v>
      </c>
      <c r="F2939">
        <v>0.42335097705672797</v>
      </c>
      <c r="G2939">
        <v>0.56778328179313997</v>
      </c>
      <c r="H2939">
        <f t="shared" si="45"/>
        <v>6.8242824114816594E-2</v>
      </c>
    </row>
    <row r="2940" spans="1:8" x14ac:dyDescent="0.75">
      <c r="A2940" t="s">
        <v>3750</v>
      </c>
      <c r="B2940">
        <v>73.874046992294197</v>
      </c>
      <c r="C2940">
        <v>0.161439244220449</v>
      </c>
      <c r="D2940">
        <v>0.201843789155705</v>
      </c>
      <c r="E2940">
        <v>0.79982269900765601</v>
      </c>
      <c r="F2940">
        <v>0.42381352965146801</v>
      </c>
      <c r="G2940">
        <v>0.56821017470971202</v>
      </c>
      <c r="H2940">
        <f t="shared" si="45"/>
        <v>0.161439244220449</v>
      </c>
    </row>
    <row r="2941" spans="1:8" x14ac:dyDescent="0.75">
      <c r="A2941" t="s">
        <v>759</v>
      </c>
      <c r="B2941">
        <v>118.84577926589</v>
      </c>
      <c r="C2941">
        <v>-0.14408503035745901</v>
      </c>
      <c r="D2941">
        <v>0.18034423760173801</v>
      </c>
      <c r="E2941">
        <v>-0.79894446461687096</v>
      </c>
      <c r="F2941">
        <v>0.42432261470314198</v>
      </c>
      <c r="G2941">
        <v>0.56869914233265595</v>
      </c>
      <c r="H2941">
        <f t="shared" si="45"/>
        <v>0.14408503035745901</v>
      </c>
    </row>
    <row r="2942" spans="1:8" x14ac:dyDescent="0.75">
      <c r="A2942" t="s">
        <v>1593</v>
      </c>
      <c r="B2942">
        <v>319.57864423498501</v>
      </c>
      <c r="C2942">
        <v>8.7152177058521602E-2</v>
      </c>
      <c r="D2942">
        <v>0.109194061155391</v>
      </c>
      <c r="E2942">
        <v>0.79814026638772895</v>
      </c>
      <c r="F2942">
        <v>0.42478909672224702</v>
      </c>
      <c r="G2942">
        <v>0.56883919232461699</v>
      </c>
      <c r="H2942">
        <f t="shared" si="45"/>
        <v>8.7152177058521602E-2</v>
      </c>
    </row>
    <row r="2943" spans="1:8" x14ac:dyDescent="0.75">
      <c r="A2943" t="s">
        <v>2591</v>
      </c>
      <c r="B2943">
        <v>924.36130725649002</v>
      </c>
      <c r="C2943">
        <v>6.5775349025954E-2</v>
      </c>
      <c r="D2943">
        <v>8.2394723612974799E-2</v>
      </c>
      <c r="E2943">
        <v>0.79829564493613203</v>
      </c>
      <c r="F2943">
        <v>0.42469894472700598</v>
      </c>
      <c r="G2943">
        <v>0.56883919232461699</v>
      </c>
      <c r="H2943">
        <f t="shared" si="45"/>
        <v>6.5775349025954E-2</v>
      </c>
    </row>
    <row r="2944" spans="1:8" x14ac:dyDescent="0.75">
      <c r="A2944" t="s">
        <v>3597</v>
      </c>
      <c r="B2944">
        <v>110.53484489591099</v>
      </c>
      <c r="C2944">
        <v>-0.14248107794491799</v>
      </c>
      <c r="D2944">
        <v>0.17854380571160899</v>
      </c>
      <c r="E2944">
        <v>-0.798017480231488</v>
      </c>
      <c r="F2944">
        <v>0.42486034623483698</v>
      </c>
      <c r="G2944">
        <v>0.56883919232461699</v>
      </c>
      <c r="H2944">
        <f t="shared" si="45"/>
        <v>0.14248107794491799</v>
      </c>
    </row>
    <row r="2945" spans="1:8" x14ac:dyDescent="0.75">
      <c r="A2945" t="s">
        <v>1933</v>
      </c>
      <c r="B2945">
        <v>11705.219069521299</v>
      </c>
      <c r="C2945">
        <v>-3.2441517766147301E-2</v>
      </c>
      <c r="D2945">
        <v>4.0690661382982302E-2</v>
      </c>
      <c r="E2945">
        <v>-0.79727182266236196</v>
      </c>
      <c r="F2945">
        <v>0.425293181244842</v>
      </c>
      <c r="G2945">
        <v>0.56903187531366495</v>
      </c>
      <c r="H2945">
        <f t="shared" si="45"/>
        <v>3.2441517766147301E-2</v>
      </c>
    </row>
    <row r="2946" spans="1:8" x14ac:dyDescent="0.75">
      <c r="A2946" t="s">
        <v>3955</v>
      </c>
      <c r="B2946">
        <v>678.76382390805998</v>
      </c>
      <c r="C2946">
        <v>8.5834444788408598E-2</v>
      </c>
      <c r="D2946">
        <v>0.107654160491246</v>
      </c>
      <c r="E2946">
        <v>0.79731655884668096</v>
      </c>
      <c r="F2946">
        <v>0.42526720578342297</v>
      </c>
      <c r="G2946">
        <v>0.56903187531366495</v>
      </c>
      <c r="H2946">
        <f t="shared" si="45"/>
        <v>8.5834444788408598E-2</v>
      </c>
    </row>
    <row r="2947" spans="1:8" x14ac:dyDescent="0.75">
      <c r="A2947" t="s">
        <v>2285</v>
      </c>
      <c r="B2947">
        <v>874.76057892745996</v>
      </c>
      <c r="C2947">
        <v>-7.7298703656399306E-2</v>
      </c>
      <c r="D2947">
        <v>9.7083415783904295E-2</v>
      </c>
      <c r="E2947">
        <v>-0.79620914686867506</v>
      </c>
      <c r="F2947">
        <v>0.42591048194901698</v>
      </c>
      <c r="G2947">
        <v>0.56947093971390905</v>
      </c>
      <c r="H2947">
        <f t="shared" si="45"/>
        <v>7.7298703656399306E-2</v>
      </c>
    </row>
    <row r="2948" spans="1:8" x14ac:dyDescent="0.75">
      <c r="A2948" t="s">
        <v>3132</v>
      </c>
      <c r="B2948">
        <v>9155.1220386846708</v>
      </c>
      <c r="C2948">
        <v>5.7872525288651097E-2</v>
      </c>
      <c r="D2948">
        <v>7.2664987339486606E-2</v>
      </c>
      <c r="E2948">
        <v>0.79642930395451705</v>
      </c>
      <c r="F2948">
        <v>0.42578255136424498</v>
      </c>
      <c r="G2948">
        <v>0.56947093971390905</v>
      </c>
      <c r="H2948">
        <f t="shared" ref="H2948:H3011" si="46">ABS(C2948)</f>
        <v>5.7872525288651097E-2</v>
      </c>
    </row>
    <row r="2949" spans="1:8" x14ac:dyDescent="0.75">
      <c r="A2949" t="s">
        <v>3057</v>
      </c>
      <c r="B2949">
        <v>640.29714291065102</v>
      </c>
      <c r="C2949">
        <v>6.7146254159257304E-2</v>
      </c>
      <c r="D2949">
        <v>8.47173217897082E-2</v>
      </c>
      <c r="E2949">
        <v>0.79259179516950296</v>
      </c>
      <c r="F2949">
        <v>0.42801569058209299</v>
      </c>
      <c r="G2949">
        <v>0.57209155249503296</v>
      </c>
      <c r="H2949">
        <f t="shared" si="46"/>
        <v>6.7146254159257304E-2</v>
      </c>
    </row>
    <row r="2950" spans="1:8" x14ac:dyDescent="0.75">
      <c r="A2950" t="s">
        <v>223</v>
      </c>
      <c r="B2950">
        <v>6499.9214050552</v>
      </c>
      <c r="C2950">
        <v>-3.77456165000793E-2</v>
      </c>
      <c r="D2950">
        <v>4.7646013827714301E-2</v>
      </c>
      <c r="E2950">
        <v>-0.79220932597983096</v>
      </c>
      <c r="F2950">
        <v>0.42823863163973902</v>
      </c>
      <c r="G2950">
        <v>0.57219537653627195</v>
      </c>
      <c r="H2950">
        <f t="shared" si="46"/>
        <v>3.77456165000793E-2</v>
      </c>
    </row>
    <row r="2951" spans="1:8" x14ac:dyDescent="0.75">
      <c r="A2951" t="s">
        <v>468</v>
      </c>
      <c r="B2951">
        <v>24.377991487458701</v>
      </c>
      <c r="C2951">
        <v>0.185121770276335</v>
      </c>
      <c r="D2951">
        <v>0.234077873268701</v>
      </c>
      <c r="E2951">
        <v>0.79085548621603796</v>
      </c>
      <c r="F2951">
        <v>0.42902832676020197</v>
      </c>
      <c r="G2951">
        <v>0.57305614754440004</v>
      </c>
      <c r="H2951">
        <f t="shared" si="46"/>
        <v>0.185121770276335</v>
      </c>
    </row>
    <row r="2952" spans="1:8" x14ac:dyDescent="0.75">
      <c r="A2952" t="s">
        <v>1048</v>
      </c>
      <c r="B2952">
        <v>1498.97010678327</v>
      </c>
      <c r="C2952">
        <v>6.3278182082668305E-2</v>
      </c>
      <c r="D2952">
        <v>8.0174798969704003E-2</v>
      </c>
      <c r="E2952">
        <v>0.789252768897862</v>
      </c>
      <c r="F2952">
        <v>0.42996428572684797</v>
      </c>
      <c r="G2952">
        <v>0.57378288973509795</v>
      </c>
      <c r="H2952">
        <f t="shared" si="46"/>
        <v>6.3278182082668305E-2</v>
      </c>
    </row>
    <row r="2953" spans="1:8" x14ac:dyDescent="0.75">
      <c r="A2953" t="s">
        <v>1702</v>
      </c>
      <c r="B2953">
        <v>428.437021806823</v>
      </c>
      <c r="C2953">
        <v>9.5737124891994693E-2</v>
      </c>
      <c r="D2953">
        <v>0.121351164158262</v>
      </c>
      <c r="E2953">
        <v>0.78892629960383398</v>
      </c>
      <c r="F2953">
        <v>0.43015508336830199</v>
      </c>
      <c r="G2953">
        <v>0.57378288973509795</v>
      </c>
      <c r="H2953">
        <f t="shared" si="46"/>
        <v>9.5737124891994693E-2</v>
      </c>
    </row>
    <row r="2954" spans="1:8" x14ac:dyDescent="0.75">
      <c r="A2954" t="s">
        <v>2746</v>
      </c>
      <c r="B2954">
        <v>1490.86488327861</v>
      </c>
      <c r="C2954">
        <v>-6.8124864395216894E-2</v>
      </c>
      <c r="D2954">
        <v>8.6349040966151994E-2</v>
      </c>
      <c r="E2954">
        <v>-0.78894755092788105</v>
      </c>
      <c r="F2954">
        <v>0.43014266201399698</v>
      </c>
      <c r="G2954">
        <v>0.57378288973509795</v>
      </c>
      <c r="H2954">
        <f t="shared" si="46"/>
        <v>6.8124864395216894E-2</v>
      </c>
    </row>
    <row r="2955" spans="1:8" x14ac:dyDescent="0.75">
      <c r="A2955" t="s">
        <v>3844</v>
      </c>
      <c r="B2955">
        <v>48.942094619508097</v>
      </c>
      <c r="C2955">
        <v>-0.17759085064313801</v>
      </c>
      <c r="D2955">
        <v>0.224946586810331</v>
      </c>
      <c r="E2955">
        <v>-0.78948008574532502</v>
      </c>
      <c r="F2955">
        <v>0.429831464533031</v>
      </c>
      <c r="G2955">
        <v>0.57378288973509795</v>
      </c>
      <c r="H2955">
        <f t="shared" si="46"/>
        <v>0.17759085064313801</v>
      </c>
    </row>
    <row r="2956" spans="1:8" x14ac:dyDescent="0.75">
      <c r="A2956" t="s">
        <v>3514</v>
      </c>
      <c r="B2956">
        <v>904.17304574241405</v>
      </c>
      <c r="C2956">
        <v>7.0258567599548002E-2</v>
      </c>
      <c r="D2956">
        <v>8.9246315917194799E-2</v>
      </c>
      <c r="E2956">
        <v>0.78724333746992803</v>
      </c>
      <c r="F2956">
        <v>0.431139432316958</v>
      </c>
      <c r="G2956">
        <v>0.57490122677606503</v>
      </c>
      <c r="H2956">
        <f t="shared" si="46"/>
        <v>7.0258567599548002E-2</v>
      </c>
    </row>
    <row r="2957" spans="1:8" x14ac:dyDescent="0.75">
      <c r="A2957" t="s">
        <v>1071</v>
      </c>
      <c r="B2957">
        <v>33.009395784816199</v>
      </c>
      <c r="C2957">
        <v>0.177295398893693</v>
      </c>
      <c r="D2957">
        <v>0.22544242024035999</v>
      </c>
      <c r="E2957">
        <v>0.78643317750344199</v>
      </c>
      <c r="F2957">
        <v>0.43161375275972302</v>
      </c>
      <c r="G2957">
        <v>0.57533894149595599</v>
      </c>
      <c r="H2957">
        <f t="shared" si="46"/>
        <v>0.177295398893693</v>
      </c>
    </row>
    <row r="2958" spans="1:8" x14ac:dyDescent="0.75">
      <c r="A2958" t="s">
        <v>3884</v>
      </c>
      <c r="B2958">
        <v>903.72293834243305</v>
      </c>
      <c r="C2958">
        <v>8.6142238910572905E-2</v>
      </c>
      <c r="D2958">
        <v>0.109821287206993</v>
      </c>
      <c r="E2958">
        <v>0.78438562414780799</v>
      </c>
      <c r="F2958">
        <v>0.43281387115216802</v>
      </c>
      <c r="G2958">
        <v>0.57674351774979404</v>
      </c>
      <c r="H2958">
        <f t="shared" si="46"/>
        <v>8.6142238910572905E-2</v>
      </c>
    </row>
    <row r="2959" spans="1:8" x14ac:dyDescent="0.75">
      <c r="A2959" t="s">
        <v>586</v>
      </c>
      <c r="B2959">
        <v>313.84090635277897</v>
      </c>
      <c r="C2959">
        <v>8.6122592455408098E-2</v>
      </c>
      <c r="D2959">
        <v>0.11012099268850301</v>
      </c>
      <c r="E2959">
        <v>0.78207243099434398</v>
      </c>
      <c r="F2959">
        <v>0.43417200772596598</v>
      </c>
      <c r="G2959">
        <v>0.57816211576490195</v>
      </c>
      <c r="H2959">
        <f t="shared" si="46"/>
        <v>8.6122592455408098E-2</v>
      </c>
    </row>
    <row r="2960" spans="1:8" x14ac:dyDescent="0.75">
      <c r="A2960" t="s">
        <v>3246</v>
      </c>
      <c r="B2960">
        <v>129.773871684147</v>
      </c>
      <c r="C2960">
        <v>-0.115648065914916</v>
      </c>
      <c r="D2960">
        <v>0.14783066875802001</v>
      </c>
      <c r="E2960">
        <v>-0.78230090472104197</v>
      </c>
      <c r="F2960">
        <v>0.43403775529017502</v>
      </c>
      <c r="G2960">
        <v>0.57816211576490195</v>
      </c>
      <c r="H2960">
        <f t="shared" si="46"/>
        <v>0.115648065914916</v>
      </c>
    </row>
    <row r="2961" spans="1:8" x14ac:dyDescent="0.75">
      <c r="A2961" t="s">
        <v>2362</v>
      </c>
      <c r="B2961">
        <v>139.694089726095</v>
      </c>
      <c r="C2961">
        <v>0.12215137209194001</v>
      </c>
      <c r="D2961">
        <v>0.15641894191279801</v>
      </c>
      <c r="E2961">
        <v>0.78092442384655503</v>
      </c>
      <c r="F2961">
        <v>0.43484694619727798</v>
      </c>
      <c r="G2961">
        <v>0.57886519806390002</v>
      </c>
      <c r="H2961">
        <f t="shared" si="46"/>
        <v>0.12215137209194001</v>
      </c>
    </row>
    <row r="2962" spans="1:8" x14ac:dyDescent="0.75">
      <c r="A2962" t="s">
        <v>3329</v>
      </c>
      <c r="B2962">
        <v>354.76944488084598</v>
      </c>
      <c r="C2962">
        <v>8.06738335114425E-2</v>
      </c>
      <c r="D2962">
        <v>0.103514437189465</v>
      </c>
      <c r="E2962">
        <v>0.779348617466602</v>
      </c>
      <c r="F2962">
        <v>0.43577438287387499</v>
      </c>
      <c r="G2962">
        <v>0.57990381558790405</v>
      </c>
      <c r="H2962">
        <f t="shared" si="46"/>
        <v>8.06738335114425E-2</v>
      </c>
    </row>
    <row r="2963" spans="1:8" x14ac:dyDescent="0.75">
      <c r="A2963" t="s">
        <v>2417</v>
      </c>
      <c r="B2963">
        <v>100.878956631112</v>
      </c>
      <c r="C2963">
        <v>0.14819065415956301</v>
      </c>
      <c r="D2963">
        <v>0.19023165061365799</v>
      </c>
      <c r="E2963">
        <v>0.77900104257900005</v>
      </c>
      <c r="F2963">
        <v>0.435979100599722</v>
      </c>
      <c r="G2963">
        <v>0.57998030302678305</v>
      </c>
      <c r="H2963">
        <f t="shared" si="46"/>
        <v>0.14819065415956301</v>
      </c>
    </row>
    <row r="2964" spans="1:8" x14ac:dyDescent="0.75">
      <c r="A2964" t="s">
        <v>278</v>
      </c>
      <c r="B2964">
        <v>896.69604770265698</v>
      </c>
      <c r="C2964">
        <v>6.1642720705227097E-2</v>
      </c>
      <c r="D2964">
        <v>7.9183784193916806E-2</v>
      </c>
      <c r="E2964">
        <v>0.77847656982731905</v>
      </c>
      <c r="F2964">
        <v>0.43628811412718899</v>
      </c>
      <c r="G2964">
        <v>0.58019543603882395</v>
      </c>
      <c r="H2964">
        <f t="shared" si="46"/>
        <v>6.1642720705227097E-2</v>
      </c>
    </row>
    <row r="2965" spans="1:8" x14ac:dyDescent="0.75">
      <c r="A2965" t="s">
        <v>1583</v>
      </c>
      <c r="B2965">
        <v>592.95469394898896</v>
      </c>
      <c r="C2965">
        <v>6.7482497491940796E-2</v>
      </c>
      <c r="D2965">
        <v>8.6869640392759101E-2</v>
      </c>
      <c r="E2965">
        <v>0.77682487445367299</v>
      </c>
      <c r="F2965">
        <v>0.43726209904444702</v>
      </c>
      <c r="G2965">
        <v>0.58129443406549997</v>
      </c>
      <c r="H2965">
        <f t="shared" si="46"/>
        <v>6.7482497491940796E-2</v>
      </c>
    </row>
    <row r="2966" spans="1:8" x14ac:dyDescent="0.75">
      <c r="A2966" t="s">
        <v>2618</v>
      </c>
      <c r="B2966">
        <v>246.72065581537299</v>
      </c>
      <c r="C2966">
        <v>9.4917466830631098E-2</v>
      </c>
      <c r="D2966">
        <v>0.12224088798077</v>
      </c>
      <c r="E2966">
        <v>0.77647887215579403</v>
      </c>
      <c r="F2966">
        <v>0.43746629089494599</v>
      </c>
      <c r="G2966">
        <v>0.58136967605775702</v>
      </c>
      <c r="H2966">
        <f t="shared" si="46"/>
        <v>9.4917466830631098E-2</v>
      </c>
    </row>
    <row r="2967" spans="1:8" x14ac:dyDescent="0.75">
      <c r="A2967" t="s">
        <v>198</v>
      </c>
      <c r="B2967">
        <v>411.07115316851798</v>
      </c>
      <c r="C2967">
        <v>0.111826520920024</v>
      </c>
      <c r="D2967">
        <v>0.144097820873483</v>
      </c>
      <c r="E2967">
        <v>0.77604588495621296</v>
      </c>
      <c r="F2967">
        <v>0.43772189382080601</v>
      </c>
      <c r="G2967">
        <v>0.58137538402808797</v>
      </c>
      <c r="H2967">
        <f t="shared" si="46"/>
        <v>0.111826520920024</v>
      </c>
    </row>
    <row r="2968" spans="1:8" x14ac:dyDescent="0.75">
      <c r="A2968" t="s">
        <v>1171</v>
      </c>
      <c r="B2968">
        <v>140.45880566010101</v>
      </c>
      <c r="C2968">
        <v>-0.12552613313313801</v>
      </c>
      <c r="D2968">
        <v>0.16181853058569001</v>
      </c>
      <c r="E2968">
        <v>-0.77572162272642897</v>
      </c>
      <c r="F2968">
        <v>0.43791336999526198</v>
      </c>
      <c r="G2968">
        <v>0.58137538402808797</v>
      </c>
      <c r="H2968">
        <f t="shared" si="46"/>
        <v>0.12552613313313801</v>
      </c>
    </row>
    <row r="2969" spans="1:8" x14ac:dyDescent="0.75">
      <c r="A2969" t="s">
        <v>1470</v>
      </c>
      <c r="B2969">
        <v>227.25935909450399</v>
      </c>
      <c r="C2969">
        <v>0.104866981511995</v>
      </c>
      <c r="D2969">
        <v>0.13515001760648601</v>
      </c>
      <c r="E2969">
        <v>0.77593020977129601</v>
      </c>
      <c r="F2969">
        <v>0.43779019425035398</v>
      </c>
      <c r="G2969">
        <v>0.58137538402808797</v>
      </c>
      <c r="H2969">
        <f t="shared" si="46"/>
        <v>0.104866981511995</v>
      </c>
    </row>
    <row r="2970" spans="1:8" x14ac:dyDescent="0.75">
      <c r="A2970" t="s">
        <v>844</v>
      </c>
      <c r="B2970">
        <v>1708.9540553081599</v>
      </c>
      <c r="C2970">
        <v>-5.9040317842952397E-2</v>
      </c>
      <c r="D2970">
        <v>7.6322610201832397E-2</v>
      </c>
      <c r="E2970">
        <v>-0.77356261384172298</v>
      </c>
      <c r="F2970">
        <v>0.43918948796151303</v>
      </c>
      <c r="G2970">
        <v>0.58248060373077504</v>
      </c>
      <c r="H2970">
        <f t="shared" si="46"/>
        <v>5.9040317842952397E-2</v>
      </c>
    </row>
    <row r="2971" spans="1:8" x14ac:dyDescent="0.75">
      <c r="A2971" t="s">
        <v>1796</v>
      </c>
      <c r="B2971">
        <v>480.59392745266302</v>
      </c>
      <c r="C2971">
        <v>-7.5839564290643202E-2</v>
      </c>
      <c r="D2971">
        <v>9.8030187882381895E-2</v>
      </c>
      <c r="E2971">
        <v>-0.77363479484132702</v>
      </c>
      <c r="F2971">
        <v>0.43914678970802601</v>
      </c>
      <c r="G2971">
        <v>0.58248060373077504</v>
      </c>
      <c r="H2971">
        <f t="shared" si="46"/>
        <v>7.5839564290643202E-2</v>
      </c>
    </row>
    <row r="2972" spans="1:8" x14ac:dyDescent="0.75">
      <c r="A2972" t="s">
        <v>3747</v>
      </c>
      <c r="B2972">
        <v>24.6705334458468</v>
      </c>
      <c r="C2972">
        <v>-0.17818843422859801</v>
      </c>
      <c r="D2972">
        <v>0.23031857229050401</v>
      </c>
      <c r="E2972">
        <v>-0.77366072764573302</v>
      </c>
      <c r="F2972">
        <v>0.43913144988951502</v>
      </c>
      <c r="G2972">
        <v>0.58248060373077504</v>
      </c>
      <c r="H2972">
        <f t="shared" si="46"/>
        <v>0.17818843422859801</v>
      </c>
    </row>
    <row r="2973" spans="1:8" x14ac:dyDescent="0.75">
      <c r="A2973" t="s">
        <v>1740</v>
      </c>
      <c r="B2973">
        <v>1005.37810438244</v>
      </c>
      <c r="C2973">
        <v>6.51478490304261E-2</v>
      </c>
      <c r="D2973">
        <v>8.4307307291370703E-2</v>
      </c>
      <c r="E2973">
        <v>0.77274261417544199</v>
      </c>
      <c r="F2973">
        <v>0.43967472139781</v>
      </c>
      <c r="G2973">
        <v>0.58292787868932106</v>
      </c>
      <c r="H2973">
        <f t="shared" si="46"/>
        <v>6.51478490304261E-2</v>
      </c>
    </row>
    <row r="2974" spans="1:8" x14ac:dyDescent="0.75">
      <c r="A2974" t="s">
        <v>1038</v>
      </c>
      <c r="B2974">
        <v>8610.7611068930091</v>
      </c>
      <c r="C2974">
        <v>3.99299661923294E-2</v>
      </c>
      <c r="D2974">
        <v>5.18136702869679E-2</v>
      </c>
      <c r="E2974">
        <v>0.77064539090126005</v>
      </c>
      <c r="F2974">
        <v>0.44091714870978099</v>
      </c>
      <c r="G2974">
        <v>0.58437841479401997</v>
      </c>
      <c r="H2974">
        <f t="shared" si="46"/>
        <v>3.99299661923294E-2</v>
      </c>
    </row>
    <row r="2975" spans="1:8" x14ac:dyDescent="0.75">
      <c r="A2975" t="s">
        <v>33</v>
      </c>
      <c r="B2975">
        <v>200.59286534781501</v>
      </c>
      <c r="C2975">
        <v>-0.117017782861919</v>
      </c>
      <c r="D2975">
        <v>0.15238333347683</v>
      </c>
      <c r="E2975">
        <v>-0.76791720060194102</v>
      </c>
      <c r="F2975">
        <v>0.44253637779089899</v>
      </c>
      <c r="G2975">
        <v>0.58613005787436101</v>
      </c>
      <c r="H2975">
        <f t="shared" si="46"/>
        <v>0.117017782861919</v>
      </c>
    </row>
    <row r="2976" spans="1:8" x14ac:dyDescent="0.75">
      <c r="A2976" t="s">
        <v>706</v>
      </c>
      <c r="B2976">
        <v>578.57877683033405</v>
      </c>
      <c r="C2976">
        <v>7.4264144521568903E-2</v>
      </c>
      <c r="D2976">
        <v>9.6706165905516797E-2</v>
      </c>
      <c r="E2976">
        <v>0.76793598242873096</v>
      </c>
      <c r="F2976">
        <v>0.44252521883087698</v>
      </c>
      <c r="G2976">
        <v>0.58613005787436101</v>
      </c>
      <c r="H2976">
        <f t="shared" si="46"/>
        <v>7.4264144521568903E-2</v>
      </c>
    </row>
    <row r="2977" spans="1:8" x14ac:dyDescent="0.75">
      <c r="A2977" t="s">
        <v>2693</v>
      </c>
      <c r="B2977">
        <v>223.451295317529</v>
      </c>
      <c r="C2977">
        <v>9.6158992308870997E-2</v>
      </c>
      <c r="D2977">
        <v>0.12529788594719701</v>
      </c>
      <c r="E2977">
        <v>0.76744305446138605</v>
      </c>
      <c r="F2977">
        <v>0.44281813840999401</v>
      </c>
      <c r="G2977">
        <v>0.58630609989813998</v>
      </c>
      <c r="H2977">
        <f t="shared" si="46"/>
        <v>9.6158992308870997E-2</v>
      </c>
    </row>
    <row r="2978" spans="1:8" x14ac:dyDescent="0.75">
      <c r="A2978" t="s">
        <v>1365</v>
      </c>
      <c r="B2978">
        <v>2324.7863708152399</v>
      </c>
      <c r="C2978">
        <v>-5.1175189606451899E-2</v>
      </c>
      <c r="D2978">
        <v>6.6744561035564004E-2</v>
      </c>
      <c r="E2978">
        <v>-0.76673198253838004</v>
      </c>
      <c r="F2978">
        <v>0.443240884014519</v>
      </c>
      <c r="G2978">
        <v>0.58666862974905598</v>
      </c>
      <c r="H2978">
        <f t="shared" si="46"/>
        <v>5.1175189606451899E-2</v>
      </c>
    </row>
    <row r="2979" spans="1:8" x14ac:dyDescent="0.75">
      <c r="A2979" t="s">
        <v>2873</v>
      </c>
      <c r="B2979">
        <v>180.29712547325599</v>
      </c>
      <c r="C2979">
        <v>-0.101591172807876</v>
      </c>
      <c r="D2979">
        <v>0.13333029007817301</v>
      </c>
      <c r="E2979">
        <v>-0.76195118714818699</v>
      </c>
      <c r="F2979">
        <v>0.44608913795626598</v>
      </c>
      <c r="G2979">
        <v>0.59004201289782798</v>
      </c>
      <c r="H2979">
        <f t="shared" si="46"/>
        <v>0.101591172807876</v>
      </c>
    </row>
    <row r="2980" spans="1:8" x14ac:dyDescent="0.75">
      <c r="A2980" t="s">
        <v>3834</v>
      </c>
      <c r="B2980">
        <v>491.45233025975398</v>
      </c>
      <c r="C2980">
        <v>7.3037491164624796E-2</v>
      </c>
      <c r="D2980">
        <v>9.5830126213634403E-2</v>
      </c>
      <c r="E2980">
        <v>0.76215584858776197</v>
      </c>
      <c r="F2980">
        <v>0.445966993676846</v>
      </c>
      <c r="G2980">
        <v>0.59004201289782798</v>
      </c>
      <c r="H2980">
        <f t="shared" si="46"/>
        <v>7.3037491164624796E-2</v>
      </c>
    </row>
    <row r="2981" spans="1:8" x14ac:dyDescent="0.75">
      <c r="A2981" t="s">
        <v>1209</v>
      </c>
      <c r="B2981">
        <v>2267.7563900835898</v>
      </c>
      <c r="C2981">
        <v>-5.9918658428189303E-2</v>
      </c>
      <c r="D2981">
        <v>7.87481048710158E-2</v>
      </c>
      <c r="E2981">
        <v>-0.760890163977052</v>
      </c>
      <c r="F2981">
        <v>0.44672267399243598</v>
      </c>
      <c r="G2981">
        <v>0.59068164244921295</v>
      </c>
      <c r="H2981">
        <f t="shared" si="46"/>
        <v>5.9918658428189303E-2</v>
      </c>
    </row>
    <row r="2982" spans="1:8" x14ac:dyDescent="0.75">
      <c r="A2982" t="s">
        <v>893</v>
      </c>
      <c r="B2982">
        <v>1233.0651744642</v>
      </c>
      <c r="C2982">
        <v>7.1628242006402595E-2</v>
      </c>
      <c r="D2982">
        <v>9.4335610251605403E-2</v>
      </c>
      <c r="E2982">
        <v>0.759291658954246</v>
      </c>
      <c r="F2982">
        <v>0.44767810601348101</v>
      </c>
      <c r="G2982">
        <v>0.59174632872050403</v>
      </c>
      <c r="H2982">
        <f t="shared" si="46"/>
        <v>7.1628242006402595E-2</v>
      </c>
    </row>
    <row r="2983" spans="1:8" x14ac:dyDescent="0.75">
      <c r="A2983" t="s">
        <v>1070</v>
      </c>
      <c r="B2983">
        <v>67.200255651208906</v>
      </c>
      <c r="C2983">
        <v>-0.16183051360803799</v>
      </c>
      <c r="D2983">
        <v>0.21333019824153501</v>
      </c>
      <c r="E2983">
        <v>-0.75859168060591198</v>
      </c>
      <c r="F2983">
        <v>0.448096850875496</v>
      </c>
      <c r="G2983">
        <v>0.59210113908036899</v>
      </c>
      <c r="H2983">
        <f t="shared" si="46"/>
        <v>0.16183051360803799</v>
      </c>
    </row>
    <row r="2984" spans="1:8" x14ac:dyDescent="0.75">
      <c r="A2984" t="s">
        <v>1978</v>
      </c>
      <c r="B2984">
        <v>75.640489083321498</v>
      </c>
      <c r="C2984">
        <v>-0.13439169437626799</v>
      </c>
      <c r="D2984">
        <v>0.17729811327823</v>
      </c>
      <c r="E2984">
        <v>-0.75799844618408296</v>
      </c>
      <c r="F2984">
        <v>0.44845191292995001</v>
      </c>
      <c r="G2984">
        <v>0.59237159122437</v>
      </c>
      <c r="H2984">
        <f t="shared" si="46"/>
        <v>0.13439169437626799</v>
      </c>
    </row>
    <row r="2985" spans="1:8" x14ac:dyDescent="0.75">
      <c r="A2985" t="s">
        <v>3356</v>
      </c>
      <c r="B2985">
        <v>1772.5217830833401</v>
      </c>
      <c r="C2985">
        <v>5.69675208630201E-2</v>
      </c>
      <c r="D2985">
        <v>7.5219964519654306E-2</v>
      </c>
      <c r="E2985">
        <v>0.75734575556912098</v>
      </c>
      <c r="F2985">
        <v>0.448842745148887</v>
      </c>
      <c r="G2985">
        <v>0.59268909592405905</v>
      </c>
      <c r="H2985">
        <f t="shared" si="46"/>
        <v>5.69675208630201E-2</v>
      </c>
    </row>
    <row r="2986" spans="1:8" x14ac:dyDescent="0.75">
      <c r="A2986" t="s">
        <v>2120</v>
      </c>
      <c r="B2986">
        <v>2254.5508630464101</v>
      </c>
      <c r="C2986">
        <v>6.3492274879611899E-2</v>
      </c>
      <c r="D2986">
        <v>8.3939788024055897E-2</v>
      </c>
      <c r="E2986">
        <v>0.75640261161269395</v>
      </c>
      <c r="F2986">
        <v>0.449407842656184</v>
      </c>
      <c r="G2986">
        <v>0.59323642500760998</v>
      </c>
      <c r="H2986">
        <f t="shared" si="46"/>
        <v>6.3492274879611899E-2</v>
      </c>
    </row>
    <row r="2987" spans="1:8" x14ac:dyDescent="0.75">
      <c r="A2987" t="s">
        <v>3804</v>
      </c>
      <c r="B2987">
        <v>1078.5711149717599</v>
      </c>
      <c r="C2987">
        <v>-7.4599403047006393E-2</v>
      </c>
      <c r="D2987">
        <v>9.8679306141403494E-2</v>
      </c>
      <c r="E2987">
        <v>-0.75597818797092597</v>
      </c>
      <c r="F2987">
        <v>0.44966227343124399</v>
      </c>
      <c r="G2987">
        <v>0.59337343217610405</v>
      </c>
      <c r="H2987">
        <f t="shared" si="46"/>
        <v>7.4599403047006393E-2</v>
      </c>
    </row>
    <row r="2988" spans="1:8" x14ac:dyDescent="0.75">
      <c r="A2988" t="s">
        <v>2156</v>
      </c>
      <c r="B2988">
        <v>513.46526676775795</v>
      </c>
      <c r="C2988">
        <v>-8.2816545892346993E-2</v>
      </c>
      <c r="D2988">
        <v>0.109798261086478</v>
      </c>
      <c r="E2988">
        <v>-0.75426099714930495</v>
      </c>
      <c r="F2988">
        <v>0.45069251726641502</v>
      </c>
      <c r="G2988">
        <v>0.59453376607917197</v>
      </c>
      <c r="H2988">
        <f t="shared" si="46"/>
        <v>8.2816545892346993E-2</v>
      </c>
    </row>
    <row r="2989" spans="1:8" x14ac:dyDescent="0.75">
      <c r="A2989" t="s">
        <v>1934</v>
      </c>
      <c r="B2989">
        <v>541.19503353171797</v>
      </c>
      <c r="C2989">
        <v>9.2506215512144399E-2</v>
      </c>
      <c r="D2989">
        <v>0.122759040929755</v>
      </c>
      <c r="E2989">
        <v>0.75355928827334595</v>
      </c>
      <c r="F2989">
        <v>0.45111389809183999</v>
      </c>
      <c r="G2989">
        <v>0.59489040662328696</v>
      </c>
      <c r="H2989">
        <f t="shared" si="46"/>
        <v>9.2506215512144399E-2</v>
      </c>
    </row>
    <row r="2990" spans="1:8" x14ac:dyDescent="0.75">
      <c r="A2990" t="s">
        <v>452</v>
      </c>
      <c r="B2990">
        <v>1127.5073412086399</v>
      </c>
      <c r="C2990">
        <v>6.3054111234322502E-2</v>
      </c>
      <c r="D2990">
        <v>8.3741591978366794E-2</v>
      </c>
      <c r="E2990">
        <v>0.75296050319429597</v>
      </c>
      <c r="F2990">
        <v>0.451473648737237</v>
      </c>
      <c r="G2990">
        <v>0.59512963444743106</v>
      </c>
      <c r="H2990">
        <f t="shared" si="46"/>
        <v>6.3054111234322502E-2</v>
      </c>
    </row>
    <row r="2991" spans="1:8" x14ac:dyDescent="0.75">
      <c r="A2991" t="s">
        <v>1886</v>
      </c>
      <c r="B2991">
        <v>164.37602233178001</v>
      </c>
      <c r="C2991">
        <v>0.11288591476054401</v>
      </c>
      <c r="D2991">
        <v>0.14996379521789899</v>
      </c>
      <c r="E2991">
        <v>0.75275445381013295</v>
      </c>
      <c r="F2991">
        <v>0.451597480924948</v>
      </c>
      <c r="G2991">
        <v>0.59512963444743106</v>
      </c>
      <c r="H2991">
        <f t="shared" si="46"/>
        <v>0.11288591476054401</v>
      </c>
    </row>
    <row r="2992" spans="1:8" x14ac:dyDescent="0.75">
      <c r="A2992" t="s">
        <v>2387</v>
      </c>
      <c r="B2992">
        <v>185.86728204384701</v>
      </c>
      <c r="C2992">
        <v>0.10063255439219</v>
      </c>
      <c r="D2992">
        <v>0.13399085924822601</v>
      </c>
      <c r="E2992">
        <v>0.75104044377954404</v>
      </c>
      <c r="F2992">
        <v>0.45262831615820398</v>
      </c>
      <c r="G2992">
        <v>0.59628860780841697</v>
      </c>
      <c r="H2992">
        <f t="shared" si="46"/>
        <v>0.10063255439219</v>
      </c>
    </row>
    <row r="2993" spans="1:8" x14ac:dyDescent="0.75">
      <c r="A2993" t="s">
        <v>1184</v>
      </c>
      <c r="B2993">
        <v>98.599332771856396</v>
      </c>
      <c r="C2993">
        <v>-0.13744320081178699</v>
      </c>
      <c r="D2993">
        <v>0.183346196678977</v>
      </c>
      <c r="E2993">
        <v>-0.74963758889658605</v>
      </c>
      <c r="F2993">
        <v>0.45347300551372899</v>
      </c>
      <c r="G2993">
        <v>0.59693108790957095</v>
      </c>
      <c r="H2993">
        <f t="shared" si="46"/>
        <v>0.13744320081178699</v>
      </c>
    </row>
    <row r="2994" spans="1:8" x14ac:dyDescent="0.75">
      <c r="A2994" t="s">
        <v>2104</v>
      </c>
      <c r="B2994">
        <v>2944.2417107481901</v>
      </c>
      <c r="C2994">
        <v>-7.68571044311811E-2</v>
      </c>
      <c r="D2994">
        <v>0.102481984886238</v>
      </c>
      <c r="E2994">
        <v>-0.74995721947128302</v>
      </c>
      <c r="F2994">
        <v>0.45328047080421102</v>
      </c>
      <c r="G2994">
        <v>0.59693108790957095</v>
      </c>
      <c r="H2994">
        <f t="shared" si="46"/>
        <v>7.68571044311811E-2</v>
      </c>
    </row>
    <row r="2995" spans="1:8" x14ac:dyDescent="0.75">
      <c r="A2995" t="s">
        <v>2862</v>
      </c>
      <c r="B2995">
        <v>299.17268215419898</v>
      </c>
      <c r="C2995">
        <v>-0.106341873543343</v>
      </c>
      <c r="D2995">
        <v>0.141888385321286</v>
      </c>
      <c r="E2995">
        <v>-0.74947553531282496</v>
      </c>
      <c r="F2995">
        <v>0.45357063876957199</v>
      </c>
      <c r="G2995">
        <v>0.59693108790957095</v>
      </c>
      <c r="H2995">
        <f t="shared" si="46"/>
        <v>0.106341873543343</v>
      </c>
    </row>
    <row r="2996" spans="1:8" x14ac:dyDescent="0.75">
      <c r="A2996" t="s">
        <v>770</v>
      </c>
      <c r="B2996">
        <v>130.788786679151</v>
      </c>
      <c r="C2996">
        <v>0.13194888605694499</v>
      </c>
      <c r="D2996">
        <v>0.17617674884113799</v>
      </c>
      <c r="E2996">
        <v>0.74895743578470797</v>
      </c>
      <c r="F2996">
        <v>0.45388286041398801</v>
      </c>
      <c r="G2996">
        <v>0.596953611595468</v>
      </c>
      <c r="H2996">
        <f t="shared" si="46"/>
        <v>0.13194888605694499</v>
      </c>
    </row>
    <row r="2997" spans="1:8" x14ac:dyDescent="0.75">
      <c r="A2997" t="s">
        <v>1998</v>
      </c>
      <c r="B2997">
        <v>94.604006990298402</v>
      </c>
      <c r="C2997">
        <v>-0.11926687937763</v>
      </c>
      <c r="D2997">
        <v>0.15924668760813901</v>
      </c>
      <c r="E2997">
        <v>-0.74894417691821402</v>
      </c>
      <c r="F2997">
        <v>0.45389085217781899</v>
      </c>
      <c r="G2997">
        <v>0.596953611595468</v>
      </c>
      <c r="H2997">
        <f t="shared" si="46"/>
        <v>0.11926687937763</v>
      </c>
    </row>
    <row r="2998" spans="1:8" x14ac:dyDescent="0.75">
      <c r="A2998" t="s">
        <v>2077</v>
      </c>
      <c r="B2998">
        <v>153.71572010713101</v>
      </c>
      <c r="C2998">
        <v>-0.13045164834602899</v>
      </c>
      <c r="D2998">
        <v>0.17482988735339999</v>
      </c>
      <c r="E2998">
        <v>-0.74616331521357404</v>
      </c>
      <c r="F2998">
        <v>0.45556876566388299</v>
      </c>
      <c r="G2998">
        <v>0.59896040318759602</v>
      </c>
      <c r="H2998">
        <f t="shared" si="46"/>
        <v>0.13045164834602899</v>
      </c>
    </row>
    <row r="2999" spans="1:8" x14ac:dyDescent="0.75">
      <c r="A2999" t="s">
        <v>2193</v>
      </c>
      <c r="B2999">
        <v>614.22197782483101</v>
      </c>
      <c r="C2999">
        <v>-8.0740634891121002E-2</v>
      </c>
      <c r="D2999">
        <v>0.10830097684796899</v>
      </c>
      <c r="E2999">
        <v>-0.74552083684769699</v>
      </c>
      <c r="F2999">
        <v>0.45595691943675898</v>
      </c>
      <c r="G2999">
        <v>0.59927070592638998</v>
      </c>
      <c r="H2999">
        <f t="shared" si="46"/>
        <v>8.0740634891121002E-2</v>
      </c>
    </row>
    <row r="3000" spans="1:8" x14ac:dyDescent="0.75">
      <c r="A3000" t="s">
        <v>678</v>
      </c>
      <c r="B3000">
        <v>2339.9920497513199</v>
      </c>
      <c r="C3000">
        <v>-8.2694872511585304E-2</v>
      </c>
      <c r="D3000">
        <v>0.11109910988871401</v>
      </c>
      <c r="E3000">
        <v>-0.74433424889199296</v>
      </c>
      <c r="F3000">
        <v>0.45667428624887801</v>
      </c>
      <c r="G3000">
        <v>0.60001334674260598</v>
      </c>
      <c r="H3000">
        <f t="shared" si="46"/>
        <v>8.2694872511585304E-2</v>
      </c>
    </row>
    <row r="3001" spans="1:8" x14ac:dyDescent="0.75">
      <c r="A3001" t="s">
        <v>699</v>
      </c>
      <c r="B3001">
        <v>606.09620380514502</v>
      </c>
      <c r="C3001">
        <v>-6.8346109415813303E-2</v>
      </c>
      <c r="D3001">
        <v>9.1856739554247599E-2</v>
      </c>
      <c r="E3001">
        <v>-0.74405111424023795</v>
      </c>
      <c r="F3001">
        <v>0.45684555258362203</v>
      </c>
      <c r="G3001">
        <v>0.60003822328338996</v>
      </c>
      <c r="H3001">
        <f t="shared" si="46"/>
        <v>6.8346109415813303E-2</v>
      </c>
    </row>
    <row r="3002" spans="1:8" x14ac:dyDescent="0.75">
      <c r="A3002" t="s">
        <v>762</v>
      </c>
      <c r="B3002">
        <v>2819.8799263217502</v>
      </c>
      <c r="C3002">
        <v>-6.7020955721195999E-2</v>
      </c>
      <c r="D3002">
        <v>9.0301836097357799E-2</v>
      </c>
      <c r="E3002">
        <v>-0.74218818373679696</v>
      </c>
      <c r="F3002">
        <v>0.45797332679249197</v>
      </c>
      <c r="G3002">
        <v>0.60111860521013905</v>
      </c>
      <c r="H3002">
        <f t="shared" si="46"/>
        <v>6.7020955721195999E-2</v>
      </c>
    </row>
    <row r="3003" spans="1:8" x14ac:dyDescent="0.75">
      <c r="A3003" t="s">
        <v>3932</v>
      </c>
      <c r="B3003">
        <v>78.063724151662996</v>
      </c>
      <c r="C3003">
        <v>0.145095402492909</v>
      </c>
      <c r="D3003">
        <v>0.19546090590406501</v>
      </c>
      <c r="E3003">
        <v>0.74232441429553098</v>
      </c>
      <c r="F3003">
        <v>0.45789080312132202</v>
      </c>
      <c r="G3003">
        <v>0.60111860521013905</v>
      </c>
      <c r="H3003">
        <f t="shared" si="46"/>
        <v>0.145095402492909</v>
      </c>
    </row>
    <row r="3004" spans="1:8" x14ac:dyDescent="0.75">
      <c r="A3004" t="s">
        <v>378</v>
      </c>
      <c r="B3004">
        <v>484.95164435535702</v>
      </c>
      <c r="C3004">
        <v>7.7131272413929294E-2</v>
      </c>
      <c r="D3004">
        <v>0.103994502265505</v>
      </c>
      <c r="E3004">
        <v>0.74168605775916796</v>
      </c>
      <c r="F3004">
        <v>0.458277569066117</v>
      </c>
      <c r="G3004">
        <v>0.60131091301681405</v>
      </c>
      <c r="H3004">
        <f t="shared" si="46"/>
        <v>7.7131272413929294E-2</v>
      </c>
    </row>
    <row r="3005" spans="1:8" x14ac:dyDescent="0.75">
      <c r="A3005" t="s">
        <v>933</v>
      </c>
      <c r="B3005">
        <v>1397.3747713402399</v>
      </c>
      <c r="C3005">
        <v>6.15340697300258E-2</v>
      </c>
      <c r="D3005">
        <v>8.2992363324218194E-2</v>
      </c>
      <c r="E3005">
        <v>0.74144255284834604</v>
      </c>
      <c r="F3005">
        <v>0.458425151507868</v>
      </c>
      <c r="G3005">
        <v>0.60131091301681405</v>
      </c>
      <c r="H3005">
        <f t="shared" si="46"/>
        <v>6.15340697300258E-2</v>
      </c>
    </row>
    <row r="3006" spans="1:8" x14ac:dyDescent="0.75">
      <c r="A3006" t="s">
        <v>776</v>
      </c>
      <c r="B3006">
        <v>281.6919258895</v>
      </c>
      <c r="C3006">
        <v>-0.11281679005328001</v>
      </c>
      <c r="D3006">
        <v>0.15239008882226099</v>
      </c>
      <c r="E3006">
        <v>-0.74031579694702598</v>
      </c>
      <c r="F3006">
        <v>0.459108397901556</v>
      </c>
      <c r="G3006">
        <v>0.60171833251121298</v>
      </c>
      <c r="H3006">
        <f t="shared" si="46"/>
        <v>0.11281679005328001</v>
      </c>
    </row>
    <row r="3007" spans="1:8" x14ac:dyDescent="0.75">
      <c r="A3007" t="s">
        <v>1639</v>
      </c>
      <c r="B3007">
        <v>14338.2712314212</v>
      </c>
      <c r="C3007">
        <v>2.6774835035854299E-2</v>
      </c>
      <c r="D3007">
        <v>3.6153754902251402E-2</v>
      </c>
      <c r="E3007">
        <v>0.740582412760313</v>
      </c>
      <c r="F3007">
        <v>0.458946674912386</v>
      </c>
      <c r="G3007">
        <v>0.60171833251121298</v>
      </c>
      <c r="H3007">
        <f t="shared" si="46"/>
        <v>2.6774835035854299E-2</v>
      </c>
    </row>
    <row r="3008" spans="1:8" x14ac:dyDescent="0.75">
      <c r="A3008" t="s">
        <v>2551</v>
      </c>
      <c r="B3008">
        <v>66.701623950325995</v>
      </c>
      <c r="C3008">
        <v>-0.145038977308377</v>
      </c>
      <c r="D3008">
        <v>0.195952374342167</v>
      </c>
      <c r="E3008">
        <v>-0.74017463577713005</v>
      </c>
      <c r="F3008">
        <v>0.45919403593011099</v>
      </c>
      <c r="G3008">
        <v>0.60171833251121298</v>
      </c>
      <c r="H3008">
        <f t="shared" si="46"/>
        <v>0.145038977308377</v>
      </c>
    </row>
    <row r="3009" spans="1:8" x14ac:dyDescent="0.75">
      <c r="A3009" t="s">
        <v>272</v>
      </c>
      <c r="B3009">
        <v>40.936904292379403</v>
      </c>
      <c r="C3009">
        <v>0.16094693030051199</v>
      </c>
      <c r="D3009">
        <v>0.217601716849078</v>
      </c>
      <c r="E3009">
        <v>0.73963998368698702</v>
      </c>
      <c r="F3009">
        <v>0.45951847360901998</v>
      </c>
      <c r="G3009">
        <v>0.601943221664759</v>
      </c>
      <c r="H3009">
        <f t="shared" si="46"/>
        <v>0.16094693030051199</v>
      </c>
    </row>
    <row r="3010" spans="1:8" x14ac:dyDescent="0.75">
      <c r="A3010" t="s">
        <v>1354</v>
      </c>
      <c r="B3010">
        <v>261.95679444907802</v>
      </c>
      <c r="C3010">
        <v>-0.114442681950207</v>
      </c>
      <c r="D3010">
        <v>0.15495494231503801</v>
      </c>
      <c r="E3010">
        <v>-0.73855457748184805</v>
      </c>
      <c r="F3010">
        <v>0.46017751464887902</v>
      </c>
      <c r="G3010">
        <v>0.60260612706181405</v>
      </c>
      <c r="H3010">
        <f t="shared" si="46"/>
        <v>0.114442681950207</v>
      </c>
    </row>
    <row r="3011" spans="1:8" x14ac:dyDescent="0.75">
      <c r="A3011" t="s">
        <v>2950</v>
      </c>
      <c r="B3011">
        <v>409.20462471757298</v>
      </c>
      <c r="C3011">
        <v>7.2591821245376997E-2</v>
      </c>
      <c r="D3011">
        <v>9.8419681240519599E-2</v>
      </c>
      <c r="E3011">
        <v>0.73757423647792497</v>
      </c>
      <c r="F3011">
        <v>0.46077321606926203</v>
      </c>
      <c r="G3011">
        <v>0.60318567567192605</v>
      </c>
      <c r="H3011">
        <f t="shared" si="46"/>
        <v>7.2591821245376997E-2</v>
      </c>
    </row>
    <row r="3012" spans="1:8" x14ac:dyDescent="0.75">
      <c r="A3012" t="s">
        <v>371</v>
      </c>
      <c r="B3012">
        <v>110.544541835928</v>
      </c>
      <c r="C3012">
        <v>-0.116906449186699</v>
      </c>
      <c r="D3012">
        <v>0.15858960293593699</v>
      </c>
      <c r="E3012">
        <v>-0.73716338916570601</v>
      </c>
      <c r="F3012">
        <v>0.46102299441397698</v>
      </c>
      <c r="G3012">
        <v>0.60319082480090902</v>
      </c>
      <c r="H3012">
        <f t="shared" ref="H3012:H3075" si="47">ABS(C3012)</f>
        <v>0.116906449186699</v>
      </c>
    </row>
    <row r="3013" spans="1:8" x14ac:dyDescent="0.75">
      <c r="A3013" t="s">
        <v>1835</v>
      </c>
      <c r="B3013">
        <v>103.621936538361</v>
      </c>
      <c r="C3013">
        <v>0.12612594339002101</v>
      </c>
      <c r="D3013">
        <v>0.17111938611279701</v>
      </c>
      <c r="E3013">
        <v>0.73706402445181296</v>
      </c>
      <c r="F3013">
        <v>0.46108341545456599</v>
      </c>
      <c r="G3013">
        <v>0.60319082480090902</v>
      </c>
      <c r="H3013">
        <f t="shared" si="47"/>
        <v>0.12612594339002101</v>
      </c>
    </row>
    <row r="3014" spans="1:8" x14ac:dyDescent="0.75">
      <c r="A3014" t="s">
        <v>1101</v>
      </c>
      <c r="B3014">
        <v>139.92854000993199</v>
      </c>
      <c r="C3014">
        <v>0.12470770203637301</v>
      </c>
      <c r="D3014">
        <v>0.16955815555238901</v>
      </c>
      <c r="E3014">
        <v>0.73548630928484804</v>
      </c>
      <c r="F3014">
        <v>0.46204337488321701</v>
      </c>
      <c r="G3014">
        <v>0.604245967352255</v>
      </c>
      <c r="H3014">
        <f t="shared" si="47"/>
        <v>0.12470770203637301</v>
      </c>
    </row>
    <row r="3015" spans="1:8" x14ac:dyDescent="0.75">
      <c r="A3015" t="s">
        <v>504</v>
      </c>
      <c r="B3015">
        <v>964.05446247700104</v>
      </c>
      <c r="C3015">
        <v>5.5576978931068798E-2</v>
      </c>
      <c r="D3015">
        <v>7.5837741459557406E-2</v>
      </c>
      <c r="E3015">
        <v>0.73284063925752396</v>
      </c>
      <c r="F3015">
        <v>0.46365563156150602</v>
      </c>
      <c r="G3015">
        <v>0.60610667745177904</v>
      </c>
      <c r="H3015">
        <f t="shared" si="47"/>
        <v>5.5576978931068798E-2</v>
      </c>
    </row>
    <row r="3016" spans="1:8" x14ac:dyDescent="0.75">
      <c r="A3016" t="s">
        <v>2832</v>
      </c>
      <c r="B3016">
        <v>499.033118396058</v>
      </c>
      <c r="C3016">
        <v>8.4236018516137295E-2</v>
      </c>
      <c r="D3016">
        <v>0.114974949500078</v>
      </c>
      <c r="E3016">
        <v>0.732646710282574</v>
      </c>
      <c r="F3016">
        <v>0.46377393395269401</v>
      </c>
      <c r="G3016">
        <v>0.60610667745177904</v>
      </c>
      <c r="H3016">
        <f t="shared" si="47"/>
        <v>8.4236018516137295E-2</v>
      </c>
    </row>
    <row r="3017" spans="1:8" x14ac:dyDescent="0.75">
      <c r="A3017" t="s">
        <v>362</v>
      </c>
      <c r="B3017">
        <v>482.57856873345497</v>
      </c>
      <c r="C3017">
        <v>-7.58188300508114E-2</v>
      </c>
      <c r="D3017">
        <v>0.104061601051724</v>
      </c>
      <c r="E3017">
        <v>-0.72859565184976605</v>
      </c>
      <c r="F3017">
        <v>0.46624903905790999</v>
      </c>
      <c r="G3017">
        <v>0.60913929182391602</v>
      </c>
      <c r="H3017">
        <f t="shared" si="47"/>
        <v>7.58188300508114E-2</v>
      </c>
    </row>
    <row r="3018" spans="1:8" x14ac:dyDescent="0.75">
      <c r="A3018" t="s">
        <v>267</v>
      </c>
      <c r="B3018">
        <v>244.993295552543</v>
      </c>
      <c r="C3018">
        <v>-0.103078872476703</v>
      </c>
      <c r="D3018">
        <v>0.141689071683025</v>
      </c>
      <c r="E3018">
        <v>-0.72750051399378302</v>
      </c>
      <c r="F3018">
        <v>0.46691940057763898</v>
      </c>
      <c r="G3018">
        <v>0.60981283782338203</v>
      </c>
      <c r="H3018">
        <f t="shared" si="47"/>
        <v>0.103078872476703</v>
      </c>
    </row>
    <row r="3019" spans="1:8" x14ac:dyDescent="0.75">
      <c r="A3019" t="s">
        <v>3197</v>
      </c>
      <c r="B3019">
        <v>60.738114163738302</v>
      </c>
      <c r="C3019">
        <v>-0.14188634599518199</v>
      </c>
      <c r="D3019">
        <v>0.19512773591631</v>
      </c>
      <c r="E3019">
        <v>-0.72714596584073898</v>
      </c>
      <c r="F3019">
        <v>0.46713654295769402</v>
      </c>
      <c r="G3019">
        <v>0.60989421369252805</v>
      </c>
      <c r="H3019">
        <f t="shared" si="47"/>
        <v>0.14188634599518199</v>
      </c>
    </row>
    <row r="3020" spans="1:8" x14ac:dyDescent="0.75">
      <c r="A3020" t="s">
        <v>1816</v>
      </c>
      <c r="B3020">
        <v>1052.4731387612101</v>
      </c>
      <c r="C3020">
        <v>-5.0291941619992703E-2</v>
      </c>
      <c r="D3020">
        <v>6.9214309064916296E-2</v>
      </c>
      <c r="E3020">
        <v>-0.72661191449334195</v>
      </c>
      <c r="F3020">
        <v>0.46746372742610898</v>
      </c>
      <c r="G3020">
        <v>0.61011915915554804</v>
      </c>
      <c r="H3020">
        <f t="shared" si="47"/>
        <v>5.0291941619992703E-2</v>
      </c>
    </row>
    <row r="3021" spans="1:8" x14ac:dyDescent="0.75">
      <c r="A3021" t="s">
        <v>330</v>
      </c>
      <c r="B3021">
        <v>1702.76325640763</v>
      </c>
      <c r="C3021">
        <v>5.3517705742614302E-2</v>
      </c>
      <c r="D3021">
        <v>7.3713031734369799E-2</v>
      </c>
      <c r="E3021">
        <v>0.72602773869713</v>
      </c>
      <c r="F3021">
        <v>0.467821765865711</v>
      </c>
      <c r="G3021">
        <v>0.61038421190627201</v>
      </c>
      <c r="H3021">
        <f t="shared" si="47"/>
        <v>5.3517705742614302E-2</v>
      </c>
    </row>
    <row r="3022" spans="1:8" x14ac:dyDescent="0.75">
      <c r="A3022" t="s">
        <v>2947</v>
      </c>
      <c r="B3022">
        <v>2984.7986858832801</v>
      </c>
      <c r="C3022">
        <v>-3.3198511152077601E-2</v>
      </c>
      <c r="D3022">
        <v>4.5764653734216003E-2</v>
      </c>
      <c r="E3022">
        <v>-0.72541816540079396</v>
      </c>
      <c r="F3022">
        <v>0.46819553224078397</v>
      </c>
      <c r="G3022">
        <v>0.61066960314452001</v>
      </c>
      <c r="H3022">
        <f t="shared" si="47"/>
        <v>3.3198511152077601E-2</v>
      </c>
    </row>
    <row r="3023" spans="1:8" x14ac:dyDescent="0.75">
      <c r="A3023" t="s">
        <v>2020</v>
      </c>
      <c r="B3023">
        <v>66.256484594415795</v>
      </c>
      <c r="C3023">
        <v>-0.14048395675439601</v>
      </c>
      <c r="D3023">
        <v>0.19386273873375101</v>
      </c>
      <c r="E3023">
        <v>-0.72465682509177198</v>
      </c>
      <c r="F3023">
        <v>0.46866258834860303</v>
      </c>
      <c r="G3023">
        <v>0.61107644339792999</v>
      </c>
      <c r="H3023">
        <f t="shared" si="47"/>
        <v>0.14048395675439601</v>
      </c>
    </row>
    <row r="3024" spans="1:8" x14ac:dyDescent="0.75">
      <c r="A3024" t="s">
        <v>2276</v>
      </c>
      <c r="B3024">
        <v>3456.7581426271599</v>
      </c>
      <c r="C3024">
        <v>-5.2692667683264603E-2</v>
      </c>
      <c r="D3024">
        <v>7.2814012755663599E-2</v>
      </c>
      <c r="E3024">
        <v>-0.72366108787440797</v>
      </c>
      <c r="F3024">
        <v>0.46927382788077698</v>
      </c>
      <c r="G3024">
        <v>0.61167094904777597</v>
      </c>
      <c r="H3024">
        <f t="shared" si="47"/>
        <v>5.2692667683264603E-2</v>
      </c>
    </row>
    <row r="3025" spans="1:8" x14ac:dyDescent="0.75">
      <c r="A3025" t="s">
        <v>1995</v>
      </c>
      <c r="B3025">
        <v>91.284654661920698</v>
      </c>
      <c r="C3025">
        <v>0.12847294222160999</v>
      </c>
      <c r="D3025">
        <v>0.17768167273246799</v>
      </c>
      <c r="E3025">
        <v>0.72305117486736703</v>
      </c>
      <c r="F3025">
        <v>0.469648444415667</v>
      </c>
      <c r="G3025">
        <v>0.61195673918402604</v>
      </c>
      <c r="H3025">
        <f t="shared" si="47"/>
        <v>0.12847294222160999</v>
      </c>
    </row>
    <row r="3026" spans="1:8" x14ac:dyDescent="0.75">
      <c r="A3026" t="s">
        <v>82</v>
      </c>
      <c r="B3026">
        <v>49.959185090163999</v>
      </c>
      <c r="C3026">
        <v>-0.15973776032780199</v>
      </c>
      <c r="D3026">
        <v>0.22142963215895101</v>
      </c>
      <c r="E3026">
        <v>-0.721392881207227</v>
      </c>
      <c r="F3026">
        <v>0.470667825254031</v>
      </c>
      <c r="G3026">
        <v>0.61308219698268096</v>
      </c>
      <c r="H3026">
        <f t="shared" si="47"/>
        <v>0.15973776032780199</v>
      </c>
    </row>
    <row r="3027" spans="1:8" x14ac:dyDescent="0.75">
      <c r="A3027" t="s">
        <v>1483</v>
      </c>
      <c r="B3027">
        <v>470.54392816497301</v>
      </c>
      <c r="C3027">
        <v>7.3066174813412696E-2</v>
      </c>
      <c r="D3027">
        <v>0.101439360737374</v>
      </c>
      <c r="E3027">
        <v>0.72029411741444904</v>
      </c>
      <c r="F3027">
        <v>0.47134392590032798</v>
      </c>
      <c r="G3027">
        <v>0.61375990880046005</v>
      </c>
      <c r="H3027">
        <f t="shared" si="47"/>
        <v>7.3066174813412696E-2</v>
      </c>
    </row>
    <row r="3028" spans="1:8" x14ac:dyDescent="0.75">
      <c r="A3028" t="s">
        <v>2008</v>
      </c>
      <c r="B3028">
        <v>392.17360410647598</v>
      </c>
      <c r="C3028">
        <v>-8.4543373199031199E-2</v>
      </c>
      <c r="D3028">
        <v>0.11761653008125</v>
      </c>
      <c r="E3028">
        <v>-0.71880519805020604</v>
      </c>
      <c r="F3028">
        <v>0.47226095446761202</v>
      </c>
      <c r="G3028">
        <v>0.61458436178571796</v>
      </c>
      <c r="H3028">
        <f t="shared" si="47"/>
        <v>8.4543373199031199E-2</v>
      </c>
    </row>
    <row r="3029" spans="1:8" x14ac:dyDescent="0.75">
      <c r="A3029" t="s">
        <v>3328</v>
      </c>
      <c r="B3029">
        <v>354.41023822190198</v>
      </c>
      <c r="C3029">
        <v>-6.9876395835279895E-2</v>
      </c>
      <c r="D3029">
        <v>9.7218050431734496E-2</v>
      </c>
      <c r="E3029">
        <v>-0.71875948473525897</v>
      </c>
      <c r="F3029">
        <v>0.472289124936625</v>
      </c>
      <c r="G3029">
        <v>0.61458436178571796</v>
      </c>
      <c r="H3029">
        <f t="shared" si="47"/>
        <v>6.9876395835279895E-2</v>
      </c>
    </row>
    <row r="3030" spans="1:8" x14ac:dyDescent="0.75">
      <c r="A3030" t="s">
        <v>1102</v>
      </c>
      <c r="B3030">
        <v>1883.23593297096</v>
      </c>
      <c r="C3030">
        <v>-5.1465274782959702E-2</v>
      </c>
      <c r="D3030">
        <v>7.1736233627651802E-2</v>
      </c>
      <c r="E3030">
        <v>-0.71742370877862305</v>
      </c>
      <c r="F3030">
        <v>0.47311269488271801</v>
      </c>
      <c r="G3030">
        <v>0.61545274278171302</v>
      </c>
      <c r="H3030">
        <f t="shared" si="47"/>
        <v>5.1465274782959702E-2</v>
      </c>
    </row>
    <row r="3031" spans="1:8" x14ac:dyDescent="0.75">
      <c r="A3031" t="s">
        <v>3391</v>
      </c>
      <c r="B3031">
        <v>615.77993876301696</v>
      </c>
      <c r="C3031">
        <v>7.8432076253554806E-2</v>
      </c>
      <c r="D3031">
        <v>0.109442642283371</v>
      </c>
      <c r="E3031">
        <v>0.71665006086454597</v>
      </c>
      <c r="F3031">
        <v>0.47359004707491398</v>
      </c>
      <c r="G3031">
        <v>0.61587031872832199</v>
      </c>
      <c r="H3031">
        <f t="shared" si="47"/>
        <v>7.8432076253554806E-2</v>
      </c>
    </row>
    <row r="3032" spans="1:8" x14ac:dyDescent="0.75">
      <c r="A3032" t="s">
        <v>592</v>
      </c>
      <c r="B3032">
        <v>416.72282003276399</v>
      </c>
      <c r="C3032">
        <v>7.3956128427215703E-2</v>
      </c>
      <c r="D3032">
        <v>0.103349044667557</v>
      </c>
      <c r="E3032">
        <v>0.71559566578588496</v>
      </c>
      <c r="F3032">
        <v>0.47424105065620398</v>
      </c>
      <c r="G3032">
        <v>0.61613063744784202</v>
      </c>
      <c r="H3032">
        <f t="shared" si="47"/>
        <v>7.3956128427215703E-2</v>
      </c>
    </row>
    <row r="3033" spans="1:8" x14ac:dyDescent="0.75">
      <c r="A3033" t="s">
        <v>654</v>
      </c>
      <c r="B3033">
        <v>679.60954684470698</v>
      </c>
      <c r="C3033">
        <v>-8.4835478949783397E-2</v>
      </c>
      <c r="D3033">
        <v>0.118637870013224</v>
      </c>
      <c r="E3033">
        <v>-0.71507924864401895</v>
      </c>
      <c r="F3033">
        <v>0.474560075715804</v>
      </c>
      <c r="G3033">
        <v>0.61613063744784202</v>
      </c>
      <c r="H3033">
        <f t="shared" si="47"/>
        <v>8.4835478949783397E-2</v>
      </c>
    </row>
    <row r="3034" spans="1:8" x14ac:dyDescent="0.75">
      <c r="A3034" t="s">
        <v>767</v>
      </c>
      <c r="B3034">
        <v>73.855418986020794</v>
      </c>
      <c r="C3034">
        <v>-0.137972990735102</v>
      </c>
      <c r="D3034">
        <v>0.19276185938266399</v>
      </c>
      <c r="E3034">
        <v>-0.71576914217870702</v>
      </c>
      <c r="F3034">
        <v>0.47413390924941301</v>
      </c>
      <c r="G3034">
        <v>0.61613063744784202</v>
      </c>
      <c r="H3034">
        <f t="shared" si="47"/>
        <v>0.137972990735102</v>
      </c>
    </row>
    <row r="3035" spans="1:8" x14ac:dyDescent="0.75">
      <c r="A3035" t="s">
        <v>2822</v>
      </c>
      <c r="B3035">
        <v>260.79849989557999</v>
      </c>
      <c r="C3035">
        <v>-8.2423396206542196E-2</v>
      </c>
      <c r="D3035">
        <v>0.115308713458927</v>
      </c>
      <c r="E3035">
        <v>-0.714806311978333</v>
      </c>
      <c r="F3035">
        <v>0.47472873436257901</v>
      </c>
      <c r="G3035">
        <v>0.61613063744784202</v>
      </c>
      <c r="H3035">
        <f t="shared" si="47"/>
        <v>8.2423396206542196E-2</v>
      </c>
    </row>
    <row r="3036" spans="1:8" x14ac:dyDescent="0.75">
      <c r="A3036" t="s">
        <v>3313</v>
      </c>
      <c r="B3036">
        <v>3346.8433467699501</v>
      </c>
      <c r="C3036">
        <v>4.4802776796825802E-2</v>
      </c>
      <c r="D3036">
        <v>6.2671067909059699E-2</v>
      </c>
      <c r="E3036">
        <v>0.71488771919185901</v>
      </c>
      <c r="F3036">
        <v>0.47467842609612099</v>
      </c>
      <c r="G3036">
        <v>0.61613063744784202</v>
      </c>
      <c r="H3036">
        <f t="shared" si="47"/>
        <v>4.4802776796825802E-2</v>
      </c>
    </row>
    <row r="3037" spans="1:8" x14ac:dyDescent="0.75">
      <c r="A3037" t="s">
        <v>3464</v>
      </c>
      <c r="B3037">
        <v>542.50246603749804</v>
      </c>
      <c r="C3037">
        <v>7.0477762472723096E-2</v>
      </c>
      <c r="D3037">
        <v>9.8578587170233198E-2</v>
      </c>
      <c r="E3037">
        <v>0.71493987178997198</v>
      </c>
      <c r="F3037">
        <v>0.47464619822051801</v>
      </c>
      <c r="G3037">
        <v>0.61613063744784202</v>
      </c>
      <c r="H3037">
        <f t="shared" si="47"/>
        <v>7.0477762472723096E-2</v>
      </c>
    </row>
    <row r="3038" spans="1:8" x14ac:dyDescent="0.75">
      <c r="A3038" t="s">
        <v>1730</v>
      </c>
      <c r="B3038">
        <v>229.36409605227999</v>
      </c>
      <c r="C3038">
        <v>9.4838835208260294E-2</v>
      </c>
      <c r="D3038">
        <v>0.13275295020143199</v>
      </c>
      <c r="E3038">
        <v>0.71440096106607998</v>
      </c>
      <c r="F3038">
        <v>0.47497927787489602</v>
      </c>
      <c r="G3038">
        <v>0.61625275874480101</v>
      </c>
      <c r="H3038">
        <f t="shared" si="47"/>
        <v>9.4838835208260294E-2</v>
      </c>
    </row>
    <row r="3039" spans="1:8" x14ac:dyDescent="0.75">
      <c r="A3039" t="s">
        <v>3743</v>
      </c>
      <c r="B3039">
        <v>404.40455958823298</v>
      </c>
      <c r="C3039">
        <v>-8.8873144531065304E-2</v>
      </c>
      <c r="D3039">
        <v>0.124596088460562</v>
      </c>
      <c r="E3039">
        <v>-0.71329000475963</v>
      </c>
      <c r="F3039">
        <v>0.47566632122865199</v>
      </c>
      <c r="G3039">
        <v>0.61694094149478496</v>
      </c>
      <c r="H3039">
        <f t="shared" si="47"/>
        <v>8.8873144531065304E-2</v>
      </c>
    </row>
    <row r="3040" spans="1:8" x14ac:dyDescent="0.75">
      <c r="A3040" t="s">
        <v>3098</v>
      </c>
      <c r="B3040">
        <v>532.44085536105797</v>
      </c>
      <c r="C3040">
        <v>-7.6461008630605301E-2</v>
      </c>
      <c r="D3040">
        <v>0.107257599358769</v>
      </c>
      <c r="E3040">
        <v>-0.71287264573998699</v>
      </c>
      <c r="F3040">
        <v>0.47592456731809002</v>
      </c>
      <c r="G3040">
        <v>0.61707270265502201</v>
      </c>
      <c r="H3040">
        <f t="shared" si="47"/>
        <v>7.6461008630605301E-2</v>
      </c>
    </row>
    <row r="3041" spans="1:8" x14ac:dyDescent="0.75">
      <c r="A3041" t="s">
        <v>3714</v>
      </c>
      <c r="B3041">
        <v>103.779481283301</v>
      </c>
      <c r="C3041">
        <v>0.115100676318906</v>
      </c>
      <c r="D3041">
        <v>0.16164594120768999</v>
      </c>
      <c r="E3041">
        <v>0.71205423074012797</v>
      </c>
      <c r="F3041">
        <v>0.476431194859324</v>
      </c>
      <c r="G3041">
        <v>0.61752631673276703</v>
      </c>
      <c r="H3041">
        <f t="shared" si="47"/>
        <v>0.115100676318906</v>
      </c>
    </row>
    <row r="3042" spans="1:8" x14ac:dyDescent="0.75">
      <c r="A3042" t="s">
        <v>2233</v>
      </c>
      <c r="B3042">
        <v>149.66478234238099</v>
      </c>
      <c r="C3042">
        <v>0.12263923223907</v>
      </c>
      <c r="D3042">
        <v>0.172328646836234</v>
      </c>
      <c r="E3042">
        <v>0.71165899860871695</v>
      </c>
      <c r="F3042">
        <v>0.47667596314517002</v>
      </c>
      <c r="G3042">
        <v>0.61764033514106098</v>
      </c>
      <c r="H3042">
        <f t="shared" si="47"/>
        <v>0.12263923223907</v>
      </c>
    </row>
    <row r="3043" spans="1:8" x14ac:dyDescent="0.75">
      <c r="A3043" t="s">
        <v>1412</v>
      </c>
      <c r="B3043">
        <v>159.58304063486801</v>
      </c>
      <c r="C3043">
        <v>-9.7583271073119801E-2</v>
      </c>
      <c r="D3043">
        <v>0.13761361370497299</v>
      </c>
      <c r="E3043">
        <v>-0.70911059193843196</v>
      </c>
      <c r="F3043">
        <v>0.47825585052092801</v>
      </c>
      <c r="G3043">
        <v>0.61907650187378804</v>
      </c>
      <c r="H3043">
        <f t="shared" si="47"/>
        <v>9.7583271073119801E-2</v>
      </c>
    </row>
    <row r="3044" spans="1:8" x14ac:dyDescent="0.75">
      <c r="A3044" t="s">
        <v>3310</v>
      </c>
      <c r="B3044">
        <v>521.89127868294804</v>
      </c>
      <c r="C3044">
        <v>-7.3590277716650998E-2</v>
      </c>
      <c r="D3044">
        <v>0.103773906633585</v>
      </c>
      <c r="E3044">
        <v>-0.70914047763944099</v>
      </c>
      <c r="F3044">
        <v>0.47823730628008498</v>
      </c>
      <c r="G3044">
        <v>0.61907650187378804</v>
      </c>
      <c r="H3044">
        <f t="shared" si="47"/>
        <v>7.3590277716650998E-2</v>
      </c>
    </row>
    <row r="3045" spans="1:8" x14ac:dyDescent="0.75">
      <c r="A3045" t="s">
        <v>4014</v>
      </c>
      <c r="B3045">
        <v>700.12634510185103</v>
      </c>
      <c r="C3045">
        <v>-7.1866694770672798E-2</v>
      </c>
      <c r="D3045">
        <v>0.101277913789228</v>
      </c>
      <c r="E3045">
        <v>-0.70959888569818197</v>
      </c>
      <c r="F3045">
        <v>0.477952910825376</v>
      </c>
      <c r="G3045">
        <v>0.61907650187378804</v>
      </c>
      <c r="H3045">
        <f t="shared" si="47"/>
        <v>7.1866694770672798E-2</v>
      </c>
    </row>
    <row r="3046" spans="1:8" x14ac:dyDescent="0.75">
      <c r="A3046" t="s">
        <v>1364</v>
      </c>
      <c r="B3046">
        <v>175.21595117737201</v>
      </c>
      <c r="C3046">
        <v>0.114954405779967</v>
      </c>
      <c r="D3046">
        <v>0.162214561944198</v>
      </c>
      <c r="E3046">
        <v>0.70865651272116403</v>
      </c>
      <c r="F3046">
        <v>0.478537657500758</v>
      </c>
      <c r="G3046">
        <v>0.61923779004450896</v>
      </c>
      <c r="H3046">
        <f t="shared" si="47"/>
        <v>0.114954405779967</v>
      </c>
    </row>
    <row r="3047" spans="1:8" x14ac:dyDescent="0.75">
      <c r="A3047" t="s">
        <v>1191</v>
      </c>
      <c r="B3047">
        <v>1895.5057761353501</v>
      </c>
      <c r="C3047">
        <v>6.8412122435802997E-2</v>
      </c>
      <c r="D3047">
        <v>9.6661572560202497E-2</v>
      </c>
      <c r="E3047">
        <v>0.70774890811128399</v>
      </c>
      <c r="F3047">
        <v>0.47910119953341801</v>
      </c>
      <c r="G3047">
        <v>0.61976342363288395</v>
      </c>
      <c r="H3047">
        <f t="shared" si="47"/>
        <v>6.8412122435802997E-2</v>
      </c>
    </row>
    <row r="3048" spans="1:8" x14ac:dyDescent="0.75">
      <c r="A3048" t="s">
        <v>3346</v>
      </c>
      <c r="B3048">
        <v>2624.9106789985499</v>
      </c>
      <c r="C3048">
        <v>4.2246166643435001E-2</v>
      </c>
      <c r="D3048">
        <v>5.9780212997974501E-2</v>
      </c>
      <c r="E3048">
        <v>0.70669147071902205</v>
      </c>
      <c r="F3048">
        <v>0.47975823114445698</v>
      </c>
      <c r="G3048">
        <v>0.62040961013723395</v>
      </c>
      <c r="H3048">
        <f t="shared" si="47"/>
        <v>4.2246166643435001E-2</v>
      </c>
    </row>
    <row r="3049" spans="1:8" x14ac:dyDescent="0.75">
      <c r="A3049" t="s">
        <v>2013</v>
      </c>
      <c r="B3049">
        <v>67.544117793313305</v>
      </c>
      <c r="C3049">
        <v>0.134710492987757</v>
      </c>
      <c r="D3049">
        <v>0.19105016154625001</v>
      </c>
      <c r="E3049">
        <v>0.70510536027547799</v>
      </c>
      <c r="F3049">
        <v>0.48074467098863899</v>
      </c>
      <c r="G3049">
        <v>0.62127731595283797</v>
      </c>
      <c r="H3049">
        <f t="shared" si="47"/>
        <v>0.134710492987757</v>
      </c>
    </row>
    <row r="3050" spans="1:8" x14ac:dyDescent="0.75">
      <c r="A3050" t="s">
        <v>2394</v>
      </c>
      <c r="B3050">
        <v>94.061110238427602</v>
      </c>
      <c r="C3050">
        <v>-0.129124298667572</v>
      </c>
      <c r="D3050">
        <v>0.183117479530471</v>
      </c>
      <c r="E3050">
        <v>-0.70514458258521995</v>
      </c>
      <c r="F3050">
        <v>0.48072026438478099</v>
      </c>
      <c r="G3050">
        <v>0.62127731595283797</v>
      </c>
      <c r="H3050">
        <f t="shared" si="47"/>
        <v>0.129124298667572</v>
      </c>
    </row>
    <row r="3051" spans="1:8" x14ac:dyDescent="0.75">
      <c r="A3051" t="s">
        <v>2435</v>
      </c>
      <c r="B3051">
        <v>133.870806721733</v>
      </c>
      <c r="C3051">
        <v>0.126336385360659</v>
      </c>
      <c r="D3051">
        <v>0.179308594625536</v>
      </c>
      <c r="E3051">
        <v>0.70457518014960396</v>
      </c>
      <c r="F3051">
        <v>0.481074648843971</v>
      </c>
      <c r="G3051">
        <v>0.62133290441050404</v>
      </c>
      <c r="H3051">
        <f t="shared" si="47"/>
        <v>0.126336385360659</v>
      </c>
    </row>
    <row r="3052" spans="1:8" x14ac:dyDescent="0.75">
      <c r="A3052" t="s">
        <v>3882</v>
      </c>
      <c r="B3052">
        <v>4374.74283484226</v>
      </c>
      <c r="C3052">
        <v>-4.47845784301222E-2</v>
      </c>
      <c r="D3052">
        <v>6.3566658796119002E-2</v>
      </c>
      <c r="E3052">
        <v>-0.70452937559235795</v>
      </c>
      <c r="F3052">
        <v>0.48110316284641702</v>
      </c>
      <c r="G3052">
        <v>0.62133290441050404</v>
      </c>
      <c r="H3052">
        <f t="shared" si="47"/>
        <v>4.47845784301222E-2</v>
      </c>
    </row>
    <row r="3053" spans="1:8" x14ac:dyDescent="0.75">
      <c r="A3053" t="s">
        <v>256</v>
      </c>
      <c r="B3053">
        <v>10883.4650052499</v>
      </c>
      <c r="C3053">
        <v>6.13808080030466E-2</v>
      </c>
      <c r="D3053">
        <v>8.7353629780098099E-2</v>
      </c>
      <c r="E3053">
        <v>0.70267037737945304</v>
      </c>
      <c r="F3053">
        <v>0.48226119243348398</v>
      </c>
      <c r="G3053">
        <v>0.62230646022187797</v>
      </c>
      <c r="H3053">
        <f t="shared" si="47"/>
        <v>6.13808080030466E-2</v>
      </c>
    </row>
    <row r="3054" spans="1:8" x14ac:dyDescent="0.75">
      <c r="A3054" t="s">
        <v>301</v>
      </c>
      <c r="B3054">
        <v>4511.7513255057602</v>
      </c>
      <c r="C3054">
        <v>-4.6893520877343199E-2</v>
      </c>
      <c r="D3054">
        <v>6.6746787667666105E-2</v>
      </c>
      <c r="E3054">
        <v>-0.70255846784458298</v>
      </c>
      <c r="F3054">
        <v>0.48233095279446397</v>
      </c>
      <c r="G3054">
        <v>0.62230646022187797</v>
      </c>
      <c r="H3054">
        <f t="shared" si="47"/>
        <v>4.6893520877343199E-2</v>
      </c>
    </row>
    <row r="3055" spans="1:8" x14ac:dyDescent="0.75">
      <c r="A3055" t="s">
        <v>958</v>
      </c>
      <c r="B3055">
        <v>351.00087023567897</v>
      </c>
      <c r="C3055">
        <v>-9.0149507405875295E-2</v>
      </c>
      <c r="D3055">
        <v>0.12829376357271399</v>
      </c>
      <c r="E3055">
        <v>-0.70268035557925501</v>
      </c>
      <c r="F3055">
        <v>0.48225497265056599</v>
      </c>
      <c r="G3055">
        <v>0.62230646022187797</v>
      </c>
      <c r="H3055">
        <f t="shared" si="47"/>
        <v>9.0149507405875295E-2</v>
      </c>
    </row>
    <row r="3056" spans="1:8" x14ac:dyDescent="0.75">
      <c r="A3056" t="s">
        <v>1787</v>
      </c>
      <c r="B3056">
        <v>182.43306574786499</v>
      </c>
      <c r="C3056">
        <v>0.10723387471055899</v>
      </c>
      <c r="D3056">
        <v>0.15268854815527599</v>
      </c>
      <c r="E3056">
        <v>0.70230463257471798</v>
      </c>
      <c r="F3056">
        <v>0.482489204860651</v>
      </c>
      <c r="G3056">
        <v>0.62230680351869905</v>
      </c>
      <c r="H3056">
        <f t="shared" si="47"/>
        <v>0.10723387471055899</v>
      </c>
    </row>
    <row r="3057" spans="1:8" x14ac:dyDescent="0.75">
      <c r="A3057" t="s">
        <v>2234</v>
      </c>
      <c r="B3057">
        <v>174.36918753027001</v>
      </c>
      <c r="C3057">
        <v>-0.10379626381168799</v>
      </c>
      <c r="D3057">
        <v>0.14842271795932499</v>
      </c>
      <c r="E3057">
        <v>-0.69932868255473501</v>
      </c>
      <c r="F3057">
        <v>0.48434664596152499</v>
      </c>
      <c r="G3057">
        <v>0.624498015856775</v>
      </c>
      <c r="H3057">
        <f t="shared" si="47"/>
        <v>0.10379626381168799</v>
      </c>
    </row>
    <row r="3058" spans="1:8" x14ac:dyDescent="0.75">
      <c r="A3058" t="s">
        <v>3203</v>
      </c>
      <c r="B3058">
        <v>936.81915796408305</v>
      </c>
      <c r="C3058">
        <v>6.1945047707664201E-2</v>
      </c>
      <c r="D3058">
        <v>8.8677021468313896E-2</v>
      </c>
      <c r="E3058">
        <v>0.698546778883393</v>
      </c>
      <c r="F3058">
        <v>0.48483531390623602</v>
      </c>
      <c r="G3058">
        <v>0.62492352797011297</v>
      </c>
      <c r="H3058">
        <f t="shared" si="47"/>
        <v>6.1945047707664201E-2</v>
      </c>
    </row>
    <row r="3059" spans="1:8" x14ac:dyDescent="0.75">
      <c r="A3059" t="s">
        <v>2560</v>
      </c>
      <c r="B3059">
        <v>46.487429190482899</v>
      </c>
      <c r="C3059">
        <v>-0.15719139807538399</v>
      </c>
      <c r="D3059">
        <v>0.225108386747187</v>
      </c>
      <c r="E3059">
        <v>-0.69829205542626704</v>
      </c>
      <c r="F3059">
        <v>0.48499456661115398</v>
      </c>
      <c r="G3059">
        <v>0.62492430418100597</v>
      </c>
      <c r="H3059">
        <f t="shared" si="47"/>
        <v>0.15719139807538399</v>
      </c>
    </row>
    <row r="3060" spans="1:8" x14ac:dyDescent="0.75">
      <c r="A3060" t="s">
        <v>1246</v>
      </c>
      <c r="B3060">
        <v>921.10795143047596</v>
      </c>
      <c r="C3060">
        <v>6.7743358156232295E-2</v>
      </c>
      <c r="D3060">
        <v>9.7106414302867705E-2</v>
      </c>
      <c r="E3060">
        <v>0.69761980856327099</v>
      </c>
      <c r="F3060">
        <v>0.48541499031645702</v>
      </c>
      <c r="G3060">
        <v>0.62505231051564902</v>
      </c>
      <c r="H3060">
        <f t="shared" si="47"/>
        <v>6.7743358156232295E-2</v>
      </c>
    </row>
    <row r="3061" spans="1:8" x14ac:dyDescent="0.75">
      <c r="A3061" t="s">
        <v>2887</v>
      </c>
      <c r="B3061">
        <v>39.606991878797203</v>
      </c>
      <c r="C3061">
        <v>0.159215796427982</v>
      </c>
      <c r="D3061">
        <v>0.22830824068081901</v>
      </c>
      <c r="E3061">
        <v>0.69737209639563602</v>
      </c>
      <c r="F3061">
        <v>0.48556995942571302</v>
      </c>
      <c r="G3061">
        <v>0.62505231051564902</v>
      </c>
      <c r="H3061">
        <f t="shared" si="47"/>
        <v>0.159215796427982</v>
      </c>
    </row>
    <row r="3062" spans="1:8" x14ac:dyDescent="0.75">
      <c r="A3062" t="s">
        <v>3991</v>
      </c>
      <c r="B3062">
        <v>204.50100047334399</v>
      </c>
      <c r="C3062">
        <v>0.101383601362624</v>
      </c>
      <c r="D3062">
        <v>0.14530121615187799</v>
      </c>
      <c r="E3062">
        <v>0.69774778248690705</v>
      </c>
      <c r="F3062">
        <v>0.485334940125148</v>
      </c>
      <c r="G3062">
        <v>0.62505231051564902</v>
      </c>
      <c r="H3062">
        <f t="shared" si="47"/>
        <v>0.101383601362624</v>
      </c>
    </row>
    <row r="3063" spans="1:8" x14ac:dyDescent="0.75">
      <c r="A3063" t="s">
        <v>469</v>
      </c>
      <c r="B3063">
        <v>1877.3004654758499</v>
      </c>
      <c r="C3063">
        <v>-0.10586857733178399</v>
      </c>
      <c r="D3063">
        <v>0.151908974591727</v>
      </c>
      <c r="E3063">
        <v>-0.696921150421285</v>
      </c>
      <c r="F3063">
        <v>0.48585214064249899</v>
      </c>
      <c r="G3063">
        <v>0.62507519355149999</v>
      </c>
      <c r="H3063">
        <f t="shared" si="47"/>
        <v>0.10586857733178399</v>
      </c>
    </row>
    <row r="3064" spans="1:8" x14ac:dyDescent="0.75">
      <c r="A3064" t="s">
        <v>3176</v>
      </c>
      <c r="B3064">
        <v>5606.1344657969303</v>
      </c>
      <c r="C3064">
        <v>-7.0542501884157699E-2</v>
      </c>
      <c r="D3064">
        <v>0.10123249961313199</v>
      </c>
      <c r="E3064">
        <v>-0.69683651153277404</v>
      </c>
      <c r="F3064">
        <v>0.48590511364678701</v>
      </c>
      <c r="G3064">
        <v>0.62507519355149999</v>
      </c>
      <c r="H3064">
        <f t="shared" si="47"/>
        <v>7.0542501884157699E-2</v>
      </c>
    </row>
    <row r="3065" spans="1:8" x14ac:dyDescent="0.75">
      <c r="A3065" t="s">
        <v>2057</v>
      </c>
      <c r="B3065">
        <v>839.58565222090601</v>
      </c>
      <c r="C3065">
        <v>-7.8152299801101097E-2</v>
      </c>
      <c r="D3065">
        <v>0.11228653852375101</v>
      </c>
      <c r="E3065">
        <v>-0.69600773902714996</v>
      </c>
      <c r="F3065">
        <v>0.48642398316500202</v>
      </c>
      <c r="G3065">
        <v>0.62553838383510996</v>
      </c>
      <c r="H3065">
        <f t="shared" si="47"/>
        <v>7.8152299801101097E-2</v>
      </c>
    </row>
    <row r="3066" spans="1:8" x14ac:dyDescent="0.75">
      <c r="A3066" t="s">
        <v>2208</v>
      </c>
      <c r="B3066">
        <v>2101.2644004332001</v>
      </c>
      <c r="C3066">
        <v>6.5991042508992098E-2</v>
      </c>
      <c r="D3066">
        <v>9.4906397798210598E-2</v>
      </c>
      <c r="E3066">
        <v>0.69532764955742898</v>
      </c>
      <c r="F3066">
        <v>0.48684999035736298</v>
      </c>
      <c r="G3066">
        <v>0.62588189034518704</v>
      </c>
      <c r="H3066">
        <f t="shared" si="47"/>
        <v>6.5991042508992098E-2</v>
      </c>
    </row>
    <row r="3067" spans="1:8" x14ac:dyDescent="0.75">
      <c r="A3067" t="s">
        <v>3560</v>
      </c>
      <c r="B3067">
        <v>65.227276606458105</v>
      </c>
      <c r="C3067">
        <v>-0.13901147122475299</v>
      </c>
      <c r="D3067">
        <v>0.20013484740934201</v>
      </c>
      <c r="E3067">
        <v>-0.69458903846179698</v>
      </c>
      <c r="F3067">
        <v>0.48731288367426201</v>
      </c>
      <c r="G3067">
        <v>0.62627257709393702</v>
      </c>
      <c r="H3067">
        <f t="shared" si="47"/>
        <v>0.13901147122475299</v>
      </c>
    </row>
    <row r="3068" spans="1:8" x14ac:dyDescent="0.75">
      <c r="A3068" t="s">
        <v>358</v>
      </c>
      <c r="B3068">
        <v>124.508254885846</v>
      </c>
      <c r="C3068">
        <v>0.106368820069955</v>
      </c>
      <c r="D3068">
        <v>0.153251703269418</v>
      </c>
      <c r="E3068">
        <v>0.69407920304127202</v>
      </c>
      <c r="F3068">
        <v>0.48763254007618001</v>
      </c>
      <c r="G3068">
        <v>0.62647898739728403</v>
      </c>
      <c r="H3068">
        <f t="shared" si="47"/>
        <v>0.106368820069955</v>
      </c>
    </row>
    <row r="3069" spans="1:8" x14ac:dyDescent="0.75">
      <c r="A3069" t="s">
        <v>1515</v>
      </c>
      <c r="B3069">
        <v>1003.56016479904</v>
      </c>
      <c r="C3069">
        <v>5.1661342307632703E-2</v>
      </c>
      <c r="D3069">
        <v>7.4528470150641304E-2</v>
      </c>
      <c r="E3069">
        <v>0.69317593938546895</v>
      </c>
      <c r="F3069">
        <v>0.488199145700834</v>
      </c>
      <c r="G3069">
        <v>0.62700242416549901</v>
      </c>
      <c r="H3069">
        <f t="shared" si="47"/>
        <v>5.1661342307632703E-2</v>
      </c>
    </row>
    <row r="3070" spans="1:8" x14ac:dyDescent="0.75">
      <c r="A3070" t="s">
        <v>3119</v>
      </c>
      <c r="B3070">
        <v>1019.25614870898</v>
      </c>
      <c r="C3070">
        <v>-5.8674000343896901E-2</v>
      </c>
      <c r="D3070">
        <v>8.4684850878095394E-2</v>
      </c>
      <c r="E3070">
        <v>-0.69285119753423996</v>
      </c>
      <c r="F3070">
        <v>0.488402938809258</v>
      </c>
      <c r="G3070">
        <v>0.62705970533561495</v>
      </c>
      <c r="H3070">
        <f t="shared" si="47"/>
        <v>5.8674000343896901E-2</v>
      </c>
    </row>
    <row r="3071" spans="1:8" x14ac:dyDescent="0.75">
      <c r="A3071" t="s">
        <v>768</v>
      </c>
      <c r="B3071">
        <v>625.15929361058102</v>
      </c>
      <c r="C3071">
        <v>-6.8301048528305999E-2</v>
      </c>
      <c r="D3071">
        <v>9.8654701539589898E-2</v>
      </c>
      <c r="E3071">
        <v>-0.69232431361517</v>
      </c>
      <c r="F3071">
        <v>0.48873368457423499</v>
      </c>
      <c r="G3071">
        <v>0.62721317043136704</v>
      </c>
      <c r="H3071">
        <f t="shared" si="47"/>
        <v>6.8301048528305999E-2</v>
      </c>
    </row>
    <row r="3072" spans="1:8" x14ac:dyDescent="0.75">
      <c r="A3072" t="s">
        <v>3542</v>
      </c>
      <c r="B3072">
        <v>72.2464598697307</v>
      </c>
      <c r="C3072">
        <v>0.13509286767045101</v>
      </c>
      <c r="D3072">
        <v>0.19517761061639</v>
      </c>
      <c r="E3072">
        <v>0.69215350697149702</v>
      </c>
      <c r="F3072">
        <v>0.48884093252711303</v>
      </c>
      <c r="G3072">
        <v>0.62721317043136704</v>
      </c>
      <c r="H3072">
        <f t="shared" si="47"/>
        <v>0.13509286767045101</v>
      </c>
    </row>
    <row r="3073" spans="1:8" x14ac:dyDescent="0.75">
      <c r="A3073" t="s">
        <v>68</v>
      </c>
      <c r="B3073">
        <v>1401.13724854004</v>
      </c>
      <c r="C3073">
        <v>4.9407265759792901E-2</v>
      </c>
      <c r="D3073">
        <v>7.1444033044960303E-2</v>
      </c>
      <c r="E3073">
        <v>0.69155202546727101</v>
      </c>
      <c r="F3073">
        <v>0.48921869827916598</v>
      </c>
      <c r="G3073">
        <v>0.62749347200313699</v>
      </c>
      <c r="H3073">
        <f t="shared" si="47"/>
        <v>4.9407265759792901E-2</v>
      </c>
    </row>
    <row r="3074" spans="1:8" x14ac:dyDescent="0.75">
      <c r="A3074" t="s">
        <v>3554</v>
      </c>
      <c r="B3074">
        <v>2733.36658049174</v>
      </c>
      <c r="C3074">
        <v>-5.1191627450172798E-2</v>
      </c>
      <c r="D3074">
        <v>7.4168884304207705E-2</v>
      </c>
      <c r="E3074">
        <v>-0.69020355274871803</v>
      </c>
      <c r="F3074">
        <v>0.49006618948230901</v>
      </c>
      <c r="G3074">
        <v>0.628375885537374</v>
      </c>
      <c r="H3074">
        <f t="shared" si="47"/>
        <v>5.1191627450172798E-2</v>
      </c>
    </row>
    <row r="3075" spans="1:8" x14ac:dyDescent="0.75">
      <c r="A3075" t="s">
        <v>2378</v>
      </c>
      <c r="B3075">
        <v>1432.36745770637</v>
      </c>
      <c r="C3075">
        <v>6.3964974800508695E-2</v>
      </c>
      <c r="D3075">
        <v>9.2975586326394397E-2</v>
      </c>
      <c r="E3075">
        <v>0.68797603035228205</v>
      </c>
      <c r="F3075">
        <v>0.491467875910436</v>
      </c>
      <c r="G3075">
        <v>0.62983174353029803</v>
      </c>
      <c r="H3075">
        <f t="shared" si="47"/>
        <v>6.3964974800508695E-2</v>
      </c>
    </row>
    <row r="3076" spans="1:8" x14ac:dyDescent="0.75">
      <c r="A3076" t="s">
        <v>3876</v>
      </c>
      <c r="B3076">
        <v>642.46561749784598</v>
      </c>
      <c r="C3076">
        <v>6.0929604254425999E-2</v>
      </c>
      <c r="D3076">
        <v>8.8574498378966707E-2</v>
      </c>
      <c r="E3076">
        <v>0.68789104504705401</v>
      </c>
      <c r="F3076">
        <v>0.49152139619500801</v>
      </c>
      <c r="G3076">
        <v>0.62983174353029803</v>
      </c>
      <c r="H3076">
        <f t="shared" ref="H3076:H3139" si="48">ABS(C3076)</f>
        <v>6.0929604254425999E-2</v>
      </c>
    </row>
    <row r="3077" spans="1:8" x14ac:dyDescent="0.75">
      <c r="A3077" t="s">
        <v>1548</v>
      </c>
      <c r="B3077">
        <v>1008.92372428463</v>
      </c>
      <c r="C3077">
        <v>-8.5688754189091901E-2</v>
      </c>
      <c r="D3077">
        <v>0.124865335307414</v>
      </c>
      <c r="E3077">
        <v>-0.68624934196611898</v>
      </c>
      <c r="F3077">
        <v>0.49255588772399</v>
      </c>
      <c r="G3077">
        <v>0.63095207861619396</v>
      </c>
      <c r="H3077">
        <f t="shared" si="48"/>
        <v>8.5688754189091901E-2</v>
      </c>
    </row>
    <row r="3078" spans="1:8" x14ac:dyDescent="0.75">
      <c r="A3078" t="s">
        <v>3864</v>
      </c>
      <c r="B3078">
        <v>444.18586515717601</v>
      </c>
      <c r="C3078">
        <v>-9.0818551985247201E-2</v>
      </c>
      <c r="D3078">
        <v>0.133172880394791</v>
      </c>
      <c r="E3078">
        <v>-0.68195980830342995</v>
      </c>
      <c r="F3078">
        <v>0.49526436538493002</v>
      </c>
      <c r="G3078">
        <v>0.63421532355371801</v>
      </c>
      <c r="H3078">
        <f t="shared" si="48"/>
        <v>9.0818551985247201E-2</v>
      </c>
    </row>
    <row r="3079" spans="1:8" x14ac:dyDescent="0.75">
      <c r="A3079" t="s">
        <v>105</v>
      </c>
      <c r="B3079">
        <v>176.71859696919299</v>
      </c>
      <c r="C3079">
        <v>0.107213976394797</v>
      </c>
      <c r="D3079">
        <v>0.15728626098208101</v>
      </c>
      <c r="E3079">
        <v>0.68164870679335199</v>
      </c>
      <c r="F3079">
        <v>0.49546110859579101</v>
      </c>
      <c r="G3079">
        <v>0.63426106816991301</v>
      </c>
      <c r="H3079">
        <f t="shared" si="48"/>
        <v>0.107213976394797</v>
      </c>
    </row>
    <row r="3080" spans="1:8" x14ac:dyDescent="0.75">
      <c r="A3080" t="s">
        <v>269</v>
      </c>
      <c r="B3080">
        <v>587.21382621749603</v>
      </c>
      <c r="C3080">
        <v>7.6908456925774693E-2</v>
      </c>
      <c r="D3080">
        <v>0.112892504317188</v>
      </c>
      <c r="E3080">
        <v>0.68125388298313405</v>
      </c>
      <c r="F3080">
        <v>0.49571085857281499</v>
      </c>
      <c r="G3080">
        <v>0.63437461725741395</v>
      </c>
      <c r="H3080">
        <f t="shared" si="48"/>
        <v>7.6908456925774693E-2</v>
      </c>
    </row>
    <row r="3081" spans="1:8" x14ac:dyDescent="0.75">
      <c r="A3081" t="s">
        <v>1401</v>
      </c>
      <c r="B3081">
        <v>558.972750802875</v>
      </c>
      <c r="C3081">
        <v>8.0031416686231399E-2</v>
      </c>
      <c r="D3081">
        <v>0.117712873352602</v>
      </c>
      <c r="E3081">
        <v>0.67988669723915696</v>
      </c>
      <c r="F3081">
        <v>0.49657620537177399</v>
      </c>
      <c r="G3081">
        <v>0.63527563265976505</v>
      </c>
      <c r="H3081">
        <f t="shared" si="48"/>
        <v>8.0031416686231399E-2</v>
      </c>
    </row>
    <row r="3082" spans="1:8" x14ac:dyDescent="0.75">
      <c r="A3082" t="s">
        <v>439</v>
      </c>
      <c r="B3082">
        <v>9558.9908920292892</v>
      </c>
      <c r="C3082">
        <v>-4.2649132181460603E-2</v>
      </c>
      <c r="D3082">
        <v>6.2835988567641499E-2</v>
      </c>
      <c r="E3082">
        <v>-0.67873734707857403</v>
      </c>
      <c r="F3082">
        <v>0.49730429793679998</v>
      </c>
      <c r="G3082">
        <v>0.63570665604690901</v>
      </c>
      <c r="H3082">
        <f t="shared" si="48"/>
        <v>4.2649132181460603E-2</v>
      </c>
    </row>
    <row r="3083" spans="1:8" x14ac:dyDescent="0.75">
      <c r="A3083" t="s">
        <v>801</v>
      </c>
      <c r="B3083">
        <v>81.019191599090902</v>
      </c>
      <c r="C3083">
        <v>-0.122580113426039</v>
      </c>
      <c r="D3083">
        <v>0.18063926853260101</v>
      </c>
      <c r="E3083">
        <v>-0.67859062108589097</v>
      </c>
      <c r="F3083">
        <v>0.497397287112611</v>
      </c>
      <c r="G3083">
        <v>0.63570665604690901</v>
      </c>
      <c r="H3083">
        <f t="shared" si="48"/>
        <v>0.122580113426039</v>
      </c>
    </row>
    <row r="3084" spans="1:8" x14ac:dyDescent="0.75">
      <c r="A3084" t="s">
        <v>1325</v>
      </c>
      <c r="B3084">
        <v>304.13528180529499</v>
      </c>
      <c r="C3084">
        <v>9.1142094700447304E-2</v>
      </c>
      <c r="D3084">
        <v>0.13422429574349201</v>
      </c>
      <c r="E3084">
        <v>0.67902829510555396</v>
      </c>
      <c r="F3084">
        <v>0.49711993388360198</v>
      </c>
      <c r="G3084">
        <v>0.63570665604690901</v>
      </c>
      <c r="H3084">
        <f t="shared" si="48"/>
        <v>9.1142094700447304E-2</v>
      </c>
    </row>
    <row r="3085" spans="1:8" x14ac:dyDescent="0.75">
      <c r="A3085" t="s">
        <v>1093</v>
      </c>
      <c r="B3085">
        <v>922.47536872861497</v>
      </c>
      <c r="C3085">
        <v>-6.8672217052691303E-2</v>
      </c>
      <c r="D3085">
        <v>0.101359349069195</v>
      </c>
      <c r="E3085">
        <v>-0.67751241186257805</v>
      </c>
      <c r="F3085">
        <v>0.49808089774800002</v>
      </c>
      <c r="G3085">
        <v>0.63637387487167396</v>
      </c>
      <c r="H3085">
        <f t="shared" si="48"/>
        <v>6.8672217052691303E-2</v>
      </c>
    </row>
    <row r="3086" spans="1:8" x14ac:dyDescent="0.75">
      <c r="A3086" t="s">
        <v>375</v>
      </c>
      <c r="B3086">
        <v>600.27827492759798</v>
      </c>
      <c r="C3086">
        <v>-6.1412176660304699E-2</v>
      </c>
      <c r="D3086">
        <v>9.0852402883160502E-2</v>
      </c>
      <c r="E3086">
        <v>-0.67595544764273297</v>
      </c>
      <c r="F3086">
        <v>0.49906893201282898</v>
      </c>
      <c r="G3086">
        <v>0.63742948223039397</v>
      </c>
      <c r="H3086">
        <f t="shared" si="48"/>
        <v>6.1412176660304699E-2</v>
      </c>
    </row>
    <row r="3087" spans="1:8" x14ac:dyDescent="0.75">
      <c r="A3087" t="s">
        <v>2135</v>
      </c>
      <c r="B3087">
        <v>893.437935798441</v>
      </c>
      <c r="C3087">
        <v>5.84311525913647E-2</v>
      </c>
      <c r="D3087">
        <v>8.6673021803071099E-2</v>
      </c>
      <c r="E3087">
        <v>0.67415617196462296</v>
      </c>
      <c r="F3087">
        <v>0.50021203054232</v>
      </c>
      <c r="G3087">
        <v>0.63868239491286805</v>
      </c>
      <c r="H3087">
        <f t="shared" si="48"/>
        <v>5.84311525913647E-2</v>
      </c>
    </row>
    <row r="3088" spans="1:8" x14ac:dyDescent="0.75">
      <c r="A3088" t="s">
        <v>1023</v>
      </c>
      <c r="B3088">
        <v>687.39016388099606</v>
      </c>
      <c r="C3088">
        <v>6.76061668605311E-2</v>
      </c>
      <c r="D3088">
        <v>0.100358815307119</v>
      </c>
      <c r="E3088">
        <v>0.67364452891997795</v>
      </c>
      <c r="F3088">
        <v>0.50053733612784301</v>
      </c>
      <c r="G3088">
        <v>0.63889065683978397</v>
      </c>
      <c r="H3088">
        <f t="shared" si="48"/>
        <v>6.76061668605311E-2</v>
      </c>
    </row>
    <row r="3089" spans="1:8" x14ac:dyDescent="0.75">
      <c r="A3089" t="s">
        <v>561</v>
      </c>
      <c r="B3089">
        <v>208.925033865822</v>
      </c>
      <c r="C3089">
        <v>8.6340136660443004E-2</v>
      </c>
      <c r="D3089">
        <v>0.12842216389213901</v>
      </c>
      <c r="E3089">
        <v>0.67231491857557901</v>
      </c>
      <c r="F3089">
        <v>0.501383234273305</v>
      </c>
      <c r="G3089">
        <v>0.63976305792113597</v>
      </c>
      <c r="H3089">
        <f t="shared" si="48"/>
        <v>8.6340136660443004E-2</v>
      </c>
    </row>
    <row r="3090" spans="1:8" x14ac:dyDescent="0.75">
      <c r="A3090" t="s">
        <v>1615</v>
      </c>
      <c r="B3090">
        <v>486.81700732017902</v>
      </c>
      <c r="C3090">
        <v>-7.4019666881983595E-2</v>
      </c>
      <c r="D3090">
        <v>0.11017116557411701</v>
      </c>
      <c r="E3090">
        <v>-0.67186061340330605</v>
      </c>
      <c r="F3090">
        <v>0.50167243668165895</v>
      </c>
      <c r="G3090">
        <v>0.63992478241225803</v>
      </c>
      <c r="H3090">
        <f t="shared" si="48"/>
        <v>7.4019666881983595E-2</v>
      </c>
    </row>
    <row r="3091" spans="1:8" x14ac:dyDescent="0.75">
      <c r="A3091" t="s">
        <v>3567</v>
      </c>
      <c r="B3091">
        <v>42.532676672385897</v>
      </c>
      <c r="C3091">
        <v>-0.13824363836693701</v>
      </c>
      <c r="D3091">
        <v>0.20591274927602399</v>
      </c>
      <c r="E3091">
        <v>-0.67136998001820003</v>
      </c>
      <c r="F3091">
        <v>0.501984864127063</v>
      </c>
      <c r="G3091">
        <v>0.64011601806296603</v>
      </c>
      <c r="H3091">
        <f t="shared" si="48"/>
        <v>0.13824363836693701</v>
      </c>
    </row>
    <row r="3092" spans="1:8" x14ac:dyDescent="0.75">
      <c r="A3092" t="s">
        <v>3327</v>
      </c>
      <c r="B3092">
        <v>1493.80441207955</v>
      </c>
      <c r="C3092">
        <v>4.6507697993148203E-2</v>
      </c>
      <c r="D3092">
        <v>6.9318306570333998E-2</v>
      </c>
      <c r="E3092">
        <v>0.67092951767307096</v>
      </c>
      <c r="F3092">
        <v>0.50226543114227395</v>
      </c>
      <c r="G3092">
        <v>0.64026651562116998</v>
      </c>
      <c r="H3092">
        <f t="shared" si="48"/>
        <v>4.6507697993148203E-2</v>
      </c>
    </row>
    <row r="3093" spans="1:8" x14ac:dyDescent="0.75">
      <c r="A3093" t="s">
        <v>2319</v>
      </c>
      <c r="B3093">
        <v>55.040444840763598</v>
      </c>
      <c r="C3093">
        <v>0.13724025068135601</v>
      </c>
      <c r="D3093">
        <v>0.204674693469097</v>
      </c>
      <c r="E3093">
        <v>0.67052867335588695</v>
      </c>
      <c r="F3093">
        <v>0.50252083422133398</v>
      </c>
      <c r="G3093">
        <v>0.64038484826846898</v>
      </c>
      <c r="H3093">
        <f t="shared" si="48"/>
        <v>0.13724025068135601</v>
      </c>
    </row>
    <row r="3094" spans="1:8" x14ac:dyDescent="0.75">
      <c r="A3094" t="s">
        <v>1767</v>
      </c>
      <c r="B3094">
        <v>131.51944514027099</v>
      </c>
      <c r="C3094">
        <v>0.105388581732234</v>
      </c>
      <c r="D3094">
        <v>0.15786583352924399</v>
      </c>
      <c r="E3094">
        <v>0.66758322162668005</v>
      </c>
      <c r="F3094">
        <v>0.50439967073793501</v>
      </c>
      <c r="G3094">
        <v>0.64257124936504795</v>
      </c>
      <c r="H3094">
        <f t="shared" si="48"/>
        <v>0.105388581732234</v>
      </c>
    </row>
    <row r="3095" spans="1:8" x14ac:dyDescent="0.75">
      <c r="A3095" t="s">
        <v>3520</v>
      </c>
      <c r="B3095">
        <v>412.50543475923001</v>
      </c>
      <c r="C3095">
        <v>-7.7261780269331101E-2</v>
      </c>
      <c r="D3095">
        <v>0.11584877764733401</v>
      </c>
      <c r="E3095">
        <v>-0.66691925317098399</v>
      </c>
      <c r="F3095">
        <v>0.50482371217192301</v>
      </c>
      <c r="G3095">
        <v>0.64290352481254698</v>
      </c>
      <c r="H3095">
        <f t="shared" si="48"/>
        <v>7.7261780269331101E-2</v>
      </c>
    </row>
    <row r="3096" spans="1:8" x14ac:dyDescent="0.75">
      <c r="A3096" t="s">
        <v>291</v>
      </c>
      <c r="B3096">
        <v>105.49297538529299</v>
      </c>
      <c r="C3096">
        <v>-0.12693307664085901</v>
      </c>
      <c r="D3096">
        <v>0.190455756083937</v>
      </c>
      <c r="E3096">
        <v>-0.666470151655153</v>
      </c>
      <c r="F3096">
        <v>0.50511063597468997</v>
      </c>
      <c r="G3096">
        <v>0.64306101974929097</v>
      </c>
      <c r="H3096">
        <f t="shared" si="48"/>
        <v>0.12693307664085901</v>
      </c>
    </row>
    <row r="3097" spans="1:8" x14ac:dyDescent="0.75">
      <c r="A3097" t="s">
        <v>1474</v>
      </c>
      <c r="B3097">
        <v>44.018839791147101</v>
      </c>
      <c r="C3097">
        <v>-0.140080558570532</v>
      </c>
      <c r="D3097">
        <v>0.21044196182328501</v>
      </c>
      <c r="E3097">
        <v>-0.66564936648976003</v>
      </c>
      <c r="F3097">
        <v>0.50563524445432995</v>
      </c>
      <c r="G3097">
        <v>0.64352091370132702</v>
      </c>
      <c r="H3097">
        <f t="shared" si="48"/>
        <v>0.140080558570532</v>
      </c>
    </row>
    <row r="3098" spans="1:8" x14ac:dyDescent="0.75">
      <c r="A3098" t="s">
        <v>440</v>
      </c>
      <c r="B3098">
        <v>575.84627548054505</v>
      </c>
      <c r="C3098">
        <v>6.2507602575060398E-2</v>
      </c>
      <c r="D3098">
        <v>9.4375164795541006E-2</v>
      </c>
      <c r="E3098">
        <v>0.66233105616800803</v>
      </c>
      <c r="F3098">
        <v>0.50775907772947904</v>
      </c>
      <c r="G3098">
        <v>0.64543921236624002</v>
      </c>
      <c r="H3098">
        <f t="shared" si="48"/>
        <v>6.2507602575060398E-2</v>
      </c>
    </row>
    <row r="3099" spans="1:8" x14ac:dyDescent="0.75">
      <c r="A3099" t="s">
        <v>2244</v>
      </c>
      <c r="B3099">
        <v>16152.6465794347</v>
      </c>
      <c r="C3099">
        <v>4.1451346057096002E-2</v>
      </c>
      <c r="D3099">
        <v>6.2556592191061494E-2</v>
      </c>
      <c r="E3099">
        <v>0.66262154962812703</v>
      </c>
      <c r="F3099">
        <v>0.50757296505204097</v>
      </c>
      <c r="G3099">
        <v>0.64543921236624002</v>
      </c>
      <c r="H3099">
        <f t="shared" si="48"/>
        <v>4.1451346057096002E-2</v>
      </c>
    </row>
    <row r="3100" spans="1:8" x14ac:dyDescent="0.75">
      <c r="A3100" t="s">
        <v>2713</v>
      </c>
      <c r="B3100">
        <v>412.73801681611599</v>
      </c>
      <c r="C3100">
        <v>-7.6108592970518099E-2</v>
      </c>
      <c r="D3100">
        <v>0.11484282529416801</v>
      </c>
      <c r="E3100">
        <v>-0.66271961505272303</v>
      </c>
      <c r="F3100">
        <v>0.50751014480977497</v>
      </c>
      <c r="G3100">
        <v>0.64543921236624002</v>
      </c>
      <c r="H3100">
        <f t="shared" si="48"/>
        <v>7.6108592970518099E-2</v>
      </c>
    </row>
    <row r="3101" spans="1:8" x14ac:dyDescent="0.75">
      <c r="A3101" t="s">
        <v>3388</v>
      </c>
      <c r="B3101">
        <v>242.83977652647599</v>
      </c>
      <c r="C3101">
        <v>9.4486250582539802E-2</v>
      </c>
      <c r="D3101">
        <v>0.14270224853089</v>
      </c>
      <c r="E3101">
        <v>0.66212166630357305</v>
      </c>
      <c r="F3101">
        <v>0.50789325135364005</v>
      </c>
      <c r="G3101">
        <v>0.64543921236624002</v>
      </c>
      <c r="H3101">
        <f t="shared" si="48"/>
        <v>9.4486250582539802E-2</v>
      </c>
    </row>
    <row r="3102" spans="1:8" x14ac:dyDescent="0.75">
      <c r="A3102" t="s">
        <v>3530</v>
      </c>
      <c r="B3102">
        <v>315.062728537998</v>
      </c>
      <c r="C3102">
        <v>8.4535312159946197E-2</v>
      </c>
      <c r="D3102">
        <v>0.127694012569743</v>
      </c>
      <c r="E3102">
        <v>0.662014690107538</v>
      </c>
      <c r="F3102">
        <v>0.50796180714276296</v>
      </c>
      <c r="G3102">
        <v>0.64543921236624002</v>
      </c>
      <c r="H3102">
        <f t="shared" si="48"/>
        <v>8.4535312159946197E-2</v>
      </c>
    </row>
    <row r="3103" spans="1:8" x14ac:dyDescent="0.75">
      <c r="A3103" t="s">
        <v>2933</v>
      </c>
      <c r="B3103">
        <v>1277.0216550226601</v>
      </c>
      <c r="C3103">
        <v>-4.9730476332174298E-2</v>
      </c>
      <c r="D3103">
        <v>7.54694649364447E-2</v>
      </c>
      <c r="E3103">
        <v>-0.65894830941300497</v>
      </c>
      <c r="F3103">
        <v>0.509928962385651</v>
      </c>
      <c r="G3103">
        <v>0.64772982355274999</v>
      </c>
      <c r="H3103">
        <f t="shared" si="48"/>
        <v>4.9730476332174298E-2</v>
      </c>
    </row>
    <row r="3104" spans="1:8" x14ac:dyDescent="0.75">
      <c r="A3104" t="s">
        <v>2846</v>
      </c>
      <c r="B3104">
        <v>355.12176566656001</v>
      </c>
      <c r="C3104">
        <v>7.30125928258063E-2</v>
      </c>
      <c r="D3104">
        <v>0.110931241010526</v>
      </c>
      <c r="E3104">
        <v>0.65817881564020497</v>
      </c>
      <c r="F3104">
        <v>0.51042323564021996</v>
      </c>
      <c r="G3104">
        <v>0.64814865415435996</v>
      </c>
      <c r="H3104">
        <f t="shared" si="48"/>
        <v>7.30125928258063E-2</v>
      </c>
    </row>
    <row r="3105" spans="1:8" x14ac:dyDescent="0.75">
      <c r="A3105" t="s">
        <v>2731</v>
      </c>
      <c r="B3105">
        <v>314.60961929140001</v>
      </c>
      <c r="C3105">
        <v>-7.8677086691783304E-2</v>
      </c>
      <c r="D3105">
        <v>0.119961271712651</v>
      </c>
      <c r="E3105">
        <v>-0.65585405663456497</v>
      </c>
      <c r="F3105">
        <v>0.51191803142824799</v>
      </c>
      <c r="G3105">
        <v>0.64962794001155499</v>
      </c>
      <c r="H3105">
        <f t="shared" si="48"/>
        <v>7.8677086691783304E-2</v>
      </c>
    </row>
    <row r="3106" spans="1:8" x14ac:dyDescent="0.75">
      <c r="A3106" t="s">
        <v>3870</v>
      </c>
      <c r="B3106">
        <v>30.502327428956399</v>
      </c>
      <c r="C3106">
        <v>-0.149212983204632</v>
      </c>
      <c r="D3106">
        <v>0.22744717206812801</v>
      </c>
      <c r="E3106">
        <v>-0.65603358286617197</v>
      </c>
      <c r="F3106">
        <v>0.51180251660822795</v>
      </c>
      <c r="G3106">
        <v>0.64962794001155499</v>
      </c>
      <c r="H3106">
        <f t="shared" si="48"/>
        <v>0.149212983204632</v>
      </c>
    </row>
    <row r="3107" spans="1:8" x14ac:dyDescent="0.75">
      <c r="A3107" t="s">
        <v>1049</v>
      </c>
      <c r="B3107">
        <v>3015.5037176271398</v>
      </c>
      <c r="C3107">
        <v>3.8455639418981301E-2</v>
      </c>
      <c r="D3107">
        <v>5.87577967626687E-2</v>
      </c>
      <c r="E3107">
        <v>0.65447721898609001</v>
      </c>
      <c r="F3107">
        <v>0.51280439940251299</v>
      </c>
      <c r="G3107">
        <v>0.65054316561884096</v>
      </c>
      <c r="H3107">
        <f t="shared" si="48"/>
        <v>3.8455639418981301E-2</v>
      </c>
    </row>
    <row r="3108" spans="1:8" x14ac:dyDescent="0.75">
      <c r="A3108" t="s">
        <v>1435</v>
      </c>
      <c r="B3108">
        <v>248.97535679760301</v>
      </c>
      <c r="C3108">
        <v>9.3370238187415994E-2</v>
      </c>
      <c r="D3108">
        <v>0.14295257824634999</v>
      </c>
      <c r="E3108">
        <v>0.65315532838107604</v>
      </c>
      <c r="F3108">
        <v>0.513656145958588</v>
      </c>
      <c r="G3108">
        <v>0.65141389534155802</v>
      </c>
      <c r="H3108">
        <f t="shared" si="48"/>
        <v>9.3370238187415994E-2</v>
      </c>
    </row>
    <row r="3109" spans="1:8" x14ac:dyDescent="0.75">
      <c r="A3109" t="s">
        <v>96</v>
      </c>
      <c r="B3109">
        <v>1183.6559165615399</v>
      </c>
      <c r="C3109">
        <v>-0.10496251990799101</v>
      </c>
      <c r="D3109">
        <v>0.16082999883427901</v>
      </c>
      <c r="E3109">
        <v>-0.65263023483663396</v>
      </c>
      <c r="F3109">
        <v>0.51399468877575205</v>
      </c>
      <c r="G3109">
        <v>0.65163343388725004</v>
      </c>
      <c r="H3109">
        <f t="shared" si="48"/>
        <v>0.10496251990799101</v>
      </c>
    </row>
    <row r="3110" spans="1:8" x14ac:dyDescent="0.75">
      <c r="A3110" t="s">
        <v>1264</v>
      </c>
      <c r="B3110">
        <v>244.39908036314</v>
      </c>
      <c r="C3110">
        <v>8.2711028723074204E-2</v>
      </c>
      <c r="D3110">
        <v>0.12690070198151401</v>
      </c>
      <c r="E3110">
        <v>0.651777550727203</v>
      </c>
      <c r="F3110">
        <v>0.51454468577431201</v>
      </c>
      <c r="G3110">
        <v>0.65212082280084205</v>
      </c>
      <c r="H3110">
        <f t="shared" si="48"/>
        <v>8.2711028723074204E-2</v>
      </c>
    </row>
    <row r="3111" spans="1:8" x14ac:dyDescent="0.75">
      <c r="A3111" t="s">
        <v>527</v>
      </c>
      <c r="B3111">
        <v>3122.6012517751101</v>
      </c>
      <c r="C3111">
        <v>4.5693843476046499E-2</v>
      </c>
      <c r="D3111">
        <v>7.0201172008251406E-2</v>
      </c>
      <c r="E3111">
        <v>0.65089858429536995</v>
      </c>
      <c r="F3111">
        <v>0.51511195538674304</v>
      </c>
      <c r="G3111">
        <v>0.65262978200977195</v>
      </c>
      <c r="H3111">
        <f t="shared" si="48"/>
        <v>4.5693843476046499E-2</v>
      </c>
    </row>
    <row r="3112" spans="1:8" x14ac:dyDescent="0.75">
      <c r="A3112" t="s">
        <v>2049</v>
      </c>
      <c r="B3112">
        <v>110.464378487052</v>
      </c>
      <c r="C3112">
        <v>-0.119389707570247</v>
      </c>
      <c r="D3112">
        <v>0.18367297419120299</v>
      </c>
      <c r="E3112">
        <v>-0.65001238258364202</v>
      </c>
      <c r="F3112">
        <v>0.51568422317940299</v>
      </c>
      <c r="G3112">
        <v>0.65314474440632397</v>
      </c>
      <c r="H3112">
        <f t="shared" si="48"/>
        <v>0.119389707570247</v>
      </c>
    </row>
    <row r="3113" spans="1:8" x14ac:dyDescent="0.75">
      <c r="A3113" t="s">
        <v>387</v>
      </c>
      <c r="B3113">
        <v>14.965513395956499</v>
      </c>
      <c r="C3113">
        <v>-0.14967993821393999</v>
      </c>
      <c r="D3113">
        <v>0.23042442251176101</v>
      </c>
      <c r="E3113">
        <v>-0.64958365342675495</v>
      </c>
      <c r="F3113">
        <v>0.51596119486819902</v>
      </c>
      <c r="G3113">
        <v>0.65328548588422897</v>
      </c>
      <c r="H3113">
        <f t="shared" si="48"/>
        <v>0.14967993821393999</v>
      </c>
    </row>
    <row r="3114" spans="1:8" x14ac:dyDescent="0.75">
      <c r="A3114" t="s">
        <v>3120</v>
      </c>
      <c r="B3114">
        <v>1322.6418067832799</v>
      </c>
      <c r="C3114">
        <v>5.35889291967864E-2</v>
      </c>
      <c r="D3114">
        <v>8.2575730597250693E-2</v>
      </c>
      <c r="E3114">
        <v>0.64896706101405799</v>
      </c>
      <c r="F3114">
        <v>0.51635966701622504</v>
      </c>
      <c r="G3114">
        <v>0.65357992557098699</v>
      </c>
      <c r="H3114">
        <f t="shared" si="48"/>
        <v>5.35889291967864E-2</v>
      </c>
    </row>
    <row r="3115" spans="1:8" x14ac:dyDescent="0.75">
      <c r="A3115" t="s">
        <v>1540</v>
      </c>
      <c r="B3115">
        <v>1024.19295068411</v>
      </c>
      <c r="C3115">
        <v>5.2750170487953399E-2</v>
      </c>
      <c r="D3115">
        <v>8.1376569451343805E-2</v>
      </c>
      <c r="E3115">
        <v>0.64822307997996298</v>
      </c>
      <c r="F3115">
        <v>0.51684067621488605</v>
      </c>
      <c r="G3115">
        <v>0.65397861343091401</v>
      </c>
      <c r="H3115">
        <f t="shared" si="48"/>
        <v>5.2750170487953399E-2</v>
      </c>
    </row>
    <row r="3116" spans="1:8" x14ac:dyDescent="0.75">
      <c r="A3116" t="s">
        <v>2428</v>
      </c>
      <c r="B3116">
        <v>451.60466360366303</v>
      </c>
      <c r="C3116">
        <v>-8.2224231203647802E-2</v>
      </c>
      <c r="D3116">
        <v>0.12717315231774101</v>
      </c>
      <c r="E3116">
        <v>-0.64655337785613198</v>
      </c>
      <c r="F3116">
        <v>0.51792104025871999</v>
      </c>
      <c r="G3116">
        <v>0.654924872417046</v>
      </c>
      <c r="H3116">
        <f t="shared" si="48"/>
        <v>8.2224231203647802E-2</v>
      </c>
    </row>
    <row r="3117" spans="1:8" x14ac:dyDescent="0.75">
      <c r="A3117" t="s">
        <v>3540</v>
      </c>
      <c r="B3117">
        <v>111.126854478201</v>
      </c>
      <c r="C3117">
        <v>-0.1225444606059</v>
      </c>
      <c r="D3117">
        <v>0.189491686953423</v>
      </c>
      <c r="E3117">
        <v>-0.64670098502010298</v>
      </c>
      <c r="F3117">
        <v>0.51782548547463803</v>
      </c>
      <c r="G3117">
        <v>0.654924872417046</v>
      </c>
      <c r="H3117">
        <f t="shared" si="48"/>
        <v>0.1225444606059</v>
      </c>
    </row>
    <row r="3118" spans="1:8" x14ac:dyDescent="0.75">
      <c r="A3118" t="s">
        <v>2446</v>
      </c>
      <c r="B3118">
        <v>795.245438662776</v>
      </c>
      <c r="C3118">
        <v>-0.142463065051013</v>
      </c>
      <c r="D3118">
        <v>0.220554514047345</v>
      </c>
      <c r="E3118">
        <v>-0.645931304858405</v>
      </c>
      <c r="F3118">
        <v>0.51832384482681304</v>
      </c>
      <c r="G3118">
        <v>0.65522388471528104</v>
      </c>
      <c r="H3118">
        <f t="shared" si="48"/>
        <v>0.142463065051013</v>
      </c>
    </row>
    <row r="3119" spans="1:8" x14ac:dyDescent="0.75">
      <c r="A3119" t="s">
        <v>1035</v>
      </c>
      <c r="B3119">
        <v>141.66683653029199</v>
      </c>
      <c r="C3119">
        <v>-0.112657208507772</v>
      </c>
      <c r="D3119">
        <v>0.174551742316637</v>
      </c>
      <c r="E3119">
        <v>-0.64540867374106203</v>
      </c>
      <c r="F3119">
        <v>0.51866238395136999</v>
      </c>
      <c r="G3119">
        <v>0.65544149194239498</v>
      </c>
      <c r="H3119">
        <f t="shared" si="48"/>
        <v>0.112657208507772</v>
      </c>
    </row>
    <row r="3120" spans="1:8" x14ac:dyDescent="0.75">
      <c r="A3120" t="s">
        <v>2518</v>
      </c>
      <c r="B3120">
        <v>1223.72089556009</v>
      </c>
      <c r="C3120">
        <v>-5.4084099950606403E-2</v>
      </c>
      <c r="D3120">
        <v>8.4013250838778197E-2</v>
      </c>
      <c r="E3120">
        <v>-0.64375678134862402</v>
      </c>
      <c r="F3120">
        <v>0.51973316321781604</v>
      </c>
      <c r="G3120">
        <v>0.656584005745663</v>
      </c>
      <c r="H3120">
        <f t="shared" si="48"/>
        <v>5.4084099950606403E-2</v>
      </c>
    </row>
    <row r="3121" spans="1:8" x14ac:dyDescent="0.75">
      <c r="A3121" t="s">
        <v>3763</v>
      </c>
      <c r="B3121">
        <v>1190.4808596579601</v>
      </c>
      <c r="C3121">
        <v>6.6978935972485706E-2</v>
      </c>
      <c r="D3121">
        <v>0.10414344040694901</v>
      </c>
      <c r="E3121">
        <v>0.64314118787280405</v>
      </c>
      <c r="F3121">
        <v>0.52013249082236301</v>
      </c>
      <c r="G3121">
        <v>0.65687780742202295</v>
      </c>
      <c r="H3121">
        <f t="shared" si="48"/>
        <v>6.6978935972485706E-2</v>
      </c>
    </row>
    <row r="3122" spans="1:8" x14ac:dyDescent="0.75">
      <c r="A3122" t="s">
        <v>27</v>
      </c>
      <c r="B3122">
        <v>19.573405110624801</v>
      </c>
      <c r="C3122">
        <v>-0.14993367175655201</v>
      </c>
      <c r="D3122">
        <v>0.23421072880012</v>
      </c>
      <c r="E3122">
        <v>-0.64016568551181796</v>
      </c>
      <c r="F3122">
        <v>0.52206488888186398</v>
      </c>
      <c r="G3122">
        <v>0.65889573768204501</v>
      </c>
      <c r="H3122">
        <f t="shared" si="48"/>
        <v>0.14993367175655201</v>
      </c>
    </row>
    <row r="3123" spans="1:8" x14ac:dyDescent="0.75">
      <c r="A3123" t="s">
        <v>3292</v>
      </c>
      <c r="B3123">
        <v>212.40129606003899</v>
      </c>
      <c r="C3123">
        <v>9.9982786472348095E-2</v>
      </c>
      <c r="D3123">
        <v>0.15613679984022999</v>
      </c>
      <c r="E3123">
        <v>0.64035375756808899</v>
      </c>
      <c r="F3123">
        <v>0.52194263895154103</v>
      </c>
      <c r="G3123">
        <v>0.65889573768204501</v>
      </c>
      <c r="H3123">
        <f t="shared" si="48"/>
        <v>9.9982786472348095E-2</v>
      </c>
    </row>
    <row r="3124" spans="1:8" x14ac:dyDescent="0.75">
      <c r="A3124" t="s">
        <v>1087</v>
      </c>
      <c r="B3124">
        <v>502.35872832885298</v>
      </c>
      <c r="C3124">
        <v>-5.3188860953608898E-2</v>
      </c>
      <c r="D3124">
        <v>8.3119993041785495E-2</v>
      </c>
      <c r="E3124">
        <v>-0.63990454049809797</v>
      </c>
      <c r="F3124">
        <v>0.52223466184506695</v>
      </c>
      <c r="G3124">
        <v>0.65889888949638697</v>
      </c>
      <c r="H3124">
        <f t="shared" si="48"/>
        <v>5.3188860953608898E-2</v>
      </c>
    </row>
    <row r="3125" spans="1:8" x14ac:dyDescent="0.75">
      <c r="A3125" t="s">
        <v>35</v>
      </c>
      <c r="B3125">
        <v>63.340316254250801</v>
      </c>
      <c r="C3125">
        <v>-0.120550026248718</v>
      </c>
      <c r="D3125">
        <v>0.18859540354665599</v>
      </c>
      <c r="E3125">
        <v>-0.63919917443213703</v>
      </c>
      <c r="F3125">
        <v>0.522693369117748</v>
      </c>
      <c r="G3125">
        <v>0.65926646844534398</v>
      </c>
      <c r="H3125">
        <f t="shared" si="48"/>
        <v>0.120550026248718</v>
      </c>
    </row>
    <row r="3126" spans="1:8" x14ac:dyDescent="0.75">
      <c r="A3126" t="s">
        <v>3251</v>
      </c>
      <c r="B3126">
        <v>50.686387655392501</v>
      </c>
      <c r="C3126">
        <v>0.13871969518795599</v>
      </c>
      <c r="D3126">
        <v>0.21736432251603699</v>
      </c>
      <c r="E3126">
        <v>0.63818980770278699</v>
      </c>
      <c r="F3126">
        <v>0.52335013112307804</v>
      </c>
      <c r="G3126">
        <v>0.65967237327801698</v>
      </c>
      <c r="H3126">
        <f t="shared" si="48"/>
        <v>0.13871969518795599</v>
      </c>
    </row>
    <row r="3127" spans="1:8" x14ac:dyDescent="0.75">
      <c r="A3127" t="s">
        <v>3443</v>
      </c>
      <c r="B3127">
        <v>47.030205550564197</v>
      </c>
      <c r="C3127">
        <v>-0.134532597913888</v>
      </c>
      <c r="D3127">
        <v>0.21074390911697</v>
      </c>
      <c r="E3127">
        <v>-0.63837004104928996</v>
      </c>
      <c r="F3127">
        <v>0.52323282811537797</v>
      </c>
      <c r="G3127">
        <v>0.65967237327801698</v>
      </c>
      <c r="H3127">
        <f t="shared" si="48"/>
        <v>0.134532597913888</v>
      </c>
    </row>
    <row r="3128" spans="1:8" x14ac:dyDescent="0.75">
      <c r="A3128" t="s">
        <v>2585</v>
      </c>
      <c r="B3128">
        <v>235.58613884046599</v>
      </c>
      <c r="C3128">
        <v>9.10001485253423E-2</v>
      </c>
      <c r="D3128">
        <v>0.14265512793116</v>
      </c>
      <c r="E3128">
        <v>0.63790310131196704</v>
      </c>
      <c r="F3128">
        <v>0.52353675881311301</v>
      </c>
      <c r="G3128">
        <v>0.65969651086527503</v>
      </c>
      <c r="H3128">
        <f t="shared" si="48"/>
        <v>9.10001485253423E-2</v>
      </c>
    </row>
    <row r="3129" spans="1:8" x14ac:dyDescent="0.75">
      <c r="A3129" t="s">
        <v>3420</v>
      </c>
      <c r="B3129">
        <v>607.70968553978503</v>
      </c>
      <c r="C3129">
        <v>-7.1138042343685995E-2</v>
      </c>
      <c r="D3129">
        <v>0.11158682356635299</v>
      </c>
      <c r="E3129">
        <v>-0.63751292554165095</v>
      </c>
      <c r="F3129">
        <v>0.52379079334729095</v>
      </c>
      <c r="G3129">
        <v>0.65980554365045696</v>
      </c>
      <c r="H3129">
        <f t="shared" si="48"/>
        <v>7.1138042343685995E-2</v>
      </c>
    </row>
    <row r="3130" spans="1:8" x14ac:dyDescent="0.75">
      <c r="A3130" t="s">
        <v>2243</v>
      </c>
      <c r="B3130">
        <v>2112.9641515420299</v>
      </c>
      <c r="C3130">
        <v>4.64690243943333E-2</v>
      </c>
      <c r="D3130">
        <v>7.3077241222884406E-2</v>
      </c>
      <c r="E3130">
        <v>0.63588914437264499</v>
      </c>
      <c r="F3130">
        <v>0.52484867869714202</v>
      </c>
      <c r="G3130">
        <v>0.66071554662449405</v>
      </c>
      <c r="H3130">
        <f t="shared" si="48"/>
        <v>4.64690243943333E-2</v>
      </c>
    </row>
    <row r="3131" spans="1:8" x14ac:dyDescent="0.75">
      <c r="A3131" t="s">
        <v>2830</v>
      </c>
      <c r="B3131">
        <v>176.55079792672001</v>
      </c>
      <c r="C3131">
        <v>-8.2392700585789597E-2</v>
      </c>
      <c r="D3131">
        <v>0.129535794101451</v>
      </c>
      <c r="E3131">
        <v>-0.63606126134727503</v>
      </c>
      <c r="F3131">
        <v>0.52473649353405805</v>
      </c>
      <c r="G3131">
        <v>0.66071554662449405</v>
      </c>
      <c r="H3131">
        <f t="shared" si="48"/>
        <v>8.2392700585789597E-2</v>
      </c>
    </row>
    <row r="3132" spans="1:8" x14ac:dyDescent="0.75">
      <c r="A3132" t="s">
        <v>2312</v>
      </c>
      <c r="B3132">
        <v>257.96775791617102</v>
      </c>
      <c r="C3132">
        <v>8.6205780641178995E-2</v>
      </c>
      <c r="D3132">
        <v>0.13562432171560801</v>
      </c>
      <c r="E3132">
        <v>0.63562183796166305</v>
      </c>
      <c r="F3132">
        <v>0.525022932300798</v>
      </c>
      <c r="G3132">
        <v>0.66072374771017395</v>
      </c>
      <c r="H3132">
        <f t="shared" si="48"/>
        <v>8.6205780641178995E-2</v>
      </c>
    </row>
    <row r="3133" spans="1:8" x14ac:dyDescent="0.75">
      <c r="A3133" t="s">
        <v>458</v>
      </c>
      <c r="B3133">
        <v>2001.0755652636899</v>
      </c>
      <c r="C3133">
        <v>-4.7266686847968302E-2</v>
      </c>
      <c r="D3133">
        <v>7.4583409958245306E-2</v>
      </c>
      <c r="E3133">
        <v>-0.63374263625691196</v>
      </c>
      <c r="F3133">
        <v>0.52624879501175104</v>
      </c>
      <c r="G3133">
        <v>0.66163230244215998</v>
      </c>
      <c r="H3133">
        <f t="shared" si="48"/>
        <v>4.7266686847968302E-2</v>
      </c>
    </row>
    <row r="3134" spans="1:8" x14ac:dyDescent="0.75">
      <c r="A3134" t="s">
        <v>2054</v>
      </c>
      <c r="B3134">
        <v>382.317006398297</v>
      </c>
      <c r="C3134">
        <v>6.4456566800087906E-2</v>
      </c>
      <c r="D3134">
        <v>0.101663929173958</v>
      </c>
      <c r="E3134">
        <v>0.63401608932304798</v>
      </c>
      <c r="F3134">
        <v>0.52607032204825799</v>
      </c>
      <c r="G3134">
        <v>0.66163230244215998</v>
      </c>
      <c r="H3134">
        <f t="shared" si="48"/>
        <v>6.4456566800087906E-2</v>
      </c>
    </row>
    <row r="3135" spans="1:8" x14ac:dyDescent="0.75">
      <c r="A3135" t="s">
        <v>2760</v>
      </c>
      <c r="B3135">
        <v>250.83492564334301</v>
      </c>
      <c r="C3135">
        <v>7.3733559567461804E-2</v>
      </c>
      <c r="D3135">
        <v>0.11633606459660201</v>
      </c>
      <c r="E3135">
        <v>0.63379795270825801</v>
      </c>
      <c r="F3135">
        <v>0.5262126894611</v>
      </c>
      <c r="G3135">
        <v>0.66163230244215998</v>
      </c>
      <c r="H3135">
        <f t="shared" si="48"/>
        <v>7.3733559567461804E-2</v>
      </c>
    </row>
    <row r="3136" spans="1:8" x14ac:dyDescent="0.75">
      <c r="A3136" t="s">
        <v>2009</v>
      </c>
      <c r="B3136">
        <v>63.375186228396302</v>
      </c>
      <c r="C3136">
        <v>-0.12167793261063101</v>
      </c>
      <c r="D3136">
        <v>0.19312565001606799</v>
      </c>
      <c r="E3136">
        <v>-0.63004542690474896</v>
      </c>
      <c r="F3136">
        <v>0.52866486337948304</v>
      </c>
      <c r="G3136">
        <v>0.66445784838920896</v>
      </c>
      <c r="H3136">
        <f t="shared" si="48"/>
        <v>0.12167793261063101</v>
      </c>
    </row>
    <row r="3137" spans="1:8" x14ac:dyDescent="0.75">
      <c r="A3137" t="s">
        <v>3271</v>
      </c>
      <c r="B3137">
        <v>69.212913968890206</v>
      </c>
      <c r="C3137">
        <v>0.11301333978674399</v>
      </c>
      <c r="D3137">
        <v>0.179700841496134</v>
      </c>
      <c r="E3137">
        <v>0.62889710947277699</v>
      </c>
      <c r="F3137">
        <v>0.52941641855182597</v>
      </c>
      <c r="G3137">
        <v>0.66519019862061901</v>
      </c>
      <c r="H3137">
        <f t="shared" si="48"/>
        <v>0.11301333978674399</v>
      </c>
    </row>
    <row r="3138" spans="1:8" x14ac:dyDescent="0.75">
      <c r="A3138" t="s">
        <v>2274</v>
      </c>
      <c r="B3138">
        <v>187.66345682719</v>
      </c>
      <c r="C3138">
        <v>-8.2586008245072895E-2</v>
      </c>
      <c r="D3138">
        <v>0.13161887516364401</v>
      </c>
      <c r="E3138">
        <v>-0.62746325815649195</v>
      </c>
      <c r="F3138">
        <v>0.53035561320397695</v>
      </c>
      <c r="G3138">
        <v>0.66612241091751001</v>
      </c>
      <c r="H3138">
        <f t="shared" si="48"/>
        <v>8.2586008245072895E-2</v>
      </c>
    </row>
    <row r="3139" spans="1:8" x14ac:dyDescent="0.75">
      <c r="A3139" t="s">
        <v>3072</v>
      </c>
      <c r="B3139">
        <v>290.56380000643497</v>
      </c>
      <c r="C3139">
        <v>7.5396422988169801E-2</v>
      </c>
      <c r="D3139">
        <v>0.120201902268547</v>
      </c>
      <c r="E3139">
        <v>0.62724816800090299</v>
      </c>
      <c r="F3139">
        <v>0.53049657350805501</v>
      </c>
      <c r="G3139">
        <v>0.66612241091751001</v>
      </c>
      <c r="H3139">
        <f t="shared" si="48"/>
        <v>7.5396422988169801E-2</v>
      </c>
    </row>
    <row r="3140" spans="1:8" x14ac:dyDescent="0.75">
      <c r="A3140" t="s">
        <v>1370</v>
      </c>
      <c r="B3140">
        <v>1254.98624197904</v>
      </c>
      <c r="C3140">
        <v>6.46580132415248E-2</v>
      </c>
      <c r="D3140">
        <v>0.10335190674433201</v>
      </c>
      <c r="E3140">
        <v>0.62561025991976504</v>
      </c>
      <c r="F3140">
        <v>0.53157060752285601</v>
      </c>
      <c r="G3140">
        <v>0.66683331943711099</v>
      </c>
      <c r="H3140">
        <f t="shared" ref="H3140:H3203" si="49">ABS(C3140)</f>
        <v>6.46580132415248E-2</v>
      </c>
    </row>
    <row r="3141" spans="1:8" x14ac:dyDescent="0.75">
      <c r="A3141" t="s">
        <v>2284</v>
      </c>
      <c r="B3141">
        <v>567.40668539939497</v>
      </c>
      <c r="C3141">
        <v>5.9210353711530703E-2</v>
      </c>
      <c r="D3141">
        <v>9.4609211995991704E-2</v>
      </c>
      <c r="E3141">
        <v>0.62584131568540302</v>
      </c>
      <c r="F3141">
        <v>0.531419029369403</v>
      </c>
      <c r="G3141">
        <v>0.66683331943711099</v>
      </c>
      <c r="H3141">
        <f t="shared" si="49"/>
        <v>5.9210353711530703E-2</v>
      </c>
    </row>
    <row r="3142" spans="1:8" x14ac:dyDescent="0.75">
      <c r="A3142" t="s">
        <v>3130</v>
      </c>
      <c r="B3142">
        <v>374.34538104373502</v>
      </c>
      <c r="C3142">
        <v>7.8734032044428304E-2</v>
      </c>
      <c r="D3142">
        <v>0.12584657746401701</v>
      </c>
      <c r="E3142">
        <v>0.625635067961548</v>
      </c>
      <c r="F3142">
        <v>0.53155433179914802</v>
      </c>
      <c r="G3142">
        <v>0.66683331943711099</v>
      </c>
      <c r="H3142">
        <f t="shared" si="49"/>
        <v>7.8734032044428304E-2</v>
      </c>
    </row>
    <row r="3143" spans="1:8" x14ac:dyDescent="0.75">
      <c r="A3143" t="s">
        <v>2752</v>
      </c>
      <c r="B3143">
        <v>1464.4618565298399</v>
      </c>
      <c r="C3143">
        <v>-5.31818892572219E-2</v>
      </c>
      <c r="D3143">
        <v>8.5091392143455097E-2</v>
      </c>
      <c r="E3143">
        <v>-0.62499728724102699</v>
      </c>
      <c r="F3143">
        <v>0.53197283854213395</v>
      </c>
      <c r="G3143">
        <v>0.66712544126630602</v>
      </c>
      <c r="H3143">
        <f t="shared" si="49"/>
        <v>5.31818892572219E-2</v>
      </c>
    </row>
    <row r="3144" spans="1:8" x14ac:dyDescent="0.75">
      <c r="A3144" t="s">
        <v>1446</v>
      </c>
      <c r="B3144">
        <v>486.77176210675998</v>
      </c>
      <c r="C3144">
        <v>7.5069878363918804E-2</v>
      </c>
      <c r="D3144">
        <v>0.12026074855907</v>
      </c>
      <c r="E3144">
        <v>0.62422593625421996</v>
      </c>
      <c r="F3144">
        <v>0.53247921597462899</v>
      </c>
      <c r="G3144">
        <v>0.66733554938723005</v>
      </c>
      <c r="H3144">
        <f t="shared" si="49"/>
        <v>7.5069878363918804E-2</v>
      </c>
    </row>
    <row r="3145" spans="1:8" x14ac:dyDescent="0.75">
      <c r="A3145" t="s">
        <v>3252</v>
      </c>
      <c r="B3145">
        <v>83.183081464311996</v>
      </c>
      <c r="C3145">
        <v>0.11490040459501399</v>
      </c>
      <c r="D3145">
        <v>0.18399840782693599</v>
      </c>
      <c r="E3145">
        <v>0.62446412418462804</v>
      </c>
      <c r="F3145">
        <v>0.532322824037613</v>
      </c>
      <c r="G3145">
        <v>0.66733554938723005</v>
      </c>
      <c r="H3145">
        <f t="shared" si="49"/>
        <v>0.11490040459501399</v>
      </c>
    </row>
    <row r="3146" spans="1:8" x14ac:dyDescent="0.75">
      <c r="A3146" t="s">
        <v>559</v>
      </c>
      <c r="B3146">
        <v>747.96708035630195</v>
      </c>
      <c r="C3146">
        <v>7.6133516203962096E-2</v>
      </c>
      <c r="D3146">
        <v>0.122128192317081</v>
      </c>
      <c r="E3146">
        <v>0.62339018337631003</v>
      </c>
      <c r="F3146">
        <v>0.53302814730403203</v>
      </c>
      <c r="G3146">
        <v>0.66781102806316295</v>
      </c>
      <c r="H3146">
        <f t="shared" si="49"/>
        <v>7.6133516203962096E-2</v>
      </c>
    </row>
    <row r="3147" spans="1:8" x14ac:dyDescent="0.75">
      <c r="A3147" t="s">
        <v>810</v>
      </c>
      <c r="B3147">
        <v>598.89143993676305</v>
      </c>
      <c r="C3147">
        <v>-6.5933362507893098E-2</v>
      </c>
      <c r="D3147">
        <v>0.105991842804929</v>
      </c>
      <c r="E3147">
        <v>-0.62206072432610804</v>
      </c>
      <c r="F3147">
        <v>0.53390193943953801</v>
      </c>
      <c r="G3147">
        <v>0.66869308090694501</v>
      </c>
      <c r="H3147">
        <f t="shared" si="49"/>
        <v>6.5933362507893098E-2</v>
      </c>
    </row>
    <row r="3148" spans="1:8" x14ac:dyDescent="0.75">
      <c r="A3148" t="s">
        <v>3970</v>
      </c>
      <c r="B3148">
        <v>14960.9076556742</v>
      </c>
      <c r="C3148">
        <v>3.4574159463223099E-2</v>
      </c>
      <c r="D3148">
        <v>5.5616965208130198E-2</v>
      </c>
      <c r="E3148">
        <v>0.62164771727186896</v>
      </c>
      <c r="F3148">
        <v>0.53417353715393801</v>
      </c>
      <c r="G3148">
        <v>0.66882058577538495</v>
      </c>
      <c r="H3148">
        <f t="shared" si="49"/>
        <v>3.4574159463223099E-2</v>
      </c>
    </row>
    <row r="3149" spans="1:8" x14ac:dyDescent="0.75">
      <c r="A3149" t="s">
        <v>1655</v>
      </c>
      <c r="B3149">
        <v>838.69489681297102</v>
      </c>
      <c r="C3149">
        <v>8.2786351889039503E-2</v>
      </c>
      <c r="D3149">
        <v>0.13363261573629301</v>
      </c>
      <c r="E3149">
        <v>0.61950708240574703</v>
      </c>
      <c r="F3149">
        <v>0.53558235765016704</v>
      </c>
      <c r="G3149">
        <v>0.67037143526660603</v>
      </c>
      <c r="H3149">
        <f t="shared" si="49"/>
        <v>8.2786351889039503E-2</v>
      </c>
    </row>
    <row r="3150" spans="1:8" x14ac:dyDescent="0.75">
      <c r="A3150" t="s">
        <v>218</v>
      </c>
      <c r="B3150">
        <v>17516.202851241698</v>
      </c>
      <c r="C3150">
        <v>-2.3328016483765299E-2</v>
      </c>
      <c r="D3150">
        <v>3.7767192798488197E-2</v>
      </c>
      <c r="E3150">
        <v>-0.61767938666331401</v>
      </c>
      <c r="F3150">
        <v>0.53678670256844196</v>
      </c>
      <c r="G3150">
        <v>0.671450614933229</v>
      </c>
      <c r="H3150">
        <f t="shared" si="49"/>
        <v>2.3328016483765299E-2</v>
      </c>
    </row>
    <row r="3151" spans="1:8" x14ac:dyDescent="0.75">
      <c r="A3151" t="s">
        <v>2115</v>
      </c>
      <c r="B3151">
        <v>42.830203060347202</v>
      </c>
      <c r="C3151">
        <v>0.13466011373310399</v>
      </c>
      <c r="D3151">
        <v>0.21805433207723399</v>
      </c>
      <c r="E3151">
        <v>0.61755303116568105</v>
      </c>
      <c r="F3151">
        <v>0.53687001377729804</v>
      </c>
      <c r="G3151">
        <v>0.671450614933229</v>
      </c>
      <c r="H3151">
        <f t="shared" si="49"/>
        <v>0.13466011373310399</v>
      </c>
    </row>
    <row r="3152" spans="1:8" x14ac:dyDescent="0.75">
      <c r="A3152" t="s">
        <v>2359</v>
      </c>
      <c r="B3152">
        <v>206.942737502304</v>
      </c>
      <c r="C3152">
        <v>9.3111472686979294E-2</v>
      </c>
      <c r="D3152">
        <v>0.15086984392443101</v>
      </c>
      <c r="E3152">
        <v>0.61716424081155596</v>
      </c>
      <c r="F3152">
        <v>0.53712639950611996</v>
      </c>
      <c r="G3152">
        <v>0.671450614933229</v>
      </c>
      <c r="H3152">
        <f t="shared" si="49"/>
        <v>9.3111472686979294E-2</v>
      </c>
    </row>
    <row r="3153" spans="1:8" x14ac:dyDescent="0.75">
      <c r="A3153" t="s">
        <v>2850</v>
      </c>
      <c r="B3153">
        <v>578.43550214403194</v>
      </c>
      <c r="C3153">
        <v>-6.1784387415111199E-2</v>
      </c>
      <c r="D3153">
        <v>0.100070089091672</v>
      </c>
      <c r="E3153">
        <v>-0.61741113629379996</v>
      </c>
      <c r="F3153">
        <v>0.53696357846363096</v>
      </c>
      <c r="G3153">
        <v>0.671450614933229</v>
      </c>
      <c r="H3153">
        <f t="shared" si="49"/>
        <v>6.1784387415111199E-2</v>
      </c>
    </row>
    <row r="3154" spans="1:8" x14ac:dyDescent="0.75">
      <c r="A3154" t="s">
        <v>3785</v>
      </c>
      <c r="B3154">
        <v>563.53118026919003</v>
      </c>
      <c r="C3154">
        <v>-5.6147704141330898E-2</v>
      </c>
      <c r="D3154">
        <v>9.1519829976675002E-2</v>
      </c>
      <c r="E3154">
        <v>-0.613503151782962</v>
      </c>
      <c r="F3154">
        <v>0.53954369940593505</v>
      </c>
      <c r="G3154">
        <v>0.67425844922588196</v>
      </c>
      <c r="H3154">
        <f t="shared" si="49"/>
        <v>5.6147704141330898E-2</v>
      </c>
    </row>
    <row r="3155" spans="1:8" x14ac:dyDescent="0.75">
      <c r="A3155" t="s">
        <v>1931</v>
      </c>
      <c r="B3155">
        <v>1401.9153771082099</v>
      </c>
      <c r="C3155">
        <v>-5.0443546905093999E-2</v>
      </c>
      <c r="D3155">
        <v>8.2482349060984797E-2</v>
      </c>
      <c r="E3155">
        <v>-0.611567777583512</v>
      </c>
      <c r="F3155">
        <v>0.54082376253284004</v>
      </c>
      <c r="G3155">
        <v>0.67564376803579296</v>
      </c>
      <c r="H3155">
        <f t="shared" si="49"/>
        <v>5.0443546905093999E-2</v>
      </c>
    </row>
    <row r="3156" spans="1:8" x14ac:dyDescent="0.75">
      <c r="A3156" t="s">
        <v>2053</v>
      </c>
      <c r="B3156">
        <v>231.24806661336299</v>
      </c>
      <c r="C3156">
        <v>8.3999259640788193E-2</v>
      </c>
      <c r="D3156">
        <v>0.137492039288166</v>
      </c>
      <c r="E3156">
        <v>0.61093907745986797</v>
      </c>
      <c r="F3156">
        <v>0.54123991331544197</v>
      </c>
      <c r="G3156">
        <v>0.67594927664854898</v>
      </c>
      <c r="H3156">
        <f t="shared" si="49"/>
        <v>8.3999259640788193E-2</v>
      </c>
    </row>
    <row r="3157" spans="1:8" x14ac:dyDescent="0.75">
      <c r="A3157" t="s">
        <v>2323</v>
      </c>
      <c r="B3157">
        <v>98.963094804118498</v>
      </c>
      <c r="C3157">
        <v>-0.11757543730645099</v>
      </c>
      <c r="D3157">
        <v>0.19302144340867999</v>
      </c>
      <c r="E3157">
        <v>-0.60913147902179599</v>
      </c>
      <c r="F3157">
        <v>0.54243729372192795</v>
      </c>
      <c r="G3157">
        <v>0.67722995244712403</v>
      </c>
      <c r="H3157">
        <f t="shared" si="49"/>
        <v>0.11757543730645099</v>
      </c>
    </row>
    <row r="3158" spans="1:8" x14ac:dyDescent="0.75">
      <c r="A3158" t="s">
        <v>3118</v>
      </c>
      <c r="B3158">
        <v>606.79762708202395</v>
      </c>
      <c r="C3158">
        <v>6.0908907185956998E-2</v>
      </c>
      <c r="D3158">
        <v>0.100062417924049</v>
      </c>
      <c r="E3158">
        <v>0.60870912825821699</v>
      </c>
      <c r="F3158">
        <v>0.54271725542993199</v>
      </c>
      <c r="G3158">
        <v>0.677364787432985</v>
      </c>
      <c r="H3158">
        <f t="shared" si="49"/>
        <v>6.0908907185956998E-2</v>
      </c>
    </row>
    <row r="3159" spans="1:8" x14ac:dyDescent="0.75">
      <c r="A3159" t="s">
        <v>631</v>
      </c>
      <c r="B3159">
        <v>843.00118400751603</v>
      </c>
      <c r="C3159">
        <v>-4.82920641333517E-2</v>
      </c>
      <c r="D3159">
        <v>7.9607238762389093E-2</v>
      </c>
      <c r="E3159">
        <v>-0.60662905640394504</v>
      </c>
      <c r="F3159">
        <v>0.54409711275914796</v>
      </c>
      <c r="G3159">
        <v>0.678818551659503</v>
      </c>
      <c r="H3159">
        <f t="shared" si="49"/>
        <v>4.82920641333517E-2</v>
      </c>
    </row>
    <row r="3160" spans="1:8" x14ac:dyDescent="0.75">
      <c r="A3160" t="s">
        <v>3096</v>
      </c>
      <c r="B3160">
        <v>934.46539159943904</v>
      </c>
      <c r="C3160">
        <v>-5.7360507995961797E-2</v>
      </c>
      <c r="D3160">
        <v>9.4586588557332499E-2</v>
      </c>
      <c r="E3160">
        <v>-0.60643383878036194</v>
      </c>
      <c r="F3160">
        <v>0.54422670376763405</v>
      </c>
      <c r="G3160">
        <v>0.678818551659503</v>
      </c>
      <c r="H3160">
        <f t="shared" si="49"/>
        <v>5.7360507995961797E-2</v>
      </c>
    </row>
    <row r="3161" spans="1:8" x14ac:dyDescent="0.75">
      <c r="A3161" t="s">
        <v>3318</v>
      </c>
      <c r="B3161">
        <v>705.44798919396999</v>
      </c>
      <c r="C3161">
        <v>-5.9554594213285801E-2</v>
      </c>
      <c r="D3161">
        <v>9.8311651232609196E-2</v>
      </c>
      <c r="E3161">
        <v>-0.60577351175169802</v>
      </c>
      <c r="F3161">
        <v>0.54466516132365195</v>
      </c>
      <c r="G3161">
        <v>0.679150386341838</v>
      </c>
      <c r="H3161">
        <f t="shared" si="49"/>
        <v>5.9554594213285801E-2</v>
      </c>
    </row>
    <row r="3162" spans="1:8" x14ac:dyDescent="0.75">
      <c r="A3162" t="s">
        <v>3930</v>
      </c>
      <c r="B3162">
        <v>126.12983873574601</v>
      </c>
      <c r="C3162">
        <v>-9.4896660822426704E-2</v>
      </c>
      <c r="D3162">
        <v>0.15684118937406499</v>
      </c>
      <c r="E3162">
        <v>-0.605049357258437</v>
      </c>
      <c r="F3162">
        <v>0.54514620202711195</v>
      </c>
      <c r="G3162">
        <v>0.67953509170404902</v>
      </c>
      <c r="H3162">
        <f t="shared" si="49"/>
        <v>9.4896660822426704E-2</v>
      </c>
    </row>
    <row r="3163" spans="1:8" x14ac:dyDescent="0.75">
      <c r="A3163" t="s">
        <v>273</v>
      </c>
      <c r="B3163">
        <v>23.7195614929594</v>
      </c>
      <c r="C3163">
        <v>0.13925779465361399</v>
      </c>
      <c r="D3163">
        <v>0.230323759294668</v>
      </c>
      <c r="E3163">
        <v>0.60461758300606905</v>
      </c>
      <c r="F3163">
        <v>0.54543312097571595</v>
      </c>
      <c r="G3163">
        <v>0.67958100762710005</v>
      </c>
      <c r="H3163">
        <f t="shared" si="49"/>
        <v>0.13925779465361399</v>
      </c>
    </row>
    <row r="3164" spans="1:8" x14ac:dyDescent="0.75">
      <c r="A3164" t="s">
        <v>3929</v>
      </c>
      <c r="B3164">
        <v>363.63778563844397</v>
      </c>
      <c r="C3164">
        <v>-6.82910262517646E-2</v>
      </c>
      <c r="D3164">
        <v>0.11297582364717</v>
      </c>
      <c r="E3164">
        <v>-0.60447469243544705</v>
      </c>
      <c r="F3164">
        <v>0.54552808990020096</v>
      </c>
      <c r="G3164">
        <v>0.67958100762710005</v>
      </c>
      <c r="H3164">
        <f t="shared" si="49"/>
        <v>6.82910262517646E-2</v>
      </c>
    </row>
    <row r="3165" spans="1:8" x14ac:dyDescent="0.75">
      <c r="A3165" t="s">
        <v>3062</v>
      </c>
      <c r="B3165">
        <v>1900.3592594050999</v>
      </c>
      <c r="C3165">
        <v>-4.23020680864159E-2</v>
      </c>
      <c r="D3165">
        <v>7.00704286964203E-2</v>
      </c>
      <c r="E3165">
        <v>-0.60370785327558596</v>
      </c>
      <c r="F3165">
        <v>0.54603789198322195</v>
      </c>
      <c r="G3165">
        <v>0.68000102956747099</v>
      </c>
      <c r="H3165">
        <f t="shared" si="49"/>
        <v>4.23020680864159E-2</v>
      </c>
    </row>
    <row r="3166" spans="1:8" x14ac:dyDescent="0.75">
      <c r="A3166" t="s">
        <v>2743</v>
      </c>
      <c r="B3166">
        <v>72.447527473639099</v>
      </c>
      <c r="C3166">
        <v>-0.12199450948294301</v>
      </c>
      <c r="D3166">
        <v>0.202259270068643</v>
      </c>
      <c r="E3166">
        <v>-0.60315905145677595</v>
      </c>
      <c r="F3166">
        <v>0.54640288567266004</v>
      </c>
      <c r="G3166">
        <v>0.68013407813694204</v>
      </c>
      <c r="H3166">
        <f t="shared" si="49"/>
        <v>0.12199450948294301</v>
      </c>
    </row>
    <row r="3167" spans="1:8" x14ac:dyDescent="0.75">
      <c r="A3167" t="s">
        <v>3319</v>
      </c>
      <c r="B3167">
        <v>584.11895493541101</v>
      </c>
      <c r="C3167">
        <v>6.7645004753367502E-2</v>
      </c>
      <c r="D3167">
        <v>0.112202495167603</v>
      </c>
      <c r="E3167">
        <v>0.60288324829427498</v>
      </c>
      <c r="F3167">
        <v>0.54658636074701294</v>
      </c>
      <c r="G3167">
        <v>0.68013407813694204</v>
      </c>
      <c r="H3167">
        <f t="shared" si="49"/>
        <v>6.7645004753367502E-2</v>
      </c>
    </row>
    <row r="3168" spans="1:8" x14ac:dyDescent="0.75">
      <c r="A3168" t="s">
        <v>3725</v>
      </c>
      <c r="B3168">
        <v>760.69413894430795</v>
      </c>
      <c r="C3168">
        <v>-4.46813850141035E-2</v>
      </c>
      <c r="D3168">
        <v>7.4126945523554894E-2</v>
      </c>
      <c r="E3168">
        <v>-0.60276846291886299</v>
      </c>
      <c r="F3168">
        <v>0.54666272946980399</v>
      </c>
      <c r="G3168">
        <v>0.68013407813694204</v>
      </c>
      <c r="H3168">
        <f t="shared" si="49"/>
        <v>4.46813850141035E-2</v>
      </c>
    </row>
    <row r="3169" spans="1:8" x14ac:dyDescent="0.75">
      <c r="A3169" t="s">
        <v>1012</v>
      </c>
      <c r="B3169">
        <v>15.2392782069664</v>
      </c>
      <c r="C3169">
        <v>0.14105626891179401</v>
      </c>
      <c r="D3169">
        <v>0.23435404741965399</v>
      </c>
      <c r="E3169">
        <v>0.60189388860524895</v>
      </c>
      <c r="F3169">
        <v>0.547244772554485</v>
      </c>
      <c r="G3169">
        <v>0.68042839617806605</v>
      </c>
      <c r="H3169">
        <f t="shared" si="49"/>
        <v>0.14105626891179401</v>
      </c>
    </row>
    <row r="3170" spans="1:8" x14ac:dyDescent="0.75">
      <c r="A3170" t="s">
        <v>2113</v>
      </c>
      <c r="B3170">
        <v>598.77741550961298</v>
      </c>
      <c r="C3170">
        <v>-5.7599129234535897E-2</v>
      </c>
      <c r="D3170">
        <v>9.5672306440125907E-2</v>
      </c>
      <c r="E3170">
        <v>-0.60204599823861105</v>
      </c>
      <c r="F3170">
        <v>0.547143519155735</v>
      </c>
      <c r="G3170">
        <v>0.68042839617806605</v>
      </c>
      <c r="H3170">
        <f t="shared" si="49"/>
        <v>5.7599129234535897E-2</v>
      </c>
    </row>
    <row r="3171" spans="1:8" x14ac:dyDescent="0.75">
      <c r="A3171" t="s">
        <v>3628</v>
      </c>
      <c r="B3171">
        <v>219.98026416166701</v>
      </c>
      <c r="C3171">
        <v>8.3554759432895295E-2</v>
      </c>
      <c r="D3171">
        <v>0.13924168526032099</v>
      </c>
      <c r="E3171">
        <v>0.60007000975810099</v>
      </c>
      <c r="F3171">
        <v>0.54845957853244098</v>
      </c>
      <c r="G3171">
        <v>0.68172366040999899</v>
      </c>
      <c r="H3171">
        <f t="shared" si="49"/>
        <v>8.3554759432895295E-2</v>
      </c>
    </row>
    <row r="3172" spans="1:8" x14ac:dyDescent="0.75">
      <c r="A3172" t="s">
        <v>569</v>
      </c>
      <c r="B3172">
        <v>1557.8537871188801</v>
      </c>
      <c r="C3172">
        <v>4.1684527799630403E-2</v>
      </c>
      <c r="D3172">
        <v>6.9690389510850895E-2</v>
      </c>
      <c r="E3172">
        <v>0.59813882648969896</v>
      </c>
      <c r="F3172">
        <v>0.54974730521646198</v>
      </c>
      <c r="G3172">
        <v>0.68267800606798301</v>
      </c>
      <c r="H3172">
        <f t="shared" si="49"/>
        <v>4.1684527799630403E-2</v>
      </c>
    </row>
    <row r="3173" spans="1:8" x14ac:dyDescent="0.75">
      <c r="A3173" t="s">
        <v>1744</v>
      </c>
      <c r="B3173">
        <v>4615.7756869322902</v>
      </c>
      <c r="C3173">
        <v>-4.4846232577600897E-2</v>
      </c>
      <c r="D3173">
        <v>7.4941633607834499E-2</v>
      </c>
      <c r="E3173">
        <v>-0.59841546572468296</v>
      </c>
      <c r="F3173">
        <v>0.54956274881235501</v>
      </c>
      <c r="G3173">
        <v>0.68267800606798301</v>
      </c>
      <c r="H3173">
        <f t="shared" si="49"/>
        <v>4.4846232577600897E-2</v>
      </c>
    </row>
    <row r="3174" spans="1:8" x14ac:dyDescent="0.75">
      <c r="A3174" t="s">
        <v>2737</v>
      </c>
      <c r="B3174">
        <v>50.719626912554503</v>
      </c>
      <c r="C3174">
        <v>0.12341609688527901</v>
      </c>
      <c r="D3174">
        <v>0.20628138391134301</v>
      </c>
      <c r="E3174">
        <v>0.59829003735170505</v>
      </c>
      <c r="F3174">
        <v>0.54964642299691202</v>
      </c>
      <c r="G3174">
        <v>0.68267800606798301</v>
      </c>
      <c r="H3174">
        <f t="shared" si="49"/>
        <v>0.12341609688527901</v>
      </c>
    </row>
    <row r="3175" spans="1:8" x14ac:dyDescent="0.75">
      <c r="A3175" t="s">
        <v>3281</v>
      </c>
      <c r="B3175">
        <v>33.861220330873998</v>
      </c>
      <c r="C3175">
        <v>-0.13596650692567999</v>
      </c>
      <c r="D3175">
        <v>0.22762956020776901</v>
      </c>
      <c r="E3175">
        <v>-0.597314807451091</v>
      </c>
      <c r="F3175">
        <v>0.55029722014454896</v>
      </c>
      <c r="G3175">
        <v>0.68293029305273401</v>
      </c>
      <c r="H3175">
        <f t="shared" si="49"/>
        <v>0.13596650692567999</v>
      </c>
    </row>
    <row r="3176" spans="1:8" x14ac:dyDescent="0.75">
      <c r="A3176" t="s">
        <v>4011</v>
      </c>
      <c r="B3176">
        <v>497.175292998955</v>
      </c>
      <c r="C3176">
        <v>-6.2061996986630001E-2</v>
      </c>
      <c r="D3176">
        <v>0.10387418178333201</v>
      </c>
      <c r="E3176">
        <v>-0.59747278795498204</v>
      </c>
      <c r="F3176">
        <v>0.55019176975466699</v>
      </c>
      <c r="G3176">
        <v>0.68293029305273401</v>
      </c>
      <c r="H3176">
        <f t="shared" si="49"/>
        <v>6.2061996986630001E-2</v>
      </c>
    </row>
    <row r="3177" spans="1:8" x14ac:dyDescent="0.75">
      <c r="A3177" t="s">
        <v>3458</v>
      </c>
      <c r="B3177">
        <v>143.552854689735</v>
      </c>
      <c r="C3177">
        <v>-8.1696323209417401E-2</v>
      </c>
      <c r="D3177">
        <v>0.137332165552288</v>
      </c>
      <c r="E3177">
        <v>-0.59488119830391994</v>
      </c>
      <c r="F3177">
        <v>0.55192288597710204</v>
      </c>
      <c r="G3177">
        <v>0.68473204657127795</v>
      </c>
      <c r="H3177">
        <f t="shared" si="49"/>
        <v>8.1696323209417401E-2</v>
      </c>
    </row>
    <row r="3178" spans="1:8" x14ac:dyDescent="0.75">
      <c r="A3178" t="s">
        <v>1382</v>
      </c>
      <c r="B3178">
        <v>181.276762084588</v>
      </c>
      <c r="C3178">
        <v>-8.2481744844972393E-2</v>
      </c>
      <c r="D3178">
        <v>0.13883764490914499</v>
      </c>
      <c r="E3178">
        <v>-0.594087755514352</v>
      </c>
      <c r="F3178">
        <v>0.55245342004384101</v>
      </c>
      <c r="G3178">
        <v>0.685174440035481</v>
      </c>
      <c r="H3178">
        <f t="shared" si="49"/>
        <v>8.2481744844972393E-2</v>
      </c>
    </row>
    <row r="3179" spans="1:8" x14ac:dyDescent="0.75">
      <c r="A3179" t="s">
        <v>3455</v>
      </c>
      <c r="B3179">
        <v>406.47973350380801</v>
      </c>
      <c r="C3179">
        <v>6.0754438725756997E-2</v>
      </c>
      <c r="D3179">
        <v>0.10232826567718099</v>
      </c>
      <c r="E3179">
        <v>0.59372098533772999</v>
      </c>
      <c r="F3179">
        <v>0.55269874480126002</v>
      </c>
      <c r="G3179">
        <v>0.68526293854962606</v>
      </c>
      <c r="H3179">
        <f t="shared" si="49"/>
        <v>6.0754438725756997E-2</v>
      </c>
    </row>
    <row r="3180" spans="1:8" x14ac:dyDescent="0.75">
      <c r="A3180" t="s">
        <v>2826</v>
      </c>
      <c r="B3180">
        <v>1300.87842112557</v>
      </c>
      <c r="C3180">
        <v>3.6074094409102003E-2</v>
      </c>
      <c r="D3180">
        <v>6.09567702919337E-2</v>
      </c>
      <c r="E3180">
        <v>0.59179799448586601</v>
      </c>
      <c r="F3180">
        <v>0.55398586632776903</v>
      </c>
      <c r="G3180">
        <v>0.68664264552079401</v>
      </c>
      <c r="H3180">
        <f t="shared" si="49"/>
        <v>3.6074094409102003E-2</v>
      </c>
    </row>
    <row r="3181" spans="1:8" x14ac:dyDescent="0.75">
      <c r="A3181" t="s">
        <v>2556</v>
      </c>
      <c r="B3181">
        <v>579.99631560032196</v>
      </c>
      <c r="C3181">
        <v>6.0626772005029202E-2</v>
      </c>
      <c r="D3181">
        <v>0.10252050463040201</v>
      </c>
      <c r="E3181">
        <v>0.59136240329283796</v>
      </c>
      <c r="F3181">
        <v>0.55427762565750605</v>
      </c>
      <c r="G3181">
        <v>0.68678816214687499</v>
      </c>
      <c r="H3181">
        <f t="shared" si="49"/>
        <v>6.0626772005029202E-2</v>
      </c>
    </row>
    <row r="3182" spans="1:8" x14ac:dyDescent="0.75">
      <c r="A3182" t="s">
        <v>3997</v>
      </c>
      <c r="B3182">
        <v>419.040728304536</v>
      </c>
      <c r="C3182">
        <v>-7.8070336393235795E-2</v>
      </c>
      <c r="D3182">
        <v>0.132128122998383</v>
      </c>
      <c r="E3182">
        <v>-0.59086842847371102</v>
      </c>
      <c r="F3182">
        <v>0.55460858133638802</v>
      </c>
      <c r="G3182">
        <v>0.68698213895724303</v>
      </c>
      <c r="H3182">
        <f t="shared" si="49"/>
        <v>7.8070336393235795E-2</v>
      </c>
    </row>
    <row r="3183" spans="1:8" x14ac:dyDescent="0.75">
      <c r="A3183" t="s">
        <v>990</v>
      </c>
      <c r="B3183">
        <v>293.78065039049699</v>
      </c>
      <c r="C3183">
        <v>-6.6892226741845598E-2</v>
      </c>
      <c r="D3183">
        <v>0.113414670553386</v>
      </c>
      <c r="E3183">
        <v>-0.58980224000526105</v>
      </c>
      <c r="F3183">
        <v>0.55532324076231698</v>
      </c>
      <c r="G3183">
        <v>0.68765113026179303</v>
      </c>
      <c r="H3183">
        <f t="shared" si="49"/>
        <v>6.6892226741845598E-2</v>
      </c>
    </row>
    <row r="3184" spans="1:8" x14ac:dyDescent="0.75">
      <c r="A3184" t="s">
        <v>827</v>
      </c>
      <c r="B3184">
        <v>90.039140363590306</v>
      </c>
      <c r="C3184">
        <v>-0.115992658365992</v>
      </c>
      <c r="D3184">
        <v>0.197311855735328</v>
      </c>
      <c r="E3184">
        <v>-0.58786461631369902</v>
      </c>
      <c r="F3184">
        <v>0.55662316822258395</v>
      </c>
      <c r="G3184">
        <v>0.68839518355690998</v>
      </c>
      <c r="H3184">
        <f t="shared" si="49"/>
        <v>0.115992658365992</v>
      </c>
    </row>
    <row r="3185" spans="1:8" x14ac:dyDescent="0.75">
      <c r="A3185" t="s">
        <v>1854</v>
      </c>
      <c r="B3185">
        <v>348.79046061971701</v>
      </c>
      <c r="C3185">
        <v>-7.1635422244666305E-2</v>
      </c>
      <c r="D3185">
        <v>0.121705288228557</v>
      </c>
      <c r="E3185">
        <v>-0.58859744952198101</v>
      </c>
      <c r="F3185">
        <v>0.55613134522636098</v>
      </c>
      <c r="G3185">
        <v>0.68839518355690998</v>
      </c>
      <c r="H3185">
        <f t="shared" si="49"/>
        <v>7.1635422244666305E-2</v>
      </c>
    </row>
    <row r="3186" spans="1:8" x14ac:dyDescent="0.75">
      <c r="A3186" t="s">
        <v>2091</v>
      </c>
      <c r="B3186">
        <v>279.49933385534598</v>
      </c>
      <c r="C3186">
        <v>-7.4327144417518295E-2</v>
      </c>
      <c r="D3186">
        <v>0.126348108714365</v>
      </c>
      <c r="E3186">
        <v>-0.58827271079735499</v>
      </c>
      <c r="F3186">
        <v>0.55634925948087099</v>
      </c>
      <c r="G3186">
        <v>0.68839518355690998</v>
      </c>
      <c r="H3186">
        <f t="shared" si="49"/>
        <v>7.4327144417518295E-2</v>
      </c>
    </row>
    <row r="3187" spans="1:8" x14ac:dyDescent="0.75">
      <c r="A3187" t="s">
        <v>2570</v>
      </c>
      <c r="B3187">
        <v>1095.2166990907499</v>
      </c>
      <c r="C3187">
        <v>4.8353509865450901E-2</v>
      </c>
      <c r="D3187">
        <v>8.2241592812873202E-2</v>
      </c>
      <c r="E3187">
        <v>0.58794471521813896</v>
      </c>
      <c r="F3187">
        <v>0.55656940149251199</v>
      </c>
      <c r="G3187">
        <v>0.68839518355690998</v>
      </c>
      <c r="H3187">
        <f t="shared" si="49"/>
        <v>4.8353509865450901E-2</v>
      </c>
    </row>
    <row r="3188" spans="1:8" x14ac:dyDescent="0.75">
      <c r="A3188" t="s">
        <v>3607</v>
      </c>
      <c r="B3188">
        <v>262.12832489411301</v>
      </c>
      <c r="C3188">
        <v>0.12761107019045601</v>
      </c>
      <c r="D3188">
        <v>0.21798550791339599</v>
      </c>
      <c r="E3188">
        <v>0.58541079823138797</v>
      </c>
      <c r="F3188">
        <v>0.55827152977407801</v>
      </c>
      <c r="G3188">
        <v>0.69021706082237699</v>
      </c>
      <c r="H3188">
        <f t="shared" si="49"/>
        <v>0.12761107019045601</v>
      </c>
    </row>
    <row r="3189" spans="1:8" x14ac:dyDescent="0.75">
      <c r="A3189" t="s">
        <v>1085</v>
      </c>
      <c r="B3189">
        <v>675.77236036571003</v>
      </c>
      <c r="C3189">
        <v>-6.1889725990178897E-2</v>
      </c>
      <c r="D3189">
        <v>0.105983899226209</v>
      </c>
      <c r="E3189">
        <v>-0.58395403869868501</v>
      </c>
      <c r="F3189">
        <v>0.55925123484050698</v>
      </c>
      <c r="G3189">
        <v>0.69099454643561997</v>
      </c>
      <c r="H3189">
        <f t="shared" si="49"/>
        <v>6.1889725990178897E-2</v>
      </c>
    </row>
    <row r="3190" spans="1:8" x14ac:dyDescent="0.75">
      <c r="A3190" t="s">
        <v>2714</v>
      </c>
      <c r="B3190">
        <v>437.67845114938001</v>
      </c>
      <c r="C3190">
        <v>7.4504862906486696E-2</v>
      </c>
      <c r="D3190">
        <v>0.12757602473584401</v>
      </c>
      <c r="E3190">
        <v>0.58400364065861499</v>
      </c>
      <c r="F3190">
        <v>0.55921786263602602</v>
      </c>
      <c r="G3190">
        <v>0.69099454643561997</v>
      </c>
      <c r="H3190">
        <f t="shared" si="49"/>
        <v>7.4504862906486696E-2</v>
      </c>
    </row>
    <row r="3191" spans="1:8" x14ac:dyDescent="0.75">
      <c r="A3191" t="s">
        <v>3711</v>
      </c>
      <c r="B3191">
        <v>414.44021301494399</v>
      </c>
      <c r="C3191">
        <v>-5.6595362236370197E-2</v>
      </c>
      <c r="D3191">
        <v>9.7008232759401097E-2</v>
      </c>
      <c r="E3191">
        <v>-0.58340782659898005</v>
      </c>
      <c r="F3191">
        <v>0.559618790324792</v>
      </c>
      <c r="G3191">
        <v>0.69123186424877803</v>
      </c>
      <c r="H3191">
        <f t="shared" si="49"/>
        <v>5.6595362236370197E-2</v>
      </c>
    </row>
    <row r="3192" spans="1:8" x14ac:dyDescent="0.75">
      <c r="A3192" t="s">
        <v>388</v>
      </c>
      <c r="B3192">
        <v>36.196500572129203</v>
      </c>
      <c r="C3192">
        <v>0.131817673413756</v>
      </c>
      <c r="D3192">
        <v>0.226988294701266</v>
      </c>
      <c r="E3192">
        <v>0.58072454170924503</v>
      </c>
      <c r="F3192">
        <v>0.56142611862345004</v>
      </c>
      <c r="G3192">
        <v>0.69281249412837298</v>
      </c>
      <c r="H3192">
        <f t="shared" si="49"/>
        <v>0.131817673413756</v>
      </c>
    </row>
    <row r="3193" spans="1:8" x14ac:dyDescent="0.75">
      <c r="A3193" t="s">
        <v>3322</v>
      </c>
      <c r="B3193">
        <v>450.41279382197001</v>
      </c>
      <c r="C3193">
        <v>-7.1654498620618706E-2</v>
      </c>
      <c r="D3193">
        <v>0.123284817575866</v>
      </c>
      <c r="E3193">
        <v>-0.581211052825095</v>
      </c>
      <c r="F3193">
        <v>0.56109821930672099</v>
      </c>
      <c r="G3193">
        <v>0.69281249412837298</v>
      </c>
      <c r="H3193">
        <f t="shared" si="49"/>
        <v>7.1654498620618706E-2</v>
      </c>
    </row>
    <row r="3194" spans="1:8" x14ac:dyDescent="0.75">
      <c r="A3194" t="s">
        <v>3681</v>
      </c>
      <c r="B3194">
        <v>3852.7501684271701</v>
      </c>
      <c r="C3194">
        <v>-3.8361126291698598E-2</v>
      </c>
      <c r="D3194">
        <v>6.6034349907270903E-2</v>
      </c>
      <c r="E3194">
        <v>-0.58092684103905601</v>
      </c>
      <c r="F3194">
        <v>0.56128976143401899</v>
      </c>
      <c r="G3194">
        <v>0.69281249412837298</v>
      </c>
      <c r="H3194">
        <f t="shared" si="49"/>
        <v>3.8361126291698598E-2</v>
      </c>
    </row>
    <row r="3195" spans="1:8" x14ac:dyDescent="0.75">
      <c r="A3195" t="s">
        <v>1459</v>
      </c>
      <c r="B3195">
        <v>2009.72029363814</v>
      </c>
      <c r="C3195">
        <v>4.2542782874697802E-2</v>
      </c>
      <c r="D3195">
        <v>7.3608768784159506E-2</v>
      </c>
      <c r="E3195">
        <v>0.57795808267686799</v>
      </c>
      <c r="F3195">
        <v>0.56329241968922705</v>
      </c>
      <c r="G3195">
        <v>0.69489785191226605</v>
      </c>
      <c r="H3195">
        <f t="shared" si="49"/>
        <v>4.2542782874697802E-2</v>
      </c>
    </row>
    <row r="3196" spans="1:8" x14ac:dyDescent="0.75">
      <c r="A3196" t="s">
        <v>858</v>
      </c>
      <c r="B3196">
        <v>132.38619017812999</v>
      </c>
      <c r="C3196">
        <v>-0.13494855548793699</v>
      </c>
      <c r="D3196">
        <v>0.23433742071359301</v>
      </c>
      <c r="E3196">
        <v>-0.57587283788051202</v>
      </c>
      <c r="F3196">
        <v>0.564701136263701</v>
      </c>
      <c r="G3196">
        <v>0.69619961682088205</v>
      </c>
      <c r="H3196">
        <f t="shared" si="49"/>
        <v>0.13494855548793699</v>
      </c>
    </row>
    <row r="3197" spans="1:8" x14ac:dyDescent="0.75">
      <c r="A3197" t="s">
        <v>1395</v>
      </c>
      <c r="B3197">
        <v>32.116132147108999</v>
      </c>
      <c r="C3197">
        <v>0.13304151572121301</v>
      </c>
      <c r="D3197">
        <v>0.23101116487029599</v>
      </c>
      <c r="E3197">
        <v>0.57590946219379102</v>
      </c>
      <c r="F3197">
        <v>0.56467637957616301</v>
      </c>
      <c r="G3197">
        <v>0.69619961682088205</v>
      </c>
      <c r="H3197">
        <f t="shared" si="49"/>
        <v>0.13304151572121301</v>
      </c>
    </row>
    <row r="3198" spans="1:8" x14ac:dyDescent="0.75">
      <c r="A3198" t="s">
        <v>1994</v>
      </c>
      <c r="B3198">
        <v>298.99795462315097</v>
      </c>
      <c r="C3198">
        <v>6.9768319059162906E-2</v>
      </c>
      <c r="D3198">
        <v>0.12129323779482699</v>
      </c>
      <c r="E3198">
        <v>0.57520369913102098</v>
      </c>
      <c r="F3198">
        <v>0.56515354132081297</v>
      </c>
      <c r="G3198">
        <v>0.69653936147142703</v>
      </c>
      <c r="H3198">
        <f t="shared" si="49"/>
        <v>6.9768319059162906E-2</v>
      </c>
    </row>
    <row r="3199" spans="1:8" x14ac:dyDescent="0.75">
      <c r="A3199" t="s">
        <v>554</v>
      </c>
      <c r="B3199">
        <v>890.84208282814598</v>
      </c>
      <c r="C3199">
        <v>-4.6450411153479899E-2</v>
      </c>
      <c r="D3199">
        <v>8.0814586179542305E-2</v>
      </c>
      <c r="E3199">
        <v>-0.57477756614731701</v>
      </c>
      <c r="F3199">
        <v>0.56544174083398202</v>
      </c>
      <c r="G3199">
        <v>0.69667657714890696</v>
      </c>
      <c r="H3199">
        <f t="shared" si="49"/>
        <v>4.6450411153479899E-2</v>
      </c>
    </row>
    <row r="3200" spans="1:8" x14ac:dyDescent="0.75">
      <c r="A3200" t="s">
        <v>303</v>
      </c>
      <c r="B3200">
        <v>7401.4328695529102</v>
      </c>
      <c r="C3200">
        <v>4.8429430218460599E-2</v>
      </c>
      <c r="D3200">
        <v>8.4589145054340606E-2</v>
      </c>
      <c r="E3200">
        <v>0.57252535401970595</v>
      </c>
      <c r="F3200">
        <v>0.566966114184287</v>
      </c>
      <c r="G3200">
        <v>0.69779855484503095</v>
      </c>
      <c r="H3200">
        <f t="shared" si="49"/>
        <v>4.8429430218460599E-2</v>
      </c>
    </row>
    <row r="3201" spans="1:8" x14ac:dyDescent="0.75">
      <c r="A3201" t="s">
        <v>621</v>
      </c>
      <c r="B3201">
        <v>477.288293848205</v>
      </c>
      <c r="C3201">
        <v>6.06394542414527E-2</v>
      </c>
      <c r="D3201">
        <v>0.105938752821453</v>
      </c>
      <c r="E3201">
        <v>0.57240105840828004</v>
      </c>
      <c r="F3201">
        <v>0.56705029897543802</v>
      </c>
      <c r="G3201">
        <v>0.69779855484503095</v>
      </c>
      <c r="H3201">
        <f t="shared" si="49"/>
        <v>6.06394542414527E-2</v>
      </c>
    </row>
    <row r="3202" spans="1:8" x14ac:dyDescent="0.75">
      <c r="A3202" t="s">
        <v>1195</v>
      </c>
      <c r="B3202">
        <v>840.69902455491103</v>
      </c>
      <c r="C3202">
        <v>5.3861459836837301E-2</v>
      </c>
      <c r="D3202">
        <v>9.4100005637747494E-2</v>
      </c>
      <c r="E3202">
        <v>0.57238529872341604</v>
      </c>
      <c r="F3202">
        <v>0.56706097335845196</v>
      </c>
      <c r="G3202">
        <v>0.69779855484503095</v>
      </c>
      <c r="H3202">
        <f t="shared" si="49"/>
        <v>5.3861459836837301E-2</v>
      </c>
    </row>
    <row r="3203" spans="1:8" x14ac:dyDescent="0.75">
      <c r="A3203" t="s">
        <v>1310</v>
      </c>
      <c r="B3203">
        <v>855.35593413762695</v>
      </c>
      <c r="C3203">
        <v>-4.8756993861038898E-2</v>
      </c>
      <c r="D3203">
        <v>8.5171739131327404E-2</v>
      </c>
      <c r="E3203">
        <v>-0.57245506970169802</v>
      </c>
      <c r="F3203">
        <v>0.56701371666269895</v>
      </c>
      <c r="G3203">
        <v>0.69779855484503095</v>
      </c>
      <c r="H3203">
        <f t="shared" si="49"/>
        <v>4.8756993861038898E-2</v>
      </c>
    </row>
    <row r="3204" spans="1:8" x14ac:dyDescent="0.75">
      <c r="A3204" t="s">
        <v>2338</v>
      </c>
      <c r="B3204">
        <v>84.194615161458998</v>
      </c>
      <c r="C3204">
        <v>0.110185735023066</v>
      </c>
      <c r="D3204">
        <v>0.19278402970797401</v>
      </c>
      <c r="E3204">
        <v>0.57155011849256099</v>
      </c>
      <c r="F3204">
        <v>0.56762679711462005</v>
      </c>
      <c r="G3204">
        <v>0.69827668764350004</v>
      </c>
      <c r="H3204">
        <f t="shared" ref="H3204:H3267" si="50">ABS(C3204)</f>
        <v>0.110185735023066</v>
      </c>
    </row>
    <row r="3205" spans="1:8" x14ac:dyDescent="0.75">
      <c r="A3205" t="s">
        <v>3494</v>
      </c>
      <c r="B3205">
        <v>3491.3086373952701</v>
      </c>
      <c r="C3205">
        <v>-3.6290683035341199E-2</v>
      </c>
      <c r="D3205">
        <v>6.3592590412102301E-2</v>
      </c>
      <c r="E3205">
        <v>-0.57067470911571305</v>
      </c>
      <c r="F3205">
        <v>0.568220165581933</v>
      </c>
      <c r="G3205">
        <v>0.69878839594980802</v>
      </c>
      <c r="H3205">
        <f t="shared" si="50"/>
        <v>3.6290683035341199E-2</v>
      </c>
    </row>
    <row r="3206" spans="1:8" x14ac:dyDescent="0.75">
      <c r="A3206" t="s">
        <v>1943</v>
      </c>
      <c r="B3206">
        <v>648.67560282912405</v>
      </c>
      <c r="C3206">
        <v>-5.32708182795079E-2</v>
      </c>
      <c r="D3206">
        <v>9.3693635151156598E-2</v>
      </c>
      <c r="E3206">
        <v>-0.56856389650765204</v>
      </c>
      <c r="F3206">
        <v>0.56965213174988605</v>
      </c>
      <c r="G3206">
        <v>0.70033075747902696</v>
      </c>
      <c r="H3206">
        <f t="shared" si="50"/>
        <v>5.32708182795079E-2</v>
      </c>
    </row>
    <row r="3207" spans="1:8" x14ac:dyDescent="0.75">
      <c r="A3207" t="s">
        <v>3408</v>
      </c>
      <c r="B3207">
        <v>489.25826306902502</v>
      </c>
      <c r="C3207">
        <v>-6.0962115331189698E-2</v>
      </c>
      <c r="D3207">
        <v>0.107281030328136</v>
      </c>
      <c r="E3207">
        <v>-0.56824692254285403</v>
      </c>
      <c r="F3207">
        <v>0.56986731412615299</v>
      </c>
      <c r="G3207">
        <v>0.70037670837532495</v>
      </c>
      <c r="H3207">
        <f t="shared" si="50"/>
        <v>6.0962115331189698E-2</v>
      </c>
    </row>
    <row r="3208" spans="1:8" x14ac:dyDescent="0.75">
      <c r="A3208" t="s">
        <v>687</v>
      </c>
      <c r="B3208">
        <v>64.189963731273593</v>
      </c>
      <c r="C3208">
        <v>-0.10455589180745301</v>
      </c>
      <c r="D3208">
        <v>0.185008714367627</v>
      </c>
      <c r="E3208">
        <v>-0.56514036198149897</v>
      </c>
      <c r="F3208">
        <v>0.57197829713013104</v>
      </c>
      <c r="G3208">
        <v>0.70275187535732597</v>
      </c>
      <c r="H3208">
        <f t="shared" si="50"/>
        <v>0.10455589180745301</v>
      </c>
    </row>
    <row r="3209" spans="1:8" x14ac:dyDescent="0.75">
      <c r="A3209" t="s">
        <v>701</v>
      </c>
      <c r="B3209">
        <v>263.61655834453501</v>
      </c>
      <c r="C3209">
        <v>-8.5763231046733404E-2</v>
      </c>
      <c r="D3209">
        <v>0.15195428172915901</v>
      </c>
      <c r="E3209">
        <v>-0.56440154282454902</v>
      </c>
      <c r="F3209">
        <v>0.57248088912388995</v>
      </c>
      <c r="G3209">
        <v>0.70315005371343997</v>
      </c>
      <c r="H3209">
        <f t="shared" si="50"/>
        <v>8.5763231046733404E-2</v>
      </c>
    </row>
    <row r="3210" spans="1:8" x14ac:dyDescent="0.75">
      <c r="A3210" t="s">
        <v>2717</v>
      </c>
      <c r="B3210">
        <v>218.133198426794</v>
      </c>
      <c r="C3210">
        <v>6.9039280169623296E-2</v>
      </c>
      <c r="D3210">
        <v>0.12246678260891999</v>
      </c>
      <c r="E3210">
        <v>0.56373882532776398</v>
      </c>
      <c r="F3210">
        <v>0.57293189025595104</v>
      </c>
      <c r="G3210">
        <v>0.70348463706926101</v>
      </c>
      <c r="H3210">
        <f t="shared" si="50"/>
        <v>6.9039280169623296E-2</v>
      </c>
    </row>
    <row r="3211" spans="1:8" x14ac:dyDescent="0.75">
      <c r="A3211" t="s">
        <v>3115</v>
      </c>
      <c r="B3211">
        <v>249.56159941183699</v>
      </c>
      <c r="C3211">
        <v>8.0071617780992504E-2</v>
      </c>
      <c r="D3211">
        <v>0.142926825283507</v>
      </c>
      <c r="E3211">
        <v>0.56022805811410203</v>
      </c>
      <c r="F3211">
        <v>0.57532389111348403</v>
      </c>
      <c r="G3211">
        <v>0.70620156032907899</v>
      </c>
      <c r="H3211">
        <f t="shared" si="50"/>
        <v>8.0071617780992504E-2</v>
      </c>
    </row>
    <row r="3212" spans="1:8" x14ac:dyDescent="0.75">
      <c r="A3212" t="s">
        <v>112</v>
      </c>
      <c r="B3212">
        <v>75.322780697142605</v>
      </c>
      <c r="C3212">
        <v>0.111785942214779</v>
      </c>
      <c r="D3212">
        <v>0.19972530219137499</v>
      </c>
      <c r="E3212">
        <v>0.55969845076346902</v>
      </c>
      <c r="F3212">
        <v>0.57568513925697595</v>
      </c>
      <c r="G3212">
        <v>0.70620484694276797</v>
      </c>
      <c r="H3212">
        <f t="shared" si="50"/>
        <v>0.111785942214779</v>
      </c>
    </row>
    <row r="3213" spans="1:8" x14ac:dyDescent="0.75">
      <c r="A3213" t="s">
        <v>620</v>
      </c>
      <c r="B3213">
        <v>1190.63322857557</v>
      </c>
      <c r="C3213">
        <v>-3.78406291361729E-2</v>
      </c>
      <c r="D3213">
        <v>6.7583285284117001E-2</v>
      </c>
      <c r="E3213">
        <v>-0.55991106346920805</v>
      </c>
      <c r="F3213">
        <v>0.57554010206720296</v>
      </c>
      <c r="G3213">
        <v>0.70620484694276797</v>
      </c>
      <c r="H3213">
        <f t="shared" si="50"/>
        <v>3.78406291361729E-2</v>
      </c>
    </row>
    <row r="3214" spans="1:8" x14ac:dyDescent="0.75">
      <c r="A3214" t="s">
        <v>983</v>
      </c>
      <c r="B3214">
        <v>65.524220140172602</v>
      </c>
      <c r="C3214">
        <v>-0.113273545560891</v>
      </c>
      <c r="D3214">
        <v>0.20300456422017299</v>
      </c>
      <c r="E3214">
        <v>-0.55798521573158999</v>
      </c>
      <c r="F3214">
        <v>0.57685447971727599</v>
      </c>
      <c r="G3214">
        <v>0.70728180052412704</v>
      </c>
      <c r="H3214">
        <f t="shared" si="50"/>
        <v>0.113273545560891</v>
      </c>
    </row>
    <row r="3215" spans="1:8" x14ac:dyDescent="0.75">
      <c r="A3215" t="s">
        <v>3307</v>
      </c>
      <c r="B3215">
        <v>28778.3896869448</v>
      </c>
      <c r="C3215">
        <v>-4.5278147121486603E-2</v>
      </c>
      <c r="D3215">
        <v>8.1160200593029197E-2</v>
      </c>
      <c r="E3215">
        <v>-0.55788609183619398</v>
      </c>
      <c r="F3215">
        <v>0.57692216935364804</v>
      </c>
      <c r="G3215">
        <v>0.70728180052412704</v>
      </c>
      <c r="H3215">
        <f t="shared" si="50"/>
        <v>4.5278147121486603E-2</v>
      </c>
    </row>
    <row r="3216" spans="1:8" x14ac:dyDescent="0.75">
      <c r="A3216" t="s">
        <v>578</v>
      </c>
      <c r="B3216">
        <v>2125.4147564579998</v>
      </c>
      <c r="C3216">
        <v>3.4077593835352499E-2</v>
      </c>
      <c r="D3216">
        <v>6.1234907889201898E-2</v>
      </c>
      <c r="E3216">
        <v>0.55650600303036701</v>
      </c>
      <c r="F3216">
        <v>0.57786499182278495</v>
      </c>
      <c r="G3216">
        <v>0.70783531851088599</v>
      </c>
      <c r="H3216">
        <f t="shared" si="50"/>
        <v>3.4077593835352499E-2</v>
      </c>
    </row>
    <row r="3217" spans="1:8" x14ac:dyDescent="0.75">
      <c r="A3217" t="s">
        <v>1868</v>
      </c>
      <c r="B3217">
        <v>923.42983103822405</v>
      </c>
      <c r="C3217">
        <v>4.7490024857718902E-2</v>
      </c>
      <c r="D3217">
        <v>8.5346771738416705E-2</v>
      </c>
      <c r="E3217">
        <v>0.556436100515592</v>
      </c>
      <c r="F3217">
        <v>0.57791276576060102</v>
      </c>
      <c r="G3217">
        <v>0.70783531851088599</v>
      </c>
      <c r="H3217">
        <f t="shared" si="50"/>
        <v>4.7490024857718902E-2</v>
      </c>
    </row>
    <row r="3218" spans="1:8" x14ac:dyDescent="0.75">
      <c r="A3218" t="s">
        <v>1982</v>
      </c>
      <c r="B3218">
        <v>40.050659362939101</v>
      </c>
      <c r="C3218">
        <v>-0.12558097547413</v>
      </c>
      <c r="D3218">
        <v>0.22560294038776699</v>
      </c>
      <c r="E3218">
        <v>-0.55664600496022199</v>
      </c>
      <c r="F3218">
        <v>0.57776931496680906</v>
      </c>
      <c r="G3218">
        <v>0.70783531851088599</v>
      </c>
      <c r="H3218">
        <f t="shared" si="50"/>
        <v>0.12558097547413</v>
      </c>
    </row>
    <row r="3219" spans="1:8" x14ac:dyDescent="0.75">
      <c r="A3219" t="s">
        <v>1922</v>
      </c>
      <c r="B3219">
        <v>1397.3130898593799</v>
      </c>
      <c r="C3219">
        <v>-5.2185291785908902E-2</v>
      </c>
      <c r="D3219">
        <v>9.4026729330998801E-2</v>
      </c>
      <c r="E3219">
        <v>-0.55500486039669605</v>
      </c>
      <c r="F3219">
        <v>0.57889133595951203</v>
      </c>
      <c r="G3219">
        <v>0.70881348223329799</v>
      </c>
      <c r="H3219">
        <f t="shared" si="50"/>
        <v>5.2185291785908902E-2</v>
      </c>
    </row>
    <row r="3220" spans="1:8" x14ac:dyDescent="0.75">
      <c r="A3220" t="s">
        <v>53</v>
      </c>
      <c r="B3220">
        <v>409.50637973371198</v>
      </c>
      <c r="C3220">
        <v>-7.1675374945382703E-2</v>
      </c>
      <c r="D3220">
        <v>0.12938696091316201</v>
      </c>
      <c r="E3220">
        <v>-0.55396134540548903</v>
      </c>
      <c r="F3220">
        <v>0.57960530025367996</v>
      </c>
      <c r="G3220">
        <v>0.709196696532431</v>
      </c>
      <c r="H3220">
        <f t="shared" si="50"/>
        <v>7.1675374945382703E-2</v>
      </c>
    </row>
    <row r="3221" spans="1:8" x14ac:dyDescent="0.75">
      <c r="A3221" t="s">
        <v>2627</v>
      </c>
      <c r="B3221">
        <v>11579.135345595199</v>
      </c>
      <c r="C3221">
        <v>-2.3760992408381101E-2</v>
      </c>
      <c r="D3221">
        <v>4.2873615252925601E-2</v>
      </c>
      <c r="E3221">
        <v>-0.55421014225665799</v>
      </c>
      <c r="F3221">
        <v>0.57943503801235197</v>
      </c>
      <c r="G3221">
        <v>0.709196696532431</v>
      </c>
      <c r="H3221">
        <f t="shared" si="50"/>
        <v>2.3760992408381101E-2</v>
      </c>
    </row>
    <row r="3222" spans="1:8" x14ac:dyDescent="0.75">
      <c r="A3222" t="s">
        <v>3390</v>
      </c>
      <c r="B3222">
        <v>2815.91882913169</v>
      </c>
      <c r="C3222">
        <v>-3.06781792342747E-2</v>
      </c>
      <c r="D3222">
        <v>5.5399970088311601E-2</v>
      </c>
      <c r="E3222">
        <v>-0.55375804689734298</v>
      </c>
      <c r="F3222">
        <v>0.57974444347154797</v>
      </c>
      <c r="G3222">
        <v>0.709196696532431</v>
      </c>
      <c r="H3222">
        <f t="shared" si="50"/>
        <v>3.06781792342747E-2</v>
      </c>
    </row>
    <row r="3223" spans="1:8" x14ac:dyDescent="0.75">
      <c r="A3223" t="s">
        <v>159</v>
      </c>
      <c r="B3223">
        <v>46.988426976043201</v>
      </c>
      <c r="C3223">
        <v>0.11025269073942499</v>
      </c>
      <c r="D3223">
        <v>0.199391248521745</v>
      </c>
      <c r="E3223">
        <v>0.55294648865896101</v>
      </c>
      <c r="F3223">
        <v>0.58030005280683095</v>
      </c>
      <c r="G3223">
        <v>0.70965597889043996</v>
      </c>
      <c r="H3223">
        <f t="shared" si="50"/>
        <v>0.11025269073942499</v>
      </c>
    </row>
    <row r="3224" spans="1:8" x14ac:dyDescent="0.75">
      <c r="A3224" t="s">
        <v>340</v>
      </c>
      <c r="B3224">
        <v>59.337345771547099</v>
      </c>
      <c r="C3224">
        <v>-0.11420885309229201</v>
      </c>
      <c r="D3224">
        <v>0.20715724416659501</v>
      </c>
      <c r="E3224">
        <v>-0.55131479254689197</v>
      </c>
      <c r="F3224">
        <v>0.58141789977062197</v>
      </c>
      <c r="G3224">
        <v>0.71036138560684903</v>
      </c>
      <c r="H3224">
        <f t="shared" si="50"/>
        <v>0.11420885309229201</v>
      </c>
    </row>
    <row r="3225" spans="1:8" x14ac:dyDescent="0.75">
      <c r="A3225" t="s">
        <v>1039</v>
      </c>
      <c r="B3225">
        <v>1220.76709017234</v>
      </c>
      <c r="C3225">
        <v>-4.7320230468391997E-2</v>
      </c>
      <c r="D3225">
        <v>8.5799814404979205E-2</v>
      </c>
      <c r="E3225">
        <v>-0.55151903062445096</v>
      </c>
      <c r="F3225">
        <v>0.58127792464941097</v>
      </c>
      <c r="G3225">
        <v>0.71036138560684903</v>
      </c>
      <c r="H3225">
        <f t="shared" si="50"/>
        <v>4.7320230468391997E-2</v>
      </c>
    </row>
    <row r="3226" spans="1:8" x14ac:dyDescent="0.75">
      <c r="A3226" t="s">
        <v>2012</v>
      </c>
      <c r="B3226">
        <v>345.92827289750397</v>
      </c>
      <c r="C3226">
        <v>-6.2735239747739202E-2</v>
      </c>
      <c r="D3226">
        <v>0.113739402033774</v>
      </c>
      <c r="E3226">
        <v>-0.55156998037593696</v>
      </c>
      <c r="F3226">
        <v>0.58124300855577704</v>
      </c>
      <c r="G3226">
        <v>0.71036138560684903</v>
      </c>
      <c r="H3226">
        <f t="shared" si="50"/>
        <v>6.2735239747739202E-2</v>
      </c>
    </row>
    <row r="3227" spans="1:8" x14ac:dyDescent="0.75">
      <c r="A3227" t="s">
        <v>3414</v>
      </c>
      <c r="B3227">
        <v>228.32007156034501</v>
      </c>
      <c r="C3227">
        <v>7.1180393070062797E-2</v>
      </c>
      <c r="D3227">
        <v>0.129495886356712</v>
      </c>
      <c r="E3227">
        <v>0.54967300562728005</v>
      </c>
      <c r="F3227">
        <v>0.58254367516356498</v>
      </c>
      <c r="G3227">
        <v>0.71151613533931202</v>
      </c>
      <c r="H3227">
        <f t="shared" si="50"/>
        <v>7.1180393070062797E-2</v>
      </c>
    </row>
    <row r="3228" spans="1:8" x14ac:dyDescent="0.75">
      <c r="A3228" t="s">
        <v>2601</v>
      </c>
      <c r="B3228">
        <v>695.15961215144898</v>
      </c>
      <c r="C3228">
        <v>-6.27345170602161E-2</v>
      </c>
      <c r="D3228">
        <v>0.114213861024348</v>
      </c>
      <c r="E3228">
        <v>-0.54927236061866702</v>
      </c>
      <c r="F3228">
        <v>0.58281855232106305</v>
      </c>
      <c r="G3228">
        <v>0.71163120818123604</v>
      </c>
      <c r="H3228">
        <f t="shared" si="50"/>
        <v>6.27345170602161E-2</v>
      </c>
    </row>
    <row r="3229" spans="1:8" x14ac:dyDescent="0.75">
      <c r="A3229" t="s">
        <v>1073</v>
      </c>
      <c r="B3229">
        <v>14.6430838287906</v>
      </c>
      <c r="C3229">
        <v>-0.125611969780558</v>
      </c>
      <c r="D3229">
        <v>0.22896623802419899</v>
      </c>
      <c r="E3229">
        <v>-0.54860476751722198</v>
      </c>
      <c r="F3229">
        <v>0.58327671335243003</v>
      </c>
      <c r="G3229">
        <v>0.71196993303229705</v>
      </c>
      <c r="H3229">
        <f t="shared" si="50"/>
        <v>0.125611969780558</v>
      </c>
    </row>
    <row r="3230" spans="1:8" x14ac:dyDescent="0.75">
      <c r="A3230" t="s">
        <v>1553</v>
      </c>
      <c r="B3230">
        <v>263.93293473107298</v>
      </c>
      <c r="C3230">
        <v>8.3432127110945095E-2</v>
      </c>
      <c r="D3230">
        <v>0.152423004581798</v>
      </c>
      <c r="E3230">
        <v>0.54737227716942904</v>
      </c>
      <c r="F3230">
        <v>0.58412299732413697</v>
      </c>
      <c r="G3230">
        <v>0.712668518396121</v>
      </c>
      <c r="H3230">
        <f t="shared" si="50"/>
        <v>8.3432127110945095E-2</v>
      </c>
    </row>
    <row r="3231" spans="1:8" x14ac:dyDescent="0.75">
      <c r="A3231" t="s">
        <v>3612</v>
      </c>
      <c r="B3231">
        <v>2254.4895140072899</v>
      </c>
      <c r="C3231">
        <v>-3.3527715344514701E-2</v>
      </c>
      <c r="D3231">
        <v>6.1266445127182698E-2</v>
      </c>
      <c r="E3231">
        <v>-0.54724434027328805</v>
      </c>
      <c r="F3231">
        <v>0.58421087735493105</v>
      </c>
      <c r="G3231">
        <v>0.712668518396121</v>
      </c>
      <c r="H3231">
        <f t="shared" si="50"/>
        <v>3.3527715344514701E-2</v>
      </c>
    </row>
    <row r="3232" spans="1:8" x14ac:dyDescent="0.75">
      <c r="A3232" t="s">
        <v>3667</v>
      </c>
      <c r="B3232">
        <v>125.18288979710999</v>
      </c>
      <c r="C3232">
        <v>-9.1249797408522001E-2</v>
      </c>
      <c r="D3232">
        <v>0.16694343501662401</v>
      </c>
      <c r="E3232">
        <v>-0.54659110973387903</v>
      </c>
      <c r="F3232">
        <v>0.584659678205526</v>
      </c>
      <c r="G3232">
        <v>0.71299519270946299</v>
      </c>
      <c r="H3232">
        <f t="shared" si="50"/>
        <v>9.1249797408522001E-2</v>
      </c>
    </row>
    <row r="3233" spans="1:8" x14ac:dyDescent="0.75">
      <c r="A3233" t="s">
        <v>95</v>
      </c>
      <c r="B3233">
        <v>729.58932378382406</v>
      </c>
      <c r="C3233">
        <v>-9.7827855103223005E-2</v>
      </c>
      <c r="D3233">
        <v>0.17953556555417499</v>
      </c>
      <c r="E3233">
        <v>-0.54489401473884203</v>
      </c>
      <c r="F3233">
        <v>0.58582641297723903</v>
      </c>
      <c r="G3233">
        <v>0.71417437277304696</v>
      </c>
      <c r="H3233">
        <f t="shared" si="50"/>
        <v>9.7827855103223005E-2</v>
      </c>
    </row>
    <row r="3234" spans="1:8" x14ac:dyDescent="0.75">
      <c r="A3234" t="s">
        <v>2732</v>
      </c>
      <c r="B3234">
        <v>103.46042469321399</v>
      </c>
      <c r="C3234">
        <v>-9.1259455427907504E-2</v>
      </c>
      <c r="D3234">
        <v>0.16755389728533901</v>
      </c>
      <c r="E3234">
        <v>-0.54465731270037698</v>
      </c>
      <c r="F3234">
        <v>0.58598922894198702</v>
      </c>
      <c r="G3234">
        <v>0.71417437277304696</v>
      </c>
      <c r="H3234">
        <f t="shared" si="50"/>
        <v>9.1259455427907504E-2</v>
      </c>
    </row>
    <row r="3235" spans="1:8" x14ac:dyDescent="0.75">
      <c r="A3235" t="s">
        <v>1857</v>
      </c>
      <c r="B3235">
        <v>1127.4022781853901</v>
      </c>
      <c r="C3235">
        <v>-4.1633056706914903E-2</v>
      </c>
      <c r="D3235">
        <v>7.6522130879158504E-2</v>
      </c>
      <c r="E3235">
        <v>-0.54406556937966799</v>
      </c>
      <c r="F3235">
        <v>0.58639635257617595</v>
      </c>
      <c r="G3235">
        <v>0.71444949978272698</v>
      </c>
      <c r="H3235">
        <f t="shared" si="50"/>
        <v>4.1633056706914903E-2</v>
      </c>
    </row>
    <row r="3236" spans="1:8" x14ac:dyDescent="0.75">
      <c r="A3236" t="s">
        <v>3827</v>
      </c>
      <c r="B3236">
        <v>713.49083753662205</v>
      </c>
      <c r="C3236">
        <v>5.2376234738076601E-2</v>
      </c>
      <c r="D3236">
        <v>9.6400272645070506E-2</v>
      </c>
      <c r="E3236">
        <v>0.54332040046107599</v>
      </c>
      <c r="F3236">
        <v>0.58690922059005302</v>
      </c>
      <c r="G3236">
        <v>0.71485325290792201</v>
      </c>
      <c r="H3236">
        <f t="shared" si="50"/>
        <v>5.2376234738076601E-2</v>
      </c>
    </row>
    <row r="3237" spans="1:8" x14ac:dyDescent="0.75">
      <c r="A3237" t="s">
        <v>2063</v>
      </c>
      <c r="B3237">
        <v>71.688441616902196</v>
      </c>
      <c r="C3237">
        <v>-0.10576458955898201</v>
      </c>
      <c r="D3237">
        <v>0.19505269757771701</v>
      </c>
      <c r="E3237">
        <v>-0.54223597454652805</v>
      </c>
      <c r="F3237">
        <v>0.58765595572256601</v>
      </c>
      <c r="G3237">
        <v>0.71532039851396401</v>
      </c>
      <c r="H3237">
        <f t="shared" si="50"/>
        <v>0.10576458955898201</v>
      </c>
    </row>
    <row r="3238" spans="1:8" x14ac:dyDescent="0.75">
      <c r="A3238" t="s">
        <v>2851</v>
      </c>
      <c r="B3238">
        <v>610.17129423337894</v>
      </c>
      <c r="C3238">
        <v>-4.8743631151483099E-2</v>
      </c>
      <c r="D3238">
        <v>8.9863651136061207E-2</v>
      </c>
      <c r="E3238">
        <v>-0.54241765758750604</v>
      </c>
      <c r="F3238">
        <v>0.58753081822736097</v>
      </c>
      <c r="G3238">
        <v>0.71532039851396401</v>
      </c>
      <c r="H3238">
        <f t="shared" si="50"/>
        <v>4.8743631151483099E-2</v>
      </c>
    </row>
    <row r="3239" spans="1:8" x14ac:dyDescent="0.75">
      <c r="A3239" t="s">
        <v>2437</v>
      </c>
      <c r="B3239">
        <v>929.24880767982302</v>
      </c>
      <c r="C3239">
        <v>-4.5127752662917797E-2</v>
      </c>
      <c r="D3239">
        <v>8.3443540153691695E-2</v>
      </c>
      <c r="E3239">
        <v>-0.54081781021992403</v>
      </c>
      <c r="F3239">
        <v>0.58863316563896595</v>
      </c>
      <c r="G3239">
        <v>0.71628855095826005</v>
      </c>
      <c r="H3239">
        <f t="shared" si="50"/>
        <v>4.5127752662917797E-2</v>
      </c>
    </row>
    <row r="3240" spans="1:8" x14ac:dyDescent="0.75">
      <c r="A3240" t="s">
        <v>2555</v>
      </c>
      <c r="B3240">
        <v>132.33353397126001</v>
      </c>
      <c r="C3240">
        <v>8.9183337730108697E-2</v>
      </c>
      <c r="D3240">
        <v>0.16512789806018</v>
      </c>
      <c r="E3240">
        <v>0.54008643468353501</v>
      </c>
      <c r="F3240">
        <v>0.58913742535289004</v>
      </c>
      <c r="G3240">
        <v>0.71668076543083203</v>
      </c>
      <c r="H3240">
        <f t="shared" si="50"/>
        <v>8.9183337730108697E-2</v>
      </c>
    </row>
    <row r="3241" spans="1:8" x14ac:dyDescent="0.75">
      <c r="A3241" t="s">
        <v>2622</v>
      </c>
      <c r="B3241">
        <v>61.898537184195398</v>
      </c>
      <c r="C3241">
        <v>-0.102382891606427</v>
      </c>
      <c r="D3241">
        <v>0.19012074127176601</v>
      </c>
      <c r="E3241">
        <v>-0.53851510845982198</v>
      </c>
      <c r="F3241">
        <v>0.59022147738779795</v>
      </c>
      <c r="G3241">
        <v>0.71777783248858695</v>
      </c>
      <c r="H3241">
        <f t="shared" si="50"/>
        <v>0.102382891606427</v>
      </c>
    </row>
    <row r="3242" spans="1:8" x14ac:dyDescent="0.75">
      <c r="A3242" t="s">
        <v>3883</v>
      </c>
      <c r="B3242">
        <v>3476.36883771564</v>
      </c>
      <c r="C3242">
        <v>-4.3094655004322503E-2</v>
      </c>
      <c r="D3242">
        <v>8.0259437096203701E-2</v>
      </c>
      <c r="E3242">
        <v>-0.53694190444753098</v>
      </c>
      <c r="F3242">
        <v>0.59130774424120502</v>
      </c>
      <c r="G3242">
        <v>0.71887691498953898</v>
      </c>
      <c r="H3242">
        <f t="shared" si="50"/>
        <v>4.3094655004322503E-2</v>
      </c>
    </row>
    <row r="3243" spans="1:8" x14ac:dyDescent="0.75">
      <c r="A3243" t="s">
        <v>1848</v>
      </c>
      <c r="B3243">
        <v>67.812903413502696</v>
      </c>
      <c r="C3243">
        <v>0.112563859183576</v>
      </c>
      <c r="D3243">
        <v>0.20991966137529799</v>
      </c>
      <c r="E3243">
        <v>0.53622351734996498</v>
      </c>
      <c r="F3243">
        <v>0.59180408201280998</v>
      </c>
      <c r="G3243">
        <v>0.71903648335856196</v>
      </c>
      <c r="H3243">
        <f t="shared" si="50"/>
        <v>0.112563859183576</v>
      </c>
    </row>
    <row r="3244" spans="1:8" x14ac:dyDescent="0.75">
      <c r="A3244" t="s">
        <v>1860</v>
      </c>
      <c r="B3244">
        <v>551.30812190968504</v>
      </c>
      <c r="C3244">
        <v>-5.0806626295686302E-2</v>
      </c>
      <c r="D3244">
        <v>9.4727399887612404E-2</v>
      </c>
      <c r="E3244">
        <v>-0.53634562287115395</v>
      </c>
      <c r="F3244">
        <v>0.59171970511213001</v>
      </c>
      <c r="G3244">
        <v>0.71903648335856196</v>
      </c>
      <c r="H3244">
        <f t="shared" si="50"/>
        <v>5.0806626295686302E-2</v>
      </c>
    </row>
    <row r="3245" spans="1:8" x14ac:dyDescent="0.75">
      <c r="A3245" t="s">
        <v>2689</v>
      </c>
      <c r="B3245">
        <v>118.97017773071499</v>
      </c>
      <c r="C3245">
        <v>-9.2524842008127398E-2</v>
      </c>
      <c r="D3245">
        <v>0.17285527442811499</v>
      </c>
      <c r="E3245">
        <v>-0.53527346685972998</v>
      </c>
      <c r="F3245">
        <v>0.59246077100315997</v>
      </c>
      <c r="G3245">
        <v>0.71943262420282095</v>
      </c>
      <c r="H3245">
        <f t="shared" si="50"/>
        <v>9.2524842008127398E-2</v>
      </c>
    </row>
    <row r="3246" spans="1:8" x14ac:dyDescent="0.75">
      <c r="A3246" t="s">
        <v>3919</v>
      </c>
      <c r="B3246">
        <v>571.97219734561497</v>
      </c>
      <c r="C3246">
        <v>-5.9313899835691603E-2</v>
      </c>
      <c r="D3246">
        <v>0.110820834835442</v>
      </c>
      <c r="E3246">
        <v>-0.53522336231961298</v>
      </c>
      <c r="F3246">
        <v>0.59249541328102295</v>
      </c>
      <c r="G3246">
        <v>0.71943262420282095</v>
      </c>
      <c r="H3246">
        <f t="shared" si="50"/>
        <v>5.9313899835691603E-2</v>
      </c>
    </row>
    <row r="3247" spans="1:8" x14ac:dyDescent="0.75">
      <c r="A3247" t="s">
        <v>3736</v>
      </c>
      <c r="B3247">
        <v>382.05334982601198</v>
      </c>
      <c r="C3247">
        <v>5.5690377910336701E-2</v>
      </c>
      <c r="D3247">
        <v>0.10459318224700501</v>
      </c>
      <c r="E3247">
        <v>0.53244749527574098</v>
      </c>
      <c r="F3247">
        <v>0.59441609739494405</v>
      </c>
      <c r="G3247">
        <v>0.72154237523534104</v>
      </c>
      <c r="H3247">
        <f t="shared" si="50"/>
        <v>5.5690377910336701E-2</v>
      </c>
    </row>
    <row r="3248" spans="1:8" x14ac:dyDescent="0.75">
      <c r="A3248" t="s">
        <v>448</v>
      </c>
      <c r="B3248">
        <v>1139.4805723034999</v>
      </c>
      <c r="C3248">
        <v>4.5893272633294201E-2</v>
      </c>
      <c r="D3248">
        <v>8.6238997765964304E-2</v>
      </c>
      <c r="E3248">
        <v>0.53216379853856299</v>
      </c>
      <c r="F3248">
        <v>0.59461255365961196</v>
      </c>
      <c r="G3248">
        <v>0.721558487019474</v>
      </c>
      <c r="H3248">
        <f t="shared" si="50"/>
        <v>4.5893272633294201E-2</v>
      </c>
    </row>
    <row r="3249" spans="1:8" x14ac:dyDescent="0.75">
      <c r="A3249" t="s">
        <v>1500</v>
      </c>
      <c r="B3249">
        <v>564.61004304800201</v>
      </c>
      <c r="C3249">
        <v>6.0359737494183899E-2</v>
      </c>
      <c r="D3249">
        <v>0.113608429471418</v>
      </c>
      <c r="E3249">
        <v>0.53129629354985097</v>
      </c>
      <c r="F3249">
        <v>0.59521347345062303</v>
      </c>
      <c r="G3249">
        <v>0.72206525159285595</v>
      </c>
      <c r="H3249">
        <f t="shared" si="50"/>
        <v>6.0359737494183899E-2</v>
      </c>
    </row>
    <row r="3250" spans="1:8" x14ac:dyDescent="0.75">
      <c r="A3250" t="s">
        <v>2450</v>
      </c>
      <c r="B3250">
        <v>94.425701417458498</v>
      </c>
      <c r="C3250">
        <v>0.11012777568966001</v>
      </c>
      <c r="D3250">
        <v>0.207579882931715</v>
      </c>
      <c r="E3250">
        <v>0.53053202523428999</v>
      </c>
      <c r="F3250">
        <v>0.59574311085696796</v>
      </c>
      <c r="G3250">
        <v>0.72248525667044305</v>
      </c>
      <c r="H3250">
        <f t="shared" si="50"/>
        <v>0.11012777568966001</v>
      </c>
    </row>
    <row r="3251" spans="1:8" x14ac:dyDescent="0.75">
      <c r="A3251" t="s">
        <v>1138</v>
      </c>
      <c r="B3251">
        <v>818.508449558449</v>
      </c>
      <c r="C3251">
        <v>4.6567883178029297E-2</v>
      </c>
      <c r="D3251">
        <v>8.7953952876055494E-2</v>
      </c>
      <c r="E3251">
        <v>0.52945753607745905</v>
      </c>
      <c r="F3251">
        <v>0.59648809430719396</v>
      </c>
      <c r="G3251">
        <v>0.72294357030031897</v>
      </c>
      <c r="H3251">
        <f t="shared" si="50"/>
        <v>4.6567883178029297E-2</v>
      </c>
    </row>
    <row r="3252" spans="1:8" x14ac:dyDescent="0.75">
      <c r="A3252" t="s">
        <v>2658</v>
      </c>
      <c r="B3252">
        <v>4947.3227766262999</v>
      </c>
      <c r="C3252">
        <v>2.6381520471143199E-2</v>
      </c>
      <c r="D3252">
        <v>4.9817724290147601E-2</v>
      </c>
      <c r="E3252">
        <v>0.52956093131617998</v>
      </c>
      <c r="F3252">
        <v>0.596416388083438</v>
      </c>
      <c r="G3252">
        <v>0.72294357030031897</v>
      </c>
      <c r="H3252">
        <f t="shared" si="50"/>
        <v>2.6381520471143199E-2</v>
      </c>
    </row>
    <row r="3253" spans="1:8" x14ac:dyDescent="0.75">
      <c r="A3253" t="s">
        <v>1676</v>
      </c>
      <c r="B3253">
        <v>5974.8509609769199</v>
      </c>
      <c r="C3253">
        <v>-3.55194553266103E-2</v>
      </c>
      <c r="D3253">
        <v>6.7302306317997398E-2</v>
      </c>
      <c r="E3253">
        <v>-0.52775985355960997</v>
      </c>
      <c r="F3253">
        <v>0.597666024802186</v>
      </c>
      <c r="G3253">
        <v>0.72414840716573703</v>
      </c>
      <c r="H3253">
        <f t="shared" si="50"/>
        <v>3.55194553266103E-2</v>
      </c>
    </row>
    <row r="3254" spans="1:8" x14ac:dyDescent="0.75">
      <c r="A3254" t="s">
        <v>652</v>
      </c>
      <c r="B3254">
        <v>572.408501994375</v>
      </c>
      <c r="C3254">
        <v>7.6627130745068495E-2</v>
      </c>
      <c r="D3254">
        <v>0.145540062874145</v>
      </c>
      <c r="E3254">
        <v>0.52650197637561502</v>
      </c>
      <c r="F3254">
        <v>0.59853947918390105</v>
      </c>
      <c r="G3254">
        <v>0.72498370495245601</v>
      </c>
      <c r="H3254">
        <f t="shared" si="50"/>
        <v>7.6627130745068495E-2</v>
      </c>
    </row>
    <row r="3255" spans="1:8" x14ac:dyDescent="0.75">
      <c r="A3255" t="s">
        <v>695</v>
      </c>
      <c r="B3255">
        <v>1198.9867932652801</v>
      </c>
      <c r="C3255">
        <v>-4.4661547038169998E-2</v>
      </c>
      <c r="D3255">
        <v>8.50065034673851E-2</v>
      </c>
      <c r="E3255">
        <v>-0.52538976685831495</v>
      </c>
      <c r="F3255">
        <v>0.59931226579072605</v>
      </c>
      <c r="G3255">
        <v>0.72569659236079598</v>
      </c>
      <c r="H3255">
        <f t="shared" si="50"/>
        <v>4.4661547038169998E-2</v>
      </c>
    </row>
    <row r="3256" spans="1:8" x14ac:dyDescent="0.75">
      <c r="A3256" t="s">
        <v>1480</v>
      </c>
      <c r="B3256">
        <v>624.01980791646895</v>
      </c>
      <c r="C3256">
        <v>5.4072279166970202E-2</v>
      </c>
      <c r="D3256">
        <v>0.103372679246565</v>
      </c>
      <c r="E3256">
        <v>0.523080949058086</v>
      </c>
      <c r="F3256">
        <v>0.60091792235903196</v>
      </c>
      <c r="G3256">
        <v>0.72741723914327905</v>
      </c>
      <c r="H3256">
        <f t="shared" si="50"/>
        <v>5.4072279166970202E-2</v>
      </c>
    </row>
    <row r="3257" spans="1:8" x14ac:dyDescent="0.75">
      <c r="A3257" t="s">
        <v>3441</v>
      </c>
      <c r="B3257">
        <v>34.711855042111097</v>
      </c>
      <c r="C3257">
        <v>-0.11814176655075199</v>
      </c>
      <c r="D3257">
        <v>0.226111591292529</v>
      </c>
      <c r="E3257">
        <v>-0.52249318964770597</v>
      </c>
      <c r="F3257">
        <v>0.60132698699393405</v>
      </c>
      <c r="G3257">
        <v>0.72768878702583895</v>
      </c>
      <c r="H3257">
        <f t="shared" si="50"/>
        <v>0.11814176655075199</v>
      </c>
    </row>
    <row r="3258" spans="1:8" x14ac:dyDescent="0.75">
      <c r="A3258" t="s">
        <v>505</v>
      </c>
      <c r="B3258">
        <v>158.35487844684999</v>
      </c>
      <c r="C3258">
        <v>-8.8829900719659405E-2</v>
      </c>
      <c r="D3258">
        <v>0.170412999805205</v>
      </c>
      <c r="E3258">
        <v>-0.52126246718970104</v>
      </c>
      <c r="F3258">
        <v>0.60218394336440695</v>
      </c>
      <c r="G3258">
        <v>0.72809397801755105</v>
      </c>
      <c r="H3258">
        <f t="shared" si="50"/>
        <v>8.8829900719659405E-2</v>
      </c>
    </row>
    <row r="3259" spans="1:8" x14ac:dyDescent="0.75">
      <c r="A3259" t="s">
        <v>1872</v>
      </c>
      <c r="B3259">
        <v>2518.3873366586599</v>
      </c>
      <c r="C3259">
        <v>3.3526787243057098E-2</v>
      </c>
      <c r="D3259">
        <v>6.4324177441272001E-2</v>
      </c>
      <c r="E3259">
        <v>0.521215949845096</v>
      </c>
      <c r="F3259">
        <v>0.602216344346581</v>
      </c>
      <c r="G3259">
        <v>0.72809397801755105</v>
      </c>
      <c r="H3259">
        <f t="shared" si="50"/>
        <v>3.3526787243057098E-2</v>
      </c>
    </row>
    <row r="3260" spans="1:8" x14ac:dyDescent="0.75">
      <c r="A3260" t="s">
        <v>2527</v>
      </c>
      <c r="B3260">
        <v>227.26466518026601</v>
      </c>
      <c r="C3260">
        <v>7.0757548765043601E-2</v>
      </c>
      <c r="D3260">
        <v>0.13567775668572801</v>
      </c>
      <c r="E3260">
        <v>0.52151178272308996</v>
      </c>
      <c r="F3260">
        <v>0.60201029963377894</v>
      </c>
      <c r="G3260">
        <v>0.72809397801755105</v>
      </c>
      <c r="H3260">
        <f t="shared" si="50"/>
        <v>7.0757548765043601E-2</v>
      </c>
    </row>
    <row r="3261" spans="1:8" x14ac:dyDescent="0.75">
      <c r="A3261" t="s">
        <v>2324</v>
      </c>
      <c r="B3261">
        <v>451.79023827749103</v>
      </c>
      <c r="C3261">
        <v>5.5629601203497997E-2</v>
      </c>
      <c r="D3261">
        <v>0.10712234649748199</v>
      </c>
      <c r="E3261">
        <v>0.51930902395613099</v>
      </c>
      <c r="F3261">
        <v>0.60354526154277899</v>
      </c>
      <c r="G3261">
        <v>0.72947676747990398</v>
      </c>
      <c r="H3261">
        <f t="shared" si="50"/>
        <v>5.5629601203497997E-2</v>
      </c>
    </row>
    <row r="3262" spans="1:8" x14ac:dyDescent="0.75">
      <c r="A3262" t="s">
        <v>2625</v>
      </c>
      <c r="B3262">
        <v>4926.1243711431798</v>
      </c>
      <c r="C3262">
        <v>2.9180516905160499E-2</v>
      </c>
      <c r="D3262">
        <v>5.6390474217859698E-2</v>
      </c>
      <c r="E3262">
        <v>0.51747245097503702</v>
      </c>
      <c r="F3262">
        <v>0.60482639524521298</v>
      </c>
      <c r="G3262">
        <v>0.73080097265978405</v>
      </c>
      <c r="H3262">
        <f t="shared" si="50"/>
        <v>2.9180516905160499E-2</v>
      </c>
    </row>
    <row r="3263" spans="1:8" x14ac:dyDescent="0.75">
      <c r="A3263" t="s">
        <v>3209</v>
      </c>
      <c r="B3263">
        <v>85.062633087510605</v>
      </c>
      <c r="C3263">
        <v>9.5649820166301205E-2</v>
      </c>
      <c r="D3263">
        <v>0.18546022926401101</v>
      </c>
      <c r="E3263">
        <v>0.51574302774175595</v>
      </c>
      <c r="F3263">
        <v>0.60603389842459099</v>
      </c>
      <c r="G3263">
        <v>0.73203542652390796</v>
      </c>
      <c r="H3263">
        <f t="shared" si="50"/>
        <v>9.5649820166301205E-2</v>
      </c>
    </row>
    <row r="3264" spans="1:8" x14ac:dyDescent="0.75">
      <c r="A3264" t="s">
        <v>2087</v>
      </c>
      <c r="B3264">
        <v>70.782946407205998</v>
      </c>
      <c r="C3264">
        <v>9.7188103362592301E-2</v>
      </c>
      <c r="D3264">
        <v>0.18893557654694701</v>
      </c>
      <c r="E3264">
        <v>0.51439810933883601</v>
      </c>
      <c r="F3264">
        <v>0.60697368083475201</v>
      </c>
      <c r="G3264">
        <v>0.73294583961008297</v>
      </c>
      <c r="H3264">
        <f t="shared" si="50"/>
        <v>9.7188103362592301E-2</v>
      </c>
    </row>
    <row r="3265" spans="1:8" x14ac:dyDescent="0.75">
      <c r="A3265" t="s">
        <v>2294</v>
      </c>
      <c r="B3265">
        <v>538.45361967080396</v>
      </c>
      <c r="C3265">
        <v>4.98796651913418E-2</v>
      </c>
      <c r="D3265">
        <v>9.7037449390362102E-2</v>
      </c>
      <c r="E3265">
        <v>0.51402489971357201</v>
      </c>
      <c r="F3265">
        <v>0.60723458213274795</v>
      </c>
      <c r="G3265">
        <v>0.73303616886941303</v>
      </c>
      <c r="H3265">
        <f t="shared" si="50"/>
        <v>4.98796651913418E-2</v>
      </c>
    </row>
    <row r="3266" spans="1:8" x14ac:dyDescent="0.75">
      <c r="A3266" t="s">
        <v>1064</v>
      </c>
      <c r="B3266">
        <v>233.714473396003</v>
      </c>
      <c r="C3266">
        <v>-6.6148693441331494E-2</v>
      </c>
      <c r="D3266">
        <v>0.12900132730870201</v>
      </c>
      <c r="E3266">
        <v>-0.51277529325753901</v>
      </c>
      <c r="F3266">
        <v>0.60810851426037105</v>
      </c>
      <c r="G3266">
        <v>0.73364148167583498</v>
      </c>
      <c r="H3266">
        <f t="shared" si="50"/>
        <v>6.6148693441331494E-2</v>
      </c>
    </row>
    <row r="3267" spans="1:8" x14ac:dyDescent="0.75">
      <c r="A3267" t="s">
        <v>2023</v>
      </c>
      <c r="B3267">
        <v>16.876975957974501</v>
      </c>
      <c r="C3267">
        <v>0.119351290874138</v>
      </c>
      <c r="D3267">
        <v>0.23266331445723501</v>
      </c>
      <c r="E3267">
        <v>0.51297855509608403</v>
      </c>
      <c r="F3267">
        <v>0.60796632168984299</v>
      </c>
      <c r="G3267">
        <v>0.73364148167583498</v>
      </c>
      <c r="H3267">
        <f t="shared" si="50"/>
        <v>0.119351290874138</v>
      </c>
    </row>
    <row r="3268" spans="1:8" x14ac:dyDescent="0.75">
      <c r="A3268" t="s">
        <v>856</v>
      </c>
      <c r="B3268">
        <v>352.08530469206602</v>
      </c>
      <c r="C3268">
        <v>-6.6916760641668002E-2</v>
      </c>
      <c r="D3268">
        <v>0.13075093325513201</v>
      </c>
      <c r="E3268">
        <v>-0.51178801539484597</v>
      </c>
      <c r="F3268">
        <v>0.60879937888548696</v>
      </c>
      <c r="G3268">
        <v>0.73425007759642702</v>
      </c>
      <c r="H3268">
        <f t="shared" ref="H3268:H3331" si="51">ABS(C3268)</f>
        <v>6.6916760641668002E-2</v>
      </c>
    </row>
    <row r="3269" spans="1:8" x14ac:dyDescent="0.75">
      <c r="A3269" t="s">
        <v>1143</v>
      </c>
      <c r="B3269">
        <v>3100.1828365659499</v>
      </c>
      <c r="C3269">
        <v>3.59697743147048E-2</v>
      </c>
      <c r="D3269">
        <v>7.0339548709481003E-2</v>
      </c>
      <c r="E3269">
        <v>0.51137340194303005</v>
      </c>
      <c r="F3269">
        <v>0.60908961589868904</v>
      </c>
      <c r="G3269">
        <v>0.73437526691917199</v>
      </c>
      <c r="H3269">
        <f t="shared" si="51"/>
        <v>3.59697743147048E-2</v>
      </c>
    </row>
    <row r="3270" spans="1:8" x14ac:dyDescent="0.75">
      <c r="A3270" t="s">
        <v>1674</v>
      </c>
      <c r="B3270">
        <v>1389.5737330607701</v>
      </c>
      <c r="C3270">
        <v>3.4327089618854299E-2</v>
      </c>
      <c r="D3270">
        <v>6.7249280164154907E-2</v>
      </c>
      <c r="E3270">
        <v>0.51044545807869102</v>
      </c>
      <c r="F3270">
        <v>0.60973941655804997</v>
      </c>
      <c r="G3270">
        <v>0.73493377044741703</v>
      </c>
      <c r="H3270">
        <f t="shared" si="51"/>
        <v>3.4327089618854299E-2</v>
      </c>
    </row>
    <row r="3271" spans="1:8" x14ac:dyDescent="0.75">
      <c r="A3271" t="s">
        <v>3648</v>
      </c>
      <c r="B3271">
        <v>501.36977344360702</v>
      </c>
      <c r="C3271">
        <v>5.5639282240161798E-2</v>
      </c>
      <c r="D3271">
        <v>0.109174985374472</v>
      </c>
      <c r="E3271">
        <v>0.50963397933434995</v>
      </c>
      <c r="F3271">
        <v>0.61030791385773697</v>
      </c>
      <c r="G3271">
        <v>0.735393965336686</v>
      </c>
      <c r="H3271">
        <f t="shared" si="51"/>
        <v>5.5639282240161798E-2</v>
      </c>
    </row>
    <row r="3272" spans="1:8" x14ac:dyDescent="0.75">
      <c r="A3272" t="s">
        <v>187</v>
      </c>
      <c r="B3272">
        <v>4520.0951955032797</v>
      </c>
      <c r="C3272">
        <v>3.1947962595818398E-2</v>
      </c>
      <c r="D3272">
        <v>6.2722767617835407E-2</v>
      </c>
      <c r="E3272">
        <v>0.50935192768397497</v>
      </c>
      <c r="F3272">
        <v>0.61050556574171599</v>
      </c>
      <c r="G3272">
        <v>0.73540716313658006</v>
      </c>
      <c r="H3272">
        <f t="shared" si="51"/>
        <v>3.1947962595818398E-2</v>
      </c>
    </row>
    <row r="3273" spans="1:8" x14ac:dyDescent="0.75">
      <c r="A3273" t="s">
        <v>3357</v>
      </c>
      <c r="B3273">
        <v>2178.67603982326</v>
      </c>
      <c r="C3273">
        <v>3.0976285956201201E-2</v>
      </c>
      <c r="D3273">
        <v>6.0953737002268603E-2</v>
      </c>
      <c r="E3273">
        <v>0.50819338533826497</v>
      </c>
      <c r="F3273">
        <v>0.61131772925691896</v>
      </c>
      <c r="G3273">
        <v>0.73616035938336999</v>
      </c>
      <c r="H3273">
        <f t="shared" si="51"/>
        <v>3.0976285956201201E-2</v>
      </c>
    </row>
    <row r="3274" spans="1:8" x14ac:dyDescent="0.75">
      <c r="A3274" t="s">
        <v>1810</v>
      </c>
      <c r="B3274">
        <v>38.629128198859298</v>
      </c>
      <c r="C3274">
        <v>0.11013400932928399</v>
      </c>
      <c r="D3274">
        <v>0.217544534900738</v>
      </c>
      <c r="E3274">
        <v>0.50625960049759899</v>
      </c>
      <c r="F3274">
        <v>0.61267441980544002</v>
      </c>
      <c r="G3274">
        <v>0.73756862457629202</v>
      </c>
      <c r="H3274">
        <f t="shared" si="51"/>
        <v>0.11013400932928399</v>
      </c>
    </row>
    <row r="3275" spans="1:8" x14ac:dyDescent="0.75">
      <c r="A3275" t="s">
        <v>480</v>
      </c>
      <c r="B3275">
        <v>2125.1882433331202</v>
      </c>
      <c r="C3275">
        <v>3.38680430556536E-2</v>
      </c>
      <c r="D3275">
        <v>6.7006589050176701E-2</v>
      </c>
      <c r="E3275">
        <v>0.50544347258583999</v>
      </c>
      <c r="F3275">
        <v>0.61324739179717702</v>
      </c>
      <c r="G3275">
        <v>0.73780741487143497</v>
      </c>
      <c r="H3275">
        <f t="shared" si="51"/>
        <v>3.38680430556536E-2</v>
      </c>
    </row>
    <row r="3276" spans="1:8" x14ac:dyDescent="0.75">
      <c r="A3276" t="s">
        <v>2744</v>
      </c>
      <c r="B3276">
        <v>220.08564358145401</v>
      </c>
      <c r="C3276">
        <v>6.7838689538779195E-2</v>
      </c>
      <c r="D3276">
        <v>0.13420742925136001</v>
      </c>
      <c r="E3276">
        <v>0.50547641004077803</v>
      </c>
      <c r="F3276">
        <v>0.61322426309813005</v>
      </c>
      <c r="G3276">
        <v>0.73780741487143497</v>
      </c>
      <c r="H3276">
        <f t="shared" si="51"/>
        <v>6.7838689538779195E-2</v>
      </c>
    </row>
    <row r="3277" spans="1:8" x14ac:dyDescent="0.75">
      <c r="A3277" t="s">
        <v>2733</v>
      </c>
      <c r="B3277">
        <v>119.58256340049699</v>
      </c>
      <c r="C3277">
        <v>-8.3359122746002198E-2</v>
      </c>
      <c r="D3277">
        <v>0.16529955745517599</v>
      </c>
      <c r="E3277">
        <v>-0.50429126386866896</v>
      </c>
      <c r="F3277">
        <v>0.61405671559323804</v>
      </c>
      <c r="G3277">
        <v>0.73855554281580604</v>
      </c>
      <c r="H3277">
        <f t="shared" si="51"/>
        <v>8.3359122746002198E-2</v>
      </c>
    </row>
    <row r="3278" spans="1:8" x14ac:dyDescent="0.75">
      <c r="A3278" t="s">
        <v>2017</v>
      </c>
      <c r="B3278">
        <v>36.162415220246103</v>
      </c>
      <c r="C3278">
        <v>0.11496013563142</v>
      </c>
      <c r="D3278">
        <v>0.228800436416736</v>
      </c>
      <c r="E3278">
        <v>0.50244718686651502</v>
      </c>
      <c r="F3278">
        <v>0.61535299366378504</v>
      </c>
      <c r="G3278">
        <v>0.73988871857193195</v>
      </c>
      <c r="H3278">
        <f t="shared" si="51"/>
        <v>0.11496013563142</v>
      </c>
    </row>
    <row r="3279" spans="1:8" x14ac:dyDescent="0.75">
      <c r="A3279" t="s">
        <v>376</v>
      </c>
      <c r="B3279">
        <v>3654.12742146453</v>
      </c>
      <c r="C3279">
        <v>-2.3755451622005701E-2</v>
      </c>
      <c r="D3279">
        <v>4.7391922909052003E-2</v>
      </c>
      <c r="E3279">
        <v>-0.50125528072776904</v>
      </c>
      <c r="F3279">
        <v>0.61619147336666003</v>
      </c>
      <c r="G3279">
        <v>0.74044484856353598</v>
      </c>
      <c r="H3279">
        <f t="shared" si="51"/>
        <v>2.3755451622005701E-2</v>
      </c>
    </row>
    <row r="3280" spans="1:8" x14ac:dyDescent="0.75">
      <c r="A3280" t="s">
        <v>2544</v>
      </c>
      <c r="B3280">
        <v>1564.2661895395399</v>
      </c>
      <c r="C3280">
        <v>-3.7544666878974703E-2</v>
      </c>
      <c r="D3280">
        <v>7.4868886720467195E-2</v>
      </c>
      <c r="E3280">
        <v>-0.50147222061886199</v>
      </c>
      <c r="F3280">
        <v>0.61603882360524198</v>
      </c>
      <c r="G3280">
        <v>0.74044484856353598</v>
      </c>
      <c r="H3280">
        <f t="shared" si="51"/>
        <v>3.7544666878974703E-2</v>
      </c>
    </row>
    <row r="3281" spans="1:8" x14ac:dyDescent="0.75">
      <c r="A3281" t="s">
        <v>544</v>
      </c>
      <c r="B3281">
        <v>4738.9535293651197</v>
      </c>
      <c r="C3281">
        <v>3.8039216155554799E-2</v>
      </c>
      <c r="D3281">
        <v>7.6129798652903993E-2</v>
      </c>
      <c r="E3281">
        <v>0.49966263971070901</v>
      </c>
      <c r="F3281">
        <v>0.61731264320418999</v>
      </c>
      <c r="G3281">
        <v>0.74156587422424702</v>
      </c>
      <c r="H3281">
        <f t="shared" si="51"/>
        <v>3.8039216155554799E-2</v>
      </c>
    </row>
    <row r="3282" spans="1:8" x14ac:dyDescent="0.75">
      <c r="A3282" t="s">
        <v>115</v>
      </c>
      <c r="B3282">
        <v>141.89383294719499</v>
      </c>
      <c r="C3282">
        <v>8.4409470251428406E-2</v>
      </c>
      <c r="D3282">
        <v>0.16938557575374899</v>
      </c>
      <c r="E3282">
        <v>0.49832738045028102</v>
      </c>
      <c r="F3282">
        <v>0.61825331221530599</v>
      </c>
      <c r="G3282">
        <v>0.742103478493082</v>
      </c>
      <c r="H3282">
        <f t="shared" si="51"/>
        <v>8.4409470251428406E-2</v>
      </c>
    </row>
    <row r="3283" spans="1:8" x14ac:dyDescent="0.75">
      <c r="A3283" t="s">
        <v>167</v>
      </c>
      <c r="B3283">
        <v>214.72604805556</v>
      </c>
      <c r="C3283">
        <v>7.3825430773896694E-2</v>
      </c>
      <c r="D3283">
        <v>0.14808164675788699</v>
      </c>
      <c r="E3283">
        <v>0.49854544698980202</v>
      </c>
      <c r="F3283">
        <v>0.618099644979203</v>
      </c>
      <c r="G3283">
        <v>0.742103478493082</v>
      </c>
      <c r="H3283">
        <f t="shared" si="51"/>
        <v>7.3825430773896694E-2</v>
      </c>
    </row>
    <row r="3284" spans="1:8" x14ac:dyDescent="0.75">
      <c r="A3284" t="s">
        <v>3076</v>
      </c>
      <c r="B3284">
        <v>1834.2280644730599</v>
      </c>
      <c r="C3284">
        <v>3.9776832129642302E-2</v>
      </c>
      <c r="D3284">
        <v>7.9837063734340893E-2</v>
      </c>
      <c r="E3284">
        <v>0.49822513841441302</v>
      </c>
      <c r="F3284">
        <v>0.61832536593406795</v>
      </c>
      <c r="G3284">
        <v>0.742103478493082</v>
      </c>
      <c r="H3284">
        <f t="shared" si="51"/>
        <v>3.9776832129642302E-2</v>
      </c>
    </row>
    <row r="3285" spans="1:8" x14ac:dyDescent="0.75">
      <c r="A3285" t="s">
        <v>656</v>
      </c>
      <c r="B3285">
        <v>3658.1810677621802</v>
      </c>
      <c r="C3285">
        <v>2.44694616986692E-2</v>
      </c>
      <c r="D3285">
        <v>4.9198989399960903E-2</v>
      </c>
      <c r="E3285">
        <v>0.497356998529907</v>
      </c>
      <c r="F3285">
        <v>0.618937323845973</v>
      </c>
      <c r="G3285">
        <v>0.74258448269099198</v>
      </c>
      <c r="H3285">
        <f t="shared" si="51"/>
        <v>2.44694616986692E-2</v>
      </c>
    </row>
    <row r="3286" spans="1:8" x14ac:dyDescent="0.75">
      <c r="A3286" t="s">
        <v>3986</v>
      </c>
      <c r="B3286">
        <v>1480.99611802154</v>
      </c>
      <c r="C3286">
        <v>3.79413908268749E-2</v>
      </c>
      <c r="D3286">
        <v>7.6322126974639096E-2</v>
      </c>
      <c r="E3286">
        <v>0.497121769673458</v>
      </c>
      <c r="F3286">
        <v>0.61910318384290897</v>
      </c>
      <c r="G3286">
        <v>0.74258448269099198</v>
      </c>
      <c r="H3286">
        <f t="shared" si="51"/>
        <v>3.79413908268749E-2</v>
      </c>
    </row>
    <row r="3287" spans="1:8" x14ac:dyDescent="0.75">
      <c r="A3287" t="s">
        <v>3008</v>
      </c>
      <c r="B3287">
        <v>1074.7132783506499</v>
      </c>
      <c r="C3287">
        <v>-5.3237201975916602E-2</v>
      </c>
      <c r="D3287">
        <v>0.107478119244046</v>
      </c>
      <c r="E3287">
        <v>-0.49533060636308102</v>
      </c>
      <c r="F3287">
        <v>0.62036676974707405</v>
      </c>
      <c r="G3287">
        <v>0.74387357870128601</v>
      </c>
      <c r="H3287">
        <f t="shared" si="51"/>
        <v>5.3237201975916602E-2</v>
      </c>
    </row>
    <row r="3288" spans="1:8" x14ac:dyDescent="0.75">
      <c r="A3288" t="s">
        <v>562</v>
      </c>
      <c r="B3288">
        <v>2361.01900719585</v>
      </c>
      <c r="C3288">
        <v>-3.6768541612378199E-2</v>
      </c>
      <c r="D3288">
        <v>7.4406601940528797E-2</v>
      </c>
      <c r="E3288">
        <v>-0.49415697872839698</v>
      </c>
      <c r="F3288">
        <v>0.621195320146677</v>
      </c>
      <c r="G3288">
        <v>0.74427607088321202</v>
      </c>
      <c r="H3288">
        <f t="shared" si="51"/>
        <v>3.6768541612378199E-2</v>
      </c>
    </row>
    <row r="3289" spans="1:8" x14ac:dyDescent="0.75">
      <c r="A3289" t="s">
        <v>2386</v>
      </c>
      <c r="B3289">
        <v>153.85447837192001</v>
      </c>
      <c r="C3289">
        <v>-7.0026823420617501E-2</v>
      </c>
      <c r="D3289">
        <v>0.14158795236056601</v>
      </c>
      <c r="E3289">
        <v>-0.494581793529215</v>
      </c>
      <c r="F3289">
        <v>0.62089535646451299</v>
      </c>
      <c r="G3289">
        <v>0.74427607088321202</v>
      </c>
      <c r="H3289">
        <f t="shared" si="51"/>
        <v>7.0026823420617501E-2</v>
      </c>
    </row>
    <row r="3290" spans="1:8" x14ac:dyDescent="0.75">
      <c r="A3290" t="s">
        <v>2965</v>
      </c>
      <c r="B3290">
        <v>543.30329497031505</v>
      </c>
      <c r="C3290">
        <v>-5.4695033460085002E-2</v>
      </c>
      <c r="D3290">
        <v>0.11070698424347</v>
      </c>
      <c r="E3290">
        <v>-0.49405223919566199</v>
      </c>
      <c r="F3290">
        <v>0.62126928689108896</v>
      </c>
      <c r="G3290">
        <v>0.74427607088321202</v>
      </c>
      <c r="H3290">
        <f t="shared" si="51"/>
        <v>5.4695033460085002E-2</v>
      </c>
    </row>
    <row r="3291" spans="1:8" x14ac:dyDescent="0.75">
      <c r="A3291" t="s">
        <v>241</v>
      </c>
      <c r="B3291">
        <v>1639.0716681899901</v>
      </c>
      <c r="C3291">
        <v>-5.18341895398148E-2</v>
      </c>
      <c r="D3291">
        <v>0.105067701720356</v>
      </c>
      <c r="E3291">
        <v>-0.49334085252740001</v>
      </c>
      <c r="F3291">
        <v>0.62177176727938599</v>
      </c>
      <c r="G3291">
        <v>0.74442522532325295</v>
      </c>
      <c r="H3291">
        <f t="shared" si="51"/>
        <v>5.18341895398148E-2</v>
      </c>
    </row>
    <row r="3292" spans="1:8" x14ac:dyDescent="0.75">
      <c r="A3292" t="s">
        <v>2871</v>
      </c>
      <c r="B3292">
        <v>355.736175267389</v>
      </c>
      <c r="C3292">
        <v>-5.8820467005722299E-2</v>
      </c>
      <c r="D3292">
        <v>0.119179634398474</v>
      </c>
      <c r="E3292">
        <v>-0.49354461693562302</v>
      </c>
      <c r="F3292">
        <v>0.62162782242873305</v>
      </c>
      <c r="G3292">
        <v>0.74442522532325295</v>
      </c>
      <c r="H3292">
        <f t="shared" si="51"/>
        <v>5.8820467005722299E-2</v>
      </c>
    </row>
    <row r="3293" spans="1:8" x14ac:dyDescent="0.75">
      <c r="A3293" t="s">
        <v>577</v>
      </c>
      <c r="B3293">
        <v>1314.30961790179</v>
      </c>
      <c r="C3293">
        <v>-4.45350028533405E-2</v>
      </c>
      <c r="D3293">
        <v>9.0699654721684606E-2</v>
      </c>
      <c r="E3293">
        <v>-0.49101623363394198</v>
      </c>
      <c r="F3293">
        <v>0.62341496590932299</v>
      </c>
      <c r="G3293">
        <v>0.746165770500402</v>
      </c>
      <c r="H3293">
        <f t="shared" si="51"/>
        <v>4.45350028533405E-2</v>
      </c>
    </row>
    <row r="3294" spans="1:8" x14ac:dyDescent="0.75">
      <c r="A3294" t="s">
        <v>1889</v>
      </c>
      <c r="B3294">
        <v>3412.0132946577701</v>
      </c>
      <c r="C3294">
        <v>2.9008309719669001E-2</v>
      </c>
      <c r="D3294">
        <v>5.9314201409241402E-2</v>
      </c>
      <c r="E3294">
        <v>0.48906179347378598</v>
      </c>
      <c r="F3294">
        <v>0.62479794951487699</v>
      </c>
      <c r="G3294">
        <v>0.74759390131807402</v>
      </c>
      <c r="H3294">
        <f t="shared" si="51"/>
        <v>2.9008309719669001E-2</v>
      </c>
    </row>
    <row r="3295" spans="1:8" x14ac:dyDescent="0.75">
      <c r="A3295" t="s">
        <v>3716</v>
      </c>
      <c r="B3295">
        <v>16.808340210325198</v>
      </c>
      <c r="C3295">
        <v>0.113975335518268</v>
      </c>
      <c r="D3295">
        <v>0.234410449580985</v>
      </c>
      <c r="E3295">
        <v>0.48622122316646799</v>
      </c>
      <c r="F3295">
        <v>0.62681032551834903</v>
      </c>
      <c r="G3295">
        <v>0.74977402739653098</v>
      </c>
      <c r="H3295">
        <f t="shared" si="51"/>
        <v>0.113975335518268</v>
      </c>
    </row>
    <row r="3296" spans="1:8" x14ac:dyDescent="0.75">
      <c r="A3296" t="s">
        <v>3947</v>
      </c>
      <c r="B3296">
        <v>2377.2399938211101</v>
      </c>
      <c r="C3296">
        <v>-4.0270453162941602E-2</v>
      </c>
      <c r="D3296">
        <v>8.2880930874635203E-2</v>
      </c>
      <c r="E3296">
        <v>-0.48588321508905602</v>
      </c>
      <c r="F3296">
        <v>0.62704996965445403</v>
      </c>
      <c r="G3296">
        <v>0.74983297828442497</v>
      </c>
      <c r="H3296">
        <f t="shared" si="51"/>
        <v>4.0270453162941602E-2</v>
      </c>
    </row>
    <row r="3297" spans="1:8" x14ac:dyDescent="0.75">
      <c r="A3297" t="s">
        <v>2838</v>
      </c>
      <c r="B3297">
        <v>540.746477534154</v>
      </c>
      <c r="C3297">
        <v>-5.8131595661448397E-2</v>
      </c>
      <c r="D3297">
        <v>0.120042264108754</v>
      </c>
      <c r="E3297">
        <v>-0.48425940724329702</v>
      </c>
      <c r="F3297">
        <v>0.62820178054126696</v>
      </c>
      <c r="G3297">
        <v>0.75069143711786601</v>
      </c>
      <c r="H3297">
        <f t="shared" si="51"/>
        <v>5.8131595661448397E-2</v>
      </c>
    </row>
    <row r="3298" spans="1:8" x14ac:dyDescent="0.75">
      <c r="A3298" t="s">
        <v>3123</v>
      </c>
      <c r="B3298">
        <v>631.24785442981204</v>
      </c>
      <c r="C3298">
        <v>-4.0761894977627701E-2</v>
      </c>
      <c r="D3298">
        <v>8.4207447180375705E-2</v>
      </c>
      <c r="E3298">
        <v>-0.48406520257423402</v>
      </c>
      <c r="F3298">
        <v>0.62833959588159505</v>
      </c>
      <c r="G3298">
        <v>0.75069143711786601</v>
      </c>
      <c r="H3298">
        <f t="shared" si="51"/>
        <v>4.0761894977627701E-2</v>
      </c>
    </row>
    <row r="3299" spans="1:8" x14ac:dyDescent="0.75">
      <c r="A3299" t="s">
        <v>3326</v>
      </c>
      <c r="B3299">
        <v>141.94617078803</v>
      </c>
      <c r="C3299">
        <v>-7.9198503630894701E-2</v>
      </c>
      <c r="D3299">
        <v>0.16355886438789799</v>
      </c>
      <c r="E3299">
        <v>-0.484220185358261</v>
      </c>
      <c r="F3299">
        <v>0.62822961290314205</v>
      </c>
      <c r="G3299">
        <v>0.75069143711786601</v>
      </c>
      <c r="H3299">
        <f t="shared" si="51"/>
        <v>7.9198503630894701E-2</v>
      </c>
    </row>
    <row r="3300" spans="1:8" x14ac:dyDescent="0.75">
      <c r="A3300" t="s">
        <v>437</v>
      </c>
      <c r="B3300">
        <v>5246.6626583265897</v>
      </c>
      <c r="C3300">
        <v>2.40055347123613E-2</v>
      </c>
      <c r="D3300">
        <v>4.9727028193342203E-2</v>
      </c>
      <c r="E3300">
        <v>0.48274621638409798</v>
      </c>
      <c r="F3300">
        <v>0.62927594344365501</v>
      </c>
      <c r="G3300">
        <v>0.75158215319119404</v>
      </c>
      <c r="H3300">
        <f t="shared" si="51"/>
        <v>2.40055347123613E-2</v>
      </c>
    </row>
    <row r="3301" spans="1:8" x14ac:dyDescent="0.75">
      <c r="A3301" t="s">
        <v>1546</v>
      </c>
      <c r="B3301">
        <v>261.96104900011699</v>
      </c>
      <c r="C3301">
        <v>7.4836636657832994E-2</v>
      </c>
      <c r="D3301">
        <v>0.15531996540917101</v>
      </c>
      <c r="E3301">
        <v>0.48182238813075501</v>
      </c>
      <c r="F3301">
        <v>0.62993212382802799</v>
      </c>
      <c r="G3301">
        <v>0.75213781017235604</v>
      </c>
      <c r="H3301">
        <f t="shared" si="51"/>
        <v>7.4836636657832994E-2</v>
      </c>
    </row>
    <row r="3302" spans="1:8" x14ac:dyDescent="0.75">
      <c r="A3302" t="s">
        <v>455</v>
      </c>
      <c r="B3302">
        <v>529.37365866294101</v>
      </c>
      <c r="C3302">
        <v>5.0917707990038502E-2</v>
      </c>
      <c r="D3302">
        <v>0.106199395170555</v>
      </c>
      <c r="E3302">
        <v>0.47945384159924198</v>
      </c>
      <c r="F3302">
        <v>0.63161579807664703</v>
      </c>
      <c r="G3302">
        <v>0.75300684885711699</v>
      </c>
      <c r="H3302">
        <f t="shared" si="51"/>
        <v>5.0917707990038502E-2</v>
      </c>
    </row>
    <row r="3303" spans="1:8" x14ac:dyDescent="0.75">
      <c r="A3303" t="s">
        <v>624</v>
      </c>
      <c r="B3303">
        <v>27.691796861427498</v>
      </c>
      <c r="C3303">
        <v>0.11228439062274299</v>
      </c>
      <c r="D3303">
        <v>0.23409061390984301</v>
      </c>
      <c r="E3303">
        <v>0.47966207934329202</v>
      </c>
      <c r="F3303">
        <v>0.63146769608718101</v>
      </c>
      <c r="G3303">
        <v>0.75300684885711699</v>
      </c>
      <c r="H3303">
        <f t="shared" si="51"/>
        <v>0.11228439062274299</v>
      </c>
    </row>
    <row r="3304" spans="1:8" x14ac:dyDescent="0.75">
      <c r="A3304" t="s">
        <v>2982</v>
      </c>
      <c r="B3304">
        <v>3026.6470654154</v>
      </c>
      <c r="C3304">
        <v>-3.5826133610544403E-2</v>
      </c>
      <c r="D3304">
        <v>7.4609275844838993E-2</v>
      </c>
      <c r="E3304">
        <v>-0.48018337136859701</v>
      </c>
      <c r="F3304">
        <v>0.63109700979864702</v>
      </c>
      <c r="G3304">
        <v>0.75300684885711699</v>
      </c>
      <c r="H3304">
        <f t="shared" si="51"/>
        <v>3.5826133610544403E-2</v>
      </c>
    </row>
    <row r="3305" spans="1:8" x14ac:dyDescent="0.75">
      <c r="A3305" t="s">
        <v>3005</v>
      </c>
      <c r="B3305">
        <v>2153.3375388141699</v>
      </c>
      <c r="C3305">
        <v>3.03996428901664E-2</v>
      </c>
      <c r="D3305">
        <v>6.3391121328921399E-2</v>
      </c>
      <c r="E3305">
        <v>0.47955679364669801</v>
      </c>
      <c r="F3305">
        <v>0.63154257509758405</v>
      </c>
      <c r="G3305">
        <v>0.75300684885711699</v>
      </c>
      <c r="H3305">
        <f t="shared" si="51"/>
        <v>3.03996428901664E-2</v>
      </c>
    </row>
    <row r="3306" spans="1:8" x14ac:dyDescent="0.75">
      <c r="A3306" t="s">
        <v>3744</v>
      </c>
      <c r="B3306">
        <v>44.617265068240002</v>
      </c>
      <c r="C3306">
        <v>-0.10557804474164199</v>
      </c>
      <c r="D3306">
        <v>0.22005291937939001</v>
      </c>
      <c r="E3306">
        <v>-0.47978479467303398</v>
      </c>
      <c r="F3306">
        <v>0.63138042592325405</v>
      </c>
      <c r="G3306">
        <v>0.75300684885711699</v>
      </c>
      <c r="H3306">
        <f t="shared" si="51"/>
        <v>0.10557804474164199</v>
      </c>
    </row>
    <row r="3307" spans="1:8" x14ac:dyDescent="0.75">
      <c r="A3307" t="s">
        <v>2983</v>
      </c>
      <c r="B3307">
        <v>8340.4504041375894</v>
      </c>
      <c r="C3307">
        <v>2.4482776575994399E-2</v>
      </c>
      <c r="D3307">
        <v>5.11152433814537E-2</v>
      </c>
      <c r="E3307">
        <v>0.47897212174631798</v>
      </c>
      <c r="F3307">
        <v>0.63195846154581603</v>
      </c>
      <c r="G3307">
        <v>0.75318740696791797</v>
      </c>
      <c r="H3307">
        <f t="shared" si="51"/>
        <v>2.4482776575994399E-2</v>
      </c>
    </row>
    <row r="3308" spans="1:8" x14ac:dyDescent="0.75">
      <c r="A3308" t="s">
        <v>2633</v>
      </c>
      <c r="B3308">
        <v>78.794466690757801</v>
      </c>
      <c r="C3308">
        <v>9.52996597291976E-2</v>
      </c>
      <c r="D3308">
        <v>0.19930058338926099</v>
      </c>
      <c r="E3308">
        <v>0.478170500600413</v>
      </c>
      <c r="F3308">
        <v>0.63252885676433102</v>
      </c>
      <c r="G3308">
        <v>0.75359310549636405</v>
      </c>
      <c r="H3308">
        <f t="shared" si="51"/>
        <v>9.52996597291976E-2</v>
      </c>
    </row>
    <row r="3309" spans="1:8" x14ac:dyDescent="0.75">
      <c r="A3309" t="s">
        <v>3886</v>
      </c>
      <c r="B3309">
        <v>439.21746295327802</v>
      </c>
      <c r="C3309">
        <v>-5.7829056144328601E-2</v>
      </c>
      <c r="D3309">
        <v>0.120992415896612</v>
      </c>
      <c r="E3309">
        <v>-0.47795604142447601</v>
      </c>
      <c r="F3309">
        <v>0.63268149273330199</v>
      </c>
      <c r="G3309">
        <v>0.75359310549636405</v>
      </c>
      <c r="H3309">
        <f t="shared" si="51"/>
        <v>5.7829056144328601E-2</v>
      </c>
    </row>
    <row r="3310" spans="1:8" x14ac:dyDescent="0.75">
      <c r="A3310" t="s">
        <v>3713</v>
      </c>
      <c r="B3310">
        <v>89.135964805348905</v>
      </c>
      <c r="C3310">
        <v>8.3235003538808194E-2</v>
      </c>
      <c r="D3310">
        <v>0.174295489518422</v>
      </c>
      <c r="E3310">
        <v>0.47755110455690197</v>
      </c>
      <c r="F3310">
        <v>0.63296973910630505</v>
      </c>
      <c r="G3310">
        <v>0.75370852549568801</v>
      </c>
      <c r="H3310">
        <f t="shared" si="51"/>
        <v>8.3235003538808194E-2</v>
      </c>
    </row>
    <row r="3311" spans="1:8" x14ac:dyDescent="0.75">
      <c r="A3311" t="s">
        <v>2845</v>
      </c>
      <c r="B3311">
        <v>692.47462918201302</v>
      </c>
      <c r="C3311">
        <v>-4.07480006750102E-2</v>
      </c>
      <c r="D3311">
        <v>8.5578425718742204E-2</v>
      </c>
      <c r="E3311">
        <v>-0.47614805171726898</v>
      </c>
      <c r="F3311">
        <v>0.63396890573994802</v>
      </c>
      <c r="G3311">
        <v>0.75467014799324705</v>
      </c>
      <c r="H3311">
        <f t="shared" si="51"/>
        <v>4.07480006750102E-2</v>
      </c>
    </row>
    <row r="3312" spans="1:8" x14ac:dyDescent="0.75">
      <c r="A3312" t="s">
        <v>2993</v>
      </c>
      <c r="B3312">
        <v>798.08664734355398</v>
      </c>
      <c r="C3312">
        <v>-4.8749123884371602E-2</v>
      </c>
      <c r="D3312">
        <v>0.102945453533293</v>
      </c>
      <c r="E3312">
        <v>-0.473543242670797</v>
      </c>
      <c r="F3312">
        <v>0.63582565751558495</v>
      </c>
      <c r="G3312">
        <v>0.75665174167791205</v>
      </c>
      <c r="H3312">
        <f t="shared" si="51"/>
        <v>4.8749123884371602E-2</v>
      </c>
    </row>
    <row r="3313" spans="1:8" x14ac:dyDescent="0.75">
      <c r="A3313" t="s">
        <v>2174</v>
      </c>
      <c r="B3313">
        <v>14.2405573934379</v>
      </c>
      <c r="C3313">
        <v>-0.10928973065742199</v>
      </c>
      <c r="D3313">
        <v>0.231539284397177</v>
      </c>
      <c r="E3313">
        <v>-0.472013770544217</v>
      </c>
      <c r="F3313">
        <v>0.63691695951042404</v>
      </c>
      <c r="G3313">
        <v>0.75772150513789205</v>
      </c>
      <c r="H3313">
        <f t="shared" si="51"/>
        <v>0.10928973065742199</v>
      </c>
    </row>
    <row r="3314" spans="1:8" x14ac:dyDescent="0.75">
      <c r="A3314" t="s">
        <v>1429</v>
      </c>
      <c r="B3314">
        <v>2159.1211403613602</v>
      </c>
      <c r="C3314">
        <v>4.6229806660122899E-2</v>
      </c>
      <c r="D3314">
        <v>9.8032865123024601E-2</v>
      </c>
      <c r="E3314">
        <v>0.47157457452771101</v>
      </c>
      <c r="F3314">
        <v>0.63723047839331104</v>
      </c>
      <c r="G3314">
        <v>0.75786559613262505</v>
      </c>
      <c r="H3314">
        <f t="shared" si="51"/>
        <v>4.6229806660122899E-2</v>
      </c>
    </row>
    <row r="3315" spans="1:8" x14ac:dyDescent="0.75">
      <c r="A3315" t="s">
        <v>3853</v>
      </c>
      <c r="B3315">
        <v>1610.5183055165401</v>
      </c>
      <c r="C3315">
        <v>3.4629888851709201E-2</v>
      </c>
      <c r="D3315">
        <v>7.35968538045077E-2</v>
      </c>
      <c r="E3315">
        <v>0.47053490824071398</v>
      </c>
      <c r="F3315">
        <v>0.63797290007831897</v>
      </c>
      <c r="G3315">
        <v>0.75851954524856602</v>
      </c>
      <c r="H3315">
        <f t="shared" si="51"/>
        <v>3.4629888851709201E-2</v>
      </c>
    </row>
    <row r="3316" spans="1:8" x14ac:dyDescent="0.75">
      <c r="A3316" t="s">
        <v>1971</v>
      </c>
      <c r="B3316">
        <v>665.86711430571097</v>
      </c>
      <c r="C3316">
        <v>-4.8005536175818701E-2</v>
      </c>
      <c r="D3316">
        <v>0.10222497125515601</v>
      </c>
      <c r="E3316">
        <v>-0.46960674663332302</v>
      </c>
      <c r="F3316">
        <v>0.63863600364788398</v>
      </c>
      <c r="G3316">
        <v>0.75907882268226201</v>
      </c>
      <c r="H3316">
        <f t="shared" si="51"/>
        <v>4.8005536175818701E-2</v>
      </c>
    </row>
    <row r="3317" spans="1:8" x14ac:dyDescent="0.75">
      <c r="A3317" t="s">
        <v>2286</v>
      </c>
      <c r="B3317">
        <v>635.616306314133</v>
      </c>
      <c r="C3317">
        <v>-4.72028226944071E-2</v>
      </c>
      <c r="D3317">
        <v>0.101122824922459</v>
      </c>
      <c r="E3317">
        <v>-0.46678702588265503</v>
      </c>
      <c r="F3317">
        <v>0.64065225915536805</v>
      </c>
      <c r="G3317">
        <v>0.76055733840054096</v>
      </c>
      <c r="H3317">
        <f t="shared" si="51"/>
        <v>4.72028226944071E-2</v>
      </c>
    </row>
    <row r="3318" spans="1:8" x14ac:dyDescent="0.75">
      <c r="A3318" t="s">
        <v>2407</v>
      </c>
      <c r="B3318">
        <v>469.10622823938797</v>
      </c>
      <c r="C3318">
        <v>-4.8028389464043697E-2</v>
      </c>
      <c r="D3318">
        <v>0.102765628859414</v>
      </c>
      <c r="E3318">
        <v>-0.46735849327354301</v>
      </c>
      <c r="F3318">
        <v>0.64024341355557901</v>
      </c>
      <c r="G3318">
        <v>0.76055733840054096</v>
      </c>
      <c r="H3318">
        <f t="shared" si="51"/>
        <v>4.8028389464043697E-2</v>
      </c>
    </row>
    <row r="3319" spans="1:8" x14ac:dyDescent="0.75">
      <c r="A3319" t="s">
        <v>2416</v>
      </c>
      <c r="B3319">
        <v>319.33891699076997</v>
      </c>
      <c r="C3319">
        <v>-4.8049104942205899E-2</v>
      </c>
      <c r="D3319">
        <v>0.102861688606159</v>
      </c>
      <c r="E3319">
        <v>-0.46712343140873502</v>
      </c>
      <c r="F3319">
        <v>0.64041157093465495</v>
      </c>
      <c r="G3319">
        <v>0.76055733840054096</v>
      </c>
      <c r="H3319">
        <f t="shared" si="51"/>
        <v>4.8049104942205899E-2</v>
      </c>
    </row>
    <row r="3320" spans="1:8" x14ac:dyDescent="0.75">
      <c r="A3320" t="s">
        <v>3476</v>
      </c>
      <c r="B3320">
        <v>750.72737424058005</v>
      </c>
      <c r="C3320">
        <v>4.7251097142177803E-2</v>
      </c>
      <c r="D3320">
        <v>0.101213389510887</v>
      </c>
      <c r="E3320">
        <v>0.46684630729707099</v>
      </c>
      <c r="F3320">
        <v>0.64060984230966</v>
      </c>
      <c r="G3320">
        <v>0.76055733840054096</v>
      </c>
      <c r="H3320">
        <f t="shared" si="51"/>
        <v>4.7251097142177803E-2</v>
      </c>
    </row>
    <row r="3321" spans="1:8" x14ac:dyDescent="0.75">
      <c r="A3321" t="s">
        <v>4013</v>
      </c>
      <c r="B3321">
        <v>826.23057983497097</v>
      </c>
      <c r="C3321">
        <v>3.9512183140515002E-2</v>
      </c>
      <c r="D3321">
        <v>8.4708250152441697E-2</v>
      </c>
      <c r="E3321">
        <v>0.46645023441528399</v>
      </c>
      <c r="F3321">
        <v>0.640893261368915</v>
      </c>
      <c r="G3321">
        <v>0.76061420805428104</v>
      </c>
      <c r="H3321">
        <f t="shared" si="51"/>
        <v>3.9512183140515002E-2</v>
      </c>
    </row>
    <row r="3322" spans="1:8" x14ac:dyDescent="0.75">
      <c r="A3322" t="s">
        <v>1125</v>
      </c>
      <c r="B3322">
        <v>114.051504382982</v>
      </c>
      <c r="C3322">
        <v>8.32557863188646E-2</v>
      </c>
      <c r="D3322">
        <v>0.179222388808217</v>
      </c>
      <c r="E3322">
        <v>0.46453898350811101</v>
      </c>
      <c r="F3322">
        <v>0.64226163631570399</v>
      </c>
      <c r="G3322">
        <v>0.76154984510763302</v>
      </c>
      <c r="H3322">
        <f t="shared" si="51"/>
        <v>8.32557863188646E-2</v>
      </c>
    </row>
    <row r="3323" spans="1:8" x14ac:dyDescent="0.75">
      <c r="A3323" t="s">
        <v>2381</v>
      </c>
      <c r="B3323">
        <v>41.136691725629497</v>
      </c>
      <c r="C3323">
        <v>-0.100775936098264</v>
      </c>
      <c r="D3323">
        <v>0.21672568855330501</v>
      </c>
      <c r="E3323">
        <v>-0.46499303691670102</v>
      </c>
      <c r="F3323">
        <v>0.641936443023857</v>
      </c>
      <c r="G3323">
        <v>0.76154984510763302</v>
      </c>
      <c r="H3323">
        <f t="shared" si="51"/>
        <v>0.100775936098264</v>
      </c>
    </row>
    <row r="3324" spans="1:8" x14ac:dyDescent="0.75">
      <c r="A3324" t="s">
        <v>3793</v>
      </c>
      <c r="B3324">
        <v>277.93577286301701</v>
      </c>
      <c r="C3324">
        <v>-5.2805227467369903E-2</v>
      </c>
      <c r="D3324">
        <v>0.113663141106415</v>
      </c>
      <c r="E3324">
        <v>-0.46457652809306199</v>
      </c>
      <c r="F3324">
        <v>0.642234744261725</v>
      </c>
      <c r="G3324">
        <v>0.76154984510763302</v>
      </c>
      <c r="H3324">
        <f t="shared" si="51"/>
        <v>5.2805227467369903E-2</v>
      </c>
    </row>
    <row r="3325" spans="1:8" x14ac:dyDescent="0.75">
      <c r="A3325" t="s">
        <v>2750</v>
      </c>
      <c r="B3325">
        <v>1048.5752652481699</v>
      </c>
      <c r="C3325">
        <v>-3.6823368319585E-2</v>
      </c>
      <c r="D3325">
        <v>7.9593365579402095E-2</v>
      </c>
      <c r="E3325">
        <v>-0.46264368960312502</v>
      </c>
      <c r="F3325">
        <v>0.64361978700575695</v>
      </c>
      <c r="G3325">
        <v>0.76293058712479001</v>
      </c>
      <c r="H3325">
        <f t="shared" si="51"/>
        <v>3.6823368319585E-2</v>
      </c>
    </row>
    <row r="3326" spans="1:8" x14ac:dyDescent="0.75">
      <c r="A3326" t="s">
        <v>2600</v>
      </c>
      <c r="B3326">
        <v>733.07640442556101</v>
      </c>
      <c r="C3326">
        <v>-3.8332721062290603E-2</v>
      </c>
      <c r="D3326">
        <v>8.3164578516874296E-2</v>
      </c>
      <c r="E3326">
        <v>-0.46092605464852698</v>
      </c>
      <c r="F3326">
        <v>0.64485165810794598</v>
      </c>
      <c r="G3326">
        <v>0.76416085477954199</v>
      </c>
      <c r="H3326">
        <f t="shared" si="51"/>
        <v>3.8332721062290603E-2</v>
      </c>
    </row>
    <row r="3327" spans="1:8" x14ac:dyDescent="0.75">
      <c r="A3327" t="s">
        <v>1256</v>
      </c>
      <c r="B3327">
        <v>220.097864274888</v>
      </c>
      <c r="C3327">
        <v>6.32174716996175E-2</v>
      </c>
      <c r="D3327">
        <v>0.13734390629290999</v>
      </c>
      <c r="E3327">
        <v>0.46028595957358998</v>
      </c>
      <c r="F3327">
        <v>0.64531097777356805</v>
      </c>
      <c r="G3327">
        <v>0.76427269041846202</v>
      </c>
      <c r="H3327">
        <f t="shared" si="51"/>
        <v>6.32174716996175E-2</v>
      </c>
    </row>
    <row r="3328" spans="1:8" x14ac:dyDescent="0.75">
      <c r="A3328" t="s">
        <v>2064</v>
      </c>
      <c r="B3328">
        <v>64.861932402261004</v>
      </c>
      <c r="C3328">
        <v>9.6552248550340003E-2</v>
      </c>
      <c r="D3328">
        <v>0.209780466507866</v>
      </c>
      <c r="E3328">
        <v>0.46025376031242499</v>
      </c>
      <c r="F3328">
        <v>0.64533408690830296</v>
      </c>
      <c r="G3328">
        <v>0.76427269041846202</v>
      </c>
      <c r="H3328">
        <f t="shared" si="51"/>
        <v>9.6552248550340003E-2</v>
      </c>
    </row>
    <row r="3329" spans="1:8" x14ac:dyDescent="0.75">
      <c r="A3329" t="s">
        <v>1386</v>
      </c>
      <c r="B3329">
        <v>153.18464174353099</v>
      </c>
      <c r="C3329">
        <v>8.2059371529430394E-2</v>
      </c>
      <c r="D3329">
        <v>0.178879376348931</v>
      </c>
      <c r="E3329">
        <v>0.45874137759381201</v>
      </c>
      <c r="F3329">
        <v>0.64641989655920795</v>
      </c>
      <c r="G3329">
        <v>0.76486872110144899</v>
      </c>
      <c r="H3329">
        <f t="shared" si="51"/>
        <v>8.2059371529430394E-2</v>
      </c>
    </row>
    <row r="3330" spans="1:8" x14ac:dyDescent="0.75">
      <c r="A3330" t="s">
        <v>2277</v>
      </c>
      <c r="B3330">
        <v>8544.1737111438106</v>
      </c>
      <c r="C3330">
        <v>2.70190455347727E-2</v>
      </c>
      <c r="D3330">
        <v>5.8887392812793302E-2</v>
      </c>
      <c r="E3330">
        <v>0.45882563727465198</v>
      </c>
      <c r="F3330">
        <v>0.64635938278799399</v>
      </c>
      <c r="G3330">
        <v>0.76486872110144899</v>
      </c>
      <c r="H3330">
        <f t="shared" si="51"/>
        <v>2.70190455347727E-2</v>
      </c>
    </row>
    <row r="3331" spans="1:8" x14ac:dyDescent="0.75">
      <c r="A3331" t="s">
        <v>2554</v>
      </c>
      <c r="B3331">
        <v>1648.65857737642</v>
      </c>
      <c r="C3331">
        <v>3.2772960531335299E-2</v>
      </c>
      <c r="D3331">
        <v>7.13887401630285E-2</v>
      </c>
      <c r="E3331">
        <v>0.45907744633807201</v>
      </c>
      <c r="F3331">
        <v>0.64617855203962904</v>
      </c>
      <c r="G3331">
        <v>0.76486872110144899</v>
      </c>
      <c r="H3331">
        <f t="shared" si="51"/>
        <v>3.2772960531335299E-2</v>
      </c>
    </row>
    <row r="3332" spans="1:8" x14ac:dyDescent="0.75">
      <c r="A3332" t="s">
        <v>2763</v>
      </c>
      <c r="B3332">
        <v>311.74941170674703</v>
      </c>
      <c r="C3332">
        <v>5.9685218424838302E-2</v>
      </c>
      <c r="D3332">
        <v>0.13096319626738701</v>
      </c>
      <c r="E3332">
        <v>0.45574039215551199</v>
      </c>
      <c r="F3332">
        <v>0.64857667242386496</v>
      </c>
      <c r="G3332">
        <v>0.76719024404732805</v>
      </c>
      <c r="H3332">
        <f t="shared" ref="H3332:H3395" si="52">ABS(C3332)</f>
        <v>5.9685218424838302E-2</v>
      </c>
    </row>
    <row r="3333" spans="1:8" x14ac:dyDescent="0.75">
      <c r="A3333" t="s">
        <v>3783</v>
      </c>
      <c r="B3333">
        <v>621.83499636645195</v>
      </c>
      <c r="C3333">
        <v>-4.9324646258226398E-2</v>
      </c>
      <c r="D3333">
        <v>0.108477434913116</v>
      </c>
      <c r="E3333">
        <v>-0.45469959994659398</v>
      </c>
      <c r="F3333">
        <v>0.64932536872637303</v>
      </c>
      <c r="G3333">
        <v>0.76784527991989804</v>
      </c>
      <c r="H3333">
        <f t="shared" si="52"/>
        <v>4.9324646258226398E-2</v>
      </c>
    </row>
    <row r="3334" spans="1:8" x14ac:dyDescent="0.75">
      <c r="A3334" t="s">
        <v>2612</v>
      </c>
      <c r="B3334">
        <v>109.747587576619</v>
      </c>
      <c r="C3334">
        <v>8.6536793915088506E-2</v>
      </c>
      <c r="D3334">
        <v>0.19098963089694601</v>
      </c>
      <c r="E3334">
        <v>0.45309681739623697</v>
      </c>
      <c r="F3334">
        <v>0.65047902697962401</v>
      </c>
      <c r="G3334">
        <v>0.76897865764487905</v>
      </c>
      <c r="H3334">
        <f t="shared" si="52"/>
        <v>8.6536793915088506E-2</v>
      </c>
    </row>
    <row r="3335" spans="1:8" x14ac:dyDescent="0.75">
      <c r="A3335" t="s">
        <v>1606</v>
      </c>
      <c r="B3335">
        <v>615.513688828314</v>
      </c>
      <c r="C3335">
        <v>5.43243153797527E-2</v>
      </c>
      <c r="D3335">
        <v>0.120242278326573</v>
      </c>
      <c r="E3335">
        <v>0.45179046950699298</v>
      </c>
      <c r="F3335">
        <v>0.65141993615681404</v>
      </c>
      <c r="G3335">
        <v>0.76985992454896301</v>
      </c>
      <c r="H3335">
        <f t="shared" si="52"/>
        <v>5.43243153797527E-2</v>
      </c>
    </row>
    <row r="3336" spans="1:8" x14ac:dyDescent="0.75">
      <c r="A3336" t="s">
        <v>581</v>
      </c>
      <c r="B3336">
        <v>270.31767111442002</v>
      </c>
      <c r="C3336">
        <v>5.0445558130888801E-2</v>
      </c>
      <c r="D3336">
        <v>0.112374747218854</v>
      </c>
      <c r="E3336">
        <v>0.44890475288584403</v>
      </c>
      <c r="F3336">
        <v>0.65350036729448002</v>
      </c>
      <c r="G3336">
        <v>0.77138763121522602</v>
      </c>
      <c r="H3336">
        <f t="shared" si="52"/>
        <v>5.0445558130888801E-2</v>
      </c>
    </row>
    <row r="3337" spans="1:8" x14ac:dyDescent="0.75">
      <c r="A3337" t="s">
        <v>1423</v>
      </c>
      <c r="B3337">
        <v>435.49071107826398</v>
      </c>
      <c r="C3337">
        <v>-4.4015844963110597E-2</v>
      </c>
      <c r="D3337">
        <v>9.8033379690791594E-2</v>
      </c>
      <c r="E3337">
        <v>-0.448988345622089</v>
      </c>
      <c r="F3337">
        <v>0.65344006387714304</v>
      </c>
      <c r="G3337">
        <v>0.77138763121522602</v>
      </c>
      <c r="H3337">
        <f t="shared" si="52"/>
        <v>4.4015844963110597E-2</v>
      </c>
    </row>
    <row r="3338" spans="1:8" x14ac:dyDescent="0.75">
      <c r="A3338" t="s">
        <v>1523</v>
      </c>
      <c r="B3338">
        <v>19.121165066911502</v>
      </c>
      <c r="C3338">
        <v>-0.104063137019797</v>
      </c>
      <c r="D3338">
        <v>0.23184563624910401</v>
      </c>
      <c r="E3338">
        <v>-0.44884664944906599</v>
      </c>
      <c r="F3338">
        <v>0.65354228418097005</v>
      </c>
      <c r="G3338">
        <v>0.77138763121522602</v>
      </c>
      <c r="H3338">
        <f t="shared" si="52"/>
        <v>0.104063137019797</v>
      </c>
    </row>
    <row r="3339" spans="1:8" x14ac:dyDescent="0.75">
      <c r="A3339" t="s">
        <v>2690</v>
      </c>
      <c r="B3339">
        <v>354.02203405968697</v>
      </c>
      <c r="C3339">
        <v>-5.3515014839922902E-2</v>
      </c>
      <c r="D3339">
        <v>0.119130605595131</v>
      </c>
      <c r="E3339">
        <v>-0.44921298412429</v>
      </c>
      <c r="F3339">
        <v>0.653278021903969</v>
      </c>
      <c r="G3339">
        <v>0.77138763121522602</v>
      </c>
      <c r="H3339">
        <f t="shared" si="52"/>
        <v>5.3515014839922902E-2</v>
      </c>
    </row>
    <row r="3340" spans="1:8" x14ac:dyDescent="0.75">
      <c r="A3340" t="s">
        <v>3931</v>
      </c>
      <c r="B3340">
        <v>237.10237007733701</v>
      </c>
      <c r="C3340">
        <v>-5.9221711424515003E-2</v>
      </c>
      <c r="D3340">
        <v>0.132002909594403</v>
      </c>
      <c r="E3340">
        <v>-0.44863943989175697</v>
      </c>
      <c r="F3340">
        <v>0.65369177786149402</v>
      </c>
      <c r="G3340">
        <v>0.77138763121522602</v>
      </c>
      <c r="H3340">
        <f t="shared" si="52"/>
        <v>5.9221711424515003E-2</v>
      </c>
    </row>
    <row r="3341" spans="1:8" x14ac:dyDescent="0.75">
      <c r="A3341" t="s">
        <v>1935</v>
      </c>
      <c r="B3341">
        <v>47.367715352403501</v>
      </c>
      <c r="C3341">
        <v>-9.8998006614561401E-2</v>
      </c>
      <c r="D3341">
        <v>0.220923038606089</v>
      </c>
      <c r="E3341">
        <v>-0.448110831895071</v>
      </c>
      <c r="F3341">
        <v>0.65407321102327998</v>
      </c>
      <c r="G3341">
        <v>0.77160658227634005</v>
      </c>
      <c r="H3341">
        <f t="shared" si="52"/>
        <v>9.8998006614561401E-2</v>
      </c>
    </row>
    <row r="3342" spans="1:8" x14ac:dyDescent="0.75">
      <c r="A3342" t="s">
        <v>414</v>
      </c>
      <c r="B3342">
        <v>742.151552487088</v>
      </c>
      <c r="C3342">
        <v>4.3295183327296503E-2</v>
      </c>
      <c r="D3342">
        <v>9.6759925193594998E-2</v>
      </c>
      <c r="E3342">
        <v>0.44744953285848899</v>
      </c>
      <c r="F3342">
        <v>0.65455051866049196</v>
      </c>
      <c r="G3342">
        <v>0.771938470959185</v>
      </c>
      <c r="H3342">
        <f t="shared" si="52"/>
        <v>4.3295183327296503E-2</v>
      </c>
    </row>
    <row r="3343" spans="1:8" x14ac:dyDescent="0.75">
      <c r="A3343" t="s">
        <v>2796</v>
      </c>
      <c r="B3343">
        <v>106.970260658135</v>
      </c>
      <c r="C3343">
        <v>7.4036665421018694E-2</v>
      </c>
      <c r="D3343">
        <v>0.16597696204256901</v>
      </c>
      <c r="E3343">
        <v>0.44606591487094499</v>
      </c>
      <c r="F3343">
        <v>0.65554963320286797</v>
      </c>
      <c r="G3343">
        <v>0.77288536521583295</v>
      </c>
      <c r="H3343">
        <f t="shared" si="52"/>
        <v>7.4036665421018694E-2</v>
      </c>
    </row>
    <row r="3344" spans="1:8" x14ac:dyDescent="0.75">
      <c r="A3344" t="s">
        <v>1231</v>
      </c>
      <c r="B3344">
        <v>3937.7879183598502</v>
      </c>
      <c r="C3344">
        <v>2.8908321218188301E-2</v>
      </c>
      <c r="D3344">
        <v>6.5120376246970701E-2</v>
      </c>
      <c r="E3344">
        <v>0.443921286765187</v>
      </c>
      <c r="F3344">
        <v>0.65709949381829502</v>
      </c>
      <c r="G3344">
        <v>0.77448082170863697</v>
      </c>
      <c r="H3344">
        <f t="shared" si="52"/>
        <v>2.8908321218188301E-2</v>
      </c>
    </row>
    <row r="3345" spans="1:8" x14ac:dyDescent="0.75">
      <c r="A3345" t="s">
        <v>3543</v>
      </c>
      <c r="B3345">
        <v>257.38372661973898</v>
      </c>
      <c r="C3345">
        <v>5.2491093160339203E-2</v>
      </c>
      <c r="D3345">
        <v>0.118332668581049</v>
      </c>
      <c r="E3345">
        <v>0.44358919468115199</v>
      </c>
      <c r="F3345">
        <v>0.65733961928840101</v>
      </c>
      <c r="G3345">
        <v>0.77453208506641003</v>
      </c>
      <c r="H3345">
        <f t="shared" si="52"/>
        <v>5.2491093160339203E-2</v>
      </c>
    </row>
    <row r="3346" spans="1:8" x14ac:dyDescent="0.75">
      <c r="A3346" t="s">
        <v>927</v>
      </c>
      <c r="B3346">
        <v>9702.8108600494797</v>
      </c>
      <c r="C3346">
        <v>-3.0414252407698902E-2</v>
      </c>
      <c r="D3346">
        <v>6.8611248650924397E-2</v>
      </c>
      <c r="E3346">
        <v>-0.44328376185716201</v>
      </c>
      <c r="F3346">
        <v>0.65756049950644702</v>
      </c>
      <c r="G3346">
        <v>0.77456064819255299</v>
      </c>
      <c r="H3346">
        <f t="shared" si="52"/>
        <v>3.0414252407698902E-2</v>
      </c>
    </row>
    <row r="3347" spans="1:8" x14ac:dyDescent="0.75">
      <c r="A3347" t="s">
        <v>402</v>
      </c>
      <c r="B3347">
        <v>453.82188762252099</v>
      </c>
      <c r="C3347">
        <v>4.7130859453887598E-2</v>
      </c>
      <c r="D3347">
        <v>0.106518849704276</v>
      </c>
      <c r="E3347">
        <v>0.44246496826369303</v>
      </c>
      <c r="F3347">
        <v>0.658152774949883</v>
      </c>
      <c r="G3347">
        <v>0.77502654126385295</v>
      </c>
      <c r="H3347">
        <f t="shared" si="52"/>
        <v>4.7130859453887598E-2</v>
      </c>
    </row>
    <row r="3348" spans="1:8" x14ac:dyDescent="0.75">
      <c r="A3348" t="s">
        <v>462</v>
      </c>
      <c r="B3348">
        <v>43.8117560018974</v>
      </c>
      <c r="C3348">
        <v>-9.9187389737489598E-2</v>
      </c>
      <c r="D3348">
        <v>0.224336196356373</v>
      </c>
      <c r="E3348">
        <v>-0.44213725358846601</v>
      </c>
      <c r="F3348">
        <v>0.65838988795553699</v>
      </c>
      <c r="G3348">
        <v>0.77507404921005996</v>
      </c>
      <c r="H3348">
        <f t="shared" si="52"/>
        <v>9.9187389737489598E-2</v>
      </c>
    </row>
    <row r="3349" spans="1:8" x14ac:dyDescent="0.75">
      <c r="A3349" t="s">
        <v>3741</v>
      </c>
      <c r="B3349">
        <v>1582.3698763914699</v>
      </c>
      <c r="C3349">
        <v>-4.88684283344707E-2</v>
      </c>
      <c r="D3349">
        <v>0.110805253414789</v>
      </c>
      <c r="E3349">
        <v>-0.44102988647601499</v>
      </c>
      <c r="F3349">
        <v>0.65919136079755103</v>
      </c>
      <c r="G3349">
        <v>0.775785709644921</v>
      </c>
      <c r="H3349">
        <f t="shared" si="52"/>
        <v>4.88684283344707E-2</v>
      </c>
    </row>
    <row r="3350" spans="1:8" x14ac:dyDescent="0.75">
      <c r="A3350" t="s">
        <v>2000</v>
      </c>
      <c r="B3350">
        <v>242.65407182267899</v>
      </c>
      <c r="C3350">
        <v>5.45220645381196E-2</v>
      </c>
      <c r="D3350">
        <v>0.124215692833236</v>
      </c>
      <c r="E3350">
        <v>0.438930567422888</v>
      </c>
      <c r="F3350">
        <v>0.66071184711738995</v>
      </c>
      <c r="G3350">
        <v>0.77687879575982099</v>
      </c>
      <c r="H3350">
        <f t="shared" si="52"/>
        <v>5.45220645381196E-2</v>
      </c>
    </row>
    <row r="3351" spans="1:8" x14ac:dyDescent="0.75">
      <c r="A3351" t="s">
        <v>2021</v>
      </c>
      <c r="B3351">
        <v>32.780202649512901</v>
      </c>
      <c r="C3351">
        <v>-9.7637330250039595E-2</v>
      </c>
      <c r="D3351">
        <v>0.222420270762791</v>
      </c>
      <c r="E3351">
        <v>-0.43897676194346802</v>
      </c>
      <c r="F3351">
        <v>0.660678374434291</v>
      </c>
      <c r="G3351">
        <v>0.77687879575982099</v>
      </c>
      <c r="H3351">
        <f t="shared" si="52"/>
        <v>9.7637330250039595E-2</v>
      </c>
    </row>
    <row r="3352" spans="1:8" x14ac:dyDescent="0.75">
      <c r="A3352" t="s">
        <v>4004</v>
      </c>
      <c r="B3352">
        <v>40.270289003983898</v>
      </c>
      <c r="C3352">
        <v>9.4688651767838403E-2</v>
      </c>
      <c r="D3352">
        <v>0.215536587044966</v>
      </c>
      <c r="E3352">
        <v>0.439315909498392</v>
      </c>
      <c r="F3352">
        <v>0.66043264792433498</v>
      </c>
      <c r="G3352">
        <v>0.77687879575982099</v>
      </c>
      <c r="H3352">
        <f t="shared" si="52"/>
        <v>9.4688651767838403E-2</v>
      </c>
    </row>
    <row r="3353" spans="1:8" x14ac:dyDescent="0.75">
      <c r="A3353" t="s">
        <v>3720</v>
      </c>
      <c r="B3353">
        <v>1333.33285592835</v>
      </c>
      <c r="C3353">
        <v>2.8202160544129901E-2</v>
      </c>
      <c r="D3353">
        <v>6.4369431403084404E-2</v>
      </c>
      <c r="E3353">
        <v>0.43812971358293701</v>
      </c>
      <c r="F3353">
        <v>0.66129225595180896</v>
      </c>
      <c r="G3353">
        <v>0.77732921402392596</v>
      </c>
      <c r="H3353">
        <f t="shared" si="52"/>
        <v>2.8202160544129901E-2</v>
      </c>
    </row>
    <row r="3354" spans="1:8" x14ac:dyDescent="0.75">
      <c r="A3354" t="s">
        <v>467</v>
      </c>
      <c r="B3354">
        <v>126.198919597982</v>
      </c>
      <c r="C3354">
        <v>-7.4666113182671204E-2</v>
      </c>
      <c r="D3354">
        <v>0.17053093558104301</v>
      </c>
      <c r="E3354">
        <v>-0.43784497474469503</v>
      </c>
      <c r="F3354">
        <v>0.66149866597427998</v>
      </c>
      <c r="G3354">
        <v>0.77733987030808205</v>
      </c>
      <c r="H3354">
        <f t="shared" si="52"/>
        <v>7.4666113182671204E-2</v>
      </c>
    </row>
    <row r="3355" spans="1:8" x14ac:dyDescent="0.75">
      <c r="A3355" t="s">
        <v>644</v>
      </c>
      <c r="B3355">
        <v>17.1577549397547</v>
      </c>
      <c r="C3355">
        <v>-0.10246501459663</v>
      </c>
      <c r="D3355">
        <v>0.2343424037205</v>
      </c>
      <c r="E3355">
        <v>-0.43724487318496402</v>
      </c>
      <c r="F3355">
        <v>0.66193376983466201</v>
      </c>
      <c r="G3355">
        <v>0.777619182636067</v>
      </c>
      <c r="H3355">
        <f t="shared" si="52"/>
        <v>0.10246501459663</v>
      </c>
    </row>
    <row r="3356" spans="1:8" x14ac:dyDescent="0.75">
      <c r="A3356" t="s">
        <v>3225</v>
      </c>
      <c r="B3356">
        <v>2650.9988272432702</v>
      </c>
      <c r="C3356">
        <v>2.84865125879692E-2</v>
      </c>
      <c r="D3356">
        <v>6.5268242071634799E-2</v>
      </c>
      <c r="E3356">
        <v>0.43645288556575501</v>
      </c>
      <c r="F3356">
        <v>0.66250817551903896</v>
      </c>
      <c r="G3356">
        <v>0.77806192706305699</v>
      </c>
      <c r="H3356">
        <f t="shared" si="52"/>
        <v>2.84865125879692E-2</v>
      </c>
    </row>
    <row r="3357" spans="1:8" x14ac:dyDescent="0.75">
      <c r="A3357" t="s">
        <v>343</v>
      </c>
      <c r="B3357">
        <v>107.54304210655</v>
      </c>
      <c r="C3357">
        <v>7.7349042514283303E-2</v>
      </c>
      <c r="D3357">
        <v>0.177436995977998</v>
      </c>
      <c r="E3357">
        <v>0.43592398579535602</v>
      </c>
      <c r="F3357">
        <v>0.66289188181518999</v>
      </c>
      <c r="G3357">
        <v>0.77828051340388504</v>
      </c>
      <c r="H3357">
        <f t="shared" si="52"/>
        <v>7.7349042514283303E-2</v>
      </c>
    </row>
    <row r="3358" spans="1:8" x14ac:dyDescent="0.75">
      <c r="A3358" t="s">
        <v>1870</v>
      </c>
      <c r="B3358">
        <v>460.21833367452803</v>
      </c>
      <c r="C3358">
        <v>4.48116873551423E-2</v>
      </c>
      <c r="D3358">
        <v>0.102875543443377</v>
      </c>
      <c r="E3358">
        <v>0.43559125770068802</v>
      </c>
      <c r="F3358">
        <v>0.66313331479422999</v>
      </c>
      <c r="G3358">
        <v>0.77833198062409703</v>
      </c>
      <c r="H3358">
        <f t="shared" si="52"/>
        <v>4.48116873551423E-2</v>
      </c>
    </row>
    <row r="3359" spans="1:8" x14ac:dyDescent="0.75">
      <c r="A3359" t="s">
        <v>771</v>
      </c>
      <c r="B3359">
        <v>266.01439553643002</v>
      </c>
      <c r="C3359">
        <v>-5.67968023078365E-2</v>
      </c>
      <c r="D3359">
        <v>0.130711939243673</v>
      </c>
      <c r="E3359">
        <v>-0.434518856016329</v>
      </c>
      <c r="F3359">
        <v>0.66391170514476905</v>
      </c>
      <c r="G3359">
        <v>0.77878147902479</v>
      </c>
      <c r="H3359">
        <f t="shared" si="52"/>
        <v>5.67968023078365E-2</v>
      </c>
    </row>
    <row r="3360" spans="1:8" x14ac:dyDescent="0.75">
      <c r="A3360" t="s">
        <v>3091</v>
      </c>
      <c r="B3360">
        <v>1644.4437733521499</v>
      </c>
      <c r="C3360">
        <v>-2.6521201985423699E-2</v>
      </c>
      <c r="D3360">
        <v>6.1029238624328602E-2</v>
      </c>
      <c r="E3360">
        <v>-0.43456550635798702</v>
      </c>
      <c r="F3360">
        <v>0.66387783698121905</v>
      </c>
      <c r="G3360">
        <v>0.77878147902479</v>
      </c>
      <c r="H3360">
        <f t="shared" si="52"/>
        <v>2.6521201985423699E-2</v>
      </c>
    </row>
    <row r="3361" spans="1:8" x14ac:dyDescent="0.75">
      <c r="A3361" t="s">
        <v>4003</v>
      </c>
      <c r="B3361">
        <v>239.94336870058399</v>
      </c>
      <c r="C3361">
        <v>5.10447436951183E-2</v>
      </c>
      <c r="D3361">
        <v>0.117775631003917</v>
      </c>
      <c r="E3361">
        <v>0.433406667066982</v>
      </c>
      <c r="F3361">
        <v>0.66471935784944203</v>
      </c>
      <c r="G3361">
        <v>0.77949674027060201</v>
      </c>
      <c r="H3361">
        <f t="shared" si="52"/>
        <v>5.10447436951183E-2</v>
      </c>
    </row>
    <row r="3362" spans="1:8" x14ac:dyDescent="0.75">
      <c r="A3362" t="s">
        <v>3453</v>
      </c>
      <c r="B3362">
        <v>559.21308373882903</v>
      </c>
      <c r="C3362">
        <v>-4.2576481819767698E-2</v>
      </c>
      <c r="D3362">
        <v>9.8406446238799697E-2</v>
      </c>
      <c r="E3362">
        <v>-0.43265947960816198</v>
      </c>
      <c r="F3362">
        <v>0.66526217140969501</v>
      </c>
      <c r="G3362">
        <v>0.77990109916154404</v>
      </c>
      <c r="H3362">
        <f t="shared" si="52"/>
        <v>4.2576481819767698E-2</v>
      </c>
    </row>
    <row r="3363" spans="1:8" x14ac:dyDescent="0.75">
      <c r="A3363" t="s">
        <v>127</v>
      </c>
      <c r="B3363">
        <v>512.58730997664202</v>
      </c>
      <c r="C3363">
        <v>-4.4392645004382898E-2</v>
      </c>
      <c r="D3363">
        <v>0.102683304597431</v>
      </c>
      <c r="E3363">
        <v>-0.43232583114094197</v>
      </c>
      <c r="F3363">
        <v>0.66550461562415997</v>
      </c>
      <c r="G3363">
        <v>0.77995319278297104</v>
      </c>
      <c r="H3363">
        <f t="shared" si="52"/>
        <v>4.4392645004382898E-2</v>
      </c>
    </row>
    <row r="3364" spans="1:8" x14ac:dyDescent="0.75">
      <c r="A3364" t="s">
        <v>994</v>
      </c>
      <c r="B3364">
        <v>116.948207392904</v>
      </c>
      <c r="C3364">
        <v>-7.8243471938560794E-2</v>
      </c>
      <c r="D3364">
        <v>0.18124431561823101</v>
      </c>
      <c r="E3364">
        <v>-0.43170166011369399</v>
      </c>
      <c r="F3364">
        <v>0.66595826069449704</v>
      </c>
      <c r="G3364">
        <v>0.78025270341333297</v>
      </c>
      <c r="H3364">
        <f t="shared" si="52"/>
        <v>7.8243471938560794E-2</v>
      </c>
    </row>
    <row r="3365" spans="1:8" x14ac:dyDescent="0.75">
      <c r="A3365" t="s">
        <v>1585</v>
      </c>
      <c r="B3365">
        <v>2685.3349183801402</v>
      </c>
      <c r="C3365">
        <v>2.50823750681093E-2</v>
      </c>
      <c r="D3365">
        <v>5.8168879569864301E-2</v>
      </c>
      <c r="E3365">
        <v>0.43119921259586702</v>
      </c>
      <c r="F3365">
        <v>0.66632352641555803</v>
      </c>
      <c r="G3365">
        <v>0.78044851934311099</v>
      </c>
      <c r="H3365">
        <f t="shared" si="52"/>
        <v>2.50823750681093E-2</v>
      </c>
    </row>
    <row r="3366" spans="1:8" x14ac:dyDescent="0.75">
      <c r="A3366" t="s">
        <v>1027</v>
      </c>
      <c r="B3366">
        <v>500.239867885889</v>
      </c>
      <c r="C3366">
        <v>4.2885410075225901E-2</v>
      </c>
      <c r="D3366">
        <v>9.9645651979146502E-2</v>
      </c>
      <c r="E3366">
        <v>0.43037914071956601</v>
      </c>
      <c r="F3366">
        <v>0.66691986640566203</v>
      </c>
      <c r="G3366">
        <v>0.78091479006299203</v>
      </c>
      <c r="H3366">
        <f t="shared" si="52"/>
        <v>4.2885410075225901E-2</v>
      </c>
    </row>
    <row r="3367" spans="1:8" x14ac:dyDescent="0.75">
      <c r="A3367" t="s">
        <v>292</v>
      </c>
      <c r="B3367">
        <v>172.288612158955</v>
      </c>
      <c r="C3367">
        <v>-8.39219729700698E-2</v>
      </c>
      <c r="D3367">
        <v>0.19581638012029901</v>
      </c>
      <c r="E3367">
        <v>-0.42857483586670603</v>
      </c>
      <c r="F3367">
        <v>0.66823266171731399</v>
      </c>
      <c r="G3367">
        <v>0.78221945156151496</v>
      </c>
      <c r="H3367">
        <f t="shared" si="52"/>
        <v>8.39219729700698E-2</v>
      </c>
    </row>
    <row r="3368" spans="1:8" x14ac:dyDescent="0.75">
      <c r="A3368" t="s">
        <v>1493</v>
      </c>
      <c r="B3368">
        <v>76.892121293120894</v>
      </c>
      <c r="C3368">
        <v>8.4011375866837004E-2</v>
      </c>
      <c r="D3368">
        <v>0.19643296425308701</v>
      </c>
      <c r="E3368">
        <v>0.42768471262591001</v>
      </c>
      <c r="F3368">
        <v>0.668880681350837</v>
      </c>
      <c r="G3368">
        <v>0.78274539626884898</v>
      </c>
      <c r="H3368">
        <f t="shared" si="52"/>
        <v>8.4011375866837004E-2</v>
      </c>
    </row>
    <row r="3369" spans="1:8" x14ac:dyDescent="0.75">
      <c r="A3369" t="s">
        <v>1153</v>
      </c>
      <c r="B3369">
        <v>1561.600189388</v>
      </c>
      <c r="C3369">
        <v>3.2048207927865099E-2</v>
      </c>
      <c r="D3369">
        <v>7.5063543810032898E-2</v>
      </c>
      <c r="E3369">
        <v>0.42694770725148701</v>
      </c>
      <c r="F3369">
        <v>0.66941741621733997</v>
      </c>
      <c r="G3369">
        <v>0.78314083827742798</v>
      </c>
      <c r="H3369">
        <f t="shared" si="52"/>
        <v>3.2048207927865099E-2</v>
      </c>
    </row>
    <row r="3370" spans="1:8" x14ac:dyDescent="0.75">
      <c r="A3370" t="s">
        <v>1507</v>
      </c>
      <c r="B3370">
        <v>612.615082766868</v>
      </c>
      <c r="C3370">
        <v>4.6982168362470197E-2</v>
      </c>
      <c r="D3370">
        <v>0.110579737512826</v>
      </c>
      <c r="E3370">
        <v>0.42487140428435999</v>
      </c>
      <c r="F3370">
        <v>0.67093042148748705</v>
      </c>
      <c r="G3370">
        <v>0.78421214547157603</v>
      </c>
      <c r="H3370">
        <f t="shared" si="52"/>
        <v>4.6982168362470197E-2</v>
      </c>
    </row>
    <row r="3371" spans="1:8" x14ac:dyDescent="0.75">
      <c r="A3371" t="s">
        <v>2042</v>
      </c>
      <c r="B3371">
        <v>222.24171451021999</v>
      </c>
      <c r="C3371">
        <v>5.9597567747903701E-2</v>
      </c>
      <c r="D3371">
        <v>0.14014185747820701</v>
      </c>
      <c r="E3371">
        <v>0.425266004178456</v>
      </c>
      <c r="F3371">
        <v>0.67064277298260799</v>
      </c>
      <c r="G3371">
        <v>0.78421214547157603</v>
      </c>
      <c r="H3371">
        <f t="shared" si="52"/>
        <v>5.9597567747903701E-2</v>
      </c>
    </row>
    <row r="3372" spans="1:8" x14ac:dyDescent="0.75">
      <c r="A3372" t="s">
        <v>2844</v>
      </c>
      <c r="B3372">
        <v>100.228684668082</v>
      </c>
      <c r="C3372">
        <v>-7.3882344243045503E-2</v>
      </c>
      <c r="D3372">
        <v>0.173862018587704</v>
      </c>
      <c r="E3372">
        <v>-0.42494815626321403</v>
      </c>
      <c r="F3372">
        <v>0.67087446839778997</v>
      </c>
      <c r="G3372">
        <v>0.78421214547157603</v>
      </c>
      <c r="H3372">
        <f t="shared" si="52"/>
        <v>7.3882344243045503E-2</v>
      </c>
    </row>
    <row r="3373" spans="1:8" x14ac:dyDescent="0.75">
      <c r="A3373" t="s">
        <v>764</v>
      </c>
      <c r="B3373">
        <v>185.44737096500899</v>
      </c>
      <c r="C3373">
        <v>-6.24087534905991E-2</v>
      </c>
      <c r="D3373">
        <v>0.14729842370360699</v>
      </c>
      <c r="E3373">
        <v>-0.4236892148702</v>
      </c>
      <c r="F3373">
        <v>0.67179248171959105</v>
      </c>
      <c r="G3373">
        <v>0.784754028912653</v>
      </c>
      <c r="H3373">
        <f t="shared" si="52"/>
        <v>6.24087534905991E-2</v>
      </c>
    </row>
    <row r="3374" spans="1:8" x14ac:dyDescent="0.75">
      <c r="A3374" t="s">
        <v>1545</v>
      </c>
      <c r="B3374">
        <v>3708.0242575807401</v>
      </c>
      <c r="C3374">
        <v>5.5635342370306998E-2</v>
      </c>
      <c r="D3374">
        <v>0.131256905139531</v>
      </c>
      <c r="E3374">
        <v>0.423866022981149</v>
      </c>
      <c r="F3374">
        <v>0.67166352460079104</v>
      </c>
      <c r="G3374">
        <v>0.784754028912653</v>
      </c>
      <c r="H3374">
        <f t="shared" si="52"/>
        <v>5.5635342370306998E-2</v>
      </c>
    </row>
    <row r="3375" spans="1:8" x14ac:dyDescent="0.75">
      <c r="A3375" t="s">
        <v>883</v>
      </c>
      <c r="B3375">
        <v>239.13194107203299</v>
      </c>
      <c r="C3375">
        <v>-6.0316655369336801E-2</v>
      </c>
      <c r="D3375">
        <v>0.14246415556259301</v>
      </c>
      <c r="E3375">
        <v>-0.42338127180935903</v>
      </c>
      <c r="F3375">
        <v>0.67201710675245696</v>
      </c>
      <c r="G3375">
        <v>0.78478368914851204</v>
      </c>
      <c r="H3375">
        <f t="shared" si="52"/>
        <v>6.0316655369336801E-2</v>
      </c>
    </row>
    <row r="3376" spans="1:8" x14ac:dyDescent="0.75">
      <c r="A3376" t="s">
        <v>1252</v>
      </c>
      <c r="B3376">
        <v>995.01211825387895</v>
      </c>
      <c r="C3376">
        <v>-4.1228977726416802E-2</v>
      </c>
      <c r="D3376">
        <v>9.7450375783242796E-2</v>
      </c>
      <c r="E3376">
        <v>-0.42307664177839299</v>
      </c>
      <c r="F3376">
        <v>0.67223934395610097</v>
      </c>
      <c r="G3376">
        <v>0.78481054411472495</v>
      </c>
      <c r="H3376">
        <f t="shared" si="52"/>
        <v>4.1228977726416802E-2</v>
      </c>
    </row>
    <row r="3377" spans="1:8" x14ac:dyDescent="0.75">
      <c r="A3377" t="s">
        <v>40</v>
      </c>
      <c r="B3377">
        <v>406.39027788725099</v>
      </c>
      <c r="C3377">
        <v>-4.9540376703584299E-2</v>
      </c>
      <c r="D3377">
        <v>0.117577773776199</v>
      </c>
      <c r="E3377">
        <v>-0.42134133954501501</v>
      </c>
      <c r="F3377">
        <v>0.67350584741876196</v>
      </c>
      <c r="G3377">
        <v>0.78605615792074102</v>
      </c>
      <c r="H3377">
        <f t="shared" si="52"/>
        <v>4.9540376703584299E-2</v>
      </c>
    </row>
    <row r="3378" spans="1:8" x14ac:dyDescent="0.75">
      <c r="A3378" t="s">
        <v>2217</v>
      </c>
      <c r="B3378">
        <v>3115.2284976169499</v>
      </c>
      <c r="C3378">
        <v>-2.5160582578771101E-2</v>
      </c>
      <c r="D3378">
        <v>6.0012753839444301E-2</v>
      </c>
      <c r="E3378">
        <v>-0.419253924692153</v>
      </c>
      <c r="F3378">
        <v>0.67503056596922395</v>
      </c>
      <c r="G3378">
        <v>0.78742044939562195</v>
      </c>
      <c r="H3378">
        <f t="shared" si="52"/>
        <v>2.5160582578771101E-2</v>
      </c>
    </row>
    <row r="3379" spans="1:8" x14ac:dyDescent="0.75">
      <c r="A3379" t="s">
        <v>3387</v>
      </c>
      <c r="B3379">
        <v>2533.3343711758998</v>
      </c>
      <c r="C3379">
        <v>3.1553432040292401E-2</v>
      </c>
      <c r="D3379">
        <v>7.5271729347660701E-2</v>
      </c>
      <c r="E3379">
        <v>0.41919366425813398</v>
      </c>
      <c r="F3379">
        <v>0.67507460208403502</v>
      </c>
      <c r="G3379">
        <v>0.78742044939562195</v>
      </c>
      <c r="H3379">
        <f t="shared" si="52"/>
        <v>3.1553432040292401E-2</v>
      </c>
    </row>
    <row r="3380" spans="1:8" x14ac:dyDescent="0.75">
      <c r="A3380" t="s">
        <v>2949</v>
      </c>
      <c r="B3380">
        <v>241.80717582127099</v>
      </c>
      <c r="C3380">
        <v>5.9437379504460097E-2</v>
      </c>
      <c r="D3380">
        <v>0.14260098914827199</v>
      </c>
      <c r="E3380">
        <v>0.41680902677792198</v>
      </c>
      <c r="F3380">
        <v>0.67681809932082004</v>
      </c>
      <c r="G3380">
        <v>0.78922039467871796</v>
      </c>
      <c r="H3380">
        <f t="shared" si="52"/>
        <v>5.9437379504460097E-2</v>
      </c>
    </row>
    <row r="3381" spans="1:8" x14ac:dyDescent="0.75">
      <c r="A3381" t="s">
        <v>191</v>
      </c>
      <c r="B3381">
        <v>930.117992125265</v>
      </c>
      <c r="C3381">
        <v>3.72345586109704E-2</v>
      </c>
      <c r="D3381">
        <v>8.9420248068764793E-2</v>
      </c>
      <c r="E3381">
        <v>0.41639963448028799</v>
      </c>
      <c r="F3381">
        <v>0.67711759587633202</v>
      </c>
      <c r="G3381">
        <v>0.78933596038972198</v>
      </c>
      <c r="H3381">
        <f t="shared" si="52"/>
        <v>3.72345586109704E-2</v>
      </c>
    </row>
    <row r="3382" spans="1:8" x14ac:dyDescent="0.75">
      <c r="A3382" t="s">
        <v>420</v>
      </c>
      <c r="B3382">
        <v>287.00015742198502</v>
      </c>
      <c r="C3382">
        <v>-5.5903895815954098E-2</v>
      </c>
      <c r="D3382">
        <v>0.13458892000553799</v>
      </c>
      <c r="E3382">
        <v>-0.41536774211171101</v>
      </c>
      <c r="F3382">
        <v>0.67787271735571797</v>
      </c>
      <c r="G3382">
        <v>0.78951526719815901</v>
      </c>
      <c r="H3382">
        <f t="shared" si="52"/>
        <v>5.5903895815954098E-2</v>
      </c>
    </row>
    <row r="3383" spans="1:8" x14ac:dyDescent="0.75">
      <c r="A3383" t="s">
        <v>686</v>
      </c>
      <c r="B3383">
        <v>971.04894517417301</v>
      </c>
      <c r="C3383">
        <v>4.8029981332480397E-2</v>
      </c>
      <c r="D3383">
        <v>0.115491457188167</v>
      </c>
      <c r="E3383">
        <v>0.41587475387228301</v>
      </c>
      <c r="F3383">
        <v>0.67750165418213204</v>
      </c>
      <c r="G3383">
        <v>0.78951526719815901</v>
      </c>
      <c r="H3383">
        <f t="shared" si="52"/>
        <v>4.8029981332480397E-2</v>
      </c>
    </row>
    <row r="3384" spans="1:8" x14ac:dyDescent="0.75">
      <c r="A3384" t="s">
        <v>1643</v>
      </c>
      <c r="B3384">
        <v>656.86281489577902</v>
      </c>
      <c r="C3384">
        <v>3.9474886443499502E-2</v>
      </c>
      <c r="D3384">
        <v>9.5001487610098703E-2</v>
      </c>
      <c r="E3384">
        <v>0.41551861382961502</v>
      </c>
      <c r="F3384">
        <v>0.67776229174865898</v>
      </c>
      <c r="G3384">
        <v>0.78951526719815901</v>
      </c>
      <c r="H3384">
        <f t="shared" si="52"/>
        <v>3.9474886443499502E-2</v>
      </c>
    </row>
    <row r="3385" spans="1:8" x14ac:dyDescent="0.75">
      <c r="A3385" t="s">
        <v>129</v>
      </c>
      <c r="B3385">
        <v>813.08411289800597</v>
      </c>
      <c r="C3385">
        <v>-3.3400302150525599E-2</v>
      </c>
      <c r="D3385">
        <v>8.0569085063008902E-2</v>
      </c>
      <c r="E3385">
        <v>-0.41455481496910401</v>
      </c>
      <c r="F3385">
        <v>0.67846783177195702</v>
      </c>
      <c r="G3385">
        <v>0.78997481210456399</v>
      </c>
      <c r="H3385">
        <f t="shared" si="52"/>
        <v>3.3400302150525599E-2</v>
      </c>
    </row>
    <row r="3386" spans="1:8" x14ac:dyDescent="0.75">
      <c r="A3386" t="s">
        <v>2289</v>
      </c>
      <c r="B3386">
        <v>284.61855198774299</v>
      </c>
      <c r="C3386">
        <v>5.1680240645508697E-2</v>
      </c>
      <c r="D3386">
        <v>0.12488968750733501</v>
      </c>
      <c r="E3386">
        <v>0.41380710991428798</v>
      </c>
      <c r="F3386">
        <v>0.67901537657024602</v>
      </c>
      <c r="G3386">
        <v>0.79037871403965698</v>
      </c>
      <c r="H3386">
        <f t="shared" si="52"/>
        <v>5.1680240645508697E-2</v>
      </c>
    </row>
    <row r="3387" spans="1:8" x14ac:dyDescent="0.75">
      <c r="A3387" t="s">
        <v>2464</v>
      </c>
      <c r="B3387">
        <v>1367.6259429710101</v>
      </c>
      <c r="C3387">
        <v>-2.8872000042446101E-2</v>
      </c>
      <c r="D3387">
        <v>6.9908756906705394E-2</v>
      </c>
      <c r="E3387">
        <v>-0.41299547181158303</v>
      </c>
      <c r="F3387">
        <v>0.67960993135553704</v>
      </c>
      <c r="G3387">
        <v>0.79083708112539497</v>
      </c>
      <c r="H3387">
        <f t="shared" si="52"/>
        <v>2.8872000042446101E-2</v>
      </c>
    </row>
    <row r="3388" spans="1:8" x14ac:dyDescent="0.75">
      <c r="A3388" t="s">
        <v>2117</v>
      </c>
      <c r="B3388">
        <v>684.69928913509204</v>
      </c>
      <c r="C3388">
        <v>4.57752813013532E-2</v>
      </c>
      <c r="D3388">
        <v>0.11143663222132701</v>
      </c>
      <c r="E3388">
        <v>0.41077409096891698</v>
      </c>
      <c r="F3388">
        <v>0.68123819295741095</v>
      </c>
      <c r="G3388">
        <v>0.79185251621172703</v>
      </c>
      <c r="H3388">
        <f t="shared" si="52"/>
        <v>4.57752813013532E-2</v>
      </c>
    </row>
    <row r="3389" spans="1:8" x14ac:dyDescent="0.75">
      <c r="A3389" t="s">
        <v>2365</v>
      </c>
      <c r="B3389">
        <v>98.211296400531793</v>
      </c>
      <c r="C3389">
        <v>6.7006668204553199E-2</v>
      </c>
      <c r="D3389">
        <v>0.162898851598516</v>
      </c>
      <c r="E3389">
        <v>0.41133910734803197</v>
      </c>
      <c r="F3389">
        <v>0.68082389741373295</v>
      </c>
      <c r="G3389">
        <v>0.79185251621172703</v>
      </c>
      <c r="H3389">
        <f t="shared" si="52"/>
        <v>6.7006668204553199E-2</v>
      </c>
    </row>
    <row r="3390" spans="1:8" x14ac:dyDescent="0.75">
      <c r="A3390" t="s">
        <v>2524</v>
      </c>
      <c r="B3390">
        <v>6326.6182305785896</v>
      </c>
      <c r="C3390">
        <v>2.1508534303817699E-2</v>
      </c>
      <c r="D3390">
        <v>5.2393657657868797E-2</v>
      </c>
      <c r="E3390">
        <v>0.41051789978605302</v>
      </c>
      <c r="F3390">
        <v>0.68142607560484403</v>
      </c>
      <c r="G3390">
        <v>0.79185251621172703</v>
      </c>
      <c r="H3390">
        <f t="shared" si="52"/>
        <v>2.1508534303817699E-2</v>
      </c>
    </row>
    <row r="3391" spans="1:8" x14ac:dyDescent="0.75">
      <c r="A3391" t="s">
        <v>2879</v>
      </c>
      <c r="B3391">
        <v>58.876870394617598</v>
      </c>
      <c r="C3391">
        <v>8.9892854069127906E-2</v>
      </c>
      <c r="D3391">
        <v>0.21866749713098499</v>
      </c>
      <c r="E3391">
        <v>0.41109380794385297</v>
      </c>
      <c r="F3391">
        <v>0.68100375020321502</v>
      </c>
      <c r="G3391">
        <v>0.79185251621172703</v>
      </c>
      <c r="H3391">
        <f t="shared" si="52"/>
        <v>8.9892854069127906E-2</v>
      </c>
    </row>
    <row r="3392" spans="1:8" x14ac:dyDescent="0.75">
      <c r="A3392" t="s">
        <v>3800</v>
      </c>
      <c r="B3392">
        <v>1276.86501103411</v>
      </c>
      <c r="C3392">
        <v>3.2274897534789397E-2</v>
      </c>
      <c r="D3392">
        <v>7.8636045491922602E-2</v>
      </c>
      <c r="E3392">
        <v>0.410433883505811</v>
      </c>
      <c r="F3392">
        <v>0.68148769483568294</v>
      </c>
      <c r="G3392">
        <v>0.79185251621172703</v>
      </c>
      <c r="H3392">
        <f t="shared" si="52"/>
        <v>3.2274897534789397E-2</v>
      </c>
    </row>
    <row r="3393" spans="1:8" x14ac:dyDescent="0.75">
      <c r="A3393" t="s">
        <v>311</v>
      </c>
      <c r="B3393">
        <v>2185.5349159193602</v>
      </c>
      <c r="C3393">
        <v>-3.36062787430388E-2</v>
      </c>
      <c r="D3393">
        <v>8.2077535353030306E-2</v>
      </c>
      <c r="E3393">
        <v>-0.409445515127764</v>
      </c>
      <c r="F3393">
        <v>0.68221274352877403</v>
      </c>
      <c r="G3393">
        <v>0.79246121992328</v>
      </c>
      <c r="H3393">
        <f t="shared" si="52"/>
        <v>3.36062787430388E-2</v>
      </c>
    </row>
    <row r="3394" spans="1:8" x14ac:dyDescent="0.75">
      <c r="A3394" t="s">
        <v>2480</v>
      </c>
      <c r="B3394">
        <v>1843.52429070112</v>
      </c>
      <c r="C3394">
        <v>-4.5683018816927198E-2</v>
      </c>
      <c r="D3394">
        <v>0.112054875223998</v>
      </c>
      <c r="E3394">
        <v>-0.407684348633709</v>
      </c>
      <c r="F3394">
        <v>0.68350542957263105</v>
      </c>
      <c r="G3394">
        <v>0.79352629684696097</v>
      </c>
      <c r="H3394">
        <f t="shared" si="52"/>
        <v>4.5683018816927198E-2</v>
      </c>
    </row>
    <row r="3395" spans="1:8" x14ac:dyDescent="0.75">
      <c r="A3395" t="s">
        <v>2878</v>
      </c>
      <c r="B3395">
        <v>427.71245323951302</v>
      </c>
      <c r="C3395">
        <v>-5.0837148196654101E-2</v>
      </c>
      <c r="D3395">
        <v>0.124708625708653</v>
      </c>
      <c r="E3395">
        <v>-0.40764740937343902</v>
      </c>
      <c r="F3395">
        <v>0.68353255272956004</v>
      </c>
      <c r="G3395">
        <v>0.79352629684696097</v>
      </c>
      <c r="H3395">
        <f t="shared" si="52"/>
        <v>5.0837148196654101E-2</v>
      </c>
    </row>
    <row r="3396" spans="1:8" x14ac:dyDescent="0.75">
      <c r="A3396" t="s">
        <v>2224</v>
      </c>
      <c r="B3396">
        <v>111.583308845511</v>
      </c>
      <c r="C3396">
        <v>7.0578966272281093E-2</v>
      </c>
      <c r="D3396">
        <v>0.17326803455694401</v>
      </c>
      <c r="E3396">
        <v>0.40733979843861901</v>
      </c>
      <c r="F3396">
        <v>0.68375843612376697</v>
      </c>
      <c r="G3396">
        <v>0.79355464934929898</v>
      </c>
      <c r="H3396">
        <f t="shared" ref="H3396:H3459" si="53">ABS(C3396)</f>
        <v>7.0578966272281093E-2</v>
      </c>
    </row>
    <row r="3397" spans="1:8" x14ac:dyDescent="0.75">
      <c r="A3397" t="s">
        <v>1272</v>
      </c>
      <c r="B3397">
        <v>893.68006726619899</v>
      </c>
      <c r="C3397">
        <v>3.1386082854166303E-2</v>
      </c>
      <c r="D3397">
        <v>7.7503005502388506E-2</v>
      </c>
      <c r="E3397">
        <v>0.40496600939171401</v>
      </c>
      <c r="F3397">
        <v>0.685502496236301</v>
      </c>
      <c r="G3397">
        <v>0.79534442788653603</v>
      </c>
      <c r="H3397">
        <f t="shared" si="53"/>
        <v>3.1386082854166303E-2</v>
      </c>
    </row>
    <row r="3398" spans="1:8" x14ac:dyDescent="0.75">
      <c r="A3398" t="s">
        <v>2771</v>
      </c>
      <c r="B3398">
        <v>1836.7440698790899</v>
      </c>
      <c r="C3398">
        <v>-4.6880115993366701E-2</v>
      </c>
      <c r="D3398">
        <v>0.115885588481762</v>
      </c>
      <c r="E3398">
        <v>-0.40453792924169102</v>
      </c>
      <c r="F3398">
        <v>0.68581719220911896</v>
      </c>
      <c r="G3398">
        <v>0.79547524149343896</v>
      </c>
      <c r="H3398">
        <f t="shared" si="53"/>
        <v>4.6880115993366701E-2</v>
      </c>
    </row>
    <row r="3399" spans="1:8" x14ac:dyDescent="0.75">
      <c r="A3399" t="s">
        <v>2058</v>
      </c>
      <c r="B3399">
        <v>704.55969909757096</v>
      </c>
      <c r="C3399">
        <v>-3.43002010399929E-2</v>
      </c>
      <c r="D3399">
        <v>8.4897050261552406E-2</v>
      </c>
      <c r="E3399">
        <v>-0.40402111656789302</v>
      </c>
      <c r="F3399">
        <v>0.68619719102913501</v>
      </c>
      <c r="G3399">
        <v>0.79568170016595896</v>
      </c>
      <c r="H3399">
        <f t="shared" si="53"/>
        <v>3.43002010399929E-2</v>
      </c>
    </row>
    <row r="3400" spans="1:8" x14ac:dyDescent="0.75">
      <c r="A3400" t="s">
        <v>1720</v>
      </c>
      <c r="B3400">
        <v>66.433353319465397</v>
      </c>
      <c r="C3400">
        <v>-8.1630064347632203E-2</v>
      </c>
      <c r="D3400">
        <v>0.20371931760793699</v>
      </c>
      <c r="E3400">
        <v>-0.40069869321245</v>
      </c>
      <c r="F3400">
        <v>0.68864197303145702</v>
      </c>
      <c r="G3400">
        <v>0.79809930968664999</v>
      </c>
      <c r="H3400">
        <f t="shared" si="53"/>
        <v>8.1630064347632203E-2</v>
      </c>
    </row>
    <row r="3401" spans="1:8" x14ac:dyDescent="0.75">
      <c r="A3401" t="s">
        <v>1986</v>
      </c>
      <c r="B3401">
        <v>43.894036500965498</v>
      </c>
      <c r="C3401">
        <v>-8.3147548044547007E-2</v>
      </c>
      <c r="D3401">
        <v>0.20753834443473801</v>
      </c>
      <c r="E3401">
        <v>-0.40063704021062702</v>
      </c>
      <c r="F3401">
        <v>0.68868737081109999</v>
      </c>
      <c r="G3401">
        <v>0.79809930968664999</v>
      </c>
      <c r="H3401">
        <f t="shared" si="53"/>
        <v>8.3147548044547007E-2</v>
      </c>
    </row>
    <row r="3402" spans="1:8" x14ac:dyDescent="0.75">
      <c r="A3402" t="s">
        <v>542</v>
      </c>
      <c r="B3402">
        <v>1081.7509130849501</v>
      </c>
      <c r="C3402">
        <v>3.3347699372040997E-2</v>
      </c>
      <c r="D3402">
        <v>8.3691971154333494E-2</v>
      </c>
      <c r="E3402">
        <v>0.39845756901275098</v>
      </c>
      <c r="F3402">
        <v>0.69029292941254405</v>
      </c>
      <c r="G3402">
        <v>0.79949262797020904</v>
      </c>
      <c r="H3402">
        <f t="shared" si="53"/>
        <v>3.3347699372040997E-2</v>
      </c>
    </row>
    <row r="3403" spans="1:8" x14ac:dyDescent="0.75">
      <c r="A3403" t="s">
        <v>650</v>
      </c>
      <c r="B3403">
        <v>1061.1022902869199</v>
      </c>
      <c r="C3403">
        <v>2.8836063512559702E-2</v>
      </c>
      <c r="D3403">
        <v>7.2520228965129802E-2</v>
      </c>
      <c r="E3403">
        <v>0.39762786086107099</v>
      </c>
      <c r="F3403">
        <v>0.69090452033780003</v>
      </c>
      <c r="G3403">
        <v>0.79949262797020904</v>
      </c>
      <c r="H3403">
        <f t="shared" si="53"/>
        <v>2.8836063512559702E-2</v>
      </c>
    </row>
    <row r="3404" spans="1:8" x14ac:dyDescent="0.75">
      <c r="A3404" t="s">
        <v>1179</v>
      </c>
      <c r="B3404">
        <v>1547.3922160406901</v>
      </c>
      <c r="C3404">
        <v>-3.0217983115761401E-2</v>
      </c>
      <c r="D3404">
        <v>7.5955679397252895E-2</v>
      </c>
      <c r="E3404">
        <v>-0.39783704596623398</v>
      </c>
      <c r="F3404">
        <v>0.69075030766773404</v>
      </c>
      <c r="G3404">
        <v>0.79949262797020904</v>
      </c>
      <c r="H3404">
        <f t="shared" si="53"/>
        <v>3.0217983115761401E-2</v>
      </c>
    </row>
    <row r="3405" spans="1:8" x14ac:dyDescent="0.75">
      <c r="A3405" t="s">
        <v>3447</v>
      </c>
      <c r="B3405">
        <v>86.607995073635394</v>
      </c>
      <c r="C3405">
        <v>-6.7737468437738202E-2</v>
      </c>
      <c r="D3405">
        <v>0.17028864477205299</v>
      </c>
      <c r="E3405">
        <v>-0.397780301372477</v>
      </c>
      <c r="F3405">
        <v>0.69079213889667501</v>
      </c>
      <c r="G3405">
        <v>0.79949262797020904</v>
      </c>
      <c r="H3405">
        <f t="shared" si="53"/>
        <v>6.7737468437738202E-2</v>
      </c>
    </row>
    <row r="3406" spans="1:8" x14ac:dyDescent="0.75">
      <c r="A3406" t="s">
        <v>3726</v>
      </c>
      <c r="B3406">
        <v>598.85511551014304</v>
      </c>
      <c r="C3406">
        <v>4.3831801126026297E-2</v>
      </c>
      <c r="D3406">
        <v>0.110097534335992</v>
      </c>
      <c r="E3406">
        <v>0.39811791781151001</v>
      </c>
      <c r="F3406">
        <v>0.690543267234212</v>
      </c>
      <c r="G3406">
        <v>0.79949262797020904</v>
      </c>
      <c r="H3406">
        <f t="shared" si="53"/>
        <v>4.3831801126026297E-2</v>
      </c>
    </row>
    <row r="3407" spans="1:8" x14ac:dyDescent="0.75">
      <c r="A3407" t="s">
        <v>2442</v>
      </c>
      <c r="B3407">
        <v>117.359571046276</v>
      </c>
      <c r="C3407">
        <v>7.9548450771643395E-2</v>
      </c>
      <c r="D3407">
        <v>0.20027472578438901</v>
      </c>
      <c r="E3407">
        <v>0.39719665304788998</v>
      </c>
      <c r="F3407">
        <v>0.69122245011401895</v>
      </c>
      <c r="G3407">
        <v>0.79962561850194402</v>
      </c>
      <c r="H3407">
        <f t="shared" si="53"/>
        <v>7.9548450771643395E-2</v>
      </c>
    </row>
    <row r="3408" spans="1:8" x14ac:dyDescent="0.75">
      <c r="A3408" t="s">
        <v>1694</v>
      </c>
      <c r="B3408">
        <v>617.08290969370296</v>
      </c>
      <c r="C3408">
        <v>-3.3465362920373401E-2</v>
      </c>
      <c r="D3408">
        <v>8.4463811965249394E-2</v>
      </c>
      <c r="E3408">
        <v>-0.39620947884926</v>
      </c>
      <c r="F3408">
        <v>0.69195049919785401</v>
      </c>
      <c r="G3408">
        <v>0.80023282922499905</v>
      </c>
      <c r="H3408">
        <f t="shared" si="53"/>
        <v>3.3465362920373401E-2</v>
      </c>
    </row>
    <row r="3409" spans="1:8" x14ac:dyDescent="0.75">
      <c r="A3409" t="s">
        <v>1099</v>
      </c>
      <c r="B3409">
        <v>218.41059335862201</v>
      </c>
      <c r="C3409">
        <v>-6.4379902481746604E-2</v>
      </c>
      <c r="D3409">
        <v>0.162768625630724</v>
      </c>
      <c r="E3409">
        <v>-0.39553017193747497</v>
      </c>
      <c r="F3409">
        <v>0.69245165909333495</v>
      </c>
      <c r="G3409">
        <v>0.80034245456826403</v>
      </c>
      <c r="H3409">
        <f t="shared" si="53"/>
        <v>6.4379902481746604E-2</v>
      </c>
    </row>
    <row r="3410" spans="1:8" x14ac:dyDescent="0.75">
      <c r="A3410" t="s">
        <v>3565</v>
      </c>
      <c r="B3410">
        <v>140.82068533982701</v>
      </c>
      <c r="C3410">
        <v>5.9528375365715001E-2</v>
      </c>
      <c r="D3410">
        <v>0.15045977950594799</v>
      </c>
      <c r="E3410">
        <v>0.39564311180824002</v>
      </c>
      <c r="F3410">
        <v>0.69236832816146099</v>
      </c>
      <c r="G3410">
        <v>0.80034245456826403</v>
      </c>
      <c r="H3410">
        <f t="shared" si="53"/>
        <v>5.9528375365715001E-2</v>
      </c>
    </row>
    <row r="3411" spans="1:8" x14ac:dyDescent="0.75">
      <c r="A3411" t="s">
        <v>2130</v>
      </c>
      <c r="B3411">
        <v>2503.7624818264899</v>
      </c>
      <c r="C3411">
        <v>-3.6873515376945602E-2</v>
      </c>
      <c r="D3411">
        <v>9.3436528150689396E-2</v>
      </c>
      <c r="E3411">
        <v>-0.39463704513376202</v>
      </c>
      <c r="F3411">
        <v>0.69311076989647802</v>
      </c>
      <c r="G3411">
        <v>0.80063440546106401</v>
      </c>
      <c r="H3411">
        <f t="shared" si="53"/>
        <v>3.6873515376945602E-2</v>
      </c>
    </row>
    <row r="3412" spans="1:8" x14ac:dyDescent="0.75">
      <c r="A3412" t="s">
        <v>3348</v>
      </c>
      <c r="B3412">
        <v>4922.7305870343298</v>
      </c>
      <c r="C3412">
        <v>2.0450892506890798E-2</v>
      </c>
      <c r="D3412">
        <v>5.1800717726695998E-2</v>
      </c>
      <c r="E3412">
        <v>0.39479940441734901</v>
      </c>
      <c r="F3412">
        <v>0.69299093450212401</v>
      </c>
      <c r="G3412">
        <v>0.80063440546106401</v>
      </c>
      <c r="H3412">
        <f t="shared" si="53"/>
        <v>2.0450892506890798E-2</v>
      </c>
    </row>
    <row r="3413" spans="1:8" x14ac:dyDescent="0.75">
      <c r="A3413" t="s">
        <v>978</v>
      </c>
      <c r="B3413">
        <v>1528.08372843654</v>
      </c>
      <c r="C3413">
        <v>3.1286424981755503E-2</v>
      </c>
      <c r="D3413">
        <v>7.9342998068804793E-2</v>
      </c>
      <c r="E3413">
        <v>0.39431866381737302</v>
      </c>
      <c r="F3413">
        <v>0.69334578552764103</v>
      </c>
      <c r="G3413">
        <v>0.80067107862602704</v>
      </c>
      <c r="H3413">
        <f t="shared" si="53"/>
        <v>3.1286424981755503E-2</v>
      </c>
    </row>
    <row r="3414" spans="1:8" x14ac:dyDescent="0.75">
      <c r="A3414" t="s">
        <v>248</v>
      </c>
      <c r="B3414">
        <v>5662.7665003188104</v>
      </c>
      <c r="C3414">
        <v>3.5084700300398099E-2</v>
      </c>
      <c r="D3414">
        <v>8.9099454576464204E-2</v>
      </c>
      <c r="E3414">
        <v>0.393770090593414</v>
      </c>
      <c r="F3414">
        <v>0.69375078830328396</v>
      </c>
      <c r="G3414">
        <v>0.80071539852324203</v>
      </c>
      <c r="H3414">
        <f t="shared" si="53"/>
        <v>3.5084700300398099E-2</v>
      </c>
    </row>
    <row r="3415" spans="1:8" x14ac:dyDescent="0.75">
      <c r="A3415" t="s">
        <v>1776</v>
      </c>
      <c r="B3415">
        <v>597.73956769893505</v>
      </c>
      <c r="C3415">
        <v>-4.4049311983461903E-2</v>
      </c>
      <c r="D3415">
        <v>0.11195921016327399</v>
      </c>
      <c r="E3415">
        <v>-0.39344071755439503</v>
      </c>
      <c r="F3415">
        <v>0.69399400115723497</v>
      </c>
      <c r="G3415">
        <v>0.80071539852324203</v>
      </c>
      <c r="H3415">
        <f t="shared" si="53"/>
        <v>4.4049311983461903E-2</v>
      </c>
    </row>
    <row r="3416" spans="1:8" x14ac:dyDescent="0.75">
      <c r="A3416" t="s">
        <v>1951</v>
      </c>
      <c r="B3416">
        <v>1549.1816570401099</v>
      </c>
      <c r="C3416">
        <v>3.72090920643822E-2</v>
      </c>
      <c r="D3416">
        <v>9.4536509381339395E-2</v>
      </c>
      <c r="E3416">
        <v>0.39359494345500901</v>
      </c>
      <c r="F3416">
        <v>0.69388011504657399</v>
      </c>
      <c r="G3416">
        <v>0.80071539852324203</v>
      </c>
      <c r="H3416">
        <f t="shared" si="53"/>
        <v>3.72090920643822E-2</v>
      </c>
    </row>
    <row r="3417" spans="1:8" x14ac:dyDescent="0.75">
      <c r="A3417" t="s">
        <v>800</v>
      </c>
      <c r="B3417">
        <v>144.538081880151</v>
      </c>
      <c r="C3417">
        <v>-5.7927545628550597E-2</v>
      </c>
      <c r="D3417">
        <v>0.148045204614666</v>
      </c>
      <c r="E3417">
        <v>-0.39128282323851898</v>
      </c>
      <c r="F3417">
        <v>0.69558819390876403</v>
      </c>
      <c r="G3417">
        <v>0.80208486411200897</v>
      </c>
      <c r="H3417">
        <f t="shared" si="53"/>
        <v>5.7927545628550597E-2</v>
      </c>
    </row>
    <row r="3418" spans="1:8" x14ac:dyDescent="0.75">
      <c r="A3418" t="s">
        <v>3131</v>
      </c>
      <c r="B3418">
        <v>3521.7251939368398</v>
      </c>
      <c r="C3418">
        <v>2.9981496598702799E-2</v>
      </c>
      <c r="D3418">
        <v>7.6590050412219501E-2</v>
      </c>
      <c r="E3418">
        <v>0.39145419590844699</v>
      </c>
      <c r="F3418">
        <v>0.69546153920284604</v>
      </c>
      <c r="G3418">
        <v>0.80208486411200897</v>
      </c>
      <c r="H3418">
        <f t="shared" si="53"/>
        <v>2.9981496598702799E-2</v>
      </c>
    </row>
    <row r="3419" spans="1:8" x14ac:dyDescent="0.75">
      <c r="A3419" t="s">
        <v>2745</v>
      </c>
      <c r="B3419">
        <v>315.87405169018899</v>
      </c>
      <c r="C3419">
        <v>4.88513531930444E-2</v>
      </c>
      <c r="D3419">
        <v>0.12525069766708899</v>
      </c>
      <c r="E3419">
        <v>0.39002859148049701</v>
      </c>
      <c r="F3419">
        <v>0.69651540492217401</v>
      </c>
      <c r="G3419">
        <v>0.80291898741247902</v>
      </c>
      <c r="H3419">
        <f t="shared" si="53"/>
        <v>4.88513531930444E-2</v>
      </c>
    </row>
    <row r="3420" spans="1:8" x14ac:dyDescent="0.75">
      <c r="A3420" t="s">
        <v>185</v>
      </c>
      <c r="B3420">
        <v>6129.8344301168299</v>
      </c>
      <c r="C3420">
        <v>-1.6327869058694201E-2</v>
      </c>
      <c r="D3420">
        <v>4.1905841582641497E-2</v>
      </c>
      <c r="E3420">
        <v>-0.389632290918067</v>
      </c>
      <c r="F3420">
        <v>0.696808470873858</v>
      </c>
      <c r="G3420">
        <v>0.80302181590758503</v>
      </c>
      <c r="H3420">
        <f t="shared" si="53"/>
        <v>1.6327869058694201E-2</v>
      </c>
    </row>
    <row r="3421" spans="1:8" x14ac:dyDescent="0.75">
      <c r="A3421" t="s">
        <v>463</v>
      </c>
      <c r="B3421">
        <v>469.24492331238201</v>
      </c>
      <c r="C3421">
        <v>-4.2531005157845997E-2</v>
      </c>
      <c r="D3421">
        <v>0.109381494817284</v>
      </c>
      <c r="E3421">
        <v>-0.38883181500574598</v>
      </c>
      <c r="F3421">
        <v>0.69740056420141905</v>
      </c>
      <c r="G3421">
        <v>0.80343740856053103</v>
      </c>
      <c r="H3421">
        <f t="shared" si="53"/>
        <v>4.2531005157845997E-2</v>
      </c>
    </row>
    <row r="3422" spans="1:8" x14ac:dyDescent="0.75">
      <c r="A3422" t="s">
        <v>904</v>
      </c>
      <c r="B3422">
        <v>3137.9598113398301</v>
      </c>
      <c r="C3422">
        <v>2.4611071779034401E-2</v>
      </c>
      <c r="D3422">
        <v>6.3333754485265695E-2</v>
      </c>
      <c r="E3422">
        <v>0.38859328614033201</v>
      </c>
      <c r="F3422">
        <v>0.69757703408911298</v>
      </c>
      <c r="G3422">
        <v>0.80343740856053103</v>
      </c>
      <c r="H3422">
        <f t="shared" si="53"/>
        <v>2.4611071779034401E-2</v>
      </c>
    </row>
    <row r="3423" spans="1:8" x14ac:dyDescent="0.75">
      <c r="A3423" t="s">
        <v>1324</v>
      </c>
      <c r="B3423">
        <v>509.299326272249</v>
      </c>
      <c r="C3423">
        <v>3.73497294593539E-2</v>
      </c>
      <c r="D3423">
        <v>9.6353457176827001E-2</v>
      </c>
      <c r="E3423">
        <v>0.38763247893441</v>
      </c>
      <c r="F3423">
        <v>0.69828802993030303</v>
      </c>
      <c r="G3423">
        <v>0.80402120721878501</v>
      </c>
      <c r="H3423">
        <f t="shared" si="53"/>
        <v>3.73497294593539E-2</v>
      </c>
    </row>
    <row r="3424" spans="1:8" x14ac:dyDescent="0.75">
      <c r="A3424" t="s">
        <v>2520</v>
      </c>
      <c r="B3424">
        <v>15.278071873191699</v>
      </c>
      <c r="C3424">
        <v>8.6811923430112903E-2</v>
      </c>
      <c r="D3424">
        <v>0.224141813175537</v>
      </c>
      <c r="E3424">
        <v>0.38730802700398498</v>
      </c>
      <c r="F3424">
        <v>0.69852818370259395</v>
      </c>
      <c r="G3424">
        <v>0.80406268720178697</v>
      </c>
      <c r="H3424">
        <f t="shared" si="53"/>
        <v>8.6811923430112903E-2</v>
      </c>
    </row>
    <row r="3425" spans="1:8" x14ac:dyDescent="0.75">
      <c r="A3425" t="s">
        <v>495</v>
      </c>
      <c r="B3425">
        <v>666.01705321757902</v>
      </c>
      <c r="C3425">
        <v>3.9991121697880799E-2</v>
      </c>
      <c r="D3425">
        <v>0.10341341780244299</v>
      </c>
      <c r="E3425">
        <v>0.38671114974923598</v>
      </c>
      <c r="F3425">
        <v>0.69897006085725</v>
      </c>
      <c r="G3425">
        <v>0.80417792872862404</v>
      </c>
      <c r="H3425">
        <f t="shared" si="53"/>
        <v>3.9991121697880799E-2</v>
      </c>
    </row>
    <row r="3426" spans="1:8" x14ac:dyDescent="0.75">
      <c r="A3426" t="s">
        <v>3293</v>
      </c>
      <c r="B3426">
        <v>2677.3041852180199</v>
      </c>
      <c r="C3426">
        <v>2.2807596068749599E-2</v>
      </c>
      <c r="D3426">
        <v>5.8992089533073597E-2</v>
      </c>
      <c r="E3426">
        <v>0.38662126141442499</v>
      </c>
      <c r="F3426">
        <v>0.699036615376189</v>
      </c>
      <c r="G3426">
        <v>0.80417792872862404</v>
      </c>
      <c r="H3426">
        <f t="shared" si="53"/>
        <v>2.2807596068749599E-2</v>
      </c>
    </row>
    <row r="3427" spans="1:8" x14ac:dyDescent="0.75">
      <c r="A3427" t="s">
        <v>655</v>
      </c>
      <c r="B3427">
        <v>475.58435153766999</v>
      </c>
      <c r="C3427">
        <v>-5.27263599075911E-2</v>
      </c>
      <c r="D3427">
        <v>0.13652630563260901</v>
      </c>
      <c r="E3427">
        <v>-0.38619927246458302</v>
      </c>
      <c r="F3427">
        <v>0.69934909251863597</v>
      </c>
      <c r="G3427">
        <v>0.80430250377544699</v>
      </c>
      <c r="H3427">
        <f t="shared" si="53"/>
        <v>5.27263599075911E-2</v>
      </c>
    </row>
    <row r="3428" spans="1:8" x14ac:dyDescent="0.75">
      <c r="A3428" t="s">
        <v>471</v>
      </c>
      <c r="B3428">
        <v>160.941926258302</v>
      </c>
      <c r="C3428">
        <v>5.2574834900962202E-2</v>
      </c>
      <c r="D3428">
        <v>0.13630909096584701</v>
      </c>
      <c r="E3428">
        <v>0.385703070341327</v>
      </c>
      <c r="F3428">
        <v>0.69971658866611697</v>
      </c>
      <c r="G3428">
        <v>0.80449026350141095</v>
      </c>
      <c r="H3428">
        <f t="shared" si="53"/>
        <v>5.2574834900962202E-2</v>
      </c>
    </row>
    <row r="3429" spans="1:8" x14ac:dyDescent="0.75">
      <c r="A3429" t="s">
        <v>547</v>
      </c>
      <c r="B3429">
        <v>2134.2176708502502</v>
      </c>
      <c r="C3429">
        <v>3.9049879224665698E-2</v>
      </c>
      <c r="D3429">
        <v>0.101352167401251</v>
      </c>
      <c r="E3429">
        <v>0.38528903945456</v>
      </c>
      <c r="F3429">
        <v>0.70002328116516699</v>
      </c>
      <c r="G3429">
        <v>0.80460802582713598</v>
      </c>
      <c r="H3429">
        <f t="shared" si="53"/>
        <v>3.9049879224665698E-2</v>
      </c>
    </row>
    <row r="3430" spans="1:8" x14ac:dyDescent="0.75">
      <c r="A3430" t="s">
        <v>518</v>
      </c>
      <c r="B3430">
        <v>856.31190568155898</v>
      </c>
      <c r="C3430">
        <v>-3.5488075443548803E-2</v>
      </c>
      <c r="D3430">
        <v>9.2303738359198903E-2</v>
      </c>
      <c r="E3430">
        <v>-0.384470619222889</v>
      </c>
      <c r="F3430">
        <v>0.70062966811744398</v>
      </c>
      <c r="G3430">
        <v>0.80507008830647897</v>
      </c>
      <c r="H3430">
        <f t="shared" si="53"/>
        <v>3.5488075443548803E-2</v>
      </c>
    </row>
    <row r="3431" spans="1:8" x14ac:dyDescent="0.75">
      <c r="A3431" t="s">
        <v>1306</v>
      </c>
      <c r="B3431">
        <v>136.247435604104</v>
      </c>
      <c r="C3431">
        <v>6.5206161777366906E-2</v>
      </c>
      <c r="D3431">
        <v>0.169837962206704</v>
      </c>
      <c r="E3431">
        <v>0.383931607104464</v>
      </c>
      <c r="F3431">
        <v>0.70102913922583898</v>
      </c>
      <c r="G3431">
        <v>0.80529419055426599</v>
      </c>
      <c r="H3431">
        <f t="shared" si="53"/>
        <v>6.5206161777366906E-2</v>
      </c>
    </row>
    <row r="3432" spans="1:8" x14ac:dyDescent="0.75">
      <c r="A3432" t="s">
        <v>1357</v>
      </c>
      <c r="B3432">
        <v>794.22615749678596</v>
      </c>
      <c r="C3432">
        <v>-3.5562464795203003E-2</v>
      </c>
      <c r="D3432">
        <v>9.3371269666614798E-2</v>
      </c>
      <c r="E3432">
        <v>-0.38087159917799002</v>
      </c>
      <c r="F3432">
        <v>0.70329852753426003</v>
      </c>
      <c r="G3432">
        <v>0.806959772781081</v>
      </c>
      <c r="H3432">
        <f t="shared" si="53"/>
        <v>3.5562464795203003E-2</v>
      </c>
    </row>
    <row r="3433" spans="1:8" x14ac:dyDescent="0.75">
      <c r="A3433" t="s">
        <v>2134</v>
      </c>
      <c r="B3433">
        <v>596.87814315374999</v>
      </c>
      <c r="C3433">
        <v>3.3434935430566602E-2</v>
      </c>
      <c r="D3433">
        <v>8.7657517159103096E-2</v>
      </c>
      <c r="E3433">
        <v>0.38142690455035899</v>
      </c>
      <c r="F3433">
        <v>0.70288650030269895</v>
      </c>
      <c r="G3433">
        <v>0.806959772781081</v>
      </c>
      <c r="H3433">
        <f t="shared" si="53"/>
        <v>3.3434935430566602E-2</v>
      </c>
    </row>
    <row r="3434" spans="1:8" x14ac:dyDescent="0.75">
      <c r="A3434" t="s">
        <v>3660</v>
      </c>
      <c r="B3434">
        <v>247.26996976013501</v>
      </c>
      <c r="C3434">
        <v>4.7446516835880803E-2</v>
      </c>
      <c r="D3434">
        <v>0.124535625849652</v>
      </c>
      <c r="E3434">
        <v>0.38098750066235199</v>
      </c>
      <c r="F3434">
        <v>0.70321252338490603</v>
      </c>
      <c r="G3434">
        <v>0.806959772781081</v>
      </c>
      <c r="H3434">
        <f t="shared" si="53"/>
        <v>4.7446516835880803E-2</v>
      </c>
    </row>
    <row r="3435" spans="1:8" x14ac:dyDescent="0.75">
      <c r="A3435" t="s">
        <v>3770</v>
      </c>
      <c r="B3435">
        <v>3238.2797630622099</v>
      </c>
      <c r="C3435">
        <v>2.2447827787093502E-2</v>
      </c>
      <c r="D3435">
        <v>5.8895644729011702E-2</v>
      </c>
      <c r="E3435">
        <v>0.38114580272241799</v>
      </c>
      <c r="F3435">
        <v>0.70309506222435603</v>
      </c>
      <c r="G3435">
        <v>0.806959772781081</v>
      </c>
      <c r="H3435">
        <f t="shared" si="53"/>
        <v>2.2447827787093502E-2</v>
      </c>
    </row>
    <row r="3436" spans="1:8" x14ac:dyDescent="0.75">
      <c r="A3436" t="s">
        <v>3202</v>
      </c>
      <c r="B3436">
        <v>1406.8686320482</v>
      </c>
      <c r="C3436">
        <v>-2.9042368372146798E-2</v>
      </c>
      <c r="D3436">
        <v>7.6362430277738994E-2</v>
      </c>
      <c r="E3436">
        <v>-0.38032273549330903</v>
      </c>
      <c r="F3436">
        <v>0.70370586078484798</v>
      </c>
      <c r="G3436">
        <v>0.80719201678261998</v>
      </c>
      <c r="H3436">
        <f t="shared" si="53"/>
        <v>2.9042368372146798E-2</v>
      </c>
    </row>
    <row r="3437" spans="1:8" x14ac:dyDescent="0.75">
      <c r="A3437" t="s">
        <v>626</v>
      </c>
      <c r="B3437">
        <v>203.118535151061</v>
      </c>
      <c r="C3437">
        <v>-5.7958524397499198E-2</v>
      </c>
      <c r="D3437">
        <v>0.15265089464180001</v>
      </c>
      <c r="E3437">
        <v>-0.379680214344636</v>
      </c>
      <c r="F3437">
        <v>0.70418280894431495</v>
      </c>
      <c r="G3437">
        <v>0.80750395471081704</v>
      </c>
      <c r="H3437">
        <f t="shared" si="53"/>
        <v>5.7958524397499198E-2</v>
      </c>
    </row>
    <row r="3438" spans="1:8" x14ac:dyDescent="0.75">
      <c r="A3438" t="s">
        <v>404</v>
      </c>
      <c r="B3438">
        <v>1393.9282020615699</v>
      </c>
      <c r="C3438">
        <v>-2.8811965577545201E-2</v>
      </c>
      <c r="D3438">
        <v>7.6034995278692397E-2</v>
      </c>
      <c r="E3438">
        <v>-0.37893032638379398</v>
      </c>
      <c r="F3438">
        <v>0.70473960342313502</v>
      </c>
      <c r="G3438">
        <v>0.80790724618269205</v>
      </c>
      <c r="H3438">
        <f t="shared" si="53"/>
        <v>2.8811965577545201E-2</v>
      </c>
    </row>
    <row r="3439" spans="1:8" x14ac:dyDescent="0.75">
      <c r="A3439" t="s">
        <v>2642</v>
      </c>
      <c r="B3439">
        <v>47.861951158494399</v>
      </c>
      <c r="C3439">
        <v>7.7024273515306996E-2</v>
      </c>
      <c r="D3439">
        <v>0.20354164420184701</v>
      </c>
      <c r="E3439">
        <v>0.37842021870926901</v>
      </c>
      <c r="F3439">
        <v>0.70511845063428902</v>
      </c>
      <c r="G3439">
        <v>0.80797010026518601</v>
      </c>
      <c r="H3439">
        <f t="shared" si="53"/>
        <v>7.7024273515306996E-2</v>
      </c>
    </row>
    <row r="3440" spans="1:8" x14ac:dyDescent="0.75">
      <c r="A3440" t="s">
        <v>3558</v>
      </c>
      <c r="B3440">
        <v>2587.0429130635798</v>
      </c>
      <c r="C3440">
        <v>-3.02537862697051E-2</v>
      </c>
      <c r="D3440">
        <v>7.9972126396682802E-2</v>
      </c>
      <c r="E3440">
        <v>-0.37830413711445399</v>
      </c>
      <c r="F3440">
        <v>0.70520467243252305</v>
      </c>
      <c r="G3440">
        <v>0.80797010026518601</v>
      </c>
      <c r="H3440">
        <f t="shared" si="53"/>
        <v>3.02537862697051E-2</v>
      </c>
    </row>
    <row r="3441" spans="1:8" x14ac:dyDescent="0.75">
      <c r="A3441" t="s">
        <v>106</v>
      </c>
      <c r="B3441">
        <v>134.78205319597899</v>
      </c>
      <c r="C3441">
        <v>7.0395087866254799E-2</v>
      </c>
      <c r="D3441">
        <v>0.187047228053944</v>
      </c>
      <c r="E3441">
        <v>0.37634927070906898</v>
      </c>
      <c r="F3441">
        <v>0.70665725440895599</v>
      </c>
      <c r="G3441">
        <v>0.80939893140938501</v>
      </c>
      <c r="H3441">
        <f t="shared" si="53"/>
        <v>7.0395087866254799E-2</v>
      </c>
    </row>
    <row r="3442" spans="1:8" x14ac:dyDescent="0.75">
      <c r="A3442" t="s">
        <v>1737</v>
      </c>
      <c r="B3442">
        <v>548.582691420022</v>
      </c>
      <c r="C3442">
        <v>4.0923043752377902E-2</v>
      </c>
      <c r="D3442">
        <v>0.108830581608703</v>
      </c>
      <c r="E3442">
        <v>0.37602522331007399</v>
      </c>
      <c r="F3442">
        <v>0.70689814431783204</v>
      </c>
      <c r="G3442">
        <v>0.80943947397323801</v>
      </c>
      <c r="H3442">
        <f t="shared" si="53"/>
        <v>4.0923043752377902E-2</v>
      </c>
    </row>
    <row r="3443" spans="1:8" x14ac:dyDescent="0.75">
      <c r="A3443" t="s">
        <v>2888</v>
      </c>
      <c r="B3443">
        <v>41.367286912062497</v>
      </c>
      <c r="C3443">
        <v>-8.5503309023914995E-2</v>
      </c>
      <c r="D3443">
        <v>0.22779244472156401</v>
      </c>
      <c r="E3443">
        <v>-0.375356211345936</v>
      </c>
      <c r="F3443">
        <v>0.70739556634617995</v>
      </c>
      <c r="G3443">
        <v>0.80977365179819905</v>
      </c>
      <c r="H3443">
        <f t="shared" si="53"/>
        <v>8.5503309023914995E-2</v>
      </c>
    </row>
    <row r="3444" spans="1:8" x14ac:dyDescent="0.75">
      <c r="A3444" t="s">
        <v>2866</v>
      </c>
      <c r="B3444">
        <v>9569.4403371302305</v>
      </c>
      <c r="C3444">
        <v>-2.20096423117653E-2</v>
      </c>
      <c r="D3444">
        <v>5.8764414508688002E-2</v>
      </c>
      <c r="E3444">
        <v>-0.37454031484498601</v>
      </c>
      <c r="F3444">
        <v>0.708002368643464</v>
      </c>
      <c r="G3444">
        <v>0.81023280943829401</v>
      </c>
      <c r="H3444">
        <f t="shared" si="53"/>
        <v>2.20096423117653E-2</v>
      </c>
    </row>
    <row r="3445" spans="1:8" x14ac:dyDescent="0.75">
      <c r="A3445" t="s">
        <v>38</v>
      </c>
      <c r="B3445">
        <v>27.2384012768023</v>
      </c>
      <c r="C3445">
        <v>-8.5546781308033004E-2</v>
      </c>
      <c r="D3445">
        <v>0.22934361408666401</v>
      </c>
      <c r="E3445">
        <v>-0.37300703422117798</v>
      </c>
      <c r="F3445">
        <v>0.70914320863032099</v>
      </c>
      <c r="G3445">
        <v>0.81130267173826198</v>
      </c>
      <c r="H3445">
        <f t="shared" si="53"/>
        <v>8.5546781308033004E-2</v>
      </c>
    </row>
    <row r="3446" spans="1:8" x14ac:dyDescent="0.75">
      <c r="A3446" t="s">
        <v>563</v>
      </c>
      <c r="B3446">
        <v>3670.9960811784699</v>
      </c>
      <c r="C3446">
        <v>2.7133274561594499E-2</v>
      </c>
      <c r="D3446">
        <v>7.2957436547385499E-2</v>
      </c>
      <c r="E3446">
        <v>0.37190553623648198</v>
      </c>
      <c r="F3446">
        <v>0.70996318301227601</v>
      </c>
      <c r="G3446">
        <v>0.81153365579958103</v>
      </c>
      <c r="H3446">
        <f t="shared" si="53"/>
        <v>2.7133274561594499E-2</v>
      </c>
    </row>
    <row r="3447" spans="1:8" x14ac:dyDescent="0.75">
      <c r="A3447" t="s">
        <v>2620</v>
      </c>
      <c r="B3447">
        <v>787.69208487146898</v>
      </c>
      <c r="C3447">
        <v>4.20806909232583E-2</v>
      </c>
      <c r="D3447">
        <v>0.113073788124292</v>
      </c>
      <c r="E3447">
        <v>0.37215248220925401</v>
      </c>
      <c r="F3447">
        <v>0.70977932285896195</v>
      </c>
      <c r="G3447">
        <v>0.81153365579958103</v>
      </c>
      <c r="H3447">
        <f t="shared" si="53"/>
        <v>4.20806909232583E-2</v>
      </c>
    </row>
    <row r="3448" spans="1:8" x14ac:dyDescent="0.75">
      <c r="A3448" t="s">
        <v>3282</v>
      </c>
      <c r="B3448">
        <v>186.318070778986</v>
      </c>
      <c r="C3448">
        <v>5.21581275047499E-2</v>
      </c>
      <c r="D3448">
        <v>0.14011141389590201</v>
      </c>
      <c r="E3448">
        <v>0.37226180262160202</v>
      </c>
      <c r="F3448">
        <v>0.70969793527733704</v>
      </c>
      <c r="G3448">
        <v>0.81153365579958103</v>
      </c>
      <c r="H3448">
        <f t="shared" si="53"/>
        <v>5.21581275047499E-2</v>
      </c>
    </row>
    <row r="3449" spans="1:8" x14ac:dyDescent="0.75">
      <c r="A3449" t="s">
        <v>2016</v>
      </c>
      <c r="B3449">
        <v>40.886489272262303</v>
      </c>
      <c r="C3449">
        <v>8.0824992919284605E-2</v>
      </c>
      <c r="D3449">
        <v>0.21819655087416601</v>
      </c>
      <c r="E3449">
        <v>0.37042287146828701</v>
      </c>
      <c r="F3449">
        <v>0.71106743494649105</v>
      </c>
      <c r="G3449">
        <v>0.81256008884660003</v>
      </c>
      <c r="H3449">
        <f t="shared" si="53"/>
        <v>8.0824992919284605E-2</v>
      </c>
    </row>
    <row r="3450" spans="1:8" x14ac:dyDescent="0.75">
      <c r="A3450" t="s">
        <v>153</v>
      </c>
      <c r="B3450">
        <v>4134.1219156345396</v>
      </c>
      <c r="C3450">
        <v>2.9943349117140999E-2</v>
      </c>
      <c r="D3450">
        <v>8.0945475401698802E-2</v>
      </c>
      <c r="E3450">
        <v>0.36991998587375702</v>
      </c>
      <c r="F3450">
        <v>0.71144210953787002</v>
      </c>
      <c r="G3450">
        <v>0.81275245634271098</v>
      </c>
      <c r="H3450">
        <f t="shared" si="53"/>
        <v>2.9943349117140999E-2</v>
      </c>
    </row>
    <row r="3451" spans="1:8" x14ac:dyDescent="0.75">
      <c r="A3451" t="s">
        <v>1733</v>
      </c>
      <c r="B3451">
        <v>111.569896782519</v>
      </c>
      <c r="C3451">
        <v>6.1332237003392298E-2</v>
      </c>
      <c r="D3451">
        <v>0.16693134311650601</v>
      </c>
      <c r="E3451">
        <v>0.36740995344766803</v>
      </c>
      <c r="F3451">
        <v>0.71331324821240605</v>
      </c>
      <c r="G3451">
        <v>0.814653779271867</v>
      </c>
      <c r="H3451">
        <f t="shared" si="53"/>
        <v>6.1332237003392298E-2</v>
      </c>
    </row>
    <row r="3452" spans="1:8" x14ac:dyDescent="0.75">
      <c r="A3452" t="s">
        <v>2521</v>
      </c>
      <c r="B3452">
        <v>101.342769849551</v>
      </c>
      <c r="C3452">
        <v>6.7629016836542405E-2</v>
      </c>
      <c r="D3452">
        <v>0.18467146130697401</v>
      </c>
      <c r="E3452">
        <v>0.36621260457848798</v>
      </c>
      <c r="F3452">
        <v>0.71420643743559298</v>
      </c>
      <c r="G3452">
        <v>0.81543743682863701</v>
      </c>
      <c r="H3452">
        <f t="shared" si="53"/>
        <v>6.7629016836542405E-2</v>
      </c>
    </row>
    <row r="3453" spans="1:8" x14ac:dyDescent="0.75">
      <c r="A3453" t="s">
        <v>379</v>
      </c>
      <c r="B3453">
        <v>267.32830089821999</v>
      </c>
      <c r="C3453">
        <v>-4.1557531076797598E-2</v>
      </c>
      <c r="D3453">
        <v>0.114019167986372</v>
      </c>
      <c r="E3453">
        <v>-0.36447846279464802</v>
      </c>
      <c r="F3453">
        <v>0.71550075360506704</v>
      </c>
      <c r="G3453">
        <v>0.81637714382280602</v>
      </c>
      <c r="H3453">
        <f t="shared" si="53"/>
        <v>4.1557531076797598E-2</v>
      </c>
    </row>
    <row r="3454" spans="1:8" x14ac:dyDescent="0.75">
      <c r="A3454" t="s">
        <v>1690</v>
      </c>
      <c r="B3454">
        <v>6172.4528758403403</v>
      </c>
      <c r="C3454">
        <v>3.09236037860076E-2</v>
      </c>
      <c r="D3454">
        <v>8.4815936974044395E-2</v>
      </c>
      <c r="E3454">
        <v>0.36459661815055999</v>
      </c>
      <c r="F3454">
        <v>0.71541253964995699</v>
      </c>
      <c r="G3454">
        <v>0.81637714382280602</v>
      </c>
      <c r="H3454">
        <f t="shared" si="53"/>
        <v>3.09236037860076E-2</v>
      </c>
    </row>
    <row r="3455" spans="1:8" x14ac:dyDescent="0.75">
      <c r="A3455" t="s">
        <v>2823</v>
      </c>
      <c r="B3455">
        <v>8190.5709750670903</v>
      </c>
      <c r="C3455">
        <v>-2.5016601191997001E-2</v>
      </c>
      <c r="D3455">
        <v>6.8674685358471405E-2</v>
      </c>
      <c r="E3455">
        <v>-0.36427689564814297</v>
      </c>
      <c r="F3455">
        <v>0.71565125098252103</v>
      </c>
      <c r="G3455">
        <v>0.81637714382280602</v>
      </c>
      <c r="H3455">
        <f t="shared" si="53"/>
        <v>2.5016601191997001E-2</v>
      </c>
    </row>
    <row r="3456" spans="1:8" x14ac:dyDescent="0.75">
      <c r="A3456" t="s">
        <v>150</v>
      </c>
      <c r="B3456">
        <v>1019.47330933996</v>
      </c>
      <c r="C3456">
        <v>-3.8861590866835501E-2</v>
      </c>
      <c r="D3456">
        <v>0.10822251858297</v>
      </c>
      <c r="E3456">
        <v>-0.35908969201305402</v>
      </c>
      <c r="F3456">
        <v>0.71952799264731104</v>
      </c>
      <c r="G3456">
        <v>0.81868825666765899</v>
      </c>
      <c r="H3456">
        <f t="shared" si="53"/>
        <v>3.8861590866835501E-2</v>
      </c>
    </row>
    <row r="3457" spans="1:8" x14ac:dyDescent="0.75">
      <c r="A3457" t="s">
        <v>385</v>
      </c>
      <c r="B3457">
        <v>20.517253966887601</v>
      </c>
      <c r="C3457">
        <v>-8.4128204127547804E-2</v>
      </c>
      <c r="D3457">
        <v>0.23407384074459101</v>
      </c>
      <c r="E3457">
        <v>-0.35940882526614298</v>
      </c>
      <c r="F3457">
        <v>0.71928927359059402</v>
      </c>
      <c r="G3457">
        <v>0.81868825666765899</v>
      </c>
      <c r="H3457">
        <f t="shared" si="53"/>
        <v>8.4128204127547804E-2</v>
      </c>
    </row>
    <row r="3458" spans="1:8" x14ac:dyDescent="0.75">
      <c r="A3458" t="s">
        <v>792</v>
      </c>
      <c r="B3458">
        <v>227.731028196778</v>
      </c>
      <c r="C3458">
        <v>-4.9199921709562597E-2</v>
      </c>
      <c r="D3458">
        <v>0.13701113731623801</v>
      </c>
      <c r="E3458">
        <v>-0.35909432381400602</v>
      </c>
      <c r="F3458">
        <v>0.719524527757335</v>
      </c>
      <c r="G3458">
        <v>0.81868825666765899</v>
      </c>
      <c r="H3458">
        <f t="shared" si="53"/>
        <v>4.9199921709562597E-2</v>
      </c>
    </row>
    <row r="3459" spans="1:8" x14ac:dyDescent="0.75">
      <c r="A3459" t="s">
        <v>1055</v>
      </c>
      <c r="B3459">
        <v>1764.9606129957101</v>
      </c>
      <c r="C3459">
        <v>-2.6358255068123799E-2</v>
      </c>
      <c r="D3459">
        <v>7.3245542806164493E-2</v>
      </c>
      <c r="E3459">
        <v>-0.35986155687149102</v>
      </c>
      <c r="F3459">
        <v>0.71895066685167197</v>
      </c>
      <c r="G3459">
        <v>0.81868825666765899</v>
      </c>
      <c r="H3459">
        <f t="shared" si="53"/>
        <v>2.6358255068123799E-2</v>
      </c>
    </row>
    <row r="3460" spans="1:8" x14ac:dyDescent="0.75">
      <c r="A3460" t="s">
        <v>1089</v>
      </c>
      <c r="B3460">
        <v>432.51027382832899</v>
      </c>
      <c r="C3460">
        <v>3.6736682983653103E-2</v>
      </c>
      <c r="D3460">
        <v>0.102299929025223</v>
      </c>
      <c r="E3460">
        <v>0.35910760968949801</v>
      </c>
      <c r="F3460">
        <v>0.71951458908570398</v>
      </c>
      <c r="G3460">
        <v>0.81868825666765899</v>
      </c>
      <c r="H3460">
        <f t="shared" ref="H3460:H3523" si="54">ABS(C3460)</f>
        <v>3.6736682983653103E-2</v>
      </c>
    </row>
    <row r="3461" spans="1:8" x14ac:dyDescent="0.75">
      <c r="A3461" t="s">
        <v>2449</v>
      </c>
      <c r="B3461">
        <v>92.316226641972904</v>
      </c>
      <c r="C3461">
        <v>7.8188263258659102E-2</v>
      </c>
      <c r="D3461">
        <v>0.217756253689881</v>
      </c>
      <c r="E3461">
        <v>0.359063227502119</v>
      </c>
      <c r="F3461">
        <v>0.71954778994248103</v>
      </c>
      <c r="G3461">
        <v>0.81868825666765899</v>
      </c>
      <c r="H3461">
        <f t="shared" si="54"/>
        <v>7.8188263258659102E-2</v>
      </c>
    </row>
    <row r="3462" spans="1:8" x14ac:dyDescent="0.75">
      <c r="A3462" t="s">
        <v>2840</v>
      </c>
      <c r="B3462">
        <v>132.67088783283901</v>
      </c>
      <c r="C3462">
        <v>-6.3046440528119294E-2</v>
      </c>
      <c r="D3462">
        <v>0.17558252832385199</v>
      </c>
      <c r="E3462">
        <v>-0.359070125769198</v>
      </c>
      <c r="F3462">
        <v>0.71954262954070403</v>
      </c>
      <c r="G3462">
        <v>0.81868825666765899</v>
      </c>
      <c r="H3462">
        <f t="shared" si="54"/>
        <v>6.3046440528119294E-2</v>
      </c>
    </row>
    <row r="3463" spans="1:8" x14ac:dyDescent="0.75">
      <c r="A3463" t="s">
        <v>2892</v>
      </c>
      <c r="B3463">
        <v>89.544663810432098</v>
      </c>
      <c r="C3463">
        <v>-6.6735544299144897E-2</v>
      </c>
      <c r="D3463">
        <v>0.18560970095691001</v>
      </c>
      <c r="E3463">
        <v>-0.35954771736116198</v>
      </c>
      <c r="F3463">
        <v>0.71918538763987405</v>
      </c>
      <c r="G3463">
        <v>0.81868825666765899</v>
      </c>
      <c r="H3463">
        <f t="shared" si="54"/>
        <v>6.6735544299144897E-2</v>
      </c>
    </row>
    <row r="3464" spans="1:8" x14ac:dyDescent="0.75">
      <c r="A3464" t="s">
        <v>3936</v>
      </c>
      <c r="B3464">
        <v>476.81368595356298</v>
      </c>
      <c r="C3464">
        <v>-3.12841367664249E-2</v>
      </c>
      <c r="D3464">
        <v>8.6846297757386906E-2</v>
      </c>
      <c r="E3464">
        <v>-0.360224184268856</v>
      </c>
      <c r="F3464">
        <v>0.71867949057907199</v>
      </c>
      <c r="G3464">
        <v>0.81868825666765899</v>
      </c>
      <c r="H3464">
        <f t="shared" si="54"/>
        <v>3.12841367664249E-2</v>
      </c>
    </row>
    <row r="3465" spans="1:8" x14ac:dyDescent="0.75">
      <c r="A3465" t="s">
        <v>1409</v>
      </c>
      <c r="B3465">
        <v>85.901705271726797</v>
      </c>
      <c r="C3465">
        <v>6.5214922012265905E-2</v>
      </c>
      <c r="D3465">
        <v>0.18221547900184201</v>
      </c>
      <c r="E3465">
        <v>0.35790001140137301</v>
      </c>
      <c r="F3465">
        <v>0.72041814218914901</v>
      </c>
      <c r="G3465">
        <v>0.81929880831386603</v>
      </c>
      <c r="H3465">
        <f t="shared" si="54"/>
        <v>6.5214922012265905E-2</v>
      </c>
    </row>
    <row r="3466" spans="1:8" x14ac:dyDescent="0.75">
      <c r="A3466" t="s">
        <v>2382</v>
      </c>
      <c r="B3466">
        <v>128.25954508424101</v>
      </c>
      <c r="C3466">
        <v>5.5021814441020597E-2</v>
      </c>
      <c r="D3466">
        <v>0.153782383249294</v>
      </c>
      <c r="E3466">
        <v>0.35779010104054298</v>
      </c>
      <c r="F3466">
        <v>0.72050039908586705</v>
      </c>
      <c r="G3466">
        <v>0.81929880831386603</v>
      </c>
      <c r="H3466">
        <f t="shared" si="54"/>
        <v>5.5021814441020597E-2</v>
      </c>
    </row>
    <row r="3467" spans="1:8" x14ac:dyDescent="0.75">
      <c r="A3467" t="s">
        <v>3987</v>
      </c>
      <c r="B3467">
        <v>1727.17095875218</v>
      </c>
      <c r="C3467">
        <v>2.1714956622574499E-2</v>
      </c>
      <c r="D3467">
        <v>6.0855295834489398E-2</v>
      </c>
      <c r="E3467">
        <v>0.35682936587201097</v>
      </c>
      <c r="F3467">
        <v>0.72121955075709199</v>
      </c>
      <c r="G3467">
        <v>0.81987988757061703</v>
      </c>
      <c r="H3467">
        <f t="shared" si="54"/>
        <v>2.1714956622574499E-2</v>
      </c>
    </row>
    <row r="3468" spans="1:8" x14ac:dyDescent="0.75">
      <c r="A3468" t="s">
        <v>2932</v>
      </c>
      <c r="B3468">
        <v>1221.7381542375799</v>
      </c>
      <c r="C3468">
        <v>-2.9641752481329199E-2</v>
      </c>
      <c r="D3468">
        <v>8.3425723058887194E-2</v>
      </c>
      <c r="E3468">
        <v>-0.355307109060429</v>
      </c>
      <c r="F3468">
        <v>0.72235953021897803</v>
      </c>
      <c r="G3468">
        <v>0.820938889074597</v>
      </c>
      <c r="H3468">
        <f t="shared" si="54"/>
        <v>2.9641752481329199E-2</v>
      </c>
    </row>
    <row r="3469" spans="1:8" x14ac:dyDescent="0.75">
      <c r="A3469" t="s">
        <v>3499</v>
      </c>
      <c r="B3469">
        <v>80.982702922717195</v>
      </c>
      <c r="C3469">
        <v>-6.9693737379989296E-2</v>
      </c>
      <c r="D3469">
        <v>0.19632796856877899</v>
      </c>
      <c r="E3469">
        <v>-0.35498629099080098</v>
      </c>
      <c r="F3469">
        <v>0.72259986148711097</v>
      </c>
      <c r="G3469">
        <v>0.82097515269620203</v>
      </c>
      <c r="H3469">
        <f t="shared" si="54"/>
        <v>6.9693737379989296E-2</v>
      </c>
    </row>
    <row r="3470" spans="1:8" x14ac:dyDescent="0.75">
      <c r="A3470" t="s">
        <v>3110</v>
      </c>
      <c r="B3470">
        <v>4526.0868743828896</v>
      </c>
      <c r="C3470">
        <v>-3.1468488676278397E-2</v>
      </c>
      <c r="D3470">
        <v>8.8747502783732099E-2</v>
      </c>
      <c r="E3470">
        <v>-0.354584497469902</v>
      </c>
      <c r="F3470">
        <v>0.72290089169873595</v>
      </c>
      <c r="G3470">
        <v>0.821080338062665</v>
      </c>
      <c r="H3470">
        <f t="shared" si="54"/>
        <v>3.1468488676278397E-2</v>
      </c>
    </row>
    <row r="3471" spans="1:8" x14ac:dyDescent="0.75">
      <c r="A3471" t="s">
        <v>2107</v>
      </c>
      <c r="B3471">
        <v>78.144486032055696</v>
      </c>
      <c r="C3471">
        <v>7.0861845324800707E-2</v>
      </c>
      <c r="D3471">
        <v>0.20032155469509599</v>
      </c>
      <c r="E3471">
        <v>0.35374049204369201</v>
      </c>
      <c r="F3471">
        <v>0.72353337385501304</v>
      </c>
      <c r="G3471">
        <v>0.82149426511019696</v>
      </c>
      <c r="H3471">
        <f t="shared" si="54"/>
        <v>7.0861845324800707E-2</v>
      </c>
    </row>
    <row r="3472" spans="1:8" x14ac:dyDescent="0.75">
      <c r="A3472" t="s">
        <v>3193</v>
      </c>
      <c r="B3472">
        <v>139.13414103085799</v>
      </c>
      <c r="C3472">
        <v>-6.59386482541926E-2</v>
      </c>
      <c r="D3472">
        <v>0.18680287242430699</v>
      </c>
      <c r="E3472">
        <v>-0.35298519449111299</v>
      </c>
      <c r="F3472">
        <v>0.72409954010221</v>
      </c>
      <c r="G3472">
        <v>0.82149426511019696</v>
      </c>
      <c r="H3472">
        <f t="shared" si="54"/>
        <v>6.59386482541926E-2</v>
      </c>
    </row>
    <row r="3473" spans="1:8" x14ac:dyDescent="0.75">
      <c r="A3473" t="s">
        <v>3317</v>
      </c>
      <c r="B3473">
        <v>385.857085263984</v>
      </c>
      <c r="C3473">
        <v>3.6943378073142498E-2</v>
      </c>
      <c r="D3473">
        <v>0.10464397209517801</v>
      </c>
      <c r="E3473">
        <v>0.35303875926595002</v>
      </c>
      <c r="F3473">
        <v>0.72405938331045905</v>
      </c>
      <c r="G3473">
        <v>0.82149426511019696</v>
      </c>
      <c r="H3473">
        <f t="shared" si="54"/>
        <v>3.6943378073142498E-2</v>
      </c>
    </row>
    <row r="3474" spans="1:8" x14ac:dyDescent="0.75">
      <c r="A3474" t="s">
        <v>3505</v>
      </c>
      <c r="B3474">
        <v>4200.0510703648397</v>
      </c>
      <c r="C3474">
        <v>2.05660644676742E-2</v>
      </c>
      <c r="D3474">
        <v>5.8186894756419402E-2</v>
      </c>
      <c r="E3474">
        <v>0.353448393384238</v>
      </c>
      <c r="F3474">
        <v>0.723752311234241</v>
      </c>
      <c r="G3474">
        <v>0.82149426511019696</v>
      </c>
      <c r="H3474">
        <f t="shared" si="54"/>
        <v>2.05660644676742E-2</v>
      </c>
    </row>
    <row r="3475" spans="1:8" x14ac:dyDescent="0.75">
      <c r="A3475" t="s">
        <v>3263</v>
      </c>
      <c r="B3475">
        <v>143.10978356339299</v>
      </c>
      <c r="C3475">
        <v>5.8044274507017497E-2</v>
      </c>
      <c r="D3475">
        <v>0.16505286846799</v>
      </c>
      <c r="E3475">
        <v>0.35167080127586298</v>
      </c>
      <c r="F3475">
        <v>0.72508516068897699</v>
      </c>
      <c r="G3475">
        <v>0.822375596877017</v>
      </c>
      <c r="H3475">
        <f t="shared" si="54"/>
        <v>5.8044274507017497E-2</v>
      </c>
    </row>
    <row r="3476" spans="1:8" x14ac:dyDescent="0.75">
      <c r="A3476" t="s">
        <v>823</v>
      </c>
      <c r="B3476">
        <v>301.050713617339</v>
      </c>
      <c r="C3476">
        <v>-3.8719834424601599E-2</v>
      </c>
      <c r="D3476">
        <v>0.110697810303236</v>
      </c>
      <c r="E3476">
        <v>-0.34977958749622801</v>
      </c>
      <c r="F3476">
        <v>0.72650411935677806</v>
      </c>
      <c r="G3476">
        <v>0.823043940322575</v>
      </c>
      <c r="H3476">
        <f t="shared" si="54"/>
        <v>3.8719834424601599E-2</v>
      </c>
    </row>
    <row r="3477" spans="1:8" x14ac:dyDescent="0.75">
      <c r="A3477" t="s">
        <v>949</v>
      </c>
      <c r="B3477">
        <v>105.42394489154</v>
      </c>
      <c r="C3477">
        <v>-6.0987447966880298E-2</v>
      </c>
      <c r="D3477">
        <v>0.174502596535931</v>
      </c>
      <c r="E3477">
        <v>-0.34949306874251901</v>
      </c>
      <c r="F3477">
        <v>0.72671917350645299</v>
      </c>
      <c r="G3477">
        <v>0.823043940322575</v>
      </c>
      <c r="H3477">
        <f t="shared" si="54"/>
        <v>6.0987447966880298E-2</v>
      </c>
    </row>
    <row r="3478" spans="1:8" x14ac:dyDescent="0.75">
      <c r="A3478" t="s">
        <v>1148</v>
      </c>
      <c r="B3478">
        <v>249.559501002182</v>
      </c>
      <c r="C3478">
        <v>-4.6150720064070998E-2</v>
      </c>
      <c r="D3478">
        <v>0.132007709188946</v>
      </c>
      <c r="E3478">
        <v>-0.34960624911696703</v>
      </c>
      <c r="F3478">
        <v>0.72663422043996695</v>
      </c>
      <c r="G3478">
        <v>0.823043940322575</v>
      </c>
      <c r="H3478">
        <f t="shared" si="54"/>
        <v>4.6150720064070998E-2</v>
      </c>
    </row>
    <row r="3479" spans="1:8" x14ac:dyDescent="0.75">
      <c r="A3479" t="s">
        <v>3017</v>
      </c>
      <c r="B3479">
        <v>7662.5664748384797</v>
      </c>
      <c r="C3479">
        <v>4.6759447913650803E-2</v>
      </c>
      <c r="D3479">
        <v>0.13354434799291401</v>
      </c>
      <c r="E3479">
        <v>0.35014172158099699</v>
      </c>
      <c r="F3479">
        <v>0.72623234097648304</v>
      </c>
      <c r="G3479">
        <v>0.823043940322575</v>
      </c>
      <c r="H3479">
        <f t="shared" si="54"/>
        <v>4.6759447913650803E-2</v>
      </c>
    </row>
    <row r="3480" spans="1:8" x14ac:dyDescent="0.75">
      <c r="A3480" t="s">
        <v>3434</v>
      </c>
      <c r="B3480">
        <v>518.36507703366794</v>
      </c>
      <c r="C3480">
        <v>-3.3028897534979201E-2</v>
      </c>
      <c r="D3480">
        <v>9.4384228319063804E-2</v>
      </c>
      <c r="E3480">
        <v>-0.34994085477211001</v>
      </c>
      <c r="F3480">
        <v>0.72638308545982999</v>
      </c>
      <c r="G3480">
        <v>0.823043940322575</v>
      </c>
      <c r="H3480">
        <f t="shared" si="54"/>
        <v>3.3028897534979201E-2</v>
      </c>
    </row>
    <row r="3481" spans="1:8" x14ac:dyDescent="0.75">
      <c r="A3481" t="s">
        <v>3475</v>
      </c>
      <c r="B3481">
        <v>1841.6800560843801</v>
      </c>
      <c r="C3481">
        <v>-3.4582384106925997E-2</v>
      </c>
      <c r="D3481">
        <v>9.9155571646242197E-2</v>
      </c>
      <c r="E3481">
        <v>-0.34876894492934502</v>
      </c>
      <c r="F3481">
        <v>0.72726277954390395</v>
      </c>
      <c r="G3481">
        <v>0.82318623236305699</v>
      </c>
      <c r="H3481">
        <f t="shared" si="54"/>
        <v>3.4582384106925997E-2</v>
      </c>
    </row>
    <row r="3482" spans="1:8" x14ac:dyDescent="0.75">
      <c r="A3482" t="s">
        <v>3794</v>
      </c>
      <c r="B3482">
        <v>370.59783000701998</v>
      </c>
      <c r="C3482">
        <v>4.2063893731905402E-2</v>
      </c>
      <c r="D3482">
        <v>0.12051785393492299</v>
      </c>
      <c r="E3482">
        <v>0.34902624265628601</v>
      </c>
      <c r="F3482">
        <v>0.72706960816578403</v>
      </c>
      <c r="G3482">
        <v>0.82318623236305699</v>
      </c>
      <c r="H3482">
        <f t="shared" si="54"/>
        <v>4.2063893731905402E-2</v>
      </c>
    </row>
    <row r="3483" spans="1:8" x14ac:dyDescent="0.75">
      <c r="A3483" t="s">
        <v>3086</v>
      </c>
      <c r="B3483">
        <v>409.87141332833102</v>
      </c>
      <c r="C3483">
        <v>3.6815757996864498E-2</v>
      </c>
      <c r="D3483">
        <v>0.105907737765816</v>
      </c>
      <c r="E3483">
        <v>0.34762104047838199</v>
      </c>
      <c r="F3483">
        <v>0.72812480264109003</v>
      </c>
      <c r="G3483">
        <v>0.823925193221274</v>
      </c>
      <c r="H3483">
        <f t="shared" si="54"/>
        <v>3.6815757996864498E-2</v>
      </c>
    </row>
    <row r="3484" spans="1:8" x14ac:dyDescent="0.75">
      <c r="A3484" t="s">
        <v>3449</v>
      </c>
      <c r="B3484">
        <v>20.463170880656801</v>
      </c>
      <c r="C3484">
        <v>8.1034058779783397E-2</v>
      </c>
      <c r="D3484">
        <v>0.23336583348507001</v>
      </c>
      <c r="E3484">
        <v>0.34724045748096899</v>
      </c>
      <c r="F3484">
        <v>0.72841067884399402</v>
      </c>
      <c r="G3484">
        <v>0.82401196552742395</v>
      </c>
      <c r="H3484">
        <f t="shared" si="54"/>
        <v>8.1034058779783397E-2</v>
      </c>
    </row>
    <row r="3485" spans="1:8" x14ac:dyDescent="0.75">
      <c r="A3485" t="s">
        <v>3363</v>
      </c>
      <c r="B3485">
        <v>2043.2145055188901</v>
      </c>
      <c r="C3485">
        <v>-2.1131842641035799E-2</v>
      </c>
      <c r="D3485">
        <v>6.0910439609794101E-2</v>
      </c>
      <c r="E3485">
        <v>-0.34693301799184301</v>
      </c>
      <c r="F3485">
        <v>0.72864164064348702</v>
      </c>
      <c r="G3485">
        <v>0.82403658412136005</v>
      </c>
      <c r="H3485">
        <f t="shared" si="54"/>
        <v>2.1131842641035799E-2</v>
      </c>
    </row>
    <row r="3486" spans="1:8" x14ac:dyDescent="0.75">
      <c r="A3486" t="s">
        <v>389</v>
      </c>
      <c r="B3486">
        <v>100.40040676638201</v>
      </c>
      <c r="C3486">
        <v>5.8391052592981503E-2</v>
      </c>
      <c r="D3486">
        <v>0.16858113398535399</v>
      </c>
      <c r="E3486">
        <v>0.34636765818679599</v>
      </c>
      <c r="F3486">
        <v>0.72906642759757501</v>
      </c>
      <c r="G3486">
        <v>0.82428032672412499</v>
      </c>
      <c r="H3486">
        <f t="shared" si="54"/>
        <v>5.8391052592981503E-2</v>
      </c>
    </row>
    <row r="3487" spans="1:8" x14ac:dyDescent="0.75">
      <c r="A3487" t="s">
        <v>3525</v>
      </c>
      <c r="B3487">
        <v>599.39142086783795</v>
      </c>
      <c r="C3487">
        <v>2.84643834952783E-2</v>
      </c>
      <c r="D3487">
        <v>8.2269728322161007E-2</v>
      </c>
      <c r="E3487">
        <v>0.34598854373037802</v>
      </c>
      <c r="F3487">
        <v>0.729351324440076</v>
      </c>
      <c r="G3487">
        <v>0.82436581548621601</v>
      </c>
      <c r="H3487">
        <f t="shared" si="54"/>
        <v>2.84643834952783E-2</v>
      </c>
    </row>
    <row r="3488" spans="1:8" x14ac:dyDescent="0.75">
      <c r="A3488" t="s">
        <v>839</v>
      </c>
      <c r="B3488">
        <v>5927.3656956451096</v>
      </c>
      <c r="C3488">
        <v>-1.8549505620132599E-2</v>
      </c>
      <c r="D3488">
        <v>5.39147424590345E-2</v>
      </c>
      <c r="E3488">
        <v>-0.344052568445948</v>
      </c>
      <c r="F3488">
        <v>0.73080675262162598</v>
      </c>
      <c r="G3488">
        <v>0.82577389517400601</v>
      </c>
      <c r="H3488">
        <f t="shared" si="54"/>
        <v>1.8549505620132599E-2</v>
      </c>
    </row>
    <row r="3489" spans="1:8" x14ac:dyDescent="0.75">
      <c r="A3489" t="s">
        <v>1163</v>
      </c>
      <c r="B3489">
        <v>1294.5370948008599</v>
      </c>
      <c r="C3489">
        <v>-2.8668873786178599E-2</v>
      </c>
      <c r="D3489">
        <v>8.3587300271029702E-2</v>
      </c>
      <c r="E3489">
        <v>-0.34298121476851701</v>
      </c>
      <c r="F3489">
        <v>0.73161259239042398</v>
      </c>
      <c r="G3489">
        <v>0.82626635771526602</v>
      </c>
      <c r="H3489">
        <f t="shared" si="54"/>
        <v>2.8668873786178599E-2</v>
      </c>
    </row>
    <row r="3490" spans="1:8" x14ac:dyDescent="0.75">
      <c r="A3490" t="s">
        <v>2014</v>
      </c>
      <c r="B3490">
        <v>48.309297540015201</v>
      </c>
      <c r="C3490">
        <v>7.40307020100264E-2</v>
      </c>
      <c r="D3490">
        <v>0.215886202545435</v>
      </c>
      <c r="E3490">
        <v>0.34291539309672198</v>
      </c>
      <c r="F3490">
        <v>0.73166211112232804</v>
      </c>
      <c r="G3490">
        <v>0.82626635771526602</v>
      </c>
      <c r="H3490">
        <f t="shared" si="54"/>
        <v>7.40307020100264E-2</v>
      </c>
    </row>
    <row r="3491" spans="1:8" x14ac:dyDescent="0.75">
      <c r="A3491" t="s">
        <v>3396</v>
      </c>
      <c r="B3491">
        <v>1420.9580440927</v>
      </c>
      <c r="C3491">
        <v>-2.22248804624657E-2</v>
      </c>
      <c r="D3491">
        <v>6.4894394974982103E-2</v>
      </c>
      <c r="E3491">
        <v>-0.34247765883376702</v>
      </c>
      <c r="F3491">
        <v>0.73199145426910095</v>
      </c>
      <c r="G3491">
        <v>0.826401358087127</v>
      </c>
      <c r="H3491">
        <f t="shared" si="54"/>
        <v>2.22248804624657E-2</v>
      </c>
    </row>
    <row r="3492" spans="1:8" x14ac:dyDescent="0.75">
      <c r="A3492" t="s">
        <v>131</v>
      </c>
      <c r="B3492">
        <v>42.750355185300599</v>
      </c>
      <c r="C3492">
        <v>-7.7243731215728598E-2</v>
      </c>
      <c r="D3492">
        <v>0.225968862257582</v>
      </c>
      <c r="E3492">
        <v>-0.34183351831757502</v>
      </c>
      <c r="F3492">
        <v>0.73247618343001097</v>
      </c>
      <c r="G3492">
        <v>0.82671165803175195</v>
      </c>
      <c r="H3492">
        <f t="shared" si="54"/>
        <v>7.7243731215728598E-2</v>
      </c>
    </row>
    <row r="3493" spans="1:8" x14ac:dyDescent="0.75">
      <c r="A3493" t="s">
        <v>597</v>
      </c>
      <c r="B3493">
        <v>1506.35653916756</v>
      </c>
      <c r="C3493">
        <v>2.32053444029275E-2</v>
      </c>
      <c r="D3493">
        <v>6.8087024188059203E-2</v>
      </c>
      <c r="E3493">
        <v>0.34081889581241498</v>
      </c>
      <c r="F3493">
        <v>0.733239924429543</v>
      </c>
      <c r="G3493">
        <v>0.82733659763046896</v>
      </c>
      <c r="H3493">
        <f t="shared" si="54"/>
        <v>2.32053444029275E-2</v>
      </c>
    </row>
    <row r="3494" spans="1:8" x14ac:dyDescent="0.75">
      <c r="A3494" t="s">
        <v>2783</v>
      </c>
      <c r="B3494">
        <v>847.82275807937197</v>
      </c>
      <c r="C3494">
        <v>3.3967973144359898E-2</v>
      </c>
      <c r="D3494">
        <v>9.9863596313903596E-2</v>
      </c>
      <c r="E3494">
        <v>0.34014369998840699</v>
      </c>
      <c r="F3494">
        <v>0.73374831380032002</v>
      </c>
      <c r="G3494">
        <v>0.82767314091049804</v>
      </c>
      <c r="H3494">
        <f t="shared" si="54"/>
        <v>3.3967973144359898E-2</v>
      </c>
    </row>
    <row r="3495" spans="1:8" x14ac:dyDescent="0.75">
      <c r="A3495" t="s">
        <v>3847</v>
      </c>
      <c r="B3495">
        <v>1538.19878021216</v>
      </c>
      <c r="C3495">
        <v>-3.0203075269875399E-2</v>
      </c>
      <c r="D3495">
        <v>8.9045707861934095E-2</v>
      </c>
      <c r="E3495">
        <v>-0.33918619993122401</v>
      </c>
      <c r="F3495">
        <v>0.73446946459011897</v>
      </c>
      <c r="G3495">
        <v>0.82824941912982497</v>
      </c>
      <c r="H3495">
        <f t="shared" si="54"/>
        <v>3.0203075269875399E-2</v>
      </c>
    </row>
    <row r="3496" spans="1:8" x14ac:dyDescent="0.75">
      <c r="A3496" t="s">
        <v>1472</v>
      </c>
      <c r="B3496">
        <v>172.706431564577</v>
      </c>
      <c r="C3496">
        <v>5.0788644380852697E-2</v>
      </c>
      <c r="D3496">
        <v>0.14996449223031</v>
      </c>
      <c r="E3496">
        <v>0.338671132249448</v>
      </c>
      <c r="F3496">
        <v>0.73485748992368005</v>
      </c>
      <c r="G3496">
        <v>0.828449814770857</v>
      </c>
      <c r="H3496">
        <f t="shared" si="54"/>
        <v>5.0788644380852697E-2</v>
      </c>
    </row>
    <row r="3497" spans="1:8" x14ac:dyDescent="0.75">
      <c r="A3497" t="s">
        <v>3399</v>
      </c>
      <c r="B3497">
        <v>1051.8409086418701</v>
      </c>
      <c r="C3497">
        <v>-2.9927916885799901E-2</v>
      </c>
      <c r="D3497">
        <v>8.9078168143564396E-2</v>
      </c>
      <c r="E3497">
        <v>-0.33597364550162301</v>
      </c>
      <c r="F3497">
        <v>0.73689074030788704</v>
      </c>
      <c r="G3497">
        <v>0.83050432791781603</v>
      </c>
      <c r="H3497">
        <f t="shared" si="54"/>
        <v>2.9927916885799901E-2</v>
      </c>
    </row>
    <row r="3498" spans="1:8" x14ac:dyDescent="0.75">
      <c r="A3498" t="s">
        <v>2363</v>
      </c>
      <c r="B3498">
        <v>43.429588639879803</v>
      </c>
      <c r="C3498">
        <v>7.3582173249020805E-2</v>
      </c>
      <c r="D3498">
        <v>0.21930908498988899</v>
      </c>
      <c r="E3498">
        <v>0.33551812617527099</v>
      </c>
      <c r="F3498">
        <v>0.73723427363682503</v>
      </c>
      <c r="G3498">
        <v>0.83065383405476301</v>
      </c>
      <c r="H3498">
        <f t="shared" si="54"/>
        <v>7.3582173249020805E-2</v>
      </c>
    </row>
    <row r="3499" spans="1:8" x14ac:dyDescent="0.75">
      <c r="A3499" t="s">
        <v>585</v>
      </c>
      <c r="B3499">
        <v>307.71914031857301</v>
      </c>
      <c r="C3499">
        <v>4.0119544334573501E-2</v>
      </c>
      <c r="D3499">
        <v>0.11982763740578201</v>
      </c>
      <c r="E3499">
        <v>0.33481044275882299</v>
      </c>
      <c r="F3499">
        <v>0.73776808254327297</v>
      </c>
      <c r="G3499">
        <v>0.83078001061690998</v>
      </c>
      <c r="H3499">
        <f t="shared" si="54"/>
        <v>4.0119544334573501E-2</v>
      </c>
    </row>
    <row r="3500" spans="1:8" x14ac:dyDescent="0.75">
      <c r="A3500" t="s">
        <v>3350</v>
      </c>
      <c r="B3500">
        <v>126.523522877581</v>
      </c>
      <c r="C3500">
        <v>-5.4598574503112403E-2</v>
      </c>
      <c r="D3500">
        <v>0.162966329216435</v>
      </c>
      <c r="E3500">
        <v>-0.33502978661684302</v>
      </c>
      <c r="F3500">
        <v>0.73760261690817197</v>
      </c>
      <c r="G3500">
        <v>0.83078001061690998</v>
      </c>
      <c r="H3500">
        <f t="shared" si="54"/>
        <v>5.4598574503112403E-2</v>
      </c>
    </row>
    <row r="3501" spans="1:8" x14ac:dyDescent="0.75">
      <c r="A3501" t="s">
        <v>1458</v>
      </c>
      <c r="B3501">
        <v>1706.7885018229799</v>
      </c>
      <c r="C3501">
        <v>2.1470362127025099E-2</v>
      </c>
      <c r="D3501">
        <v>6.5005934698314102E-2</v>
      </c>
      <c r="E3501">
        <v>0.33028310763727797</v>
      </c>
      <c r="F3501">
        <v>0.741186055600081</v>
      </c>
      <c r="G3501">
        <v>0.83415196371677602</v>
      </c>
      <c r="H3501">
        <f t="shared" si="54"/>
        <v>2.1470362127025099E-2</v>
      </c>
    </row>
    <row r="3502" spans="1:8" x14ac:dyDescent="0.75">
      <c r="A3502" t="s">
        <v>2742</v>
      </c>
      <c r="B3502">
        <v>207.31448150681899</v>
      </c>
      <c r="C3502">
        <v>4.9236574707545097E-2</v>
      </c>
      <c r="D3502">
        <v>0.148990253001137</v>
      </c>
      <c r="E3502">
        <v>0.33046842807340898</v>
      </c>
      <c r="F3502">
        <v>0.74104604460076995</v>
      </c>
      <c r="G3502">
        <v>0.83415196371677602</v>
      </c>
      <c r="H3502">
        <f t="shared" si="54"/>
        <v>4.9236574707545097E-2</v>
      </c>
    </row>
    <row r="3503" spans="1:8" x14ac:dyDescent="0.75">
      <c r="A3503" t="s">
        <v>3117</v>
      </c>
      <c r="B3503">
        <v>1149.5984555669299</v>
      </c>
      <c r="C3503">
        <v>2.3807587526142801E-2</v>
      </c>
      <c r="D3503">
        <v>7.2511538740026901E-2</v>
      </c>
      <c r="E3503">
        <v>0.32832826250590702</v>
      </c>
      <c r="F3503">
        <v>0.74266347713449898</v>
      </c>
      <c r="G3503">
        <v>0.83557596013504498</v>
      </c>
      <c r="H3503">
        <f t="shared" si="54"/>
        <v>2.3807587526142801E-2</v>
      </c>
    </row>
    <row r="3504" spans="1:8" x14ac:dyDescent="0.75">
      <c r="A3504" t="s">
        <v>1938</v>
      </c>
      <c r="B3504">
        <v>1128.88103272789</v>
      </c>
      <c r="C3504">
        <v>2.87482101807543E-2</v>
      </c>
      <c r="D3504">
        <v>8.7783461029655299E-2</v>
      </c>
      <c r="E3504">
        <v>0.32749005158320799</v>
      </c>
      <c r="F3504">
        <v>0.74329726619069203</v>
      </c>
      <c r="G3504">
        <v>0.83583702985352704</v>
      </c>
      <c r="H3504">
        <f t="shared" si="54"/>
        <v>2.87482101807543E-2</v>
      </c>
    </row>
    <row r="3505" spans="1:8" x14ac:dyDescent="0.75">
      <c r="A3505" t="s">
        <v>3913</v>
      </c>
      <c r="B3505">
        <v>1006.74977423583</v>
      </c>
      <c r="C3505">
        <v>-2.8326001481593501E-2</v>
      </c>
      <c r="D3505">
        <v>8.6502143183408695E-2</v>
      </c>
      <c r="E3505">
        <v>-0.32746011184410201</v>
      </c>
      <c r="F3505">
        <v>0.74331990748334797</v>
      </c>
      <c r="G3505">
        <v>0.83583702985352704</v>
      </c>
      <c r="H3505">
        <f t="shared" si="54"/>
        <v>2.8326001481593501E-2</v>
      </c>
    </row>
    <row r="3506" spans="1:8" x14ac:dyDescent="0.75">
      <c r="A3506" t="s">
        <v>1297</v>
      </c>
      <c r="B3506">
        <v>2271.0443066031498</v>
      </c>
      <c r="C3506">
        <v>2.43782818927052E-2</v>
      </c>
      <c r="D3506">
        <v>7.45697082174092E-2</v>
      </c>
      <c r="E3506">
        <v>0.326919368138466</v>
      </c>
      <c r="F3506">
        <v>0.74372887163286105</v>
      </c>
      <c r="G3506">
        <v>0.83605822641604999</v>
      </c>
      <c r="H3506">
        <f t="shared" si="54"/>
        <v>2.43782818927052E-2</v>
      </c>
    </row>
    <row r="3507" spans="1:8" x14ac:dyDescent="0.75">
      <c r="A3507" t="s">
        <v>639</v>
      </c>
      <c r="B3507">
        <v>22.4111289293574</v>
      </c>
      <c r="C3507">
        <v>-7.5201449465616799E-2</v>
      </c>
      <c r="D3507">
        <v>0.23139907599081899</v>
      </c>
      <c r="E3507">
        <v>-0.324985954000095</v>
      </c>
      <c r="F3507">
        <v>0.74519170228754295</v>
      </c>
      <c r="G3507">
        <v>0.83698606082424598</v>
      </c>
      <c r="H3507">
        <f t="shared" si="54"/>
        <v>7.5201449465616799E-2</v>
      </c>
    </row>
    <row r="3508" spans="1:8" x14ac:dyDescent="0.75">
      <c r="A3508" t="s">
        <v>2653</v>
      </c>
      <c r="B3508">
        <v>1496.86824535248</v>
      </c>
      <c r="C3508">
        <v>2.5115785747107301E-2</v>
      </c>
      <c r="D3508">
        <v>7.7194209140412098E-2</v>
      </c>
      <c r="E3508">
        <v>0.32535841777228403</v>
      </c>
      <c r="F3508">
        <v>0.74490982271157102</v>
      </c>
      <c r="G3508">
        <v>0.83698606082424598</v>
      </c>
      <c r="H3508">
        <f t="shared" si="54"/>
        <v>2.5115785747107301E-2</v>
      </c>
    </row>
    <row r="3509" spans="1:8" x14ac:dyDescent="0.75">
      <c r="A3509" t="s">
        <v>3314</v>
      </c>
      <c r="B3509">
        <v>1079.4664798771501</v>
      </c>
      <c r="C3509">
        <v>2.9811386901774799E-2</v>
      </c>
      <c r="D3509">
        <v>9.1707607598923602E-2</v>
      </c>
      <c r="E3509">
        <v>0.32506994438403197</v>
      </c>
      <c r="F3509">
        <v>0.74512813561104596</v>
      </c>
      <c r="G3509">
        <v>0.83698606082424598</v>
      </c>
      <c r="H3509">
        <f t="shared" si="54"/>
        <v>2.9811386901774799E-2</v>
      </c>
    </row>
    <row r="3510" spans="1:8" x14ac:dyDescent="0.75">
      <c r="A3510" t="s">
        <v>1403</v>
      </c>
      <c r="B3510">
        <v>995.58725015263406</v>
      </c>
      <c r="C3510">
        <v>-2.56344870541243E-2</v>
      </c>
      <c r="D3510">
        <v>7.9209348306298499E-2</v>
      </c>
      <c r="E3510">
        <v>-0.32362956648749402</v>
      </c>
      <c r="F3510">
        <v>0.74621850082128804</v>
      </c>
      <c r="G3510">
        <v>0.83728303156172901</v>
      </c>
      <c r="H3510">
        <f t="shared" si="54"/>
        <v>2.56344870541243E-2</v>
      </c>
    </row>
    <row r="3511" spans="1:8" x14ac:dyDescent="0.75">
      <c r="A3511" t="s">
        <v>1557</v>
      </c>
      <c r="B3511">
        <v>1950.05525921766</v>
      </c>
      <c r="C3511">
        <v>-1.6772903523978901E-2</v>
      </c>
      <c r="D3511">
        <v>5.1903571501531097E-2</v>
      </c>
      <c r="E3511">
        <v>-0.32315509393191</v>
      </c>
      <c r="F3511">
        <v>0.74657778767940997</v>
      </c>
      <c r="G3511">
        <v>0.83728303156172901</v>
      </c>
      <c r="H3511">
        <f t="shared" si="54"/>
        <v>1.6772903523978901E-2</v>
      </c>
    </row>
    <row r="3512" spans="1:8" x14ac:dyDescent="0.75">
      <c r="A3512" t="s">
        <v>2405</v>
      </c>
      <c r="B3512">
        <v>268.63781391459497</v>
      </c>
      <c r="C3512">
        <v>4.0370532878058897E-2</v>
      </c>
      <c r="D3512">
        <v>0.12462756765180801</v>
      </c>
      <c r="E3512">
        <v>0.32392939731318898</v>
      </c>
      <c r="F3512">
        <v>0.745991487098424</v>
      </c>
      <c r="G3512">
        <v>0.83728303156172901</v>
      </c>
      <c r="H3512">
        <f t="shared" si="54"/>
        <v>4.0370532878058897E-2</v>
      </c>
    </row>
    <row r="3513" spans="1:8" x14ac:dyDescent="0.75">
      <c r="A3513" t="s">
        <v>2640</v>
      </c>
      <c r="B3513">
        <v>344.73531672328602</v>
      </c>
      <c r="C3513">
        <v>-3.57790395738233E-2</v>
      </c>
      <c r="D3513">
        <v>0.11068536752919</v>
      </c>
      <c r="E3513">
        <v>-0.323249950490407</v>
      </c>
      <c r="F3513">
        <v>0.74650595463837</v>
      </c>
      <c r="G3513">
        <v>0.83728303156172901</v>
      </c>
      <c r="H3513">
        <f t="shared" si="54"/>
        <v>3.57790395738233E-2</v>
      </c>
    </row>
    <row r="3514" spans="1:8" x14ac:dyDescent="0.75">
      <c r="A3514" t="s">
        <v>2837</v>
      </c>
      <c r="B3514">
        <v>387.44718777864398</v>
      </c>
      <c r="C3514">
        <v>3.6448366790310202E-2</v>
      </c>
      <c r="D3514">
        <v>0.112489941031889</v>
      </c>
      <c r="E3514">
        <v>0.32401445370104498</v>
      </c>
      <c r="F3514">
        <v>0.74592709157195602</v>
      </c>
      <c r="G3514">
        <v>0.83728303156172901</v>
      </c>
      <c r="H3514">
        <f t="shared" si="54"/>
        <v>3.6448366790310202E-2</v>
      </c>
    </row>
    <row r="3515" spans="1:8" x14ac:dyDescent="0.75">
      <c r="A3515" t="s">
        <v>3103</v>
      </c>
      <c r="B3515">
        <v>31.443473492759701</v>
      </c>
      <c r="C3515">
        <v>-7.3436302737324294E-2</v>
      </c>
      <c r="D3515">
        <v>0.22739065774248099</v>
      </c>
      <c r="E3515">
        <v>-0.322952154087573</v>
      </c>
      <c r="F3515">
        <v>0.74673147750097801</v>
      </c>
      <c r="G3515">
        <v>0.83728303156172901</v>
      </c>
      <c r="H3515">
        <f t="shared" si="54"/>
        <v>7.3436302737324294E-2</v>
      </c>
    </row>
    <row r="3516" spans="1:8" x14ac:dyDescent="0.75">
      <c r="A3516" t="s">
        <v>3419</v>
      </c>
      <c r="B3516">
        <v>158.70020738595801</v>
      </c>
      <c r="C3516">
        <v>4.8778804357116297E-2</v>
      </c>
      <c r="D3516">
        <v>0.15142120814929</v>
      </c>
      <c r="E3516">
        <v>0.32213984390498501</v>
      </c>
      <c r="F3516">
        <v>0.74734675471913103</v>
      </c>
      <c r="G3516">
        <v>0.837734452714473</v>
      </c>
      <c r="H3516">
        <f t="shared" si="54"/>
        <v>4.8778804357116297E-2</v>
      </c>
    </row>
    <row r="3517" spans="1:8" x14ac:dyDescent="0.75">
      <c r="A3517" t="s">
        <v>209</v>
      </c>
      <c r="B3517">
        <v>2007.79584400116</v>
      </c>
      <c r="C3517">
        <v>2.3045667546681602E-2</v>
      </c>
      <c r="D3517">
        <v>7.17371500301478E-2</v>
      </c>
      <c r="E3517">
        <v>0.32125150688306597</v>
      </c>
      <c r="F3517">
        <v>0.74801980212330399</v>
      </c>
      <c r="G3517">
        <v>0.83825035577914497</v>
      </c>
      <c r="H3517">
        <f t="shared" si="54"/>
        <v>2.3045667546681602E-2</v>
      </c>
    </row>
    <row r="3518" spans="1:8" x14ac:dyDescent="0.75">
      <c r="A3518" t="s">
        <v>947</v>
      </c>
      <c r="B3518">
        <v>67.873969473298303</v>
      </c>
      <c r="C3518">
        <v>-6.3264688374218003E-2</v>
      </c>
      <c r="D3518">
        <v>0.19818545189866901</v>
      </c>
      <c r="E3518">
        <v>-0.31921963881872101</v>
      </c>
      <c r="F3518">
        <v>0.74955996577876705</v>
      </c>
      <c r="G3518">
        <v>0.839737401934745</v>
      </c>
      <c r="H3518">
        <f t="shared" si="54"/>
        <v>6.3264688374218003E-2</v>
      </c>
    </row>
    <row r="3519" spans="1:8" x14ac:dyDescent="0.75">
      <c r="A3519" t="s">
        <v>12</v>
      </c>
      <c r="B3519">
        <v>3579.3719010128202</v>
      </c>
      <c r="C3519">
        <v>-1.8198516561251699E-2</v>
      </c>
      <c r="D3519">
        <v>5.72150940367986E-2</v>
      </c>
      <c r="E3519">
        <v>-0.31807195055114401</v>
      </c>
      <c r="F3519">
        <v>0.75043035981375295</v>
      </c>
      <c r="G3519">
        <v>0.84011496534650099</v>
      </c>
      <c r="H3519">
        <f t="shared" si="54"/>
        <v>1.8198516561251699E-2</v>
      </c>
    </row>
    <row r="3520" spans="1:8" x14ac:dyDescent="0.75">
      <c r="A3520" t="s">
        <v>635</v>
      </c>
      <c r="B3520">
        <v>74.588846207381806</v>
      </c>
      <c r="C3520">
        <v>6.15301129213758E-2</v>
      </c>
      <c r="D3520">
        <v>0.19341535413541899</v>
      </c>
      <c r="E3520">
        <v>0.31812424197872002</v>
      </c>
      <c r="F3520">
        <v>0.75039069565821104</v>
      </c>
      <c r="G3520">
        <v>0.84011496534650099</v>
      </c>
      <c r="H3520">
        <f t="shared" si="54"/>
        <v>6.15301129213758E-2</v>
      </c>
    </row>
    <row r="3521" spans="1:8" x14ac:dyDescent="0.75">
      <c r="A3521" t="s">
        <v>1410</v>
      </c>
      <c r="B3521">
        <v>41.630220702169701</v>
      </c>
      <c r="C3521">
        <v>7.1775504305915602E-2</v>
      </c>
      <c r="D3521">
        <v>0.22575769733141099</v>
      </c>
      <c r="E3521">
        <v>0.31793159282870298</v>
      </c>
      <c r="F3521">
        <v>0.75053682738114602</v>
      </c>
      <c r="G3521">
        <v>0.84011496534650099</v>
      </c>
      <c r="H3521">
        <f t="shared" si="54"/>
        <v>7.1775504305915602E-2</v>
      </c>
    </row>
    <row r="3522" spans="1:8" x14ac:dyDescent="0.75">
      <c r="A3522" t="s">
        <v>3581</v>
      </c>
      <c r="B3522">
        <v>291.80443083632503</v>
      </c>
      <c r="C3522">
        <v>3.47119518980347E-2</v>
      </c>
      <c r="D3522">
        <v>0.109644004294133</v>
      </c>
      <c r="E3522">
        <v>0.31658777989278702</v>
      </c>
      <c r="F3522">
        <v>0.75155640941564605</v>
      </c>
      <c r="G3522">
        <v>0.84101724337733796</v>
      </c>
      <c r="H3522">
        <f t="shared" si="54"/>
        <v>3.47119518980347E-2</v>
      </c>
    </row>
    <row r="3523" spans="1:8" x14ac:dyDescent="0.75">
      <c r="A3523" t="s">
        <v>252</v>
      </c>
      <c r="B3523">
        <v>1449.72381917503</v>
      </c>
      <c r="C3523">
        <v>2.6486775329932901E-2</v>
      </c>
      <c r="D3523">
        <v>8.4177692146080493E-2</v>
      </c>
      <c r="E3523">
        <v>0.31465314211713302</v>
      </c>
      <c r="F3523">
        <v>0.75302502544714001</v>
      </c>
      <c r="G3523">
        <v>0.841465411414549</v>
      </c>
      <c r="H3523">
        <f t="shared" si="54"/>
        <v>2.6486775329932901E-2</v>
      </c>
    </row>
    <row r="3524" spans="1:8" x14ac:dyDescent="0.75">
      <c r="A3524" t="s">
        <v>913</v>
      </c>
      <c r="B3524">
        <v>130.92154046760501</v>
      </c>
      <c r="C3524">
        <v>4.6026256888676197E-2</v>
      </c>
      <c r="D3524">
        <v>0.146124613207058</v>
      </c>
      <c r="E3524">
        <v>0.31497949509339102</v>
      </c>
      <c r="F3524">
        <v>0.752777222582108</v>
      </c>
      <c r="G3524">
        <v>0.841465411414549</v>
      </c>
      <c r="H3524">
        <f t="shared" ref="H3524:H3587" si="55">ABS(C3524)</f>
        <v>4.6026256888676197E-2</v>
      </c>
    </row>
    <row r="3525" spans="1:8" x14ac:dyDescent="0.75">
      <c r="A3525" t="s">
        <v>2408</v>
      </c>
      <c r="B3525">
        <v>2494.21116877757</v>
      </c>
      <c r="C3525">
        <v>1.7074279432365402E-2</v>
      </c>
      <c r="D3525">
        <v>5.4224870141512602E-2</v>
      </c>
      <c r="E3525">
        <v>0.31487912073935898</v>
      </c>
      <c r="F3525">
        <v>0.75285343505603997</v>
      </c>
      <c r="G3525">
        <v>0.841465411414549</v>
      </c>
      <c r="H3525">
        <f t="shared" si="55"/>
        <v>1.7074279432365402E-2</v>
      </c>
    </row>
    <row r="3526" spans="1:8" x14ac:dyDescent="0.75">
      <c r="A3526" t="s">
        <v>3162</v>
      </c>
      <c r="B3526">
        <v>100.583177894713</v>
      </c>
      <c r="C3526">
        <v>5.3151344030874202E-2</v>
      </c>
      <c r="D3526">
        <v>0.168870067878471</v>
      </c>
      <c r="E3526">
        <v>0.31474698091034697</v>
      </c>
      <c r="F3526">
        <v>0.75295377016676801</v>
      </c>
      <c r="G3526">
        <v>0.841465411414549</v>
      </c>
      <c r="H3526">
        <f t="shared" si="55"/>
        <v>5.3151344030874202E-2</v>
      </c>
    </row>
    <row r="3527" spans="1:8" x14ac:dyDescent="0.75">
      <c r="A3527" t="s">
        <v>3466</v>
      </c>
      <c r="B3527">
        <v>89.235744721467199</v>
      </c>
      <c r="C3527">
        <v>-5.9481066259922999E-2</v>
      </c>
      <c r="D3527">
        <v>0.18850241131950901</v>
      </c>
      <c r="E3527">
        <v>-0.31554538662692999</v>
      </c>
      <c r="F3527">
        <v>0.75234759624174496</v>
      </c>
      <c r="G3527">
        <v>0.841465411414549</v>
      </c>
      <c r="H3527">
        <f t="shared" si="55"/>
        <v>5.9481066259922999E-2</v>
      </c>
    </row>
    <row r="3528" spans="1:8" x14ac:dyDescent="0.75">
      <c r="A3528" t="s">
        <v>43</v>
      </c>
      <c r="B3528">
        <v>1379.4674215724899</v>
      </c>
      <c r="C3528">
        <v>-2.5512541687687702E-2</v>
      </c>
      <c r="D3528">
        <v>8.1205560082227804E-2</v>
      </c>
      <c r="E3528">
        <v>-0.31417235053676201</v>
      </c>
      <c r="F3528">
        <v>0.75339014134169402</v>
      </c>
      <c r="G3528">
        <v>0.84163464740355498</v>
      </c>
      <c r="H3528">
        <f t="shared" si="55"/>
        <v>2.5512541687687702E-2</v>
      </c>
    </row>
    <row r="3529" spans="1:8" x14ac:dyDescent="0.75">
      <c r="A3529" t="s">
        <v>2455</v>
      </c>
      <c r="B3529">
        <v>154.65702424285001</v>
      </c>
      <c r="C3529">
        <v>-5.0749160467708797E-2</v>
      </c>
      <c r="D3529">
        <v>0.16184884424200499</v>
      </c>
      <c r="E3529">
        <v>-0.313558992066856</v>
      </c>
      <c r="F3529">
        <v>0.75385600934908004</v>
      </c>
      <c r="G3529">
        <v>0.84191630871166001</v>
      </c>
      <c r="H3529">
        <f t="shared" si="55"/>
        <v>5.0749160467708797E-2</v>
      </c>
    </row>
    <row r="3530" spans="1:8" x14ac:dyDescent="0.75">
      <c r="A3530" t="s">
        <v>1661</v>
      </c>
      <c r="B3530">
        <v>1362.8836921234099</v>
      </c>
      <c r="C3530">
        <v>-2.26730247656944E-2</v>
      </c>
      <c r="D3530">
        <v>7.2512984940831707E-2</v>
      </c>
      <c r="E3530">
        <v>-0.31267537509585203</v>
      </c>
      <c r="F3530">
        <v>0.75452730597900197</v>
      </c>
      <c r="G3530">
        <v>0.84219460710659599</v>
      </c>
      <c r="H3530">
        <f t="shared" si="55"/>
        <v>2.26730247656944E-2</v>
      </c>
    </row>
    <row r="3531" spans="1:8" x14ac:dyDescent="0.75">
      <c r="A3531" t="s">
        <v>1936</v>
      </c>
      <c r="B3531">
        <v>128.766299227286</v>
      </c>
      <c r="C3531">
        <v>5.5727619483200402E-2</v>
      </c>
      <c r="D3531">
        <v>0.17823249539411001</v>
      </c>
      <c r="E3531">
        <v>0.31266812126472598</v>
      </c>
      <c r="F3531">
        <v>0.75453281758801205</v>
      </c>
      <c r="G3531">
        <v>0.84219460710659599</v>
      </c>
      <c r="H3531">
        <f t="shared" si="55"/>
        <v>5.5727619483200402E-2</v>
      </c>
    </row>
    <row r="3532" spans="1:8" x14ac:dyDescent="0.75">
      <c r="A3532" t="s">
        <v>2606</v>
      </c>
      <c r="B3532">
        <v>2179.1099176717898</v>
      </c>
      <c r="C3532">
        <v>2.2022467280675102E-2</v>
      </c>
      <c r="D3532">
        <v>7.0583869877958796E-2</v>
      </c>
      <c r="E3532">
        <v>0.31200424854506398</v>
      </c>
      <c r="F3532">
        <v>0.75503729452715496</v>
      </c>
      <c r="G3532">
        <v>0.84251895273157595</v>
      </c>
      <c r="H3532">
        <f t="shared" si="55"/>
        <v>2.2022467280675102E-2</v>
      </c>
    </row>
    <row r="3533" spans="1:8" x14ac:dyDescent="0.75">
      <c r="A3533" t="s">
        <v>1237</v>
      </c>
      <c r="B3533">
        <v>3175.3710490447602</v>
      </c>
      <c r="C3533">
        <v>-1.96778916221871E-2</v>
      </c>
      <c r="D3533">
        <v>6.3155402051505605E-2</v>
      </c>
      <c r="E3533">
        <v>-0.31157891459766202</v>
      </c>
      <c r="F3533">
        <v>0.75536056076980895</v>
      </c>
      <c r="G3533">
        <v>0.84264096541270905</v>
      </c>
      <c r="H3533">
        <f t="shared" si="55"/>
        <v>1.96778916221871E-2</v>
      </c>
    </row>
    <row r="3534" spans="1:8" x14ac:dyDescent="0.75">
      <c r="A3534" t="s">
        <v>1391</v>
      </c>
      <c r="B3534">
        <v>972.45196910110303</v>
      </c>
      <c r="C3534">
        <v>3.1292892025234401E-2</v>
      </c>
      <c r="D3534">
        <v>0.10092501247034</v>
      </c>
      <c r="E3534">
        <v>0.31006081901085703</v>
      </c>
      <c r="F3534">
        <v>0.75651470681038802</v>
      </c>
      <c r="G3534">
        <v>0.843450730293269</v>
      </c>
      <c r="H3534">
        <f t="shared" si="55"/>
        <v>3.1292892025234401E-2</v>
      </c>
    </row>
    <row r="3535" spans="1:8" x14ac:dyDescent="0.75">
      <c r="A3535" t="s">
        <v>2684</v>
      </c>
      <c r="B3535">
        <v>1583.6767744543399</v>
      </c>
      <c r="C3535">
        <v>-2.3551963102413299E-2</v>
      </c>
      <c r="D3535">
        <v>7.5925550058881797E-2</v>
      </c>
      <c r="E3535">
        <v>-0.31019812282095099</v>
      </c>
      <c r="F3535">
        <v>0.75641029794756298</v>
      </c>
      <c r="G3535">
        <v>0.843450730293269</v>
      </c>
      <c r="H3535">
        <f t="shared" si="55"/>
        <v>2.3551963102413299E-2</v>
      </c>
    </row>
    <row r="3536" spans="1:8" x14ac:dyDescent="0.75">
      <c r="A3536" t="s">
        <v>3973</v>
      </c>
      <c r="B3536">
        <v>4237.7235630762898</v>
      </c>
      <c r="C3536">
        <v>1.9946735404417999E-2</v>
      </c>
      <c r="D3536">
        <v>6.4639265370990406E-2</v>
      </c>
      <c r="E3536">
        <v>0.30858542853072002</v>
      </c>
      <c r="F3536">
        <v>0.75763690659784599</v>
      </c>
      <c r="G3536">
        <v>0.84446286788028202</v>
      </c>
      <c r="H3536">
        <f t="shared" si="55"/>
        <v>1.9946735404417999E-2</v>
      </c>
    </row>
    <row r="3537" spans="1:8" x14ac:dyDescent="0.75">
      <c r="A3537" t="s">
        <v>1159</v>
      </c>
      <c r="B3537">
        <v>604.07960547601203</v>
      </c>
      <c r="C3537">
        <v>3.6675653861337698E-2</v>
      </c>
      <c r="D3537">
        <v>0.118971963579451</v>
      </c>
      <c r="E3537">
        <v>0.30827140073926002</v>
      </c>
      <c r="F3537">
        <v>0.75787582595804803</v>
      </c>
      <c r="G3537">
        <v>0.84449020606753999</v>
      </c>
      <c r="H3537">
        <f t="shared" si="55"/>
        <v>3.6675653861337698E-2</v>
      </c>
    </row>
    <row r="3538" spans="1:8" x14ac:dyDescent="0.75">
      <c r="A3538" t="s">
        <v>1383</v>
      </c>
      <c r="B3538">
        <v>79.678702807656506</v>
      </c>
      <c r="C3538">
        <v>-5.8273428058629E-2</v>
      </c>
      <c r="D3538">
        <v>0.19058991744614501</v>
      </c>
      <c r="E3538">
        <v>-0.30575294244038598</v>
      </c>
      <c r="F3538">
        <v>0.75979276008208396</v>
      </c>
      <c r="G3538">
        <v>0.84626225512211695</v>
      </c>
      <c r="H3538">
        <f t="shared" si="55"/>
        <v>5.8273428058629E-2</v>
      </c>
    </row>
    <row r="3539" spans="1:8" x14ac:dyDescent="0.75">
      <c r="A3539" t="s">
        <v>1454</v>
      </c>
      <c r="B3539">
        <v>86.816797881041694</v>
      </c>
      <c r="C3539">
        <v>5.6858313046794701E-2</v>
      </c>
      <c r="D3539">
        <v>0.18604396815357299</v>
      </c>
      <c r="E3539">
        <v>0.30561761077822303</v>
      </c>
      <c r="F3539">
        <v>0.75989581019723995</v>
      </c>
      <c r="G3539">
        <v>0.84626225512211695</v>
      </c>
      <c r="H3539">
        <f t="shared" si="55"/>
        <v>5.6858313046794701E-2</v>
      </c>
    </row>
    <row r="3540" spans="1:8" x14ac:dyDescent="0.75">
      <c r="A3540" t="s">
        <v>3296</v>
      </c>
      <c r="B3540">
        <v>1812.7888799022601</v>
      </c>
      <c r="C3540">
        <v>2.1166457947996799E-2</v>
      </c>
      <c r="D3540">
        <v>6.9337600987921799E-2</v>
      </c>
      <c r="E3540">
        <v>0.30526666118263701</v>
      </c>
      <c r="F3540">
        <v>0.76016306534303202</v>
      </c>
      <c r="G3540">
        <v>0.8463206089277</v>
      </c>
      <c r="H3540">
        <f t="shared" si="55"/>
        <v>2.1166457947996799E-2</v>
      </c>
    </row>
    <row r="3541" spans="1:8" x14ac:dyDescent="0.75">
      <c r="A3541" t="s">
        <v>548</v>
      </c>
      <c r="B3541">
        <v>3724.2279443954599</v>
      </c>
      <c r="C3541">
        <v>2.8691873889821098E-2</v>
      </c>
      <c r="D3541">
        <v>9.4524680213287998E-2</v>
      </c>
      <c r="E3541">
        <v>0.30353843911537098</v>
      </c>
      <c r="F3541">
        <v>0.76147955817008794</v>
      </c>
      <c r="G3541">
        <v>0.84713461379131705</v>
      </c>
      <c r="H3541">
        <f t="shared" si="55"/>
        <v>2.8691873889821098E-2</v>
      </c>
    </row>
    <row r="3542" spans="1:8" x14ac:dyDescent="0.75">
      <c r="A3542" t="s">
        <v>1360</v>
      </c>
      <c r="B3542">
        <v>388.32692128201103</v>
      </c>
      <c r="C3542">
        <v>4.0467897979113598E-2</v>
      </c>
      <c r="D3542">
        <v>0.133479145488858</v>
      </c>
      <c r="E3542">
        <v>0.30317768240800902</v>
      </c>
      <c r="F3542">
        <v>0.76175445596568803</v>
      </c>
      <c r="G3542">
        <v>0.84713461379131705</v>
      </c>
      <c r="H3542">
        <f t="shared" si="55"/>
        <v>4.0467897979113598E-2</v>
      </c>
    </row>
    <row r="3543" spans="1:8" x14ac:dyDescent="0.75">
      <c r="A3543" t="s">
        <v>2207</v>
      </c>
      <c r="B3543">
        <v>5709.3896630860399</v>
      </c>
      <c r="C3543">
        <v>1.9244244410228099E-2</v>
      </c>
      <c r="D3543">
        <v>6.3323522353417594E-2</v>
      </c>
      <c r="E3543">
        <v>0.30390356845317601</v>
      </c>
      <c r="F3543">
        <v>0.76120135906596897</v>
      </c>
      <c r="G3543">
        <v>0.84713461379131705</v>
      </c>
      <c r="H3543">
        <f t="shared" si="55"/>
        <v>1.9244244410228099E-2</v>
      </c>
    </row>
    <row r="3544" spans="1:8" x14ac:dyDescent="0.75">
      <c r="A3544" t="s">
        <v>2931</v>
      </c>
      <c r="B3544">
        <v>330.61714463596201</v>
      </c>
      <c r="C3544">
        <v>-3.2961499415206999E-2</v>
      </c>
      <c r="D3544">
        <v>0.108621041759207</v>
      </c>
      <c r="E3544">
        <v>-0.303454090306707</v>
      </c>
      <c r="F3544">
        <v>0.761543829544294</v>
      </c>
      <c r="G3544">
        <v>0.84713461379131705</v>
      </c>
      <c r="H3544">
        <f t="shared" si="55"/>
        <v>3.2961499415206999E-2</v>
      </c>
    </row>
    <row r="3545" spans="1:8" x14ac:dyDescent="0.75">
      <c r="A3545" t="s">
        <v>3198</v>
      </c>
      <c r="B3545">
        <v>41.518868598411999</v>
      </c>
      <c r="C3545">
        <v>-6.8787599738193594E-2</v>
      </c>
      <c r="D3545">
        <v>0.227126708538643</v>
      </c>
      <c r="E3545">
        <v>-0.30286002109034299</v>
      </c>
      <c r="F3545">
        <v>0.76199653982875404</v>
      </c>
      <c r="G3545">
        <v>0.84716465435660804</v>
      </c>
      <c r="H3545">
        <f t="shared" si="55"/>
        <v>6.8787599738193594E-2</v>
      </c>
    </row>
    <row r="3546" spans="1:8" x14ac:dyDescent="0.75">
      <c r="A3546" t="s">
        <v>3316</v>
      </c>
      <c r="B3546">
        <v>1182.5293366697499</v>
      </c>
      <c r="C3546">
        <v>2.1651905534520101E-2</v>
      </c>
      <c r="D3546">
        <v>7.1611867550970501E-2</v>
      </c>
      <c r="E3546">
        <v>0.30235080127060099</v>
      </c>
      <c r="F3546">
        <v>0.76238465549703505</v>
      </c>
      <c r="G3546">
        <v>0.84735698589244401</v>
      </c>
      <c r="H3546">
        <f t="shared" si="55"/>
        <v>2.1651905534520101E-2</v>
      </c>
    </row>
    <row r="3547" spans="1:8" x14ac:dyDescent="0.75">
      <c r="A3547" t="s">
        <v>1780</v>
      </c>
      <c r="B3547">
        <v>16.058608873117301</v>
      </c>
      <c r="C3547">
        <v>6.7131178388525795E-2</v>
      </c>
      <c r="D3547">
        <v>0.22242510074031199</v>
      </c>
      <c r="E3547">
        <v>0.301814759957796</v>
      </c>
      <c r="F3547">
        <v>0.76279327845493206</v>
      </c>
      <c r="G3547">
        <v>0.847534639271324</v>
      </c>
      <c r="H3547">
        <f t="shared" si="55"/>
        <v>6.7131178388525795E-2</v>
      </c>
    </row>
    <row r="3548" spans="1:8" x14ac:dyDescent="0.75">
      <c r="A3548" t="s">
        <v>2218</v>
      </c>
      <c r="B3548">
        <v>1770.76927536582</v>
      </c>
      <c r="C3548">
        <v>3.0738736761549298E-2</v>
      </c>
      <c r="D3548">
        <v>0.101926785657258</v>
      </c>
      <c r="E3548">
        <v>0.30157663231834098</v>
      </c>
      <c r="F3548">
        <v>0.76297482377662196</v>
      </c>
      <c r="G3548">
        <v>0.847534639271324</v>
      </c>
      <c r="H3548">
        <f t="shared" si="55"/>
        <v>3.0738736761549298E-2</v>
      </c>
    </row>
    <row r="3549" spans="1:8" x14ac:dyDescent="0.75">
      <c r="A3549" t="s">
        <v>2018</v>
      </c>
      <c r="B3549">
        <v>27.239132134349699</v>
      </c>
      <c r="C3549">
        <v>-7.0366674070581905E-2</v>
      </c>
      <c r="D3549">
        <v>0.233747964279378</v>
      </c>
      <c r="E3549">
        <v>-0.30103652148379301</v>
      </c>
      <c r="F3549">
        <v>0.76338664534839495</v>
      </c>
      <c r="G3549">
        <v>0.84775302961018595</v>
      </c>
      <c r="H3549">
        <f t="shared" si="55"/>
        <v>7.0366674070581905E-2</v>
      </c>
    </row>
    <row r="3550" spans="1:8" x14ac:dyDescent="0.75">
      <c r="A3550" t="s">
        <v>2558</v>
      </c>
      <c r="B3550">
        <v>458.08676851244701</v>
      </c>
      <c r="C3550">
        <v>3.10173218444681E-2</v>
      </c>
      <c r="D3550">
        <v>0.10342085732154099</v>
      </c>
      <c r="E3550">
        <v>0.29991360203129602</v>
      </c>
      <c r="F3550">
        <v>0.76424305874118204</v>
      </c>
      <c r="G3550">
        <v>0.84846488398577102</v>
      </c>
      <c r="H3550">
        <f t="shared" si="55"/>
        <v>3.10173218444681E-2</v>
      </c>
    </row>
    <row r="3551" spans="1:8" x14ac:dyDescent="0.75">
      <c r="A3551" t="s">
        <v>1160</v>
      </c>
      <c r="B3551">
        <v>454.043075758908</v>
      </c>
      <c r="C3551">
        <v>-3.5984600453504302E-2</v>
      </c>
      <c r="D3551">
        <v>0.120764619996048</v>
      </c>
      <c r="E3551">
        <v>-0.29797303593288998</v>
      </c>
      <c r="F3551">
        <v>0.76572374354241601</v>
      </c>
      <c r="G3551">
        <v>0.84986920986575898</v>
      </c>
      <c r="H3551">
        <f t="shared" si="55"/>
        <v>3.5984600453504302E-2</v>
      </c>
    </row>
    <row r="3552" spans="1:8" x14ac:dyDescent="0.75">
      <c r="A3552" t="s">
        <v>3917</v>
      </c>
      <c r="B3552">
        <v>449.518561252631</v>
      </c>
      <c r="C3552">
        <v>2.84965735746051E-2</v>
      </c>
      <c r="D3552">
        <v>9.6151480005346998E-2</v>
      </c>
      <c r="E3552">
        <v>0.29637165827317902</v>
      </c>
      <c r="F3552">
        <v>0.76694626701674196</v>
      </c>
      <c r="G3552">
        <v>0.85050713563596403</v>
      </c>
      <c r="H3552">
        <f t="shared" si="55"/>
        <v>2.84965735746051E-2</v>
      </c>
    </row>
    <row r="3553" spans="1:8" x14ac:dyDescent="0.75">
      <c r="A3553" t="s">
        <v>3920</v>
      </c>
      <c r="B3553">
        <v>566.918219435727</v>
      </c>
      <c r="C3553">
        <v>3.8667663798947399E-2</v>
      </c>
      <c r="D3553">
        <v>0.130383567666603</v>
      </c>
      <c r="E3553">
        <v>0.29656853613503198</v>
      </c>
      <c r="F3553">
        <v>0.76679593520452605</v>
      </c>
      <c r="G3553">
        <v>0.85050713563596403</v>
      </c>
      <c r="H3553">
        <f t="shared" si="55"/>
        <v>3.8667663798947399E-2</v>
      </c>
    </row>
    <row r="3554" spans="1:8" x14ac:dyDescent="0.75">
      <c r="A3554" t="s">
        <v>3985</v>
      </c>
      <c r="B3554">
        <v>1998.1372997148101</v>
      </c>
      <c r="C3554">
        <v>1.7967329827946299E-2</v>
      </c>
      <c r="D3554">
        <v>6.06213539399433E-2</v>
      </c>
      <c r="E3554">
        <v>0.29638615207681301</v>
      </c>
      <c r="F3554">
        <v>0.766935199552639</v>
      </c>
      <c r="G3554">
        <v>0.85050713563596403</v>
      </c>
      <c r="H3554">
        <f t="shared" si="55"/>
        <v>1.7967329827946299E-2</v>
      </c>
    </row>
    <row r="3555" spans="1:8" x14ac:dyDescent="0.75">
      <c r="A3555" t="s">
        <v>2118</v>
      </c>
      <c r="B3555">
        <v>679.39120445832702</v>
      </c>
      <c r="C3555">
        <v>3.1732240816329402E-2</v>
      </c>
      <c r="D3555">
        <v>0.107460492998046</v>
      </c>
      <c r="E3555">
        <v>0.295292157434141</v>
      </c>
      <c r="F3555">
        <v>0.76777070701956496</v>
      </c>
      <c r="G3555">
        <v>0.85118176609908902</v>
      </c>
      <c r="H3555">
        <f t="shared" si="55"/>
        <v>3.1732240816329402E-2</v>
      </c>
    </row>
    <row r="3556" spans="1:8" x14ac:dyDescent="0.75">
      <c r="A3556" t="s">
        <v>3364</v>
      </c>
      <c r="B3556">
        <v>5825.08257680516</v>
      </c>
      <c r="C3556">
        <v>1.36744278822667E-2</v>
      </c>
      <c r="D3556">
        <v>4.6537209822942897E-2</v>
      </c>
      <c r="E3556">
        <v>0.29383858495799198</v>
      </c>
      <c r="F3556">
        <v>0.76888124935997904</v>
      </c>
      <c r="G3556">
        <v>0.85217311233228998</v>
      </c>
      <c r="H3556">
        <f t="shared" si="55"/>
        <v>1.36744278822667E-2</v>
      </c>
    </row>
    <row r="3557" spans="1:8" x14ac:dyDescent="0.75">
      <c r="A3557" t="s">
        <v>3265</v>
      </c>
      <c r="B3557">
        <v>121.718375897489</v>
      </c>
      <c r="C3557">
        <v>5.1820562822971698E-2</v>
      </c>
      <c r="D3557">
        <v>0.177117195928886</v>
      </c>
      <c r="E3557">
        <v>0.29257781860874899</v>
      </c>
      <c r="F3557">
        <v>0.76984487038598504</v>
      </c>
      <c r="G3557">
        <v>0.85300110955004105</v>
      </c>
      <c r="H3557">
        <f t="shared" si="55"/>
        <v>5.1820562822971698E-2</v>
      </c>
    </row>
    <row r="3558" spans="1:8" x14ac:dyDescent="0.75">
      <c r="A3558" t="s">
        <v>530</v>
      </c>
      <c r="B3558">
        <v>4913.0585570954399</v>
      </c>
      <c r="C3558">
        <v>3.7176389026663703E-2</v>
      </c>
      <c r="D3558">
        <v>0.12754103283947801</v>
      </c>
      <c r="E3558">
        <v>0.29148571404038698</v>
      </c>
      <c r="F3558">
        <v>0.77067986830773005</v>
      </c>
      <c r="G3558">
        <v>0.85345200589052606</v>
      </c>
      <c r="H3558">
        <f t="shared" si="55"/>
        <v>3.7176389026663703E-2</v>
      </c>
    </row>
    <row r="3559" spans="1:8" x14ac:dyDescent="0.75">
      <c r="A3559" t="s">
        <v>1068</v>
      </c>
      <c r="B3559">
        <v>60.511772859176403</v>
      </c>
      <c r="C3559">
        <v>-5.7157326289578099E-2</v>
      </c>
      <c r="D3559">
        <v>0.196287281548606</v>
      </c>
      <c r="E3559">
        <v>-0.29119220480632302</v>
      </c>
      <c r="F3559">
        <v>0.77090432405032705</v>
      </c>
      <c r="G3559">
        <v>0.85345200589052606</v>
      </c>
      <c r="H3559">
        <f t="shared" si="55"/>
        <v>5.7157326289578099E-2</v>
      </c>
    </row>
    <row r="3560" spans="1:8" x14ac:dyDescent="0.75">
      <c r="A3560" t="s">
        <v>1813</v>
      </c>
      <c r="B3560">
        <v>17.716650376576801</v>
      </c>
      <c r="C3560">
        <v>6.8095386278276798E-2</v>
      </c>
      <c r="D3560">
        <v>0.23430355235832401</v>
      </c>
      <c r="E3560">
        <v>0.29062891105525102</v>
      </c>
      <c r="F3560">
        <v>0.77133514622246002</v>
      </c>
      <c r="G3560">
        <v>0.85345200589052606</v>
      </c>
      <c r="H3560">
        <f t="shared" si="55"/>
        <v>6.8095386278276798E-2</v>
      </c>
    </row>
    <row r="3561" spans="1:8" x14ac:dyDescent="0.75">
      <c r="A3561" t="s">
        <v>2860</v>
      </c>
      <c r="B3561">
        <v>6679.70214653126</v>
      </c>
      <c r="C3561">
        <v>3.7864936072413001E-2</v>
      </c>
      <c r="D3561">
        <v>0.13016639318190501</v>
      </c>
      <c r="E3561">
        <v>0.29089640687437301</v>
      </c>
      <c r="F3561">
        <v>0.77113054944162196</v>
      </c>
      <c r="G3561">
        <v>0.85345200589052606</v>
      </c>
      <c r="H3561">
        <f t="shared" si="55"/>
        <v>3.7864936072413001E-2</v>
      </c>
    </row>
    <row r="3562" spans="1:8" x14ac:dyDescent="0.75">
      <c r="A3562" t="s">
        <v>3981</v>
      </c>
      <c r="B3562">
        <v>5625.2890605892298</v>
      </c>
      <c r="C3562">
        <v>1.70893833327612E-2</v>
      </c>
      <c r="D3562">
        <v>5.8799001853883703E-2</v>
      </c>
      <c r="E3562">
        <v>0.29064070467094899</v>
      </c>
      <c r="F3562">
        <v>0.77132612542541801</v>
      </c>
      <c r="G3562">
        <v>0.85345200589052606</v>
      </c>
      <c r="H3562">
        <f t="shared" si="55"/>
        <v>1.70893833327612E-2</v>
      </c>
    </row>
    <row r="3563" spans="1:8" x14ac:dyDescent="0.75">
      <c r="A3563" t="s">
        <v>509</v>
      </c>
      <c r="B3563">
        <v>368.59311242838299</v>
      </c>
      <c r="C3563">
        <v>-3.6338962134329501E-2</v>
      </c>
      <c r="D3563">
        <v>0.12543265995764599</v>
      </c>
      <c r="E3563">
        <v>-0.289708933435676</v>
      </c>
      <c r="F3563">
        <v>0.77203892140103503</v>
      </c>
      <c r="G3563">
        <v>0.85375107001647299</v>
      </c>
      <c r="H3563">
        <f t="shared" si="55"/>
        <v>3.6338962134329501E-2</v>
      </c>
    </row>
    <row r="3564" spans="1:8" x14ac:dyDescent="0.75">
      <c r="A3564" t="s">
        <v>2478</v>
      </c>
      <c r="B3564">
        <v>955.64022034107097</v>
      </c>
      <c r="C3564">
        <v>2.3630740821028201E-2</v>
      </c>
      <c r="D3564">
        <v>8.1508169608719996E-2</v>
      </c>
      <c r="E3564">
        <v>0.28991867851366998</v>
      </c>
      <c r="F3564">
        <v>0.77187845164263602</v>
      </c>
      <c r="G3564">
        <v>0.85375107001647299</v>
      </c>
      <c r="H3564">
        <f t="shared" si="55"/>
        <v>2.3630740821028201E-2</v>
      </c>
    </row>
    <row r="3565" spans="1:8" x14ac:dyDescent="0.75">
      <c r="A3565" t="s">
        <v>996</v>
      </c>
      <c r="B3565">
        <v>299.22830303706502</v>
      </c>
      <c r="C3565">
        <v>-3.4021957133275299E-2</v>
      </c>
      <c r="D3565">
        <v>0.117660053946979</v>
      </c>
      <c r="E3565">
        <v>-0.28915469602458799</v>
      </c>
      <c r="F3565">
        <v>0.77246299896940096</v>
      </c>
      <c r="G3565">
        <v>0.85398028429426598</v>
      </c>
      <c r="H3565">
        <f t="shared" si="55"/>
        <v>3.4021957133275299E-2</v>
      </c>
    </row>
    <row r="3566" spans="1:8" x14ac:dyDescent="0.75">
      <c r="A3566" t="s">
        <v>3253</v>
      </c>
      <c r="B3566">
        <v>205.94522498873999</v>
      </c>
      <c r="C3566">
        <v>-4.24328778662105E-2</v>
      </c>
      <c r="D3566">
        <v>0.14691881964306899</v>
      </c>
      <c r="E3566">
        <v>-0.288818532365689</v>
      </c>
      <c r="F3566">
        <v>0.77272024942169004</v>
      </c>
      <c r="G3566">
        <v>0.85402498947026895</v>
      </c>
      <c r="H3566">
        <f t="shared" si="55"/>
        <v>4.24328778662105E-2</v>
      </c>
    </row>
    <row r="3567" spans="1:8" x14ac:dyDescent="0.75">
      <c r="A3567" t="s">
        <v>470</v>
      </c>
      <c r="B3567">
        <v>87.342980384548696</v>
      </c>
      <c r="C3567">
        <v>4.9603763609575198E-2</v>
      </c>
      <c r="D3567">
        <v>0.172733341991994</v>
      </c>
      <c r="E3567">
        <v>0.28716959353379601</v>
      </c>
      <c r="F3567">
        <v>0.77398246705723694</v>
      </c>
      <c r="G3567">
        <v>0.85486388810497504</v>
      </c>
      <c r="H3567">
        <f t="shared" si="55"/>
        <v>4.9603763609575198E-2</v>
      </c>
    </row>
    <row r="3568" spans="1:8" x14ac:dyDescent="0.75">
      <c r="A3568" t="s">
        <v>1253</v>
      </c>
      <c r="B3568">
        <v>399.604118815221</v>
      </c>
      <c r="C3568">
        <v>3.7241056889580397E-2</v>
      </c>
      <c r="D3568">
        <v>0.129706523716733</v>
      </c>
      <c r="E3568">
        <v>0.28711783973881999</v>
      </c>
      <c r="F3568">
        <v>0.774022092866404</v>
      </c>
      <c r="G3568">
        <v>0.85486388810497504</v>
      </c>
      <c r="H3568">
        <f t="shared" si="55"/>
        <v>3.7241056889580397E-2</v>
      </c>
    </row>
    <row r="3569" spans="1:8" x14ac:dyDescent="0.75">
      <c r="A3569" t="s">
        <v>1618</v>
      </c>
      <c r="B3569">
        <v>143.55060431841</v>
      </c>
      <c r="C3569">
        <v>-4.5452386608726698E-2</v>
      </c>
      <c r="D3569">
        <v>0.15838368701902</v>
      </c>
      <c r="E3569">
        <v>-0.28697643970915099</v>
      </c>
      <c r="F3569">
        <v>0.77413036021082604</v>
      </c>
      <c r="G3569">
        <v>0.85486388810497504</v>
      </c>
      <c r="H3569">
        <f t="shared" si="55"/>
        <v>4.5452386608726698E-2</v>
      </c>
    </row>
    <row r="3570" spans="1:8" x14ac:dyDescent="0.75">
      <c r="A3570" t="s">
        <v>2161</v>
      </c>
      <c r="B3570">
        <v>4056.9876766847101</v>
      </c>
      <c r="C3570">
        <v>-1.4041471789608399E-2</v>
      </c>
      <c r="D3570">
        <v>4.9672460493250303E-2</v>
      </c>
      <c r="E3570">
        <v>-0.282681221147006</v>
      </c>
      <c r="F3570">
        <v>0.77742121271628495</v>
      </c>
      <c r="G3570">
        <v>0.85825733096677304</v>
      </c>
      <c r="H3570">
        <f t="shared" si="55"/>
        <v>1.4041471789608399E-2</v>
      </c>
    </row>
    <row r="3571" spans="1:8" x14ac:dyDescent="0.75">
      <c r="A3571" t="s">
        <v>2263</v>
      </c>
      <c r="B3571">
        <v>472.35985458945902</v>
      </c>
      <c r="C3571">
        <v>-3.0883637011547199E-2</v>
      </c>
      <c r="D3571">
        <v>0.10953693788798501</v>
      </c>
      <c r="E3571">
        <v>-0.281947237224483</v>
      </c>
      <c r="F3571">
        <v>0.77798396812398096</v>
      </c>
      <c r="G3571">
        <v>0.85839743709814098</v>
      </c>
      <c r="H3571">
        <f t="shared" si="55"/>
        <v>3.0883637011547199E-2</v>
      </c>
    </row>
    <row r="3572" spans="1:8" x14ac:dyDescent="0.75">
      <c r="A3572" t="s">
        <v>3712</v>
      </c>
      <c r="B3572">
        <v>262.42819429505602</v>
      </c>
      <c r="C3572">
        <v>-3.3466543888743601E-2</v>
      </c>
      <c r="D3572">
        <v>0.118602005855536</v>
      </c>
      <c r="E3572">
        <v>-0.28217519296855498</v>
      </c>
      <c r="F3572">
        <v>0.77780917888734802</v>
      </c>
      <c r="G3572">
        <v>0.85839743709814098</v>
      </c>
      <c r="H3572">
        <f t="shared" si="55"/>
        <v>3.3466543888743601E-2</v>
      </c>
    </row>
    <row r="3573" spans="1:8" x14ac:dyDescent="0.75">
      <c r="A3573" t="s">
        <v>988</v>
      </c>
      <c r="B3573">
        <v>818.14420005998295</v>
      </c>
      <c r="C3573">
        <v>-2.9628292696856202E-2</v>
      </c>
      <c r="D3573">
        <v>0.10541787245450999</v>
      </c>
      <c r="E3573">
        <v>-0.28105568825287502</v>
      </c>
      <c r="F3573">
        <v>0.77866768742009396</v>
      </c>
      <c r="G3573">
        <v>0.85867516298819002</v>
      </c>
      <c r="H3573">
        <f t="shared" si="55"/>
        <v>2.9628292696856202E-2</v>
      </c>
    </row>
    <row r="3574" spans="1:8" x14ac:dyDescent="0.75">
      <c r="A3574" t="s">
        <v>1498</v>
      </c>
      <c r="B3574">
        <v>1362.63479414056</v>
      </c>
      <c r="C3574">
        <v>1.98307828171774E-2</v>
      </c>
      <c r="D3574">
        <v>7.0588493936771607E-2</v>
      </c>
      <c r="E3574">
        <v>0.280935060534659</v>
      </c>
      <c r="F3574">
        <v>0.77876020868790896</v>
      </c>
      <c r="G3574">
        <v>0.85867516298819002</v>
      </c>
      <c r="H3574">
        <f t="shared" si="55"/>
        <v>1.98307828171774E-2</v>
      </c>
    </row>
    <row r="3575" spans="1:8" x14ac:dyDescent="0.75">
      <c r="A3575" t="s">
        <v>2184</v>
      </c>
      <c r="B3575">
        <v>95.222825932434603</v>
      </c>
      <c r="C3575">
        <v>-4.9040368604793397E-2</v>
      </c>
      <c r="D3575">
        <v>0.174666152678043</v>
      </c>
      <c r="E3575">
        <v>-0.280766295317605</v>
      </c>
      <c r="F3575">
        <v>0.77888965660238796</v>
      </c>
      <c r="G3575">
        <v>0.85867516298819002</v>
      </c>
      <c r="H3575">
        <f t="shared" si="55"/>
        <v>4.9040368604793397E-2</v>
      </c>
    </row>
    <row r="3576" spans="1:8" x14ac:dyDescent="0.75">
      <c r="A3576" t="s">
        <v>720</v>
      </c>
      <c r="B3576">
        <v>18048.288504354601</v>
      </c>
      <c r="C3576">
        <v>-1.5906160674573101E-2</v>
      </c>
      <c r="D3576">
        <v>5.6764864932366897E-2</v>
      </c>
      <c r="E3576">
        <v>-0.280211371832289</v>
      </c>
      <c r="F3576">
        <v>0.77931534255867696</v>
      </c>
      <c r="G3576">
        <v>0.85890406668680197</v>
      </c>
      <c r="H3576">
        <f t="shared" si="55"/>
        <v>1.5906160674573101E-2</v>
      </c>
    </row>
    <row r="3577" spans="1:8" x14ac:dyDescent="0.75">
      <c r="A3577" t="s">
        <v>271</v>
      </c>
      <c r="B3577">
        <v>105.040865169065</v>
      </c>
      <c r="C3577">
        <v>5.02106942598773E-2</v>
      </c>
      <c r="D3577">
        <v>0.17995054020312301</v>
      </c>
      <c r="E3577">
        <v>0.27902497099036699</v>
      </c>
      <c r="F3577">
        <v>0.78022566141788297</v>
      </c>
      <c r="G3577">
        <v>0.85966681967133995</v>
      </c>
      <c r="H3577">
        <f t="shared" si="55"/>
        <v>5.02106942598773E-2</v>
      </c>
    </row>
    <row r="3578" spans="1:8" x14ac:dyDescent="0.75">
      <c r="A3578" t="s">
        <v>3473</v>
      </c>
      <c r="B3578">
        <v>88.263813435992603</v>
      </c>
      <c r="C3578">
        <v>5.2544161689407398E-2</v>
      </c>
      <c r="D3578">
        <v>0.18899494736648101</v>
      </c>
      <c r="E3578">
        <v>0.278018869930521</v>
      </c>
      <c r="F3578">
        <v>0.78099787346217298</v>
      </c>
      <c r="G3578">
        <v>0.86027702001328299</v>
      </c>
      <c r="H3578">
        <f t="shared" si="55"/>
        <v>5.2544161689407398E-2</v>
      </c>
    </row>
    <row r="3579" spans="1:8" x14ac:dyDescent="0.75">
      <c r="A3579" t="s">
        <v>2152</v>
      </c>
      <c r="B3579">
        <v>157.82927297280099</v>
      </c>
      <c r="C3579">
        <v>4.2175577870726101E-2</v>
      </c>
      <c r="D3579">
        <v>0.15237167017613401</v>
      </c>
      <c r="E3579">
        <v>0.27679409054172199</v>
      </c>
      <c r="F3579">
        <v>0.78193821902525495</v>
      </c>
      <c r="G3579">
        <v>0.86107202816339901</v>
      </c>
      <c r="H3579">
        <f t="shared" si="55"/>
        <v>4.2175577870726101E-2</v>
      </c>
    </row>
    <row r="3580" spans="1:8" x14ac:dyDescent="0.75">
      <c r="A3580" t="s">
        <v>882</v>
      </c>
      <c r="B3580">
        <v>199.694421590621</v>
      </c>
      <c r="C3580">
        <v>-3.8270270774500001E-2</v>
      </c>
      <c r="D3580">
        <v>0.13850144004020501</v>
      </c>
      <c r="E3580">
        <v>-0.27631677160461698</v>
      </c>
      <c r="F3580">
        <v>0.78230477531031895</v>
      </c>
      <c r="G3580">
        <v>0.86123491054984502</v>
      </c>
      <c r="H3580">
        <f t="shared" si="55"/>
        <v>3.8270270774500001E-2</v>
      </c>
    </row>
    <row r="3581" spans="1:8" x14ac:dyDescent="0.75">
      <c r="A3581" t="s">
        <v>2536</v>
      </c>
      <c r="B3581">
        <v>2522.3613717122398</v>
      </c>
      <c r="C3581">
        <v>1.43294195677626E-2</v>
      </c>
      <c r="D3581">
        <v>5.2118614931011803E-2</v>
      </c>
      <c r="E3581">
        <v>0.274938610450989</v>
      </c>
      <c r="F3581">
        <v>0.78336340293483497</v>
      </c>
      <c r="G3581">
        <v>0.86215938646558199</v>
      </c>
      <c r="H3581">
        <f t="shared" si="55"/>
        <v>1.43294195677626E-2</v>
      </c>
    </row>
    <row r="3582" spans="1:8" x14ac:dyDescent="0.75">
      <c r="A3582" t="s">
        <v>2997</v>
      </c>
      <c r="B3582">
        <v>589.09168881220501</v>
      </c>
      <c r="C3582">
        <v>2.6629854079345601E-2</v>
      </c>
      <c r="D3582">
        <v>9.7007266029830896E-2</v>
      </c>
      <c r="E3582">
        <v>0.27451401497241001</v>
      </c>
      <c r="F3582">
        <v>0.78368963476611297</v>
      </c>
      <c r="G3582">
        <v>0.86227750596193298</v>
      </c>
      <c r="H3582">
        <f t="shared" si="55"/>
        <v>2.6629854079345601E-2</v>
      </c>
    </row>
    <row r="3583" spans="1:8" x14ac:dyDescent="0.75">
      <c r="A3583" t="s">
        <v>1527</v>
      </c>
      <c r="B3583">
        <v>1877.8150585676599</v>
      </c>
      <c r="C3583">
        <v>1.78774792771315E-2</v>
      </c>
      <c r="D3583">
        <v>6.5210309917223194E-2</v>
      </c>
      <c r="E3583">
        <v>0.27415111659222102</v>
      </c>
      <c r="F3583">
        <v>0.78396849266097302</v>
      </c>
      <c r="G3583">
        <v>0.86234344948103103</v>
      </c>
      <c r="H3583">
        <f t="shared" si="55"/>
        <v>1.78774792771315E-2</v>
      </c>
    </row>
    <row r="3584" spans="1:8" x14ac:dyDescent="0.75">
      <c r="A3584" t="s">
        <v>1505</v>
      </c>
      <c r="B3584">
        <v>1047.63969519328</v>
      </c>
      <c r="C3584">
        <v>2.09927017895233E-2</v>
      </c>
      <c r="D3584">
        <v>7.6763158777573101E-2</v>
      </c>
      <c r="E3584">
        <v>0.27347365746570201</v>
      </c>
      <c r="F3584">
        <v>0.78448913912479201</v>
      </c>
      <c r="G3584">
        <v>0.86243447362895698</v>
      </c>
      <c r="H3584">
        <f t="shared" si="55"/>
        <v>2.09927017895233E-2</v>
      </c>
    </row>
    <row r="3585" spans="1:8" x14ac:dyDescent="0.75">
      <c r="A3585" t="s">
        <v>3272</v>
      </c>
      <c r="B3585">
        <v>96.938952509452207</v>
      </c>
      <c r="C3585">
        <v>-5.0994525739747498E-2</v>
      </c>
      <c r="D3585">
        <v>0.186446784481933</v>
      </c>
      <c r="E3585">
        <v>-0.27350713438927099</v>
      </c>
      <c r="F3585">
        <v>0.78446340889642496</v>
      </c>
      <c r="G3585">
        <v>0.86243447362895698</v>
      </c>
      <c r="H3585">
        <f t="shared" si="55"/>
        <v>5.0994525739747498E-2</v>
      </c>
    </row>
    <row r="3586" spans="1:8" x14ac:dyDescent="0.75">
      <c r="A3586" t="s">
        <v>3989</v>
      </c>
      <c r="B3586">
        <v>346.11261291149401</v>
      </c>
      <c r="C3586">
        <v>-3.4910019227617703E-2</v>
      </c>
      <c r="D3586">
        <v>0.12795154719163901</v>
      </c>
      <c r="E3586">
        <v>-0.272837804574034</v>
      </c>
      <c r="F3586">
        <v>0.78497789778940297</v>
      </c>
      <c r="G3586">
        <v>0.86273100987512796</v>
      </c>
      <c r="H3586">
        <f t="shared" si="55"/>
        <v>3.4910019227617703E-2</v>
      </c>
    </row>
    <row r="3587" spans="1:8" x14ac:dyDescent="0.75">
      <c r="A3587" t="s">
        <v>1088</v>
      </c>
      <c r="B3587">
        <v>133.111983376924</v>
      </c>
      <c r="C3587">
        <v>-4.34465090577381E-2</v>
      </c>
      <c r="D3587">
        <v>0.160077505157429</v>
      </c>
      <c r="E3587">
        <v>-0.271409209026655</v>
      </c>
      <c r="F3587">
        <v>0.78607631999776995</v>
      </c>
      <c r="G3587">
        <v>0.86348575479399003</v>
      </c>
      <c r="H3587">
        <f t="shared" si="55"/>
        <v>4.34465090577381E-2</v>
      </c>
    </row>
    <row r="3588" spans="1:8" x14ac:dyDescent="0.75">
      <c r="A3588" t="s">
        <v>2321</v>
      </c>
      <c r="B3588">
        <v>251.65765519273199</v>
      </c>
      <c r="C3588">
        <v>3.2163172031485797E-2</v>
      </c>
      <c r="D3588">
        <v>0.118519528998873</v>
      </c>
      <c r="E3588">
        <v>0.27137445029663998</v>
      </c>
      <c r="F3588">
        <v>0.78610305069592501</v>
      </c>
      <c r="G3588">
        <v>0.86348575479399003</v>
      </c>
      <c r="H3588">
        <f t="shared" ref="H3588:H3651" si="56">ABS(C3588)</f>
        <v>3.2163172031485797E-2</v>
      </c>
    </row>
    <row r="3589" spans="1:8" x14ac:dyDescent="0.75">
      <c r="A3589" t="s">
        <v>3347</v>
      </c>
      <c r="B3589">
        <v>1718.37854914831</v>
      </c>
      <c r="C3589">
        <v>-2.3373911877163599E-2</v>
      </c>
      <c r="D3589">
        <v>8.6237562800785095E-2</v>
      </c>
      <c r="E3589">
        <v>-0.27104096078363199</v>
      </c>
      <c r="F3589">
        <v>0.78635952878875603</v>
      </c>
      <c r="G3589">
        <v>0.86352667518787596</v>
      </c>
      <c r="H3589">
        <f t="shared" si="56"/>
        <v>2.3373911877163599E-2</v>
      </c>
    </row>
    <row r="3590" spans="1:8" x14ac:dyDescent="0.75">
      <c r="A3590" t="s">
        <v>532</v>
      </c>
      <c r="B3590">
        <v>4825.3614811227098</v>
      </c>
      <c r="C3590">
        <v>-1.46638186006855E-2</v>
      </c>
      <c r="D3590">
        <v>5.44961217878469E-2</v>
      </c>
      <c r="E3590">
        <v>-0.26908003945256198</v>
      </c>
      <c r="F3590">
        <v>0.78786809035493299</v>
      </c>
      <c r="G3590">
        <v>0.86470114458291503</v>
      </c>
      <c r="H3590">
        <f t="shared" si="56"/>
        <v>1.46638186006855E-2</v>
      </c>
    </row>
    <row r="3591" spans="1:8" x14ac:dyDescent="0.75">
      <c r="A3591" t="s">
        <v>582</v>
      </c>
      <c r="B3591">
        <v>415.052823231704</v>
      </c>
      <c r="C3591">
        <v>-2.6544142187478002E-2</v>
      </c>
      <c r="D3591">
        <v>9.8567284623550105E-2</v>
      </c>
      <c r="E3591">
        <v>-0.26929972037736299</v>
      </c>
      <c r="F3591">
        <v>0.78769904734122198</v>
      </c>
      <c r="G3591">
        <v>0.86470114458291503</v>
      </c>
      <c r="H3591">
        <f t="shared" si="56"/>
        <v>2.6544142187478002E-2</v>
      </c>
    </row>
    <row r="3592" spans="1:8" x14ac:dyDescent="0.75">
      <c r="A3592" t="s">
        <v>1203</v>
      </c>
      <c r="B3592">
        <v>2350.3213307956798</v>
      </c>
      <c r="C3592">
        <v>1.4359787269522599E-2</v>
      </c>
      <c r="D3592">
        <v>5.3636329923486201E-2</v>
      </c>
      <c r="E3592">
        <v>0.26772501567514501</v>
      </c>
      <c r="F3592">
        <v>0.78891099278062105</v>
      </c>
      <c r="G3592">
        <v>0.86488182592899099</v>
      </c>
      <c r="H3592">
        <f t="shared" si="56"/>
        <v>1.4359787269522599E-2</v>
      </c>
    </row>
    <row r="3593" spans="1:8" x14ac:dyDescent="0.75">
      <c r="A3593" t="s">
        <v>1378</v>
      </c>
      <c r="B3593">
        <v>3666.7895784848502</v>
      </c>
      <c r="C3593">
        <v>-1.5693565935804701E-2</v>
      </c>
      <c r="D3593">
        <v>5.8509354008461002E-2</v>
      </c>
      <c r="E3593">
        <v>-0.26822319613262502</v>
      </c>
      <c r="F3593">
        <v>0.78852752103124402</v>
      </c>
      <c r="G3593">
        <v>0.86488182592899099</v>
      </c>
      <c r="H3593">
        <f t="shared" si="56"/>
        <v>1.5693565935804701E-2</v>
      </c>
    </row>
    <row r="3594" spans="1:8" x14ac:dyDescent="0.75">
      <c r="A3594" t="s">
        <v>1402</v>
      </c>
      <c r="B3594">
        <v>641.88524509287004</v>
      </c>
      <c r="C3594">
        <v>2.1736169879101101E-2</v>
      </c>
      <c r="D3594">
        <v>8.1146599878047704E-2</v>
      </c>
      <c r="E3594">
        <v>0.26786297776823098</v>
      </c>
      <c r="F3594">
        <v>0.78880479207065901</v>
      </c>
      <c r="G3594">
        <v>0.86488182592899099</v>
      </c>
      <c r="H3594">
        <f t="shared" si="56"/>
        <v>2.1736169879101101E-2</v>
      </c>
    </row>
    <row r="3595" spans="1:8" x14ac:dyDescent="0.75">
      <c r="A3595" t="s">
        <v>2910</v>
      </c>
      <c r="B3595">
        <v>201.63422132569801</v>
      </c>
      <c r="C3595">
        <v>-3.8161598570656999E-2</v>
      </c>
      <c r="D3595">
        <v>0.14247118702247399</v>
      </c>
      <c r="E3595">
        <v>-0.26785485099269302</v>
      </c>
      <c r="F3595">
        <v>0.78881104780589395</v>
      </c>
      <c r="G3595">
        <v>0.86488182592899099</v>
      </c>
      <c r="H3595">
        <f t="shared" si="56"/>
        <v>3.8161598570656999E-2</v>
      </c>
    </row>
    <row r="3596" spans="1:8" x14ac:dyDescent="0.75">
      <c r="A3596" t="s">
        <v>3021</v>
      </c>
      <c r="B3596">
        <v>16437.651914095499</v>
      </c>
      <c r="C3596">
        <v>1.29760626988209E-2</v>
      </c>
      <c r="D3596">
        <v>4.8792014309409E-2</v>
      </c>
      <c r="E3596">
        <v>0.26594644395155898</v>
      </c>
      <c r="F3596">
        <v>0.79028045553290305</v>
      </c>
      <c r="G3596">
        <v>0.86614210193213803</v>
      </c>
      <c r="H3596">
        <f t="shared" si="56"/>
        <v>1.29760626988209E-2</v>
      </c>
    </row>
    <row r="3597" spans="1:8" x14ac:dyDescent="0.75">
      <c r="A3597" t="s">
        <v>2388</v>
      </c>
      <c r="B3597">
        <v>131.92630234234201</v>
      </c>
      <c r="C3597">
        <v>4.6286671661564402E-2</v>
      </c>
      <c r="D3597">
        <v>0.174446051283177</v>
      </c>
      <c r="E3597">
        <v>0.26533516420172498</v>
      </c>
      <c r="F3597">
        <v>0.79075127787251298</v>
      </c>
      <c r="G3597">
        <v>0.86641704688173304</v>
      </c>
      <c r="H3597">
        <f t="shared" si="56"/>
        <v>4.6286671661564402E-2</v>
      </c>
    </row>
    <row r="3598" spans="1:8" x14ac:dyDescent="0.75">
      <c r="A3598" t="s">
        <v>2004</v>
      </c>
      <c r="B3598">
        <v>286.47435017155198</v>
      </c>
      <c r="C3598">
        <v>3.3313781078953497E-2</v>
      </c>
      <c r="D3598">
        <v>0.12607983444165699</v>
      </c>
      <c r="E3598">
        <v>0.264227671510541</v>
      </c>
      <c r="F3598">
        <v>0.79160448974583697</v>
      </c>
      <c r="G3598">
        <v>0.86711070219934705</v>
      </c>
      <c r="H3598">
        <f t="shared" si="56"/>
        <v>3.3313781078953497E-2</v>
      </c>
    </row>
    <row r="3599" spans="1:8" x14ac:dyDescent="0.75">
      <c r="A3599" t="s">
        <v>2147</v>
      </c>
      <c r="B3599">
        <v>2928.74285184876</v>
      </c>
      <c r="C3599">
        <v>1.6508092487397999E-2</v>
      </c>
      <c r="D3599">
        <v>6.2653244288402493E-2</v>
      </c>
      <c r="E3599">
        <v>0.26348344247599997</v>
      </c>
      <c r="F3599">
        <v>0.79217798380522297</v>
      </c>
      <c r="G3599">
        <v>0.86725655314307204</v>
      </c>
      <c r="H3599">
        <f t="shared" si="56"/>
        <v>1.6508092487397999E-2</v>
      </c>
    </row>
    <row r="3600" spans="1:8" x14ac:dyDescent="0.75">
      <c r="A3600" t="s">
        <v>2775</v>
      </c>
      <c r="B3600">
        <v>189.52724083054801</v>
      </c>
      <c r="C3600">
        <v>-3.64991144924297E-2</v>
      </c>
      <c r="D3600">
        <v>0.13844532574391599</v>
      </c>
      <c r="E3600">
        <v>-0.26363558535694098</v>
      </c>
      <c r="F3600">
        <v>0.79206073515172004</v>
      </c>
      <c r="G3600">
        <v>0.86725655314307204</v>
      </c>
      <c r="H3600">
        <f t="shared" si="56"/>
        <v>3.64991144924297E-2</v>
      </c>
    </row>
    <row r="3601" spans="1:8" x14ac:dyDescent="0.75">
      <c r="A3601" t="s">
        <v>1358</v>
      </c>
      <c r="B3601">
        <v>2824.2211695988299</v>
      </c>
      <c r="C3601">
        <v>-2.1197760121534001E-2</v>
      </c>
      <c r="D3601">
        <v>8.1178984789622294E-2</v>
      </c>
      <c r="E3601">
        <v>-0.26112374004760702</v>
      </c>
      <c r="F3601">
        <v>0.79399708470104402</v>
      </c>
      <c r="G3601">
        <v>0.86876514351039302</v>
      </c>
      <c r="H3601">
        <f t="shared" si="56"/>
        <v>2.1197760121534001E-2</v>
      </c>
    </row>
    <row r="3602" spans="1:8" x14ac:dyDescent="0.75">
      <c r="A3602" t="s">
        <v>3053</v>
      </c>
      <c r="B3602">
        <v>331.404639675005</v>
      </c>
      <c r="C3602">
        <v>2.90081890404284E-2</v>
      </c>
      <c r="D3602">
        <v>0.111040427509616</v>
      </c>
      <c r="E3602">
        <v>0.26123988975021101</v>
      </c>
      <c r="F3602">
        <v>0.793907518271871</v>
      </c>
      <c r="G3602">
        <v>0.86876514351039302</v>
      </c>
      <c r="H3602">
        <f t="shared" si="56"/>
        <v>2.90081890404284E-2</v>
      </c>
    </row>
    <row r="3603" spans="1:8" x14ac:dyDescent="0.75">
      <c r="A3603" t="s">
        <v>2504</v>
      </c>
      <c r="B3603">
        <v>751.19310930363599</v>
      </c>
      <c r="C3603">
        <v>2.54544489362863E-2</v>
      </c>
      <c r="D3603">
        <v>9.8240385791991E-2</v>
      </c>
      <c r="E3603">
        <v>0.259103715148088</v>
      </c>
      <c r="F3603">
        <v>0.79555521838875498</v>
      </c>
      <c r="G3603">
        <v>0.87017084000051803</v>
      </c>
      <c r="H3603">
        <f t="shared" si="56"/>
        <v>2.54544489362863E-2</v>
      </c>
    </row>
    <row r="3604" spans="1:8" x14ac:dyDescent="0.75">
      <c r="A3604" t="s">
        <v>2659</v>
      </c>
      <c r="B3604">
        <v>7164.6973604896202</v>
      </c>
      <c r="C3604">
        <v>-1.12059345193345E-2</v>
      </c>
      <c r="D3604">
        <v>4.3285300999843103E-2</v>
      </c>
      <c r="E3604">
        <v>-0.25888544749579301</v>
      </c>
      <c r="F3604">
        <v>0.79572362672806995</v>
      </c>
      <c r="G3604">
        <v>0.87017084000051803</v>
      </c>
      <c r="H3604">
        <f t="shared" si="56"/>
        <v>1.12059345193345E-2</v>
      </c>
    </row>
    <row r="3605" spans="1:8" x14ac:dyDescent="0.75">
      <c r="A3605" t="s">
        <v>783</v>
      </c>
      <c r="B3605">
        <v>73.630660858594595</v>
      </c>
      <c r="C3605">
        <v>-5.65095512040861E-2</v>
      </c>
      <c r="D3605">
        <v>0.219079896150874</v>
      </c>
      <c r="E3605">
        <v>-0.25794037790290802</v>
      </c>
      <c r="F3605">
        <v>0.79645292191029904</v>
      </c>
      <c r="G3605">
        <v>0.87072663319585597</v>
      </c>
      <c r="H3605">
        <f t="shared" si="56"/>
        <v>5.65095512040861E-2</v>
      </c>
    </row>
    <row r="3606" spans="1:8" x14ac:dyDescent="0.75">
      <c r="A3606" t="s">
        <v>307</v>
      </c>
      <c r="B3606">
        <v>74.809811525227602</v>
      </c>
      <c r="C3606">
        <v>-4.7812752955485302E-2</v>
      </c>
      <c r="D3606">
        <v>0.18578938299887901</v>
      </c>
      <c r="E3606">
        <v>-0.25734922084204298</v>
      </c>
      <c r="F3606">
        <v>0.79690919884994904</v>
      </c>
      <c r="G3606">
        <v>0.87098372205048602</v>
      </c>
      <c r="H3606">
        <f t="shared" si="56"/>
        <v>4.7812752955485302E-2</v>
      </c>
    </row>
    <row r="3607" spans="1:8" x14ac:dyDescent="0.75">
      <c r="A3607" t="s">
        <v>1920</v>
      </c>
      <c r="B3607">
        <v>377.69270669869599</v>
      </c>
      <c r="C3607">
        <v>-2.7514214252765401E-2</v>
      </c>
      <c r="D3607">
        <v>0.10711106462201</v>
      </c>
      <c r="E3607">
        <v>-0.25687555575945298</v>
      </c>
      <c r="F3607">
        <v>0.79727484122693504</v>
      </c>
      <c r="G3607">
        <v>0.87114163650288401</v>
      </c>
      <c r="H3607">
        <f t="shared" si="56"/>
        <v>2.7514214252765401E-2</v>
      </c>
    </row>
    <row r="3608" spans="1:8" x14ac:dyDescent="0.75">
      <c r="A3608" t="s">
        <v>73</v>
      </c>
      <c r="B3608">
        <v>216.508666314978</v>
      </c>
      <c r="C3608">
        <v>3.2367715038407602E-2</v>
      </c>
      <c r="D3608">
        <v>0.12665104881317199</v>
      </c>
      <c r="E3608">
        <v>0.25556610341343899</v>
      </c>
      <c r="F3608">
        <v>0.79828589488933899</v>
      </c>
      <c r="G3608">
        <v>0.87200447586497598</v>
      </c>
      <c r="H3608">
        <f t="shared" si="56"/>
        <v>3.2367715038407602E-2</v>
      </c>
    </row>
    <row r="3609" spans="1:8" x14ac:dyDescent="0.75">
      <c r="A3609" t="s">
        <v>3773</v>
      </c>
      <c r="B3609">
        <v>608.203471372065</v>
      </c>
      <c r="C3609">
        <v>-2.41978675767907E-2</v>
      </c>
      <c r="D3609">
        <v>9.4906110002983796E-2</v>
      </c>
      <c r="E3609">
        <v>-0.254966382839102</v>
      </c>
      <c r="F3609">
        <v>0.798749063910145</v>
      </c>
      <c r="G3609">
        <v>0.87226852307792102</v>
      </c>
      <c r="H3609">
        <f t="shared" si="56"/>
        <v>2.41978675767907E-2</v>
      </c>
    </row>
    <row r="3610" spans="1:8" x14ac:dyDescent="0.75">
      <c r="A3610" t="s">
        <v>1795</v>
      </c>
      <c r="B3610">
        <v>198.96967757351101</v>
      </c>
      <c r="C3610">
        <v>3.6800175827785601E-2</v>
      </c>
      <c r="D3610">
        <v>0.144958796816375</v>
      </c>
      <c r="E3610">
        <v>0.25386645471679697</v>
      </c>
      <c r="F3610">
        <v>0.79959873120617797</v>
      </c>
      <c r="G3610">
        <v>0.87295437977304202</v>
      </c>
      <c r="H3610">
        <f t="shared" si="56"/>
        <v>3.6800175827785601E-2</v>
      </c>
    </row>
    <row r="3611" spans="1:8" x14ac:dyDescent="0.75">
      <c r="A3611" t="s">
        <v>17</v>
      </c>
      <c r="B3611">
        <v>1435.0592147089301</v>
      </c>
      <c r="C3611">
        <v>-1.85181475802727E-2</v>
      </c>
      <c r="D3611">
        <v>7.4040214734297602E-2</v>
      </c>
      <c r="E3611">
        <v>-0.25010931757460902</v>
      </c>
      <c r="F3611">
        <v>0.80250281054809902</v>
      </c>
      <c r="G3611">
        <v>0.87567328377576403</v>
      </c>
      <c r="H3611">
        <f t="shared" si="56"/>
        <v>1.85181475802727E-2</v>
      </c>
    </row>
    <row r="3612" spans="1:8" x14ac:dyDescent="0.75">
      <c r="A3612" t="s">
        <v>3437</v>
      </c>
      <c r="B3612">
        <v>19.146885489037299</v>
      </c>
      <c r="C3612">
        <v>5.8265276456286499E-2</v>
      </c>
      <c r="D3612">
        <v>0.23299654549868201</v>
      </c>
      <c r="E3612">
        <v>0.25006927176358601</v>
      </c>
      <c r="F3612">
        <v>0.80253377873331</v>
      </c>
      <c r="G3612">
        <v>0.87567328377576403</v>
      </c>
      <c r="H3612">
        <f t="shared" si="56"/>
        <v>5.8265276456286499E-2</v>
      </c>
    </row>
    <row r="3613" spans="1:8" x14ac:dyDescent="0.75">
      <c r="A3613" t="s">
        <v>591</v>
      </c>
      <c r="B3613">
        <v>802.22085507190604</v>
      </c>
      <c r="C3613">
        <v>2.18235337540897E-2</v>
      </c>
      <c r="D3613">
        <v>8.7402191142542607E-2</v>
      </c>
      <c r="E3613">
        <v>0.24969092271952401</v>
      </c>
      <c r="F3613">
        <v>0.80282637852504302</v>
      </c>
      <c r="G3613">
        <v>0.87574995984772797</v>
      </c>
      <c r="H3613">
        <f t="shared" si="56"/>
        <v>2.18235337540897E-2</v>
      </c>
    </row>
    <row r="3614" spans="1:8" x14ac:dyDescent="0.75">
      <c r="A3614" t="s">
        <v>2061</v>
      </c>
      <c r="B3614">
        <v>2458.6853471068598</v>
      </c>
      <c r="C3614">
        <v>-2.4941394330628499E-2</v>
      </c>
      <c r="D3614">
        <v>0.10052409612699301</v>
      </c>
      <c r="E3614">
        <v>-0.24811358959268601</v>
      </c>
      <c r="F3614">
        <v>0.80404652133603605</v>
      </c>
      <c r="G3614">
        <v>0.87683810840051202</v>
      </c>
      <c r="H3614">
        <f t="shared" si="56"/>
        <v>2.4941394330628499E-2</v>
      </c>
    </row>
    <row r="3615" spans="1:8" x14ac:dyDescent="0.75">
      <c r="A3615" t="s">
        <v>633</v>
      </c>
      <c r="B3615">
        <v>1047.34802813123</v>
      </c>
      <c r="C3615">
        <v>1.7891781333061699E-2</v>
      </c>
      <c r="D3615">
        <v>7.2642824916606202E-2</v>
      </c>
      <c r="E3615">
        <v>0.24629798405556799</v>
      </c>
      <c r="F3615">
        <v>0.80545157038043202</v>
      </c>
      <c r="G3615">
        <v>0.87812724487365601</v>
      </c>
      <c r="H3615">
        <f t="shared" si="56"/>
        <v>1.7891781333061699E-2</v>
      </c>
    </row>
    <row r="3616" spans="1:8" x14ac:dyDescent="0.75">
      <c r="A3616" t="s">
        <v>381</v>
      </c>
      <c r="B3616">
        <v>62.501125223747799</v>
      </c>
      <c r="C3616">
        <v>-5.06496715985289E-2</v>
      </c>
      <c r="D3616">
        <v>0.20611032099245999</v>
      </c>
      <c r="E3616">
        <v>-0.24574058860633999</v>
      </c>
      <c r="F3616">
        <v>0.805883050243132</v>
      </c>
      <c r="G3616">
        <v>0.87835454756715403</v>
      </c>
      <c r="H3616">
        <f t="shared" si="56"/>
        <v>5.06496715985289E-2</v>
      </c>
    </row>
    <row r="3617" spans="1:8" x14ac:dyDescent="0.75">
      <c r="A3617" t="s">
        <v>1496</v>
      </c>
      <c r="B3617">
        <v>792.36232310197704</v>
      </c>
      <c r="C3617">
        <v>-2.4798141331553201E-2</v>
      </c>
      <c r="D3617">
        <v>0.101579029786611</v>
      </c>
      <c r="E3617">
        <v>-0.244126581870757</v>
      </c>
      <c r="F3617">
        <v>0.80713278590419102</v>
      </c>
      <c r="G3617">
        <v>0.87898701788128597</v>
      </c>
      <c r="H3617">
        <f t="shared" si="56"/>
        <v>2.4798141331553201E-2</v>
      </c>
    </row>
    <row r="3618" spans="1:8" x14ac:dyDescent="0.75">
      <c r="A3618" t="s">
        <v>2909</v>
      </c>
      <c r="B3618">
        <v>183.95204729898501</v>
      </c>
      <c r="C3618">
        <v>3.6668951376952599E-2</v>
      </c>
      <c r="D3618">
        <v>0.150103700494605</v>
      </c>
      <c r="E3618">
        <v>0.244290788675597</v>
      </c>
      <c r="F3618">
        <v>0.80700561697625095</v>
      </c>
      <c r="G3618">
        <v>0.87898701788128597</v>
      </c>
      <c r="H3618">
        <f t="shared" si="56"/>
        <v>3.6668951376952599E-2</v>
      </c>
    </row>
    <row r="3619" spans="1:8" x14ac:dyDescent="0.75">
      <c r="A3619" t="s">
        <v>3425</v>
      </c>
      <c r="B3619">
        <v>51.396422991256401</v>
      </c>
      <c r="C3619">
        <v>5.1556958898476703E-2</v>
      </c>
      <c r="D3619">
        <v>0.21080240674102399</v>
      </c>
      <c r="E3619">
        <v>0.244574811528674</v>
      </c>
      <c r="F3619">
        <v>0.80678566930704398</v>
      </c>
      <c r="G3619">
        <v>0.87898701788128597</v>
      </c>
      <c r="H3619">
        <f t="shared" si="56"/>
        <v>5.1556958898476703E-2</v>
      </c>
    </row>
    <row r="3620" spans="1:8" x14ac:dyDescent="0.75">
      <c r="A3620" t="s">
        <v>2526</v>
      </c>
      <c r="B3620">
        <v>20678.651907718398</v>
      </c>
      <c r="C3620">
        <v>-1.5653036654021499E-2</v>
      </c>
      <c r="D3620">
        <v>6.4442843949597095E-2</v>
      </c>
      <c r="E3620">
        <v>-0.24289798051532799</v>
      </c>
      <c r="F3620">
        <v>0.80808443004630004</v>
      </c>
      <c r="G3620">
        <v>0.87953704613218398</v>
      </c>
      <c r="H3620">
        <f t="shared" si="56"/>
        <v>1.5653036654021499E-2</v>
      </c>
    </row>
    <row r="3621" spans="1:8" x14ac:dyDescent="0.75">
      <c r="A3621" t="s">
        <v>3382</v>
      </c>
      <c r="B3621">
        <v>114.90678138837301</v>
      </c>
      <c r="C3621">
        <v>-4.4433474501577599E-2</v>
      </c>
      <c r="D3621">
        <v>0.18278206186027501</v>
      </c>
      <c r="E3621">
        <v>-0.24309537844881099</v>
      </c>
      <c r="F3621">
        <v>0.80793151131520202</v>
      </c>
      <c r="G3621">
        <v>0.87953704613218398</v>
      </c>
      <c r="H3621">
        <f t="shared" si="56"/>
        <v>4.4433474501577599E-2</v>
      </c>
    </row>
    <row r="3622" spans="1:8" x14ac:dyDescent="0.75">
      <c r="A3622" t="s">
        <v>1443</v>
      </c>
      <c r="B3622">
        <v>22.822707024354401</v>
      </c>
      <c r="C3622">
        <v>5.5961707728584803E-2</v>
      </c>
      <c r="D3622">
        <v>0.23148912307679101</v>
      </c>
      <c r="E3622">
        <v>0.24174659692334999</v>
      </c>
      <c r="F3622">
        <v>0.808976521069392</v>
      </c>
      <c r="G3622">
        <v>0.88026478356141902</v>
      </c>
      <c r="H3622">
        <f t="shared" si="56"/>
        <v>5.5961707728584803E-2</v>
      </c>
    </row>
    <row r="3623" spans="1:8" x14ac:dyDescent="0.75">
      <c r="A3623" t="s">
        <v>1825</v>
      </c>
      <c r="B3623">
        <v>89.839535210270299</v>
      </c>
      <c r="C3623">
        <v>4.2573842145961903E-2</v>
      </c>
      <c r="D3623">
        <v>0.17666667407036701</v>
      </c>
      <c r="E3623">
        <v>0.240984002047859</v>
      </c>
      <c r="F3623">
        <v>0.80956751570954699</v>
      </c>
      <c r="G3623">
        <v>0.88066458005520698</v>
      </c>
      <c r="H3623">
        <f t="shared" si="56"/>
        <v>4.2573842145961903E-2</v>
      </c>
    </row>
    <row r="3624" spans="1:8" x14ac:dyDescent="0.75">
      <c r="A3624" t="s">
        <v>3065</v>
      </c>
      <c r="B3624">
        <v>2382.9671854825001</v>
      </c>
      <c r="C3624">
        <v>-1.5374896403816099E-2</v>
      </c>
      <c r="D3624">
        <v>6.4111793955448804E-2</v>
      </c>
      <c r="E3624">
        <v>-0.239813854132675</v>
      </c>
      <c r="F3624">
        <v>0.81047456628909298</v>
      </c>
      <c r="G3624">
        <v>0.88140787316751501</v>
      </c>
      <c r="H3624">
        <f t="shared" si="56"/>
        <v>1.5374896403816099E-2</v>
      </c>
    </row>
    <row r="3625" spans="1:8" x14ac:dyDescent="0.75">
      <c r="A3625" t="s">
        <v>2660</v>
      </c>
      <c r="B3625">
        <v>1816.1502179613001</v>
      </c>
      <c r="C3625">
        <v>-1.7661056378473799E-2</v>
      </c>
      <c r="D3625">
        <v>7.4360500802629695E-2</v>
      </c>
      <c r="E3625">
        <v>-0.23750588266410899</v>
      </c>
      <c r="F3625">
        <v>0.81226435604517999</v>
      </c>
      <c r="G3625">
        <v>0.883110488120884</v>
      </c>
      <c r="H3625">
        <f t="shared" si="56"/>
        <v>1.7661056378473799E-2</v>
      </c>
    </row>
    <row r="3626" spans="1:8" x14ac:dyDescent="0.75">
      <c r="A3626" t="s">
        <v>3596</v>
      </c>
      <c r="B3626">
        <v>58.566254294534097</v>
      </c>
      <c r="C3626">
        <v>-4.6490265032972398E-2</v>
      </c>
      <c r="D3626">
        <v>0.19650042427067199</v>
      </c>
      <c r="E3626">
        <v>-0.236591168724062</v>
      </c>
      <c r="F3626">
        <v>0.81297397205695698</v>
      </c>
      <c r="G3626">
        <v>0.88363810042283497</v>
      </c>
      <c r="H3626">
        <f t="shared" si="56"/>
        <v>4.6490265032972398E-2</v>
      </c>
    </row>
    <row r="3627" spans="1:8" x14ac:dyDescent="0.75">
      <c r="A3627" t="s">
        <v>868</v>
      </c>
      <c r="B3627">
        <v>49.066505778436799</v>
      </c>
      <c r="C3627">
        <v>4.7814602393320402E-2</v>
      </c>
      <c r="D3627">
        <v>0.20458723815838201</v>
      </c>
      <c r="E3627">
        <v>0.233712536635861</v>
      </c>
      <c r="F3627">
        <v>0.81520815443824002</v>
      </c>
      <c r="G3627">
        <v>0.88507355350060601</v>
      </c>
      <c r="H3627">
        <f t="shared" si="56"/>
        <v>4.7814602393320402E-2</v>
      </c>
    </row>
    <row r="3628" spans="1:8" x14ac:dyDescent="0.75">
      <c r="A3628" t="s">
        <v>1150</v>
      </c>
      <c r="B3628">
        <v>351.39535995127898</v>
      </c>
      <c r="C3628">
        <v>3.1592445833713498E-2</v>
      </c>
      <c r="D3628">
        <v>0.13521569783345999</v>
      </c>
      <c r="E3628">
        <v>0.233644808553403</v>
      </c>
      <c r="F3628">
        <v>0.81526073816461797</v>
      </c>
      <c r="G3628">
        <v>0.88507355350060601</v>
      </c>
      <c r="H3628">
        <f t="shared" si="56"/>
        <v>3.1592445833713498E-2</v>
      </c>
    </row>
    <row r="3629" spans="1:8" x14ac:dyDescent="0.75">
      <c r="A3629" t="s">
        <v>1175</v>
      </c>
      <c r="B3629">
        <v>298.26634293325702</v>
      </c>
      <c r="C3629">
        <v>-2.8553401506600799E-2</v>
      </c>
      <c r="D3629">
        <v>0.12177933182838201</v>
      </c>
      <c r="E3629">
        <v>-0.234468370600355</v>
      </c>
      <c r="F3629">
        <v>0.814621385457591</v>
      </c>
      <c r="G3629">
        <v>0.88507355350060601</v>
      </c>
      <c r="H3629">
        <f t="shared" si="56"/>
        <v>2.8553401506600799E-2</v>
      </c>
    </row>
    <row r="3630" spans="1:8" x14ac:dyDescent="0.75">
      <c r="A3630" t="s">
        <v>1991</v>
      </c>
      <c r="B3630">
        <v>191.817542201983</v>
      </c>
      <c r="C3630">
        <v>-3.1038035083368099E-2</v>
      </c>
      <c r="D3630">
        <v>0.133085963752302</v>
      </c>
      <c r="E3630">
        <v>-0.23321794581685401</v>
      </c>
      <c r="F3630">
        <v>0.81559217128398098</v>
      </c>
      <c r="G3630">
        <v>0.88507355350060601</v>
      </c>
      <c r="H3630">
        <f t="shared" si="56"/>
        <v>3.1038035083368099E-2</v>
      </c>
    </row>
    <row r="3631" spans="1:8" x14ac:dyDescent="0.75">
      <c r="A3631" t="s">
        <v>2562</v>
      </c>
      <c r="B3631">
        <v>112.06339348326399</v>
      </c>
      <c r="C3631">
        <v>4.2457659454979299E-2</v>
      </c>
      <c r="D3631">
        <v>0.182102339645625</v>
      </c>
      <c r="E3631">
        <v>0.233152740033999</v>
      </c>
      <c r="F3631">
        <v>0.815642802540543</v>
      </c>
      <c r="G3631">
        <v>0.88507355350060601</v>
      </c>
      <c r="H3631">
        <f t="shared" si="56"/>
        <v>4.2457659454979299E-2</v>
      </c>
    </row>
    <row r="3632" spans="1:8" x14ac:dyDescent="0.75">
      <c r="A3632" t="s">
        <v>3772</v>
      </c>
      <c r="B3632">
        <v>2483.6704316068899</v>
      </c>
      <c r="C3632">
        <v>-1.5531599547519301E-2</v>
      </c>
      <c r="D3632">
        <v>6.6379697413501207E-2</v>
      </c>
      <c r="E3632">
        <v>-0.233981174255252</v>
      </c>
      <c r="F3632">
        <v>0.81499959380618303</v>
      </c>
      <c r="G3632">
        <v>0.88507355350060601</v>
      </c>
      <c r="H3632">
        <f t="shared" si="56"/>
        <v>1.5531599547519301E-2</v>
      </c>
    </row>
    <row r="3633" spans="1:8" x14ac:dyDescent="0.75">
      <c r="A3633" t="s">
        <v>1866</v>
      </c>
      <c r="B3633">
        <v>1223.8070535327399</v>
      </c>
      <c r="C3633">
        <v>-1.7007675202586801E-2</v>
      </c>
      <c r="D3633">
        <v>7.3699938438085005E-2</v>
      </c>
      <c r="E3633">
        <v>-0.23076919144070701</v>
      </c>
      <c r="F3633">
        <v>0.81749411691847695</v>
      </c>
      <c r="G3633">
        <v>0.88683815107184805</v>
      </c>
      <c r="H3633">
        <f t="shared" si="56"/>
        <v>1.7007675202586801E-2</v>
      </c>
    </row>
    <row r="3634" spans="1:8" x14ac:dyDescent="0.75">
      <c r="A3634" t="s">
        <v>3179</v>
      </c>
      <c r="B3634">
        <v>3440.4103089596501</v>
      </c>
      <c r="C3634">
        <v>1.4537084138243899E-2</v>
      </c>
      <c r="D3634">
        <v>6.3470364827595396E-2</v>
      </c>
      <c r="E3634">
        <v>0.229037349599785</v>
      </c>
      <c r="F3634">
        <v>0.81883988681384101</v>
      </c>
      <c r="G3634">
        <v>0.88805350059463695</v>
      </c>
      <c r="H3634">
        <f t="shared" si="56"/>
        <v>1.4537084138243899E-2</v>
      </c>
    </row>
    <row r="3635" spans="1:8" x14ac:dyDescent="0.75">
      <c r="A3635" t="s">
        <v>338</v>
      </c>
      <c r="B3635">
        <v>70.818731071232804</v>
      </c>
      <c r="C3635">
        <v>-4.2743504131930198E-2</v>
      </c>
      <c r="D3635">
        <v>0.18723979793449599</v>
      </c>
      <c r="E3635">
        <v>-0.22828215263767601</v>
      </c>
      <c r="F3635">
        <v>0.81942689841090899</v>
      </c>
      <c r="G3635">
        <v>0.88837053980464697</v>
      </c>
      <c r="H3635">
        <f t="shared" si="56"/>
        <v>4.2743504131930198E-2</v>
      </c>
    </row>
    <row r="3636" spans="1:8" x14ac:dyDescent="0.75">
      <c r="A3636" t="s">
        <v>1467</v>
      </c>
      <c r="B3636">
        <v>831.07762272586001</v>
      </c>
      <c r="C3636">
        <v>2.1086113092108699E-2</v>
      </c>
      <c r="D3636">
        <v>9.2450113151033297E-2</v>
      </c>
      <c r="E3636">
        <v>0.228080987393286</v>
      </c>
      <c r="F3636">
        <v>0.81958328043922002</v>
      </c>
      <c r="G3636">
        <v>0.88837053980464697</v>
      </c>
      <c r="H3636">
        <f t="shared" si="56"/>
        <v>2.1086113092108699E-2</v>
      </c>
    </row>
    <row r="3637" spans="1:8" x14ac:dyDescent="0.75">
      <c r="A3637" t="s">
        <v>537</v>
      </c>
      <c r="B3637">
        <v>1131.9215474077</v>
      </c>
      <c r="C3637">
        <v>1.99253707541516E-2</v>
      </c>
      <c r="D3637">
        <v>8.7620923084528804E-2</v>
      </c>
      <c r="E3637">
        <v>0.227404255202029</v>
      </c>
      <c r="F3637">
        <v>0.82010941178666297</v>
      </c>
      <c r="G3637">
        <v>0.88869627868711598</v>
      </c>
      <c r="H3637">
        <f t="shared" si="56"/>
        <v>1.99253707541516E-2</v>
      </c>
    </row>
    <row r="3638" spans="1:8" x14ac:dyDescent="0.75">
      <c r="A3638" t="s">
        <v>1304</v>
      </c>
      <c r="B3638">
        <v>187.90627135396301</v>
      </c>
      <c r="C3638">
        <v>-3.2686464138533003E-2</v>
      </c>
      <c r="D3638">
        <v>0.14502337061094001</v>
      </c>
      <c r="E3638">
        <v>-0.22538756340329699</v>
      </c>
      <c r="F3638">
        <v>0.82167778573065697</v>
      </c>
      <c r="G3638">
        <v>0.88990618586556403</v>
      </c>
      <c r="H3638">
        <f t="shared" si="56"/>
        <v>3.2686464138533003E-2</v>
      </c>
    </row>
    <row r="3639" spans="1:8" x14ac:dyDescent="0.75">
      <c r="A3639" t="s">
        <v>3742</v>
      </c>
      <c r="B3639">
        <v>9014.6535619230999</v>
      </c>
      <c r="C3639">
        <v>-1.7042505878483601E-2</v>
      </c>
      <c r="D3639">
        <v>7.5550765499727293E-2</v>
      </c>
      <c r="E3639">
        <v>-0.225576878880798</v>
      </c>
      <c r="F3639">
        <v>0.82153052534562898</v>
      </c>
      <c r="G3639">
        <v>0.88990618586556403</v>
      </c>
      <c r="H3639">
        <f t="shared" si="56"/>
        <v>1.7042505878483601E-2</v>
      </c>
    </row>
    <row r="3640" spans="1:8" x14ac:dyDescent="0.75">
      <c r="A3640" t="s">
        <v>3121</v>
      </c>
      <c r="B3640">
        <v>2356.2112491982798</v>
      </c>
      <c r="C3640">
        <v>-1.8794922898820399E-2</v>
      </c>
      <c r="D3640">
        <v>8.3834534656999096E-2</v>
      </c>
      <c r="E3640">
        <v>-0.224190698686622</v>
      </c>
      <c r="F3640">
        <v>0.822608920658355</v>
      </c>
      <c r="G3640">
        <v>0.89066974669413401</v>
      </c>
      <c r="H3640">
        <f t="shared" si="56"/>
        <v>1.8794922898820399E-2</v>
      </c>
    </row>
    <row r="3641" spans="1:8" x14ac:dyDescent="0.75">
      <c r="A3641" t="s">
        <v>552</v>
      </c>
      <c r="B3641">
        <v>499.38074720405803</v>
      </c>
      <c r="C3641">
        <v>4.54773837426335E-2</v>
      </c>
      <c r="D3641">
        <v>0.20571238992493701</v>
      </c>
      <c r="E3641">
        <v>0.22107265274215099</v>
      </c>
      <c r="F3641">
        <v>0.82503586340572699</v>
      </c>
      <c r="G3641">
        <v>0.89293509554304895</v>
      </c>
      <c r="H3641">
        <f t="shared" si="56"/>
        <v>4.54773837426335E-2</v>
      </c>
    </row>
    <row r="3642" spans="1:8" x14ac:dyDescent="0.75">
      <c r="A3642" t="s">
        <v>2491</v>
      </c>
      <c r="B3642">
        <v>157.89556217100099</v>
      </c>
      <c r="C3642">
        <v>3.2205973040740098E-2</v>
      </c>
      <c r="D3642">
        <v>0.14578100315742401</v>
      </c>
      <c r="E3642">
        <v>0.220920232013783</v>
      </c>
      <c r="F3642">
        <v>0.82515454373615105</v>
      </c>
      <c r="G3642">
        <v>0.89293509554304895</v>
      </c>
      <c r="H3642">
        <f t="shared" si="56"/>
        <v>3.2205973040740098E-2</v>
      </c>
    </row>
    <row r="3643" spans="1:8" x14ac:dyDescent="0.75">
      <c r="A3643" t="s">
        <v>3788</v>
      </c>
      <c r="B3643">
        <v>1188.7766888332101</v>
      </c>
      <c r="C3643">
        <v>-1.78778455366762E-2</v>
      </c>
      <c r="D3643">
        <v>8.1203936376751107E-2</v>
      </c>
      <c r="E3643">
        <v>-0.220159838726669</v>
      </c>
      <c r="F3643">
        <v>0.82574667329083395</v>
      </c>
      <c r="G3643">
        <v>0.89333044385954297</v>
      </c>
      <c r="H3643">
        <f t="shared" si="56"/>
        <v>1.78778455366762E-2</v>
      </c>
    </row>
    <row r="3644" spans="1:8" x14ac:dyDescent="0.75">
      <c r="A3644" t="s">
        <v>2495</v>
      </c>
      <c r="B3644">
        <v>2984.42083328115</v>
      </c>
      <c r="C3644">
        <v>-1.43629278433898E-2</v>
      </c>
      <c r="D3644">
        <v>6.5892953394190407E-2</v>
      </c>
      <c r="E3644">
        <v>-0.217973654291479</v>
      </c>
      <c r="F3644">
        <v>0.82744963870948096</v>
      </c>
      <c r="G3644">
        <v>0.89492699804411002</v>
      </c>
      <c r="H3644">
        <f t="shared" si="56"/>
        <v>1.43629278433898E-2</v>
      </c>
    </row>
    <row r="3645" spans="1:8" x14ac:dyDescent="0.75">
      <c r="A3645" t="s">
        <v>361</v>
      </c>
      <c r="B3645">
        <v>145.55710421796701</v>
      </c>
      <c r="C3645">
        <v>-3.2347694188854699E-2</v>
      </c>
      <c r="D3645">
        <v>0.14864075510230201</v>
      </c>
      <c r="E3645">
        <v>-0.21762331714872901</v>
      </c>
      <c r="F3645">
        <v>0.82772261542711001</v>
      </c>
      <c r="G3645">
        <v>0.89497649798720502</v>
      </c>
      <c r="H3645">
        <f t="shared" si="56"/>
        <v>3.2347694188854699E-2</v>
      </c>
    </row>
    <row r="3646" spans="1:8" x14ac:dyDescent="0.75">
      <c r="A3646" t="s">
        <v>892</v>
      </c>
      <c r="B3646">
        <v>1965.45248852245</v>
      </c>
      <c r="C3646">
        <v>-1.5344989552641301E-2</v>
      </c>
      <c r="D3646">
        <v>7.0947933442477698E-2</v>
      </c>
      <c r="E3646">
        <v>-0.216285222247982</v>
      </c>
      <c r="F3646">
        <v>0.828765427400734</v>
      </c>
      <c r="G3646">
        <v>0.89585812802730302</v>
      </c>
      <c r="H3646">
        <f t="shared" si="56"/>
        <v>1.5344989552641301E-2</v>
      </c>
    </row>
    <row r="3647" spans="1:8" x14ac:dyDescent="0.75">
      <c r="A3647" t="s">
        <v>2599</v>
      </c>
      <c r="B3647">
        <v>133.939836087629</v>
      </c>
      <c r="C3647">
        <v>-3.8313289997193897E-2</v>
      </c>
      <c r="D3647">
        <v>0.177662300322949</v>
      </c>
      <c r="E3647">
        <v>-0.21565233551265101</v>
      </c>
      <c r="F3647">
        <v>0.82925875766043</v>
      </c>
      <c r="G3647">
        <v>0.89608703197420203</v>
      </c>
      <c r="H3647">
        <f t="shared" si="56"/>
        <v>3.8313289997193897E-2</v>
      </c>
    </row>
    <row r="3648" spans="1:8" x14ac:dyDescent="0.75">
      <c r="A3648" t="s">
        <v>3273</v>
      </c>
      <c r="B3648">
        <v>130.827102365489</v>
      </c>
      <c r="C3648">
        <v>-3.7589220799833602E-2</v>
      </c>
      <c r="D3648">
        <v>0.17448470709689501</v>
      </c>
      <c r="E3648">
        <v>-0.21542988738239099</v>
      </c>
      <c r="F3648">
        <v>0.82943217024065496</v>
      </c>
      <c r="G3648">
        <v>0.89608703197420203</v>
      </c>
      <c r="H3648">
        <f t="shared" si="56"/>
        <v>3.7589220799833602E-2</v>
      </c>
    </row>
    <row r="3649" spans="1:8" x14ac:dyDescent="0.75">
      <c r="A3649" t="s">
        <v>299</v>
      </c>
      <c r="B3649">
        <v>4248.6884073398396</v>
      </c>
      <c r="C3649">
        <v>1.8468547200859501E-2</v>
      </c>
      <c r="D3649">
        <v>8.5848019217013294E-2</v>
      </c>
      <c r="E3649">
        <v>0.21513073183637799</v>
      </c>
      <c r="F3649">
        <v>0.82966539427137498</v>
      </c>
      <c r="G3649">
        <v>0.89609322402932401</v>
      </c>
      <c r="H3649">
        <f t="shared" si="56"/>
        <v>1.8468547200859501E-2</v>
      </c>
    </row>
    <row r="3650" spans="1:8" x14ac:dyDescent="0.75">
      <c r="A3650" t="s">
        <v>2825</v>
      </c>
      <c r="B3650">
        <v>1061.3999176119701</v>
      </c>
      <c r="C3650">
        <v>-1.84542872539269E-2</v>
      </c>
      <c r="D3650">
        <v>8.6264545137257995E-2</v>
      </c>
      <c r="E3650">
        <v>-0.21392667433142801</v>
      </c>
      <c r="F3650">
        <v>0.830604238611799</v>
      </c>
      <c r="G3650">
        <v>0.896861320145799</v>
      </c>
      <c r="H3650">
        <f t="shared" si="56"/>
        <v>1.84542872539269E-2</v>
      </c>
    </row>
    <row r="3651" spans="1:8" x14ac:dyDescent="0.75">
      <c r="A3651" t="s">
        <v>596</v>
      </c>
      <c r="B3651">
        <v>28.888038934621299</v>
      </c>
      <c r="C3651">
        <v>4.9310635217128099E-2</v>
      </c>
      <c r="D3651">
        <v>0.23259502433175799</v>
      </c>
      <c r="E3651">
        <v>0.21200210691865301</v>
      </c>
      <c r="F3651">
        <v>0.832105390600823</v>
      </c>
      <c r="G3651">
        <v>0.89689314485718497</v>
      </c>
      <c r="H3651">
        <f t="shared" si="56"/>
        <v>4.9310635217128099E-2</v>
      </c>
    </row>
    <row r="3652" spans="1:8" x14ac:dyDescent="0.75">
      <c r="A3652" t="s">
        <v>2076</v>
      </c>
      <c r="B3652">
        <v>963.44256418595</v>
      </c>
      <c r="C3652">
        <v>-1.66059901152672E-2</v>
      </c>
      <c r="D3652">
        <v>7.7766788031985196E-2</v>
      </c>
      <c r="E3652">
        <v>-0.21353575910113801</v>
      </c>
      <c r="F3652">
        <v>0.830909100503186</v>
      </c>
      <c r="G3652">
        <v>0.89689314485718497</v>
      </c>
      <c r="H3652">
        <f t="shared" ref="H3652:H3715" si="57">ABS(C3652)</f>
        <v>1.66059901152672E-2</v>
      </c>
    </row>
    <row r="3653" spans="1:8" x14ac:dyDescent="0.75">
      <c r="A3653" t="s">
        <v>2638</v>
      </c>
      <c r="B3653">
        <v>1367.97320743369</v>
      </c>
      <c r="C3653">
        <v>-1.5948345043940701E-2</v>
      </c>
      <c r="D3653">
        <v>7.5212107117547305E-2</v>
      </c>
      <c r="E3653">
        <v>-0.21204491743616999</v>
      </c>
      <c r="F3653">
        <v>0.83207199195111703</v>
      </c>
      <c r="G3653">
        <v>0.89689314485718497</v>
      </c>
      <c r="H3653">
        <f t="shared" si="57"/>
        <v>1.5948345043940701E-2</v>
      </c>
    </row>
    <row r="3654" spans="1:8" x14ac:dyDescent="0.75">
      <c r="A3654" t="s">
        <v>2758</v>
      </c>
      <c r="B3654">
        <v>1610.30345561282</v>
      </c>
      <c r="C3654">
        <v>1.62909324394916E-2</v>
      </c>
      <c r="D3654">
        <v>7.6383081785457899E-2</v>
      </c>
      <c r="E3654">
        <v>0.21327932912224001</v>
      </c>
      <c r="F3654">
        <v>0.83110909560901403</v>
      </c>
      <c r="G3654">
        <v>0.89689314485718497</v>
      </c>
      <c r="H3654">
        <f t="shared" si="57"/>
        <v>1.62909324394916E-2</v>
      </c>
    </row>
    <row r="3655" spans="1:8" x14ac:dyDescent="0.75">
      <c r="A3655" t="s">
        <v>2881</v>
      </c>
      <c r="B3655">
        <v>148.382317023198</v>
      </c>
      <c r="C3655">
        <v>-3.6705592970375199E-2</v>
      </c>
      <c r="D3655">
        <v>0.17326587319963599</v>
      </c>
      <c r="E3655">
        <v>-0.21184548516419799</v>
      </c>
      <c r="F3655">
        <v>0.83222758173470701</v>
      </c>
      <c r="G3655">
        <v>0.89689314485718497</v>
      </c>
      <c r="H3655">
        <f t="shared" si="57"/>
        <v>3.6705592970375199E-2</v>
      </c>
    </row>
    <row r="3656" spans="1:8" x14ac:dyDescent="0.75">
      <c r="A3656" t="s">
        <v>3445</v>
      </c>
      <c r="B3656">
        <v>20.649736126044001</v>
      </c>
      <c r="C3656">
        <v>-4.9665099288986901E-2</v>
      </c>
      <c r="D3656">
        <v>0.23439492172251999</v>
      </c>
      <c r="E3656">
        <v>-0.21188641342571801</v>
      </c>
      <c r="F3656">
        <v>0.83219565046177701</v>
      </c>
      <c r="G3656">
        <v>0.89689314485718497</v>
      </c>
      <c r="H3656">
        <f t="shared" si="57"/>
        <v>4.9665099288986901E-2</v>
      </c>
    </row>
    <row r="3657" spans="1:8" x14ac:dyDescent="0.75">
      <c r="A3657" t="s">
        <v>3486</v>
      </c>
      <c r="B3657">
        <v>229.22008517520999</v>
      </c>
      <c r="C3657">
        <v>-3.10163293067795E-2</v>
      </c>
      <c r="D3657">
        <v>0.14613502060380501</v>
      </c>
      <c r="E3657">
        <v>-0.21224432842056101</v>
      </c>
      <c r="F3657">
        <v>0.83191642535380295</v>
      </c>
      <c r="G3657">
        <v>0.89689314485718497</v>
      </c>
      <c r="H3657">
        <f t="shared" si="57"/>
        <v>3.10163293067795E-2</v>
      </c>
    </row>
    <row r="3658" spans="1:8" x14ac:dyDescent="0.75">
      <c r="A3658" t="s">
        <v>1983</v>
      </c>
      <c r="B3658">
        <v>128.305998327141</v>
      </c>
      <c r="C3658">
        <v>-3.00249519963076E-2</v>
      </c>
      <c r="D3658">
        <v>0.142522187458266</v>
      </c>
      <c r="E3658">
        <v>-0.21066861610652499</v>
      </c>
      <c r="F3658">
        <v>0.83314586569860805</v>
      </c>
      <c r="G3658">
        <v>0.89721691993629304</v>
      </c>
      <c r="H3658">
        <f t="shared" si="57"/>
        <v>3.00249519963076E-2</v>
      </c>
    </row>
    <row r="3659" spans="1:8" x14ac:dyDescent="0.75">
      <c r="A3659" t="s">
        <v>2469</v>
      </c>
      <c r="B3659">
        <v>140.862202775409</v>
      </c>
      <c r="C3659">
        <v>-3.4744808884132901E-2</v>
      </c>
      <c r="D3659">
        <v>0.16484052895264001</v>
      </c>
      <c r="E3659">
        <v>-0.21077831468325001</v>
      </c>
      <c r="F3659">
        <v>0.83306026077071005</v>
      </c>
      <c r="G3659">
        <v>0.89721691993629304</v>
      </c>
      <c r="H3659">
        <f t="shared" si="57"/>
        <v>3.4744808884132901E-2</v>
      </c>
    </row>
    <row r="3660" spans="1:8" x14ac:dyDescent="0.75">
      <c r="A3660" t="s">
        <v>2543</v>
      </c>
      <c r="B3660">
        <v>443.03080406202798</v>
      </c>
      <c r="C3660">
        <v>-2.2565122813871699E-2</v>
      </c>
      <c r="D3660">
        <v>0.10715461285684</v>
      </c>
      <c r="E3660">
        <v>-0.21058470757594899</v>
      </c>
      <c r="F3660">
        <v>0.83321134631301297</v>
      </c>
      <c r="G3660">
        <v>0.89721691993629304</v>
      </c>
      <c r="H3660">
        <f t="shared" si="57"/>
        <v>2.2565122813871699E-2</v>
      </c>
    </row>
    <row r="3661" spans="1:8" x14ac:dyDescent="0.75">
      <c r="A3661" t="s">
        <v>2282</v>
      </c>
      <c r="B3661">
        <v>199.45783214383101</v>
      </c>
      <c r="C3661">
        <v>2.92773027429005E-2</v>
      </c>
      <c r="D3661">
        <v>0.14040684127410399</v>
      </c>
      <c r="E3661">
        <v>0.208517636870306</v>
      </c>
      <c r="F3661">
        <v>0.83482481305064304</v>
      </c>
      <c r="G3661">
        <v>0.89870864679051199</v>
      </c>
      <c r="H3661">
        <f t="shared" si="57"/>
        <v>2.92773027429005E-2</v>
      </c>
    </row>
    <row r="3662" spans="1:8" x14ac:dyDescent="0.75">
      <c r="A3662" t="s">
        <v>551</v>
      </c>
      <c r="B3662">
        <v>245.00418176790001</v>
      </c>
      <c r="C3662">
        <v>2.3332015491541E-2</v>
      </c>
      <c r="D3662">
        <v>0.112707246809838</v>
      </c>
      <c r="E3662">
        <v>0.20701433272438399</v>
      </c>
      <c r="F3662">
        <v>0.83599866505750198</v>
      </c>
      <c r="G3662">
        <v>0.89923504687643396</v>
      </c>
      <c r="H3662">
        <f t="shared" si="57"/>
        <v>2.3332015491541E-2</v>
      </c>
    </row>
    <row r="3663" spans="1:8" x14ac:dyDescent="0.75">
      <c r="A3663" t="s">
        <v>648</v>
      </c>
      <c r="B3663">
        <v>407.59230666778001</v>
      </c>
      <c r="C3663">
        <v>2.2914632858574001E-2</v>
      </c>
      <c r="D3663">
        <v>0.110605443656162</v>
      </c>
      <c r="E3663">
        <v>0.207174548567506</v>
      </c>
      <c r="F3663">
        <v>0.83587354340071396</v>
      </c>
      <c r="G3663">
        <v>0.89923504687643396</v>
      </c>
      <c r="H3663">
        <f t="shared" si="57"/>
        <v>2.2914632858574001E-2</v>
      </c>
    </row>
    <row r="3664" spans="1:8" x14ac:dyDescent="0.75">
      <c r="A3664" t="s">
        <v>2290</v>
      </c>
      <c r="B3664">
        <v>300.35134286615101</v>
      </c>
      <c r="C3664">
        <v>2.7681895279271802E-2</v>
      </c>
      <c r="D3664">
        <v>0.133563845669849</v>
      </c>
      <c r="E3664">
        <v>0.20725590177822101</v>
      </c>
      <c r="F3664">
        <v>0.83581001164485802</v>
      </c>
      <c r="G3664">
        <v>0.89923504687643396</v>
      </c>
      <c r="H3664">
        <f t="shared" si="57"/>
        <v>2.7681895279271802E-2</v>
      </c>
    </row>
    <row r="3665" spans="1:8" x14ac:dyDescent="0.75">
      <c r="A3665" t="s">
        <v>2073</v>
      </c>
      <c r="B3665">
        <v>326.13068381300502</v>
      </c>
      <c r="C3665">
        <v>-2.5683134539756299E-2</v>
      </c>
      <c r="D3665">
        <v>0.124955363442393</v>
      </c>
      <c r="E3665">
        <v>-0.20553847255701799</v>
      </c>
      <c r="F3665">
        <v>0.83715144292596899</v>
      </c>
      <c r="G3665">
        <v>0.90012201405333703</v>
      </c>
      <c r="H3665">
        <f t="shared" si="57"/>
        <v>2.5683134539756299E-2</v>
      </c>
    </row>
    <row r="3666" spans="1:8" x14ac:dyDescent="0.75">
      <c r="A3666" t="s">
        <v>2098</v>
      </c>
      <c r="B3666">
        <v>385.49661465287897</v>
      </c>
      <c r="C3666">
        <v>2.4823658666773201E-2</v>
      </c>
      <c r="D3666">
        <v>0.120870771849951</v>
      </c>
      <c r="E3666">
        <v>0.20537354305629199</v>
      </c>
      <c r="F3666">
        <v>0.83728028928444398</v>
      </c>
      <c r="G3666">
        <v>0.90012201405333703</v>
      </c>
      <c r="H3666">
        <f t="shared" si="57"/>
        <v>2.4823658666773201E-2</v>
      </c>
    </row>
    <row r="3667" spans="1:8" x14ac:dyDescent="0.75">
      <c r="A3667" t="s">
        <v>3469</v>
      </c>
      <c r="B3667">
        <v>1798.2314292828901</v>
      </c>
      <c r="C3667">
        <v>2.0049176200489599E-2</v>
      </c>
      <c r="D3667">
        <v>9.8493631239992205E-2</v>
      </c>
      <c r="E3667">
        <v>0.203558097595542</v>
      </c>
      <c r="F3667">
        <v>0.83869884074172796</v>
      </c>
      <c r="G3667">
        <v>0.90140101873988099</v>
      </c>
      <c r="H3667">
        <f t="shared" si="57"/>
        <v>2.0049176200489599E-2</v>
      </c>
    </row>
    <row r="3668" spans="1:8" x14ac:dyDescent="0.75">
      <c r="A3668" t="s">
        <v>3840</v>
      </c>
      <c r="B3668">
        <v>1150.3289401003899</v>
      </c>
      <c r="C3668">
        <v>-2.4001410432276899E-2</v>
      </c>
      <c r="D3668">
        <v>0.118130046679471</v>
      </c>
      <c r="E3668">
        <v>-0.203177862931023</v>
      </c>
      <c r="F3668">
        <v>0.83899601478581998</v>
      </c>
      <c r="G3668">
        <v>0.90147444141880595</v>
      </c>
      <c r="H3668">
        <f t="shared" si="57"/>
        <v>2.4001410432276899E-2</v>
      </c>
    </row>
    <row r="3669" spans="1:8" x14ac:dyDescent="0.75">
      <c r="A3669" t="s">
        <v>415</v>
      </c>
      <c r="B3669">
        <v>102.970030459575</v>
      </c>
      <c r="C3669">
        <v>3.6202428598354201E-2</v>
      </c>
      <c r="D3669">
        <v>0.180348207820658</v>
      </c>
      <c r="E3669">
        <v>0.200736281418192</v>
      </c>
      <c r="F3669">
        <v>0.84090478863080398</v>
      </c>
      <c r="G3669">
        <v>0.90327896438961996</v>
      </c>
      <c r="H3669">
        <f t="shared" si="57"/>
        <v>3.6202428598354201E-2</v>
      </c>
    </row>
    <row r="3670" spans="1:8" x14ac:dyDescent="0.75">
      <c r="A3670" t="s">
        <v>1939</v>
      </c>
      <c r="B3670">
        <v>337.16283856328198</v>
      </c>
      <c r="C3670">
        <v>-2.4246250323161501E-2</v>
      </c>
      <c r="D3670">
        <v>0.1216726311523</v>
      </c>
      <c r="E3670">
        <v>-0.19927448016482799</v>
      </c>
      <c r="F3670">
        <v>0.84204804070309203</v>
      </c>
      <c r="G3670">
        <v>0.90426042320869104</v>
      </c>
      <c r="H3670">
        <f t="shared" si="57"/>
        <v>2.4246250323161501E-2</v>
      </c>
    </row>
    <row r="3671" spans="1:8" x14ac:dyDescent="0.75">
      <c r="A3671" t="s">
        <v>3757</v>
      </c>
      <c r="B3671">
        <v>882.09633538414096</v>
      </c>
      <c r="C3671">
        <v>-1.6451071315935799E-2</v>
      </c>
      <c r="D3671">
        <v>8.2863590490642097E-2</v>
      </c>
      <c r="E3671">
        <v>-0.19853196341755999</v>
      </c>
      <c r="F3671">
        <v>0.84262887923558705</v>
      </c>
      <c r="G3671">
        <v>0.90463754573697996</v>
      </c>
      <c r="H3671">
        <f t="shared" si="57"/>
        <v>1.6451071315935799E-2</v>
      </c>
    </row>
    <row r="3672" spans="1:8" x14ac:dyDescent="0.75">
      <c r="A3672" t="s">
        <v>1047</v>
      </c>
      <c r="B3672">
        <v>1057.7741574357699</v>
      </c>
      <c r="C3672">
        <v>-1.5583610884953299E-2</v>
      </c>
      <c r="D3672">
        <v>7.8871441408037105E-2</v>
      </c>
      <c r="E3672">
        <v>-0.197582427894684</v>
      </c>
      <c r="F3672">
        <v>0.843371784272817</v>
      </c>
      <c r="G3672">
        <v>0.90518840824267799</v>
      </c>
      <c r="H3672">
        <f t="shared" si="57"/>
        <v>1.5583610884953299E-2</v>
      </c>
    </row>
    <row r="3673" spans="1:8" x14ac:dyDescent="0.75">
      <c r="A3673" t="s">
        <v>258</v>
      </c>
      <c r="B3673">
        <v>904.58619589669502</v>
      </c>
      <c r="C3673">
        <v>2.0042603390361999E-2</v>
      </c>
      <c r="D3673">
        <v>0.10175708786679</v>
      </c>
      <c r="E3673">
        <v>0.196965182578729</v>
      </c>
      <c r="F3673">
        <v>0.84385478429259897</v>
      </c>
      <c r="G3673">
        <v>0.90546009134528704</v>
      </c>
      <c r="H3673">
        <f t="shared" si="57"/>
        <v>2.0042603390361999E-2</v>
      </c>
    </row>
    <row r="3674" spans="1:8" x14ac:dyDescent="0.75">
      <c r="A3674" t="s">
        <v>3175</v>
      </c>
      <c r="B3674">
        <v>4181.1255277165901</v>
      </c>
      <c r="C3674">
        <v>-1.50580621215822E-2</v>
      </c>
      <c r="D3674">
        <v>7.7085333530764105E-2</v>
      </c>
      <c r="E3674">
        <v>-0.19534276407551199</v>
      </c>
      <c r="F3674">
        <v>0.84512462096839502</v>
      </c>
      <c r="G3674">
        <v>0.90657567592443</v>
      </c>
      <c r="H3674">
        <f t="shared" si="57"/>
        <v>1.50580621215822E-2</v>
      </c>
    </row>
    <row r="3675" spans="1:8" x14ac:dyDescent="0.75">
      <c r="A3675" t="s">
        <v>2628</v>
      </c>
      <c r="B3675">
        <v>3467.5841342479098</v>
      </c>
      <c r="C3675">
        <v>-1.1998086956792799E-2</v>
      </c>
      <c r="D3675">
        <v>6.1811651324897299E-2</v>
      </c>
      <c r="E3675">
        <v>-0.19410720632147399</v>
      </c>
      <c r="F3675">
        <v>0.84609193911593905</v>
      </c>
      <c r="G3675">
        <v>0.90736622602169503</v>
      </c>
      <c r="H3675">
        <f t="shared" si="57"/>
        <v>1.1998086956792799E-2</v>
      </c>
    </row>
    <row r="3676" spans="1:8" x14ac:dyDescent="0.75">
      <c r="A3676" t="s">
        <v>3024</v>
      </c>
      <c r="B3676">
        <v>200.66031757455599</v>
      </c>
      <c r="C3676">
        <v>2.7856174156106601E-2</v>
      </c>
      <c r="D3676">
        <v>0.14417972521153799</v>
      </c>
      <c r="E3676">
        <v>0.193204516898867</v>
      </c>
      <c r="F3676">
        <v>0.8467988014108</v>
      </c>
      <c r="G3676">
        <v>0.90787710363558505</v>
      </c>
      <c r="H3676">
        <f t="shared" si="57"/>
        <v>2.7856174156106601E-2</v>
      </c>
    </row>
    <row r="3677" spans="1:8" x14ac:dyDescent="0.75">
      <c r="A3677" t="s">
        <v>1888</v>
      </c>
      <c r="B3677">
        <v>1908.0297722686901</v>
      </c>
      <c r="C3677">
        <v>1.1243900081194001E-2</v>
      </c>
      <c r="D3677">
        <v>5.8550774828733797E-2</v>
      </c>
      <c r="E3677">
        <v>0.19203674270892901</v>
      </c>
      <c r="F3677">
        <v>0.84771342449748899</v>
      </c>
      <c r="G3677">
        <v>0.90861038886955403</v>
      </c>
      <c r="H3677">
        <f t="shared" si="57"/>
        <v>1.1243900081194001E-2</v>
      </c>
    </row>
    <row r="3678" spans="1:8" x14ac:dyDescent="0.75">
      <c r="A3678" t="s">
        <v>2604</v>
      </c>
      <c r="B3678">
        <v>1657.3898777827601</v>
      </c>
      <c r="C3678">
        <v>1.7262755763817601E-2</v>
      </c>
      <c r="D3678">
        <v>9.0032001634990699E-2</v>
      </c>
      <c r="E3678">
        <v>0.19174021959219101</v>
      </c>
      <c r="F3678">
        <v>0.84794569977981704</v>
      </c>
      <c r="G3678">
        <v>0.90861210865960196</v>
      </c>
      <c r="H3678">
        <f t="shared" si="57"/>
        <v>1.7262755763817601E-2</v>
      </c>
    </row>
    <row r="3679" spans="1:8" x14ac:dyDescent="0.75">
      <c r="A3679" t="s">
        <v>3200</v>
      </c>
      <c r="B3679">
        <v>3034.9739850982301</v>
      </c>
      <c r="C3679">
        <v>1.8994139812753202E-2</v>
      </c>
      <c r="D3679">
        <v>0.100578547279033</v>
      </c>
      <c r="E3679">
        <v>0.18884881842703599</v>
      </c>
      <c r="F3679">
        <v>0.85021130862018901</v>
      </c>
      <c r="G3679">
        <v>0.910556363037615</v>
      </c>
      <c r="H3679">
        <f t="shared" si="57"/>
        <v>1.8994139812753202E-2</v>
      </c>
    </row>
    <row r="3680" spans="1:8" x14ac:dyDescent="0.75">
      <c r="A3680" t="s">
        <v>3629</v>
      </c>
      <c r="B3680">
        <v>304.92585079371798</v>
      </c>
      <c r="C3680">
        <v>-2.3480555368282498E-2</v>
      </c>
      <c r="D3680">
        <v>0.124344573786436</v>
      </c>
      <c r="E3680">
        <v>-0.18883458001642101</v>
      </c>
      <c r="F3680">
        <v>0.85022246845705696</v>
      </c>
      <c r="G3680">
        <v>0.910556363037615</v>
      </c>
      <c r="H3680">
        <f t="shared" si="57"/>
        <v>2.3480555368282498E-2</v>
      </c>
    </row>
    <row r="3681" spans="1:8" x14ac:dyDescent="0.75">
      <c r="A3681" t="s">
        <v>121</v>
      </c>
      <c r="B3681">
        <v>1754.15483260055</v>
      </c>
      <c r="C3681">
        <v>-2.6609738072828199E-2</v>
      </c>
      <c r="D3681">
        <v>0.141735183580743</v>
      </c>
      <c r="E3681">
        <v>-0.187742643714638</v>
      </c>
      <c r="F3681">
        <v>0.85107839976197797</v>
      </c>
      <c r="G3681">
        <v>0.91122528313738305</v>
      </c>
      <c r="H3681">
        <f t="shared" si="57"/>
        <v>2.6609738072828199E-2</v>
      </c>
    </row>
    <row r="3682" spans="1:8" x14ac:dyDescent="0.75">
      <c r="A3682" t="s">
        <v>155</v>
      </c>
      <c r="B3682">
        <v>2644.46736664015</v>
      </c>
      <c r="C3682">
        <v>1.24024107387738E-2</v>
      </c>
      <c r="D3682">
        <v>6.6449417245586798E-2</v>
      </c>
      <c r="E3682">
        <v>0.18664438685649301</v>
      </c>
      <c r="F3682">
        <v>0.85193946254476804</v>
      </c>
      <c r="G3682">
        <v>0.91174918925339199</v>
      </c>
      <c r="H3682">
        <f t="shared" si="57"/>
        <v>1.24024107387738E-2</v>
      </c>
    </row>
    <row r="3683" spans="1:8" x14ac:dyDescent="0.75">
      <c r="A3683" t="s">
        <v>1738</v>
      </c>
      <c r="B3683">
        <v>994.34527900977503</v>
      </c>
      <c r="C3683">
        <v>-1.7338497282278698E-2</v>
      </c>
      <c r="D3683">
        <v>9.3248945327088203E-2</v>
      </c>
      <c r="E3683">
        <v>-0.18593773067846101</v>
      </c>
      <c r="F3683">
        <v>0.85249359330293095</v>
      </c>
      <c r="G3683">
        <v>0.91174918925339199</v>
      </c>
      <c r="H3683">
        <f t="shared" si="57"/>
        <v>1.7338497282278698E-2</v>
      </c>
    </row>
    <row r="3684" spans="1:8" x14ac:dyDescent="0.75">
      <c r="A3684" t="s">
        <v>1967</v>
      </c>
      <c r="B3684">
        <v>411.65233330319802</v>
      </c>
      <c r="C3684">
        <v>-1.9300795918745201E-2</v>
      </c>
      <c r="D3684">
        <v>0.103521191811749</v>
      </c>
      <c r="E3684">
        <v>-0.18644294545838799</v>
      </c>
      <c r="F3684">
        <v>0.85209741718218601</v>
      </c>
      <c r="G3684">
        <v>0.91174918925339199</v>
      </c>
      <c r="H3684">
        <f t="shared" si="57"/>
        <v>1.9300795918745201E-2</v>
      </c>
    </row>
    <row r="3685" spans="1:8" x14ac:dyDescent="0.75">
      <c r="A3685" t="s">
        <v>3208</v>
      </c>
      <c r="B3685">
        <v>76.8861048124852</v>
      </c>
      <c r="C3685">
        <v>-3.4230386706656402E-2</v>
      </c>
      <c r="D3685">
        <v>0.184025379720819</v>
      </c>
      <c r="E3685">
        <v>-0.18600905352613101</v>
      </c>
      <c r="F3685">
        <v>0.85243766154629297</v>
      </c>
      <c r="G3685">
        <v>0.91174918925339199</v>
      </c>
      <c r="H3685">
        <f t="shared" si="57"/>
        <v>3.4230386706656402E-2</v>
      </c>
    </row>
    <row r="3686" spans="1:8" x14ac:dyDescent="0.75">
      <c r="A3686" t="s">
        <v>3212</v>
      </c>
      <c r="B3686">
        <v>57.989278206481401</v>
      </c>
      <c r="C3686">
        <v>3.8501325894185499E-2</v>
      </c>
      <c r="D3686">
        <v>0.20779124676768301</v>
      </c>
      <c r="E3686">
        <v>0.18528848781215099</v>
      </c>
      <c r="F3686">
        <v>0.85300276708665401</v>
      </c>
      <c r="G3686">
        <v>0.91179861588991296</v>
      </c>
      <c r="H3686">
        <f t="shared" si="57"/>
        <v>3.8501325894185499E-2</v>
      </c>
    </row>
    <row r="3687" spans="1:8" x14ac:dyDescent="0.75">
      <c r="A3687" t="s">
        <v>3940</v>
      </c>
      <c r="B3687">
        <v>66.170463044279899</v>
      </c>
      <c r="C3687">
        <v>-3.4946567223212502E-2</v>
      </c>
      <c r="D3687">
        <v>0.188404299325728</v>
      </c>
      <c r="E3687">
        <v>-0.185487100603762</v>
      </c>
      <c r="F3687">
        <v>0.85284699694229205</v>
      </c>
      <c r="G3687">
        <v>0.91179861588991296</v>
      </c>
      <c r="H3687">
        <f t="shared" si="57"/>
        <v>3.4946567223212502E-2</v>
      </c>
    </row>
    <row r="3688" spans="1:8" x14ac:dyDescent="0.75">
      <c r="A3688" t="s">
        <v>2841</v>
      </c>
      <c r="B3688">
        <v>346.905219044001</v>
      </c>
      <c r="C3688">
        <v>2.0065849832638798E-2</v>
      </c>
      <c r="D3688">
        <v>0.108644116872569</v>
      </c>
      <c r="E3688">
        <v>0.18469338616995201</v>
      </c>
      <c r="F3688">
        <v>0.85346953400453796</v>
      </c>
      <c r="G3688">
        <v>0.91205005275200102</v>
      </c>
      <c r="H3688">
        <f t="shared" si="57"/>
        <v>2.0065849832638798E-2</v>
      </c>
    </row>
    <row r="3689" spans="1:8" x14ac:dyDescent="0.75">
      <c r="A3689" t="s">
        <v>697</v>
      </c>
      <c r="B3689">
        <v>1266.80595141551</v>
      </c>
      <c r="C3689">
        <v>-1.45720283930504E-2</v>
      </c>
      <c r="D3689">
        <v>7.9649347630619094E-2</v>
      </c>
      <c r="E3689">
        <v>-0.182952262969302</v>
      </c>
      <c r="F3689">
        <v>0.85483547495545098</v>
      </c>
      <c r="G3689">
        <v>0.91326198422824001</v>
      </c>
      <c r="H3689">
        <f t="shared" si="57"/>
        <v>1.45720283930504E-2</v>
      </c>
    </row>
    <row r="3690" spans="1:8" x14ac:dyDescent="0.75">
      <c r="A3690" t="s">
        <v>2649</v>
      </c>
      <c r="B3690">
        <v>123.29480862896899</v>
      </c>
      <c r="C3690">
        <v>-3.0113492665696399E-2</v>
      </c>
      <c r="D3690">
        <v>0.16506801835957299</v>
      </c>
      <c r="E3690">
        <v>-0.182430812249161</v>
      </c>
      <c r="F3690">
        <v>0.85524464683495405</v>
      </c>
      <c r="G3690">
        <v>0.91345137307019697</v>
      </c>
      <c r="H3690">
        <f t="shared" si="57"/>
        <v>3.0113492665696399E-2</v>
      </c>
    </row>
    <row r="3691" spans="1:8" x14ac:dyDescent="0.75">
      <c r="A3691" t="s">
        <v>2584</v>
      </c>
      <c r="B3691">
        <v>80.193175672342505</v>
      </c>
      <c r="C3691">
        <v>3.5453528801195601E-2</v>
      </c>
      <c r="D3691">
        <v>0.19560430816109001</v>
      </c>
      <c r="E3691">
        <v>0.181251267594771</v>
      </c>
      <c r="F3691">
        <v>0.85617035522017104</v>
      </c>
      <c r="G3691">
        <v>0.91419220092498099</v>
      </c>
      <c r="H3691">
        <f t="shared" si="57"/>
        <v>3.5453528801195601E-2</v>
      </c>
    </row>
    <row r="3692" spans="1:8" x14ac:dyDescent="0.75">
      <c r="A3692" t="s">
        <v>231</v>
      </c>
      <c r="B3692">
        <v>51.1940047720744</v>
      </c>
      <c r="C3692">
        <v>-3.8471579181703998E-2</v>
      </c>
      <c r="D3692">
        <v>0.213690394669274</v>
      </c>
      <c r="E3692">
        <v>-0.180034199671192</v>
      </c>
      <c r="F3692">
        <v>0.85712571938553295</v>
      </c>
      <c r="G3692">
        <v>0.91446863723174798</v>
      </c>
      <c r="H3692">
        <f t="shared" si="57"/>
        <v>3.8471579181703998E-2</v>
      </c>
    </row>
    <row r="3693" spans="1:8" x14ac:dyDescent="0.75">
      <c r="A3693" t="s">
        <v>2761</v>
      </c>
      <c r="B3693">
        <v>244.63895509503001</v>
      </c>
      <c r="C3693">
        <v>2.4956591021678801E-2</v>
      </c>
      <c r="D3693">
        <v>0.13852125680353999</v>
      </c>
      <c r="E3693">
        <v>0.18016434154271299</v>
      </c>
      <c r="F3693">
        <v>0.85702355164804001</v>
      </c>
      <c r="G3693">
        <v>0.91446863723174798</v>
      </c>
      <c r="H3693">
        <f t="shared" si="57"/>
        <v>2.4956591021678801E-2</v>
      </c>
    </row>
    <row r="3694" spans="1:8" x14ac:dyDescent="0.75">
      <c r="A3694" t="s">
        <v>3111</v>
      </c>
      <c r="B3694">
        <v>4446.5943641102403</v>
      </c>
      <c r="C3694">
        <v>-1.61184356095261E-2</v>
      </c>
      <c r="D3694">
        <v>8.9476689334955506E-2</v>
      </c>
      <c r="E3694">
        <v>-0.18014117117349801</v>
      </c>
      <c r="F3694">
        <v>0.85704174134645905</v>
      </c>
      <c r="G3694">
        <v>0.91446863723174798</v>
      </c>
      <c r="H3694">
        <f t="shared" si="57"/>
        <v>1.61184356095261E-2</v>
      </c>
    </row>
    <row r="3695" spans="1:8" x14ac:dyDescent="0.75">
      <c r="A3695" t="s">
        <v>1266</v>
      </c>
      <c r="B3695">
        <v>3390.6020262607699</v>
      </c>
      <c r="C3695">
        <v>-1.14616867999242E-2</v>
      </c>
      <c r="D3695">
        <v>6.4006243910373004E-2</v>
      </c>
      <c r="E3695">
        <v>-0.17907138584750901</v>
      </c>
      <c r="F3695">
        <v>0.85788164960594704</v>
      </c>
      <c r="G3695">
        <v>0.91490102447036803</v>
      </c>
      <c r="H3695">
        <f t="shared" si="57"/>
        <v>1.14616867999242E-2</v>
      </c>
    </row>
    <row r="3696" spans="1:8" x14ac:dyDescent="0.75">
      <c r="A3696" t="s">
        <v>2569</v>
      </c>
      <c r="B3696">
        <v>532.76617168440202</v>
      </c>
      <c r="C3696">
        <v>1.6683397157653101E-2</v>
      </c>
      <c r="D3696">
        <v>9.3241697659837003E-2</v>
      </c>
      <c r="E3696">
        <v>0.17892635565814399</v>
      </c>
      <c r="F3696">
        <v>0.85799552789884204</v>
      </c>
      <c r="G3696">
        <v>0.91490102447036803</v>
      </c>
      <c r="H3696">
        <f t="shared" si="57"/>
        <v>1.6683397157653101E-2</v>
      </c>
    </row>
    <row r="3697" spans="1:8" x14ac:dyDescent="0.75">
      <c r="A3697" t="s">
        <v>1352</v>
      </c>
      <c r="B3697">
        <v>431.98951197788602</v>
      </c>
      <c r="C3697">
        <v>-1.8440236150711099E-2</v>
      </c>
      <c r="D3697">
        <v>0.103807706308629</v>
      </c>
      <c r="E3697">
        <v>-0.17763841246898099</v>
      </c>
      <c r="F3697">
        <v>0.85900695549572703</v>
      </c>
      <c r="G3697">
        <v>0.91573163672467395</v>
      </c>
      <c r="H3697">
        <f t="shared" si="57"/>
        <v>1.8440236150711099E-2</v>
      </c>
    </row>
    <row r="3698" spans="1:8" x14ac:dyDescent="0.75">
      <c r="A3698" t="s">
        <v>1823</v>
      </c>
      <c r="B3698">
        <v>775.22263503646298</v>
      </c>
      <c r="C3698">
        <v>1.4530267134516999E-2</v>
      </c>
      <c r="D3698">
        <v>8.2094456987999304E-2</v>
      </c>
      <c r="E3698">
        <v>0.17699449716368901</v>
      </c>
      <c r="F3698">
        <v>0.85951271196731305</v>
      </c>
      <c r="G3698">
        <v>0.91602288215347505</v>
      </c>
      <c r="H3698">
        <f t="shared" si="57"/>
        <v>1.4530267134516999E-2</v>
      </c>
    </row>
    <row r="3699" spans="1:8" x14ac:dyDescent="0.75">
      <c r="A3699" t="s">
        <v>1460</v>
      </c>
      <c r="B3699">
        <v>3078.4889665298601</v>
      </c>
      <c r="C3699">
        <v>-7.5206385367119202E-3</v>
      </c>
      <c r="D3699">
        <v>4.2879050396815999E-2</v>
      </c>
      <c r="E3699">
        <v>-0.17539190973479099</v>
      </c>
      <c r="F3699">
        <v>0.860771697151829</v>
      </c>
      <c r="G3699">
        <v>0.917116503944023</v>
      </c>
      <c r="H3699">
        <f t="shared" si="57"/>
        <v>7.5206385367119202E-3</v>
      </c>
    </row>
    <row r="3700" spans="1:8" x14ac:dyDescent="0.75">
      <c r="A3700" t="s">
        <v>2937</v>
      </c>
      <c r="B3700">
        <v>1869.6320211192799</v>
      </c>
      <c r="C3700">
        <v>-1.09627839249267E-2</v>
      </c>
      <c r="D3700">
        <v>6.3109778129861197E-2</v>
      </c>
      <c r="E3700">
        <v>-0.17370975227275501</v>
      </c>
      <c r="F3700">
        <v>0.86209357284794796</v>
      </c>
      <c r="G3700">
        <v>0.91827652337697896</v>
      </c>
      <c r="H3700">
        <f t="shared" si="57"/>
        <v>1.09627839249267E-2</v>
      </c>
    </row>
    <row r="3701" spans="1:8" x14ac:dyDescent="0.75">
      <c r="A3701" t="s">
        <v>528</v>
      </c>
      <c r="B3701">
        <v>547.36141013506995</v>
      </c>
      <c r="C3701">
        <v>1.7796100576904401E-2</v>
      </c>
      <c r="D3701">
        <v>0.103570368434689</v>
      </c>
      <c r="E3701">
        <v>0.171826178142126</v>
      </c>
      <c r="F3701">
        <v>0.86357418441636702</v>
      </c>
      <c r="G3701">
        <v>0.91935640876110003</v>
      </c>
      <c r="H3701">
        <f t="shared" si="57"/>
        <v>1.7796100576904401E-2</v>
      </c>
    </row>
    <row r="3702" spans="1:8" x14ac:dyDescent="0.75">
      <c r="A3702" t="s">
        <v>668</v>
      </c>
      <c r="B3702">
        <v>4904.7636646179199</v>
      </c>
      <c r="C3702">
        <v>-1.43968894350722E-2</v>
      </c>
      <c r="D3702">
        <v>8.3661490287905399E-2</v>
      </c>
      <c r="E3702">
        <v>-0.17208502245809801</v>
      </c>
      <c r="F3702">
        <v>0.86337068745666201</v>
      </c>
      <c r="G3702">
        <v>0.91935640876110003</v>
      </c>
      <c r="H3702">
        <f t="shared" si="57"/>
        <v>1.43968894350722E-2</v>
      </c>
    </row>
    <row r="3703" spans="1:8" x14ac:dyDescent="0.75">
      <c r="A3703" t="s">
        <v>2089</v>
      </c>
      <c r="B3703">
        <v>452.72775547133199</v>
      </c>
      <c r="C3703">
        <v>1.7502630391908799E-2</v>
      </c>
      <c r="D3703">
        <v>0.102085767879733</v>
      </c>
      <c r="E3703">
        <v>0.17145024968150899</v>
      </c>
      <c r="F3703">
        <v>0.86386974613134504</v>
      </c>
      <c r="G3703">
        <v>0.91942256957886204</v>
      </c>
      <c r="H3703">
        <f t="shared" si="57"/>
        <v>1.7502630391908799E-2</v>
      </c>
    </row>
    <row r="3704" spans="1:8" x14ac:dyDescent="0.75">
      <c r="A3704" t="s">
        <v>682</v>
      </c>
      <c r="B3704">
        <v>156.64521404515801</v>
      </c>
      <c r="C3704">
        <v>-2.6159901284975799E-2</v>
      </c>
      <c r="D3704">
        <v>0.152937656170374</v>
      </c>
      <c r="E3704">
        <v>-0.171049445506301</v>
      </c>
      <c r="F3704">
        <v>0.86418488656248005</v>
      </c>
      <c r="G3704">
        <v>0.91950952678811704</v>
      </c>
      <c r="H3704">
        <f t="shared" si="57"/>
        <v>2.6159901284975799E-2</v>
      </c>
    </row>
    <row r="3705" spans="1:8" x14ac:dyDescent="0.75">
      <c r="A3705" t="s">
        <v>394</v>
      </c>
      <c r="B3705">
        <v>695.79988439083797</v>
      </c>
      <c r="C3705">
        <v>1.43976772876739E-2</v>
      </c>
      <c r="D3705">
        <v>8.4917424115223794E-2</v>
      </c>
      <c r="E3705">
        <v>0.169549152458249</v>
      </c>
      <c r="F3705">
        <v>0.86536471387809299</v>
      </c>
      <c r="G3705">
        <v>0.92051623223489298</v>
      </c>
      <c r="H3705">
        <f t="shared" si="57"/>
        <v>1.43976772876739E-2</v>
      </c>
    </row>
    <row r="3706" spans="1:8" x14ac:dyDescent="0.75">
      <c r="A3706" t="s">
        <v>304</v>
      </c>
      <c r="B3706">
        <v>5657.6575727791696</v>
      </c>
      <c r="C3706">
        <v>-1.6866982483949699E-2</v>
      </c>
      <c r="D3706">
        <v>0.100918296867891</v>
      </c>
      <c r="E3706">
        <v>-0.16713502910210401</v>
      </c>
      <c r="F3706">
        <v>0.867263804408407</v>
      </c>
      <c r="G3706">
        <v>0.92154090249924803</v>
      </c>
      <c r="H3706">
        <f t="shared" si="57"/>
        <v>1.6866982483949699E-2</v>
      </c>
    </row>
    <row r="3707" spans="1:8" x14ac:dyDescent="0.75">
      <c r="A3707" t="s">
        <v>766</v>
      </c>
      <c r="B3707">
        <v>311.69405041982901</v>
      </c>
      <c r="C3707">
        <v>-2.50330178279238E-2</v>
      </c>
      <c r="D3707">
        <v>0.14963701872302901</v>
      </c>
      <c r="E3707">
        <v>-0.16729161033513201</v>
      </c>
      <c r="F3707">
        <v>0.86714060510025703</v>
      </c>
      <c r="G3707">
        <v>0.92154090249924803</v>
      </c>
      <c r="H3707">
        <f t="shared" si="57"/>
        <v>2.50330178279238E-2</v>
      </c>
    </row>
    <row r="3708" spans="1:8" x14ac:dyDescent="0.75">
      <c r="A3708" t="s">
        <v>874</v>
      </c>
      <c r="B3708">
        <v>108.38635325484</v>
      </c>
      <c r="C3708">
        <v>2.7468915172712698E-2</v>
      </c>
      <c r="D3708">
        <v>0.16410619124483899</v>
      </c>
      <c r="E3708">
        <v>0.16738500214004901</v>
      </c>
      <c r="F3708">
        <v>0.86706712525222196</v>
      </c>
      <c r="G3708">
        <v>0.92154090249924803</v>
      </c>
      <c r="H3708">
        <f t="shared" si="57"/>
        <v>2.7468915172712698E-2</v>
      </c>
    </row>
    <row r="3709" spans="1:8" x14ac:dyDescent="0.75">
      <c r="A3709" t="s">
        <v>3516</v>
      </c>
      <c r="B3709">
        <v>1501.6244070853099</v>
      </c>
      <c r="C3709">
        <v>-1.28987671731503E-2</v>
      </c>
      <c r="D3709">
        <v>7.6785825181081693E-2</v>
      </c>
      <c r="E3709">
        <v>-0.16798370197535101</v>
      </c>
      <c r="F3709">
        <v>0.86659610081577798</v>
      </c>
      <c r="G3709">
        <v>0.92154090249924803</v>
      </c>
      <c r="H3709">
        <f t="shared" si="57"/>
        <v>1.28987671731503E-2</v>
      </c>
    </row>
    <row r="3710" spans="1:8" x14ac:dyDescent="0.75">
      <c r="A3710" t="s">
        <v>1739</v>
      </c>
      <c r="B3710">
        <v>334.90947186475898</v>
      </c>
      <c r="C3710">
        <v>-1.7623600875210699E-2</v>
      </c>
      <c r="D3710">
        <v>0.105716779510176</v>
      </c>
      <c r="E3710">
        <v>-0.16670580542527999</v>
      </c>
      <c r="F3710">
        <v>0.86760153739449297</v>
      </c>
      <c r="G3710">
        <v>0.92161428413102697</v>
      </c>
      <c r="H3710">
        <f t="shared" si="57"/>
        <v>1.7623600875210699E-2</v>
      </c>
    </row>
    <row r="3711" spans="1:8" x14ac:dyDescent="0.75">
      <c r="A3711" t="s">
        <v>2410</v>
      </c>
      <c r="B3711">
        <v>1152.34240513643</v>
      </c>
      <c r="C3711">
        <v>1.3836742670962601E-2</v>
      </c>
      <c r="D3711">
        <v>8.31272403928245E-2</v>
      </c>
      <c r="E3711">
        <v>0.16645256844297901</v>
      </c>
      <c r="F3711">
        <v>0.86780080727138398</v>
      </c>
      <c r="G3711">
        <v>0.92161428413102697</v>
      </c>
      <c r="H3711">
        <f t="shared" si="57"/>
        <v>1.3836742670962601E-2</v>
      </c>
    </row>
    <row r="3712" spans="1:8" x14ac:dyDescent="0.75">
      <c r="A3712" t="s">
        <v>972</v>
      </c>
      <c r="B3712">
        <v>446.21417229233202</v>
      </c>
      <c r="C3712">
        <v>-1.5061574890638E-2</v>
      </c>
      <c r="D3712">
        <v>9.0650372250162495E-2</v>
      </c>
      <c r="E3712">
        <v>-0.16615017144191599</v>
      </c>
      <c r="F3712">
        <v>0.86803877172262101</v>
      </c>
      <c r="G3712">
        <v>0.92161852340037798</v>
      </c>
      <c r="H3712">
        <f t="shared" si="57"/>
        <v>1.5061574890638E-2</v>
      </c>
    </row>
    <row r="3713" spans="1:8" x14ac:dyDescent="0.75">
      <c r="A3713" t="s">
        <v>3858</v>
      </c>
      <c r="B3713">
        <v>198.191159322197</v>
      </c>
      <c r="C3713">
        <v>-2.5655752260297801E-2</v>
      </c>
      <c r="D3713">
        <v>0.15570071477601499</v>
      </c>
      <c r="E3713">
        <v>-0.16477607246187201</v>
      </c>
      <c r="F3713">
        <v>0.86912023799240101</v>
      </c>
      <c r="G3713">
        <v>0.92251808608247599</v>
      </c>
      <c r="H3713">
        <f t="shared" si="57"/>
        <v>2.5655752260297801E-2</v>
      </c>
    </row>
    <row r="3714" spans="1:8" x14ac:dyDescent="0.75">
      <c r="A3714" t="s">
        <v>2390</v>
      </c>
      <c r="B3714">
        <v>5127.4852180668504</v>
      </c>
      <c r="C3714">
        <v>-1.2017480288761401E-2</v>
      </c>
      <c r="D3714">
        <v>7.3103518141926199E-2</v>
      </c>
      <c r="E3714">
        <v>-0.16438990344391</v>
      </c>
      <c r="F3714">
        <v>0.86942421133396697</v>
      </c>
      <c r="G3714">
        <v>0.92259212511974598</v>
      </c>
      <c r="H3714">
        <f t="shared" si="57"/>
        <v>1.2017480288761401E-2</v>
      </c>
    </row>
    <row r="3715" spans="1:8" x14ac:dyDescent="0.75">
      <c r="A3715" t="s">
        <v>486</v>
      </c>
      <c r="B3715">
        <v>4971.9336828933401</v>
      </c>
      <c r="C3715">
        <v>-1.2067357049202801E-2</v>
      </c>
      <c r="D3715">
        <v>7.3869667683550203E-2</v>
      </c>
      <c r="E3715">
        <v>-0.16336011014558899</v>
      </c>
      <c r="F3715">
        <v>0.87023490841811002</v>
      </c>
      <c r="G3715">
        <v>0.92320369088578902</v>
      </c>
      <c r="H3715">
        <f t="shared" si="57"/>
        <v>1.2067357049202801E-2</v>
      </c>
    </row>
    <row r="3716" spans="1:8" x14ac:dyDescent="0.75">
      <c r="A3716" t="s">
        <v>1017</v>
      </c>
      <c r="B3716">
        <v>124.165073872245</v>
      </c>
      <c r="C3716">
        <v>-2.93897257036362E-2</v>
      </c>
      <c r="D3716">
        <v>0.180473090527972</v>
      </c>
      <c r="E3716">
        <v>-0.162848243013165</v>
      </c>
      <c r="F3716">
        <v>0.87063792279456498</v>
      </c>
      <c r="G3716">
        <v>0.92338254655029395</v>
      </c>
      <c r="H3716">
        <f t="shared" ref="H3716:H3779" si="58">ABS(C3716)</f>
        <v>2.93897257036362E-2</v>
      </c>
    </row>
    <row r="3717" spans="1:8" x14ac:dyDescent="0.75">
      <c r="A3717" t="s">
        <v>1965</v>
      </c>
      <c r="B3717">
        <v>1074.8548292389501</v>
      </c>
      <c r="C3717">
        <v>1.53853920140632E-2</v>
      </c>
      <c r="D3717">
        <v>9.5748212581167905E-2</v>
      </c>
      <c r="E3717">
        <v>0.16068594493104099</v>
      </c>
      <c r="F3717">
        <v>0.87234075989788795</v>
      </c>
      <c r="G3717">
        <v>0.92493950289038496</v>
      </c>
      <c r="H3717">
        <f t="shared" si="58"/>
        <v>1.53853920140632E-2</v>
      </c>
    </row>
    <row r="3718" spans="1:8" x14ac:dyDescent="0.75">
      <c r="A3718" t="s">
        <v>1742</v>
      </c>
      <c r="B3718">
        <v>1564.9984713731999</v>
      </c>
      <c r="C3718">
        <v>1.0404794303392299E-2</v>
      </c>
      <c r="D3718">
        <v>6.5196438295196502E-2</v>
      </c>
      <c r="E3718">
        <v>0.15959145277662901</v>
      </c>
      <c r="F3718">
        <v>0.87320291237793901</v>
      </c>
      <c r="G3718">
        <v>0.92547054538088502</v>
      </c>
      <c r="H3718">
        <f t="shared" si="58"/>
        <v>1.0404794303392299E-2</v>
      </c>
    </row>
    <row r="3719" spans="1:8" x14ac:dyDescent="0.75">
      <c r="A3719" t="s">
        <v>2223</v>
      </c>
      <c r="B3719">
        <v>918.680866695899</v>
      </c>
      <c r="C3719">
        <v>-1.7657494155022001E-2</v>
      </c>
      <c r="D3719">
        <v>0.110945001581509</v>
      </c>
      <c r="E3719">
        <v>-0.15915538242657401</v>
      </c>
      <c r="F3719">
        <v>0.87354645537601705</v>
      </c>
      <c r="G3719">
        <v>0.92547054538088502</v>
      </c>
      <c r="H3719">
        <f t="shared" si="58"/>
        <v>1.7657494155022001E-2</v>
      </c>
    </row>
    <row r="3720" spans="1:8" x14ac:dyDescent="0.75">
      <c r="A3720" t="s">
        <v>2824</v>
      </c>
      <c r="B3720">
        <v>427.22253249615699</v>
      </c>
      <c r="C3720">
        <v>1.67970895038198E-2</v>
      </c>
      <c r="D3720">
        <v>0.10540089953930901</v>
      </c>
      <c r="E3720">
        <v>0.15936381546303</v>
      </c>
      <c r="F3720">
        <v>0.873382245612358</v>
      </c>
      <c r="G3720">
        <v>0.92547054538088502</v>
      </c>
      <c r="H3720">
        <f t="shared" si="58"/>
        <v>1.67970895038198E-2</v>
      </c>
    </row>
    <row r="3721" spans="1:8" x14ac:dyDescent="0.75">
      <c r="A3721" t="s">
        <v>1925</v>
      </c>
      <c r="B3721">
        <v>297.57456422415498</v>
      </c>
      <c r="C3721">
        <v>1.9242809123785499E-2</v>
      </c>
      <c r="D3721">
        <v>0.121545517865188</v>
      </c>
      <c r="E3721">
        <v>0.15831771884117299</v>
      </c>
      <c r="F3721">
        <v>0.87420644660339397</v>
      </c>
      <c r="G3721">
        <v>0.92567182612117505</v>
      </c>
      <c r="H3721">
        <f t="shared" si="58"/>
        <v>1.9242809123785499E-2</v>
      </c>
    </row>
    <row r="3722" spans="1:8" x14ac:dyDescent="0.75">
      <c r="A3722" t="s">
        <v>2759</v>
      </c>
      <c r="B3722">
        <v>1496.9084385926501</v>
      </c>
      <c r="C3722">
        <v>1.11650822227188E-2</v>
      </c>
      <c r="D3722">
        <v>7.0396302609921996E-2</v>
      </c>
      <c r="E3722">
        <v>0.15860324773854101</v>
      </c>
      <c r="F3722">
        <v>0.87398146986266201</v>
      </c>
      <c r="G3722">
        <v>0.92567182612117505</v>
      </c>
      <c r="H3722">
        <f t="shared" si="58"/>
        <v>1.11650822227188E-2</v>
      </c>
    </row>
    <row r="3723" spans="1:8" x14ac:dyDescent="0.75">
      <c r="A3723" t="s">
        <v>485</v>
      </c>
      <c r="B3723">
        <v>4669.5301268475196</v>
      </c>
      <c r="C3723">
        <v>-1.6163805494099098E-2</v>
      </c>
      <c r="D3723">
        <v>0.10238819477808001</v>
      </c>
      <c r="E3723">
        <v>-0.15786786288334501</v>
      </c>
      <c r="F3723">
        <v>0.87456092216702996</v>
      </c>
      <c r="G3723">
        <v>0.92579829949366599</v>
      </c>
      <c r="H3723">
        <f t="shared" si="58"/>
        <v>1.6163805494099098E-2</v>
      </c>
    </row>
    <row r="3724" spans="1:8" x14ac:dyDescent="0.75">
      <c r="A3724" t="s">
        <v>1044</v>
      </c>
      <c r="B3724">
        <v>64.328741637754007</v>
      </c>
      <c r="C3724">
        <v>-3.1073538975236601E-2</v>
      </c>
      <c r="D3724">
        <v>0.19888597708620501</v>
      </c>
      <c r="E3724">
        <v>-0.156237958203399</v>
      </c>
      <c r="F3724">
        <v>0.875845457784165</v>
      </c>
      <c r="G3724">
        <v>0.92641118641563502</v>
      </c>
      <c r="H3724">
        <f t="shared" si="58"/>
        <v>3.1073538975236601E-2</v>
      </c>
    </row>
    <row r="3725" spans="1:8" x14ac:dyDescent="0.75">
      <c r="A3725" t="s">
        <v>1187</v>
      </c>
      <c r="B3725">
        <v>310.71183928680301</v>
      </c>
      <c r="C3725">
        <v>1.8416386113017099E-2</v>
      </c>
      <c r="D3725">
        <v>0.117863638256108</v>
      </c>
      <c r="E3725">
        <v>0.156251634392957</v>
      </c>
      <c r="F3725">
        <v>0.87583467814856597</v>
      </c>
      <c r="G3725">
        <v>0.92641118641563502</v>
      </c>
      <c r="H3725">
        <f t="shared" si="58"/>
        <v>1.8416386113017099E-2</v>
      </c>
    </row>
    <row r="3726" spans="1:8" x14ac:dyDescent="0.75">
      <c r="A3726" t="s">
        <v>3684</v>
      </c>
      <c r="B3726">
        <v>252.74976329726101</v>
      </c>
      <c r="C3726">
        <v>-2.2085615201386799E-2</v>
      </c>
      <c r="D3726">
        <v>0.14090899456782299</v>
      </c>
      <c r="E3726">
        <v>-0.15673673117265999</v>
      </c>
      <c r="F3726">
        <v>0.87545233754642704</v>
      </c>
      <c r="G3726">
        <v>0.92641118641563502</v>
      </c>
      <c r="H3726">
        <f t="shared" si="58"/>
        <v>2.2085615201386799E-2</v>
      </c>
    </row>
    <row r="3727" spans="1:8" x14ac:dyDescent="0.75">
      <c r="A3727" t="s">
        <v>3366</v>
      </c>
      <c r="B3727">
        <v>737.68890550492699</v>
      </c>
      <c r="C3727">
        <v>1.6996651689704701E-2</v>
      </c>
      <c r="D3727">
        <v>0.10902903154679899</v>
      </c>
      <c r="E3727">
        <v>0.15589106358712601</v>
      </c>
      <c r="F3727">
        <v>0.87611888941474203</v>
      </c>
      <c r="G3727">
        <v>0.92645162561199101</v>
      </c>
      <c r="H3727">
        <f t="shared" si="58"/>
        <v>1.6996651689704701E-2</v>
      </c>
    </row>
    <row r="3728" spans="1:8" x14ac:dyDescent="0.75">
      <c r="A3728" t="s">
        <v>479</v>
      </c>
      <c r="B3728">
        <v>239.12899873710001</v>
      </c>
      <c r="C3728">
        <v>-1.9100319140362299E-2</v>
      </c>
      <c r="D3728">
        <v>0.123091286402398</v>
      </c>
      <c r="E3728">
        <v>-0.15517198413152899</v>
      </c>
      <c r="F3728">
        <v>0.87668573416602202</v>
      </c>
      <c r="G3728">
        <v>0.92680222943638302</v>
      </c>
      <c r="H3728">
        <f t="shared" si="58"/>
        <v>1.9100319140362299E-2</v>
      </c>
    </row>
    <row r="3729" spans="1:8" x14ac:dyDescent="0.75">
      <c r="A3729" t="s">
        <v>1837</v>
      </c>
      <c r="B3729">
        <v>127.16638421381801</v>
      </c>
      <c r="C3729">
        <v>-2.7268351724835001E-2</v>
      </c>
      <c r="D3729">
        <v>0.17710681813694101</v>
      </c>
      <c r="E3729">
        <v>-0.15396556728691799</v>
      </c>
      <c r="F3729">
        <v>0.87763688513239002</v>
      </c>
      <c r="G3729">
        <v>0.92755881152038699</v>
      </c>
      <c r="H3729">
        <f t="shared" si="58"/>
        <v>2.7268351724835001E-2</v>
      </c>
    </row>
    <row r="3730" spans="1:8" x14ac:dyDescent="0.75">
      <c r="A3730" t="s">
        <v>3122</v>
      </c>
      <c r="B3730">
        <v>523.18502981039205</v>
      </c>
      <c r="C3730">
        <v>-1.6142224785811E-2</v>
      </c>
      <c r="D3730">
        <v>0.105095435147305</v>
      </c>
      <c r="E3730">
        <v>-0.153595869917524</v>
      </c>
      <c r="F3730">
        <v>0.877928393624404</v>
      </c>
      <c r="G3730">
        <v>0.927618010323639</v>
      </c>
      <c r="H3730">
        <f t="shared" si="58"/>
        <v>1.6142224785811E-2</v>
      </c>
    </row>
    <row r="3731" spans="1:8" x14ac:dyDescent="0.75">
      <c r="A3731" t="s">
        <v>568</v>
      </c>
      <c r="B3731">
        <v>862.59280696941596</v>
      </c>
      <c r="C3731">
        <v>-1.1837071677200999E-2</v>
      </c>
      <c r="D3731">
        <v>7.7601523654506899E-2</v>
      </c>
      <c r="E3731">
        <v>-0.15253658845541901</v>
      </c>
      <c r="F3731">
        <v>0.87876373465199697</v>
      </c>
      <c r="G3731">
        <v>0.92825163604028305</v>
      </c>
      <c r="H3731">
        <f t="shared" si="58"/>
        <v>1.1837071677200999E-2</v>
      </c>
    </row>
    <row r="3732" spans="1:8" x14ac:dyDescent="0.75">
      <c r="A3732" t="s">
        <v>1962</v>
      </c>
      <c r="B3732">
        <v>2053.5803073378902</v>
      </c>
      <c r="C3732">
        <v>1.0082186524304799E-2</v>
      </c>
      <c r="D3732">
        <v>6.6448567856512597E-2</v>
      </c>
      <c r="E3732">
        <v>0.15172917715963399</v>
      </c>
      <c r="F3732">
        <v>0.87940054355319697</v>
      </c>
      <c r="G3732">
        <v>0.92867526569867098</v>
      </c>
      <c r="H3732">
        <f t="shared" si="58"/>
        <v>1.0082186524304799E-2</v>
      </c>
    </row>
    <row r="3733" spans="1:8" x14ac:dyDescent="0.75">
      <c r="A3733" t="s">
        <v>931</v>
      </c>
      <c r="B3733">
        <v>96.942205098347799</v>
      </c>
      <c r="C3733">
        <v>-2.4073766927661298E-2</v>
      </c>
      <c r="D3733">
        <v>0.162984456442899</v>
      </c>
      <c r="E3733">
        <v>-0.14770590676599599</v>
      </c>
      <c r="F3733">
        <v>0.88257486984887501</v>
      </c>
      <c r="G3733">
        <v>0.93053062428659505</v>
      </c>
      <c r="H3733">
        <f t="shared" si="58"/>
        <v>2.4073766927661298E-2</v>
      </c>
    </row>
    <row r="3734" spans="1:8" x14ac:dyDescent="0.75">
      <c r="A3734" t="s">
        <v>1531</v>
      </c>
      <c r="B3734">
        <v>407.36116275036699</v>
      </c>
      <c r="C3734">
        <v>1.4408757001724099E-2</v>
      </c>
      <c r="D3734">
        <v>9.7370963109957603E-2</v>
      </c>
      <c r="E3734">
        <v>0.147977965314494</v>
      </c>
      <c r="F3734">
        <v>0.882360157907919</v>
      </c>
      <c r="G3734">
        <v>0.93053062428659505</v>
      </c>
      <c r="H3734">
        <f t="shared" si="58"/>
        <v>1.4408757001724099E-2</v>
      </c>
    </row>
    <row r="3735" spans="1:8" x14ac:dyDescent="0.75">
      <c r="A3735" t="s">
        <v>2257</v>
      </c>
      <c r="B3735">
        <v>567.13401305221896</v>
      </c>
      <c r="C3735">
        <v>-1.8176235559005698E-2</v>
      </c>
      <c r="D3735">
        <v>0.122325396200786</v>
      </c>
      <c r="E3735">
        <v>-0.14858922287217499</v>
      </c>
      <c r="F3735">
        <v>0.88187777750280405</v>
      </c>
      <c r="G3735">
        <v>0.93053062428659505</v>
      </c>
      <c r="H3735">
        <f t="shared" si="58"/>
        <v>1.8176235559005698E-2</v>
      </c>
    </row>
    <row r="3736" spans="1:8" x14ac:dyDescent="0.75">
      <c r="A3736" t="s">
        <v>2952</v>
      </c>
      <c r="B3736">
        <v>159.11583282857299</v>
      </c>
      <c r="C3736">
        <v>-2.3876604960355801E-2</v>
      </c>
      <c r="D3736">
        <v>0.16027951824196299</v>
      </c>
      <c r="E3736">
        <v>-0.14896853460908799</v>
      </c>
      <c r="F3736">
        <v>0.88157846162718601</v>
      </c>
      <c r="G3736">
        <v>0.93053062428659505</v>
      </c>
      <c r="H3736">
        <f t="shared" si="58"/>
        <v>2.3876604960355801E-2</v>
      </c>
    </row>
    <row r="3737" spans="1:8" x14ac:dyDescent="0.75">
      <c r="A3737" t="s">
        <v>3078</v>
      </c>
      <c r="B3737">
        <v>228.86644753877599</v>
      </c>
      <c r="C3737">
        <v>-1.91322515952933E-2</v>
      </c>
      <c r="D3737">
        <v>0.1287602348893</v>
      </c>
      <c r="E3737">
        <v>-0.14858820047774901</v>
      </c>
      <c r="F3737">
        <v>0.881878584299714</v>
      </c>
      <c r="G3737">
        <v>0.93053062428659505</v>
      </c>
      <c r="H3737">
        <f t="shared" si="58"/>
        <v>1.91322515952933E-2</v>
      </c>
    </row>
    <row r="3738" spans="1:8" x14ac:dyDescent="0.75">
      <c r="A3738" t="s">
        <v>3470</v>
      </c>
      <c r="B3738">
        <v>612.98735979210096</v>
      </c>
      <c r="C3738">
        <v>2.1726311853039301E-2</v>
      </c>
      <c r="D3738">
        <v>0.14651930522154599</v>
      </c>
      <c r="E3738">
        <v>0.14828292981725399</v>
      </c>
      <c r="F3738">
        <v>0.88211948646059402</v>
      </c>
      <c r="G3738">
        <v>0.93053062428659505</v>
      </c>
      <c r="H3738">
        <f t="shared" si="58"/>
        <v>2.1726311853039301E-2</v>
      </c>
    </row>
    <row r="3739" spans="1:8" x14ac:dyDescent="0.75">
      <c r="A3739" t="s">
        <v>3461</v>
      </c>
      <c r="B3739">
        <v>303.36645711231603</v>
      </c>
      <c r="C3739">
        <v>1.7669960244461401E-2</v>
      </c>
      <c r="D3739">
        <v>0.119893002130978</v>
      </c>
      <c r="E3739">
        <v>0.14738108088375099</v>
      </c>
      <c r="F3739">
        <v>0.88283123771590499</v>
      </c>
      <c r="G3739">
        <v>0.930551845160008</v>
      </c>
      <c r="H3739">
        <f t="shared" si="58"/>
        <v>1.7669960244461401E-2</v>
      </c>
    </row>
    <row r="3740" spans="1:8" x14ac:dyDescent="0.75">
      <c r="A3740" t="s">
        <v>863</v>
      </c>
      <c r="B3740">
        <v>564.11874233694198</v>
      </c>
      <c r="C3740">
        <v>-1.7260847799250901E-2</v>
      </c>
      <c r="D3740">
        <v>0.11792845553761901</v>
      </c>
      <c r="E3740">
        <v>-0.14636711487962101</v>
      </c>
      <c r="F3740">
        <v>0.88363158621943205</v>
      </c>
      <c r="G3740">
        <v>0.93114628628099005</v>
      </c>
      <c r="H3740">
        <f t="shared" si="58"/>
        <v>1.7260847799250901E-2</v>
      </c>
    </row>
    <row r="3741" spans="1:8" x14ac:dyDescent="0.75">
      <c r="A3741" t="s">
        <v>149</v>
      </c>
      <c r="B3741">
        <v>521.03553170415103</v>
      </c>
      <c r="C3741">
        <v>1.5750285128031401E-2</v>
      </c>
      <c r="D3741">
        <v>0.10805968128825599</v>
      </c>
      <c r="E3741">
        <v>0.14575542829907601</v>
      </c>
      <c r="F3741">
        <v>0.88411446309860198</v>
      </c>
      <c r="G3741">
        <v>0.93140595617689004</v>
      </c>
      <c r="H3741">
        <f t="shared" si="58"/>
        <v>1.5750285128031401E-2</v>
      </c>
    </row>
    <row r="3742" spans="1:8" x14ac:dyDescent="0.75">
      <c r="A3742" t="s">
        <v>2780</v>
      </c>
      <c r="B3742">
        <v>24.3941472132007</v>
      </c>
      <c r="C3742">
        <v>-3.2672863761605497E-2</v>
      </c>
      <c r="D3742">
        <v>0.224652228464638</v>
      </c>
      <c r="E3742">
        <v>-0.145437523522045</v>
      </c>
      <c r="F3742">
        <v>0.88436544011604701</v>
      </c>
      <c r="G3742">
        <v>0.93142124829334405</v>
      </c>
      <c r="H3742">
        <f t="shared" si="58"/>
        <v>3.2672863761605497E-2</v>
      </c>
    </row>
    <row r="3743" spans="1:8" x14ac:dyDescent="0.75">
      <c r="A3743" t="s">
        <v>2454</v>
      </c>
      <c r="B3743">
        <v>342.93099995715198</v>
      </c>
      <c r="C3743">
        <v>-1.87629825014228E-2</v>
      </c>
      <c r="D3743">
        <v>0.13034731027059701</v>
      </c>
      <c r="E3743">
        <v>-0.14394606580274899</v>
      </c>
      <c r="F3743">
        <v>0.88554305920120402</v>
      </c>
      <c r="G3743">
        <v>0.93189389286871205</v>
      </c>
      <c r="H3743">
        <f t="shared" si="58"/>
        <v>1.87629825014228E-2</v>
      </c>
    </row>
    <row r="3744" spans="1:8" x14ac:dyDescent="0.75">
      <c r="A3744" t="s">
        <v>2576</v>
      </c>
      <c r="B3744">
        <v>443.182115870296</v>
      </c>
      <c r="C3744">
        <v>-1.4980793038289201E-2</v>
      </c>
      <c r="D3744">
        <v>0.103705743618204</v>
      </c>
      <c r="E3744">
        <v>-0.14445480564163701</v>
      </c>
      <c r="F3744">
        <v>0.88514134193719096</v>
      </c>
      <c r="G3744">
        <v>0.93189389286871205</v>
      </c>
      <c r="H3744">
        <f t="shared" si="58"/>
        <v>1.4980793038289201E-2</v>
      </c>
    </row>
    <row r="3745" spans="1:8" x14ac:dyDescent="0.75">
      <c r="A3745" t="s">
        <v>3739</v>
      </c>
      <c r="B3745">
        <v>6887.0230829458196</v>
      </c>
      <c r="C3745">
        <v>6.5632709021749298E-3</v>
      </c>
      <c r="D3745">
        <v>4.5778202979669398E-2</v>
      </c>
      <c r="E3745">
        <v>0.14337109093359901</v>
      </c>
      <c r="F3745">
        <v>0.88599711317423901</v>
      </c>
      <c r="G3745">
        <v>0.93189389286871205</v>
      </c>
      <c r="H3745">
        <f t="shared" si="58"/>
        <v>6.5632709021749298E-3</v>
      </c>
    </row>
    <row r="3746" spans="1:8" x14ac:dyDescent="0.75">
      <c r="A3746" t="s">
        <v>3866</v>
      </c>
      <c r="B3746">
        <v>197.92298397772899</v>
      </c>
      <c r="C3746">
        <v>-2.1291290426385001E-2</v>
      </c>
      <c r="D3746">
        <v>0.14849826563110999</v>
      </c>
      <c r="E3746">
        <v>-0.14337736764734699</v>
      </c>
      <c r="F3746">
        <v>0.88599215629122996</v>
      </c>
      <c r="G3746">
        <v>0.93189389286871205</v>
      </c>
      <c r="H3746">
        <f t="shared" si="58"/>
        <v>2.1291290426385001E-2</v>
      </c>
    </row>
    <row r="3747" spans="1:8" x14ac:dyDescent="0.75">
      <c r="A3747" t="s">
        <v>3881</v>
      </c>
      <c r="B3747">
        <v>1799.54885226958</v>
      </c>
      <c r="C3747">
        <v>-8.7360343481179704E-3</v>
      </c>
      <c r="D3747">
        <v>6.0921334209288101E-2</v>
      </c>
      <c r="E3747">
        <v>-0.143398605127497</v>
      </c>
      <c r="F3747">
        <v>0.88597538453755798</v>
      </c>
      <c r="G3747">
        <v>0.93189389286871205</v>
      </c>
      <c r="H3747">
        <f t="shared" si="58"/>
        <v>8.7360343481179704E-3</v>
      </c>
    </row>
    <row r="3748" spans="1:8" x14ac:dyDescent="0.75">
      <c r="A3748" t="s">
        <v>383</v>
      </c>
      <c r="B3748">
        <v>95.269955709371402</v>
      </c>
      <c r="C3748">
        <v>2.4662304773877101E-2</v>
      </c>
      <c r="D3748">
        <v>0.17286492055167199</v>
      </c>
      <c r="E3748">
        <v>0.14266807108794</v>
      </c>
      <c r="F3748">
        <v>0.88655233429393898</v>
      </c>
      <c r="G3748">
        <v>0.93222894948847501</v>
      </c>
      <c r="H3748">
        <f t="shared" si="58"/>
        <v>2.4662304773877101E-2</v>
      </c>
    </row>
    <row r="3749" spans="1:8" x14ac:dyDescent="0.75">
      <c r="A3749" t="s">
        <v>738</v>
      </c>
      <c r="B3749">
        <v>3557.2581903342898</v>
      </c>
      <c r="C3749">
        <v>1.26449623267761E-2</v>
      </c>
      <c r="D3749">
        <v>8.9181410032150896E-2</v>
      </c>
      <c r="E3749">
        <v>0.14178921730680699</v>
      </c>
      <c r="F3749">
        <v>0.887246501358953</v>
      </c>
      <c r="G3749">
        <v>0.93246103758082099</v>
      </c>
      <c r="H3749">
        <f t="shared" si="58"/>
        <v>1.26449623267761E-2</v>
      </c>
    </row>
    <row r="3750" spans="1:8" x14ac:dyDescent="0.75">
      <c r="A3750" t="s">
        <v>2318</v>
      </c>
      <c r="B3750">
        <v>1513.4512006196101</v>
      </c>
      <c r="C3750">
        <v>8.4034948168757798E-3</v>
      </c>
      <c r="D3750">
        <v>5.92020759341855E-2</v>
      </c>
      <c r="E3750">
        <v>0.141945948419408</v>
      </c>
      <c r="F3750">
        <v>0.88712270015077699</v>
      </c>
      <c r="G3750">
        <v>0.93246103758082099</v>
      </c>
      <c r="H3750">
        <f t="shared" si="58"/>
        <v>8.4034948168757798E-3</v>
      </c>
    </row>
    <row r="3751" spans="1:8" x14ac:dyDescent="0.75">
      <c r="A3751" t="s">
        <v>837</v>
      </c>
      <c r="B3751">
        <v>498.87529673900201</v>
      </c>
      <c r="C3751">
        <v>1.8262156154294499E-2</v>
      </c>
      <c r="D3751">
        <v>0.12940814867275899</v>
      </c>
      <c r="E3751">
        <v>0.141120604394666</v>
      </c>
      <c r="F3751">
        <v>0.88777466658834403</v>
      </c>
      <c r="G3751">
        <v>0.93276724771712105</v>
      </c>
      <c r="H3751">
        <f t="shared" si="58"/>
        <v>1.8262156154294499E-2</v>
      </c>
    </row>
    <row r="3752" spans="1:8" x14ac:dyDescent="0.75">
      <c r="A3752" t="s">
        <v>3359</v>
      </c>
      <c r="B3752">
        <v>2579.5746575785201</v>
      </c>
      <c r="C3752">
        <v>-8.7112535565965002E-3</v>
      </c>
      <c r="D3752">
        <v>6.2098018864249101E-2</v>
      </c>
      <c r="E3752">
        <v>-0.14028231038481201</v>
      </c>
      <c r="F3752">
        <v>0.88843694038108101</v>
      </c>
      <c r="G3752">
        <v>0.93321416217628805</v>
      </c>
      <c r="H3752">
        <f t="shared" si="58"/>
        <v>8.7112535565965002E-3</v>
      </c>
    </row>
    <row r="3753" spans="1:8" x14ac:dyDescent="0.75">
      <c r="A3753" t="s">
        <v>3260</v>
      </c>
      <c r="B3753">
        <v>107.224435279868</v>
      </c>
      <c r="C3753">
        <v>-2.1493966787641101E-2</v>
      </c>
      <c r="D3753">
        <v>0.15491275193252599</v>
      </c>
      <c r="E3753">
        <v>-0.13874885391618999</v>
      </c>
      <c r="F3753">
        <v>0.88964861158830799</v>
      </c>
      <c r="G3753">
        <v>0.93423777153994803</v>
      </c>
      <c r="H3753">
        <f t="shared" si="58"/>
        <v>2.1493966787641101E-2</v>
      </c>
    </row>
    <row r="3754" spans="1:8" x14ac:dyDescent="0.75">
      <c r="A3754" t="s">
        <v>47</v>
      </c>
      <c r="B3754">
        <v>2700.1347032651702</v>
      </c>
      <c r="C3754">
        <v>-7.09226903723851E-3</v>
      </c>
      <c r="D3754">
        <v>5.14272474164639E-2</v>
      </c>
      <c r="E3754">
        <v>-0.13790878169707399</v>
      </c>
      <c r="F3754">
        <v>0.89031250993861799</v>
      </c>
      <c r="G3754">
        <v>0.93468576136679604</v>
      </c>
      <c r="H3754">
        <f t="shared" si="58"/>
        <v>7.09226903723851E-3</v>
      </c>
    </row>
    <row r="3755" spans="1:8" x14ac:dyDescent="0.75">
      <c r="A3755" t="s">
        <v>2177</v>
      </c>
      <c r="B3755">
        <v>1510.3013813115999</v>
      </c>
      <c r="C3755">
        <v>-8.3279641916799707E-3</v>
      </c>
      <c r="D3755">
        <v>6.1283227726971097E-2</v>
      </c>
      <c r="E3755">
        <v>-0.135893041221371</v>
      </c>
      <c r="F3755">
        <v>0.89190583674446899</v>
      </c>
      <c r="G3755">
        <v>0.93594636791496599</v>
      </c>
      <c r="H3755">
        <f t="shared" si="58"/>
        <v>8.3279641916799707E-3</v>
      </c>
    </row>
    <row r="3756" spans="1:8" x14ac:dyDescent="0.75">
      <c r="A3756" t="s">
        <v>3676</v>
      </c>
      <c r="B3756">
        <v>11032.012390346699</v>
      </c>
      <c r="C3756">
        <v>7.7671569181841397E-3</v>
      </c>
      <c r="D3756">
        <v>5.7200407361968603E-2</v>
      </c>
      <c r="E3756">
        <v>0.13578848956499501</v>
      </c>
      <c r="F3756">
        <v>0.89198849077247599</v>
      </c>
      <c r="G3756">
        <v>0.93594636791496599</v>
      </c>
      <c r="H3756">
        <f t="shared" si="58"/>
        <v>7.7671569181841397E-3</v>
      </c>
    </row>
    <row r="3757" spans="1:8" x14ac:dyDescent="0.75">
      <c r="A3757" t="s">
        <v>3401</v>
      </c>
      <c r="B3757">
        <v>1822.36389582166</v>
      </c>
      <c r="C3757">
        <v>-1.03590457351635E-2</v>
      </c>
      <c r="D3757">
        <v>7.7164403373524301E-2</v>
      </c>
      <c r="E3757">
        <v>-0.13424643076703599</v>
      </c>
      <c r="F3757">
        <v>0.89320771173343705</v>
      </c>
      <c r="G3757">
        <v>0.93697607896618096</v>
      </c>
      <c r="H3757">
        <f t="shared" si="58"/>
        <v>1.03590457351635E-2</v>
      </c>
    </row>
    <row r="3758" spans="1:8" x14ac:dyDescent="0.75">
      <c r="A3758" t="s">
        <v>1896</v>
      </c>
      <c r="B3758">
        <v>1222.1331192663399</v>
      </c>
      <c r="C3758">
        <v>1.0335276432294401E-2</v>
      </c>
      <c r="D3758">
        <v>7.7638578250506102E-2</v>
      </c>
      <c r="E3758">
        <v>0.13312037218078601</v>
      </c>
      <c r="F3758">
        <v>0.89409818386530704</v>
      </c>
      <c r="G3758">
        <v>0.93766047557120402</v>
      </c>
      <c r="H3758">
        <f t="shared" si="58"/>
        <v>1.0335276432294401E-2</v>
      </c>
    </row>
    <row r="3759" spans="1:8" x14ac:dyDescent="0.75">
      <c r="A3759" t="s">
        <v>502</v>
      </c>
      <c r="B3759">
        <v>6922.7232660865802</v>
      </c>
      <c r="C3759">
        <v>-8.9360344716344006E-3</v>
      </c>
      <c r="D3759">
        <v>6.7664486223268205E-2</v>
      </c>
      <c r="E3759">
        <v>-0.13206387826767399</v>
      </c>
      <c r="F3759">
        <v>0.89493376657843904</v>
      </c>
      <c r="G3759">
        <v>0.93790034316178905</v>
      </c>
      <c r="H3759">
        <f t="shared" si="58"/>
        <v>8.9360344716344006E-3</v>
      </c>
    </row>
    <row r="3760" spans="1:8" x14ac:dyDescent="0.75">
      <c r="A3760" t="s">
        <v>2384</v>
      </c>
      <c r="B3760">
        <v>305.282743320289</v>
      </c>
      <c r="C3760">
        <v>-1.69686033839355E-2</v>
      </c>
      <c r="D3760">
        <v>0.128350139118589</v>
      </c>
      <c r="E3760">
        <v>-0.132205570640305</v>
      </c>
      <c r="F3760">
        <v>0.89482169506599596</v>
      </c>
      <c r="G3760">
        <v>0.93790034316178905</v>
      </c>
      <c r="H3760">
        <f t="shared" si="58"/>
        <v>1.69686033839355E-2</v>
      </c>
    </row>
    <row r="3761" spans="1:8" x14ac:dyDescent="0.75">
      <c r="A3761" t="s">
        <v>3614</v>
      </c>
      <c r="B3761">
        <v>282.50033337514202</v>
      </c>
      <c r="C3761">
        <v>-1.5717537293675601E-2</v>
      </c>
      <c r="D3761">
        <v>0.119137218804741</v>
      </c>
      <c r="E3761">
        <v>-0.13192801923163799</v>
      </c>
      <c r="F3761">
        <v>0.89504122618562199</v>
      </c>
      <c r="G3761">
        <v>0.93790034316178905</v>
      </c>
      <c r="H3761">
        <f t="shared" si="58"/>
        <v>1.5717537293675601E-2</v>
      </c>
    </row>
    <row r="3762" spans="1:8" x14ac:dyDescent="0.75">
      <c r="A3762" t="s">
        <v>647</v>
      </c>
      <c r="B3762">
        <v>342.76707169819798</v>
      </c>
      <c r="C3762">
        <v>-1.37694591747281E-2</v>
      </c>
      <c r="D3762">
        <v>0.104894517690197</v>
      </c>
      <c r="E3762">
        <v>-0.131269578982152</v>
      </c>
      <c r="F3762">
        <v>0.89556205597441596</v>
      </c>
      <c r="G3762">
        <v>0.93819652619234695</v>
      </c>
      <c r="H3762">
        <f t="shared" si="58"/>
        <v>1.37694591747281E-2</v>
      </c>
    </row>
    <row r="3763" spans="1:8" x14ac:dyDescent="0.75">
      <c r="A3763" t="s">
        <v>349</v>
      </c>
      <c r="B3763">
        <v>1531.3122152650101</v>
      </c>
      <c r="C3763">
        <v>-1.3167285574968299E-2</v>
      </c>
      <c r="D3763">
        <v>0.101121527006964</v>
      </c>
      <c r="E3763">
        <v>-0.130212487535532</v>
      </c>
      <c r="F3763">
        <v>0.89639831507172696</v>
      </c>
      <c r="G3763">
        <v>0.93879603721598903</v>
      </c>
      <c r="H3763">
        <f t="shared" si="58"/>
        <v>1.3167285574968299E-2</v>
      </c>
    </row>
    <row r="3764" spans="1:8" x14ac:dyDescent="0.75">
      <c r="A3764" t="s">
        <v>926</v>
      </c>
      <c r="B3764">
        <v>134.307266979052</v>
      </c>
      <c r="C3764">
        <v>-2.1328815848597998E-2</v>
      </c>
      <c r="D3764">
        <v>0.16413893225533399</v>
      </c>
      <c r="E3764">
        <v>-0.12994367366432599</v>
      </c>
      <c r="F3764">
        <v>0.89661099060841598</v>
      </c>
      <c r="G3764">
        <v>0.93879603721598903</v>
      </c>
      <c r="H3764">
        <f t="shared" si="58"/>
        <v>2.1328815848597998E-2</v>
      </c>
    </row>
    <row r="3765" spans="1:8" x14ac:dyDescent="0.75">
      <c r="A3765" t="s">
        <v>3088</v>
      </c>
      <c r="B3765">
        <v>3492.32611847107</v>
      </c>
      <c r="C3765">
        <v>-6.5962123531702697E-3</v>
      </c>
      <c r="D3765">
        <v>5.1121741506144298E-2</v>
      </c>
      <c r="E3765">
        <v>-0.12902949232231201</v>
      </c>
      <c r="F3765">
        <v>0.89733431238606098</v>
      </c>
      <c r="G3765">
        <v>0.93930370887289205</v>
      </c>
      <c r="H3765">
        <f t="shared" si="58"/>
        <v>6.5962123531702697E-3</v>
      </c>
    </row>
    <row r="3766" spans="1:8" x14ac:dyDescent="0.75">
      <c r="A3766" t="s">
        <v>651</v>
      </c>
      <c r="B3766">
        <v>1052.55318227576</v>
      </c>
      <c r="C3766">
        <v>8.0382112549979203E-3</v>
      </c>
      <c r="D3766">
        <v>6.2666968772605594E-2</v>
      </c>
      <c r="E3766">
        <v>0.12826871017434199</v>
      </c>
      <c r="F3766">
        <v>0.89793632618938402</v>
      </c>
      <c r="G3766">
        <v>0.93968416282146205</v>
      </c>
      <c r="H3766">
        <f t="shared" si="58"/>
        <v>8.0382112549979203E-3</v>
      </c>
    </row>
    <row r="3767" spans="1:8" x14ac:dyDescent="0.75">
      <c r="A3767" t="s">
        <v>230</v>
      </c>
      <c r="B3767">
        <v>191.92445002592399</v>
      </c>
      <c r="C3767">
        <v>-1.93911083689602E-2</v>
      </c>
      <c r="D3767">
        <v>0.152341392739198</v>
      </c>
      <c r="E3767">
        <v>-0.12728719371863101</v>
      </c>
      <c r="F3767">
        <v>0.898713095792123</v>
      </c>
      <c r="G3767">
        <v>0.93999757948092699</v>
      </c>
      <c r="H3767">
        <f t="shared" si="58"/>
        <v>1.93911083689602E-2</v>
      </c>
    </row>
    <row r="3768" spans="1:8" x14ac:dyDescent="0.75">
      <c r="A3768" t="s">
        <v>3659</v>
      </c>
      <c r="B3768">
        <v>534.05801662920601</v>
      </c>
      <c r="C3768">
        <v>1.15775237761317E-2</v>
      </c>
      <c r="D3768">
        <v>9.0888582614581603E-2</v>
      </c>
      <c r="E3768">
        <v>0.127381497687414</v>
      </c>
      <c r="F3768">
        <v>0.89863845964731504</v>
      </c>
      <c r="G3768">
        <v>0.93999757948092699</v>
      </c>
      <c r="H3768">
        <f t="shared" si="58"/>
        <v>1.15775237761317E-2</v>
      </c>
    </row>
    <row r="3769" spans="1:8" x14ac:dyDescent="0.75">
      <c r="A3769" t="s">
        <v>200</v>
      </c>
      <c r="B3769">
        <v>3588.2625462436199</v>
      </c>
      <c r="C3769">
        <v>-5.9912729768450803E-3</v>
      </c>
      <c r="D3769">
        <v>4.7640438327413402E-2</v>
      </c>
      <c r="E3769">
        <v>-0.125760240400592</v>
      </c>
      <c r="F3769">
        <v>0.89992171539101995</v>
      </c>
      <c r="G3769">
        <v>0.94096192981973303</v>
      </c>
      <c r="H3769">
        <f t="shared" si="58"/>
        <v>5.9912729768450803E-3</v>
      </c>
    </row>
    <row r="3770" spans="1:8" x14ac:dyDescent="0.75">
      <c r="A3770" t="s">
        <v>3417</v>
      </c>
      <c r="B3770">
        <v>48.028811884150997</v>
      </c>
      <c r="C3770">
        <v>-2.7686756300972198E-2</v>
      </c>
      <c r="D3770">
        <v>0.22057859777216399</v>
      </c>
      <c r="E3770">
        <v>-0.12551877915902801</v>
      </c>
      <c r="F3770">
        <v>0.90011285898978299</v>
      </c>
      <c r="G3770">
        <v>0.94096192981973303</v>
      </c>
      <c r="H3770">
        <f t="shared" si="58"/>
        <v>2.7686756300972198E-2</v>
      </c>
    </row>
    <row r="3771" spans="1:8" x14ac:dyDescent="0.75">
      <c r="A3771" t="s">
        <v>910</v>
      </c>
      <c r="B3771">
        <v>474.12016141032399</v>
      </c>
      <c r="C3771">
        <v>-1.6133190494164298E-2</v>
      </c>
      <c r="D3771">
        <v>0.12900680704207901</v>
      </c>
      <c r="E3771">
        <v>-0.12505689322968899</v>
      </c>
      <c r="F3771">
        <v>0.900478509531071</v>
      </c>
      <c r="G3771">
        <v>0.94109441471023803</v>
      </c>
      <c r="H3771">
        <f t="shared" si="58"/>
        <v>1.6133190494164298E-2</v>
      </c>
    </row>
    <row r="3772" spans="1:8" x14ac:dyDescent="0.75">
      <c r="A3772" t="s">
        <v>594</v>
      </c>
      <c r="B3772">
        <v>65.762841584113801</v>
      </c>
      <c r="C3772">
        <v>-2.49795094671416E-2</v>
      </c>
      <c r="D3772">
        <v>0.20147968725056301</v>
      </c>
      <c r="E3772">
        <v>-0.123980287085103</v>
      </c>
      <c r="F3772">
        <v>0.90133088325492094</v>
      </c>
      <c r="G3772">
        <v>0.94148564018592795</v>
      </c>
      <c r="H3772">
        <f t="shared" si="58"/>
        <v>2.49795094671416E-2</v>
      </c>
    </row>
    <row r="3773" spans="1:8" x14ac:dyDescent="0.75">
      <c r="A3773" t="s">
        <v>2062</v>
      </c>
      <c r="B3773">
        <v>3386.2759225720501</v>
      </c>
      <c r="C3773">
        <v>-9.86003739162916E-3</v>
      </c>
      <c r="D3773">
        <v>7.9360432289124594E-2</v>
      </c>
      <c r="E3773">
        <v>-0.124243745998097</v>
      </c>
      <c r="F3773">
        <v>0.90112228625174695</v>
      </c>
      <c r="G3773">
        <v>0.94148564018592795</v>
      </c>
      <c r="H3773">
        <f t="shared" si="58"/>
        <v>9.86003739162916E-3</v>
      </c>
    </row>
    <row r="3774" spans="1:8" x14ac:dyDescent="0.75">
      <c r="A3774" t="s">
        <v>2868</v>
      </c>
      <c r="B3774">
        <v>2045.44634850701</v>
      </c>
      <c r="C3774">
        <v>9.7471942425651908E-3</v>
      </c>
      <c r="D3774">
        <v>7.8889730078143899E-2</v>
      </c>
      <c r="E3774">
        <v>0.123554665897705</v>
      </c>
      <c r="F3774">
        <v>0.90166788872604697</v>
      </c>
      <c r="G3774">
        <v>0.94158796757473395</v>
      </c>
      <c r="H3774">
        <f t="shared" si="58"/>
        <v>9.7471942425651908E-3</v>
      </c>
    </row>
    <row r="3775" spans="1:8" x14ac:dyDescent="0.75">
      <c r="A3775" t="s">
        <v>836</v>
      </c>
      <c r="B3775">
        <v>5915.8001510674603</v>
      </c>
      <c r="C3775">
        <v>8.9018288456885492E-3</v>
      </c>
      <c r="D3775">
        <v>7.2618355772928203E-2</v>
      </c>
      <c r="E3775">
        <v>0.122583729016447</v>
      </c>
      <c r="F3775">
        <v>0.90243673962202797</v>
      </c>
      <c r="G3775">
        <v>0.942141085971685</v>
      </c>
      <c r="H3775">
        <f t="shared" si="58"/>
        <v>8.9018288456885492E-3</v>
      </c>
    </row>
    <row r="3776" spans="1:8" x14ac:dyDescent="0.75">
      <c r="A3776" t="s">
        <v>3066</v>
      </c>
      <c r="B3776">
        <v>516.13195819894895</v>
      </c>
      <c r="C3776">
        <v>1.10057644255006E-2</v>
      </c>
      <c r="D3776">
        <v>9.0063018259270294E-2</v>
      </c>
      <c r="E3776">
        <v>0.122200706108001</v>
      </c>
      <c r="F3776">
        <v>0.90274006725383904</v>
      </c>
      <c r="G3776">
        <v>0.94220803521803698</v>
      </c>
      <c r="H3776">
        <f t="shared" si="58"/>
        <v>1.10057644255006E-2</v>
      </c>
    </row>
    <row r="3777" spans="1:8" x14ac:dyDescent="0.75">
      <c r="A3777" t="s">
        <v>3503</v>
      </c>
      <c r="B3777">
        <v>1396.37001673382</v>
      </c>
      <c r="C3777">
        <v>1.0141852786189801E-2</v>
      </c>
      <c r="D3777">
        <v>8.3299958012608005E-2</v>
      </c>
      <c r="E3777">
        <v>0.121750995176429</v>
      </c>
      <c r="F3777">
        <v>0.90309622530171896</v>
      </c>
      <c r="G3777">
        <v>0.94233007455985995</v>
      </c>
      <c r="H3777">
        <f t="shared" si="58"/>
        <v>1.0141852786189801E-2</v>
      </c>
    </row>
    <row r="3778" spans="1:8" x14ac:dyDescent="0.75">
      <c r="A3778" t="s">
        <v>1463</v>
      </c>
      <c r="B3778">
        <v>1351.26383753337</v>
      </c>
      <c r="C3778">
        <v>9.3884819645908592E-3</v>
      </c>
      <c r="D3778">
        <v>7.8224955715022707E-2</v>
      </c>
      <c r="E3778">
        <v>0.120019012842827</v>
      </c>
      <c r="F3778">
        <v>0.90446808675438695</v>
      </c>
      <c r="G3778">
        <v>0.94351159791460104</v>
      </c>
      <c r="H3778">
        <f t="shared" si="58"/>
        <v>9.3884819645908592E-3</v>
      </c>
    </row>
    <row r="3779" spans="1:8" x14ac:dyDescent="0.75">
      <c r="A3779" t="s">
        <v>1678</v>
      </c>
      <c r="B3779">
        <v>3715.5027078398098</v>
      </c>
      <c r="C3779">
        <v>-7.1966947217077101E-3</v>
      </c>
      <c r="D3779">
        <v>6.0168492977107003E-2</v>
      </c>
      <c r="E3779">
        <v>-0.119609024019364</v>
      </c>
      <c r="F3779">
        <v>0.90479287091497196</v>
      </c>
      <c r="G3779">
        <v>0.94360050795183403</v>
      </c>
      <c r="H3779">
        <f t="shared" si="58"/>
        <v>7.1966947217077101E-3</v>
      </c>
    </row>
    <row r="3780" spans="1:8" x14ac:dyDescent="0.75">
      <c r="A3780" t="s">
        <v>1161</v>
      </c>
      <c r="B3780">
        <v>400.51308508980799</v>
      </c>
      <c r="C3780">
        <v>-1.4198876685612099E-2</v>
      </c>
      <c r="D3780">
        <v>0.11957071129088399</v>
      </c>
      <c r="E3780">
        <v>-0.11874878498522901</v>
      </c>
      <c r="F3780">
        <v>0.90547438512949296</v>
      </c>
      <c r="G3780">
        <v>0.94406130307704395</v>
      </c>
      <c r="H3780">
        <f t="shared" ref="H3780:H3843" si="59">ABS(C3780)</f>
        <v>1.4198876685612099E-2</v>
      </c>
    </row>
    <row r="3781" spans="1:8" x14ac:dyDescent="0.75">
      <c r="A3781" t="s">
        <v>13</v>
      </c>
      <c r="B3781">
        <v>181.57687657059299</v>
      </c>
      <c r="C3781">
        <v>-1.8147193349238502E-2</v>
      </c>
      <c r="D3781">
        <v>0.157867274377536</v>
      </c>
      <c r="E3781">
        <v>-0.114952218062876</v>
      </c>
      <c r="F3781">
        <v>0.90848299535194399</v>
      </c>
      <c r="G3781">
        <v>0.94483476215347495</v>
      </c>
      <c r="H3781">
        <f t="shared" si="59"/>
        <v>1.8147193349238502E-2</v>
      </c>
    </row>
    <row r="3782" spans="1:8" x14ac:dyDescent="0.75">
      <c r="A3782" t="s">
        <v>133</v>
      </c>
      <c r="B3782">
        <v>47.7256519543146</v>
      </c>
      <c r="C3782">
        <v>-2.53799571931561E-2</v>
      </c>
      <c r="D3782">
        <v>0.220452718685654</v>
      </c>
      <c r="E3782">
        <v>-0.115126533002052</v>
      </c>
      <c r="F3782">
        <v>0.90834482943280603</v>
      </c>
      <c r="G3782">
        <v>0.94483476215347495</v>
      </c>
      <c r="H3782">
        <f t="shared" si="59"/>
        <v>2.53799571931561E-2</v>
      </c>
    </row>
    <row r="3783" spans="1:8" x14ac:dyDescent="0.75">
      <c r="A3783" t="s">
        <v>950</v>
      </c>
      <c r="B3783">
        <v>112.506790373889</v>
      </c>
      <c r="C3783">
        <v>-2.13614827308976E-2</v>
      </c>
      <c r="D3783">
        <v>0.18361129068149301</v>
      </c>
      <c r="E3783">
        <v>-0.116340790654061</v>
      </c>
      <c r="F3783">
        <v>0.90738245881934798</v>
      </c>
      <c r="G3783">
        <v>0.94483476215347495</v>
      </c>
      <c r="H3783">
        <f t="shared" si="59"/>
        <v>2.13614827308976E-2</v>
      </c>
    </row>
    <row r="3784" spans="1:8" x14ac:dyDescent="0.75">
      <c r="A3784" t="s">
        <v>1181</v>
      </c>
      <c r="B3784">
        <v>326.87455675738403</v>
      </c>
      <c r="C3784">
        <v>-1.2843016087314399E-2</v>
      </c>
      <c r="D3784">
        <v>0.111501663161168</v>
      </c>
      <c r="E3784">
        <v>-0.115182282696095</v>
      </c>
      <c r="F3784">
        <v>0.90830064156352697</v>
      </c>
      <c r="G3784">
        <v>0.94483476215347495</v>
      </c>
      <c r="H3784">
        <f t="shared" si="59"/>
        <v>1.2843016087314399E-2</v>
      </c>
    </row>
    <row r="3785" spans="1:8" x14ac:dyDescent="0.75">
      <c r="A3785" t="s">
        <v>1898</v>
      </c>
      <c r="B3785">
        <v>290.03387188762002</v>
      </c>
      <c r="C3785">
        <v>1.33803296382257E-2</v>
      </c>
      <c r="D3785">
        <v>0.113889633753101</v>
      </c>
      <c r="E3785">
        <v>0.11748505282959</v>
      </c>
      <c r="F3785">
        <v>0.90647568812721901</v>
      </c>
      <c r="G3785">
        <v>0.94483476215347495</v>
      </c>
      <c r="H3785">
        <f t="shared" si="59"/>
        <v>1.33803296382257E-2</v>
      </c>
    </row>
    <row r="3786" spans="1:8" x14ac:dyDescent="0.75">
      <c r="A3786" t="s">
        <v>2470</v>
      </c>
      <c r="B3786">
        <v>1066.5387478304301</v>
      </c>
      <c r="C3786">
        <v>-8.2320239872595308E-3</v>
      </c>
      <c r="D3786">
        <v>7.0977042473986701E-2</v>
      </c>
      <c r="E3786">
        <v>-0.115981501909953</v>
      </c>
      <c r="F3786">
        <v>0.90766720218478303</v>
      </c>
      <c r="G3786">
        <v>0.94483476215347495</v>
      </c>
      <c r="H3786">
        <f t="shared" si="59"/>
        <v>8.2320239872595308E-3</v>
      </c>
    </row>
    <row r="3787" spans="1:8" x14ac:dyDescent="0.75">
      <c r="A3787" t="s">
        <v>2510</v>
      </c>
      <c r="B3787">
        <v>1425.5838434206</v>
      </c>
      <c r="C3787">
        <v>-1.1741064087158901E-2</v>
      </c>
      <c r="D3787">
        <v>0.101874427923279</v>
      </c>
      <c r="E3787">
        <v>-0.115250356016733</v>
      </c>
      <c r="F3787">
        <v>0.90824668622629701</v>
      </c>
      <c r="G3787">
        <v>0.94483476215347495</v>
      </c>
      <c r="H3787">
        <f t="shared" si="59"/>
        <v>1.1741064087158901E-2</v>
      </c>
    </row>
    <row r="3788" spans="1:8" x14ac:dyDescent="0.75">
      <c r="A3788" t="s">
        <v>3041</v>
      </c>
      <c r="B3788">
        <v>20.980574447209602</v>
      </c>
      <c r="C3788">
        <v>-2.69024019750813E-2</v>
      </c>
      <c r="D3788">
        <v>0.23135036302482001</v>
      </c>
      <c r="E3788">
        <v>-0.116284243617958</v>
      </c>
      <c r="F3788">
        <v>0.90742727266451695</v>
      </c>
      <c r="G3788">
        <v>0.94483476215347495</v>
      </c>
      <c r="H3788">
        <f t="shared" si="59"/>
        <v>2.69024019750813E-2</v>
      </c>
    </row>
    <row r="3789" spans="1:8" x14ac:dyDescent="0.75">
      <c r="A3789" t="s">
        <v>3275</v>
      </c>
      <c r="B3789">
        <v>331.48673089522498</v>
      </c>
      <c r="C3789">
        <v>-1.6452177488283499E-2</v>
      </c>
      <c r="D3789">
        <v>0.14332936739799501</v>
      </c>
      <c r="E3789">
        <v>-0.114785809684064</v>
      </c>
      <c r="F3789">
        <v>0.90861489693763997</v>
      </c>
      <c r="G3789">
        <v>0.94483476215347495</v>
      </c>
      <c r="H3789">
        <f t="shared" si="59"/>
        <v>1.6452177488283499E-2</v>
      </c>
    </row>
    <row r="3790" spans="1:8" x14ac:dyDescent="0.75">
      <c r="A3790" t="s">
        <v>3846</v>
      </c>
      <c r="B3790">
        <v>698.05622821329405</v>
      </c>
      <c r="C3790">
        <v>-9.5486940726744792E-3</v>
      </c>
      <c r="D3790">
        <v>8.2030851715438002E-2</v>
      </c>
      <c r="E3790">
        <v>-0.116403692915424</v>
      </c>
      <c r="F3790">
        <v>0.90733260876868904</v>
      </c>
      <c r="G3790">
        <v>0.94483476215347495</v>
      </c>
      <c r="H3790">
        <f t="shared" si="59"/>
        <v>9.5486940726744792E-3</v>
      </c>
    </row>
    <row r="3791" spans="1:8" x14ac:dyDescent="0.75">
      <c r="A3791" t="s">
        <v>360</v>
      </c>
      <c r="B3791">
        <v>332.49139427709002</v>
      </c>
      <c r="C3791">
        <v>1.23861148317999E-2</v>
      </c>
      <c r="D3791">
        <v>0.10947220704378</v>
      </c>
      <c r="E3791">
        <v>0.113143921788718</v>
      </c>
      <c r="F3791">
        <v>0.90991645398518195</v>
      </c>
      <c r="G3791">
        <v>0.94574703527500303</v>
      </c>
      <c r="H3791">
        <f t="shared" si="59"/>
        <v>1.23861148317999E-2</v>
      </c>
    </row>
    <row r="3792" spans="1:8" x14ac:dyDescent="0.75">
      <c r="A3792" t="s">
        <v>709</v>
      </c>
      <c r="B3792">
        <v>5651.8721641419297</v>
      </c>
      <c r="C3792">
        <v>-6.0897070640587503E-3</v>
      </c>
      <c r="D3792">
        <v>5.4477427965788298E-2</v>
      </c>
      <c r="E3792">
        <v>-0.11178404141772399</v>
      </c>
      <c r="F3792">
        <v>0.91099464131321195</v>
      </c>
      <c r="G3792">
        <v>0.94574703527500303</v>
      </c>
      <c r="H3792">
        <f t="shared" si="59"/>
        <v>6.0897070640587503E-3</v>
      </c>
    </row>
    <row r="3793" spans="1:8" x14ac:dyDescent="0.75">
      <c r="A3793" t="s">
        <v>806</v>
      </c>
      <c r="B3793">
        <v>143.71820793459801</v>
      </c>
      <c r="C3793">
        <v>-1.8298460915653798E-2</v>
      </c>
      <c r="D3793">
        <v>0.16184263616438799</v>
      </c>
      <c r="E3793">
        <v>-0.113063290053355</v>
      </c>
      <c r="F3793">
        <v>0.90998037861595804</v>
      </c>
      <c r="G3793">
        <v>0.94574703527500303</v>
      </c>
      <c r="H3793">
        <f t="shared" si="59"/>
        <v>1.8298460915653798E-2</v>
      </c>
    </row>
    <row r="3794" spans="1:8" x14ac:dyDescent="0.75">
      <c r="A3794" t="s">
        <v>1462</v>
      </c>
      <c r="B3794">
        <v>1625.61019006476</v>
      </c>
      <c r="C3794">
        <v>-7.8163928083589598E-3</v>
      </c>
      <c r="D3794">
        <v>7.0041895540333396E-2</v>
      </c>
      <c r="E3794">
        <v>-0.111595963359643</v>
      </c>
      <c r="F3794">
        <v>0.91114377280273395</v>
      </c>
      <c r="G3794">
        <v>0.94574703527500303</v>
      </c>
      <c r="H3794">
        <f t="shared" si="59"/>
        <v>7.8163928083589598E-3</v>
      </c>
    </row>
    <row r="3795" spans="1:8" x14ac:dyDescent="0.75">
      <c r="A3795" t="s">
        <v>2109</v>
      </c>
      <c r="B3795">
        <v>32.785559536342497</v>
      </c>
      <c r="C3795">
        <v>2.5342374847523001E-2</v>
      </c>
      <c r="D3795">
        <v>0.22713938138586201</v>
      </c>
      <c r="E3795">
        <v>0.111571911012964</v>
      </c>
      <c r="F3795">
        <v>0.91116284469661202</v>
      </c>
      <c r="G3795">
        <v>0.94574703527500303</v>
      </c>
      <c r="H3795">
        <f t="shared" si="59"/>
        <v>2.5342374847523001E-2</v>
      </c>
    </row>
    <row r="3796" spans="1:8" x14ac:dyDescent="0.75">
      <c r="A3796" t="s">
        <v>2462</v>
      </c>
      <c r="B3796">
        <v>1127.2124271714499</v>
      </c>
      <c r="C3796">
        <v>1.01645056998337E-2</v>
      </c>
      <c r="D3796">
        <v>9.0469138117817705E-2</v>
      </c>
      <c r="E3796">
        <v>0.112353294297958</v>
      </c>
      <c r="F3796">
        <v>0.91054328652267003</v>
      </c>
      <c r="G3796">
        <v>0.94574703527500303</v>
      </c>
      <c r="H3796">
        <f t="shared" si="59"/>
        <v>1.01645056998337E-2</v>
      </c>
    </row>
    <row r="3797" spans="1:8" x14ac:dyDescent="0.75">
      <c r="A3797" t="s">
        <v>2939</v>
      </c>
      <c r="B3797">
        <v>315.38929980590399</v>
      </c>
      <c r="C3797">
        <v>-1.34772185350714E-2</v>
      </c>
      <c r="D3797">
        <v>0.12080772206387499</v>
      </c>
      <c r="E3797">
        <v>-0.111559247247006</v>
      </c>
      <c r="F3797">
        <v>0.91117288623220005</v>
      </c>
      <c r="G3797">
        <v>0.94574703527500303</v>
      </c>
      <c r="H3797">
        <f t="shared" si="59"/>
        <v>1.34772185350714E-2</v>
      </c>
    </row>
    <row r="3798" spans="1:8" x14ac:dyDescent="0.75">
      <c r="A3798" t="s">
        <v>3964</v>
      </c>
      <c r="B3798">
        <v>3541.3151143309601</v>
      </c>
      <c r="C3798">
        <v>7.4048563363783501E-3</v>
      </c>
      <c r="D3798">
        <v>6.6577681798141899E-2</v>
      </c>
      <c r="E3798">
        <v>0.111221300237357</v>
      </c>
      <c r="F3798">
        <v>0.91144086127522195</v>
      </c>
      <c r="G3798">
        <v>0.94577596221367199</v>
      </c>
      <c r="H3798">
        <f t="shared" si="59"/>
        <v>7.4048563363783501E-3</v>
      </c>
    </row>
    <row r="3799" spans="1:8" x14ac:dyDescent="0.75">
      <c r="A3799" t="s">
        <v>1222</v>
      </c>
      <c r="B3799">
        <v>10793.1983252709</v>
      </c>
      <c r="C3799">
        <v>8.5913084293798292E-3</v>
      </c>
      <c r="D3799">
        <v>7.8137325601722096E-2</v>
      </c>
      <c r="E3799">
        <v>0.10995140111617099</v>
      </c>
      <c r="F3799">
        <v>0.91244791742906795</v>
      </c>
      <c r="G3799">
        <v>0.94591115744080301</v>
      </c>
      <c r="H3799">
        <f t="shared" si="59"/>
        <v>8.5913084293798292E-3</v>
      </c>
    </row>
    <row r="3800" spans="1:8" x14ac:dyDescent="0.75">
      <c r="A3800" t="s">
        <v>2019</v>
      </c>
      <c r="B3800">
        <v>52.178813337994299</v>
      </c>
      <c r="C3800">
        <v>-2.1562038554326E-2</v>
      </c>
      <c r="D3800">
        <v>0.196644752370667</v>
      </c>
      <c r="E3800">
        <v>-0.109649702289957</v>
      </c>
      <c r="F3800">
        <v>0.91268719154388001</v>
      </c>
      <c r="G3800">
        <v>0.94591115744080301</v>
      </c>
      <c r="H3800">
        <f t="shared" si="59"/>
        <v>2.1562038554326E-2</v>
      </c>
    </row>
    <row r="3801" spans="1:8" x14ac:dyDescent="0.75">
      <c r="A3801" t="s">
        <v>2538</v>
      </c>
      <c r="B3801">
        <v>758.92729164378602</v>
      </c>
      <c r="C3801">
        <v>-9.7695087278280805E-3</v>
      </c>
      <c r="D3801">
        <v>8.8939601140699695E-2</v>
      </c>
      <c r="E3801">
        <v>-0.109844305602102</v>
      </c>
      <c r="F3801">
        <v>0.91253285282918595</v>
      </c>
      <c r="G3801">
        <v>0.94591115744080301</v>
      </c>
      <c r="H3801">
        <f t="shared" si="59"/>
        <v>9.7695087278280805E-3</v>
      </c>
    </row>
    <row r="3802" spans="1:8" x14ac:dyDescent="0.75">
      <c r="A3802" t="s">
        <v>3016</v>
      </c>
      <c r="B3802">
        <v>7359.0117482455498</v>
      </c>
      <c r="C3802">
        <v>-9.9199835117396492E-3</v>
      </c>
      <c r="D3802">
        <v>9.0387326360635706E-2</v>
      </c>
      <c r="E3802">
        <v>-0.109749717257483</v>
      </c>
      <c r="F3802">
        <v>0.91260786986385101</v>
      </c>
      <c r="G3802">
        <v>0.94591115744080301</v>
      </c>
      <c r="H3802">
        <f t="shared" si="59"/>
        <v>9.9199835117396492E-3</v>
      </c>
    </row>
    <row r="3803" spans="1:8" x14ac:dyDescent="0.75">
      <c r="A3803" t="s">
        <v>3515</v>
      </c>
      <c r="B3803">
        <v>506.660813931647</v>
      </c>
      <c r="C3803">
        <v>-1.2589756068864E-2</v>
      </c>
      <c r="D3803">
        <v>0.114929848905369</v>
      </c>
      <c r="E3803">
        <v>-0.10954296197874799</v>
      </c>
      <c r="F3803">
        <v>0.91277184804074496</v>
      </c>
      <c r="G3803">
        <v>0.94591115744080301</v>
      </c>
      <c r="H3803">
        <f t="shared" si="59"/>
        <v>1.2589756068864E-2</v>
      </c>
    </row>
    <row r="3804" spans="1:8" x14ac:dyDescent="0.75">
      <c r="A3804" t="s">
        <v>1313</v>
      </c>
      <c r="B3804">
        <v>62.440502390815297</v>
      </c>
      <c r="C3804">
        <v>2.1053307368619802E-2</v>
      </c>
      <c r="D3804">
        <v>0.19283530795200199</v>
      </c>
      <c r="E3804">
        <v>0.10917765834595</v>
      </c>
      <c r="F3804">
        <v>0.91306158042429797</v>
      </c>
      <c r="G3804">
        <v>0.94596253689934495</v>
      </c>
      <c r="H3804">
        <f t="shared" si="59"/>
        <v>2.1053307368619802E-2</v>
      </c>
    </row>
    <row r="3805" spans="1:8" x14ac:dyDescent="0.75">
      <c r="A3805" t="s">
        <v>572</v>
      </c>
      <c r="B3805">
        <v>525.02503143634897</v>
      </c>
      <c r="C3805">
        <v>-9.2488509063001299E-3</v>
      </c>
      <c r="D3805">
        <v>8.6682920401885202E-2</v>
      </c>
      <c r="E3805">
        <v>-0.106697500077524</v>
      </c>
      <c r="F3805">
        <v>0.91502896593542804</v>
      </c>
      <c r="G3805">
        <v>0.947253376299514</v>
      </c>
      <c r="H3805">
        <f t="shared" si="59"/>
        <v>9.2488509063001299E-3</v>
      </c>
    </row>
    <row r="3806" spans="1:8" x14ac:dyDescent="0.75">
      <c r="A3806" t="s">
        <v>3721</v>
      </c>
      <c r="B3806">
        <v>1877.33466556145</v>
      </c>
      <c r="C3806">
        <v>-8.4602075353221503E-3</v>
      </c>
      <c r="D3806">
        <v>7.8855180948279702E-2</v>
      </c>
      <c r="E3806">
        <v>-0.107287909730004</v>
      </c>
      <c r="F3806">
        <v>0.91456057581667805</v>
      </c>
      <c r="G3806">
        <v>0.947253376299514</v>
      </c>
      <c r="H3806">
        <f t="shared" si="59"/>
        <v>8.4602075353221503E-3</v>
      </c>
    </row>
    <row r="3807" spans="1:8" x14ac:dyDescent="0.75">
      <c r="A3807" t="s">
        <v>3854</v>
      </c>
      <c r="B3807">
        <v>1227.2853351784199</v>
      </c>
      <c r="C3807">
        <v>8.3256080691798892E-3</v>
      </c>
      <c r="D3807">
        <v>7.8014732893857894E-2</v>
      </c>
      <c r="E3807">
        <v>0.106718407669321</v>
      </c>
      <c r="F3807">
        <v>0.915012378795524</v>
      </c>
      <c r="G3807">
        <v>0.947253376299514</v>
      </c>
      <c r="H3807">
        <f t="shared" si="59"/>
        <v>8.3256080691798892E-3</v>
      </c>
    </row>
    <row r="3808" spans="1:8" x14ac:dyDescent="0.75">
      <c r="A3808" t="s">
        <v>3774</v>
      </c>
      <c r="B3808">
        <v>8190.7351951017599</v>
      </c>
      <c r="C3808">
        <v>8.2433134423704601E-3</v>
      </c>
      <c r="D3808">
        <v>7.8045406528799197E-2</v>
      </c>
      <c r="E3808">
        <v>0.10562201939877899</v>
      </c>
      <c r="F3808">
        <v>0.91588225352043795</v>
      </c>
      <c r="G3808">
        <v>0.94788759763978003</v>
      </c>
      <c r="H3808">
        <f t="shared" si="59"/>
        <v>8.2433134423704601E-3</v>
      </c>
    </row>
    <row r="3809" spans="1:8" x14ac:dyDescent="0.75">
      <c r="A3809" t="s">
        <v>2175</v>
      </c>
      <c r="B3809">
        <v>13.132196650548901</v>
      </c>
      <c r="C3809">
        <v>-2.4188707938049399E-2</v>
      </c>
      <c r="D3809">
        <v>0.23157067909239201</v>
      </c>
      <c r="E3809">
        <v>-0.104454968275144</v>
      </c>
      <c r="F3809">
        <v>0.91680830283408499</v>
      </c>
      <c r="G3809">
        <v>0.94834766409229498</v>
      </c>
      <c r="H3809">
        <f t="shared" si="59"/>
        <v>2.4188707938049399E-2</v>
      </c>
    </row>
    <row r="3810" spans="1:8" x14ac:dyDescent="0.75">
      <c r="A3810" t="s">
        <v>2344</v>
      </c>
      <c r="B3810">
        <v>902.97326304501405</v>
      </c>
      <c r="C3810">
        <v>9.0591011020433893E-3</v>
      </c>
      <c r="D3810">
        <v>8.6703752232750106E-2</v>
      </c>
      <c r="E3810">
        <v>0.104483380116294</v>
      </c>
      <c r="F3810">
        <v>0.91678575683235597</v>
      </c>
      <c r="G3810">
        <v>0.94834766409229498</v>
      </c>
      <c r="H3810">
        <f t="shared" si="59"/>
        <v>9.0591011020433893E-3</v>
      </c>
    </row>
    <row r="3811" spans="1:8" x14ac:dyDescent="0.75">
      <c r="A3811" t="s">
        <v>1899</v>
      </c>
      <c r="B3811">
        <v>278.31889936043802</v>
      </c>
      <c r="C3811">
        <v>-1.2983290758622999E-2</v>
      </c>
      <c r="D3811">
        <v>0.124986997479759</v>
      </c>
      <c r="E3811">
        <v>-0.10387713138501201</v>
      </c>
      <c r="F3811">
        <v>0.91726685542282005</v>
      </c>
      <c r="G3811">
        <v>0.94857289144407597</v>
      </c>
      <c r="H3811">
        <f t="shared" si="59"/>
        <v>1.2983290758622999E-2</v>
      </c>
    </row>
    <row r="3812" spans="1:8" x14ac:dyDescent="0.75">
      <c r="A3812" t="s">
        <v>2889</v>
      </c>
      <c r="B3812">
        <v>14.3257891399966</v>
      </c>
      <c r="C3812">
        <v>2.3974768202373799E-2</v>
      </c>
      <c r="D3812">
        <v>0.23281601417586401</v>
      </c>
      <c r="E3812">
        <v>0.102977315745402</v>
      </c>
      <c r="F3812">
        <v>0.91798097463779604</v>
      </c>
      <c r="G3812">
        <v>0.94906222023576903</v>
      </c>
      <c r="H3812">
        <f t="shared" si="59"/>
        <v>2.3974768202373799E-2</v>
      </c>
    </row>
    <row r="3813" spans="1:8" x14ac:dyDescent="0.75">
      <c r="A3813" t="s">
        <v>2994</v>
      </c>
      <c r="B3813">
        <v>1809.91855289869</v>
      </c>
      <c r="C3813">
        <v>-7.6035042202708203E-3</v>
      </c>
      <c r="D3813">
        <v>7.4947888525285E-2</v>
      </c>
      <c r="E3813">
        <v>-0.10145054610452001</v>
      </c>
      <c r="F3813">
        <v>0.91919281342500903</v>
      </c>
      <c r="G3813">
        <v>0.95006572870141903</v>
      </c>
      <c r="H3813">
        <f t="shared" si="59"/>
        <v>7.6035042202708203E-3</v>
      </c>
    </row>
    <row r="3814" spans="1:8" x14ac:dyDescent="0.75">
      <c r="A3814" t="s">
        <v>2445</v>
      </c>
      <c r="B3814">
        <v>2361.0093354772798</v>
      </c>
      <c r="C3814">
        <v>-1.88492654738679E-2</v>
      </c>
      <c r="D3814">
        <v>0.18829083349669601</v>
      </c>
      <c r="E3814">
        <v>-0.100107185909284</v>
      </c>
      <c r="F3814">
        <v>0.920259230462667</v>
      </c>
      <c r="G3814">
        <v>0.95091844406937198</v>
      </c>
      <c r="H3814">
        <f t="shared" si="59"/>
        <v>1.88492654738679E-2</v>
      </c>
    </row>
    <row r="3815" spans="1:8" x14ac:dyDescent="0.75">
      <c r="A3815" t="s">
        <v>2908</v>
      </c>
      <c r="B3815">
        <v>445.72030067098302</v>
      </c>
      <c r="C3815">
        <v>-1.03623938819362E-2</v>
      </c>
      <c r="D3815">
        <v>0.104158178317782</v>
      </c>
      <c r="E3815">
        <v>-9.9487088285290695E-2</v>
      </c>
      <c r="F3815">
        <v>0.92075153909480001</v>
      </c>
      <c r="G3815">
        <v>0.95117763244018305</v>
      </c>
      <c r="H3815">
        <f t="shared" si="59"/>
        <v>1.03623938819362E-2</v>
      </c>
    </row>
    <row r="3816" spans="1:8" x14ac:dyDescent="0.75">
      <c r="A3816" t="s">
        <v>820</v>
      </c>
      <c r="B3816">
        <v>225.67761522355801</v>
      </c>
      <c r="C3816">
        <v>-1.6675548391018102E-2</v>
      </c>
      <c r="D3816">
        <v>0.16900215427648699</v>
      </c>
      <c r="E3816">
        <v>-9.8670626196497802E-2</v>
      </c>
      <c r="F3816">
        <v>0.92139979192469501</v>
      </c>
      <c r="G3816">
        <v>0.95146615205642404</v>
      </c>
      <c r="H3816">
        <f t="shared" si="59"/>
        <v>1.6675548391018102E-2</v>
      </c>
    </row>
    <row r="3817" spans="1:8" x14ac:dyDescent="0.75">
      <c r="A3817" t="s">
        <v>2108</v>
      </c>
      <c r="B3817">
        <v>44.831054281985999</v>
      </c>
      <c r="C3817">
        <v>-2.0804918671776799E-2</v>
      </c>
      <c r="D3817">
        <v>0.21115982786590601</v>
      </c>
      <c r="E3817">
        <v>-9.8526878346333599E-2</v>
      </c>
      <c r="F3817">
        <v>0.92151392995563797</v>
      </c>
      <c r="G3817">
        <v>0.95146615205642404</v>
      </c>
      <c r="H3817">
        <f t="shared" si="59"/>
        <v>2.0804918671776799E-2</v>
      </c>
    </row>
    <row r="3818" spans="1:8" x14ac:dyDescent="0.75">
      <c r="A3818" t="s">
        <v>1833</v>
      </c>
      <c r="B3818">
        <v>304.45879574153997</v>
      </c>
      <c r="C3818">
        <v>1.5302027284319199E-2</v>
      </c>
      <c r="D3818">
        <v>0.156022956398436</v>
      </c>
      <c r="E3818">
        <v>9.8075486053746996E-2</v>
      </c>
      <c r="F3818">
        <v>0.92187235296078496</v>
      </c>
      <c r="G3818">
        <v>0.95158679201062202</v>
      </c>
      <c r="H3818">
        <f t="shared" si="59"/>
        <v>1.5302027284319199E-2</v>
      </c>
    </row>
    <row r="3819" spans="1:8" x14ac:dyDescent="0.75">
      <c r="A3819" t="s">
        <v>557</v>
      </c>
      <c r="B3819">
        <v>281.79757881766398</v>
      </c>
      <c r="C3819">
        <v>-1.14594105427555E-2</v>
      </c>
      <c r="D3819">
        <v>0.117978865984377</v>
      </c>
      <c r="E3819">
        <v>-9.7131045015070402E-2</v>
      </c>
      <c r="F3819">
        <v>0.922622327059473</v>
      </c>
      <c r="G3819">
        <v>0.95165572480629701</v>
      </c>
      <c r="H3819">
        <f t="shared" si="59"/>
        <v>1.14594105427555E-2</v>
      </c>
    </row>
    <row r="3820" spans="1:8" x14ac:dyDescent="0.75">
      <c r="A3820" t="s">
        <v>1298</v>
      </c>
      <c r="B3820">
        <v>679.94586525573402</v>
      </c>
      <c r="C3820">
        <v>7.9450487448321193E-3</v>
      </c>
      <c r="D3820">
        <v>8.1827232648950601E-2</v>
      </c>
      <c r="E3820">
        <v>9.7095410508594396E-2</v>
      </c>
      <c r="F3820">
        <v>0.92265062552578403</v>
      </c>
      <c r="G3820">
        <v>0.95165572480629701</v>
      </c>
      <c r="H3820">
        <f t="shared" si="59"/>
        <v>7.9450487448321193E-3</v>
      </c>
    </row>
    <row r="3821" spans="1:8" x14ac:dyDescent="0.75">
      <c r="A3821" t="s">
        <v>2716</v>
      </c>
      <c r="B3821">
        <v>137.05471681937399</v>
      </c>
      <c r="C3821">
        <v>-1.59053489125267E-2</v>
      </c>
      <c r="D3821">
        <v>0.16383980801570999</v>
      </c>
      <c r="E3821">
        <v>-9.7078659363428799E-2</v>
      </c>
      <c r="F3821">
        <v>0.92266392816330201</v>
      </c>
      <c r="G3821">
        <v>0.95165572480629701</v>
      </c>
      <c r="H3821">
        <f t="shared" si="59"/>
        <v>1.59053489125267E-2</v>
      </c>
    </row>
    <row r="3822" spans="1:8" x14ac:dyDescent="0.75">
      <c r="A3822" t="s">
        <v>1503</v>
      </c>
      <c r="B3822">
        <v>1804.5041166737301</v>
      </c>
      <c r="C3822">
        <v>-6.5725585337356902E-3</v>
      </c>
      <c r="D3822">
        <v>7.00509166373567E-2</v>
      </c>
      <c r="E3822">
        <v>-9.3825446535708595E-2</v>
      </c>
      <c r="F3822">
        <v>0.92524781743528794</v>
      </c>
      <c r="G3822">
        <v>0.95333887700917896</v>
      </c>
      <c r="H3822">
        <f t="shared" si="59"/>
        <v>6.5725585337356902E-3</v>
      </c>
    </row>
    <row r="3823" spans="1:8" x14ac:dyDescent="0.75">
      <c r="A3823" t="s">
        <v>2086</v>
      </c>
      <c r="B3823">
        <v>32.787686901547303</v>
      </c>
      <c r="C3823">
        <v>-2.14503264613542E-2</v>
      </c>
      <c r="D3823">
        <v>0.22829974277055301</v>
      </c>
      <c r="E3823">
        <v>-9.3956857774090297E-2</v>
      </c>
      <c r="F3823">
        <v>0.92514342757961598</v>
      </c>
      <c r="G3823">
        <v>0.95333887700917896</v>
      </c>
      <c r="H3823">
        <f t="shared" si="59"/>
        <v>2.14503264613542E-2</v>
      </c>
    </row>
    <row r="3824" spans="1:8" x14ac:dyDescent="0.75">
      <c r="A3824" t="s">
        <v>2587</v>
      </c>
      <c r="B3824">
        <v>116.00512992655401</v>
      </c>
      <c r="C3824">
        <v>-1.6244349944834102E-2</v>
      </c>
      <c r="D3824">
        <v>0.17202436798464801</v>
      </c>
      <c r="E3824">
        <v>-9.4430516647988905E-2</v>
      </c>
      <c r="F3824">
        <v>0.92476717532814601</v>
      </c>
      <c r="G3824">
        <v>0.95333887700917896</v>
      </c>
      <c r="H3824">
        <f t="shared" si="59"/>
        <v>1.6244349944834102E-2</v>
      </c>
    </row>
    <row r="3825" spans="1:8" x14ac:dyDescent="0.75">
      <c r="A3825" t="s">
        <v>3090</v>
      </c>
      <c r="B3825">
        <v>490.38350896790303</v>
      </c>
      <c r="C3825">
        <v>1.07879975615212E-2</v>
      </c>
      <c r="D3825">
        <v>0.115004267772966</v>
      </c>
      <c r="E3825">
        <v>9.3805193236986398E-2</v>
      </c>
      <c r="F3825">
        <v>0.92526390627217303</v>
      </c>
      <c r="G3825">
        <v>0.95333887700917896</v>
      </c>
      <c r="H3825">
        <f t="shared" si="59"/>
        <v>1.07879975615212E-2</v>
      </c>
    </row>
    <row r="3826" spans="1:8" x14ac:dyDescent="0.75">
      <c r="A3826" t="s">
        <v>2093</v>
      </c>
      <c r="B3826">
        <v>457.67906981178101</v>
      </c>
      <c r="C3826">
        <v>9.8979711522117503E-3</v>
      </c>
      <c r="D3826">
        <v>0.10608375071574599</v>
      </c>
      <c r="E3826">
        <v>9.3303367249274793E-2</v>
      </c>
      <c r="F3826">
        <v>0.92566255707661105</v>
      </c>
      <c r="G3826">
        <v>0.95350021242802596</v>
      </c>
      <c r="H3826">
        <f t="shared" si="59"/>
        <v>9.8979711522117503E-3</v>
      </c>
    </row>
    <row r="3827" spans="1:8" x14ac:dyDescent="0.75">
      <c r="A3827" t="s">
        <v>3046</v>
      </c>
      <c r="B3827">
        <v>484.18954909794502</v>
      </c>
      <c r="C3827">
        <v>-1.16271805023032E-2</v>
      </c>
      <c r="D3827">
        <v>0.125110247985044</v>
      </c>
      <c r="E3827">
        <v>-9.2935476426304897E-2</v>
      </c>
      <c r="F3827">
        <v>0.92595482158586595</v>
      </c>
      <c r="G3827">
        <v>0.95355190646450405</v>
      </c>
      <c r="H3827">
        <f t="shared" si="59"/>
        <v>1.16271805023032E-2</v>
      </c>
    </row>
    <row r="3828" spans="1:8" x14ac:dyDescent="0.75">
      <c r="A3828" t="s">
        <v>2904</v>
      </c>
      <c r="B3828">
        <v>284.61759095169202</v>
      </c>
      <c r="C3828">
        <v>1.2883713796648801E-2</v>
      </c>
      <c r="D3828">
        <v>0.14108852489815299</v>
      </c>
      <c r="E3828">
        <v>9.1316524897748302E-2</v>
      </c>
      <c r="F3828">
        <v>0.92724108787765103</v>
      </c>
      <c r="G3828">
        <v>0.95462693286724198</v>
      </c>
      <c r="H3828">
        <f t="shared" si="59"/>
        <v>1.2883713796648801E-2</v>
      </c>
    </row>
    <row r="3829" spans="1:8" x14ac:dyDescent="0.75">
      <c r="A3829" t="s">
        <v>2056</v>
      </c>
      <c r="B3829">
        <v>692.37309036844795</v>
      </c>
      <c r="C3829">
        <v>-1.23781027808888E-2</v>
      </c>
      <c r="D3829">
        <v>0.13626300470299199</v>
      </c>
      <c r="E3829">
        <v>-9.0839790358865205E-2</v>
      </c>
      <c r="F3829">
        <v>0.92761989260319899</v>
      </c>
      <c r="G3829">
        <v>0.95476737835484704</v>
      </c>
      <c r="H3829">
        <f t="shared" si="59"/>
        <v>1.23781027808888E-2</v>
      </c>
    </row>
    <row r="3830" spans="1:8" x14ac:dyDescent="0.75">
      <c r="A3830" t="s">
        <v>2511</v>
      </c>
      <c r="B3830">
        <v>1162.59680688965</v>
      </c>
      <c r="C3830">
        <v>-7.8100785435597604E-3</v>
      </c>
      <c r="D3830">
        <v>8.6663662403135E-2</v>
      </c>
      <c r="E3830">
        <v>-9.0119414838822201E-2</v>
      </c>
      <c r="F3830">
        <v>0.92819232118421502</v>
      </c>
      <c r="G3830">
        <v>0.95510698880475997</v>
      </c>
      <c r="H3830">
        <f t="shared" si="59"/>
        <v>7.8100785435597604E-3</v>
      </c>
    </row>
    <row r="3831" spans="1:8" x14ac:dyDescent="0.75">
      <c r="A3831" t="s">
        <v>412</v>
      </c>
      <c r="B3831">
        <v>205.838916487429</v>
      </c>
      <c r="C3831">
        <v>1.2456377573531401E-2</v>
      </c>
      <c r="D3831">
        <v>0.14081815915110699</v>
      </c>
      <c r="E3831">
        <v>8.8457182288293995E-2</v>
      </c>
      <c r="F3831">
        <v>0.92951331446856</v>
      </c>
      <c r="G3831">
        <v>0.95621649143161602</v>
      </c>
      <c r="H3831">
        <f t="shared" si="59"/>
        <v>1.2456377573531401E-2</v>
      </c>
    </row>
    <row r="3832" spans="1:8" x14ac:dyDescent="0.75">
      <c r="A3832" t="s">
        <v>1914</v>
      </c>
      <c r="B3832">
        <v>457.70640006877602</v>
      </c>
      <c r="C3832">
        <v>8.8519382286742498E-3</v>
      </c>
      <c r="D3832">
        <v>0.10095536978493699</v>
      </c>
      <c r="E3832">
        <v>8.7681697838672398E-2</v>
      </c>
      <c r="F3832">
        <v>0.93012966659848795</v>
      </c>
      <c r="G3832">
        <v>0.95647999914065296</v>
      </c>
      <c r="H3832">
        <f t="shared" si="59"/>
        <v>8.8519382286742498E-3</v>
      </c>
    </row>
    <row r="3833" spans="1:8" x14ac:dyDescent="0.75">
      <c r="A3833" t="s">
        <v>3957</v>
      </c>
      <c r="B3833">
        <v>876.99469431913701</v>
      </c>
      <c r="C3833">
        <v>-7.1268889608727499E-3</v>
      </c>
      <c r="D3833">
        <v>8.1427942358635499E-2</v>
      </c>
      <c r="E3833">
        <v>-8.7523873923813306E-2</v>
      </c>
      <c r="F3833">
        <v>0.93025510959833502</v>
      </c>
      <c r="G3833">
        <v>0.95647999914065296</v>
      </c>
      <c r="H3833">
        <f t="shared" si="59"/>
        <v>7.1268889608727499E-3</v>
      </c>
    </row>
    <row r="3834" spans="1:8" x14ac:dyDescent="0.75">
      <c r="A3834" t="s">
        <v>971</v>
      </c>
      <c r="B3834">
        <v>446.44434463189401</v>
      </c>
      <c r="C3834">
        <v>8.6265239647027297E-3</v>
      </c>
      <c r="D3834">
        <v>0.100725522057532</v>
      </c>
      <c r="E3834">
        <v>8.5643874446989399E-2</v>
      </c>
      <c r="F3834">
        <v>0.93174951980156895</v>
      </c>
      <c r="G3834">
        <v>0.95751666018741999</v>
      </c>
      <c r="H3834">
        <f t="shared" si="59"/>
        <v>8.6265239647027297E-3</v>
      </c>
    </row>
    <row r="3835" spans="1:8" x14ac:dyDescent="0.75">
      <c r="A3835" t="s">
        <v>2615</v>
      </c>
      <c r="B3835">
        <v>132.497079978199</v>
      </c>
      <c r="C3835">
        <v>-1.36547392675903E-2</v>
      </c>
      <c r="D3835">
        <v>0.159135582021391</v>
      </c>
      <c r="E3835">
        <v>-8.5805695333145499E-2</v>
      </c>
      <c r="F3835">
        <v>0.93162087895845702</v>
      </c>
      <c r="G3835">
        <v>0.95751666018741999</v>
      </c>
      <c r="H3835">
        <f t="shared" si="59"/>
        <v>1.36547392675903E-2</v>
      </c>
    </row>
    <row r="3836" spans="1:8" x14ac:dyDescent="0.75">
      <c r="A3836" t="s">
        <v>3780</v>
      </c>
      <c r="B3836">
        <v>2672.79724511834</v>
      </c>
      <c r="C3836">
        <v>-5.0196806415692199E-3</v>
      </c>
      <c r="D3836">
        <v>5.8870241572566401E-2</v>
      </c>
      <c r="E3836">
        <v>-8.5266859919059607E-2</v>
      </c>
      <c r="F3836">
        <v>0.93204923750824498</v>
      </c>
      <c r="G3836">
        <v>0.95757484260432402</v>
      </c>
      <c r="H3836">
        <f t="shared" si="59"/>
        <v>5.0196806415692199E-3</v>
      </c>
    </row>
    <row r="3837" spans="1:8" x14ac:dyDescent="0.75">
      <c r="A3837" t="s">
        <v>306</v>
      </c>
      <c r="B3837">
        <v>2718.1943407573399</v>
      </c>
      <c r="C3837">
        <v>-5.2071585181218396E-3</v>
      </c>
      <c r="D3837">
        <v>6.1942816128834198E-2</v>
      </c>
      <c r="E3837">
        <v>-8.4063961626987205E-2</v>
      </c>
      <c r="F3837">
        <v>0.93300557764252001</v>
      </c>
      <c r="G3837">
        <v>0.95781798886422997</v>
      </c>
      <c r="H3837">
        <f t="shared" si="59"/>
        <v>5.2071585181218396E-3</v>
      </c>
    </row>
    <row r="3838" spans="1:8" x14ac:dyDescent="0.75">
      <c r="A3838" t="s">
        <v>2295</v>
      </c>
      <c r="B3838">
        <v>2208.1421325301899</v>
      </c>
      <c r="C3838">
        <v>6.1301201138037496E-3</v>
      </c>
      <c r="D3838">
        <v>7.2498121433750701E-2</v>
      </c>
      <c r="E3838">
        <v>8.4555571821340103E-2</v>
      </c>
      <c r="F3838">
        <v>0.93261472106489895</v>
      </c>
      <c r="G3838">
        <v>0.95781798886422997</v>
      </c>
      <c r="H3838">
        <f t="shared" si="59"/>
        <v>6.1301201138037496E-3</v>
      </c>
    </row>
    <row r="3839" spans="1:8" x14ac:dyDescent="0.75">
      <c r="A3839" t="s">
        <v>3531</v>
      </c>
      <c r="B3839">
        <v>574.89566226827196</v>
      </c>
      <c r="C3839">
        <v>1.0321372317158101E-2</v>
      </c>
      <c r="D3839">
        <v>0.12279801842256</v>
      </c>
      <c r="E3839">
        <v>8.4051619478428694E-2</v>
      </c>
      <c r="F3839">
        <v>0.93301539052349602</v>
      </c>
      <c r="G3839">
        <v>0.95781798886422997</v>
      </c>
      <c r="H3839">
        <f t="shared" si="59"/>
        <v>1.0321372317158101E-2</v>
      </c>
    </row>
    <row r="3840" spans="1:8" x14ac:dyDescent="0.75">
      <c r="A3840" t="s">
        <v>1981</v>
      </c>
      <c r="B3840">
        <v>24.359530236719699</v>
      </c>
      <c r="C3840">
        <v>-1.9156586952958701E-2</v>
      </c>
      <c r="D3840">
        <v>0.234114729866434</v>
      </c>
      <c r="E3840">
        <v>-8.1825637215940203E-2</v>
      </c>
      <c r="F3840">
        <v>0.93478536888039199</v>
      </c>
      <c r="G3840">
        <v>0.95938498385092896</v>
      </c>
      <c r="H3840">
        <f t="shared" si="59"/>
        <v>1.9156586952958701E-2</v>
      </c>
    </row>
    <row r="3841" spans="1:8" x14ac:dyDescent="0.75">
      <c r="A3841" t="s">
        <v>2048</v>
      </c>
      <c r="B3841">
        <v>194.59583565423</v>
      </c>
      <c r="C3841">
        <v>-1.87469147143948E-2</v>
      </c>
      <c r="D3841">
        <v>0.232092910906637</v>
      </c>
      <c r="E3841">
        <v>-8.0773318931468704E-2</v>
      </c>
      <c r="F3841">
        <v>0.93562222712784904</v>
      </c>
      <c r="G3841">
        <v>0.95999373603974902</v>
      </c>
      <c r="H3841">
        <f t="shared" si="59"/>
        <v>1.87469147143948E-2</v>
      </c>
    </row>
    <row r="3842" spans="1:8" x14ac:dyDescent="0.75">
      <c r="A3842" t="s">
        <v>2634</v>
      </c>
      <c r="B3842">
        <v>234.943569384917</v>
      </c>
      <c r="C3842">
        <v>-1.35654803390551E-2</v>
      </c>
      <c r="D3842">
        <v>0.16881943255026</v>
      </c>
      <c r="E3842">
        <v>-8.0354969413941907E-2</v>
      </c>
      <c r="F3842">
        <v>0.93595494024177295</v>
      </c>
      <c r="G3842">
        <v>0.96008502854488098</v>
      </c>
      <c r="H3842">
        <f t="shared" si="59"/>
        <v>1.35654803390551E-2</v>
      </c>
    </row>
    <row r="3843" spans="1:8" x14ac:dyDescent="0.75">
      <c r="A3843" t="s">
        <v>2616</v>
      </c>
      <c r="B3843">
        <v>80.495783516425107</v>
      </c>
      <c r="C3843">
        <v>1.4425565712424799E-2</v>
      </c>
      <c r="D3843">
        <v>0.181583397344077</v>
      </c>
      <c r="E3843">
        <v>7.9443197579843805E-2</v>
      </c>
      <c r="F3843">
        <v>0.93668011049406197</v>
      </c>
      <c r="G3843">
        <v>0.96048718646142905</v>
      </c>
      <c r="H3843">
        <f t="shared" si="59"/>
        <v>1.4425565712424799E-2</v>
      </c>
    </row>
    <row r="3844" spans="1:8" x14ac:dyDescent="0.75">
      <c r="A3844" t="s">
        <v>3545</v>
      </c>
      <c r="B3844">
        <v>385.120609419468</v>
      </c>
      <c r="C3844">
        <v>-8.8857969672671202E-3</v>
      </c>
      <c r="D3844">
        <v>0.112125214781605</v>
      </c>
      <c r="E3844">
        <v>-7.9248873543517201E-2</v>
      </c>
      <c r="F3844">
        <v>0.93683467133404696</v>
      </c>
      <c r="G3844">
        <v>0.96048718646142905</v>
      </c>
      <c r="H3844">
        <f t="shared" ref="H3844:H3907" si="60">ABS(C3844)</f>
        <v>8.8857969672671202E-3</v>
      </c>
    </row>
    <row r="3845" spans="1:8" x14ac:dyDescent="0.75">
      <c r="A3845" t="s">
        <v>2247</v>
      </c>
      <c r="B3845">
        <v>9411.3708928075903</v>
      </c>
      <c r="C3845">
        <v>-8.0361864957931104E-3</v>
      </c>
      <c r="D3845">
        <v>0.10226133709399</v>
      </c>
      <c r="E3845">
        <v>-7.8584797775594406E-2</v>
      </c>
      <c r="F3845">
        <v>0.93736287975734101</v>
      </c>
      <c r="G3845">
        <v>0.96077865817438601</v>
      </c>
      <c r="H3845">
        <f t="shared" si="60"/>
        <v>8.0361864957931104E-3</v>
      </c>
    </row>
    <row r="3846" spans="1:8" x14ac:dyDescent="0.75">
      <c r="A3846" t="s">
        <v>3598</v>
      </c>
      <c r="B3846">
        <v>134.35391799218701</v>
      </c>
      <c r="C3846">
        <v>-1.1253823688444201E-2</v>
      </c>
      <c r="D3846">
        <v>0.147155666707427</v>
      </c>
      <c r="E3846">
        <v>-7.6475639302555104E-2</v>
      </c>
      <c r="F3846">
        <v>0.93904069422722203</v>
      </c>
      <c r="G3846">
        <v>0.96224799546332695</v>
      </c>
      <c r="H3846">
        <f t="shared" si="60"/>
        <v>1.1253823688444201E-2</v>
      </c>
    </row>
    <row r="3847" spans="1:8" x14ac:dyDescent="0.75">
      <c r="A3847" t="s">
        <v>1741</v>
      </c>
      <c r="B3847">
        <v>1302.9857178101799</v>
      </c>
      <c r="C3847">
        <v>5.77486869741182E-3</v>
      </c>
      <c r="D3847">
        <v>7.6262557071162598E-2</v>
      </c>
      <c r="E3847">
        <v>7.5723512549194197E-2</v>
      </c>
      <c r="F3847">
        <v>0.93963906938772301</v>
      </c>
      <c r="G3847">
        <v>0.96236045094078004</v>
      </c>
      <c r="H3847">
        <f t="shared" si="60"/>
        <v>5.77486869741182E-3</v>
      </c>
    </row>
    <row r="3848" spans="1:8" x14ac:dyDescent="0.75">
      <c r="A3848" t="s">
        <v>2460</v>
      </c>
      <c r="B3848">
        <v>2679.1625651778199</v>
      </c>
      <c r="C3848">
        <v>4.2077373685197204E-3</v>
      </c>
      <c r="D3848">
        <v>5.54202388398225E-2</v>
      </c>
      <c r="E3848">
        <v>7.5924201277462494E-2</v>
      </c>
      <c r="F3848">
        <v>0.93947940259325302</v>
      </c>
      <c r="G3848">
        <v>0.96236045094078004</v>
      </c>
      <c r="H3848">
        <f t="shared" si="60"/>
        <v>4.2077373685197204E-3</v>
      </c>
    </row>
    <row r="3849" spans="1:8" x14ac:dyDescent="0.75">
      <c r="A3849" t="s">
        <v>429</v>
      </c>
      <c r="B3849">
        <v>331.87126357114602</v>
      </c>
      <c r="C3849">
        <v>9.7319700472892293E-3</v>
      </c>
      <c r="D3849">
        <v>0.13063680458577401</v>
      </c>
      <c r="E3849">
        <v>7.44963877381076E-2</v>
      </c>
      <c r="F3849">
        <v>0.94061541534958604</v>
      </c>
      <c r="G3849">
        <v>0.96310998727892405</v>
      </c>
      <c r="H3849">
        <f t="shared" si="60"/>
        <v>9.7319700472892293E-3</v>
      </c>
    </row>
    <row r="3850" spans="1:8" x14ac:dyDescent="0.75">
      <c r="A3850" t="s">
        <v>1979</v>
      </c>
      <c r="B3850">
        <v>2953.7032236649902</v>
      </c>
      <c r="C3850">
        <v>4.3298246089780498E-3</v>
      </c>
      <c r="D3850">
        <v>5.8750705916816498E-2</v>
      </c>
      <c r="E3850">
        <v>7.3698256751306507E-2</v>
      </c>
      <c r="F3850">
        <v>0.94125048592951899</v>
      </c>
      <c r="G3850">
        <v>0.963509787961636</v>
      </c>
      <c r="H3850">
        <f t="shared" si="60"/>
        <v>4.3298246089780498E-3</v>
      </c>
    </row>
    <row r="3851" spans="1:8" x14ac:dyDescent="0.75">
      <c r="A3851" t="s">
        <v>545</v>
      </c>
      <c r="B3851">
        <v>1608.6775891454099</v>
      </c>
      <c r="C3851">
        <v>-6.1294252225677897E-3</v>
      </c>
      <c r="D3851">
        <v>8.3819694859206997E-2</v>
      </c>
      <c r="E3851">
        <v>-7.3126312770089005E-2</v>
      </c>
      <c r="F3851">
        <v>0.94170560314566298</v>
      </c>
      <c r="G3851">
        <v>0.96372521974298997</v>
      </c>
      <c r="H3851">
        <f t="shared" si="60"/>
        <v>6.1294252225677897E-3</v>
      </c>
    </row>
    <row r="3852" spans="1:8" x14ac:dyDescent="0.75">
      <c r="A3852" t="s">
        <v>1999</v>
      </c>
      <c r="B3852">
        <v>224.762903979181</v>
      </c>
      <c r="C3852">
        <v>-8.4055258552753406E-3</v>
      </c>
      <c r="D3852">
        <v>0.117938181310542</v>
      </c>
      <c r="E3852">
        <v>-7.1270607718994794E-2</v>
      </c>
      <c r="F3852">
        <v>0.94318238736808901</v>
      </c>
      <c r="G3852">
        <v>0.96498582437477998</v>
      </c>
      <c r="H3852">
        <f t="shared" si="60"/>
        <v>8.4055258552753406E-3</v>
      </c>
    </row>
    <row r="3853" spans="1:8" x14ac:dyDescent="0.75">
      <c r="A3853" t="s">
        <v>1719</v>
      </c>
      <c r="B3853">
        <v>86.755371836343201</v>
      </c>
      <c r="C3853">
        <v>-1.2398921956846101E-2</v>
      </c>
      <c r="D3853">
        <v>0.17523805131095399</v>
      </c>
      <c r="E3853">
        <v>-7.0754735424697401E-2</v>
      </c>
      <c r="F3853">
        <v>0.94359295738518201</v>
      </c>
      <c r="G3853">
        <v>0.96507854071833699</v>
      </c>
      <c r="H3853">
        <f t="shared" si="60"/>
        <v>1.2398921956846101E-2</v>
      </c>
    </row>
    <row r="3854" spans="1:8" x14ac:dyDescent="0.75">
      <c r="A3854" t="s">
        <v>2291</v>
      </c>
      <c r="B3854">
        <v>774.01794326384197</v>
      </c>
      <c r="C3854">
        <v>-6.2418171454121296E-3</v>
      </c>
      <c r="D3854">
        <v>8.8484878820857302E-2</v>
      </c>
      <c r="E3854">
        <v>-7.0541059993414701E-2</v>
      </c>
      <c r="F3854">
        <v>0.94376302077863305</v>
      </c>
      <c r="G3854">
        <v>0.96507854071833699</v>
      </c>
      <c r="H3854">
        <f t="shared" si="60"/>
        <v>6.2418171454121296E-3</v>
      </c>
    </row>
    <row r="3855" spans="1:8" x14ac:dyDescent="0.75">
      <c r="A3855" t="s">
        <v>3650</v>
      </c>
      <c r="B3855">
        <v>658.61993607468196</v>
      </c>
      <c r="C3855">
        <v>7.8185190544010005E-3</v>
      </c>
      <c r="D3855">
        <v>0.112038924001529</v>
      </c>
      <c r="E3855">
        <v>6.9783953425814102E-2</v>
      </c>
      <c r="F3855">
        <v>0.94436561934925001</v>
      </c>
      <c r="G3855">
        <v>0.96544411487586201</v>
      </c>
      <c r="H3855">
        <f t="shared" si="60"/>
        <v>7.8185190544010005E-3</v>
      </c>
    </row>
    <row r="3856" spans="1:8" x14ac:dyDescent="0.75">
      <c r="A3856" t="s">
        <v>1190</v>
      </c>
      <c r="B3856">
        <v>169.334666961854</v>
      </c>
      <c r="C3856">
        <v>-1.0540873778329501E-2</v>
      </c>
      <c r="D3856">
        <v>0.15457937799093199</v>
      </c>
      <c r="E3856">
        <v>-6.81906856873742E-2</v>
      </c>
      <c r="F3856">
        <v>0.94563384145837803</v>
      </c>
      <c r="G3856">
        <v>0.96632022088448</v>
      </c>
      <c r="H3856">
        <f t="shared" si="60"/>
        <v>1.0540873778329501E-2</v>
      </c>
    </row>
    <row r="3857" spans="1:8" x14ac:dyDescent="0.75">
      <c r="A3857" t="s">
        <v>1682</v>
      </c>
      <c r="B3857">
        <v>625.84108357905802</v>
      </c>
      <c r="C3857">
        <v>6.7027634934685599E-3</v>
      </c>
      <c r="D3857">
        <v>9.8438399639633203E-2</v>
      </c>
      <c r="E3857">
        <v>6.8090943351438796E-2</v>
      </c>
      <c r="F3857">
        <v>0.94571323978412603</v>
      </c>
      <c r="G3857">
        <v>0.96632022088448</v>
      </c>
      <c r="H3857">
        <f t="shared" si="60"/>
        <v>6.7027634934685599E-3</v>
      </c>
    </row>
    <row r="3858" spans="1:8" x14ac:dyDescent="0.75">
      <c r="A3858" t="s">
        <v>405</v>
      </c>
      <c r="B3858">
        <v>722.17123837773499</v>
      </c>
      <c r="C3858">
        <v>5.2531009877021997E-3</v>
      </c>
      <c r="D3858">
        <v>7.9767496290389706E-2</v>
      </c>
      <c r="E3858">
        <v>6.5855156949875204E-2</v>
      </c>
      <c r="F3858">
        <v>0.94749314260711304</v>
      </c>
      <c r="G3858">
        <v>0.96788783421406099</v>
      </c>
      <c r="H3858">
        <f t="shared" si="60"/>
        <v>5.2531009877021997E-3</v>
      </c>
    </row>
    <row r="3859" spans="1:8" x14ac:dyDescent="0.75">
      <c r="A3859" t="s">
        <v>1563</v>
      </c>
      <c r="B3859">
        <v>251.39455296423901</v>
      </c>
      <c r="C3859">
        <v>-1.04443426550106E-2</v>
      </c>
      <c r="D3859">
        <v>0.15949712847362599</v>
      </c>
      <c r="E3859">
        <v>-6.5482951040950393E-2</v>
      </c>
      <c r="F3859">
        <v>0.94778948029722698</v>
      </c>
      <c r="G3859">
        <v>0.96793952888015999</v>
      </c>
      <c r="H3859">
        <f t="shared" si="60"/>
        <v>1.04443426550106E-2</v>
      </c>
    </row>
    <row r="3860" spans="1:8" x14ac:dyDescent="0.75">
      <c r="A3860" t="s">
        <v>3662</v>
      </c>
      <c r="B3860">
        <v>1009.68944853059</v>
      </c>
      <c r="C3860">
        <v>5.1180457133625998E-3</v>
      </c>
      <c r="D3860">
        <v>7.9655934212084598E-2</v>
      </c>
      <c r="E3860">
        <v>6.4251907456583907E-2</v>
      </c>
      <c r="F3860">
        <v>0.94876964657062401</v>
      </c>
      <c r="G3860">
        <v>0.96868938254061399</v>
      </c>
      <c r="H3860">
        <f t="shared" si="60"/>
        <v>5.1180457133625998E-3</v>
      </c>
    </row>
    <row r="3861" spans="1:8" x14ac:dyDescent="0.75">
      <c r="A3861" t="s">
        <v>809</v>
      </c>
      <c r="B3861">
        <v>35.504203366029401</v>
      </c>
      <c r="C3861">
        <v>1.3552157826735901E-2</v>
      </c>
      <c r="D3861">
        <v>0.21560144656542199</v>
      </c>
      <c r="E3861">
        <v>6.2857453150824E-2</v>
      </c>
      <c r="F3861">
        <v>0.94988001527696497</v>
      </c>
      <c r="G3861">
        <v>0.96938959478104902</v>
      </c>
      <c r="H3861">
        <f t="shared" si="60"/>
        <v>1.3552157826735901E-2</v>
      </c>
    </row>
    <row r="3862" spans="1:8" x14ac:dyDescent="0.75">
      <c r="A3862" t="s">
        <v>1804</v>
      </c>
      <c r="B3862">
        <v>48.357407318835598</v>
      </c>
      <c r="C3862">
        <v>1.43749131911011E-2</v>
      </c>
      <c r="D3862">
        <v>0.22900015336724999</v>
      </c>
      <c r="E3862">
        <v>6.2772504645653898E-2</v>
      </c>
      <c r="F3862">
        <v>0.94994766079077098</v>
      </c>
      <c r="G3862">
        <v>0.96938959478104902</v>
      </c>
      <c r="H3862">
        <f t="shared" si="60"/>
        <v>1.43749131911011E-2</v>
      </c>
    </row>
    <row r="3863" spans="1:8" x14ac:dyDescent="0.75">
      <c r="A3863" t="s">
        <v>2022</v>
      </c>
      <c r="B3863">
        <v>14.2545423890501</v>
      </c>
      <c r="C3863">
        <v>-1.42818170833533E-2</v>
      </c>
      <c r="D3863">
        <v>0.23013534746223299</v>
      </c>
      <c r="E3863">
        <v>-6.2058337586307001E-2</v>
      </c>
      <c r="F3863">
        <v>0.95051637480435203</v>
      </c>
      <c r="G3863">
        <v>0.9697187258105</v>
      </c>
      <c r="H3863">
        <f t="shared" si="60"/>
        <v>1.42818170833533E-2</v>
      </c>
    </row>
    <row r="3864" spans="1:8" x14ac:dyDescent="0.75">
      <c r="A3864" t="s">
        <v>580</v>
      </c>
      <c r="B3864">
        <v>2142.3525322391101</v>
      </c>
      <c r="C3864">
        <v>8.50132420832116E-3</v>
      </c>
      <c r="D3864">
        <v>0.13900114014521101</v>
      </c>
      <c r="E3864">
        <v>6.1160104150512901E-2</v>
      </c>
      <c r="F3864">
        <v>0.95123170249844002</v>
      </c>
      <c r="G3864">
        <v>0.96994607200138605</v>
      </c>
      <c r="H3864">
        <f t="shared" si="60"/>
        <v>8.50132420832116E-3</v>
      </c>
    </row>
    <row r="3865" spans="1:8" x14ac:dyDescent="0.75">
      <c r="A3865" t="s">
        <v>1852</v>
      </c>
      <c r="B3865">
        <v>25.081447413644501</v>
      </c>
      <c r="C3865">
        <v>-1.4371282919067301E-2</v>
      </c>
      <c r="D3865">
        <v>0.23399992390824001</v>
      </c>
      <c r="E3865">
        <v>-6.1415758941455303E-2</v>
      </c>
      <c r="F3865">
        <v>0.95102810223044498</v>
      </c>
      <c r="G3865">
        <v>0.96994607200138605</v>
      </c>
      <c r="H3865">
        <f t="shared" si="60"/>
        <v>1.4371282919067301E-2</v>
      </c>
    </row>
    <row r="3866" spans="1:8" x14ac:dyDescent="0.75">
      <c r="A3866" t="s">
        <v>1008</v>
      </c>
      <c r="B3866">
        <v>281.65893834859901</v>
      </c>
      <c r="C3866">
        <v>7.6235710756856097E-3</v>
      </c>
      <c r="D3866">
        <v>0.12855972317342601</v>
      </c>
      <c r="E3866">
        <v>5.9299840474932197E-2</v>
      </c>
      <c r="F3866">
        <v>0.95271328817549406</v>
      </c>
      <c r="G3866">
        <v>0.97120539392424199</v>
      </c>
      <c r="H3866">
        <f t="shared" si="60"/>
        <v>7.6235710756856097E-3</v>
      </c>
    </row>
    <row r="3867" spans="1:8" x14ac:dyDescent="0.75">
      <c r="A3867" t="s">
        <v>3001</v>
      </c>
      <c r="B3867">
        <v>176.35437961500401</v>
      </c>
      <c r="C3867">
        <v>8.2675950052591395E-3</v>
      </c>
      <c r="D3867">
        <v>0.15357140333578001</v>
      </c>
      <c r="E3867">
        <v>5.3835511206355602E-2</v>
      </c>
      <c r="F3867">
        <v>0.95706621668056602</v>
      </c>
      <c r="G3867">
        <v>0.97513808264478796</v>
      </c>
      <c r="H3867">
        <f t="shared" si="60"/>
        <v>8.2675950052591395E-3</v>
      </c>
    </row>
    <row r="3868" spans="1:8" x14ac:dyDescent="0.75">
      <c r="A3868" t="s">
        <v>3914</v>
      </c>
      <c r="B3868">
        <v>872.31448215661896</v>
      </c>
      <c r="C3868">
        <v>4.6695443461331797E-3</v>
      </c>
      <c r="D3868">
        <v>8.6689804242015195E-2</v>
      </c>
      <c r="E3868">
        <v>5.3864977397999801E-2</v>
      </c>
      <c r="F3868">
        <v>0.95704274012510804</v>
      </c>
      <c r="G3868">
        <v>0.97513808264478796</v>
      </c>
      <c r="H3868">
        <f t="shared" si="60"/>
        <v>4.6695443461331797E-3</v>
      </c>
    </row>
    <row r="3869" spans="1:8" x14ac:dyDescent="0.75">
      <c r="A3869" t="s">
        <v>1732</v>
      </c>
      <c r="B3869">
        <v>150.30892128749301</v>
      </c>
      <c r="C3869">
        <v>-7.9777565102118198E-3</v>
      </c>
      <c r="D3869">
        <v>0.15121569273758501</v>
      </c>
      <c r="E3869">
        <v>-5.2757464293445903E-2</v>
      </c>
      <c r="F3869">
        <v>0.95792515284916302</v>
      </c>
      <c r="G3869">
        <v>0.97576084227381799</v>
      </c>
      <c r="H3869">
        <f t="shared" si="60"/>
        <v>7.9777565102118198E-3</v>
      </c>
    </row>
    <row r="3870" spans="1:8" x14ac:dyDescent="0.75">
      <c r="A3870" t="s">
        <v>2681</v>
      </c>
      <c r="B3870">
        <v>624.864839508567</v>
      </c>
      <c r="C3870">
        <v>-5.7401850015399497E-3</v>
      </c>
      <c r="D3870">
        <v>0.111516271746222</v>
      </c>
      <c r="E3870">
        <v>-5.1473967983819403E-2</v>
      </c>
      <c r="F3870">
        <v>0.95894784488463203</v>
      </c>
      <c r="G3870">
        <v>0.97655004162372405</v>
      </c>
      <c r="H3870">
        <f t="shared" si="60"/>
        <v>5.7401850015399497E-3</v>
      </c>
    </row>
    <row r="3871" spans="1:8" x14ac:dyDescent="0.75">
      <c r="A3871" t="s">
        <v>1392</v>
      </c>
      <c r="B3871">
        <v>140.38408381687401</v>
      </c>
      <c r="C3871">
        <v>7.3267518189416604E-3</v>
      </c>
      <c r="D3871">
        <v>0.145008333443017</v>
      </c>
      <c r="E3871">
        <v>5.0526419033846803E-2</v>
      </c>
      <c r="F3871">
        <v>0.95970289694276001</v>
      </c>
      <c r="G3871">
        <v>0.97698033205792401</v>
      </c>
      <c r="H3871">
        <f t="shared" si="60"/>
        <v>7.3267518189416604E-3</v>
      </c>
    </row>
    <row r="3872" spans="1:8" x14ac:dyDescent="0.75">
      <c r="A3872" t="s">
        <v>1847</v>
      </c>
      <c r="B3872">
        <v>86.094768934839607</v>
      </c>
      <c r="C3872">
        <v>9.4325982760174593E-3</v>
      </c>
      <c r="D3872">
        <v>0.18744782131240401</v>
      </c>
      <c r="E3872">
        <v>5.0321194506160197E-2</v>
      </c>
      <c r="F3872">
        <v>0.95986643439049602</v>
      </c>
      <c r="G3872">
        <v>0.97698033205792401</v>
      </c>
      <c r="H3872">
        <f t="shared" si="60"/>
        <v>9.4325982760174593E-3</v>
      </c>
    </row>
    <row r="3873" spans="1:8" x14ac:dyDescent="0.75">
      <c r="A3873" t="s">
        <v>2240</v>
      </c>
      <c r="B3873">
        <v>255.788137905752</v>
      </c>
      <c r="C3873">
        <v>-7.8383341442010406E-3</v>
      </c>
      <c r="D3873">
        <v>0.15708405564758399</v>
      </c>
      <c r="E3873">
        <v>-4.9898979956223298E-2</v>
      </c>
      <c r="F3873">
        <v>0.96020289016971405</v>
      </c>
      <c r="G3873">
        <v>0.97707031371183295</v>
      </c>
      <c r="H3873">
        <f t="shared" si="60"/>
        <v>7.8383341442010406E-3</v>
      </c>
    </row>
    <row r="3874" spans="1:8" x14ac:dyDescent="0.75">
      <c r="A3874" t="s">
        <v>1056</v>
      </c>
      <c r="B3874">
        <v>947.51683344288597</v>
      </c>
      <c r="C3874">
        <v>-4.05191047510028E-3</v>
      </c>
      <c r="D3874">
        <v>8.5129794855856103E-2</v>
      </c>
      <c r="E3874">
        <v>-4.7596854684791398E-2</v>
      </c>
      <c r="F3874">
        <v>0.96203753878832199</v>
      </c>
      <c r="G3874">
        <v>0.97775521842380098</v>
      </c>
      <c r="H3874">
        <f t="shared" si="60"/>
        <v>4.05191047510028E-3</v>
      </c>
    </row>
    <row r="3875" spans="1:8" x14ac:dyDescent="0.75">
      <c r="A3875" t="s">
        <v>1170</v>
      </c>
      <c r="B3875">
        <v>20.052328130433299</v>
      </c>
      <c r="C3875">
        <v>1.1349352966217899E-2</v>
      </c>
      <c r="D3875">
        <v>0.23389755132864001</v>
      </c>
      <c r="E3875">
        <v>4.8522752383462799E-2</v>
      </c>
      <c r="F3875">
        <v>0.961299632016404</v>
      </c>
      <c r="G3875">
        <v>0.97775521842380098</v>
      </c>
      <c r="H3875">
        <f t="shared" si="60"/>
        <v>1.1349352966217899E-2</v>
      </c>
    </row>
    <row r="3876" spans="1:8" x14ac:dyDescent="0.75">
      <c r="A3876" t="s">
        <v>1275</v>
      </c>
      <c r="B3876">
        <v>1300.77697731033</v>
      </c>
      <c r="C3876">
        <v>-4.1847812332352803E-3</v>
      </c>
      <c r="D3876">
        <v>8.6469391702641202E-2</v>
      </c>
      <c r="E3876">
        <v>-4.8396098906608301E-2</v>
      </c>
      <c r="F3876">
        <v>0.96140056828536102</v>
      </c>
      <c r="G3876">
        <v>0.97775521842380098</v>
      </c>
      <c r="H3876">
        <f t="shared" si="60"/>
        <v>4.1847812332352803E-3</v>
      </c>
    </row>
    <row r="3877" spans="1:8" x14ac:dyDescent="0.75">
      <c r="A3877" t="s">
        <v>1466</v>
      </c>
      <c r="B3877">
        <v>746.26459199772296</v>
      </c>
      <c r="C3877">
        <v>-4.8158306025641298E-3</v>
      </c>
      <c r="D3877">
        <v>0.10139223352000799</v>
      </c>
      <c r="E3877">
        <v>-4.7497036364366002E-2</v>
      </c>
      <c r="F3877">
        <v>0.96211709231039699</v>
      </c>
      <c r="G3877">
        <v>0.97775521842380098</v>
      </c>
      <c r="H3877">
        <f t="shared" si="60"/>
        <v>4.8158306025641298E-3</v>
      </c>
    </row>
    <row r="3878" spans="1:8" x14ac:dyDescent="0.75">
      <c r="A3878" t="s">
        <v>2598</v>
      </c>
      <c r="B3878">
        <v>38.577885314603698</v>
      </c>
      <c r="C3878">
        <v>1.04043568362757E-2</v>
      </c>
      <c r="D3878">
        <v>0.218935746487632</v>
      </c>
      <c r="E3878">
        <v>4.7522421546924001E-2</v>
      </c>
      <c r="F3878">
        <v>0.96209686071117395</v>
      </c>
      <c r="G3878">
        <v>0.97775521842380098</v>
      </c>
      <c r="H3878">
        <f t="shared" si="60"/>
        <v>1.04043568362757E-2</v>
      </c>
    </row>
    <row r="3879" spans="1:8" x14ac:dyDescent="0.75">
      <c r="A3879" t="s">
        <v>1144</v>
      </c>
      <c r="B3879">
        <v>3144.2337803491801</v>
      </c>
      <c r="C3879">
        <v>2.2244152635678099E-3</v>
      </c>
      <c r="D3879">
        <v>4.7775886397477797E-2</v>
      </c>
      <c r="E3879">
        <v>4.6559371919580803E-2</v>
      </c>
      <c r="F3879">
        <v>0.96286441340257001</v>
      </c>
      <c r="G3879">
        <v>0.97801003723381197</v>
      </c>
      <c r="H3879">
        <f t="shared" si="60"/>
        <v>2.2244152635678099E-3</v>
      </c>
    </row>
    <row r="3880" spans="1:8" x14ac:dyDescent="0.75">
      <c r="A3880" t="s">
        <v>1619</v>
      </c>
      <c r="B3880">
        <v>70.641177935385002</v>
      </c>
      <c r="C3880">
        <v>9.1448357359651001E-3</v>
      </c>
      <c r="D3880">
        <v>0.19610253646987599</v>
      </c>
      <c r="E3880">
        <v>4.6632929387784197E-2</v>
      </c>
      <c r="F3880">
        <v>0.962805786714101</v>
      </c>
      <c r="G3880">
        <v>0.97801003723381197</v>
      </c>
      <c r="H3880">
        <f t="shared" si="60"/>
        <v>9.1448357359651001E-3</v>
      </c>
    </row>
    <row r="3881" spans="1:8" x14ac:dyDescent="0.75">
      <c r="A3881" t="s">
        <v>2383</v>
      </c>
      <c r="B3881">
        <v>131.334424057886</v>
      </c>
      <c r="C3881">
        <v>-6.8546449367098304E-3</v>
      </c>
      <c r="D3881">
        <v>0.16532814129894</v>
      </c>
      <c r="E3881">
        <v>-4.1460848001161003E-2</v>
      </c>
      <c r="F3881">
        <v>0.96692850476736603</v>
      </c>
      <c r="G3881">
        <v>0.98188486214969195</v>
      </c>
      <c r="H3881">
        <f t="shared" si="60"/>
        <v>6.8546449367098304E-3</v>
      </c>
    </row>
    <row r="3882" spans="1:8" x14ac:dyDescent="0.75">
      <c r="A3882" t="s">
        <v>28</v>
      </c>
      <c r="B3882">
        <v>568.91039765767596</v>
      </c>
      <c r="C3882">
        <v>-3.4569462034778E-3</v>
      </c>
      <c r="D3882">
        <v>8.6674204537638494E-2</v>
      </c>
      <c r="E3882">
        <v>-3.9884371848796299E-2</v>
      </c>
      <c r="F3882">
        <v>0.96818531064713598</v>
      </c>
      <c r="G3882">
        <v>0.98257645016435102</v>
      </c>
      <c r="H3882">
        <f t="shared" si="60"/>
        <v>3.4569462034778E-3</v>
      </c>
    </row>
    <row r="3883" spans="1:8" x14ac:dyDescent="0.75">
      <c r="A3883" t="s">
        <v>1864</v>
      </c>
      <c r="B3883">
        <v>734.44697012880999</v>
      </c>
      <c r="C3883">
        <v>5.4319700761573299E-3</v>
      </c>
      <c r="D3883">
        <v>0.13693620463522799</v>
      </c>
      <c r="E3883">
        <v>3.9667888347183697E-2</v>
      </c>
      <c r="F3883">
        <v>0.96835790290378498</v>
      </c>
      <c r="G3883">
        <v>0.98257645016435102</v>
      </c>
      <c r="H3883">
        <f t="shared" si="60"/>
        <v>5.4319700761573299E-3</v>
      </c>
    </row>
    <row r="3884" spans="1:8" x14ac:dyDescent="0.75">
      <c r="A3884" t="s">
        <v>2230</v>
      </c>
      <c r="B3884">
        <v>508.17954071543102</v>
      </c>
      <c r="C3884">
        <v>-4.3069199493087403E-3</v>
      </c>
      <c r="D3884">
        <v>0.108221714252207</v>
      </c>
      <c r="E3884">
        <v>-3.9797188383761999E-2</v>
      </c>
      <c r="F3884">
        <v>0.96825481780199796</v>
      </c>
      <c r="G3884">
        <v>0.98257645016435102</v>
      </c>
      <c r="H3884">
        <f t="shared" si="60"/>
        <v>4.3069199493087403E-3</v>
      </c>
    </row>
    <row r="3885" spans="1:8" x14ac:dyDescent="0.75">
      <c r="A3885" t="s">
        <v>519</v>
      </c>
      <c r="B3885">
        <v>2061.2490205173599</v>
      </c>
      <c r="C3885">
        <v>-3.8822202728167601E-3</v>
      </c>
      <c r="D3885">
        <v>0.10184477773131401</v>
      </c>
      <c r="E3885">
        <v>-3.8118992051401998E-2</v>
      </c>
      <c r="F3885">
        <v>0.96959280884689303</v>
      </c>
      <c r="G3885">
        <v>0.98332288209266505</v>
      </c>
      <c r="H3885">
        <f t="shared" si="60"/>
        <v>3.8822202728167601E-3</v>
      </c>
    </row>
    <row r="3886" spans="1:8" x14ac:dyDescent="0.75">
      <c r="A3886" t="s">
        <v>3099</v>
      </c>
      <c r="B3886">
        <v>64.895333210434302</v>
      </c>
      <c r="C3886">
        <v>7.72675546507716E-3</v>
      </c>
      <c r="D3886">
        <v>0.20158584333650401</v>
      </c>
      <c r="E3886">
        <v>3.8329851626431002E-2</v>
      </c>
      <c r="F3886">
        <v>0.969424690112347</v>
      </c>
      <c r="G3886">
        <v>0.98332288209266505</v>
      </c>
      <c r="H3886">
        <f t="shared" si="60"/>
        <v>7.72675546507716E-3</v>
      </c>
    </row>
    <row r="3887" spans="1:8" x14ac:dyDescent="0.75">
      <c r="A3887" t="s">
        <v>472</v>
      </c>
      <c r="B3887">
        <v>48.901778131650197</v>
      </c>
      <c r="C3887">
        <v>7.7818813325393E-3</v>
      </c>
      <c r="D3887">
        <v>0.208479753146119</v>
      </c>
      <c r="E3887">
        <v>3.7326796559880603E-2</v>
      </c>
      <c r="F3887">
        <v>0.97022443981157003</v>
      </c>
      <c r="G3887">
        <v>0.98345704282495505</v>
      </c>
      <c r="H3887">
        <f t="shared" si="60"/>
        <v>7.7818813325393E-3</v>
      </c>
    </row>
    <row r="3888" spans="1:8" x14ac:dyDescent="0.75">
      <c r="A3888" t="s">
        <v>1547</v>
      </c>
      <c r="B3888">
        <v>835.16277052538805</v>
      </c>
      <c r="C3888">
        <v>6.9491742634663596E-3</v>
      </c>
      <c r="D3888">
        <v>0.18496658476073899</v>
      </c>
      <c r="E3888">
        <v>3.7569890109910298E-2</v>
      </c>
      <c r="F3888">
        <v>0.97003061517704903</v>
      </c>
      <c r="G3888">
        <v>0.98345704282495505</v>
      </c>
      <c r="H3888">
        <f t="shared" si="60"/>
        <v>6.9491742634663596E-3</v>
      </c>
    </row>
    <row r="3889" spans="1:8" x14ac:dyDescent="0.75">
      <c r="A3889" t="s">
        <v>1698</v>
      </c>
      <c r="B3889">
        <v>302.09498779018799</v>
      </c>
      <c r="C3889">
        <v>4.8545299842859902E-3</v>
      </c>
      <c r="D3889">
        <v>0.133306895902912</v>
      </c>
      <c r="E3889">
        <v>3.6416195511907903E-2</v>
      </c>
      <c r="F3889">
        <v>0.97095050059351096</v>
      </c>
      <c r="G3889">
        <v>0.98385118414255501</v>
      </c>
      <c r="H3889">
        <f t="shared" si="60"/>
        <v>4.8545299842859902E-3</v>
      </c>
    </row>
    <row r="3890" spans="1:8" x14ac:dyDescent="0.75">
      <c r="A3890" t="s">
        <v>2680</v>
      </c>
      <c r="B3890">
        <v>126.027618917651</v>
      </c>
      <c r="C3890">
        <v>5.7812064973142702E-3</v>
      </c>
      <c r="D3890">
        <v>0.15964617149415</v>
      </c>
      <c r="E3890">
        <v>3.6212622220797297E-2</v>
      </c>
      <c r="F3890">
        <v>0.97111282151466205</v>
      </c>
      <c r="G3890">
        <v>0.98385118414255501</v>
      </c>
      <c r="H3890">
        <f t="shared" si="60"/>
        <v>5.7812064973142702E-3</v>
      </c>
    </row>
    <row r="3891" spans="1:8" x14ac:dyDescent="0.75">
      <c r="A3891" t="s">
        <v>3149</v>
      </c>
      <c r="B3891">
        <v>169.622331594857</v>
      </c>
      <c r="C3891">
        <v>-6.00166527379514E-3</v>
      </c>
      <c r="D3891">
        <v>0.167773808957972</v>
      </c>
      <c r="E3891">
        <v>-3.57723610799024E-2</v>
      </c>
      <c r="F3891">
        <v>0.971463871619623</v>
      </c>
      <c r="G3891">
        <v>0.98395376454350603</v>
      </c>
      <c r="H3891">
        <f t="shared" si="60"/>
        <v>6.00166527379514E-3</v>
      </c>
    </row>
    <row r="3892" spans="1:8" x14ac:dyDescent="0.75">
      <c r="A3892" t="s">
        <v>1940</v>
      </c>
      <c r="B3892">
        <v>179.006904741531</v>
      </c>
      <c r="C3892">
        <v>-4.59977487957556E-3</v>
      </c>
      <c r="D3892">
        <v>0.13064827630886999</v>
      </c>
      <c r="E3892">
        <v>-3.5207313938846498E-2</v>
      </c>
      <c r="F3892">
        <v>0.97191443016856005</v>
      </c>
      <c r="G3892">
        <v>0.98405765968987402</v>
      </c>
      <c r="H3892">
        <f t="shared" si="60"/>
        <v>4.59977487957556E-3</v>
      </c>
    </row>
    <row r="3893" spans="1:8" x14ac:dyDescent="0.75">
      <c r="A3893" t="s">
        <v>3444</v>
      </c>
      <c r="B3893">
        <v>27.277937612626101</v>
      </c>
      <c r="C3893">
        <v>7.8425115558467505E-3</v>
      </c>
      <c r="D3893">
        <v>0.223962265168974</v>
      </c>
      <c r="E3893">
        <v>3.50171112527808E-2</v>
      </c>
      <c r="F3893">
        <v>0.97206609643394204</v>
      </c>
      <c r="G3893">
        <v>0.98405765968987402</v>
      </c>
      <c r="H3893">
        <f t="shared" si="60"/>
        <v>7.8425115558467505E-3</v>
      </c>
    </row>
    <row r="3894" spans="1:8" x14ac:dyDescent="0.75">
      <c r="A3894" t="s">
        <v>1601</v>
      </c>
      <c r="B3894">
        <v>178.85938926416799</v>
      </c>
      <c r="C3894">
        <v>-4.7900565603668397E-3</v>
      </c>
      <c r="D3894">
        <v>0.13968415867679199</v>
      </c>
      <c r="E3894">
        <v>-3.42920529123871E-2</v>
      </c>
      <c r="F3894">
        <v>0.97264426200141796</v>
      </c>
      <c r="G3894">
        <v>0.98438996609033502</v>
      </c>
      <c r="H3894">
        <f t="shared" si="60"/>
        <v>4.7900565603668397E-3</v>
      </c>
    </row>
    <row r="3895" spans="1:8" x14ac:dyDescent="0.75">
      <c r="A3895" t="s">
        <v>2671</v>
      </c>
      <c r="B3895">
        <v>162.28648389916901</v>
      </c>
      <c r="C3895">
        <v>-4.42785709204792E-3</v>
      </c>
      <c r="D3895">
        <v>0.135392143738302</v>
      </c>
      <c r="E3895">
        <v>-3.27039440383372E-2</v>
      </c>
      <c r="F3895">
        <v>0.97391067868737402</v>
      </c>
      <c r="G3895">
        <v>0.985418485319693</v>
      </c>
      <c r="H3895">
        <f t="shared" si="60"/>
        <v>4.42785709204792E-3</v>
      </c>
    </row>
    <row r="3896" spans="1:8" x14ac:dyDescent="0.75">
      <c r="A3896" t="s">
        <v>1721</v>
      </c>
      <c r="B3896">
        <v>51.7571598088035</v>
      </c>
      <c r="C3896">
        <v>-6.7316770215014397E-3</v>
      </c>
      <c r="D3896">
        <v>0.21258282407602799</v>
      </c>
      <c r="E3896">
        <v>-3.1666137895947501E-2</v>
      </c>
      <c r="F3896">
        <v>0.97473829938078005</v>
      </c>
      <c r="G3896">
        <v>0.98600260946607399</v>
      </c>
      <c r="H3896">
        <f t="shared" si="60"/>
        <v>6.7316770215014397E-3</v>
      </c>
    </row>
    <row r="3897" spans="1:8" x14ac:dyDescent="0.75">
      <c r="A3897" t="s">
        <v>498</v>
      </c>
      <c r="B3897">
        <v>212.34939383078</v>
      </c>
      <c r="C3897">
        <v>-5.1884097833727501E-3</v>
      </c>
      <c r="D3897">
        <v>0.175946189070116</v>
      </c>
      <c r="E3897">
        <v>-2.9488617007243801E-2</v>
      </c>
      <c r="F3897">
        <v>0.97647489730727499</v>
      </c>
      <c r="G3897">
        <v>0.98750567920240195</v>
      </c>
      <c r="H3897">
        <f t="shared" si="60"/>
        <v>5.1884097833727501E-3</v>
      </c>
    </row>
    <row r="3898" spans="1:8" x14ac:dyDescent="0.75">
      <c r="A3898" t="s">
        <v>107</v>
      </c>
      <c r="B3898">
        <v>653.64247781741904</v>
      </c>
      <c r="C3898">
        <v>3.0145908627046401E-3</v>
      </c>
      <c r="D3898">
        <v>0.10399762068861799</v>
      </c>
      <c r="E3898">
        <v>2.8987113769945901E-2</v>
      </c>
      <c r="F3898">
        <v>0.97687486799875001</v>
      </c>
      <c r="G3898">
        <v>0.98752816992255199</v>
      </c>
      <c r="H3898">
        <f t="shared" si="60"/>
        <v>3.0145908627046401E-3</v>
      </c>
    </row>
    <row r="3899" spans="1:8" x14ac:dyDescent="0.75">
      <c r="A3899" t="s">
        <v>659</v>
      </c>
      <c r="B3899">
        <v>1987.5668877635701</v>
      </c>
      <c r="C3899">
        <v>-3.0287234448828199E-3</v>
      </c>
      <c r="D3899">
        <v>0.105047144119785</v>
      </c>
      <c r="E3899">
        <v>-2.88320398451688E-2</v>
      </c>
      <c r="F3899">
        <v>0.97699854739481795</v>
      </c>
      <c r="G3899">
        <v>0.98752816992255199</v>
      </c>
      <c r="H3899">
        <f t="shared" si="60"/>
        <v>3.0287234448828199E-3</v>
      </c>
    </row>
    <row r="3900" spans="1:8" x14ac:dyDescent="0.75">
      <c r="A3900" t="s">
        <v>253</v>
      </c>
      <c r="B3900">
        <v>844.84917077309797</v>
      </c>
      <c r="C3900">
        <v>1.88765227062377E-3</v>
      </c>
      <c r="D3900">
        <v>6.8754220410961103E-2</v>
      </c>
      <c r="E3900">
        <v>2.7455074893451E-2</v>
      </c>
      <c r="F3900">
        <v>0.97809677136815698</v>
      </c>
      <c r="G3900">
        <v>0.98777199084345002</v>
      </c>
      <c r="H3900">
        <f t="shared" si="60"/>
        <v>1.88765227062377E-3</v>
      </c>
    </row>
    <row r="3901" spans="1:8" x14ac:dyDescent="0.75">
      <c r="A3901" t="s">
        <v>765</v>
      </c>
      <c r="B3901">
        <v>125.776993335508</v>
      </c>
      <c r="C3901">
        <v>-4.6453725199054104E-3</v>
      </c>
      <c r="D3901">
        <v>0.17033524400904199</v>
      </c>
      <c r="E3901">
        <v>-2.7271939796903202E-2</v>
      </c>
      <c r="F3901">
        <v>0.97824283733950201</v>
      </c>
      <c r="G3901">
        <v>0.98777199084345002</v>
      </c>
      <c r="H3901">
        <f t="shared" si="60"/>
        <v>4.6453725199054104E-3</v>
      </c>
    </row>
    <row r="3902" spans="1:8" x14ac:dyDescent="0.75">
      <c r="A3902" t="s">
        <v>2473</v>
      </c>
      <c r="B3902">
        <v>441.113487138305</v>
      </c>
      <c r="C3902">
        <v>-3.1823604592854E-3</v>
      </c>
      <c r="D3902">
        <v>0.11420218846758801</v>
      </c>
      <c r="E3902">
        <v>-2.78660199247284E-2</v>
      </c>
      <c r="F3902">
        <v>0.97776901008469697</v>
      </c>
      <c r="G3902">
        <v>0.98777199084345002</v>
      </c>
      <c r="H3902">
        <f t="shared" si="60"/>
        <v>3.1823604592854E-3</v>
      </c>
    </row>
    <row r="3903" spans="1:8" x14ac:dyDescent="0.75">
      <c r="A3903" t="s">
        <v>3451</v>
      </c>
      <c r="B3903">
        <v>144.727795353461</v>
      </c>
      <c r="C3903">
        <v>4.1816133856201398E-3</v>
      </c>
      <c r="D3903">
        <v>0.14892377850758701</v>
      </c>
      <c r="E3903">
        <v>2.80788832215072E-2</v>
      </c>
      <c r="F3903">
        <v>0.97759923618042999</v>
      </c>
      <c r="G3903">
        <v>0.98777199084345002</v>
      </c>
      <c r="H3903">
        <f t="shared" si="60"/>
        <v>4.1816133856201398E-3</v>
      </c>
    </row>
    <row r="3904" spans="1:8" x14ac:dyDescent="0.75">
      <c r="A3904" t="s">
        <v>1397</v>
      </c>
      <c r="B3904">
        <v>164.27366619664599</v>
      </c>
      <c r="C3904">
        <v>3.7417333916077099E-3</v>
      </c>
      <c r="D3904">
        <v>0.14230536798996499</v>
      </c>
      <c r="E3904">
        <v>2.6293691126757598E-2</v>
      </c>
      <c r="F3904">
        <v>0.97902308692474005</v>
      </c>
      <c r="G3904">
        <v>0.98830649395093595</v>
      </c>
      <c r="H3904">
        <f t="shared" si="60"/>
        <v>3.7417333916077099E-3</v>
      </c>
    </row>
    <row r="3905" spans="1:8" x14ac:dyDescent="0.75">
      <c r="A3905" t="s">
        <v>1424</v>
      </c>
      <c r="B3905">
        <v>2147.0736667905999</v>
      </c>
      <c r="C3905">
        <v>-1.6228578449644E-3</v>
      </c>
      <c r="D3905">
        <v>6.2828674241011698E-2</v>
      </c>
      <c r="E3905">
        <v>-2.5829891599162099E-2</v>
      </c>
      <c r="F3905">
        <v>0.97939301975014004</v>
      </c>
      <c r="G3905">
        <v>0.98842662177704399</v>
      </c>
      <c r="H3905">
        <f t="shared" si="60"/>
        <v>1.6228578449644E-3</v>
      </c>
    </row>
    <row r="3906" spans="1:8" x14ac:dyDescent="0.75">
      <c r="A3906" t="s">
        <v>37</v>
      </c>
      <c r="B3906">
        <v>345.05256758842802</v>
      </c>
      <c r="C3906">
        <v>2.83058894577696E-3</v>
      </c>
      <c r="D3906">
        <v>0.122203913267366</v>
      </c>
      <c r="E3906">
        <v>2.3162833906832499E-2</v>
      </c>
      <c r="F3906">
        <v>0.98152038489362803</v>
      </c>
      <c r="G3906">
        <v>0.98857294597069201</v>
      </c>
      <c r="H3906">
        <f t="shared" si="60"/>
        <v>2.83058894577696E-3</v>
      </c>
    </row>
    <row r="3907" spans="1:8" x14ac:dyDescent="0.75">
      <c r="A3907" t="s">
        <v>237</v>
      </c>
      <c r="B3907">
        <v>1307.76431958698</v>
      </c>
      <c r="C3907">
        <v>-2.4853945589867598E-3</v>
      </c>
      <c r="D3907">
        <v>0.10320710432312701</v>
      </c>
      <c r="E3907">
        <v>-2.4081622823224801E-2</v>
      </c>
      <c r="F3907">
        <v>0.98078750193479103</v>
      </c>
      <c r="G3907">
        <v>0.98857294597069201</v>
      </c>
      <c r="H3907">
        <f t="shared" si="60"/>
        <v>2.4853945589867598E-3</v>
      </c>
    </row>
    <row r="3908" spans="1:8" x14ac:dyDescent="0.75">
      <c r="A3908" t="s">
        <v>427</v>
      </c>
      <c r="B3908">
        <v>473.26392485553203</v>
      </c>
      <c r="C3908">
        <v>2.4654597121571298E-3</v>
      </c>
      <c r="D3908">
        <v>0.108349598341228</v>
      </c>
      <c r="E3908">
        <v>2.2754673297381199E-2</v>
      </c>
      <c r="F3908">
        <v>0.98184596412155301</v>
      </c>
      <c r="G3908">
        <v>0.98857294597069201</v>
      </c>
      <c r="H3908">
        <f t="shared" ref="H3908:H3971" si="61">ABS(C3908)</f>
        <v>2.4654597121571298E-3</v>
      </c>
    </row>
    <row r="3909" spans="1:8" x14ac:dyDescent="0.75">
      <c r="A3909" t="s">
        <v>617</v>
      </c>
      <c r="B3909">
        <v>215.02520251896101</v>
      </c>
      <c r="C3909">
        <v>2.89843051244725E-3</v>
      </c>
      <c r="D3909">
        <v>0.124687049042103</v>
      </c>
      <c r="E3909">
        <v>2.3245642067192901E-2</v>
      </c>
      <c r="F3909">
        <v>0.98145433132621196</v>
      </c>
      <c r="G3909">
        <v>0.98857294597069201</v>
      </c>
      <c r="H3909">
        <f t="shared" si="61"/>
        <v>2.89843051244725E-3</v>
      </c>
    </row>
    <row r="3910" spans="1:8" x14ac:dyDescent="0.75">
      <c r="A3910" t="s">
        <v>885</v>
      </c>
      <c r="B3910">
        <v>116.019613562061</v>
      </c>
      <c r="C3910">
        <v>-3.8252505804827201E-3</v>
      </c>
      <c r="D3910">
        <v>0.16430569043398999</v>
      </c>
      <c r="E3910">
        <v>-2.32813031026428E-2</v>
      </c>
      <c r="F3910">
        <v>0.98142588563489697</v>
      </c>
      <c r="G3910">
        <v>0.98857294597069201</v>
      </c>
      <c r="H3910">
        <f t="shared" si="61"/>
        <v>3.8252505804827201E-3</v>
      </c>
    </row>
    <row r="3911" spans="1:8" x14ac:dyDescent="0.75">
      <c r="A3911" t="s">
        <v>954</v>
      </c>
      <c r="B3911">
        <v>487.165846478937</v>
      </c>
      <c r="C3911">
        <v>2.2614102846885802E-3</v>
      </c>
      <c r="D3911">
        <v>9.9711231958195201E-2</v>
      </c>
      <c r="E3911">
        <v>2.26795942671403E-2</v>
      </c>
      <c r="F3911">
        <v>0.98190585306522504</v>
      </c>
      <c r="G3911">
        <v>0.98857294597069201</v>
      </c>
      <c r="H3911">
        <f t="shared" si="61"/>
        <v>2.2614102846885802E-3</v>
      </c>
    </row>
    <row r="3912" spans="1:8" x14ac:dyDescent="0.75">
      <c r="A3912" t="s">
        <v>1486</v>
      </c>
      <c r="B3912">
        <v>1299.00525575539</v>
      </c>
      <c r="C3912">
        <v>-1.6961082347928199E-3</v>
      </c>
      <c r="D3912">
        <v>7.6154727649829501E-2</v>
      </c>
      <c r="E3912">
        <v>-2.2271870534312298E-2</v>
      </c>
      <c r="F3912">
        <v>0.98223108737664799</v>
      </c>
      <c r="G3912">
        <v>0.98857294597069201</v>
      </c>
      <c r="H3912">
        <f t="shared" si="61"/>
        <v>1.6961082347928199E-3</v>
      </c>
    </row>
    <row r="3913" spans="1:8" x14ac:dyDescent="0.75">
      <c r="A3913" t="s">
        <v>2875</v>
      </c>
      <c r="B3913">
        <v>799.35275389177298</v>
      </c>
      <c r="C3913">
        <v>-2.7276084628909099E-3</v>
      </c>
      <c r="D3913">
        <v>0.12077482042875699</v>
      </c>
      <c r="E3913">
        <v>-2.2584247719911899E-2</v>
      </c>
      <c r="F3913">
        <v>0.981981909122559</v>
      </c>
      <c r="G3913">
        <v>0.98857294597069201</v>
      </c>
      <c r="H3913">
        <f t="shared" si="61"/>
        <v>2.7276084628909099E-3</v>
      </c>
    </row>
    <row r="3914" spans="1:8" x14ac:dyDescent="0.75">
      <c r="A3914" t="s">
        <v>3151</v>
      </c>
      <c r="B3914">
        <v>361.22007830817603</v>
      </c>
      <c r="C3914">
        <v>-2.8845588935436E-3</v>
      </c>
      <c r="D3914">
        <v>0.122488153158316</v>
      </c>
      <c r="E3914">
        <v>-2.3549697004699801E-2</v>
      </c>
      <c r="F3914">
        <v>0.98121179698378702</v>
      </c>
      <c r="G3914">
        <v>0.98857294597069201</v>
      </c>
      <c r="H3914">
        <f t="shared" si="61"/>
        <v>2.8845588935436E-3</v>
      </c>
    </row>
    <row r="3915" spans="1:8" x14ac:dyDescent="0.75">
      <c r="A3915" t="s">
        <v>3187</v>
      </c>
      <c r="B3915">
        <v>576.081288420325</v>
      </c>
      <c r="C3915">
        <v>2.0798405322498101E-3</v>
      </c>
      <c r="D3915">
        <v>9.0191398434085093E-2</v>
      </c>
      <c r="E3915">
        <v>2.3060298081194801E-2</v>
      </c>
      <c r="F3915">
        <v>0.98160217479906697</v>
      </c>
      <c r="G3915">
        <v>0.98857294597069201</v>
      </c>
      <c r="H3915">
        <f t="shared" si="61"/>
        <v>2.0798405322498101E-3</v>
      </c>
    </row>
    <row r="3916" spans="1:8" x14ac:dyDescent="0.75">
      <c r="A3916" t="s">
        <v>3983</v>
      </c>
      <c r="B3916">
        <v>5499.72893121996</v>
      </c>
      <c r="C3916">
        <v>1.46370846649754E-3</v>
      </c>
      <c r="D3916">
        <v>6.5971054359374406E-2</v>
      </c>
      <c r="E3916">
        <v>2.2187131624788799E-2</v>
      </c>
      <c r="F3916">
        <v>0.982298682541073</v>
      </c>
      <c r="G3916">
        <v>0.98857294597069201</v>
      </c>
      <c r="H3916">
        <f t="shared" si="61"/>
        <v>1.46370846649754E-3</v>
      </c>
    </row>
    <row r="3917" spans="1:8" x14ac:dyDescent="0.75">
      <c r="A3917" t="s">
        <v>390</v>
      </c>
      <c r="B3917">
        <v>304.10654366009101</v>
      </c>
      <c r="C3917">
        <v>-2.2532939836463501E-3</v>
      </c>
      <c r="D3917">
        <v>0.104335881878152</v>
      </c>
      <c r="E3917">
        <v>-2.15965393983811E-2</v>
      </c>
      <c r="F3917">
        <v>0.98276979404920695</v>
      </c>
      <c r="G3917">
        <v>0.988794436464834</v>
      </c>
      <c r="H3917">
        <f t="shared" si="61"/>
        <v>2.2532939836463501E-3</v>
      </c>
    </row>
    <row r="3918" spans="1:8" x14ac:dyDescent="0.75">
      <c r="A3918" t="s">
        <v>1778</v>
      </c>
      <c r="B3918">
        <v>1341.3706411703599</v>
      </c>
      <c r="C3918">
        <v>-1.5480087232332799E-3</v>
      </c>
      <c r="D3918">
        <v>7.4201488878243294E-2</v>
      </c>
      <c r="E3918">
        <v>-2.0862232640282901E-2</v>
      </c>
      <c r="F3918">
        <v>0.98335555404919694</v>
      </c>
      <c r="G3918">
        <v>0.98913113569963895</v>
      </c>
      <c r="H3918">
        <f t="shared" si="61"/>
        <v>1.5480087232332799E-3</v>
      </c>
    </row>
    <row r="3919" spans="1:8" x14ac:dyDescent="0.75">
      <c r="A3919" t="s">
        <v>26</v>
      </c>
      <c r="B3919">
        <v>543.57015942308101</v>
      </c>
      <c r="C3919">
        <v>1.9497574370414301E-3</v>
      </c>
      <c r="D3919">
        <v>0.100808850811377</v>
      </c>
      <c r="E3919">
        <v>1.9341133455529801E-2</v>
      </c>
      <c r="F3919">
        <v>0.98456897030523605</v>
      </c>
      <c r="G3919">
        <v>0.98967166062986101</v>
      </c>
      <c r="H3919">
        <f t="shared" si="61"/>
        <v>1.9497574370414301E-3</v>
      </c>
    </row>
    <row r="3920" spans="1:8" x14ac:dyDescent="0.75">
      <c r="A3920" t="s">
        <v>1425</v>
      </c>
      <c r="B3920">
        <v>259.20918117367199</v>
      </c>
      <c r="C3920">
        <v>2.8331391011993099E-3</v>
      </c>
      <c r="D3920">
        <v>0.15220613567792801</v>
      </c>
      <c r="E3920">
        <v>1.8613829781437299E-2</v>
      </c>
      <c r="F3920">
        <v>0.98514917017763004</v>
      </c>
      <c r="G3920">
        <v>0.98967166062986101</v>
      </c>
      <c r="H3920">
        <f t="shared" si="61"/>
        <v>2.8331391011993099E-3</v>
      </c>
    </row>
    <row r="3921" spans="1:8" x14ac:dyDescent="0.75">
      <c r="A3921" t="s">
        <v>1499</v>
      </c>
      <c r="B3921">
        <v>1953.83549616767</v>
      </c>
      <c r="C3921">
        <v>1.21212813864468E-3</v>
      </c>
      <c r="D3921">
        <v>6.4959924876949598E-2</v>
      </c>
      <c r="E3921">
        <v>1.8659629624583899E-2</v>
      </c>
      <c r="F3921">
        <v>0.98511263353554401</v>
      </c>
      <c r="G3921">
        <v>0.98967166062986101</v>
      </c>
      <c r="H3921">
        <f t="shared" si="61"/>
        <v>1.21212813864468E-3</v>
      </c>
    </row>
    <row r="3922" spans="1:8" x14ac:dyDescent="0.75">
      <c r="A3922" t="s">
        <v>1731</v>
      </c>
      <c r="B3922">
        <v>156.80367968141701</v>
      </c>
      <c r="C3922">
        <v>-3.0458934522536898E-3</v>
      </c>
      <c r="D3922">
        <v>0.161670312517433</v>
      </c>
      <c r="E3922">
        <v>-1.88401531785574E-2</v>
      </c>
      <c r="F3922">
        <v>0.98496862189564105</v>
      </c>
      <c r="G3922">
        <v>0.98967166062986101</v>
      </c>
      <c r="H3922">
        <f t="shared" si="61"/>
        <v>3.0458934522536898E-3</v>
      </c>
    </row>
    <row r="3923" spans="1:8" x14ac:dyDescent="0.75">
      <c r="A3923" t="s">
        <v>2436</v>
      </c>
      <c r="B3923">
        <v>27.1471882419794</v>
      </c>
      <c r="C3923">
        <v>4.3208140921110602E-3</v>
      </c>
      <c r="D3923">
        <v>0.22656994722089499</v>
      </c>
      <c r="E3923">
        <v>1.90705525825915E-2</v>
      </c>
      <c r="F3923">
        <v>0.98478482279172197</v>
      </c>
      <c r="G3923">
        <v>0.98967166062986101</v>
      </c>
      <c r="H3923">
        <f t="shared" si="61"/>
        <v>4.3208140921110602E-3</v>
      </c>
    </row>
    <row r="3924" spans="1:8" x14ac:dyDescent="0.75">
      <c r="A3924" t="s">
        <v>1032</v>
      </c>
      <c r="B3924">
        <v>871.97633363295995</v>
      </c>
      <c r="C3924">
        <v>1.5578714022272701E-3</v>
      </c>
      <c r="D3924">
        <v>9.0646382169286999E-2</v>
      </c>
      <c r="E3924">
        <v>1.7186250183905401E-2</v>
      </c>
      <c r="F3924">
        <v>0.98628803133444398</v>
      </c>
      <c r="G3924">
        <v>0.99056311969055899</v>
      </c>
      <c r="H3924">
        <f t="shared" si="61"/>
        <v>1.5578714022272701E-3</v>
      </c>
    </row>
    <row r="3925" spans="1:8" x14ac:dyDescent="0.75">
      <c r="A3925" t="s">
        <v>3264</v>
      </c>
      <c r="B3925">
        <v>87.666888054397504</v>
      </c>
      <c r="C3925">
        <v>-2.9121741344948302E-3</v>
      </c>
      <c r="D3925">
        <v>0.17738922705495</v>
      </c>
      <c r="E3925">
        <v>-1.6416860160243699E-2</v>
      </c>
      <c r="F3925">
        <v>0.98690182909913005</v>
      </c>
      <c r="G3925">
        <v>0.99092691940389299</v>
      </c>
      <c r="H3925">
        <f t="shared" si="61"/>
        <v>2.9121741344948302E-3</v>
      </c>
    </row>
    <row r="3926" spans="1:8" x14ac:dyDescent="0.75">
      <c r="A3926" t="s">
        <v>3539</v>
      </c>
      <c r="B3926">
        <v>35.718608543066303</v>
      </c>
      <c r="C3926">
        <v>2.7808725164411999E-3</v>
      </c>
      <c r="D3926">
        <v>0.23308258153843001</v>
      </c>
      <c r="E3926">
        <v>1.1930846561276401E-2</v>
      </c>
      <c r="F3926">
        <v>0.990480787567526</v>
      </c>
      <c r="G3926">
        <v>0.99426702911021503</v>
      </c>
      <c r="H3926">
        <f t="shared" si="61"/>
        <v>2.7808725164411999E-3</v>
      </c>
    </row>
    <row r="3927" spans="1:8" x14ac:dyDescent="0.75">
      <c r="A3927" t="s">
        <v>2112</v>
      </c>
      <c r="B3927">
        <v>41.2049980698038</v>
      </c>
      <c r="C3927">
        <v>2.1451563565369198E-3</v>
      </c>
      <c r="D3927">
        <v>0.20845196676501701</v>
      </c>
      <c r="E3927">
        <v>1.02908904618545E-2</v>
      </c>
      <c r="F3927">
        <v>0.99178920230772805</v>
      </c>
      <c r="G3927">
        <v>0.99443773657547396</v>
      </c>
      <c r="H3927">
        <f t="shared" si="61"/>
        <v>2.1451563565369198E-3</v>
      </c>
    </row>
    <row r="3928" spans="1:8" x14ac:dyDescent="0.75">
      <c r="A3928" t="s">
        <v>2974</v>
      </c>
      <c r="B3928">
        <v>299.764008459769</v>
      </c>
      <c r="C3928">
        <v>1.08378909948742E-3</v>
      </c>
      <c r="D3928">
        <v>0.110375379340121</v>
      </c>
      <c r="E3928">
        <v>9.8191200425933201E-3</v>
      </c>
      <c r="F3928">
        <v>0.99216560160995504</v>
      </c>
      <c r="G3928">
        <v>0.99443773657547396</v>
      </c>
      <c r="H3928">
        <f t="shared" si="61"/>
        <v>1.08378909948742E-3</v>
      </c>
    </row>
    <row r="3929" spans="1:8" x14ac:dyDescent="0.75">
      <c r="A3929" t="s">
        <v>3362</v>
      </c>
      <c r="B3929">
        <v>841.27245630020695</v>
      </c>
      <c r="C3929">
        <v>1.2546601927548801E-3</v>
      </c>
      <c r="D3929">
        <v>0.123191384612691</v>
      </c>
      <c r="E3929">
        <v>1.0184642348971699E-2</v>
      </c>
      <c r="F3929">
        <v>0.991873971594042</v>
      </c>
      <c r="G3929">
        <v>0.99443773657547396</v>
      </c>
      <c r="H3929">
        <f t="shared" si="61"/>
        <v>1.2546601927548801E-3</v>
      </c>
    </row>
    <row r="3930" spans="1:8" x14ac:dyDescent="0.75">
      <c r="A3930" t="s">
        <v>3651</v>
      </c>
      <c r="B3930">
        <v>188.66865840488799</v>
      </c>
      <c r="C3930">
        <v>-1.6151939626124E-3</v>
      </c>
      <c r="D3930">
        <v>0.16377140741055801</v>
      </c>
      <c r="E3930">
        <v>-9.8624905784882692E-3</v>
      </c>
      <c r="F3930">
        <v>0.99213099860451703</v>
      </c>
      <c r="G3930">
        <v>0.99443773657547396</v>
      </c>
      <c r="H3930">
        <f t="shared" si="61"/>
        <v>1.6151939626124E-3</v>
      </c>
    </row>
    <row r="3931" spans="1:8" x14ac:dyDescent="0.75">
      <c r="A3931" t="s">
        <v>3715</v>
      </c>
      <c r="B3931">
        <v>73.085356778685394</v>
      </c>
      <c r="C3931">
        <v>-1.9413547001550101E-3</v>
      </c>
      <c r="D3931">
        <v>0.190117759241899</v>
      </c>
      <c r="E3931">
        <v>-1.0211327484061601E-2</v>
      </c>
      <c r="F3931">
        <v>0.99185268104387803</v>
      </c>
      <c r="G3931">
        <v>0.99443773657547396</v>
      </c>
      <c r="H3931">
        <f t="shared" si="61"/>
        <v>1.9413547001550101E-3</v>
      </c>
    </row>
    <row r="3932" spans="1:8" x14ac:dyDescent="0.75">
      <c r="A3932" t="s">
        <v>4000</v>
      </c>
      <c r="B3932">
        <v>812.11081012630802</v>
      </c>
      <c r="C3932">
        <v>9.0027296283528202E-4</v>
      </c>
      <c r="D3932">
        <v>8.4118808998704095E-2</v>
      </c>
      <c r="E3932">
        <v>1.07023978769023E-2</v>
      </c>
      <c r="F3932">
        <v>0.99146088498434604</v>
      </c>
      <c r="G3932">
        <v>0.99443773657547396</v>
      </c>
      <c r="H3932">
        <f t="shared" si="61"/>
        <v>9.0027296283528202E-4</v>
      </c>
    </row>
    <row r="3933" spans="1:8" x14ac:dyDescent="0.75">
      <c r="A3933" t="s">
        <v>1799</v>
      </c>
      <c r="B3933">
        <v>684.91755484076396</v>
      </c>
      <c r="C3933">
        <v>7.9884811111739795E-4</v>
      </c>
      <c r="D3933">
        <v>8.8732879738492504E-2</v>
      </c>
      <c r="E3933">
        <v>9.0028421648402305E-3</v>
      </c>
      <c r="F3933">
        <v>0.992816868266995</v>
      </c>
      <c r="G3933">
        <v>0.99483735540668905</v>
      </c>
      <c r="H3933">
        <f t="shared" si="61"/>
        <v>7.9884811111739795E-4</v>
      </c>
    </row>
    <row r="3934" spans="1:8" x14ac:dyDescent="0.75">
      <c r="A3934" t="s">
        <v>3851</v>
      </c>
      <c r="B3934">
        <v>794.79277760913703</v>
      </c>
      <c r="C3934">
        <v>-6.15622212271504E-4</v>
      </c>
      <c r="D3934">
        <v>7.1214989117222599E-2</v>
      </c>
      <c r="E3934">
        <v>-8.6445595218468205E-3</v>
      </c>
      <c r="F3934">
        <v>0.99310272532641197</v>
      </c>
      <c r="G3934">
        <v>0.99487071084962797</v>
      </c>
      <c r="H3934">
        <f t="shared" si="61"/>
        <v>6.15622212271504E-4</v>
      </c>
    </row>
    <row r="3935" spans="1:8" x14ac:dyDescent="0.75">
      <c r="A3935" t="s">
        <v>1479</v>
      </c>
      <c r="B3935">
        <v>169.65946694136099</v>
      </c>
      <c r="C3935">
        <v>-1.1102719604011201E-3</v>
      </c>
      <c r="D3935">
        <v>0.157886591510878</v>
      </c>
      <c r="E3935">
        <v>-7.0320851807395201E-3</v>
      </c>
      <c r="F3935">
        <v>0.99438925404618095</v>
      </c>
      <c r="G3935">
        <v>0.99590624756875301</v>
      </c>
      <c r="H3935">
        <f t="shared" si="61"/>
        <v>1.1102719604011201E-3</v>
      </c>
    </row>
    <row r="3936" spans="1:8" x14ac:dyDescent="0.75">
      <c r="A3936" t="s">
        <v>2092</v>
      </c>
      <c r="B3936">
        <v>467.95058891453499</v>
      </c>
      <c r="C3936">
        <v>6.3034245947249704E-4</v>
      </c>
      <c r="D3936">
        <v>9.4587024522375399E-2</v>
      </c>
      <c r="E3936">
        <v>6.6641535945914402E-3</v>
      </c>
      <c r="F3936">
        <v>0.994682814092959</v>
      </c>
      <c r="G3936">
        <v>0.995947027125614</v>
      </c>
      <c r="H3936">
        <f t="shared" si="61"/>
        <v>6.3034245947249704E-4</v>
      </c>
    </row>
    <row r="3937" spans="1:8" x14ac:dyDescent="0.75">
      <c r="A3937" t="s">
        <v>1578</v>
      </c>
      <c r="B3937">
        <v>1038.88154326011</v>
      </c>
      <c r="C3937">
        <v>-4.9885459359860199E-4</v>
      </c>
      <c r="D3937">
        <v>8.8972812503873996E-2</v>
      </c>
      <c r="E3937">
        <v>-5.6068205506809299E-3</v>
      </c>
      <c r="F3937">
        <v>0.99552642788629297</v>
      </c>
      <c r="G3937">
        <v>0.99653839884221296</v>
      </c>
      <c r="H3937">
        <f t="shared" si="61"/>
        <v>4.9885459359860199E-4</v>
      </c>
    </row>
    <row r="3938" spans="1:8" x14ac:dyDescent="0.75">
      <c r="A3938" t="s">
        <v>494</v>
      </c>
      <c r="B3938">
        <v>1783.74194102359</v>
      </c>
      <c r="C3938">
        <v>-2.2251180530286299E-4</v>
      </c>
      <c r="D3938">
        <v>6.2351486320900401E-2</v>
      </c>
      <c r="E3938">
        <v>-3.5686688230281501E-3</v>
      </c>
      <c r="F3938">
        <v>0.99715262028724005</v>
      </c>
      <c r="G3938">
        <v>0.99765917483145605</v>
      </c>
      <c r="H3938">
        <f t="shared" si="61"/>
        <v>2.2251180530286299E-4</v>
      </c>
    </row>
    <row r="3939" spans="1:8" x14ac:dyDescent="0.75">
      <c r="A3939" t="s">
        <v>1249</v>
      </c>
      <c r="B3939">
        <v>304.42946588177301</v>
      </c>
      <c r="C3939">
        <v>5.0588849684913098E-4</v>
      </c>
      <c r="D3939">
        <v>0.13853604128349101</v>
      </c>
      <c r="E3939">
        <v>3.6516742658606301E-3</v>
      </c>
      <c r="F3939">
        <v>0.99708639195755</v>
      </c>
      <c r="G3939">
        <v>0.99765917483145605</v>
      </c>
      <c r="H3939">
        <f t="shared" si="61"/>
        <v>5.0588849684913098E-4</v>
      </c>
    </row>
    <row r="3940" spans="1:8" x14ac:dyDescent="0.75">
      <c r="A3940" t="s">
        <v>3002</v>
      </c>
      <c r="B3940">
        <v>135.35174578460101</v>
      </c>
      <c r="C3940">
        <v>5.0088576625288196E-4</v>
      </c>
      <c r="D3940">
        <v>0.16274448953404999</v>
      </c>
      <c r="E3940">
        <v>3.0777433244403799E-3</v>
      </c>
      <c r="F3940">
        <v>0.99754431999622195</v>
      </c>
      <c r="G3940">
        <v>0.99779763241877095</v>
      </c>
      <c r="H3940">
        <f t="shared" si="61"/>
        <v>5.0088576625288196E-4</v>
      </c>
    </row>
    <row r="3941" spans="1:8" x14ac:dyDescent="0.75">
      <c r="A3941" t="s">
        <v>3294</v>
      </c>
      <c r="B3941">
        <v>3101.5755190507102</v>
      </c>
      <c r="C3941" s="1">
        <v>8.6972668269806998E-5</v>
      </c>
      <c r="D3941">
        <v>5.8813609323992197E-2</v>
      </c>
      <c r="E3941">
        <v>1.4787847450526701E-3</v>
      </c>
      <c r="F3941">
        <v>0.99882010091320605</v>
      </c>
      <c r="G3941">
        <v>0.99882010091320605</v>
      </c>
      <c r="H3941">
        <f t="shared" si="61"/>
        <v>8.6972668269806998E-5</v>
      </c>
    </row>
    <row r="3942" spans="1:8" x14ac:dyDescent="0.75">
      <c r="A3942" t="s">
        <v>113</v>
      </c>
      <c r="B3942">
        <v>1.63320500745936</v>
      </c>
      <c r="C3942">
        <v>3.3307992048001801E-4</v>
      </c>
      <c r="D3942">
        <v>0.118361774656152</v>
      </c>
      <c r="E3942">
        <v>2.8140835286361299E-3</v>
      </c>
      <c r="F3942">
        <v>0.99775468916315302</v>
      </c>
      <c r="G3942" t="s">
        <v>114</v>
      </c>
      <c r="H3942">
        <f t="shared" si="61"/>
        <v>3.3307992048001801E-4</v>
      </c>
    </row>
    <row r="3943" spans="1:8" x14ac:dyDescent="0.75">
      <c r="A3943" t="s">
        <v>384</v>
      </c>
      <c r="B3943">
        <v>9.2164281864825206</v>
      </c>
      <c r="C3943">
        <v>0.191899295990241</v>
      </c>
      <c r="D3943">
        <v>0.22528659830109199</v>
      </c>
      <c r="E3943">
        <v>0.85180076150721795</v>
      </c>
      <c r="F3943">
        <v>0.394324683648277</v>
      </c>
      <c r="G3943" t="s">
        <v>114</v>
      </c>
      <c r="H3943">
        <f t="shared" si="61"/>
        <v>0.191899295990241</v>
      </c>
    </row>
    <row r="3944" spans="1:8" x14ac:dyDescent="0.75">
      <c r="A3944" t="s">
        <v>391</v>
      </c>
      <c r="B3944">
        <v>0.69009965787947802</v>
      </c>
      <c r="C3944">
        <v>-5.2167260158874899E-2</v>
      </c>
      <c r="D3944">
        <v>8.1819250625953494E-2</v>
      </c>
      <c r="E3944">
        <v>-0.63759151739685105</v>
      </c>
      <c r="F3944">
        <v>0.52373961890157705</v>
      </c>
      <c r="G3944" t="s">
        <v>114</v>
      </c>
      <c r="H3944">
        <f t="shared" si="61"/>
        <v>5.2167260158874899E-2</v>
      </c>
    </row>
    <row r="3945" spans="1:8" x14ac:dyDescent="0.75">
      <c r="A3945" t="s">
        <v>409</v>
      </c>
      <c r="B3945">
        <v>10.9905120729229</v>
      </c>
      <c r="C3945">
        <v>-0.17565370303883901</v>
      </c>
      <c r="D3945">
        <v>0.23229000715205</v>
      </c>
      <c r="E3945">
        <v>-0.75618277855517702</v>
      </c>
      <c r="F3945">
        <v>0.449539616579885</v>
      </c>
      <c r="G3945" t="s">
        <v>114</v>
      </c>
      <c r="H3945">
        <f t="shared" si="61"/>
        <v>0.17565370303883901</v>
      </c>
    </row>
    <row r="3946" spans="1:8" x14ac:dyDescent="0.75">
      <c r="A3946" t="s">
        <v>410</v>
      </c>
      <c r="B3946">
        <v>7.9974797364125498</v>
      </c>
      <c r="C3946">
        <v>-0.45408450230591602</v>
      </c>
      <c r="D3946">
        <v>0.22038274976473299</v>
      </c>
      <c r="E3946">
        <v>-2.0604357772587401</v>
      </c>
      <c r="F3946">
        <v>3.9356899578141202E-2</v>
      </c>
      <c r="G3946" t="s">
        <v>114</v>
      </c>
      <c r="H3946">
        <f t="shared" si="61"/>
        <v>0.45408450230591602</v>
      </c>
    </row>
    <row r="3947" spans="1:8" x14ac:dyDescent="0.75">
      <c r="A3947" t="s">
        <v>622</v>
      </c>
      <c r="B3947">
        <v>8.3602689360562792</v>
      </c>
      <c r="C3947">
        <v>-0.12859181938987599</v>
      </c>
      <c r="D3947">
        <v>0.21980139490514899</v>
      </c>
      <c r="E3947">
        <v>-0.58503641182699095</v>
      </c>
      <c r="F3947">
        <v>0.55852323376061797</v>
      </c>
      <c r="G3947" t="s">
        <v>114</v>
      </c>
      <c r="H3947">
        <f t="shared" si="61"/>
        <v>0.12859181938987599</v>
      </c>
    </row>
    <row r="3948" spans="1:8" x14ac:dyDescent="0.75">
      <c r="A3948" t="s">
        <v>623</v>
      </c>
      <c r="B3948">
        <v>11.0148544146021</v>
      </c>
      <c r="C3948">
        <v>-7.7776156916277997E-2</v>
      </c>
      <c r="D3948">
        <v>0.228163656597585</v>
      </c>
      <c r="E3948">
        <v>-0.34087881512809398</v>
      </c>
      <c r="F3948">
        <v>0.73319481376898199</v>
      </c>
      <c r="G3948" t="s">
        <v>114</v>
      </c>
      <c r="H3948">
        <f t="shared" si="61"/>
        <v>7.7776156916277997E-2</v>
      </c>
    </row>
    <row r="3949" spans="1:8" x14ac:dyDescent="0.75">
      <c r="A3949" t="s">
        <v>625</v>
      </c>
      <c r="B3949">
        <v>4.3962406415392596</v>
      </c>
      <c r="C3949">
        <v>-1.10590113012479E-2</v>
      </c>
      <c r="D3949">
        <v>0.19391139602000201</v>
      </c>
      <c r="E3949">
        <v>-5.7031260298426201E-2</v>
      </c>
      <c r="F3949">
        <v>0.95452029354104095</v>
      </c>
      <c r="G3949" t="s">
        <v>114</v>
      </c>
      <c r="H3949">
        <f t="shared" si="61"/>
        <v>1.10590113012479E-2</v>
      </c>
    </row>
    <row r="3950" spans="1:8" x14ac:dyDescent="0.75">
      <c r="A3950" t="s">
        <v>715</v>
      </c>
      <c r="B3950">
        <v>5.1439020651376097</v>
      </c>
      <c r="C3950">
        <v>0.18901085373055401</v>
      </c>
      <c r="D3950">
        <v>0.19305083660025099</v>
      </c>
      <c r="E3950">
        <v>0.97907295849713205</v>
      </c>
      <c r="F3950">
        <v>0.32754393180222602</v>
      </c>
      <c r="G3950" t="s">
        <v>114</v>
      </c>
      <c r="H3950">
        <f t="shared" si="61"/>
        <v>0.18901085373055401</v>
      </c>
    </row>
    <row r="3951" spans="1:8" x14ac:dyDescent="0.75">
      <c r="A3951" t="s">
        <v>773</v>
      </c>
      <c r="B3951">
        <v>7.2679958333769896</v>
      </c>
      <c r="C3951">
        <v>-0.12519099067756101</v>
      </c>
      <c r="D3951">
        <v>0.216701177747157</v>
      </c>
      <c r="E3951">
        <v>-0.57771255319909898</v>
      </c>
      <c r="F3951">
        <v>0.56345820254441403</v>
      </c>
      <c r="G3951" t="s">
        <v>114</v>
      </c>
      <c r="H3951">
        <f t="shared" si="61"/>
        <v>0.12519099067756101</v>
      </c>
    </row>
    <row r="3952" spans="1:8" x14ac:dyDescent="0.75">
      <c r="A3952" t="s">
        <v>824</v>
      </c>
      <c r="B3952">
        <v>10.9492063511238</v>
      </c>
      <c r="C3952">
        <v>-0.29465335406189203</v>
      </c>
      <c r="D3952">
        <v>0.22153144472862299</v>
      </c>
      <c r="E3952">
        <v>-1.3300746285604901</v>
      </c>
      <c r="F3952">
        <v>0.18349368394519899</v>
      </c>
      <c r="G3952" t="s">
        <v>114</v>
      </c>
      <c r="H3952">
        <f t="shared" si="61"/>
        <v>0.29465335406189203</v>
      </c>
    </row>
    <row r="3953" spans="1:8" x14ac:dyDescent="0.75">
      <c r="A3953" t="s">
        <v>872</v>
      </c>
      <c r="B3953">
        <v>1.4055785494158599</v>
      </c>
      <c r="C3953">
        <v>9.0013632090007997E-2</v>
      </c>
      <c r="D3953">
        <v>0.12144988632525699</v>
      </c>
      <c r="E3953">
        <v>0.74115863599032805</v>
      </c>
      <c r="F3953">
        <v>0.45859726030219999</v>
      </c>
      <c r="G3953" t="s">
        <v>114</v>
      </c>
      <c r="H3953">
        <f t="shared" si="61"/>
        <v>9.0013632090007997E-2</v>
      </c>
    </row>
    <row r="3954" spans="1:8" x14ac:dyDescent="0.75">
      <c r="A3954" t="s">
        <v>973</v>
      </c>
      <c r="B3954">
        <v>3.1761796616611999</v>
      </c>
      <c r="C3954">
        <v>0.10891324265652499</v>
      </c>
      <c r="D3954">
        <v>0.182036716117252</v>
      </c>
      <c r="E3954">
        <v>0.59830371026014995</v>
      </c>
      <c r="F3954">
        <v>0.54963730139477196</v>
      </c>
      <c r="G3954" t="s">
        <v>114</v>
      </c>
      <c r="H3954">
        <f t="shared" si="61"/>
        <v>0.10891324265652499</v>
      </c>
    </row>
    <row r="3955" spans="1:8" x14ac:dyDescent="0.75">
      <c r="A3955" t="s">
        <v>1009</v>
      </c>
      <c r="B3955">
        <v>6.7562188900585296</v>
      </c>
      <c r="C3955">
        <v>-6.3260432274768394E-2</v>
      </c>
      <c r="D3955">
        <v>0.20886350504131301</v>
      </c>
      <c r="E3955">
        <v>-0.30287930034620297</v>
      </c>
      <c r="F3955">
        <v>0.761981846797403</v>
      </c>
      <c r="G3955" t="s">
        <v>114</v>
      </c>
      <c r="H3955">
        <f t="shared" si="61"/>
        <v>6.3260432274768394E-2</v>
      </c>
    </row>
    <row r="3956" spans="1:8" x14ac:dyDescent="0.75">
      <c r="A3956" t="s">
        <v>1010</v>
      </c>
      <c r="B3956">
        <v>3.1209245837421999</v>
      </c>
      <c r="C3956">
        <v>-2.3109362497810901E-2</v>
      </c>
      <c r="D3956">
        <v>0.15278679278615701</v>
      </c>
      <c r="E3956">
        <v>-0.15125235680648899</v>
      </c>
      <c r="F3956">
        <v>0.87977665056684595</v>
      </c>
      <c r="G3956" t="s">
        <v>114</v>
      </c>
      <c r="H3956">
        <f t="shared" si="61"/>
        <v>2.3109362497810901E-2</v>
      </c>
    </row>
    <row r="3957" spans="1:8" x14ac:dyDescent="0.75">
      <c r="A3957" t="s">
        <v>1067</v>
      </c>
      <c r="B3957">
        <v>7.4422221098557904</v>
      </c>
      <c r="C3957">
        <v>0.110745760812443</v>
      </c>
      <c r="D3957">
        <v>0.20434455626728601</v>
      </c>
      <c r="E3957">
        <v>0.54195601211703304</v>
      </c>
      <c r="F3957">
        <v>0.587848809066844</v>
      </c>
      <c r="G3957" t="s">
        <v>114</v>
      </c>
      <c r="H3957">
        <f t="shared" si="61"/>
        <v>0.110745760812443</v>
      </c>
    </row>
    <row r="3958" spans="1:8" x14ac:dyDescent="0.75">
      <c r="A3958" t="s">
        <v>1084</v>
      </c>
      <c r="B3958">
        <v>9.7166719942952504</v>
      </c>
      <c r="C3958">
        <v>-0.28303651819297199</v>
      </c>
      <c r="D3958">
        <v>0.22285958493498201</v>
      </c>
      <c r="E3958">
        <v>-1.27002174160715</v>
      </c>
      <c r="F3958">
        <v>0.204076885729157</v>
      </c>
      <c r="G3958" t="s">
        <v>114</v>
      </c>
      <c r="H3958">
        <f t="shared" si="61"/>
        <v>0.28303651819297199</v>
      </c>
    </row>
    <row r="3959" spans="1:8" x14ac:dyDescent="0.75">
      <c r="A3959" t="s">
        <v>1086</v>
      </c>
      <c r="B3959">
        <v>1.9729060884134699</v>
      </c>
      <c r="C3959">
        <v>0.10869188282128001</v>
      </c>
      <c r="D3959">
        <v>0.14290815232880499</v>
      </c>
      <c r="E3959">
        <v>0.76057160525874001</v>
      </c>
      <c r="F3959">
        <v>0.44691298502041099</v>
      </c>
      <c r="G3959" t="s">
        <v>114</v>
      </c>
      <c r="H3959">
        <f t="shared" si="61"/>
        <v>0.10869188282128001</v>
      </c>
    </row>
    <row r="3960" spans="1:8" x14ac:dyDescent="0.75">
      <c r="A3960" t="s">
        <v>1121</v>
      </c>
      <c r="B3960">
        <v>8.9985127119271198</v>
      </c>
      <c r="C3960">
        <v>-0.13877444597479299</v>
      </c>
      <c r="D3960">
        <v>0.226687574575207</v>
      </c>
      <c r="E3960">
        <v>-0.61218373452909702</v>
      </c>
      <c r="F3960">
        <v>0.54041620189154604</v>
      </c>
      <c r="G3960" t="s">
        <v>114</v>
      </c>
      <c r="H3960">
        <f t="shared" si="61"/>
        <v>0.13877444597479299</v>
      </c>
    </row>
    <row r="3961" spans="1:8" x14ac:dyDescent="0.75">
      <c r="A3961" t="s">
        <v>1124</v>
      </c>
      <c r="B3961">
        <v>7.0276101678496596</v>
      </c>
      <c r="C3961">
        <v>-1.0412750317637399E-2</v>
      </c>
      <c r="D3961">
        <v>0.21504901587669201</v>
      </c>
      <c r="E3961">
        <v>-4.8420357913230301E-2</v>
      </c>
      <c r="F3961">
        <v>0.961381235064109</v>
      </c>
      <c r="G3961" t="s">
        <v>114</v>
      </c>
      <c r="H3961">
        <f t="shared" si="61"/>
        <v>1.0412750317637399E-2</v>
      </c>
    </row>
    <row r="3962" spans="1:8" x14ac:dyDescent="0.75">
      <c r="A3962" t="s">
        <v>1155</v>
      </c>
      <c r="B3962">
        <v>5.7406693976072303</v>
      </c>
      <c r="C3962">
        <v>-0.275303570765698</v>
      </c>
      <c r="D3962">
        <v>0.189598198210742</v>
      </c>
      <c r="E3962">
        <v>-1.4520368514245701</v>
      </c>
      <c r="F3962">
        <v>0.14649135886373599</v>
      </c>
      <c r="G3962" t="s">
        <v>114</v>
      </c>
      <c r="H3962">
        <f t="shared" si="61"/>
        <v>0.275303570765698</v>
      </c>
    </row>
    <row r="3963" spans="1:8" x14ac:dyDescent="0.75">
      <c r="A3963" t="s">
        <v>1156</v>
      </c>
      <c r="B3963">
        <v>5.2397543996037497</v>
      </c>
      <c r="C3963">
        <v>9.0946993906777795E-2</v>
      </c>
      <c r="D3963">
        <v>0.19019896942173101</v>
      </c>
      <c r="E3963">
        <v>0.47816764824376901</v>
      </c>
      <c r="F3963">
        <v>0.63253088675533398</v>
      </c>
      <c r="G3963" t="s">
        <v>114</v>
      </c>
      <c r="H3963">
        <f t="shared" si="61"/>
        <v>9.0946993906777795E-2</v>
      </c>
    </row>
    <row r="3964" spans="1:8" x14ac:dyDescent="0.75">
      <c r="A3964" t="s">
        <v>1172</v>
      </c>
      <c r="B3964">
        <v>12.106930748925</v>
      </c>
      <c r="C3964">
        <v>-0.24192357982124299</v>
      </c>
      <c r="D3964">
        <v>0.22940766867538301</v>
      </c>
      <c r="E3964">
        <v>-1.0545575098606199</v>
      </c>
      <c r="F3964">
        <v>0.291627745346897</v>
      </c>
      <c r="G3964" t="s">
        <v>114</v>
      </c>
      <c r="H3964">
        <f t="shared" si="61"/>
        <v>0.24192357982124299</v>
      </c>
    </row>
    <row r="3965" spans="1:8" x14ac:dyDescent="0.75">
      <c r="A3965" t="s">
        <v>1396</v>
      </c>
      <c r="B3965">
        <v>8.7386436094928204</v>
      </c>
      <c r="C3965">
        <v>-0.196823922023905</v>
      </c>
      <c r="D3965">
        <v>0.222336550744763</v>
      </c>
      <c r="E3965">
        <v>-0.88525220601201804</v>
      </c>
      <c r="F3965">
        <v>0.37602062103670197</v>
      </c>
      <c r="G3965" t="s">
        <v>114</v>
      </c>
      <c r="H3965">
        <f t="shared" si="61"/>
        <v>0.196823922023905</v>
      </c>
    </row>
    <row r="3966" spans="1:8" x14ac:dyDescent="0.75">
      <c r="A3966" t="s">
        <v>1573</v>
      </c>
      <c r="B3966">
        <v>12.531174460855199</v>
      </c>
      <c r="C3966">
        <v>-0.38055303758744902</v>
      </c>
      <c r="D3966">
        <v>0.22793911652722201</v>
      </c>
      <c r="E3966">
        <v>-1.6695380915105</v>
      </c>
      <c r="F3966">
        <v>9.5010787889391796E-2</v>
      </c>
      <c r="G3966" t="s">
        <v>114</v>
      </c>
      <c r="H3966">
        <f t="shared" si="61"/>
        <v>0.38055303758744902</v>
      </c>
    </row>
    <row r="3967" spans="1:8" x14ac:dyDescent="0.75">
      <c r="A3967" t="s">
        <v>1599</v>
      </c>
      <c r="B3967">
        <v>10.321466679415</v>
      </c>
      <c r="C3967">
        <v>-8.7163474411750805E-2</v>
      </c>
      <c r="D3967">
        <v>0.226020184235842</v>
      </c>
      <c r="E3967">
        <v>-0.38564464809390497</v>
      </c>
      <c r="F3967">
        <v>0.69975986185507999</v>
      </c>
      <c r="G3967" t="s">
        <v>114</v>
      </c>
      <c r="H3967">
        <f t="shared" si="61"/>
        <v>8.7163474411750805E-2</v>
      </c>
    </row>
    <row r="3968" spans="1:8" x14ac:dyDescent="0.75">
      <c r="A3968" t="s">
        <v>1617</v>
      </c>
      <c r="B3968">
        <v>6.3130614285976803</v>
      </c>
      <c r="C3968">
        <v>-1.85586520979477E-2</v>
      </c>
      <c r="D3968">
        <v>0.20190386133347901</v>
      </c>
      <c r="E3968">
        <v>-9.1918262361980696E-2</v>
      </c>
      <c r="F3968">
        <v>0.92676298162042103</v>
      </c>
      <c r="G3968" t="s">
        <v>114</v>
      </c>
      <c r="H3968">
        <f t="shared" si="61"/>
        <v>1.85586520979477E-2</v>
      </c>
    </row>
    <row r="3969" spans="1:8" x14ac:dyDescent="0.75">
      <c r="A3969" t="s">
        <v>1715</v>
      </c>
      <c r="B3969">
        <v>11.2535726392623</v>
      </c>
      <c r="C3969">
        <v>-0.12746657815953499</v>
      </c>
      <c r="D3969">
        <v>0.20832253970459599</v>
      </c>
      <c r="E3969">
        <v>-0.611871275860423</v>
      </c>
      <c r="F3969">
        <v>0.54062292742982399</v>
      </c>
      <c r="G3969" t="s">
        <v>114</v>
      </c>
      <c r="H3969">
        <f t="shared" si="61"/>
        <v>0.12746657815953499</v>
      </c>
    </row>
    <row r="3970" spans="1:8" x14ac:dyDescent="0.75">
      <c r="A3970" t="s">
        <v>1753</v>
      </c>
      <c r="B3970">
        <v>5.3854890343849098</v>
      </c>
      <c r="C3970">
        <v>-0.502230994799439</v>
      </c>
      <c r="D3970">
        <v>0.192738041173241</v>
      </c>
      <c r="E3970">
        <v>-2.6057699442322999</v>
      </c>
      <c r="F3970">
        <v>9.1668008400334396E-3</v>
      </c>
      <c r="G3970" t="s">
        <v>114</v>
      </c>
      <c r="H3970">
        <f t="shared" si="61"/>
        <v>0.502230994799439</v>
      </c>
    </row>
    <row r="3971" spans="1:8" x14ac:dyDescent="0.75">
      <c r="A3971" t="s">
        <v>1773</v>
      </c>
      <c r="B3971">
        <v>11.959408690395501</v>
      </c>
      <c r="C3971">
        <v>0.117942083846081</v>
      </c>
      <c r="D3971">
        <v>0.222273590918942</v>
      </c>
      <c r="E3971">
        <v>0.53061672040513397</v>
      </c>
      <c r="F3971">
        <v>0.595684406576235</v>
      </c>
      <c r="G3971" t="s">
        <v>114</v>
      </c>
      <c r="H3971">
        <f t="shared" si="61"/>
        <v>0.117942083846081</v>
      </c>
    </row>
    <row r="3972" spans="1:8" x14ac:dyDescent="0.75">
      <c r="A3972" t="s">
        <v>1774</v>
      </c>
      <c r="B3972">
        <v>5.5133592436991004</v>
      </c>
      <c r="C3972">
        <v>-2.8471584056851299E-2</v>
      </c>
      <c r="D3972">
        <v>0.17333358028555901</v>
      </c>
      <c r="E3972">
        <v>-0.164258904765861</v>
      </c>
      <c r="F3972">
        <v>0.86952733146441996</v>
      </c>
      <c r="G3972" t="s">
        <v>114</v>
      </c>
      <c r="H3972">
        <f t="shared" ref="H3972:H4020" si="62">ABS(C3972)</f>
        <v>2.8471584056851299E-2</v>
      </c>
    </row>
    <row r="3973" spans="1:8" x14ac:dyDescent="0.75">
      <c r="A3973" t="s">
        <v>1781</v>
      </c>
      <c r="B3973">
        <v>10.437601708110099</v>
      </c>
      <c r="C3973">
        <v>-9.8658183905884905E-2</v>
      </c>
      <c r="D3973">
        <v>0.221339059898708</v>
      </c>
      <c r="E3973">
        <v>-0.44573327433049698</v>
      </c>
      <c r="F3973">
        <v>0.65578992592802099</v>
      </c>
      <c r="G3973" t="s">
        <v>114</v>
      </c>
      <c r="H3973">
        <f t="shared" si="62"/>
        <v>9.8658183905884905E-2</v>
      </c>
    </row>
    <row r="3974" spans="1:8" x14ac:dyDescent="0.75">
      <c r="A3974" t="s">
        <v>1802</v>
      </c>
      <c r="B3974">
        <v>7.9043069581593901</v>
      </c>
      <c r="C3974">
        <v>-9.5004699259854206E-2</v>
      </c>
      <c r="D3974">
        <v>0.21563736236698799</v>
      </c>
      <c r="E3974">
        <v>-0.44057624438091603</v>
      </c>
      <c r="F3974">
        <v>0.65951980386740106</v>
      </c>
      <c r="G3974" t="s">
        <v>114</v>
      </c>
      <c r="H3974">
        <f t="shared" si="62"/>
        <v>9.5004699259854206E-2</v>
      </c>
    </row>
    <row r="3975" spans="1:8" x14ac:dyDescent="0.75">
      <c r="A3975" t="s">
        <v>1805</v>
      </c>
      <c r="B3975">
        <v>3.2757331182038301</v>
      </c>
      <c r="C3975">
        <v>-0.41839660526863798</v>
      </c>
      <c r="D3975">
        <v>0.17700374904775701</v>
      </c>
      <c r="E3975">
        <v>-2.3637725614260998</v>
      </c>
      <c r="F3975">
        <v>1.8089914412334301E-2</v>
      </c>
      <c r="G3975" t="s">
        <v>114</v>
      </c>
      <c r="H3975">
        <f t="shared" si="62"/>
        <v>0.41839660526863798</v>
      </c>
    </row>
    <row r="3976" spans="1:8" x14ac:dyDescent="0.75">
      <c r="A3976" t="s">
        <v>1851</v>
      </c>
      <c r="B3976">
        <v>0.29152910790746001</v>
      </c>
      <c r="C3976">
        <v>1.36659199792843E-2</v>
      </c>
      <c r="D3976">
        <v>5.1190186755624797E-2</v>
      </c>
      <c r="E3976">
        <v>0.26696366716776299</v>
      </c>
      <c r="F3976">
        <v>0.78949713551812795</v>
      </c>
      <c r="G3976" t="s">
        <v>114</v>
      </c>
      <c r="H3976">
        <f t="shared" si="62"/>
        <v>1.36659199792843E-2</v>
      </c>
    </row>
    <row r="3977" spans="1:8" x14ac:dyDescent="0.75">
      <c r="A3977" t="s">
        <v>2001</v>
      </c>
      <c r="B3977">
        <v>9.3852925965479699</v>
      </c>
      <c r="C3977">
        <v>-5.0690701162620602E-2</v>
      </c>
      <c r="D3977">
        <v>0.223805788651912</v>
      </c>
      <c r="E3977">
        <v>-0.22649414685810801</v>
      </c>
      <c r="F3977">
        <v>0.82081711109403299</v>
      </c>
      <c r="G3977" t="s">
        <v>114</v>
      </c>
      <c r="H3977">
        <f t="shared" si="62"/>
        <v>5.0690701162620602E-2</v>
      </c>
    </row>
    <row r="3978" spans="1:8" x14ac:dyDescent="0.75">
      <c r="A3978" t="s">
        <v>2047</v>
      </c>
      <c r="B3978">
        <v>9.4048606593022495</v>
      </c>
      <c r="C3978">
        <v>-0.24342001116821599</v>
      </c>
      <c r="D3978">
        <v>0.227737099195925</v>
      </c>
      <c r="E3978">
        <v>-1.06886410702368</v>
      </c>
      <c r="F3978">
        <v>0.28513090743834901</v>
      </c>
      <c r="G3978" t="s">
        <v>114</v>
      </c>
      <c r="H3978">
        <f t="shared" si="62"/>
        <v>0.24342001116821599</v>
      </c>
    </row>
    <row r="3979" spans="1:8" x14ac:dyDescent="0.75">
      <c r="A3979" t="s">
        <v>2065</v>
      </c>
      <c r="B3979">
        <v>1.1798872308456401</v>
      </c>
      <c r="C3979">
        <v>-2.4057979685371E-2</v>
      </c>
      <c r="D3979">
        <v>9.4901704367336595E-2</v>
      </c>
      <c r="E3979">
        <v>-0.25350418989578599</v>
      </c>
      <c r="F3979">
        <v>0.79987862382208397</v>
      </c>
      <c r="G3979" t="s">
        <v>114</v>
      </c>
      <c r="H3979">
        <f t="shared" si="62"/>
        <v>2.4057979685371E-2</v>
      </c>
    </row>
    <row r="3980" spans="1:8" x14ac:dyDescent="0.75">
      <c r="A3980" t="s">
        <v>2066</v>
      </c>
      <c r="B3980">
        <v>0.65040873843340197</v>
      </c>
      <c r="C3980">
        <v>1.32782853326027E-2</v>
      </c>
      <c r="D3980">
        <v>4.1790064326374401E-2</v>
      </c>
      <c r="E3980">
        <v>0.317737853402216</v>
      </c>
      <c r="F3980">
        <v>0.75068379514718897</v>
      </c>
      <c r="G3980" t="s">
        <v>114</v>
      </c>
      <c r="H3980">
        <f t="shared" si="62"/>
        <v>1.32782853326027E-2</v>
      </c>
    </row>
    <row r="3981" spans="1:8" x14ac:dyDescent="0.75">
      <c r="A3981" t="s">
        <v>2141</v>
      </c>
      <c r="B3981">
        <v>8.51535636319311</v>
      </c>
      <c r="C3981">
        <v>0.248618728282297</v>
      </c>
      <c r="D3981">
        <v>0.212807238447694</v>
      </c>
      <c r="E3981">
        <v>1.1682813521561899</v>
      </c>
      <c r="F3981">
        <v>0.24269329478155999</v>
      </c>
      <c r="G3981" t="s">
        <v>114</v>
      </c>
      <c r="H3981">
        <f t="shared" si="62"/>
        <v>0.248618728282297</v>
      </c>
    </row>
    <row r="3982" spans="1:8" x14ac:dyDescent="0.75">
      <c r="A3982" t="s">
        <v>2287</v>
      </c>
      <c r="B3982">
        <v>8.7247567540470996</v>
      </c>
      <c r="C3982">
        <v>-0.183881562370907</v>
      </c>
      <c r="D3982">
        <v>0.21900693808158</v>
      </c>
      <c r="E3982">
        <v>-0.83961523767987001</v>
      </c>
      <c r="F3982">
        <v>0.40112415285176001</v>
      </c>
      <c r="G3982" t="s">
        <v>114</v>
      </c>
      <c r="H3982">
        <f t="shared" si="62"/>
        <v>0.183881562370907</v>
      </c>
    </row>
    <row r="3983" spans="1:8" x14ac:dyDescent="0.75">
      <c r="A3983" t="s">
        <v>2327</v>
      </c>
      <c r="B3983">
        <v>9.48236590671093</v>
      </c>
      <c r="C3983">
        <v>-0.31410679777002298</v>
      </c>
      <c r="D3983">
        <v>0.20189524193643399</v>
      </c>
      <c r="E3983">
        <v>-1.5557909872334701</v>
      </c>
      <c r="F3983">
        <v>0.11975780199326901</v>
      </c>
      <c r="G3983" t="s">
        <v>114</v>
      </c>
      <c r="H3983">
        <f t="shared" si="62"/>
        <v>0.31410679777002298</v>
      </c>
    </row>
    <row r="3984" spans="1:8" x14ac:dyDescent="0.75">
      <c r="A3984" t="s">
        <v>2342</v>
      </c>
      <c r="B3984">
        <v>4.1914904927989296</v>
      </c>
      <c r="C3984">
        <v>1.6588423013084299E-2</v>
      </c>
      <c r="D3984">
        <v>0.182268090003158</v>
      </c>
      <c r="E3984">
        <v>9.1011120008976501E-2</v>
      </c>
      <c r="F3984">
        <v>0.92748375523910598</v>
      </c>
      <c r="G3984" t="s">
        <v>114</v>
      </c>
      <c r="H3984">
        <f t="shared" si="62"/>
        <v>1.6588423013084299E-2</v>
      </c>
    </row>
    <row r="3985" spans="1:8" x14ac:dyDescent="0.75">
      <c r="A3985" t="s">
        <v>2373</v>
      </c>
      <c r="B3985">
        <v>7.3659918661367003</v>
      </c>
      <c r="C3985">
        <v>0.46993365227109202</v>
      </c>
      <c r="D3985">
        <v>0.21524565828004799</v>
      </c>
      <c r="E3985">
        <v>2.1832433509979499</v>
      </c>
      <c r="F3985">
        <v>2.9017893849237201E-2</v>
      </c>
      <c r="G3985" t="s">
        <v>114</v>
      </c>
      <c r="H3985">
        <f t="shared" si="62"/>
        <v>0.46993365227109202</v>
      </c>
    </row>
    <row r="3986" spans="1:8" x14ac:dyDescent="0.75">
      <c r="A3986" t="s">
        <v>2374</v>
      </c>
      <c r="B3986">
        <v>8.0489304449483292</v>
      </c>
      <c r="C3986">
        <v>0.25155547091948599</v>
      </c>
      <c r="D3986">
        <v>0.20998473769290699</v>
      </c>
      <c r="E3986">
        <v>1.19797026052138</v>
      </c>
      <c r="F3986">
        <v>0.230928594904176</v>
      </c>
      <c r="G3986" t="s">
        <v>114</v>
      </c>
      <c r="H3986">
        <f t="shared" si="62"/>
        <v>0.25155547091948599</v>
      </c>
    </row>
    <row r="3987" spans="1:8" x14ac:dyDescent="0.75">
      <c r="A3987" t="s">
        <v>2418</v>
      </c>
      <c r="B3987">
        <v>6.6339969223361503</v>
      </c>
      <c r="C3987">
        <v>-3.05842761404349E-2</v>
      </c>
      <c r="D3987">
        <v>0.20822010820123699</v>
      </c>
      <c r="E3987">
        <v>-0.14688435427608401</v>
      </c>
      <c r="F3987">
        <v>0.88322330144804895</v>
      </c>
      <c r="G3987" t="s">
        <v>114</v>
      </c>
      <c r="H3987">
        <f t="shared" si="62"/>
        <v>3.05842761404349E-2</v>
      </c>
    </row>
    <row r="3988" spans="1:8" x14ac:dyDescent="0.75">
      <c r="A3988" t="s">
        <v>2468</v>
      </c>
      <c r="B3988">
        <v>12.5014426177517</v>
      </c>
      <c r="C3988">
        <v>0.10038852627252701</v>
      </c>
      <c r="D3988">
        <v>0.234046501593207</v>
      </c>
      <c r="E3988">
        <v>0.42892555790904802</v>
      </c>
      <c r="F3988">
        <v>0.66797740001943595</v>
      </c>
      <c r="G3988" t="s">
        <v>114</v>
      </c>
      <c r="H3988">
        <f t="shared" si="62"/>
        <v>0.10038852627252701</v>
      </c>
    </row>
    <row r="3989" spans="1:8" x14ac:dyDescent="0.75">
      <c r="A3989" t="s">
        <v>2476</v>
      </c>
      <c r="B3989">
        <v>10.1178866251473</v>
      </c>
      <c r="C3989">
        <v>-0.13010653786029</v>
      </c>
      <c r="D3989">
        <v>0.21510232352985501</v>
      </c>
      <c r="E3989">
        <v>-0.604858821258765</v>
      </c>
      <c r="F3989">
        <v>0.54527280614965501</v>
      </c>
      <c r="G3989" t="s">
        <v>114</v>
      </c>
      <c r="H3989">
        <f t="shared" si="62"/>
        <v>0.13010653786029</v>
      </c>
    </row>
    <row r="3990" spans="1:8" x14ac:dyDescent="0.75">
      <c r="A3990" t="s">
        <v>2490</v>
      </c>
      <c r="B3990">
        <v>4.9152218460241803</v>
      </c>
      <c r="C3990">
        <v>0.315386662306957</v>
      </c>
      <c r="D3990">
        <v>0.202298879170415</v>
      </c>
      <c r="E3990">
        <v>1.5590133944404001</v>
      </c>
      <c r="F3990">
        <v>0.118993209952809</v>
      </c>
      <c r="G3990" t="s">
        <v>114</v>
      </c>
      <c r="H3990">
        <f t="shared" si="62"/>
        <v>0.315386662306957</v>
      </c>
    </row>
    <row r="3991" spans="1:8" x14ac:dyDescent="0.75">
      <c r="A3991" t="s">
        <v>2507</v>
      </c>
      <c r="B3991">
        <v>0.45042347642163399</v>
      </c>
      <c r="C3991">
        <v>0</v>
      </c>
      <c r="D3991">
        <v>5.76548027279353E-2</v>
      </c>
      <c r="E3991">
        <v>0</v>
      </c>
      <c r="F3991">
        <v>1</v>
      </c>
      <c r="G3991" t="s">
        <v>114</v>
      </c>
      <c r="H3991">
        <f t="shared" si="62"/>
        <v>0</v>
      </c>
    </row>
    <row r="3992" spans="1:8" x14ac:dyDescent="0.75">
      <c r="A3992" t="s">
        <v>2688</v>
      </c>
      <c r="B3992">
        <v>0.83538044920515597</v>
      </c>
      <c r="C3992">
        <v>-5.7123882614162097E-2</v>
      </c>
      <c r="D3992">
        <v>8.7951053543189397E-2</v>
      </c>
      <c r="E3992">
        <v>-0.64949628586439601</v>
      </c>
      <c r="F3992">
        <v>0.51601764635534997</v>
      </c>
      <c r="G3992" t="s">
        <v>114</v>
      </c>
      <c r="H3992">
        <f t="shared" si="62"/>
        <v>5.7123882614162097E-2</v>
      </c>
    </row>
    <row r="3993" spans="1:8" x14ac:dyDescent="0.75">
      <c r="A3993" t="s">
        <v>2709</v>
      </c>
      <c r="B3993">
        <v>0.59597664122227501</v>
      </c>
      <c r="C3993">
        <v>5.63754221254587E-2</v>
      </c>
      <c r="D3993">
        <v>6.8833275893755194E-2</v>
      </c>
      <c r="E3993">
        <v>0.81901407994114195</v>
      </c>
      <c r="F3993">
        <v>0.41277838046277598</v>
      </c>
      <c r="G3993" t="s">
        <v>114</v>
      </c>
      <c r="H3993">
        <f t="shared" si="62"/>
        <v>5.63754221254587E-2</v>
      </c>
    </row>
    <row r="3994" spans="1:8" x14ac:dyDescent="0.75">
      <c r="A3994" t="s">
        <v>2727</v>
      </c>
      <c r="B3994">
        <v>8.2849289579129692</v>
      </c>
      <c r="C3994">
        <v>5.8513972552589402E-2</v>
      </c>
      <c r="D3994">
        <v>0.21937699357958099</v>
      </c>
      <c r="E3994">
        <v>0.266727935312701</v>
      </c>
      <c r="F3994">
        <v>0.78967864361363804</v>
      </c>
      <c r="G3994" t="s">
        <v>114</v>
      </c>
      <c r="H3994">
        <f t="shared" si="62"/>
        <v>5.8513972552589402E-2</v>
      </c>
    </row>
    <row r="3995" spans="1:8" x14ac:dyDescent="0.75">
      <c r="A3995" t="s">
        <v>2728</v>
      </c>
      <c r="B3995">
        <v>2.13905949474929</v>
      </c>
      <c r="C3995">
        <v>0.20967793445570099</v>
      </c>
      <c r="D3995">
        <v>0.14460932350882999</v>
      </c>
      <c r="E3995">
        <v>1.44996138124453</v>
      </c>
      <c r="F3995">
        <v>0.14706928879072401</v>
      </c>
      <c r="G3995" t="s">
        <v>114</v>
      </c>
      <c r="H3995">
        <f t="shared" si="62"/>
        <v>0.20967793445570099</v>
      </c>
    </row>
    <row r="3996" spans="1:8" x14ac:dyDescent="0.75">
      <c r="A3996" t="s">
        <v>2734</v>
      </c>
      <c r="B3996">
        <v>4.9001652697273501</v>
      </c>
      <c r="C3996">
        <v>8.4866655822466702E-3</v>
      </c>
      <c r="D3996">
        <v>0.20111783735277899</v>
      </c>
      <c r="E3996">
        <v>4.2197478323915703E-2</v>
      </c>
      <c r="F3996">
        <v>0.96634127277757798</v>
      </c>
      <c r="G3996" t="s">
        <v>114</v>
      </c>
      <c r="H3996">
        <f t="shared" si="62"/>
        <v>8.4866655822466702E-3</v>
      </c>
    </row>
    <row r="3997" spans="1:8" x14ac:dyDescent="0.75">
      <c r="A3997" t="s">
        <v>2736</v>
      </c>
      <c r="B3997">
        <v>10.147141958729501</v>
      </c>
      <c r="C3997">
        <v>1.68048011455839E-2</v>
      </c>
      <c r="D3997">
        <v>0.215492617036907</v>
      </c>
      <c r="E3997">
        <v>7.7983187436559798E-2</v>
      </c>
      <c r="F3997">
        <v>0.93784142674265702</v>
      </c>
      <c r="G3997" t="s">
        <v>114</v>
      </c>
      <c r="H3997">
        <f t="shared" si="62"/>
        <v>1.68048011455839E-2</v>
      </c>
    </row>
    <row r="3998" spans="1:8" x14ac:dyDescent="0.75">
      <c r="A3998" t="s">
        <v>2812</v>
      </c>
      <c r="B3998">
        <v>11.3348546231725</v>
      </c>
      <c r="C3998">
        <v>-0.20618898859710499</v>
      </c>
      <c r="D3998">
        <v>0.22418831496073699</v>
      </c>
      <c r="E3998">
        <v>-0.91971336076643995</v>
      </c>
      <c r="F3998">
        <v>0.35772256878908099</v>
      </c>
      <c r="G3998" t="s">
        <v>114</v>
      </c>
      <c r="H3998">
        <f t="shared" si="62"/>
        <v>0.20618898859710499</v>
      </c>
    </row>
    <row r="3999" spans="1:8" x14ac:dyDescent="0.75">
      <c r="A3999" t="s">
        <v>2880</v>
      </c>
      <c r="B3999">
        <v>1.80069670788258</v>
      </c>
      <c r="C3999">
        <v>-5.1314467800261797E-2</v>
      </c>
      <c r="D3999">
        <v>0.142634639555625</v>
      </c>
      <c r="E3999">
        <v>-0.35976161162625703</v>
      </c>
      <c r="F3999">
        <v>0.719025413094458</v>
      </c>
      <c r="G3999" t="s">
        <v>114</v>
      </c>
      <c r="H3999">
        <f t="shared" si="62"/>
        <v>5.1314467800261797E-2</v>
      </c>
    </row>
    <row r="4000" spans="1:8" x14ac:dyDescent="0.75">
      <c r="A4000" t="s">
        <v>2886</v>
      </c>
      <c r="B4000">
        <v>0.353286776391874</v>
      </c>
      <c r="C4000">
        <v>0</v>
      </c>
      <c r="D4000">
        <v>4.3168866906800399E-2</v>
      </c>
      <c r="E4000">
        <v>0</v>
      </c>
      <c r="F4000">
        <v>1</v>
      </c>
      <c r="G4000" t="s">
        <v>114</v>
      </c>
      <c r="H4000">
        <f t="shared" si="62"/>
        <v>0</v>
      </c>
    </row>
    <row r="4001" spans="1:8" x14ac:dyDescent="0.75">
      <c r="A4001" t="s">
        <v>2940</v>
      </c>
      <c r="B4001">
        <v>0</v>
      </c>
      <c r="C4001" t="s">
        <v>114</v>
      </c>
      <c r="D4001" t="s">
        <v>114</v>
      </c>
      <c r="E4001" t="s">
        <v>114</v>
      </c>
      <c r="F4001" t="s">
        <v>114</v>
      </c>
      <c r="G4001" t="s">
        <v>114</v>
      </c>
      <c r="H4001" t="e">
        <f t="shared" si="62"/>
        <v>#VALUE!</v>
      </c>
    </row>
    <row r="4002" spans="1:8" x14ac:dyDescent="0.75">
      <c r="A4002" t="s">
        <v>2941</v>
      </c>
      <c r="B4002">
        <v>0.91875853971797306</v>
      </c>
      <c r="C4002">
        <v>-7.6360971509976505E-2</v>
      </c>
      <c r="D4002">
        <v>9.0809066258822499E-2</v>
      </c>
      <c r="E4002">
        <v>-0.84089590011127002</v>
      </c>
      <c r="F4002">
        <v>0.40040625545003</v>
      </c>
      <c r="G4002" t="s">
        <v>114</v>
      </c>
      <c r="H4002">
        <f t="shared" si="62"/>
        <v>7.6360971509976505E-2</v>
      </c>
    </row>
    <row r="4003" spans="1:8" x14ac:dyDescent="0.75">
      <c r="A4003" t="s">
        <v>3080</v>
      </c>
      <c r="B4003">
        <v>6.4220019557111296</v>
      </c>
      <c r="C4003">
        <v>0.25989370232090198</v>
      </c>
      <c r="D4003">
        <v>0.20729423147349599</v>
      </c>
      <c r="E4003">
        <v>1.2537430514757499</v>
      </c>
      <c r="F4003">
        <v>0.209935414416447</v>
      </c>
      <c r="G4003" t="s">
        <v>114</v>
      </c>
      <c r="H4003">
        <f t="shared" si="62"/>
        <v>0.25989370232090198</v>
      </c>
    </row>
    <row r="4004" spans="1:8" x14ac:dyDescent="0.75">
      <c r="A4004" t="s">
        <v>3101</v>
      </c>
      <c r="B4004">
        <v>1.0944936936774601</v>
      </c>
      <c r="C4004">
        <v>6.4434809228112802E-2</v>
      </c>
      <c r="D4004">
        <v>0.10919894746497499</v>
      </c>
      <c r="E4004">
        <v>0.59006804299812599</v>
      </c>
      <c r="F4004">
        <v>0.55514503260041603</v>
      </c>
      <c r="G4004" t="s">
        <v>114</v>
      </c>
      <c r="H4004">
        <f t="shared" si="62"/>
        <v>6.4434809228112802E-2</v>
      </c>
    </row>
    <row r="4005" spans="1:8" x14ac:dyDescent="0.75">
      <c r="A4005" t="s">
        <v>3104</v>
      </c>
      <c r="B4005">
        <v>3.0516621562342001</v>
      </c>
      <c r="C4005">
        <v>-0.156262501686492</v>
      </c>
      <c r="D4005">
        <v>0.156832087416407</v>
      </c>
      <c r="E4005">
        <v>-0.99636818115923798</v>
      </c>
      <c r="F4005">
        <v>0.31907128714834698</v>
      </c>
      <c r="G4005" t="s">
        <v>114</v>
      </c>
      <c r="H4005">
        <f t="shared" si="62"/>
        <v>0.156262501686492</v>
      </c>
    </row>
    <row r="4006" spans="1:8" x14ac:dyDescent="0.75">
      <c r="A4006" t="s">
        <v>3192</v>
      </c>
      <c r="B4006">
        <v>9.8163181491848501</v>
      </c>
      <c r="C4006">
        <v>4.8639099338614003E-2</v>
      </c>
      <c r="D4006">
        <v>0.22846789639477399</v>
      </c>
      <c r="E4006">
        <v>0.21289248995653001</v>
      </c>
      <c r="F4006">
        <v>0.83141082026101798</v>
      </c>
      <c r="G4006" t="s">
        <v>114</v>
      </c>
      <c r="H4006">
        <f t="shared" si="62"/>
        <v>4.8639099338614003E-2</v>
      </c>
    </row>
    <row r="4007" spans="1:8" x14ac:dyDescent="0.75">
      <c r="A4007" t="s">
        <v>3210</v>
      </c>
      <c r="B4007">
        <v>9.9838988747518105</v>
      </c>
      <c r="C4007">
        <v>-0.14404637416522301</v>
      </c>
      <c r="D4007">
        <v>0.224127488400127</v>
      </c>
      <c r="E4007">
        <v>-0.64269838203898599</v>
      </c>
      <c r="F4007">
        <v>0.52041983108373402</v>
      </c>
      <c r="G4007" t="s">
        <v>114</v>
      </c>
      <c r="H4007">
        <f t="shared" si="62"/>
        <v>0.14404637416522301</v>
      </c>
    </row>
    <row r="4008" spans="1:8" x14ac:dyDescent="0.75">
      <c r="A4008" t="s">
        <v>3261</v>
      </c>
      <c r="B4008">
        <v>12.380921526070299</v>
      </c>
      <c r="C4008">
        <v>0.15534454276565701</v>
      </c>
      <c r="D4008">
        <v>0.23182940988807599</v>
      </c>
      <c r="E4008">
        <v>0.67008125863174595</v>
      </c>
      <c r="F4008">
        <v>0.50280599131322201</v>
      </c>
      <c r="G4008" t="s">
        <v>114</v>
      </c>
      <c r="H4008">
        <f t="shared" si="62"/>
        <v>0.15534454276565701</v>
      </c>
    </row>
    <row r="4009" spans="1:8" x14ac:dyDescent="0.75">
      <c r="A4009" t="s">
        <v>3262</v>
      </c>
      <c r="B4009">
        <v>2.5730261049398102</v>
      </c>
      <c r="C4009">
        <v>0.19406293602205399</v>
      </c>
      <c r="D4009">
        <v>0.14501560759316201</v>
      </c>
      <c r="E4009">
        <v>1.33822103181123</v>
      </c>
      <c r="F4009">
        <v>0.180824395068687</v>
      </c>
      <c r="G4009" t="s">
        <v>114</v>
      </c>
      <c r="H4009">
        <f t="shared" si="62"/>
        <v>0.19406293602205399</v>
      </c>
    </row>
    <row r="4010" spans="1:8" x14ac:dyDescent="0.75">
      <c r="A4010" t="s">
        <v>3277</v>
      </c>
      <c r="B4010">
        <v>12.320732928583899</v>
      </c>
      <c r="C4010">
        <v>-0.22764890048392999</v>
      </c>
      <c r="D4010">
        <v>0.224264628513521</v>
      </c>
      <c r="E4010">
        <v>-1.0150905294019801</v>
      </c>
      <c r="F4010">
        <v>0.31006267567241402</v>
      </c>
      <c r="G4010" t="s">
        <v>114</v>
      </c>
      <c r="H4010">
        <f t="shared" si="62"/>
        <v>0.22764890048392999</v>
      </c>
    </row>
    <row r="4011" spans="1:8" x14ac:dyDescent="0.75">
      <c r="A4011" t="s">
        <v>3385</v>
      </c>
      <c r="B4011">
        <v>8.4906399110110709</v>
      </c>
      <c r="C4011">
        <v>-0.24542745656105999</v>
      </c>
      <c r="D4011">
        <v>0.22439270692666699</v>
      </c>
      <c r="E4011">
        <v>-1.09374079007509</v>
      </c>
      <c r="F4011">
        <v>0.274068679038726</v>
      </c>
      <c r="G4011" t="s">
        <v>114</v>
      </c>
      <c r="H4011">
        <f t="shared" si="62"/>
        <v>0.24542745656105999</v>
      </c>
    </row>
    <row r="4012" spans="1:8" x14ac:dyDescent="0.75">
      <c r="A4012" t="s">
        <v>3436</v>
      </c>
      <c r="B4012">
        <v>5.6091237280705704</v>
      </c>
      <c r="C4012">
        <v>1.25933956361504E-2</v>
      </c>
      <c r="D4012">
        <v>0.19168710081839299</v>
      </c>
      <c r="E4012">
        <v>6.5697668660978703E-2</v>
      </c>
      <c r="F4012">
        <v>0.94761852854418804</v>
      </c>
      <c r="G4012" t="s">
        <v>114</v>
      </c>
      <c r="H4012">
        <f t="shared" si="62"/>
        <v>1.25933956361504E-2</v>
      </c>
    </row>
    <row r="4013" spans="1:8" x14ac:dyDescent="0.75">
      <c r="A4013" t="s">
        <v>3564</v>
      </c>
      <c r="B4013">
        <v>10.356823594919501</v>
      </c>
      <c r="C4013">
        <v>-0.13340277302385201</v>
      </c>
      <c r="D4013">
        <v>0.22815062325056201</v>
      </c>
      <c r="E4013">
        <v>-0.58471360333452005</v>
      </c>
      <c r="F4013">
        <v>0.55874030563174903</v>
      </c>
      <c r="G4013" t="s">
        <v>114</v>
      </c>
      <c r="H4013">
        <f t="shared" si="62"/>
        <v>0.13340277302385201</v>
      </c>
    </row>
    <row r="4014" spans="1:8" x14ac:dyDescent="0.75">
      <c r="A4014" t="s">
        <v>3566</v>
      </c>
      <c r="B4014">
        <v>7.7542563152441604</v>
      </c>
      <c r="C4014">
        <v>-0.220577965614106</v>
      </c>
      <c r="D4014">
        <v>0.22223067901214999</v>
      </c>
      <c r="E4014">
        <v>-0.99256307272519495</v>
      </c>
      <c r="F4014">
        <v>0.320922927990689</v>
      </c>
      <c r="G4014" t="s">
        <v>114</v>
      </c>
      <c r="H4014">
        <f t="shared" si="62"/>
        <v>0.220577965614106</v>
      </c>
    </row>
    <row r="4015" spans="1:8" x14ac:dyDescent="0.75">
      <c r="A4015" t="s">
        <v>3731</v>
      </c>
      <c r="B4015">
        <v>12.715500041474</v>
      </c>
      <c r="C4015">
        <v>-3.8347162700098497E-2</v>
      </c>
      <c r="D4015">
        <v>0.221222509521184</v>
      </c>
      <c r="E4015">
        <v>-0.17334204725865099</v>
      </c>
      <c r="F4015">
        <v>0.86238257497483595</v>
      </c>
      <c r="G4015" t="s">
        <v>114</v>
      </c>
      <c r="H4015">
        <f t="shared" si="62"/>
        <v>3.8347162700098497E-2</v>
      </c>
    </row>
    <row r="4016" spans="1:8" x14ac:dyDescent="0.75">
      <c r="A4016" t="s">
        <v>3732</v>
      </c>
      <c r="B4016">
        <v>3.3599714071466198</v>
      </c>
      <c r="C4016">
        <v>-0.19090995034526501</v>
      </c>
      <c r="D4016">
        <v>0.17766214673442399</v>
      </c>
      <c r="E4016">
        <v>-1.07456739578097</v>
      </c>
      <c r="F4016">
        <v>0.28256845571086198</v>
      </c>
      <c r="G4016" t="s">
        <v>114</v>
      </c>
      <c r="H4016">
        <f t="shared" si="62"/>
        <v>0.19090995034526501</v>
      </c>
    </row>
    <row r="4017" spans="1:8" x14ac:dyDescent="0.75">
      <c r="A4017" t="s">
        <v>3733</v>
      </c>
      <c r="B4017">
        <v>11.255725311410499</v>
      </c>
      <c r="C4017">
        <v>-0.44160837114414903</v>
      </c>
      <c r="D4017">
        <v>0.22884801151140499</v>
      </c>
      <c r="E4017">
        <v>-1.9297015876501999</v>
      </c>
      <c r="F4017">
        <v>5.3643823140362E-2</v>
      </c>
      <c r="G4017" t="s">
        <v>114</v>
      </c>
      <c r="H4017">
        <f t="shared" si="62"/>
        <v>0.44160837114414903</v>
      </c>
    </row>
    <row r="4018" spans="1:8" x14ac:dyDescent="0.75">
      <c r="A4018" t="s">
        <v>3737</v>
      </c>
      <c r="B4018">
        <v>0.92300776103818505</v>
      </c>
      <c r="C4018">
        <v>-3.4241769187900097E-2</v>
      </c>
      <c r="D4018">
        <v>8.1095561632453503E-2</v>
      </c>
      <c r="E4018">
        <v>-0.42223974405766901</v>
      </c>
      <c r="F4018">
        <v>0.67285003459700998</v>
      </c>
      <c r="G4018" t="s">
        <v>114</v>
      </c>
      <c r="H4018">
        <f t="shared" si="62"/>
        <v>3.4241769187900097E-2</v>
      </c>
    </row>
    <row r="4019" spans="1:8" x14ac:dyDescent="0.75">
      <c r="A4019" t="s">
        <v>3843</v>
      </c>
      <c r="B4019">
        <v>13.1249542514644</v>
      </c>
      <c r="C4019">
        <v>-3.5141324558059198E-2</v>
      </c>
      <c r="D4019">
        <v>0.23335972884339401</v>
      </c>
      <c r="E4019">
        <v>-0.150588641545955</v>
      </c>
      <c r="F4019">
        <v>0.88030022194234003</v>
      </c>
      <c r="G4019" t="s">
        <v>114</v>
      </c>
      <c r="H4019">
        <f t="shared" si="62"/>
        <v>3.5141324558059198E-2</v>
      </c>
    </row>
    <row r="4020" spans="1:8" x14ac:dyDescent="0.75">
      <c r="A4020" t="s">
        <v>3849</v>
      </c>
      <c r="B4020">
        <v>5.1408353427155902</v>
      </c>
      <c r="C4020">
        <v>-0.16908911807028101</v>
      </c>
      <c r="D4020">
        <v>0.19751030323369201</v>
      </c>
      <c r="E4020">
        <v>-0.85610277186510297</v>
      </c>
      <c r="F4020">
        <v>0.39194093558091397</v>
      </c>
      <c r="G4020" t="s">
        <v>114</v>
      </c>
      <c r="H4020">
        <f t="shared" si="62"/>
        <v>0.16908911807028101</v>
      </c>
    </row>
    <row r="4022" spans="1:8" x14ac:dyDescent="0.75">
      <c r="C4022">
        <f>AVERAGE(C3:C4020)</f>
        <v>6.2807475317465866E-3</v>
      </c>
    </row>
    <row r="4023" spans="1:8" x14ac:dyDescent="0.75">
      <c r="C4023">
        <f>STDEV(C3:C4020)</f>
        <v>0.33544090671315685</v>
      </c>
    </row>
  </sheetData>
  <autoFilter ref="A2:H4020" xr:uid="{B511EC3A-50FC-43B3-AD2A-3901D733426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_espR_K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erger, Thomas R</dc:creator>
  <cp:lastModifiedBy>Luna, Michael</cp:lastModifiedBy>
  <dcterms:created xsi:type="dcterms:W3CDTF">2022-06-07T15:31:38Z</dcterms:created>
  <dcterms:modified xsi:type="dcterms:W3CDTF">2024-11-11T15:20:20Z</dcterms:modified>
</cp:coreProperties>
</file>